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817" windowHeight="11280" firstSheet="5" activeTab="7"/>
  </bookViews>
  <sheets>
    <sheet name="Supplementary Table S1" sheetId="3" r:id="rId1"/>
    <sheet name="Supplementary Table S2" sheetId="2" r:id="rId2"/>
    <sheet name="Supplementary Table S3" sheetId="1" r:id="rId3"/>
    <sheet name="Supplementary Table S4" sheetId="4" r:id="rId4"/>
    <sheet name="Supplementary Table S5" sheetId="7" r:id="rId5"/>
    <sheet name="Supplementary Table S6" sheetId="6" r:id="rId6"/>
    <sheet name="Supplementary Table S7" sheetId="8" r:id="rId7"/>
    <sheet name="Supplementary Table S8" sheetId="9" r:id="rId8"/>
  </sheets>
  <definedNames>
    <definedName name="_xlnm._FilterDatabase" localSheetId="2" hidden="1">'Supplementary Table S3'!$A$4:$J$141</definedName>
  </definedNames>
  <calcPr calcId="144525"/>
</workbook>
</file>

<file path=xl/sharedStrings.xml><?xml version="1.0" encoding="utf-8"?>
<sst xmlns="http://schemas.openxmlformats.org/spreadsheetml/2006/main" count="16642" uniqueCount="6997">
  <si>
    <t>Supplementary Table S1 781 potential drug-related targets of Phyllanthus niruri L. from the PharmMapper Server</t>
  </si>
  <si>
    <t>Ligand</t>
  </si>
  <si>
    <t>Gene</t>
  </si>
  <si>
    <t>PDB</t>
  </si>
  <si>
    <t>Uniprot</t>
  </si>
  <si>
    <t>Fit</t>
  </si>
  <si>
    <t>Norm Fit</t>
  </si>
  <si>
    <t>Num Hydrophobic</t>
  </si>
  <si>
    <t>Num HB Acceptor</t>
  </si>
  <si>
    <t>Num HB Donor</t>
  </si>
  <si>
    <t>Num Positive</t>
  </si>
  <si>
    <t>Num Negative</t>
  </si>
  <si>
    <t>Num Aromatic</t>
  </si>
  <si>
    <t>Name</t>
  </si>
  <si>
    <t>Astragalin</t>
  </si>
  <si>
    <t>-</t>
  </si>
  <si>
    <t>3k2q_C_cavity_1</t>
  </si>
  <si>
    <t>NONE</t>
  </si>
  <si>
    <t>dhp1</t>
  </si>
  <si>
    <t>3fqd_A_cavity_8</t>
  </si>
  <si>
    <t>P40848</t>
  </si>
  <si>
    <t>5-3 exoribonuclease 2</t>
  </si>
  <si>
    <t>CPSF3</t>
  </si>
  <si>
    <t>2i7t_A_cavity_3</t>
  </si>
  <si>
    <t>CPSF3_HUMAN</t>
  </si>
  <si>
    <t>Cleavage and polyadenylation specificity factor subunit 3</t>
  </si>
  <si>
    <t>fabG</t>
  </si>
  <si>
    <t>3f9i_A_cavity_1</t>
  </si>
  <si>
    <t>P50941</t>
  </si>
  <si>
    <t>3-oxoacyl-[acyl-carrier-protein] reductase</t>
  </si>
  <si>
    <t>SNF8</t>
  </si>
  <si>
    <t>1w7p_C_cavity_1</t>
  </si>
  <si>
    <t>Q12483</t>
  </si>
  <si>
    <t>Vacuolar-sorting protein SNF8</t>
  </si>
  <si>
    <t>eapA</t>
  </si>
  <si>
    <t>2uuu_A_cavity_6</t>
  </si>
  <si>
    <t>O96759</t>
  </si>
  <si>
    <t>Alkyldihydroxyacetonephosphate synthase</t>
  </si>
  <si>
    <t>YOL057W</t>
  </si>
  <si>
    <t>3csk_A_cavity_4</t>
  </si>
  <si>
    <t>Q08225</t>
  </si>
  <si>
    <t>Probable dipeptidyl-peptidase 3</t>
  </si>
  <si>
    <t>avrPph3</t>
  </si>
  <si>
    <t>1ukf_A_cavity_1</t>
  </si>
  <si>
    <t>Q52430</t>
  </si>
  <si>
    <t>Cysteine protease avirulence protein avrPphB</t>
  </si>
  <si>
    <t>SHB17</t>
  </si>
  <si>
    <t>1oxy_A_cavity_2</t>
  </si>
  <si>
    <t>P04253</t>
  </si>
  <si>
    <t>Hemocyanin II</t>
  </si>
  <si>
    <t>gfcB</t>
  </si>
  <si>
    <t>3f3k_B_cavity_4</t>
  </si>
  <si>
    <t>P36136</t>
  </si>
  <si>
    <t>Uncharacterized protein YKR043C</t>
  </si>
  <si>
    <t>2in5_A_cavity_2</t>
  </si>
  <si>
    <t>P75884</t>
  </si>
  <si>
    <t>Uncharacterized lipoprotein gfcB</t>
  </si>
  <si>
    <t>EEF1AKMT4/ECE2/EEF1AKMT4-ECE2</t>
  </si>
  <si>
    <t>2pxx_A_cavity_1</t>
  </si>
  <si>
    <t>O60344</t>
  </si>
  <si>
    <t>Endothelin-converting enzyme 2</t>
  </si>
  <si>
    <t>Flot2</t>
  </si>
  <si>
    <t>1win_A_cavity_1</t>
  </si>
  <si>
    <t>Q60634</t>
  </si>
  <si>
    <t>Flotillin-2</t>
  </si>
  <si>
    <t>birA</t>
  </si>
  <si>
    <t>1hxd_B_cavity_5</t>
  </si>
  <si>
    <t>P06709</t>
  </si>
  <si>
    <t>Bifunctional protein birA  synthetase</t>
  </si>
  <si>
    <t>Tp53</t>
  </si>
  <si>
    <t>3exj_A_cavity_1</t>
  </si>
  <si>
    <t>P02340</t>
  </si>
  <si>
    <t>Cellular tumor antigen p53</t>
  </si>
  <si>
    <t>POT1</t>
  </si>
  <si>
    <t>1xjv_A_cavity_3</t>
  </si>
  <si>
    <t>Q9NUX5</t>
  </si>
  <si>
    <t>Protection of telomeres protein 1</t>
  </si>
  <si>
    <t>rob</t>
  </si>
  <si>
    <t>1d5y_D_cavity_3</t>
  </si>
  <si>
    <t>P0ACI0</t>
  </si>
  <si>
    <t>Right origin-binding protein</t>
  </si>
  <si>
    <t>RNR2</t>
  </si>
  <si>
    <t>1jk0_B_cavity_1</t>
  </si>
  <si>
    <t>P09938</t>
  </si>
  <si>
    <t>Ribonucleoside-diphosphate reductase small chain 1</t>
  </si>
  <si>
    <t>BMEI1586</t>
  </si>
  <si>
    <t>1tm0_A_cavity_1</t>
  </si>
  <si>
    <t>Q8YFD6</t>
  </si>
  <si>
    <t>Uncharacterized protein BMEI1586</t>
  </si>
  <si>
    <t>3gwj_A_cavity_8</t>
  </si>
  <si>
    <t>Q7Z1F8</t>
  </si>
  <si>
    <t>Arylphorin</t>
  </si>
  <si>
    <t>GSTM2</t>
  </si>
  <si>
    <t>3gtu_B_cavity_1</t>
  </si>
  <si>
    <t>GSTM2_HUMAN</t>
  </si>
  <si>
    <t>Glutathione S-transferase Mu 2</t>
  </si>
  <si>
    <t>H2-K1</t>
  </si>
  <si>
    <t>1vac_A_cavity_1</t>
  </si>
  <si>
    <t>P01901</t>
  </si>
  <si>
    <t>H-2 class I histocompatibility antigen, K-B alpha chain</t>
  </si>
  <si>
    <t>Ngly1</t>
  </si>
  <si>
    <t>2f4m_A_cavity_3</t>
  </si>
  <si>
    <t>Q9JI78</t>
  </si>
  <si>
    <t>Peptide-N(4)-(N-acetyl-beta-glucosaminyl)asparagine amidase</t>
  </si>
  <si>
    <t>hbp</t>
  </si>
  <si>
    <t>1wxr_A_cavity_2</t>
  </si>
  <si>
    <t>O88093</t>
  </si>
  <si>
    <t>Hemoglobin-binding protease hbp</t>
  </si>
  <si>
    <t>purB</t>
  </si>
  <si>
    <t>3bhg_A_cavity_2</t>
  </si>
  <si>
    <t>Q5ZXD1</t>
  </si>
  <si>
    <t>Adenylosuccinate lyase</t>
  </si>
  <si>
    <t>leuD</t>
  </si>
  <si>
    <t>1v7l_A_cavity_1</t>
  </si>
  <si>
    <t>O59393</t>
  </si>
  <si>
    <t>3-isopropylmalate dehydratase small subunit</t>
  </si>
  <si>
    <t>bglA</t>
  </si>
  <si>
    <t>1qox_N_cavity_2</t>
  </si>
  <si>
    <t>Q03506</t>
  </si>
  <si>
    <t>Beta-glucosidase</t>
  </si>
  <si>
    <t>gag</t>
  </si>
  <si>
    <t>1u7k_B_cavity_1</t>
  </si>
  <si>
    <t>P03336</t>
  </si>
  <si>
    <t>Gag polyprotein</t>
  </si>
  <si>
    <t>ACAD8</t>
  </si>
  <si>
    <t>1rx0_D_cavity_5</t>
  </si>
  <si>
    <t>Q9UKU7</t>
  </si>
  <si>
    <t>Acyl-CoA dehydrogenase family member 8, mitochondrial</t>
  </si>
  <si>
    <t>recE</t>
  </si>
  <si>
    <t>3h4r_A_cavity_3</t>
  </si>
  <si>
    <t>P15032</t>
  </si>
  <si>
    <t>Exodeoxyribonuclease 8</t>
  </si>
  <si>
    <t>UPF3B</t>
  </si>
  <si>
    <t>1uw4_D_cavity_1</t>
  </si>
  <si>
    <t>Q9BZI7</t>
  </si>
  <si>
    <t>Regulator of nonsense transcripts 3B</t>
  </si>
  <si>
    <t>CTDSP2</t>
  </si>
  <si>
    <t>2q5e_G_cavity_2</t>
  </si>
  <si>
    <t>O14595</t>
  </si>
  <si>
    <t>Carboxy-terminal domain RNA polymerase II polypeptide A small phosphatase 2</t>
  </si>
  <si>
    <t>pgk/tpi</t>
  </si>
  <si>
    <t>1vpe_A_cavity_2</t>
  </si>
  <si>
    <t>P36204</t>
  </si>
  <si>
    <t>Bifunctional PGK/TIM [Includes: Phosphoglycerate kinase</t>
  </si>
  <si>
    <t>Sec15</t>
  </si>
  <si>
    <t>2a2f_X_cavity_2</t>
  </si>
  <si>
    <t>Q9VDE6</t>
  </si>
  <si>
    <t>Exocyst complex component 6</t>
  </si>
  <si>
    <t>FGA</t>
  </si>
  <si>
    <t>1m1j_A_cavity_1</t>
  </si>
  <si>
    <t>P14448</t>
  </si>
  <si>
    <t>Fibrinogen alpha chain</t>
  </si>
  <si>
    <t>BC2038</t>
  </si>
  <si>
    <t>1y7u_C_cavity_2</t>
  </si>
  <si>
    <t>Q81EE4</t>
  </si>
  <si>
    <t>Acyl-CoA hydrolase</t>
  </si>
  <si>
    <t>FBP1</t>
  </si>
  <si>
    <t>2qvv_A_cavity_1</t>
  </si>
  <si>
    <t>P00636</t>
  </si>
  <si>
    <t>Fructose-1,6-bisphosphatase 1</t>
  </si>
  <si>
    <t>1qi9_A_cavity_4</t>
  </si>
  <si>
    <t>P81701</t>
  </si>
  <si>
    <t>Vanadium haloperoxidase</t>
  </si>
  <si>
    <t>Crabp1</t>
  </si>
  <si>
    <t>1cbi_B_cavity_1</t>
  </si>
  <si>
    <t>P62965</t>
  </si>
  <si>
    <t>Cellular retinoic acid-binding protein 1</t>
  </si>
  <si>
    <t>hemB</t>
  </si>
  <si>
    <t>1l6s_A_cavity_1</t>
  </si>
  <si>
    <t>P0ACB2</t>
  </si>
  <si>
    <t>Delta-aminolevulinic acid dehydratase</t>
  </si>
  <si>
    <t>Segment-7</t>
  </si>
  <si>
    <t>1ahs_C_cavity_1</t>
  </si>
  <si>
    <t>P36325</t>
  </si>
  <si>
    <t>Core protein VP7</t>
  </si>
  <si>
    <t>PPP1CB</t>
  </si>
  <si>
    <t>1s70_A_cavity_2</t>
  </si>
  <si>
    <t>P62140</t>
  </si>
  <si>
    <t>Serine/threonine-protein phosphatase PP1-beta catalytic subunit</t>
  </si>
  <si>
    <t>Vcp</t>
  </si>
  <si>
    <t>3cf3_B_cavity_8</t>
  </si>
  <si>
    <t>Q01853</t>
  </si>
  <si>
    <t>Transitional endoplasmic reticulum ATPase</t>
  </si>
  <si>
    <t>Vav1</t>
  </si>
  <si>
    <t>1f5x_A_cavity_1</t>
  </si>
  <si>
    <t>P27870</t>
  </si>
  <si>
    <t>Proto-oncogene vav</t>
  </si>
  <si>
    <t>Art2b</t>
  </si>
  <si>
    <t>1og4_A_cavity_1</t>
  </si>
  <si>
    <t>P20974</t>
  </si>
  <si>
    <t>T-cell ecto-ADP-ribosyltransferase 2</t>
  </si>
  <si>
    <t>PMP2</t>
  </si>
  <si>
    <t>1yiv_A_cavity_1</t>
  </si>
  <si>
    <t>P0C6G6</t>
  </si>
  <si>
    <t>Myelin P2 protein</t>
  </si>
  <si>
    <t>nadE</t>
  </si>
  <si>
    <t>3dpi_A_cavity_3</t>
  </si>
  <si>
    <t>Q3JL79</t>
  </si>
  <si>
    <t>NH(3)-dependent NAD(+) synthetase</t>
  </si>
  <si>
    <t>STARD5</t>
  </si>
  <si>
    <t>2r55_A_cavity_1</t>
  </si>
  <si>
    <t>Q9NSY2</t>
  </si>
  <si>
    <t>StAR-related lipid transfer protein 5</t>
  </si>
  <si>
    <t>cs1</t>
  </si>
  <si>
    <t>1drt_A_cavity_2</t>
  </si>
  <si>
    <t>Q05581</t>
  </si>
  <si>
    <t>Clavaminate synthase 1</t>
  </si>
  <si>
    <t>SEC23</t>
  </si>
  <si>
    <t>2qtv_A_cavity_6</t>
  </si>
  <si>
    <t>P15303</t>
  </si>
  <si>
    <t>Protein transport protein SEC23</t>
  </si>
  <si>
    <t>ampC</t>
  </si>
  <si>
    <t>1xx2_A_cavity_1</t>
  </si>
  <si>
    <t>P05364</t>
  </si>
  <si>
    <t>Beta-lactamase</t>
  </si>
  <si>
    <t>citE</t>
  </si>
  <si>
    <t>1u5h_A_cavity_1</t>
  </si>
  <si>
    <t>O06162</t>
  </si>
  <si>
    <t>Citrate lyase beta subunit-like protein</t>
  </si>
  <si>
    <t>malQ</t>
  </si>
  <si>
    <t>1tz7_A_cavity_3</t>
  </si>
  <si>
    <t>O66937</t>
  </si>
  <si>
    <t>4-alpha-glucanotransferase</t>
  </si>
  <si>
    <t>RAB31</t>
  </si>
  <si>
    <t>2fg5_A_cavity_1</t>
  </si>
  <si>
    <t>RAB31_HUMAN</t>
  </si>
  <si>
    <t>Ras-related protein Rab-31</t>
  </si>
  <si>
    <t>CCNE1</t>
  </si>
  <si>
    <t>1w98_B_cavity_1</t>
  </si>
  <si>
    <t>CCNE1_HUMAN</t>
  </si>
  <si>
    <t>G1/S-specific cyclin-E1</t>
  </si>
  <si>
    <t>GLU1</t>
  </si>
  <si>
    <t>2f6d_A_cavity_1</t>
  </si>
  <si>
    <t>P08017</t>
  </si>
  <si>
    <t>Glucoamylase GLU1</t>
  </si>
  <si>
    <t>priS</t>
  </si>
  <si>
    <t>1zt2_B_cavity_3</t>
  </si>
  <si>
    <t>Q97Z83</t>
  </si>
  <si>
    <t>Probable DNA primase small subunit</t>
  </si>
  <si>
    <t>PATJ</t>
  </si>
  <si>
    <t>2dmz_A_cavity_2</t>
  </si>
  <si>
    <t>Q8NI35</t>
  </si>
  <si>
    <t>InaD-like protein</t>
  </si>
  <si>
    <t>ZBTB43</t>
  </si>
  <si>
    <t>2csh_A_cavity_2</t>
  </si>
  <si>
    <t>O43298</t>
  </si>
  <si>
    <t>Zinc finger and BTB domain-containing protein 43</t>
  </si>
  <si>
    <t>purF</t>
  </si>
  <si>
    <t>1gph_4_cavity_4</t>
  </si>
  <si>
    <t>P00497</t>
  </si>
  <si>
    <t>Amidophosphoribosyltransferase</t>
  </si>
  <si>
    <t>BT4395</t>
  </si>
  <si>
    <t>2j47_A_cavity_1</t>
  </si>
  <si>
    <t>Q89ZI2</t>
  </si>
  <si>
    <t>O-GlcNAcase BT_4395</t>
  </si>
  <si>
    <t>1w6j_A_cavity_7</t>
  </si>
  <si>
    <t>ERG7_HUMAN</t>
  </si>
  <si>
    <t>Lanosterol synthase</t>
  </si>
  <si>
    <t>GAL10</t>
  </si>
  <si>
    <t>1z45_A_cavity_4</t>
  </si>
  <si>
    <t>P04397</t>
  </si>
  <si>
    <t>GAL10 bifunctional protein [Includes: UDP-glucose 4-epimerase</t>
  </si>
  <si>
    <t>metXA</t>
  </si>
  <si>
    <t>2b61_A_cavity_3</t>
  </si>
  <si>
    <t>P45131</t>
  </si>
  <si>
    <t>Homoserine O-acetyltransferase</t>
  </si>
  <si>
    <t>1hyh_C_cavity_1</t>
  </si>
  <si>
    <t>P14295</t>
  </si>
  <si>
    <t>L-2-hydroxyisocaproate dehydrogenase</t>
  </si>
  <si>
    <t>TM0920</t>
  </si>
  <si>
    <t>1vhd_B_cavity_2</t>
  </si>
  <si>
    <t>Q9X022</t>
  </si>
  <si>
    <t>Alcohol dehydrogenase, iron-containing</t>
  </si>
  <si>
    <t>Stn1</t>
  </si>
  <si>
    <t>1wj5_A_cavity_1</t>
  </si>
  <si>
    <t>Q8K2X3</t>
  </si>
  <si>
    <t>Oligonucleotide/oligosaccharide-binding fold-containing protein 1</t>
  </si>
  <si>
    <t>SH3BGRL</t>
  </si>
  <si>
    <t>1wry_A_cavity_1</t>
  </si>
  <si>
    <t>O75368</t>
  </si>
  <si>
    <t>SH3 domain-binding glutamic acid-rich-like protein</t>
  </si>
  <si>
    <t>1bev_3_cavity_1</t>
  </si>
  <si>
    <t>P12915</t>
  </si>
  <si>
    <t>Genome polyprotein</t>
  </si>
  <si>
    <t>ACR</t>
  </si>
  <si>
    <t>1fiz_A_cavity_4</t>
  </si>
  <si>
    <t>P08001</t>
  </si>
  <si>
    <t>Acrosin</t>
  </si>
  <si>
    <t>FAS2</t>
  </si>
  <si>
    <t>1poc_A_cavity_1</t>
  </si>
  <si>
    <t>P00630</t>
  </si>
  <si>
    <t>Phospholipase A2</t>
  </si>
  <si>
    <t>2pff_A_cavity_8</t>
  </si>
  <si>
    <t>P19097</t>
  </si>
  <si>
    <t>Fatty acid synthase subunit alpha</t>
  </si>
  <si>
    <t>yesE</t>
  </si>
  <si>
    <t>1s5a_A_cavity_1</t>
  </si>
  <si>
    <t>O31511</t>
  </si>
  <si>
    <t>Hypothetical protein yesE</t>
  </si>
  <si>
    <t>xynD</t>
  </si>
  <si>
    <t>3c7g_A_cavity_3</t>
  </si>
  <si>
    <t>Q45071</t>
  </si>
  <si>
    <t>Arabinoxylan arabinofuranohydrolase</t>
  </si>
  <si>
    <t>UAP1</t>
  </si>
  <si>
    <t>1jv1_A_cavity_3</t>
  </si>
  <si>
    <t>Q16222</t>
  </si>
  <si>
    <t>UDP-N-acetylhexosamine pyrophosphorylase</t>
  </si>
  <si>
    <t>ssb</t>
  </si>
  <si>
    <t>1z9f_A_cavity_1</t>
  </si>
  <si>
    <t>Q9WZ73</t>
  </si>
  <si>
    <t>Single-stranded DNA-binding protein</t>
  </si>
  <si>
    <t>dnaX</t>
  </si>
  <si>
    <t>1njf_D_cavity_1</t>
  </si>
  <si>
    <t>P06710</t>
  </si>
  <si>
    <t>DNA polymerase III subunit tau</t>
  </si>
  <si>
    <t>1lwu_E_cavity_2</t>
  </si>
  <si>
    <t>P02674</t>
  </si>
  <si>
    <t>Fibrinogen alpha-1 chain</t>
  </si>
  <si>
    <t>GBP1</t>
  </si>
  <si>
    <t>2bc9_A_cavity_1</t>
  </si>
  <si>
    <t>P32455</t>
  </si>
  <si>
    <t>Interferon-induced guanylate-binding protein 1</t>
  </si>
  <si>
    <t>ppdK</t>
  </si>
  <si>
    <t>1jde_A_cavity_5</t>
  </si>
  <si>
    <t>P22983</t>
  </si>
  <si>
    <t>Pyruvate, phosphate dikinase</t>
  </si>
  <si>
    <t>DNMT1</t>
  </si>
  <si>
    <t>3epz_B_cavity_1</t>
  </si>
  <si>
    <t>P26358</t>
  </si>
  <si>
    <t>DNA (cytosine-5)-methyltransferase 1</t>
  </si>
  <si>
    <t>GGH</t>
  </si>
  <si>
    <t>1l9x_C_cavity_3</t>
  </si>
  <si>
    <t>Q92820</t>
  </si>
  <si>
    <t>Gamma-glutamyl hydrolase</t>
  </si>
  <si>
    <t>RNF8</t>
  </si>
  <si>
    <t>2csw_A_cavity_1</t>
  </si>
  <si>
    <t>O76064</t>
  </si>
  <si>
    <t>E3 ubiquitin-protein ligase RNF8</t>
  </si>
  <si>
    <t>leuA</t>
  </si>
  <si>
    <t>3ewb_X_cavity_3</t>
  </si>
  <si>
    <t>Q71Y35</t>
  </si>
  <si>
    <t>2-isopropylmalate synthase</t>
  </si>
  <si>
    <t>cysD</t>
  </si>
  <si>
    <t>1zun_B_cavity_6</t>
  </si>
  <si>
    <t>Q87WW0</t>
  </si>
  <si>
    <t>Sulfate adenylyltransferase subunit 2</t>
  </si>
  <si>
    <t>TRIM21</t>
  </si>
  <si>
    <t>2iwg_E_cavity_1</t>
  </si>
  <si>
    <t>RO52_HUMAN</t>
  </si>
  <si>
    <t>52 kDa Ro protein</t>
  </si>
  <si>
    <t>upp</t>
  </si>
  <si>
    <t>2e55_B_cavity_1</t>
  </si>
  <si>
    <t>O67914</t>
  </si>
  <si>
    <t>Uracil phosphoribosyltransferase</t>
  </si>
  <si>
    <t>MJ0882</t>
  </si>
  <si>
    <t>1dus_A_cavity_2</t>
  </si>
  <si>
    <t>Q58292</t>
  </si>
  <si>
    <t>Protein MJ0882</t>
  </si>
  <si>
    <t>rbgA</t>
  </si>
  <si>
    <t>1puj_A_cavity_1</t>
  </si>
  <si>
    <t>O31743</t>
  </si>
  <si>
    <t>Ribosome biogenesis GTPase A</t>
  </si>
  <si>
    <t>pac</t>
  </si>
  <si>
    <t>1gk9_B_cavity_7</t>
  </si>
  <si>
    <t>P06875</t>
  </si>
  <si>
    <t>Penicillin G acylase</t>
  </si>
  <si>
    <t>PDK2</t>
  </si>
  <si>
    <t>2bu7_A_cavity_3</t>
  </si>
  <si>
    <t>PDK2_HUMAN</t>
  </si>
  <si>
    <t>[Pyruvate dehydrogenase [lipoamide]] kinase isozyme 2, mitochondrial</t>
  </si>
  <si>
    <t>CHI3L1</t>
  </si>
  <si>
    <t>1zbc_A_cavity_3</t>
  </si>
  <si>
    <t>Q29411</t>
  </si>
  <si>
    <t>Chitinase-3-like protein 1</t>
  </si>
  <si>
    <t>NSMCE2</t>
  </si>
  <si>
    <t>2yu4_A_cavity_1</t>
  </si>
  <si>
    <t>Q96MF7</t>
  </si>
  <si>
    <t>E3 SUMO-protein ligase NSE2</t>
  </si>
  <si>
    <t>USP19</t>
  </si>
  <si>
    <t>1wh0_A_cavity_1</t>
  </si>
  <si>
    <t>UBP19_HUMAN</t>
  </si>
  <si>
    <t>Ubiquitin carboxyl-terminal hydrolase 19</t>
  </si>
  <si>
    <t>VTC2</t>
  </si>
  <si>
    <t>3g3o_A_cavity_3</t>
  </si>
  <si>
    <t>P43585</t>
  </si>
  <si>
    <t>Vacuolar transporter chaperone 2</t>
  </si>
  <si>
    <t>nosZ</t>
  </si>
  <si>
    <t>1fwx_D_cavity_2</t>
  </si>
  <si>
    <t>Q51705</t>
  </si>
  <si>
    <t>Nitrous-oxide reductase</t>
  </si>
  <si>
    <t>ansA</t>
  </si>
  <si>
    <t>2p2n_A_cavity_1</t>
  </si>
  <si>
    <t>P0A962</t>
  </si>
  <si>
    <t>L-asparaginase 1</t>
  </si>
  <si>
    <t>Grin3a</t>
  </si>
  <si>
    <t>2rc7_B_cavity_1</t>
  </si>
  <si>
    <t>Q9R1M7</t>
  </si>
  <si>
    <t>Glutamate [NMDA] receptor subunit 3A</t>
  </si>
  <si>
    <t>exc-4</t>
  </si>
  <si>
    <t>2yv9_A_cavity_2</t>
  </si>
  <si>
    <t>Q8WQA4</t>
  </si>
  <si>
    <t>Chloride intracellular channel exc-4</t>
  </si>
  <si>
    <t>Ldhc</t>
  </si>
  <si>
    <t>2ldx_C_cavity_3</t>
  </si>
  <si>
    <t>P00342</t>
  </si>
  <si>
    <t>L-lactate dehydrogenase C chain</t>
  </si>
  <si>
    <t>Quercetin</t>
  </si>
  <si>
    <t>4nfu_A_cavity_1</t>
  </si>
  <si>
    <t>FLNB</t>
  </si>
  <si>
    <t>3fer_D_cavity_1</t>
  </si>
  <si>
    <t>O75369</t>
  </si>
  <si>
    <t>Filamin-B</t>
  </si>
  <si>
    <t>1pc8_B_cavity_2</t>
  </si>
  <si>
    <t>Q6ITZ3</t>
  </si>
  <si>
    <t>Beta-galactoside-specific lectin 4</t>
  </si>
  <si>
    <t>mnmA</t>
  </si>
  <si>
    <t>2hma_A_cavity_4</t>
  </si>
  <si>
    <t>Q97T38</t>
  </si>
  <si>
    <t>tRNA-specific 2-thiouridylase mnmA</t>
  </si>
  <si>
    <t>Ets1</t>
  </si>
  <si>
    <t>1k7a_A_cavity_1</t>
  </si>
  <si>
    <t>P27577</t>
  </si>
  <si>
    <t>Protein C-ets-1</t>
  </si>
  <si>
    <t>metG</t>
  </si>
  <si>
    <t>2csx_A_cavity_3</t>
  </si>
  <si>
    <t>O67298</t>
  </si>
  <si>
    <t>Methionyl-tRNA synthetase</t>
  </si>
  <si>
    <t>pgi</t>
  </si>
  <si>
    <t>1zzg_B_cavity_1</t>
  </si>
  <si>
    <t>Q5SLL6</t>
  </si>
  <si>
    <t>Glucose-6-phosphate isomerase</t>
  </si>
  <si>
    <t>ORF1</t>
  </si>
  <si>
    <t>1khv_A_cavity_2</t>
  </si>
  <si>
    <t>P27410</t>
  </si>
  <si>
    <t>UQCRC1</t>
  </si>
  <si>
    <t>1pp9_A_cavity_3</t>
  </si>
  <si>
    <t>P31800</t>
  </si>
  <si>
    <t>Cytochrome b-c1 complex subunit 1, mitochondrial</t>
  </si>
  <si>
    <t>ILV2</t>
  </si>
  <si>
    <t>1t9a_A_cavity_2</t>
  </si>
  <si>
    <t>P07342</t>
  </si>
  <si>
    <t>Acetolactate synthase catalytic subunit, mitochondrial</t>
  </si>
  <si>
    <t>rpmB</t>
  </si>
  <si>
    <t>2jz6_A_cavity_2</t>
  </si>
  <si>
    <t>Q9WY96</t>
  </si>
  <si>
    <t>50S ribosomal protein L28</t>
  </si>
  <si>
    <t>recA</t>
  </si>
  <si>
    <t>1u94_A_cavity_2</t>
  </si>
  <si>
    <t>P0A7G6</t>
  </si>
  <si>
    <t>Protein recA</t>
  </si>
  <si>
    <t>NUP214</t>
  </si>
  <si>
    <t>3fmo_A_cavity_3</t>
  </si>
  <si>
    <t>P35658</t>
  </si>
  <si>
    <t>Nuclear pore complex protein Nup214</t>
  </si>
  <si>
    <t>ACBD6</t>
  </si>
  <si>
    <t>2cop_A_cavity_3</t>
  </si>
  <si>
    <t>Q9BR61</t>
  </si>
  <si>
    <t>Acyl-CoA-binding domain-containing protein 6</t>
  </si>
  <si>
    <t>NIC96</t>
  </si>
  <si>
    <t>2rfo_B_cavity_3</t>
  </si>
  <si>
    <t>P34077</t>
  </si>
  <si>
    <t>Nucleoporin NIC96</t>
  </si>
  <si>
    <t>syd</t>
  </si>
  <si>
    <t>3ffv_B_cavity_1</t>
  </si>
  <si>
    <t>P0A8U0</t>
  </si>
  <si>
    <t>Protein syd</t>
  </si>
  <si>
    <t>AF2093</t>
  </si>
  <si>
    <t>2ph7_B_cavity_2</t>
  </si>
  <si>
    <t>O28187</t>
  </si>
  <si>
    <t>Uncharacterized protein AF_2093</t>
  </si>
  <si>
    <t>1t8e_A_cavity_6</t>
  </si>
  <si>
    <t>P00581</t>
  </si>
  <si>
    <t>DNA polymerase</t>
  </si>
  <si>
    <t>PAP1</t>
  </si>
  <si>
    <t>1iod_A_cavity_2</t>
  </si>
  <si>
    <t>Q9IAM1</t>
  </si>
  <si>
    <t>Agkisacutacin subunit A</t>
  </si>
  <si>
    <t>1vcp_C_cavity_1</t>
  </si>
  <si>
    <t>P03315</t>
  </si>
  <si>
    <t>Structural polyprotein</t>
  </si>
  <si>
    <t>1xzw_B_cavity_3</t>
  </si>
  <si>
    <t>Q9SE00</t>
  </si>
  <si>
    <t>Purple acid phosphatase</t>
  </si>
  <si>
    <t>1m1b_B_cavity_3</t>
  </si>
  <si>
    <t>P56839</t>
  </si>
  <si>
    <t>Phosphoenolpyruvate phosphomutase</t>
  </si>
  <si>
    <t>PRO2</t>
  </si>
  <si>
    <t>1vlu_B_cavity_2</t>
  </si>
  <si>
    <t>P54885</t>
  </si>
  <si>
    <t>Gamma-glutamyl phosphate reductase</t>
  </si>
  <si>
    <t>BLVRA</t>
  </si>
  <si>
    <t>2h63_A_cavity_1</t>
  </si>
  <si>
    <t>P53004</t>
  </si>
  <si>
    <t>Biliverdin reductase A</t>
  </si>
  <si>
    <t>SETMAR</t>
  </si>
  <si>
    <t>3bo5_A_cavity_4</t>
  </si>
  <si>
    <t>Q53H47</t>
  </si>
  <si>
    <t>Histone-lysine N-methyltransferase SETMAR</t>
  </si>
  <si>
    <t>ackA</t>
  </si>
  <si>
    <t>1tuy_B_cavity_4</t>
  </si>
  <si>
    <t>P38502</t>
  </si>
  <si>
    <t>Acetate kinase</t>
  </si>
  <si>
    <t>Rab22a</t>
  </si>
  <si>
    <t>1z0j_A_cavity_1</t>
  </si>
  <si>
    <t>P35285</t>
  </si>
  <si>
    <t>Ras-related protein Rab-22A</t>
  </si>
  <si>
    <t>usg</t>
  </si>
  <si>
    <t>2hjs_A_cavity_1</t>
  </si>
  <si>
    <t>O87014</t>
  </si>
  <si>
    <t>USG-1 protein homolog</t>
  </si>
  <si>
    <t>pcyA</t>
  </si>
  <si>
    <t>2g18_C_cavity_3</t>
  </si>
  <si>
    <t>Q93TN0</t>
  </si>
  <si>
    <t>Phycocyanobili</t>
  </si>
  <si>
    <t>adk</t>
  </si>
  <si>
    <t>3cm0_A_cavity_2</t>
  </si>
  <si>
    <t>Q5SHQ9</t>
  </si>
  <si>
    <t>Adenylate kinase</t>
  </si>
  <si>
    <t>mtnA</t>
  </si>
  <si>
    <t>1t9k_B_cavity_2</t>
  </si>
  <si>
    <t>Q9X013</t>
  </si>
  <si>
    <t>Methylthioribose-1-phosphate isomerase</t>
  </si>
  <si>
    <t>Stat5a</t>
  </si>
  <si>
    <t>1y1u_A_cavity_3</t>
  </si>
  <si>
    <t>P42230</t>
  </si>
  <si>
    <t>Signal transducer and activator of transcription 5A</t>
  </si>
  <si>
    <t>ADAM17</t>
  </si>
  <si>
    <t>3cki_B_cavity_1</t>
  </si>
  <si>
    <t>ADA17_HUMAN</t>
  </si>
  <si>
    <t>ADAM 17</t>
  </si>
  <si>
    <t>Limk2</t>
  </si>
  <si>
    <t>2yub_A_cavity_2</t>
  </si>
  <si>
    <t>O54785</t>
  </si>
  <si>
    <t>LIM domain kinase 2</t>
  </si>
  <si>
    <t>aroC</t>
  </si>
  <si>
    <t>1qxo_D_cavity_3</t>
  </si>
  <si>
    <t>P0A2Y7</t>
  </si>
  <si>
    <t>Chorismate synthase</t>
  </si>
  <si>
    <t>RAB9B</t>
  </si>
  <si>
    <t>2ocb_A_cavity_1</t>
  </si>
  <si>
    <t>RAB9B_HUMAN</t>
  </si>
  <si>
    <t>Ras-related protein Rab-9B</t>
  </si>
  <si>
    <t>Onecut1</t>
  </si>
  <si>
    <t>2d5v_A_cavity_2</t>
  </si>
  <si>
    <t>P70512</t>
  </si>
  <si>
    <t>Hepatocyte nuclear factor 6</t>
  </si>
  <si>
    <t>Acox1</t>
  </si>
  <si>
    <t>1is2_B_cavity_4</t>
  </si>
  <si>
    <t>P07872</t>
  </si>
  <si>
    <t>Acyl-coenzyme A oxidase 1, peroxisomal</t>
  </si>
  <si>
    <t>PDI1</t>
  </si>
  <si>
    <t>3boa_A_cavity_3</t>
  </si>
  <si>
    <t>P17967</t>
  </si>
  <si>
    <t>Protein disulfide-isomerase</t>
  </si>
  <si>
    <t>cry1Aa</t>
  </si>
  <si>
    <t>1ciy_A_cavity_2</t>
  </si>
  <si>
    <t>P0A366</t>
  </si>
  <si>
    <t>Pesticidal crystal protein cry1Aa</t>
  </si>
  <si>
    <t>cpcA1</t>
  </si>
  <si>
    <t>1cpc_B_cavity_1</t>
  </si>
  <si>
    <t>P07122</t>
  </si>
  <si>
    <t>C-phycocyanin-1 alpha chain</t>
  </si>
  <si>
    <t>rbsK</t>
  </si>
  <si>
    <t>1rks_A_cavity_3</t>
  </si>
  <si>
    <t>P0A9J6</t>
  </si>
  <si>
    <t>Ribokinase</t>
  </si>
  <si>
    <t>IGHG1</t>
  </si>
  <si>
    <t>1d6v_L_cavity_1</t>
  </si>
  <si>
    <t>P01857</t>
  </si>
  <si>
    <t>Ig gamma-1 chain C region</t>
  </si>
  <si>
    <t>alsE</t>
  </si>
  <si>
    <t>3ctl_B_cavity_1</t>
  </si>
  <si>
    <t>P32719</t>
  </si>
  <si>
    <t>D-allulose-6-phosphate 3-epimerase</t>
  </si>
  <si>
    <t>LOX1.3</t>
  </si>
  <si>
    <t>1rrh_A_cavity_2</t>
  </si>
  <si>
    <t>P09186</t>
  </si>
  <si>
    <t>Seed lipoxygenase-3</t>
  </si>
  <si>
    <t>lysA</t>
  </si>
  <si>
    <t>2yxx_A_cavity_4</t>
  </si>
  <si>
    <t>Q9X1K5</t>
  </si>
  <si>
    <t>Diaminopimelate decarboxylase</t>
  </si>
  <si>
    <t>PSPTO4464</t>
  </si>
  <si>
    <t>2p0t_A_cavity_1</t>
  </si>
  <si>
    <t>Q87WS9</t>
  </si>
  <si>
    <t>UPF0307 protein PSPTO_4464</t>
  </si>
  <si>
    <t>ldh1</t>
  </si>
  <si>
    <t>3d0o_A_cavity_2</t>
  </si>
  <si>
    <t>Q5HJD7</t>
  </si>
  <si>
    <t>L-lactate dehydrogenase 1</t>
  </si>
  <si>
    <t>Necap1</t>
  </si>
  <si>
    <t>1tqz_A_cavity_1</t>
  </si>
  <si>
    <t>Q9CR95</t>
  </si>
  <si>
    <t>Adaptin ear-binding coat-associated protein 1</t>
  </si>
  <si>
    <t>Samsn1</t>
  </si>
  <si>
    <t>1v38_A_cavity_1</t>
  </si>
  <si>
    <t>P57725</t>
  </si>
  <si>
    <t>SAM domain-containing protein SAMSN-1</t>
  </si>
  <si>
    <t>Efna5</t>
  </si>
  <si>
    <t>1shw_B_cavity_2</t>
  </si>
  <si>
    <t>O08543</t>
  </si>
  <si>
    <t>Ephrin-A5</t>
  </si>
  <si>
    <t>HA</t>
  </si>
  <si>
    <t>1rvz_K_cavity_2</t>
  </si>
  <si>
    <t>P03452</t>
  </si>
  <si>
    <t>Hemagglutinin</t>
  </si>
  <si>
    <t>taw3</t>
  </si>
  <si>
    <t>2qg3_A_cavity_1</t>
  </si>
  <si>
    <t>O28220</t>
  </si>
  <si>
    <t>UPF0130 protein AF_2059</t>
  </si>
  <si>
    <t>3dsl_A_cavity_3</t>
  </si>
  <si>
    <t>O93523</t>
  </si>
  <si>
    <t>Zinc metalloproteinase-disintegrin bothropasin</t>
  </si>
  <si>
    <t>CPB2</t>
  </si>
  <si>
    <t>3dgv_C_cavity_2</t>
  </si>
  <si>
    <t>Q2KIG3</t>
  </si>
  <si>
    <t>Carboxypeptidase B2</t>
  </si>
  <si>
    <t>pgk</t>
  </si>
  <si>
    <t>2cun_A_cavity_3</t>
  </si>
  <si>
    <t>O58965</t>
  </si>
  <si>
    <t>Phosphoglycerate kinase</t>
  </si>
  <si>
    <t>ldh</t>
  </si>
  <si>
    <t>1ldn_F_cavity_1</t>
  </si>
  <si>
    <t>P00344</t>
  </si>
  <si>
    <t>L-lactate dehydrogenase</t>
  </si>
  <si>
    <t>nanA</t>
  </si>
  <si>
    <t>3h71_B_cavity_3</t>
  </si>
  <si>
    <t>P62576</t>
  </si>
  <si>
    <t>Sialidase A</t>
  </si>
  <si>
    <t>dtdA</t>
  </si>
  <si>
    <t>2gfq_A_cavity_2</t>
  </si>
  <si>
    <t>O57774</t>
  </si>
  <si>
    <t>D-tyrosyl-tRNA(Tyr) deacylase</t>
  </si>
  <si>
    <t>rsmA</t>
  </si>
  <si>
    <t>3ftd_A_cavity_2</t>
  </si>
  <si>
    <t>O67680</t>
  </si>
  <si>
    <t>Dimethyladenosine transferase</t>
  </si>
  <si>
    <t>lysU</t>
  </si>
  <si>
    <t>1lyl_B_cavity_1</t>
  </si>
  <si>
    <t>P0A8N5</t>
  </si>
  <si>
    <t>Lysyl-tRNA synthetase, heat inducible</t>
  </si>
  <si>
    <t>nadC</t>
  </si>
  <si>
    <t>1qpn_C_cavity_1</t>
  </si>
  <si>
    <t>O06594</t>
  </si>
  <si>
    <t>Nicotinate-nucleotide pyrophosphorylase [carboxylating]</t>
  </si>
  <si>
    <t>ELF5</t>
  </si>
  <si>
    <t>1wwx_A_cavity_1</t>
  </si>
  <si>
    <t>Q9UKW6</t>
  </si>
  <si>
    <t>ETS-related transcription factor Elf-5</t>
  </si>
  <si>
    <t>1v9s_A_cavity_1</t>
  </si>
  <si>
    <t>Q72J35</t>
  </si>
  <si>
    <t>ERBB4</t>
  </si>
  <si>
    <t>2ahx_B_cavity_4</t>
  </si>
  <si>
    <t>ERBB4_HUMAN</t>
  </si>
  <si>
    <t>Receptor tyrosine-protein kinase erbB-4</t>
  </si>
  <si>
    <t>IVD</t>
  </si>
  <si>
    <t>1ivh_A_cavity_2</t>
  </si>
  <si>
    <t>P26440</t>
  </si>
  <si>
    <t>Isovaleryl-CoA dehydrogenase, mitochondrial</t>
  </si>
  <si>
    <t>Kcnj3</t>
  </si>
  <si>
    <t>1n9p_A_cavity_2</t>
  </si>
  <si>
    <t>P63250</t>
  </si>
  <si>
    <t>G protein-activated inward rectifier potassium channel 1</t>
  </si>
  <si>
    <t>ytfQ</t>
  </si>
  <si>
    <t>2vk2_A_cavity_1</t>
  </si>
  <si>
    <t>P39325</t>
  </si>
  <si>
    <t>ABC transporter periplasmic-binding protein ytfQ</t>
  </si>
  <si>
    <t>SSE1</t>
  </si>
  <si>
    <t>2qxl_A_cavity_2</t>
  </si>
  <si>
    <t>P32589</t>
  </si>
  <si>
    <t>Heat shock protein homolog SSE1</t>
  </si>
  <si>
    <t>tnsA</t>
  </si>
  <si>
    <t>1t0f_B_cavity_1</t>
  </si>
  <si>
    <t>P13988</t>
  </si>
  <si>
    <t>Transposon Tn7 transposition protein tnsA</t>
  </si>
  <si>
    <t>CASK</t>
  </si>
  <si>
    <t>1kgd_A_cavity_1</t>
  </si>
  <si>
    <t>O14936</t>
  </si>
  <si>
    <t>Peripheral plasma membrane protein CASK</t>
  </si>
  <si>
    <t>yycH</t>
  </si>
  <si>
    <t>2fgt_A_cavity_2</t>
  </si>
  <si>
    <t>Q794W0</t>
  </si>
  <si>
    <t>Two-component system yycF/yycG regulatory protein yycH</t>
  </si>
  <si>
    <t>tolC</t>
  </si>
  <si>
    <t>2vde_C_cavity_1</t>
  </si>
  <si>
    <t>P02930</t>
  </si>
  <si>
    <t>Outer membrane protein tolC</t>
  </si>
  <si>
    <t>ZFAND2B</t>
  </si>
  <si>
    <t>1x4v_A_cavity_1</t>
  </si>
  <si>
    <t>Q8WV99</t>
  </si>
  <si>
    <t>AN1-type zinc finger protein 2B</t>
  </si>
  <si>
    <t>iolA</t>
  </si>
  <si>
    <t>1t90_D_cavity_1</t>
  </si>
  <si>
    <t>P42412</t>
  </si>
  <si>
    <t>Methylmalonate semialdehyde dehydrogenase [acylating]</t>
  </si>
  <si>
    <t>1qcb_F_cavity_1</t>
  </si>
  <si>
    <t>P43529</t>
  </si>
  <si>
    <t>Heat-labile enterotoxin IIB, B chain</t>
  </si>
  <si>
    <t>PRKD2</t>
  </si>
  <si>
    <t>2coa_A_cavity_1</t>
  </si>
  <si>
    <t>Q9BZL6</t>
  </si>
  <si>
    <t>Serine/threonine-protein kinase D2</t>
  </si>
  <si>
    <t>yihT</t>
  </si>
  <si>
    <t>1to3_A_cavity_1</t>
  </si>
  <si>
    <t>Q9L7R9</t>
  </si>
  <si>
    <t>Uncharacterized aldolase yihT</t>
  </si>
  <si>
    <t>bop</t>
  </si>
  <si>
    <t>1c8s_A_cavity_1</t>
  </si>
  <si>
    <t>P02945</t>
  </si>
  <si>
    <t>Bacteriorhodopsin</t>
  </si>
  <si>
    <t>GAN</t>
  </si>
  <si>
    <t>2ppi_A_cavity_1</t>
  </si>
  <si>
    <t>Q9H2C0</t>
  </si>
  <si>
    <t>Gigaxonin</t>
  </si>
  <si>
    <t>tynA</t>
  </si>
  <si>
    <t>1spu_B_cavity_8</t>
  </si>
  <si>
    <t>P46883</t>
  </si>
  <si>
    <t>Primary amine oxidase</t>
  </si>
  <si>
    <t>Alad</t>
  </si>
  <si>
    <t>2z1b_B_cavity_1</t>
  </si>
  <si>
    <t>P10518</t>
  </si>
  <si>
    <t>aceA</t>
  </si>
  <si>
    <t>1igw_B_cavity_1</t>
  </si>
  <si>
    <t>P0A9G6</t>
  </si>
  <si>
    <t>Isocitrate lyase</t>
  </si>
  <si>
    <t>glyQ</t>
  </si>
  <si>
    <t>1j5w_A_cavity_1</t>
  </si>
  <si>
    <t>Q9WY59</t>
  </si>
  <si>
    <t>Glycyl-tRNA synthetase alpha subunit</t>
  </si>
  <si>
    <t>1nba_A_cavity_1</t>
  </si>
  <si>
    <t>P32400</t>
  </si>
  <si>
    <t>N-carbamoylsarcosine amidase</t>
  </si>
  <si>
    <t>1yg9_A_cavity_1</t>
  </si>
  <si>
    <t>P54958</t>
  </si>
  <si>
    <t>Aspartic protease Bla g 2</t>
  </si>
  <si>
    <t>PPDK1</t>
  </si>
  <si>
    <t>1vbg_A_cavity_4</t>
  </si>
  <si>
    <t>P11155</t>
  </si>
  <si>
    <t>Pyruvate, phosphate dikinase 1, chloroplastic</t>
  </si>
  <si>
    <t>MT-CYB</t>
  </si>
  <si>
    <t>3h1h_S_cavity_1</t>
  </si>
  <si>
    <t>P18946</t>
  </si>
  <si>
    <t>Cytochrome b</t>
  </si>
  <si>
    <t>ytbE</t>
  </si>
  <si>
    <t>3b3d_A_cavity_1</t>
  </si>
  <si>
    <t>O34678</t>
  </si>
  <si>
    <t>Uncharacterized oxidoreductase ytbE</t>
  </si>
  <si>
    <t>Cyb5r3</t>
  </si>
  <si>
    <t>1qx4_A_cavity_2</t>
  </si>
  <si>
    <t>P20070</t>
  </si>
  <si>
    <t>NADH-cytochrome b5 reductase 3</t>
  </si>
  <si>
    <t>thiC</t>
  </si>
  <si>
    <t>3epm_B_cavity_2</t>
  </si>
  <si>
    <t>Q9A6Q5</t>
  </si>
  <si>
    <t>Thiamine biosynthesis protein thiC</t>
  </si>
  <si>
    <t>1bip_A_cavity_3</t>
  </si>
  <si>
    <t>P01087</t>
  </si>
  <si>
    <t>Alpha-amylase/trypsin inhibitor</t>
  </si>
  <si>
    <t>DSL1</t>
  </si>
  <si>
    <t>3etu_A_cavity_1</t>
  </si>
  <si>
    <t>P53847</t>
  </si>
  <si>
    <t>Protein transport protein DSL1</t>
  </si>
  <si>
    <t>carB</t>
  </si>
  <si>
    <t>1ce8_F_cavity_2</t>
  </si>
  <si>
    <t>P00968</t>
  </si>
  <si>
    <t>Carbamoyl-phosphate synthase large chain</t>
  </si>
  <si>
    <t>cysM</t>
  </si>
  <si>
    <t>2bht_C_cavity_1</t>
  </si>
  <si>
    <t>P16703</t>
  </si>
  <si>
    <t>Cysteine synthase B</t>
  </si>
  <si>
    <t>Lupeol</t>
  </si>
  <si>
    <t>CDCA8</t>
  </si>
  <si>
    <t>2kdd_B_cavity_1</t>
  </si>
  <si>
    <t>Q53HL2</t>
  </si>
  <si>
    <t>Borealin</t>
  </si>
  <si>
    <t>ahcY</t>
  </si>
  <si>
    <t>3ce6_B_cavity_1</t>
  </si>
  <si>
    <t>P60176</t>
  </si>
  <si>
    <t>Adenosylhomocysteinase</t>
  </si>
  <si>
    <t>2awp_A_cavity_1</t>
  </si>
  <si>
    <t>chdC</t>
  </si>
  <si>
    <t>1t0t_Z_cavity_2</t>
  </si>
  <si>
    <t>Q5KUD5</t>
  </si>
  <si>
    <t>UPF0447 protein GK3416</t>
  </si>
  <si>
    <t>copG</t>
  </si>
  <si>
    <t>2cpg_B_cavity_1</t>
  </si>
  <si>
    <t>P13920</t>
  </si>
  <si>
    <t>Protein copG</t>
  </si>
  <si>
    <t>gap</t>
  </si>
  <si>
    <t>3hja_A_cavity_2</t>
  </si>
  <si>
    <t>P46795</t>
  </si>
  <si>
    <t>Glyceraldehyde-3-phosphate dehydrogenase</t>
  </si>
  <si>
    <t>NMA0874</t>
  </si>
  <si>
    <t>2jr6_A_cavity_1</t>
  </si>
  <si>
    <t>A1IQS5</t>
  </si>
  <si>
    <t>UPF0434 protein NMA0874</t>
  </si>
  <si>
    <t>FOLH1</t>
  </si>
  <si>
    <t>3d7d_A_cavity_4</t>
  </si>
  <si>
    <t>Q04609</t>
  </si>
  <si>
    <t>Glutamate carboxypeptidase 2</t>
  </si>
  <si>
    <t>mukB</t>
  </si>
  <si>
    <t>3euk_E_cavity_1</t>
  </si>
  <si>
    <t>Q7VL96</t>
  </si>
  <si>
    <t>Chromosome partition protein mukB</t>
  </si>
  <si>
    <t>ppaC</t>
  </si>
  <si>
    <t>2enx_A_cavity_1</t>
  </si>
  <si>
    <t>Q3K0B5</t>
  </si>
  <si>
    <t>Probable manganese-dependent inorganic pyrophosphatase</t>
  </si>
  <si>
    <t>tilS</t>
  </si>
  <si>
    <t>1wy5_B_cavity_4</t>
  </si>
  <si>
    <t>O67728</t>
  </si>
  <si>
    <t>tRNA(Ile)-lysidine synthase</t>
  </si>
  <si>
    <t>CALML3</t>
  </si>
  <si>
    <t>1ggz_A_cavity_1</t>
  </si>
  <si>
    <t>P27482</t>
  </si>
  <si>
    <t>Calmodulin-like protein 3</t>
  </si>
  <si>
    <t>1e5p_A_cavity_1</t>
  </si>
  <si>
    <t>P09465</t>
  </si>
  <si>
    <t>Aphrodisin</t>
  </si>
  <si>
    <t>YMR074C</t>
  </si>
  <si>
    <t>2fh0_A_cavity_1</t>
  </si>
  <si>
    <t>Q04773</t>
  </si>
  <si>
    <t>Uncharacterized protein YMR074C</t>
  </si>
  <si>
    <t>1n23_B_cavity_9</t>
  </si>
  <si>
    <t>O81192</t>
  </si>
  <si>
    <t>(+)-bornyl diphosphate synthase, chloroplastic</t>
  </si>
  <si>
    <t>tthHB8IM</t>
  </si>
  <si>
    <t>1ukk_A_cavity_2</t>
  </si>
  <si>
    <t>P84124</t>
  </si>
  <si>
    <t>Osmotically inducible protein C</t>
  </si>
  <si>
    <t>GPD</t>
  </si>
  <si>
    <t>1evy_A_cavity_2</t>
  </si>
  <si>
    <t>P90551</t>
  </si>
  <si>
    <t>Glycerol-3-phosphate dehydrogenase [NAD+], glycosomal</t>
  </si>
  <si>
    <t>TEF1/TEF2</t>
  </si>
  <si>
    <t>1ije_A_cavity_5</t>
  </si>
  <si>
    <t>P02994</t>
  </si>
  <si>
    <t>Elongation factor 1-alpha</t>
  </si>
  <si>
    <t>MDM2</t>
  </si>
  <si>
    <t>2hdp_A_cavity_1</t>
  </si>
  <si>
    <t>MDM2_HUMAN</t>
  </si>
  <si>
    <t>E3 ubiquitin-protein ligase Mdm2</t>
  </si>
  <si>
    <t>rpsB</t>
  </si>
  <si>
    <t>1ibm_N_cavity_1</t>
  </si>
  <si>
    <t>P80371</t>
  </si>
  <si>
    <t>30S ribosomal protein S2</t>
  </si>
  <si>
    <t>Rab5c</t>
  </si>
  <si>
    <t>1z0d_A_cavity_1</t>
  </si>
  <si>
    <t>P35278</t>
  </si>
  <si>
    <t>Ras-related protein Rab-5C</t>
  </si>
  <si>
    <t>2z55_D_cavity_1</t>
  </si>
  <si>
    <t>P29563</t>
  </si>
  <si>
    <t>Archaerhodopsin-2</t>
  </si>
  <si>
    <t>mtnB</t>
  </si>
  <si>
    <t>2irp_A_cavity_2</t>
  </si>
  <si>
    <t>O67788</t>
  </si>
  <si>
    <t>Methylthioribulose-1-phosphate dehydratase</t>
  </si>
  <si>
    <t>sdhA</t>
  </si>
  <si>
    <t>2wdv_G_cavity_2</t>
  </si>
  <si>
    <t>P0AC41</t>
  </si>
  <si>
    <t>Succinate dehydrogenase flavoprotein subunit</t>
  </si>
  <si>
    <t>virB11</t>
  </si>
  <si>
    <t>2gza_B_cavity_1</t>
  </si>
  <si>
    <t>Q8FXK7</t>
  </si>
  <si>
    <t>Type IV secretion system protein virB11</t>
  </si>
  <si>
    <t>PHO85</t>
  </si>
  <si>
    <t>2pmi_B_cavity_1</t>
  </si>
  <si>
    <t>P17157</t>
  </si>
  <si>
    <t>Cyclin-dependent protein kinase PHO85</t>
  </si>
  <si>
    <t>Nr5a2</t>
  </si>
  <si>
    <t>3f5c_B_cavity_1</t>
  </si>
  <si>
    <t>P45448</t>
  </si>
  <si>
    <t>Nuclear receptor subfamily 5 group A member 2</t>
  </si>
  <si>
    <t>Y10A</t>
  </si>
  <si>
    <t>1s68_A_cavity_2</t>
  </si>
  <si>
    <t>P32277</t>
  </si>
  <si>
    <t>RNA ligase 2</t>
  </si>
  <si>
    <t>2npu_A_cavity_1</t>
  </si>
  <si>
    <t>FRAP_HUMAN</t>
  </si>
  <si>
    <t>FKBP12-rapamycin complex-associated protein</t>
  </si>
  <si>
    <t>wzb</t>
  </si>
  <si>
    <t>2fek_A_cavity_1</t>
  </si>
  <si>
    <t>P0AAB2</t>
  </si>
  <si>
    <t>Low molecular weight protein-tyrosine-phosphatase wzb</t>
  </si>
  <si>
    <t>AF1796</t>
  </si>
  <si>
    <t>1vim_B_cavity_2</t>
  </si>
  <si>
    <t>O28478</t>
  </si>
  <si>
    <t>Hypothetical protein AF_1796</t>
  </si>
  <si>
    <t>MEX3D</t>
  </si>
  <si>
    <t>2dgr_A_cavity_1</t>
  </si>
  <si>
    <t>Q86XN8</t>
  </si>
  <si>
    <t>RNA-binding protein MEX3D</t>
  </si>
  <si>
    <t>glpG</t>
  </si>
  <si>
    <t>3b45_A_cavity_2</t>
  </si>
  <si>
    <t>P09391</t>
  </si>
  <si>
    <t>Rhomboid protease glpG</t>
  </si>
  <si>
    <t>hxlB</t>
  </si>
  <si>
    <t>1m3s_A_cavity_3</t>
  </si>
  <si>
    <t>P42404</t>
  </si>
  <si>
    <t>3-hexulose-6-phosphate isomerase</t>
  </si>
  <si>
    <t>Anp32a</t>
  </si>
  <si>
    <t>2jqd_A_cavity_1</t>
  </si>
  <si>
    <t>O35381</t>
  </si>
  <si>
    <t>Acidic leucine-rich nuclear phosphoprotein 32 family member A</t>
  </si>
  <si>
    <t>RAC1</t>
  </si>
  <si>
    <t>2vrw_B_cavity_3</t>
  </si>
  <si>
    <t>RAC1_HUMAN</t>
  </si>
  <si>
    <t>Ras-related C3 botulinum toxin substrate 1</t>
  </si>
  <si>
    <t>BETVII</t>
  </si>
  <si>
    <t>1cqa_A_cavity_1</t>
  </si>
  <si>
    <t>P25816</t>
  </si>
  <si>
    <t>Profilin</t>
  </si>
  <si>
    <t>accD5</t>
  </si>
  <si>
    <t>2a7s_A_cavity_5</t>
  </si>
  <si>
    <t>P96885</t>
  </si>
  <si>
    <t>Probable propionyl-CoA carboxylase beta chain 5</t>
  </si>
  <si>
    <t>RNF31</t>
  </si>
  <si>
    <t>2ct7_A_cavity_1</t>
  </si>
  <si>
    <t>Q96EP0</t>
  </si>
  <si>
    <t>RING finger protein 31</t>
  </si>
  <si>
    <t>dsbA</t>
  </si>
  <si>
    <t>3hd5_B_cavity_2</t>
  </si>
  <si>
    <t>Q7W2Q0</t>
  </si>
  <si>
    <t>Thio</t>
  </si>
  <si>
    <t>GP64</t>
  </si>
  <si>
    <t>3duz_A_cavity_3</t>
  </si>
  <si>
    <t>P17501</t>
  </si>
  <si>
    <t>Major envelope glycoprotein</t>
  </si>
  <si>
    <t>gcvT</t>
  </si>
  <si>
    <t>1v5v_B_cavity_2</t>
  </si>
  <si>
    <t>O58888</t>
  </si>
  <si>
    <t>Probable aminomethyltransferase</t>
  </si>
  <si>
    <t>ACBD7</t>
  </si>
  <si>
    <t>3epy_B_cavity_1</t>
  </si>
  <si>
    <t>Q8N6N7</t>
  </si>
  <si>
    <t>Acyl-CoA-binding domain-containing protein 7</t>
  </si>
  <si>
    <t>AMD1</t>
  </si>
  <si>
    <t>3dz7_A_cavity_2</t>
  </si>
  <si>
    <t>P17707</t>
  </si>
  <si>
    <t>S-adenosylmethionine decarboxylase proenzyme</t>
  </si>
  <si>
    <t>Egf</t>
  </si>
  <si>
    <t>1gk5_A_cavity_1</t>
  </si>
  <si>
    <t>P01132</t>
  </si>
  <si>
    <t>Pro-epidermal growth factor</t>
  </si>
  <si>
    <t>shc</t>
  </si>
  <si>
    <t>1h3b_C_cavity_7</t>
  </si>
  <si>
    <t>P33247</t>
  </si>
  <si>
    <t>Squalene--hopene cyclase</t>
  </si>
  <si>
    <t>hrcQb</t>
  </si>
  <si>
    <t>1o9y_C_cavity_2</t>
  </si>
  <si>
    <t>O85094</t>
  </si>
  <si>
    <t>Type III secretion protein hrcQb</t>
  </si>
  <si>
    <t>comA</t>
  </si>
  <si>
    <t>1qwg_A_cavity_2</t>
  </si>
  <si>
    <t>Q57703</t>
  </si>
  <si>
    <t>Phosphosulfolactate synthase</t>
  </si>
  <si>
    <t>Gsta1</t>
  </si>
  <si>
    <t>1f3b_B_cavity_2</t>
  </si>
  <si>
    <t>P13745</t>
  </si>
  <si>
    <t>Glutathione S-transferase A1</t>
  </si>
  <si>
    <t>spsE</t>
  </si>
  <si>
    <t>1vli_A_cavity_4</t>
  </si>
  <si>
    <t>P39625</t>
  </si>
  <si>
    <t>Spore coat polysaccharide biosynthesis protein spsE</t>
  </si>
  <si>
    <t>HSE1</t>
  </si>
  <si>
    <t>2pjw_H_cavity_2</t>
  </si>
  <si>
    <t>P38753</t>
  </si>
  <si>
    <t>Class E vacuolar protein-sorting machinery protein HSE1</t>
  </si>
  <si>
    <t>YUH1</t>
  </si>
  <si>
    <t>1cmx_C_cavity_1</t>
  </si>
  <si>
    <t>P35127</t>
  </si>
  <si>
    <t>Ubiquitin carboxyl-terminal hydrolase YUH1</t>
  </si>
  <si>
    <t>cadC</t>
  </si>
  <si>
    <t>1u2w_C_cavity_1</t>
  </si>
  <si>
    <t>P20047</t>
  </si>
  <si>
    <t>Cadmium efflux system accessory protein</t>
  </si>
  <si>
    <t>CYP2R1</t>
  </si>
  <si>
    <t>3c6g_B_cavity_3</t>
  </si>
  <si>
    <t>CP2R1_HUMAN</t>
  </si>
  <si>
    <t>Vitamin D 25-hydroxylase</t>
  </si>
  <si>
    <t>rpoL</t>
  </si>
  <si>
    <t>1xpp_A_cavity_1</t>
  </si>
  <si>
    <t>Q9HIC5</t>
  </si>
  <si>
    <t>DNA-directed RNA polymerase subunit L</t>
  </si>
  <si>
    <t>hemL</t>
  </si>
  <si>
    <t>2zsm_B_cavity_2</t>
  </si>
  <si>
    <t>Q9Y9I9</t>
  </si>
  <si>
    <t>Glutamate-1-semialdehyde 2,1-aminomutase</t>
  </si>
  <si>
    <t>gatD</t>
  </si>
  <si>
    <t>1zq1_B_cavity_3</t>
  </si>
  <si>
    <t>Q9V0T9</t>
  </si>
  <si>
    <t>Glutamyl-tRNA(Gln) amidotransferase subunit D</t>
  </si>
  <si>
    <t>torD</t>
  </si>
  <si>
    <t>1n1c_A_cavity_3</t>
  </si>
  <si>
    <t>O87949</t>
  </si>
  <si>
    <t>Chaperone protein torD</t>
  </si>
  <si>
    <t>tyrA</t>
  </si>
  <si>
    <t>2pv7_B_cavity_2</t>
  </si>
  <si>
    <t>P43902</t>
  </si>
  <si>
    <t>T-protein</t>
  </si>
  <si>
    <t>yxeI</t>
  </si>
  <si>
    <t>2oqc_A_cavity_2</t>
  </si>
  <si>
    <t>P54948</t>
  </si>
  <si>
    <t>Uncharacterized protein yxeI</t>
  </si>
  <si>
    <t>CPSF4</t>
  </si>
  <si>
    <t>2rhk_D_cavity_1</t>
  </si>
  <si>
    <t>CPSF4_HUMAN</t>
  </si>
  <si>
    <t>Cleavage and polyadenylation specificity factor subunit 4</t>
  </si>
  <si>
    <t>aspC</t>
  </si>
  <si>
    <t>1ase_A_cavity_4</t>
  </si>
  <si>
    <t>P00509</t>
  </si>
  <si>
    <t>Aspartate aminotransferase</t>
  </si>
  <si>
    <t>1bdg_A_cavity_4</t>
  </si>
  <si>
    <t>Q26609</t>
  </si>
  <si>
    <t>Hexokinase</t>
  </si>
  <si>
    <t>ymcA</t>
  </si>
  <si>
    <t>2pih_A_cavity_2</t>
  </si>
  <si>
    <t>O31779</t>
  </si>
  <si>
    <t>Uncharacterized protein ymcA</t>
  </si>
  <si>
    <t>1gt5_B_cavity_1</t>
  </si>
  <si>
    <t>P07435</t>
  </si>
  <si>
    <t>Odorant-binding protein</t>
  </si>
  <si>
    <t>murG</t>
  </si>
  <si>
    <t>1nlm_A_cavity_2</t>
  </si>
  <si>
    <t>P17443</t>
  </si>
  <si>
    <t>UDP-N-acetylglucosamine--N-acetylmuramyl-(pentapeptide) pyrophosphoryl-undecaprenol N-acetylglucosamine transferase</t>
  </si>
  <si>
    <t>1d4m_1_cavity_1</t>
  </si>
  <si>
    <t>P21404</t>
  </si>
  <si>
    <t>emrD</t>
  </si>
  <si>
    <t>2gfp_B_cavity_5</t>
  </si>
  <si>
    <t>P31442</t>
  </si>
  <si>
    <t>Multidrug resistance protein D</t>
  </si>
  <si>
    <t>MJ0609</t>
  </si>
  <si>
    <t>3gi8_C_cavity_2</t>
  </si>
  <si>
    <t>Q58026</t>
  </si>
  <si>
    <t>Uncharacterized protein MJ0609</t>
  </si>
  <si>
    <t>SIF2</t>
  </si>
  <si>
    <t>1r5m_A_cavity_1</t>
  </si>
  <si>
    <t>P38262</t>
  </si>
  <si>
    <t>SIR4-interacting protein SIF2</t>
  </si>
  <si>
    <t>LAP3</t>
  </si>
  <si>
    <t>2e02_A_cavity_5</t>
  </si>
  <si>
    <t>Q01532</t>
  </si>
  <si>
    <t>Cysteine proteinase 1, mitochondrial</t>
  </si>
  <si>
    <t>KAS</t>
  </si>
  <si>
    <t>2ix4_A_cavity_3</t>
  </si>
  <si>
    <t>Q8L3X9</t>
  </si>
  <si>
    <t>3-oxoacyl-[acyl-carrier-protein] synthase, mitochondrial</t>
  </si>
  <si>
    <t>2a2g_D_cavity_1</t>
  </si>
  <si>
    <t>P02761</t>
  </si>
  <si>
    <t>Major urinary protein</t>
  </si>
  <si>
    <t>aldA</t>
  </si>
  <si>
    <t>2opx_A_cavity_3</t>
  </si>
  <si>
    <t>P25553</t>
  </si>
  <si>
    <t>Lactaldehyde dehydrogenase</t>
  </si>
  <si>
    <t>ppa</t>
  </si>
  <si>
    <t>3emj_G_cavity_1</t>
  </si>
  <si>
    <t>Q9ZCW5</t>
  </si>
  <si>
    <t>Inorganic pyrophosphatase</t>
  </si>
  <si>
    <t>TPK1</t>
  </si>
  <si>
    <t>1ig3_A_cavity_1</t>
  </si>
  <si>
    <t>Q9H3S4</t>
  </si>
  <si>
    <t>Thiamin pyrophosphokinase 1</t>
  </si>
  <si>
    <t>DRAP1</t>
  </si>
  <si>
    <t>1jfi_A_cavity_1</t>
  </si>
  <si>
    <t>Q14919</t>
  </si>
  <si>
    <t>Dr1-associated corepressor</t>
  </si>
  <si>
    <t>secA</t>
  </si>
  <si>
    <t>3bxz_A_cavity_7</t>
  </si>
  <si>
    <t>P10408</t>
  </si>
  <si>
    <t>Protein translocase subunit secA</t>
  </si>
  <si>
    <t>rop</t>
  </si>
  <si>
    <t>1gmg_B_cavity_1</t>
  </si>
  <si>
    <t>P03051</t>
  </si>
  <si>
    <t>Regulatory protein rop</t>
  </si>
  <si>
    <t>ftsZ1</t>
  </si>
  <si>
    <t>1w5a_A_cavity_2</t>
  </si>
  <si>
    <t>Q57816</t>
  </si>
  <si>
    <t>Cell division protein ftsZ homolog 1</t>
  </si>
  <si>
    <t>cyoB</t>
  </si>
  <si>
    <t>1fft_C_cavity_1</t>
  </si>
  <si>
    <t>P0ABI8</t>
  </si>
  <si>
    <t>Ubiquinol oxidase subunit 1</t>
  </si>
  <si>
    <t>SDHA</t>
  </si>
  <si>
    <t>2fbw_Q_cavity_1</t>
  </si>
  <si>
    <t>Q9YHT1</t>
  </si>
  <si>
    <t>Succinate dehydrogenase [ubiquinone] flavoprotein subunit, mitochondrial</t>
  </si>
  <si>
    <t>1oqp_A_cavity_1</t>
  </si>
  <si>
    <t>P05434</t>
  </si>
  <si>
    <t>Caltractin</t>
  </si>
  <si>
    <t>MTRR</t>
  </si>
  <si>
    <t>2qtz_A_cavity_3</t>
  </si>
  <si>
    <t>Q9UBK8</t>
  </si>
  <si>
    <t>Methionine synthase reductase, mitochondrial</t>
  </si>
  <si>
    <t>PH1782.1</t>
  </si>
  <si>
    <t>1ku5_A_cavity_1</t>
  </si>
  <si>
    <t>O74098</t>
  </si>
  <si>
    <t>Archaeal histone A</t>
  </si>
  <si>
    <t>yqcC</t>
  </si>
  <si>
    <t>2hgk_A_cavity_2</t>
  </si>
  <si>
    <t>Q46919</t>
  </si>
  <si>
    <t>Uncharacterized protein yqcC</t>
  </si>
  <si>
    <t>rfbF</t>
  </si>
  <si>
    <t>1wvc_A_cavity_2</t>
  </si>
  <si>
    <t>P26396</t>
  </si>
  <si>
    <t>Glucose-1-phosphate cytidylyltransferase</t>
  </si>
  <si>
    <t>CDC31</t>
  </si>
  <si>
    <t>3fwc_A_cavity_2</t>
  </si>
  <si>
    <t>P06704</t>
  </si>
  <si>
    <t>Cell division control protein 31</t>
  </si>
  <si>
    <t>ACIAD0353</t>
  </si>
  <si>
    <t>2ew0_A_cavity_1</t>
  </si>
  <si>
    <t>Q6FF54</t>
  </si>
  <si>
    <t>UPF0301 protein ACIAD0353</t>
  </si>
  <si>
    <t>RGS18</t>
  </si>
  <si>
    <t>2owi_A_cavity_1</t>
  </si>
  <si>
    <t>RGS18_HUMAN</t>
  </si>
  <si>
    <t>Regulator of G-protein signaling 18</t>
  </si>
  <si>
    <t>alr3165</t>
  </si>
  <si>
    <t>1xio_A_cavity_1</t>
  </si>
  <si>
    <t>Q8YSC4</t>
  </si>
  <si>
    <t>atpF</t>
  </si>
  <si>
    <t>2ov6_A_cavity_1</t>
  </si>
  <si>
    <t>Q60185</t>
  </si>
  <si>
    <t>V-type ATP synthase subunit F</t>
  </si>
  <si>
    <t>petA</t>
  </si>
  <si>
    <t>1zrt_C_cavity_6</t>
  </si>
  <si>
    <t>P08500</t>
  </si>
  <si>
    <t>Ubiquinol-cytochrome c reductase iron-sulfur subunit</t>
  </si>
  <si>
    <t>secY</t>
  </si>
  <si>
    <t>2yxr_A_cavity_7</t>
  </si>
  <si>
    <t>Q60175</t>
  </si>
  <si>
    <t>Preprotein translocase subunit secY</t>
  </si>
  <si>
    <t>pcn1</t>
  </si>
  <si>
    <t>1ud9_A_cavity_1</t>
  </si>
  <si>
    <t>Q975N2</t>
  </si>
  <si>
    <t>DNA polymerase sliding clamp A</t>
  </si>
  <si>
    <t>RUNX1T1</t>
  </si>
  <si>
    <t>2pp4_A_cavity_2</t>
  </si>
  <si>
    <t>MTG8_HUMAN</t>
  </si>
  <si>
    <t>Protein CBFA2T1</t>
  </si>
  <si>
    <t>dhaK</t>
  </si>
  <si>
    <t>3ct4_C_cavity_2</t>
  </si>
  <si>
    <t>Q9CIV8</t>
  </si>
  <si>
    <t>PTS-dependent dihydroxyacetone kinase, dihydroxyacetone-binding subunit dhaK</t>
  </si>
  <si>
    <t>e(y)1</t>
  </si>
  <si>
    <t>1taf_A_cavity_2</t>
  </si>
  <si>
    <t>Q27272</t>
  </si>
  <si>
    <t>Transcription initiation factor TFIID subunit 9</t>
  </si>
  <si>
    <t>2ex5_A_cavity_2</t>
  </si>
  <si>
    <t>P32761</t>
  </si>
  <si>
    <t>DNA endonuclease I-CeuI</t>
  </si>
  <si>
    <t>top6A</t>
  </si>
  <si>
    <t>2q2e_B_cavity_8</t>
  </si>
  <si>
    <t>Q8PUB7</t>
  </si>
  <si>
    <t>Type II DNA topoisomerase VI subunit A</t>
  </si>
  <si>
    <t>Cubebin dimethyl ether</t>
  </si>
  <si>
    <t>1kwg_A_cavity_5</t>
  </si>
  <si>
    <t>cysG</t>
  </si>
  <si>
    <t>1pjs_B_cavity_4</t>
  </si>
  <si>
    <t>P25924</t>
  </si>
  <si>
    <t>Siroheme synthase</t>
  </si>
  <si>
    <t>1s7q_A_cavity_2</t>
  </si>
  <si>
    <t>MIP</t>
  </si>
  <si>
    <t>1jvw_A_cavity_1</t>
  </si>
  <si>
    <t>Q09734</t>
  </si>
  <si>
    <t>Macrophage infectivity potentiator</t>
  </si>
  <si>
    <t>1vbg_A_cavity_9</t>
  </si>
  <si>
    <t>Tamalin</t>
  </si>
  <si>
    <t>2ego_B_cavity_1</t>
  </si>
  <si>
    <t>Q8R4T5</t>
  </si>
  <si>
    <t>General receptor for phosphoinositides 1-associated scaffold protein</t>
  </si>
  <si>
    <t>tsaC</t>
  </si>
  <si>
    <t>1bg5_A_cavity_2</t>
  </si>
  <si>
    <t>P08515</t>
  </si>
  <si>
    <t>Glutathione S-transferase class-mu 26 kDa isozyme</t>
  </si>
  <si>
    <t>dnaA</t>
  </si>
  <si>
    <t>1hru_B_cavity_2</t>
  </si>
  <si>
    <t>P45748</t>
  </si>
  <si>
    <t>Putative ribosome maturation factor rimN</t>
  </si>
  <si>
    <t>AF1548</t>
  </si>
  <si>
    <t>2e0g_A_cavity_1</t>
  </si>
  <si>
    <t>P03004</t>
  </si>
  <si>
    <t>Chromosomal replication initiator protein dnaA</t>
  </si>
  <si>
    <t>1y88_A_cavity_1</t>
  </si>
  <si>
    <t>O28724</t>
  </si>
  <si>
    <t>Uncharacterized protein AF_1548</t>
  </si>
  <si>
    <t>truA</t>
  </si>
  <si>
    <t>2nr0_D_cavity_2</t>
  </si>
  <si>
    <t>P07649</t>
  </si>
  <si>
    <t>tRNA pseudouridine synthase A</t>
  </si>
  <si>
    <t>RBMY1C/RBMY1A1</t>
  </si>
  <si>
    <t>2fy1_A_cavity_1</t>
  </si>
  <si>
    <t>Q15414</t>
  </si>
  <si>
    <t>RNA-binding motif protein, Y chromosome, family 1 member A1/C</t>
  </si>
  <si>
    <t>hydA</t>
  </si>
  <si>
    <t>1frv_C_cavity_1</t>
  </si>
  <si>
    <t>P12943</t>
  </si>
  <si>
    <t>Periplasmic [NiFe] hydrogenase small subunit</t>
  </si>
  <si>
    <t>Snrnp25</t>
  </si>
  <si>
    <t>1v2y_A_cavity_2</t>
  </si>
  <si>
    <t>Q8VIK1</t>
  </si>
  <si>
    <t>U11/U12 small nuclear ribonucleoprotein 25 kDa protein</t>
  </si>
  <si>
    <t>DHRS1</t>
  </si>
  <si>
    <t>2qq5_A_cavity_2</t>
  </si>
  <si>
    <t>Q96LJ7</t>
  </si>
  <si>
    <t>Dehydrogenase/reductase SDR family member 1</t>
  </si>
  <si>
    <t>gor</t>
  </si>
  <si>
    <t>1ger_A_cavity_3</t>
  </si>
  <si>
    <t>P06715</t>
  </si>
  <si>
    <t>Glutathione reductase</t>
  </si>
  <si>
    <t>1b35_B_cavity_1</t>
  </si>
  <si>
    <t>P13418</t>
  </si>
  <si>
    <t>nucS</t>
  </si>
  <si>
    <t>2vld_A_cavity_2</t>
  </si>
  <si>
    <t>Q9V2E8</t>
  </si>
  <si>
    <t>UPF0286 protein PYRAB01260</t>
  </si>
  <si>
    <t>CUL5</t>
  </si>
  <si>
    <t>3dpl_C_cavity_5</t>
  </si>
  <si>
    <t>Q93034</t>
  </si>
  <si>
    <t>Cullin-5</t>
  </si>
  <si>
    <t>HB1</t>
  </si>
  <si>
    <t>2gnv_A_cavity_3</t>
  </si>
  <si>
    <t>O04986</t>
  </si>
  <si>
    <t>Non-symbiotic hemoglobin 1</t>
  </si>
  <si>
    <t>ef1b</t>
  </si>
  <si>
    <t>1gh8_A_cavity_1</t>
  </si>
  <si>
    <t>O27734</t>
  </si>
  <si>
    <t>Elongation factor 1-beta</t>
  </si>
  <si>
    <t>gag-pro-pol</t>
  </si>
  <si>
    <t>1qrj_A_cavity_2</t>
  </si>
  <si>
    <t>P03362</t>
  </si>
  <si>
    <t>Gag-Pro-Pol polyprotein</t>
  </si>
  <si>
    <t>2gnx_A_cavity_3</t>
  </si>
  <si>
    <t>Q6P1I3</t>
  </si>
  <si>
    <t>UPF0536 protein C12orf66 homolog</t>
  </si>
  <si>
    <t>L2</t>
  </si>
  <si>
    <t>2c6s_H_cavity_3</t>
  </si>
  <si>
    <t>P03276</t>
  </si>
  <si>
    <t>Penton protein</t>
  </si>
  <si>
    <t>toxA</t>
  </si>
  <si>
    <t>2ebf_X_cavity_8</t>
  </si>
  <si>
    <t>P17452</t>
  </si>
  <si>
    <t>Dermonecrotic toxin</t>
  </si>
  <si>
    <t>UNC45A</t>
  </si>
  <si>
    <t>2dba_A_cavity_1</t>
  </si>
  <si>
    <t>Q9H3U1</t>
  </si>
  <si>
    <t>Protein unc-45 homolog A</t>
  </si>
  <si>
    <t>IDE</t>
  </si>
  <si>
    <t>3cww_A_cavity_8</t>
  </si>
  <si>
    <t>P14735</t>
  </si>
  <si>
    <t>Insulin-degrading enzyme</t>
  </si>
  <si>
    <t>1a0j_A_cavity_1</t>
  </si>
  <si>
    <t>P35033</t>
  </si>
  <si>
    <t>Trypsin-3</t>
  </si>
  <si>
    <t>cpcA</t>
  </si>
  <si>
    <t>1phn_B_cavity_2</t>
  </si>
  <si>
    <t>P00306</t>
  </si>
  <si>
    <t>C-phycocyanin alpha chain</t>
  </si>
  <si>
    <t>PDPK1</t>
  </si>
  <si>
    <t>1w1g_A_cavity_1</t>
  </si>
  <si>
    <t>PDPK1_HUMAN</t>
  </si>
  <si>
    <t>3-phosphoinositide-dependent protein kinase 1</t>
  </si>
  <si>
    <t>gD</t>
  </si>
  <si>
    <t>2c36_A_cavity_1</t>
  </si>
  <si>
    <t>P57083</t>
  </si>
  <si>
    <t>Glycoprotein D</t>
  </si>
  <si>
    <t>tuf</t>
  </si>
  <si>
    <t>1skq_B_cavity_4</t>
  </si>
  <si>
    <t>P35021</t>
  </si>
  <si>
    <t>HOXB1</t>
  </si>
  <si>
    <t>1b72_A_cavity_1</t>
  </si>
  <si>
    <t>HXB1_HUMAN</t>
  </si>
  <si>
    <t>Homeobox protein Hox-B1</t>
  </si>
  <si>
    <t>At3g57050</t>
  </si>
  <si>
    <t>1ibj_A_cavity_2</t>
  </si>
  <si>
    <t>P53780</t>
  </si>
  <si>
    <t>Cystathionine beta-lyase, chloroplastic</t>
  </si>
  <si>
    <t>SP0314</t>
  </si>
  <si>
    <t>1ojm_A_cavity_2</t>
  </si>
  <si>
    <t>Q54873</t>
  </si>
  <si>
    <t>Hyaluronate lyase</t>
  </si>
  <si>
    <t>rbcL</t>
  </si>
  <si>
    <t>2cwx_A_cavity_3</t>
  </si>
  <si>
    <t>O58677</t>
  </si>
  <si>
    <t>Ribulose bisphosphate carboxylase</t>
  </si>
  <si>
    <t>TIM9</t>
  </si>
  <si>
    <t>3dxr_B_cavity_2</t>
  </si>
  <si>
    <t>O74700</t>
  </si>
  <si>
    <t>Mitochondrial import inner membrane translocase subunit TIM9</t>
  </si>
  <si>
    <t>ydcF</t>
  </si>
  <si>
    <t>3ca8_A_cavity_1</t>
  </si>
  <si>
    <t>P34209</t>
  </si>
  <si>
    <t>Protein ydcF</t>
  </si>
  <si>
    <t>nrdD</t>
  </si>
  <si>
    <t>1hk8_A_cavity_4</t>
  </si>
  <si>
    <t>P07071</t>
  </si>
  <si>
    <t>Anaerobic ribonucleoside-triphosphate reductase</t>
  </si>
  <si>
    <t>1a0i_A_cavity_3</t>
  </si>
  <si>
    <t>P00969</t>
  </si>
  <si>
    <t>DNA ligase</t>
  </si>
  <si>
    <t>SULT2A1</t>
  </si>
  <si>
    <t>2qp4_A_cavity_3</t>
  </si>
  <si>
    <t>Q06520</t>
  </si>
  <si>
    <t>Bile salt sulfotransferase</t>
  </si>
  <si>
    <t>dapA</t>
  </si>
  <si>
    <t>3cpr_B_cavity_1</t>
  </si>
  <si>
    <t>P19808</t>
  </si>
  <si>
    <t>Dihydrodipicolinate synthase</t>
  </si>
  <si>
    <t>rnhA</t>
  </si>
  <si>
    <t>1jl2_A_cavity_1</t>
  </si>
  <si>
    <t>P0A7Y6</t>
  </si>
  <si>
    <t>Ribonuclease HI</t>
  </si>
  <si>
    <t>sepS</t>
  </si>
  <si>
    <t>2du7_A_cavity_4</t>
  </si>
  <si>
    <t>Q59054</t>
  </si>
  <si>
    <t>O-phosphoseryl-tRNA(Cys) synthetase</t>
  </si>
  <si>
    <t>ECH1</t>
  </si>
  <si>
    <t>2vre_A_cavity_4</t>
  </si>
  <si>
    <t>Q13011</t>
  </si>
  <si>
    <t>Delta(3,5)-Delta(2,4)-dienoyl-CoA isomerase, mitochondrial</t>
  </si>
  <si>
    <t>Hnrnpll</t>
  </si>
  <si>
    <t>2e5i_A_cavity_1</t>
  </si>
  <si>
    <t>Q921F4</t>
  </si>
  <si>
    <t>Heterogeneous nuclear ribonucleoprotein L-like</t>
  </si>
  <si>
    <t>Trl</t>
  </si>
  <si>
    <t>1yuj_A_cavity_1</t>
  </si>
  <si>
    <t>Q08605</t>
  </si>
  <si>
    <t>Transcription factor GAGA</t>
  </si>
  <si>
    <t>bphD</t>
  </si>
  <si>
    <t>2puj_A_cavity_2</t>
  </si>
  <si>
    <t>P47229</t>
  </si>
  <si>
    <t>2-hydroxy-6-oxo-6-phenylhexa-2,4-dienoate hydrolase</t>
  </si>
  <si>
    <t>TOP1</t>
  </si>
  <si>
    <t>1sc7_A_cavity_7</t>
  </si>
  <si>
    <t>TOP1_HUMAN</t>
  </si>
  <si>
    <t>DNA topoisomerase 1</t>
  </si>
  <si>
    <t>Anxa5</t>
  </si>
  <si>
    <t>1n44_A_cavity_4</t>
  </si>
  <si>
    <t>P14668</t>
  </si>
  <si>
    <t>Annexin A5</t>
  </si>
  <si>
    <t>PDE3B</t>
  </si>
  <si>
    <t>1soj_J_cavity_4</t>
  </si>
  <si>
    <t>PDE3B_HUMAN</t>
  </si>
  <si>
    <t>cGMP-inhibited 3,5-cyclic phosphodiesterase B</t>
  </si>
  <si>
    <t>glmU</t>
  </si>
  <si>
    <t>1hm9_A_cavity_4</t>
  </si>
  <si>
    <t>Q97R46</t>
  </si>
  <si>
    <t>Bifunctional protein glmU</t>
  </si>
  <si>
    <t>SYNCRIP</t>
  </si>
  <si>
    <t>2dgu_A_cavity_2</t>
  </si>
  <si>
    <t>O60506</t>
  </si>
  <si>
    <t>Heterogeneous nuclear ribonucleoprotein Q</t>
  </si>
  <si>
    <t>dphB</t>
  </si>
  <si>
    <t>1wde_A_cavity_2</t>
  </si>
  <si>
    <t>Q9YDI2</t>
  </si>
  <si>
    <t>Probable diphthine synthase</t>
  </si>
  <si>
    <t>Ache</t>
  </si>
  <si>
    <t>2c0p_A_cavity_2</t>
  </si>
  <si>
    <t>P21836</t>
  </si>
  <si>
    <t>Acetylcholinesterase</t>
  </si>
  <si>
    <t>menB</t>
  </si>
  <si>
    <t>2uzf_A_cavity_2</t>
  </si>
  <si>
    <t>Q5HH38</t>
  </si>
  <si>
    <t>Naphthoate synthase</t>
  </si>
  <si>
    <t>TP73</t>
  </si>
  <si>
    <t>1cok_A_cavity_1</t>
  </si>
  <si>
    <t>P73_HUMAN</t>
  </si>
  <si>
    <t>Tumor protein p73</t>
  </si>
  <si>
    <t>odcI</t>
  </si>
  <si>
    <t>1ord_B_cavity_7</t>
  </si>
  <si>
    <t>P43099</t>
  </si>
  <si>
    <t>Ornithine decarboxylase, inducible</t>
  </si>
  <si>
    <t>Iyd</t>
  </si>
  <si>
    <t>3gh8_H_cavity_3</t>
  </si>
  <si>
    <t>Q9DCX8</t>
  </si>
  <si>
    <t>Iodotyrosine dehalogenase 1</t>
  </si>
  <si>
    <t>GALM</t>
  </si>
  <si>
    <t>1so0_C_cavity_2</t>
  </si>
  <si>
    <t>Q96C23</t>
  </si>
  <si>
    <t>Aldose 1-epimerase</t>
  </si>
  <si>
    <t>ROCK2</t>
  </si>
  <si>
    <t>2h9v_A_cavity_4</t>
  </si>
  <si>
    <t>Q28021</t>
  </si>
  <si>
    <t>Rho-associated protein kinase 2</t>
  </si>
  <si>
    <t>GOT1</t>
  </si>
  <si>
    <t>1ajr_B_cavity_1</t>
  </si>
  <si>
    <t>P00503</t>
  </si>
  <si>
    <t>Aspartate aminotransferase, cytoplasmic</t>
  </si>
  <si>
    <t>PEBP1</t>
  </si>
  <si>
    <t>1b7a_B_cavity_1</t>
  </si>
  <si>
    <t>P13696</t>
  </si>
  <si>
    <t>Phosphatidylethanolamine-binding protein 1</t>
  </si>
  <si>
    <t>tppp-1</t>
  </si>
  <si>
    <t>1pul_A_cavity_1</t>
  </si>
  <si>
    <t>P91127</t>
  </si>
  <si>
    <t>TPPP family protein C32E8.3</t>
  </si>
  <si>
    <t>F13A1</t>
  </si>
  <si>
    <t>1ggt_A_cavity_2</t>
  </si>
  <si>
    <t>F13A_HUMAN</t>
  </si>
  <si>
    <t>Coagulation factor XIII A chain</t>
  </si>
  <si>
    <t>ALDOB</t>
  </si>
  <si>
    <t>1qo5_J_cavity_2</t>
  </si>
  <si>
    <t>ALDOB_HUMAN</t>
  </si>
  <si>
    <t>Fructose-bisphosphate aldolase B</t>
  </si>
  <si>
    <t>tetX</t>
  </si>
  <si>
    <t>1yvg_A_cavity_1</t>
  </si>
  <si>
    <t>P04958</t>
  </si>
  <si>
    <t>Tetanus toxin</t>
  </si>
  <si>
    <t>1i3r_H_cavity_2</t>
  </si>
  <si>
    <t>P04224</t>
  </si>
  <si>
    <t>H-2 class II histocompatibility antigen, E-K alpha chain</t>
  </si>
  <si>
    <t>mdh</t>
  </si>
  <si>
    <t>3gvi_D_cavity_1</t>
  </si>
  <si>
    <t>Q2YLR9</t>
  </si>
  <si>
    <t>Malate dehydrogenase</t>
  </si>
  <si>
    <t>traM</t>
  </si>
  <si>
    <t>3d8a_A_cavity_1</t>
  </si>
  <si>
    <t>P10026</t>
  </si>
  <si>
    <t>Protein traM</t>
  </si>
  <si>
    <t>NUCB1</t>
  </si>
  <si>
    <t>1snl_A_cavity_1</t>
  </si>
  <si>
    <t>NUCB1_HUMAN</t>
  </si>
  <si>
    <t>Nucleobindin-1</t>
  </si>
  <si>
    <t>pepX</t>
  </si>
  <si>
    <t>1lns_A_cavity_5</t>
  </si>
  <si>
    <t>P22346</t>
  </si>
  <si>
    <t>Xaa-Pro dipeptidyl-peptidase</t>
  </si>
  <si>
    <t>1goy_A_cavity_1</t>
  </si>
  <si>
    <t>P00649</t>
  </si>
  <si>
    <t>Ribonuclease</t>
  </si>
  <si>
    <t>pyrI</t>
  </si>
  <si>
    <t>2yww_B_cavity_1</t>
  </si>
  <si>
    <t>Q58801</t>
  </si>
  <si>
    <t>Aspartate carbamoyltransferase regulatory chain</t>
  </si>
  <si>
    <t>Edc3</t>
  </si>
  <si>
    <t>2rm4_A_cavity_3</t>
  </si>
  <si>
    <t>Q9VVI2</t>
  </si>
  <si>
    <t>Enhancer of mRNA-decapping protein 3</t>
  </si>
  <si>
    <t>metE</t>
  </si>
  <si>
    <t>2nq5_A_cavity_5</t>
  </si>
  <si>
    <t>Q8CWX6</t>
  </si>
  <si>
    <t>5-methyltetrahydropteroyltriglutamate--homocysteine methyltransferase</t>
  </si>
  <si>
    <t>dnaG</t>
  </si>
  <si>
    <t>2au3_A_cavity_4</t>
  </si>
  <si>
    <t>O67465</t>
  </si>
  <si>
    <t>DNA primase</t>
  </si>
  <si>
    <t>BNA6</t>
  </si>
  <si>
    <t>3c2o_A_cavity_1</t>
  </si>
  <si>
    <t>P43619</t>
  </si>
  <si>
    <t>1ivx_B_cavity_2</t>
  </si>
  <si>
    <t>PAOX_ARTGO</t>
  </si>
  <si>
    <t>Phenylethylamine oxidase</t>
  </si>
  <si>
    <t>STRBP</t>
  </si>
  <si>
    <t>2dmy_A_cavity_1</t>
  </si>
  <si>
    <t>Q96SI9</t>
  </si>
  <si>
    <t>Spermatid perinuclear RNA-binding protein</t>
  </si>
  <si>
    <t>oprM</t>
  </si>
  <si>
    <t>1wp1_B_cavity_1</t>
  </si>
  <si>
    <t>OPRM_PSEAE</t>
  </si>
  <si>
    <t>Outer membrane protein oprM</t>
  </si>
  <si>
    <t>Dkk2</t>
  </si>
  <si>
    <t>2jtk_A_cavity_1</t>
  </si>
  <si>
    <t>Q9QYZ8</t>
  </si>
  <si>
    <t>Dickkopf-related protein 2</t>
  </si>
  <si>
    <t>VC1409</t>
  </si>
  <si>
    <t>1yc9_A_cavity_1</t>
  </si>
  <si>
    <t>Q9KS51</t>
  </si>
  <si>
    <t>Multidrug resistance protein, putative</t>
  </si>
  <si>
    <t>Urinatetralin</t>
  </si>
  <si>
    <t>1s44_A_cavity_1</t>
  </si>
  <si>
    <t>P58989</t>
  </si>
  <si>
    <t>Crustacyanin-A1 subunit</t>
  </si>
  <si>
    <t>3qeh_C_cavity_2</t>
  </si>
  <si>
    <t>frdA</t>
  </si>
  <si>
    <t>1kfy_O_cavity_2</t>
  </si>
  <si>
    <t>FRDA_ECOLI</t>
  </si>
  <si>
    <t>Fumarate reductase flavoprotein subunit</t>
  </si>
  <si>
    <t>gpmI</t>
  </si>
  <si>
    <t>2ify_A_cavity_3</t>
  </si>
  <si>
    <t>Q81X77</t>
  </si>
  <si>
    <t>2,3-bisphosphoglycerate-independent phosphoglycerate mutase</t>
  </si>
  <si>
    <t>2c6s_H_cavity_5</t>
  </si>
  <si>
    <t>recC</t>
  </si>
  <si>
    <t>1w36_F_cavity_7</t>
  </si>
  <si>
    <t>P07648</t>
  </si>
  <si>
    <t>Exodeoxyribonuclease V gamma chain</t>
  </si>
  <si>
    <t>TPI1</t>
  </si>
  <si>
    <t>1nf0_A_cavity_1</t>
  </si>
  <si>
    <t>P00942</t>
  </si>
  <si>
    <t>Triosephosphate isomerase</t>
  </si>
  <si>
    <t>pbsA1</t>
  </si>
  <si>
    <t>1we1_B_cavity_2</t>
  </si>
  <si>
    <t>P72849</t>
  </si>
  <si>
    <t>Heme oxygenase 1</t>
  </si>
  <si>
    <t>ribD</t>
  </si>
  <si>
    <t>2d5n_B_cavity_3</t>
  </si>
  <si>
    <t>P17618</t>
  </si>
  <si>
    <t>Riboflavin biosynthesis protein ribD</t>
  </si>
  <si>
    <t>TPR</t>
  </si>
  <si>
    <t>1nda_C_cavity_2</t>
  </si>
  <si>
    <t>P28593</t>
  </si>
  <si>
    <t>Trypanothione reductase</t>
  </si>
  <si>
    <t>3dxr_A_cavity_1</t>
  </si>
  <si>
    <t>spoVG</t>
  </si>
  <si>
    <t>2i9x_A_cavity_1</t>
  </si>
  <si>
    <t>Q8CML1</t>
  </si>
  <si>
    <t>Putative septation protein spoVG</t>
  </si>
  <si>
    <t>ORF2</t>
  </si>
  <si>
    <t>2gh8_C_cavity_3</t>
  </si>
  <si>
    <t>P36285</t>
  </si>
  <si>
    <t>Capsid protein</t>
  </si>
  <si>
    <t>MEF2A</t>
  </si>
  <si>
    <t>1egw_D_cavity_1</t>
  </si>
  <si>
    <t>Q02078</t>
  </si>
  <si>
    <t>Myocyte-specific enhancer factor 2A</t>
  </si>
  <si>
    <t>CDC33</t>
  </si>
  <si>
    <t>1pbi_A_cavity_1</t>
  </si>
  <si>
    <t>P56679</t>
  </si>
  <si>
    <t>Seed trypsin/chymotrypsin inhibitor IVB</t>
  </si>
  <si>
    <t>mcrA</t>
  </si>
  <si>
    <t>1rf8_A_cavity_2</t>
  </si>
  <si>
    <t>P07260</t>
  </si>
  <si>
    <t>Eukaryotic translation initiation factor 4E</t>
  </si>
  <si>
    <t>RPA43</t>
  </si>
  <si>
    <t>1e6v_E_cavity_2</t>
  </si>
  <si>
    <t>Q49605</t>
  </si>
  <si>
    <t>Methyl-coenzyme M reductase I subunit alpha</t>
  </si>
  <si>
    <t>2rf4_A_cavity_2</t>
  </si>
  <si>
    <t>P46669</t>
  </si>
  <si>
    <t>DNA-directed RNA polymerase I subunit RPA43</t>
  </si>
  <si>
    <t>1is2_B_cavity_5</t>
  </si>
  <si>
    <t>ligA</t>
  </si>
  <si>
    <t>1b4u_B_cavity_2</t>
  </si>
  <si>
    <t>P22635</t>
  </si>
  <si>
    <t>Protocatechuate 4,5-dioxygenase alpha chain</t>
  </si>
  <si>
    <t>glnE</t>
  </si>
  <si>
    <t>1v4a_A_cavity_2</t>
  </si>
  <si>
    <t>P30870</t>
  </si>
  <si>
    <t>Glutamate-ammonia-ligase adenylyltransferase</t>
  </si>
  <si>
    <t>Hebp1</t>
  </si>
  <si>
    <t>2gov_A_cavity_1</t>
  </si>
  <si>
    <t>Q9R257</t>
  </si>
  <si>
    <t>Heme-binding protein 1</t>
  </si>
  <si>
    <t>ABL2</t>
  </si>
  <si>
    <t>2ecd_A_cavity_2</t>
  </si>
  <si>
    <t>ABL2_HUMAN</t>
  </si>
  <si>
    <t>Tyrosine-protein kinase ABL2</t>
  </si>
  <si>
    <t>MAGI2</t>
  </si>
  <si>
    <t>1ujv_A_cavity_1</t>
  </si>
  <si>
    <t>Q86UL8</t>
  </si>
  <si>
    <t>Membrane-associated guanylate kinase, WW and PDZ domain-containing protein 2</t>
  </si>
  <si>
    <t>GR2</t>
  </si>
  <si>
    <t>1onf_A_cavity_7</t>
  </si>
  <si>
    <t>Q94655</t>
  </si>
  <si>
    <t>MJ0158</t>
  </si>
  <si>
    <t>2aeu_A_cavity_4</t>
  </si>
  <si>
    <t>Q57622</t>
  </si>
  <si>
    <t>UPF0425 pyridoxal phosphate-dependent protein MJ0158</t>
  </si>
  <si>
    <t>hmd</t>
  </si>
  <si>
    <t>2b0j_A_cavity_3</t>
  </si>
  <si>
    <t>Q58194</t>
  </si>
  <si>
    <t>5,10-methenyltetrahydromethanopterin hydrogenase</t>
  </si>
  <si>
    <t>ERBB2</t>
  </si>
  <si>
    <t>1n8z_C_cavity_2</t>
  </si>
  <si>
    <t>ERBB2_HUMAN</t>
  </si>
  <si>
    <t>Receptor tyrosine-protein kinase erbB-2</t>
  </si>
  <si>
    <t>Nob1</t>
  </si>
  <si>
    <t>2con_A_cavity_1</t>
  </si>
  <si>
    <t>Q8BW10</t>
  </si>
  <si>
    <t>RNA-binding protein NOB1</t>
  </si>
  <si>
    <t>hpcE</t>
  </si>
  <si>
    <t>1gtt_C_cavity_5</t>
  </si>
  <si>
    <t>P37352</t>
  </si>
  <si>
    <t>Homoprotocatechuate catabolism bifunctional isomerase/decarboxylase</t>
  </si>
  <si>
    <t>HI1161</t>
  </si>
  <si>
    <t>2b6e_H_cavity_1</t>
  </si>
  <si>
    <t>P45083</t>
  </si>
  <si>
    <t>Putative esterase HI1161</t>
  </si>
  <si>
    <t>Klk1b4</t>
  </si>
  <si>
    <t>1sgf_Z_cavity_2</t>
  </si>
  <si>
    <t>P00757</t>
  </si>
  <si>
    <t>Kallikrein 1-related peptidase-like b4</t>
  </si>
  <si>
    <t>RPA1</t>
  </si>
  <si>
    <t>1fgu_B_cavity_1</t>
  </si>
  <si>
    <t>P27694</t>
  </si>
  <si>
    <t>Replication protein A 70 kDa DNA-binding subunit</t>
  </si>
  <si>
    <t>ruvB</t>
  </si>
  <si>
    <t>1in7_A_cavity_2</t>
  </si>
  <si>
    <t>Q56313</t>
  </si>
  <si>
    <t>Holliday junction ATP-dependent DNA helicase ruvB</t>
  </si>
  <si>
    <t>CSDE1</t>
  </si>
  <si>
    <t>1x65_A_cavity_1</t>
  </si>
  <si>
    <t>O75534</t>
  </si>
  <si>
    <t>Cold shock domain-containing protein E1</t>
  </si>
  <si>
    <t>argS</t>
  </si>
  <si>
    <t>3fnr_A_cavity_4</t>
  </si>
  <si>
    <t>Q9PNC0</t>
  </si>
  <si>
    <t>Arginyl-tRNA synthetase</t>
  </si>
  <si>
    <t>Tox</t>
  </si>
  <si>
    <t>2co9_A_cavity_1</t>
  </si>
  <si>
    <t>Q66JW3</t>
  </si>
  <si>
    <t>Thymocyte selection-associated high mobility group box protein TOX</t>
  </si>
  <si>
    <t>TAGLN2</t>
  </si>
  <si>
    <t>1wym_A_cavity_1</t>
  </si>
  <si>
    <t>P37802</t>
  </si>
  <si>
    <t>Transgelin-2</t>
  </si>
  <si>
    <t>1jfi_B_cavity_2</t>
  </si>
  <si>
    <t>THTPA</t>
  </si>
  <si>
    <t>3bhd_B_cavity_2</t>
  </si>
  <si>
    <t>Q9BU02</t>
  </si>
  <si>
    <t>Thiamine-triphosphatase</t>
  </si>
  <si>
    <t>cyp130</t>
  </si>
  <si>
    <t>2uvn_B_cavity_3</t>
  </si>
  <si>
    <t>Q11062</t>
  </si>
  <si>
    <t>Putative cytochrome P450 130</t>
  </si>
  <si>
    <t>trpF</t>
  </si>
  <si>
    <t>1lbm_A_cavity_1</t>
  </si>
  <si>
    <t>Q56320</t>
  </si>
  <si>
    <t>N-(5-phosphoribosyl)anthranilate isomerase</t>
  </si>
  <si>
    <t>2e7u_A_cavity_2</t>
  </si>
  <si>
    <t>Q5SJS4</t>
  </si>
  <si>
    <t>nifD</t>
  </si>
  <si>
    <t>1h1l_B_cavity_4</t>
  </si>
  <si>
    <t>P00466</t>
  </si>
  <si>
    <t>Nitrogenase molybdenum-iron protein alpha chain</t>
  </si>
  <si>
    <t>tdk</t>
  </si>
  <si>
    <t>2qpo_D_cavity_1</t>
  </si>
  <si>
    <t>Q9WYN2</t>
  </si>
  <si>
    <t>Thymidine kinase</t>
  </si>
  <si>
    <t>qbdA</t>
  </si>
  <si>
    <t>1kv9_A_cavity_3</t>
  </si>
  <si>
    <t>Q8GR64</t>
  </si>
  <si>
    <t>Quinohemoprotein alcohol dehydrogenase ADH IIB</t>
  </si>
  <si>
    <t>VRK2</t>
  </si>
  <si>
    <t>2v62_B_cavity_2</t>
  </si>
  <si>
    <t>VRK2_HUMAN</t>
  </si>
  <si>
    <t>Serine/threonine-protein kinase VRK2</t>
  </si>
  <si>
    <t>aroA'</t>
  </si>
  <si>
    <t>2qji_N_cavity_1</t>
  </si>
  <si>
    <t>Q57843</t>
  </si>
  <si>
    <t>2-amino-3,7-dideoxy-D-threo-hept-6-ulosonate synthase</t>
  </si>
  <si>
    <t>SNX9</t>
  </si>
  <si>
    <t>2raj_A_cavity_1</t>
  </si>
  <si>
    <t>Q9Y5X1</t>
  </si>
  <si>
    <t>Sorting nexin-9</t>
  </si>
  <si>
    <t>1ew3_A_cavity_1</t>
  </si>
  <si>
    <t>Q95182</t>
  </si>
  <si>
    <t>Major allergen Equ c 1</t>
  </si>
  <si>
    <t>SAL1</t>
  </si>
  <si>
    <t>1gm6_A_cavity_1</t>
  </si>
  <si>
    <t>P81608</t>
  </si>
  <si>
    <t>Salivary lipocalin</t>
  </si>
  <si>
    <t>1wex_A_cavity_1</t>
  </si>
  <si>
    <t>USP14</t>
  </si>
  <si>
    <t>2ayn_C_cavity_2</t>
  </si>
  <si>
    <t>UBP14_HUMAN</t>
  </si>
  <si>
    <t>Ubiquitin carboxyl-terminal hydrolase 14</t>
  </si>
  <si>
    <t>CAPN9</t>
  </si>
  <si>
    <t>2p0r_B_cavity_2</t>
  </si>
  <si>
    <t>CAN9_HUMAN</t>
  </si>
  <si>
    <t>Calpain-9</t>
  </si>
  <si>
    <t>2fsf_A_cavity_7</t>
  </si>
  <si>
    <t>SECA_ECOLI</t>
  </si>
  <si>
    <t>Hinokinin</t>
  </si>
  <si>
    <t>3mci_A_cavity_2</t>
  </si>
  <si>
    <t>ACC1</t>
  </si>
  <si>
    <t>1uyr_A_cavity_7</t>
  </si>
  <si>
    <t>Q00955</t>
  </si>
  <si>
    <t>Acetyl-CoA carboxylase</t>
  </si>
  <si>
    <t>ACX1</t>
  </si>
  <si>
    <t>1w07_B_cavity_5</t>
  </si>
  <si>
    <t>O65202</t>
  </si>
  <si>
    <t>sodC</t>
  </si>
  <si>
    <t>2aqt_B_cavity_1</t>
  </si>
  <si>
    <t>Q59623</t>
  </si>
  <si>
    <t>Superoxide dismutase [Cu-Zn]</t>
  </si>
  <si>
    <t>ZKSCAN5</t>
  </si>
  <si>
    <t>2eon_A_cavity_1</t>
  </si>
  <si>
    <t>ZKSC5_HUMAN</t>
  </si>
  <si>
    <t>Zinc finger protein with KRAB and SCAN domains 5</t>
  </si>
  <si>
    <t>RPA3</t>
  </si>
  <si>
    <t>1l1o_C_cavity_3</t>
  </si>
  <si>
    <t>P35244</t>
  </si>
  <si>
    <t>Replication protein A 14 kDa subunit</t>
  </si>
  <si>
    <t>VACWR025</t>
  </si>
  <si>
    <t>1y8e_A_cavity_1</t>
  </si>
  <si>
    <t>P68638</t>
  </si>
  <si>
    <t>Complement control protein</t>
  </si>
  <si>
    <t>RBMY1A1/RBMY1C</t>
  </si>
  <si>
    <t>endA</t>
  </si>
  <si>
    <t>2cv8_B_cavity_1</t>
  </si>
  <si>
    <t>Q975R3</t>
  </si>
  <si>
    <t>tRNA-splicing endonuclease</t>
  </si>
  <si>
    <t>BTS1</t>
  </si>
  <si>
    <t>2e8x_A_cavity_2</t>
  </si>
  <si>
    <t>Q12051</t>
  </si>
  <si>
    <t>Geranylgeranyl pyrophosphate synthetase</t>
  </si>
  <si>
    <t>ssuD</t>
  </si>
  <si>
    <t>1m41_A_cavity_3</t>
  </si>
  <si>
    <t>P80645</t>
  </si>
  <si>
    <t>Alkanesulfonate monooxygenase</t>
  </si>
  <si>
    <t>TUFM</t>
  </si>
  <si>
    <t>1d2e_A_cavity_2</t>
  </si>
  <si>
    <t>P49410</t>
  </si>
  <si>
    <t>Elongation factor Tu, mitochondrial</t>
  </si>
  <si>
    <t>2q2e_A_cavity_2</t>
  </si>
  <si>
    <t>1pn0_B_cavity_6</t>
  </si>
  <si>
    <t>P15245</t>
  </si>
  <si>
    <t>Phenol 2-monooxygenase</t>
  </si>
  <si>
    <t>glpT</t>
  </si>
  <si>
    <t>1pw4_A_cavity_3</t>
  </si>
  <si>
    <t>P08194</t>
  </si>
  <si>
    <t>Glycerol-3-phosphate transporter</t>
  </si>
  <si>
    <t>rnhB</t>
  </si>
  <si>
    <t>1i3a_A_cavity_2</t>
  </si>
  <si>
    <t>O29634</t>
  </si>
  <si>
    <t>Ribonuclease HII</t>
  </si>
  <si>
    <t>PGLYRP3</t>
  </si>
  <si>
    <t>1sk4_A_cavity_1</t>
  </si>
  <si>
    <t>Q96LB9</t>
  </si>
  <si>
    <t>Peptidoglycan recognition protein I-alpha</t>
  </si>
  <si>
    <t>pccA</t>
  </si>
  <si>
    <t>2j96_B_cavity_2</t>
  </si>
  <si>
    <t>P00309</t>
  </si>
  <si>
    <t>Phycoerythrocyanin alpha chain</t>
  </si>
  <si>
    <t>RACK1A</t>
  </si>
  <si>
    <t>3dm0_A_cavity_5</t>
  </si>
  <si>
    <t>O24456</t>
  </si>
  <si>
    <t>Guanine nucleotide-binding protein subunit beta-like protein</t>
  </si>
  <si>
    <t>trxB</t>
  </si>
  <si>
    <t>1trb_A_cavity_1</t>
  </si>
  <si>
    <t>P0A9P4</t>
  </si>
  <si>
    <t>Thioredoxin reductase</t>
  </si>
  <si>
    <t>FSH1</t>
  </si>
  <si>
    <t>1ycd_A_cavity_1</t>
  </si>
  <si>
    <t>P38777</t>
  </si>
  <si>
    <t>Family of serine hydrolases 1</t>
  </si>
  <si>
    <t>Gcm1</t>
  </si>
  <si>
    <t>1odh_A_cavity_1</t>
  </si>
  <si>
    <t>P70348</t>
  </si>
  <si>
    <t>Chorion-specific transcription factor GCMa</t>
  </si>
  <si>
    <t>ACADS</t>
  </si>
  <si>
    <t>2vig_C_cavity_1</t>
  </si>
  <si>
    <t>P16219</t>
  </si>
  <si>
    <t>Short-chain specific acyl-CoA dehydrogenase, mitochondrial</t>
  </si>
  <si>
    <t>ipdC</t>
  </si>
  <si>
    <t>2q5j_A_cavity_4</t>
  </si>
  <si>
    <t>P51852</t>
  </si>
  <si>
    <t>Indole-3-pyruvate decarboxylase</t>
  </si>
  <si>
    <t>Hypophyllanthin</t>
  </si>
  <si>
    <t>mgrA</t>
  </si>
  <si>
    <t>2bv6_A_cavity_2</t>
  </si>
  <si>
    <t>P0C1S0</t>
  </si>
  <si>
    <t>HTH-type transcriptional regulator mgrA</t>
  </si>
  <si>
    <t>BRD7</t>
  </si>
  <si>
    <t>2i7k_A_cavity_1</t>
  </si>
  <si>
    <t>Q9NPI1</t>
  </si>
  <si>
    <t>Bromodomain-containing protein 7</t>
  </si>
  <si>
    <t>OTC</t>
  </si>
  <si>
    <t>1oth_A_cavity_1</t>
  </si>
  <si>
    <t>P00480</t>
  </si>
  <si>
    <t>Ornithine carbamoyltransferase, mitochondrial</t>
  </si>
  <si>
    <t>glnS</t>
  </si>
  <si>
    <t>2hz7_A_cavity_3</t>
  </si>
  <si>
    <t>P56926</t>
  </si>
  <si>
    <t>Glutaminyl-tRNA synthetase</t>
  </si>
  <si>
    <t>2i7x_A_cavity_4</t>
  </si>
  <si>
    <t>srfAD</t>
  </si>
  <si>
    <t>2ron_A_cavity_1</t>
  </si>
  <si>
    <t>Q08788</t>
  </si>
  <si>
    <t>Surfactin synthetase thioesterase subunit</t>
  </si>
  <si>
    <t>DDX58</t>
  </si>
  <si>
    <t>2qfd_H_cavity_1</t>
  </si>
  <si>
    <t>DDX58_HUMAN</t>
  </si>
  <si>
    <t>Probable ATP-dependent RNA helicase DDX58</t>
  </si>
  <si>
    <t>TRIP10</t>
  </si>
  <si>
    <t>2ke4_A_cavity_1</t>
  </si>
  <si>
    <t>Q15642</t>
  </si>
  <si>
    <t>Cdc42-interacting protein 4</t>
  </si>
  <si>
    <t>Isolintetralin</t>
  </si>
  <si>
    <t>4dix_B_cavity_1</t>
  </si>
  <si>
    <t>1aym_1_cavity_4</t>
  </si>
  <si>
    <t>Q82122</t>
  </si>
  <si>
    <t>cooS</t>
  </si>
  <si>
    <t>1jqk_E_cavity_3</t>
  </si>
  <si>
    <t>P31896</t>
  </si>
  <si>
    <t>Carbon monoxide dehydrogenase</t>
  </si>
  <si>
    <t>2fsf_A_cavity_6</t>
  </si>
  <si>
    <t>PF0670</t>
  </si>
  <si>
    <t>1yqt_A_cavity_5</t>
  </si>
  <si>
    <t>Q8U306</t>
  </si>
  <si>
    <t>RNase l inhibitor</t>
  </si>
  <si>
    <t>L3</t>
  </si>
  <si>
    <t>2iny_A_cavity_9</t>
  </si>
  <si>
    <t>P42671</t>
  </si>
  <si>
    <t>Hexon protein</t>
  </si>
  <si>
    <t>bcd</t>
  </si>
  <si>
    <t>1zq3_P_cavity_1</t>
  </si>
  <si>
    <t>P09081</t>
  </si>
  <si>
    <t>Homeotic protein bicoid</t>
  </si>
  <si>
    <t>miaA</t>
  </si>
  <si>
    <t>3exa_A_cavity_2</t>
  </si>
  <si>
    <t>Q9KAC3</t>
  </si>
  <si>
    <t>tRNA Delta(2)-isopentenylpyrophosphate transferase</t>
  </si>
  <si>
    <t>Lintetralin</t>
  </si>
  <si>
    <t>Phyllnirurin</t>
  </si>
  <si>
    <t>DHPS</t>
  </si>
  <si>
    <t>1roz_A_cavity_4</t>
  </si>
  <si>
    <t>DHYS_HUMAN</t>
  </si>
  <si>
    <t>Deoxyhypusine synthase</t>
  </si>
  <si>
    <t>2d0i_D_cavity_2</t>
  </si>
  <si>
    <t>MMAB</t>
  </si>
  <si>
    <t>2idx_C_cavity_1</t>
  </si>
  <si>
    <t>Q96EY8</t>
  </si>
  <si>
    <t>Cob(I)yrinic acid a,c-diamide adenosyltransferase, mitochondrial</t>
  </si>
  <si>
    <t>1igw_B_cavity_3</t>
  </si>
  <si>
    <t>MT2134/Rv2074</t>
  </si>
  <si>
    <t>2asf_A_cavity_1</t>
  </si>
  <si>
    <t>Q10682</t>
  </si>
  <si>
    <t>Uncharacterized protein Rv2074/MT2134</t>
  </si>
  <si>
    <t>2uuu_A_cavity_7</t>
  </si>
  <si>
    <t>allC</t>
  </si>
  <si>
    <t>2imo_B_cavity_2</t>
  </si>
  <si>
    <t>P77425</t>
  </si>
  <si>
    <t>Allantoate amidohydrolase</t>
  </si>
  <si>
    <t>molB</t>
  </si>
  <si>
    <t>2nq2_B_cavity_1</t>
  </si>
  <si>
    <t>Q57130</t>
  </si>
  <si>
    <t>Probable ABC transporter permease protein HI1471</t>
  </si>
  <si>
    <t>futA1</t>
  </si>
  <si>
    <t>3f11_A_cavity_1</t>
  </si>
  <si>
    <t>P72827</t>
  </si>
  <si>
    <t>Iron uptake protein A1</t>
  </si>
  <si>
    <t>tyrS</t>
  </si>
  <si>
    <t>1tyb_E_cavity_2</t>
  </si>
  <si>
    <t>P00952</t>
  </si>
  <si>
    <t>Tyrosyl-tRNA synthetase</t>
  </si>
  <si>
    <t>MPN423</t>
  </si>
  <si>
    <t>2i15_A_cavity_1</t>
  </si>
  <si>
    <t>P75364</t>
  </si>
  <si>
    <t>Uncharacterized protein MG296 homolog</t>
  </si>
  <si>
    <t>G6PD</t>
  </si>
  <si>
    <t>1qki_E_cavity_4</t>
  </si>
  <si>
    <t>G6PD_HUMAN</t>
  </si>
  <si>
    <t>Glucose-6-phosphate 1-dehydrogenase</t>
  </si>
  <si>
    <t>parC</t>
  </si>
  <si>
    <t>2inr_A_cavity_2</t>
  </si>
  <si>
    <t>Q6G9K4</t>
  </si>
  <si>
    <t>DNA topoisomerase 4 subunit A</t>
  </si>
  <si>
    <t>FUT8</t>
  </si>
  <si>
    <t>2de0_X_cavity_3</t>
  </si>
  <si>
    <t>Q9BYC5</t>
  </si>
  <si>
    <t>Alpha-(1,6)-fucosyltransferase</t>
  </si>
  <si>
    <t>act2</t>
  </si>
  <si>
    <t>3dwl_H_cavity_3</t>
  </si>
  <si>
    <t>P32390</t>
  </si>
  <si>
    <t>Actin-related protein 3</t>
  </si>
  <si>
    <t>CEL</t>
  </si>
  <si>
    <t>1aql_B_cavity_5</t>
  </si>
  <si>
    <t>P30122</t>
  </si>
  <si>
    <t>Bile salt-activated lipase</t>
  </si>
  <si>
    <t>TRAPPC6B</t>
  </si>
  <si>
    <t>2bjn_A_cavity_1</t>
  </si>
  <si>
    <t>Q86SZ2</t>
  </si>
  <si>
    <t>Trafficking protein particle complex subunit 6B</t>
  </si>
  <si>
    <t>KYNU</t>
  </si>
  <si>
    <t>2hzp_A_cavity_3</t>
  </si>
  <si>
    <t>Q16719</t>
  </si>
  <si>
    <t>Kynureninase</t>
  </si>
  <si>
    <t>1j3n_B_cavity_1</t>
  </si>
  <si>
    <t>Q7SIC5</t>
  </si>
  <si>
    <t>Transferase</t>
  </si>
  <si>
    <t>nrfA</t>
  </si>
  <si>
    <t>1qdb_C_cavity_4</t>
  </si>
  <si>
    <t>Q9Z4P4</t>
  </si>
  <si>
    <t>Cytochrome c-552</t>
  </si>
  <si>
    <t>rex</t>
  </si>
  <si>
    <t>1xcb_F_cavity_3</t>
  </si>
  <si>
    <t>Q9X2V5</t>
  </si>
  <si>
    <t>Redox-sensing transcriptional repressor rex</t>
  </si>
  <si>
    <t>Cyt-b5</t>
  </si>
  <si>
    <t>2ibj_A_cavity_1</t>
  </si>
  <si>
    <t>P49096</t>
  </si>
  <si>
    <t>Cytochrome b5</t>
  </si>
  <si>
    <t>MYO6</t>
  </si>
  <si>
    <t>2vas_A_cavity_6</t>
  </si>
  <si>
    <t>Q29122</t>
  </si>
  <si>
    <t>Myosin-VI</t>
  </si>
  <si>
    <t>yjcF</t>
  </si>
  <si>
    <t>1q2y_A_cavity_1</t>
  </si>
  <si>
    <t>O31628</t>
  </si>
  <si>
    <t>Uncharacterized N-acetyltransferase yjcF</t>
  </si>
  <si>
    <t>CELF4</t>
  </si>
  <si>
    <t>2dnk_A_cavity_2</t>
  </si>
  <si>
    <t>Q9BZC1</t>
  </si>
  <si>
    <t>CUG-BP- and ETR-3-like factor 4</t>
  </si>
  <si>
    <t>3d64_A_cavity_2</t>
  </si>
  <si>
    <t>Q3JY79</t>
  </si>
  <si>
    <t>leuB</t>
  </si>
  <si>
    <t>1a05_A_cavity_3</t>
  </si>
  <si>
    <t>Q56268</t>
  </si>
  <si>
    <t>3-isopropylmalate dehydrogenase</t>
  </si>
  <si>
    <t>2gnx_A_cavity_2</t>
  </si>
  <si>
    <t>1e00_A_cavity_1</t>
  </si>
  <si>
    <t>P81245</t>
  </si>
  <si>
    <t>DAPK3</t>
  </si>
  <si>
    <t>3bhy_A_cavity_4</t>
  </si>
  <si>
    <t>DAPK3_HUMAN</t>
  </si>
  <si>
    <t>Death-associated protein kinase 3</t>
  </si>
  <si>
    <t>1fft_A_cavity_4</t>
  </si>
  <si>
    <t>3boa_A_cavity_7</t>
  </si>
  <si>
    <t>pyrH</t>
  </si>
  <si>
    <t>2j4k_A_cavity_4</t>
  </si>
  <si>
    <t>Q97ZE2</t>
  </si>
  <si>
    <t>Uridylate kinase</t>
  </si>
  <si>
    <t>for</t>
  </si>
  <si>
    <t>1b25_B_cavity_2</t>
  </si>
  <si>
    <t>O93738</t>
  </si>
  <si>
    <t>Formaldehyde ferredoxin oxidoreductase</t>
  </si>
  <si>
    <t>moxF</t>
  </si>
  <si>
    <t>1lrw_C_cavity_2</t>
  </si>
  <si>
    <t>P12293</t>
  </si>
  <si>
    <t>Methanol dehydrogenase subunit 1</t>
  </si>
  <si>
    <t>CYP2E1</t>
  </si>
  <si>
    <t>3e4e_A_cavity_6</t>
  </si>
  <si>
    <t>CP2E1_HUMAN</t>
  </si>
  <si>
    <t>Cytochrome P450 2E1</t>
  </si>
  <si>
    <t>caf1</t>
  </si>
  <si>
    <t>3g0z_A_cavity_1</t>
  </si>
  <si>
    <t>O74856</t>
  </si>
  <si>
    <t>Poly(A) ribonuclease pop2</t>
  </si>
  <si>
    <t>nspA</t>
  </si>
  <si>
    <t>1p4t_A_cavity_2</t>
  </si>
  <si>
    <t>Q9RP17</t>
  </si>
  <si>
    <t>Surface protein A</t>
  </si>
  <si>
    <t>2tpr_B_cavity_3</t>
  </si>
  <si>
    <t>P39040</t>
  </si>
  <si>
    <t>ybhC</t>
  </si>
  <si>
    <t>3grh_A_cavity_1</t>
  </si>
  <si>
    <t>P46130</t>
  </si>
  <si>
    <t>Putative acyl-CoA thioester hydrolase ybhC</t>
  </si>
  <si>
    <t>1a5z_A_cavity_2</t>
  </si>
  <si>
    <t>P16115</t>
  </si>
  <si>
    <t>1sfk_D_cavity_1</t>
  </si>
  <si>
    <t>P14335</t>
  </si>
  <si>
    <t>folD</t>
  </si>
  <si>
    <t>1b0a_A_cavity_2</t>
  </si>
  <si>
    <t>P24186</t>
  </si>
  <si>
    <t>Bifunctional protein folD</t>
  </si>
  <si>
    <t>Rhpn2</t>
  </si>
  <si>
    <t>1vae_A_cavity_1</t>
  </si>
  <si>
    <t>Q8BWR8</t>
  </si>
  <si>
    <t>Rhophilin-2</t>
  </si>
  <si>
    <t>Esr2</t>
  </si>
  <si>
    <t>1hj1_A_cavity_1</t>
  </si>
  <si>
    <t>Q62986</t>
  </si>
  <si>
    <t>Estrogen receptor beta</t>
  </si>
  <si>
    <t>ERI1</t>
  </si>
  <si>
    <t>1zbu_C_cavity_2</t>
  </si>
  <si>
    <t>Q8IV48</t>
  </si>
  <si>
    <t>3-5 exoribonuclease 1</t>
  </si>
  <si>
    <t>HSD11B1</t>
  </si>
  <si>
    <t>3ch6_E_cavity_2</t>
  </si>
  <si>
    <t>DHI1_HUMAN</t>
  </si>
  <si>
    <t>Corticosteroid 11-beta-dehydrogenase isozyme 1</t>
  </si>
  <si>
    <t>GRB14</t>
  </si>
  <si>
    <t>2aug_B_cavity_1</t>
  </si>
  <si>
    <t>Q14449</t>
  </si>
  <si>
    <t>Growth factor receptor-bound protein 14</t>
  </si>
  <si>
    <t>F2</t>
  </si>
  <si>
    <t>1a0h_A_cavity_2</t>
  </si>
  <si>
    <t>P00735</t>
  </si>
  <si>
    <t>Prothrombin</t>
  </si>
  <si>
    <t>RBP4</t>
  </si>
  <si>
    <t>1hbp_A_cavity_1</t>
  </si>
  <si>
    <t>P18902</t>
  </si>
  <si>
    <t>Retinol-binding protein 4</t>
  </si>
  <si>
    <t>Trpv6</t>
  </si>
  <si>
    <t>2rfa_A_cavity_1</t>
  </si>
  <si>
    <t>Q91WD2</t>
  </si>
  <si>
    <t>Transient receptor potential cation channel subfamily V member 6</t>
  </si>
  <si>
    <t>2g2r_B_cavity_1</t>
  </si>
  <si>
    <t>P84751</t>
  </si>
  <si>
    <t>Ig heavy chain Mem5</t>
  </si>
  <si>
    <t>2f8n_G_cavity_1</t>
  </si>
  <si>
    <t>P84233</t>
  </si>
  <si>
    <t>Histone H3.2</t>
  </si>
  <si>
    <t>1ghs_B_cavity_2</t>
  </si>
  <si>
    <t>P15737</t>
  </si>
  <si>
    <t>Glucan endo-1,3-beta-glucosidase GII</t>
  </si>
  <si>
    <t>C8A</t>
  </si>
  <si>
    <t>2qqh_A_cavity_1</t>
  </si>
  <si>
    <t>P07357</t>
  </si>
  <si>
    <t>Complement component C8 alpha chain</t>
  </si>
  <si>
    <t>kasB</t>
  </si>
  <si>
    <t>2gp6_B_cavity_1</t>
  </si>
  <si>
    <t>P63456</t>
  </si>
  <si>
    <t>3-oxoacyl-[acyl-carrier-protein] synthase 2</t>
  </si>
  <si>
    <t>1hc1_E_cavity_5</t>
  </si>
  <si>
    <t>P04254</t>
  </si>
  <si>
    <t>Hemocyanin A chain</t>
  </si>
  <si>
    <t>2yxr_A_cavity_6</t>
  </si>
  <si>
    <t>GAS2</t>
  </si>
  <si>
    <t>2w62_A_cavity_2</t>
  </si>
  <si>
    <t>Q06135</t>
  </si>
  <si>
    <t>1,3-beta-glucanosyltransferase GAS2</t>
  </si>
  <si>
    <t>PYGL</t>
  </si>
  <si>
    <t>1exv_A_cavity_7</t>
  </si>
  <si>
    <t>P06737</t>
  </si>
  <si>
    <t>Glycogen phosphorylase, liver form</t>
  </si>
  <si>
    <t>SERPINI1</t>
  </si>
  <si>
    <t>3f5n_C_cavity_2</t>
  </si>
  <si>
    <t>Q99574</t>
  </si>
  <si>
    <t>Neuroserpin</t>
  </si>
  <si>
    <t>cdc6-1</t>
  </si>
  <si>
    <t>2qby_A_cavity_4</t>
  </si>
  <si>
    <t>Q980N4</t>
  </si>
  <si>
    <t>Cell division control protein 6 homolog 1</t>
  </si>
  <si>
    <t>xyoA</t>
  </si>
  <si>
    <t>2vfr_A_cavity_1</t>
  </si>
  <si>
    <t>Q9ZBU1</t>
  </si>
  <si>
    <t>Probable xylitol oxidase</t>
  </si>
  <si>
    <t>Phyllanthine</t>
  </si>
  <si>
    <t>3hrg_A_cavity_2</t>
  </si>
  <si>
    <t>MAGI1</t>
  </si>
  <si>
    <t>2ysd_A_cavity_1</t>
  </si>
  <si>
    <t>Q96QZ7</t>
  </si>
  <si>
    <t>Membrane-associated guanylate kinase, WW and PDZ domain-containing protein 1</t>
  </si>
  <si>
    <t>GCN5</t>
  </si>
  <si>
    <t>1ygh_A_cavity_1</t>
  </si>
  <si>
    <t>Q03330</t>
  </si>
  <si>
    <t>Histone acetyltransferase GCN5</t>
  </si>
  <si>
    <t>c3</t>
  </si>
  <si>
    <t>3bw8_A_cavity_2</t>
  </si>
  <si>
    <t>Q46134</t>
  </si>
  <si>
    <t>Mono-ADP-ribosyltransferase C3</t>
  </si>
  <si>
    <t>cycA</t>
  </si>
  <si>
    <t>1mqv_B_cavity_1</t>
  </si>
  <si>
    <t>P00149</t>
  </si>
  <si>
    <t>Cytochrome c</t>
  </si>
  <si>
    <t>MAN2B1</t>
  </si>
  <si>
    <t>1o7d_E_cavity_1</t>
  </si>
  <si>
    <t>Q29451</t>
  </si>
  <si>
    <t>Lysosomal alpha-mannosidase</t>
  </si>
  <si>
    <t>tgt</t>
  </si>
  <si>
    <t>2ash_A_cavity_1</t>
  </si>
  <si>
    <t>Q9X1P7</t>
  </si>
  <si>
    <t>Queuine tRNA-ribosyltransferase</t>
  </si>
  <si>
    <t>2pnc_A_cavity_4</t>
  </si>
  <si>
    <t>Q29437</t>
  </si>
  <si>
    <t>Primary amine oxidase, liver isozyme</t>
  </si>
  <si>
    <t>2hps_A_cavity_1</t>
  </si>
  <si>
    <t>P05938</t>
  </si>
  <si>
    <t>Luciferin-binding protein</t>
  </si>
  <si>
    <t>Ald1</t>
  </si>
  <si>
    <t>1fba_B_cavity_1</t>
  </si>
  <si>
    <t>P07764</t>
  </si>
  <si>
    <t>Fructose-bisphosphate aldolase</t>
  </si>
  <si>
    <t>HPGD</t>
  </si>
  <si>
    <t>2gdz_A_cavity_1</t>
  </si>
  <si>
    <t>PGDH_HUMAN</t>
  </si>
  <si>
    <t>15-hydroxyprostaglandin dehydrogenase [NAD+]</t>
  </si>
  <si>
    <t>FABP7</t>
  </si>
  <si>
    <t>1jjx_A_cavity_1</t>
  </si>
  <si>
    <t>FABP7_HUMAN</t>
  </si>
  <si>
    <t>Fatty acid-binding protein, brain</t>
  </si>
  <si>
    <t>MM0484</t>
  </si>
  <si>
    <t>1zq7_A_cavity_1</t>
  </si>
  <si>
    <t>Q8PZK8</t>
  </si>
  <si>
    <t>Protein MM_0484</t>
  </si>
  <si>
    <t>fadB</t>
  </si>
  <si>
    <t>1wdm_D_cavity_2</t>
  </si>
  <si>
    <t>P28793</t>
  </si>
  <si>
    <t>Fatty acid oxidation complex subunit alpha</t>
  </si>
  <si>
    <t>lipB</t>
  </si>
  <si>
    <t>2qhs_A_cavity_1</t>
  </si>
  <si>
    <t>Q5SLQ3</t>
  </si>
  <si>
    <t>Octanoyltransferase</t>
  </si>
  <si>
    <t>EXOSC9</t>
  </si>
  <si>
    <t>2nn6_B_cavity_1</t>
  </si>
  <si>
    <t>Q06265</t>
  </si>
  <si>
    <t>Exosome complex exonuclease RRP45</t>
  </si>
  <si>
    <t>1rqe_A_cavity_1</t>
  </si>
  <si>
    <t>Q70AC7</t>
  </si>
  <si>
    <t>Methylmalonyl-CoA carboxyltransferase 5S subunit</t>
  </si>
  <si>
    <t>pdaA</t>
  </si>
  <si>
    <t>1ny1_B_cavity_1</t>
  </si>
  <si>
    <t>O34928</t>
  </si>
  <si>
    <t>Probable polysaccharide deacetylase pdaA</t>
  </si>
  <si>
    <t>3e4e_A_cavity_5</t>
  </si>
  <si>
    <t>gltX</t>
  </si>
  <si>
    <t>2cv1_A_cavity_1</t>
  </si>
  <si>
    <t>P27000</t>
  </si>
  <si>
    <t>Glutamyl-tRNA synthetase</t>
  </si>
  <si>
    <t>Npr1</t>
  </si>
  <si>
    <t>1dp4_A_cavity_1</t>
  </si>
  <si>
    <t>P18910</t>
  </si>
  <si>
    <t>Atrial natriuretic peptide receptor A</t>
  </si>
  <si>
    <t>1wuo_B_cavity_1</t>
  </si>
  <si>
    <t>P52699</t>
  </si>
  <si>
    <t>Beta-lactamase IMP-1</t>
  </si>
  <si>
    <t>PGRP-LE</t>
  </si>
  <si>
    <t>2cb3_A_cavity_1</t>
  </si>
  <si>
    <t>Q9VXN9</t>
  </si>
  <si>
    <t>Peptidoglycan-recognition protein LE</t>
  </si>
  <si>
    <t>ycgJ</t>
  </si>
  <si>
    <t>2glu_B_cavity_1</t>
  </si>
  <si>
    <t>O31474</t>
  </si>
  <si>
    <t>Uncharacterized methyltransferase ycgJ</t>
  </si>
  <si>
    <t>nat</t>
  </si>
  <si>
    <t>1gx3_A_cavity_1</t>
  </si>
  <si>
    <t>NAT_MYCSM</t>
  </si>
  <si>
    <t>Arylamine N-acetyltransferase</t>
  </si>
  <si>
    <t>cbnB2</t>
  </si>
  <si>
    <t>1ry3_A_cavity_1</t>
  </si>
  <si>
    <t>P38580</t>
  </si>
  <si>
    <t>Bacteriocin carnobacteriocin B2</t>
  </si>
  <si>
    <t>SMAP1</t>
  </si>
  <si>
    <t>2crr_A_cavity_1</t>
  </si>
  <si>
    <t>Q8IYB5</t>
  </si>
  <si>
    <t>Stromal membrane-associated protein 1</t>
  </si>
  <si>
    <t>1hsr_A_cavity_1</t>
  </si>
  <si>
    <t>P28313</t>
  </si>
  <si>
    <t>Peroxidase</t>
  </si>
  <si>
    <t>scnA</t>
  </si>
  <si>
    <t>2dxc_L_cavity_2</t>
  </si>
  <si>
    <t>O66187</t>
  </si>
  <si>
    <t>Thiocyanate hydrolase subunit alpha</t>
  </si>
  <si>
    <t>SRP102</t>
  </si>
  <si>
    <t>2ged_A_cavity_1</t>
  </si>
  <si>
    <t>P36057</t>
  </si>
  <si>
    <t>Signal recognition particle receptor subunit beta</t>
  </si>
  <si>
    <t>glbO</t>
  </si>
  <si>
    <t>1ngk_F_cavity_1</t>
  </si>
  <si>
    <t>P0A595</t>
  </si>
  <si>
    <t>Hemoglobin-like protein HbO</t>
  </si>
  <si>
    <t>3ea2_A_cavity_1</t>
  </si>
  <si>
    <t>P08954</t>
  </si>
  <si>
    <t>1-phosphatidylinositol phosphodiesterase</t>
  </si>
  <si>
    <t>Zfyve19</t>
  </si>
  <si>
    <t>1wfk_A_cavity_1</t>
  </si>
  <si>
    <t>Q9DAZ9</t>
  </si>
  <si>
    <t>Zinc finger FYVE domain-containing protein 19</t>
  </si>
  <si>
    <t>rffH</t>
  </si>
  <si>
    <t>1mc3_A_cavity_1</t>
  </si>
  <si>
    <t>P61888</t>
  </si>
  <si>
    <t>Glucose-1-phosphate thymidylyltransferase 2</t>
  </si>
  <si>
    <t>1gm9_A_cavity_1</t>
  </si>
  <si>
    <t>cutS</t>
  </si>
  <si>
    <t>1ffv_B_cavity_2</t>
  </si>
  <si>
    <t>P19915</t>
  </si>
  <si>
    <t>Carbon monoxide dehydrogenase small chain</t>
  </si>
  <si>
    <t>ANG</t>
  </si>
  <si>
    <t>1h0d_B_cavity_1</t>
  </si>
  <si>
    <t>ANGI_HUMAN</t>
  </si>
  <si>
    <t>Angiogenin</t>
  </si>
  <si>
    <t>HASPIN</t>
  </si>
  <si>
    <t>3fmd_A_cavity_1</t>
  </si>
  <si>
    <t>Q8TF76</t>
  </si>
  <si>
    <t>Serine/threonine-protein kinase haspin</t>
  </si>
  <si>
    <t>NSNH</t>
  </si>
  <si>
    <t>1ezr_B_cavity_1</t>
  </si>
  <si>
    <t>P83851</t>
  </si>
  <si>
    <t>Inosine-uridine preferring nucleoside hydrolase</t>
  </si>
  <si>
    <t>mvk</t>
  </si>
  <si>
    <t>1vis_A_cavity_1</t>
  </si>
  <si>
    <t>Q58487</t>
  </si>
  <si>
    <t>Mevalonate kinase</t>
  </si>
  <si>
    <t>valS</t>
  </si>
  <si>
    <t>1ivs_B_cavity_1</t>
  </si>
  <si>
    <t>P96142</t>
  </si>
  <si>
    <t>Valyl-tRNA synthetase</t>
  </si>
  <si>
    <t>aor</t>
  </si>
  <si>
    <t>1aor_B_cavity_1</t>
  </si>
  <si>
    <t>Q51739</t>
  </si>
  <si>
    <t>Tungsten-containing aldehyde ferredoxin oxidoreductase</t>
  </si>
  <si>
    <t>1vli_A_cavity_1</t>
  </si>
  <si>
    <t>gmuE</t>
  </si>
  <si>
    <t>1xc3_A_cavity_2</t>
  </si>
  <si>
    <t>O05510</t>
  </si>
  <si>
    <t>Putative fructokinase</t>
  </si>
  <si>
    <t>yecD</t>
  </si>
  <si>
    <t>1j2r_C_cavity_1</t>
  </si>
  <si>
    <t>P0ADI7</t>
  </si>
  <si>
    <t>Isochorismatase family protein yecD</t>
  </si>
  <si>
    <t>tmd</t>
  </si>
  <si>
    <t>1o95_A_cavity_1</t>
  </si>
  <si>
    <t>P16099</t>
  </si>
  <si>
    <t>Trimethylamine dehydrogenase</t>
  </si>
  <si>
    <t>GND1</t>
  </si>
  <si>
    <t>2p4q_A_cavity_3</t>
  </si>
  <si>
    <t>P38720</t>
  </si>
  <si>
    <t>6-phosphogluconate dehydrogenase, decarboxylating 1</t>
  </si>
  <si>
    <t>repA</t>
  </si>
  <si>
    <t>1g8y_G_cavity_1</t>
  </si>
  <si>
    <t>P20356</t>
  </si>
  <si>
    <t>Regulatory protein repA</t>
  </si>
  <si>
    <t>gnd</t>
  </si>
  <si>
    <t>2iz0_C_cavity_1</t>
  </si>
  <si>
    <t>P96789</t>
  </si>
  <si>
    <t>6-phosphogluconate dehydrogenase, decarboxylating</t>
  </si>
  <si>
    <t>MMUT</t>
  </si>
  <si>
    <t>3bic_A_cavity_1</t>
  </si>
  <si>
    <t>P22033</t>
  </si>
  <si>
    <t>Methylmalonyl-CoA mutase, mitochondrial</t>
  </si>
  <si>
    <t>Ptgs2</t>
  </si>
  <si>
    <t>3pgh_A_cavity_1</t>
  </si>
  <si>
    <t>Q05769</t>
  </si>
  <si>
    <t>Prostaglandin G/H synthase 2</t>
  </si>
  <si>
    <t>1rf8_A_cavity_1</t>
  </si>
  <si>
    <t>accC</t>
  </si>
  <si>
    <t>2c00_A_cavity_1</t>
  </si>
  <si>
    <t>P37798</t>
  </si>
  <si>
    <t>Biotin carboxylase</t>
  </si>
  <si>
    <t>ctaD</t>
  </si>
  <si>
    <t>1m56_I_cavity_1</t>
  </si>
  <si>
    <t>P33517</t>
  </si>
  <si>
    <t>Cytochrome c oxidase subunit 1</t>
  </si>
  <si>
    <t>petH</t>
  </si>
  <si>
    <t>2b5o_B_cavity_1</t>
  </si>
  <si>
    <t>P31973</t>
  </si>
  <si>
    <t>Ferredoxin--NADP reductase</t>
  </si>
  <si>
    <t>1pp9_A_cavity_1</t>
  </si>
  <si>
    <t>TK</t>
  </si>
  <si>
    <t>1p75_A_cavity_1</t>
  </si>
  <si>
    <t>P24425</t>
  </si>
  <si>
    <t>torA</t>
  </si>
  <si>
    <t>1tmo_A_cavity_2</t>
  </si>
  <si>
    <t>O87948</t>
  </si>
  <si>
    <t>Trimethylamine-N-oxide reductase</t>
  </si>
  <si>
    <t>OPR3</t>
  </si>
  <si>
    <t>2g5w_A_cavity_1</t>
  </si>
  <si>
    <t>Q9FUP0</t>
  </si>
  <si>
    <t>12-oxophytodienoate reductase 3</t>
  </si>
  <si>
    <t>1s6i_A_cavity_2</t>
  </si>
  <si>
    <t>P28583</t>
  </si>
  <si>
    <t>Calcium-dependent protein kinase SK5</t>
  </si>
  <si>
    <t>1ko0_A_cavity_1</t>
  </si>
  <si>
    <t>P00861</t>
  </si>
  <si>
    <t>BH0048</t>
  </si>
  <si>
    <t>1zg2_A_cavity_1</t>
  </si>
  <si>
    <t>Q9KGL3</t>
  </si>
  <si>
    <t>UPF0213 protein BH0048</t>
  </si>
  <si>
    <t>HIBADH</t>
  </si>
  <si>
    <t>2gf2_C_cavity_1</t>
  </si>
  <si>
    <t>P31937</t>
  </si>
  <si>
    <t>3-hydroxyisobutyrate dehydrogenase, mitochondrial</t>
  </si>
  <si>
    <t>puhA</t>
  </si>
  <si>
    <t>2hhk_M_cavity_2</t>
  </si>
  <si>
    <t>P0C0Y7</t>
  </si>
  <si>
    <t>Reaction center protein H chain</t>
  </si>
  <si>
    <t>3din_C_cavity_4</t>
  </si>
  <si>
    <t>Q9X1R4</t>
  </si>
  <si>
    <t>cycA1/cycA2cycA3</t>
  </si>
  <si>
    <t>1ft6_A_cavity_2</t>
  </si>
  <si>
    <t>Q57142</t>
  </si>
  <si>
    <t>Cytochrome c-554</t>
  </si>
  <si>
    <t>TTP0036</t>
  </si>
  <si>
    <t>1v1s_D_cavity_1</t>
  </si>
  <si>
    <t>Q746L7</t>
  </si>
  <si>
    <t>2-keto-3-deoxy-gluconate kinase</t>
  </si>
  <si>
    <t>SSB1</t>
  </si>
  <si>
    <t>3gl1_B_cavity_1</t>
  </si>
  <si>
    <t>P11484</t>
  </si>
  <si>
    <t>Heat shock protein SSB1</t>
  </si>
  <si>
    <t>rrp4</t>
  </si>
  <si>
    <t>2ba0_C_cavity_1</t>
  </si>
  <si>
    <t>O29758</t>
  </si>
  <si>
    <t>Probable exosome complex RNA-binding protein 1</t>
  </si>
  <si>
    <t>UGP2</t>
  </si>
  <si>
    <t>1z90_A_cavity_2</t>
  </si>
  <si>
    <t>Q9M9P3</t>
  </si>
  <si>
    <t>Probable UTP--glucose-1-phosphate uridylyltransferase 2</t>
  </si>
  <si>
    <t>1nqa_O_cavity_1</t>
  </si>
  <si>
    <t>P00362</t>
  </si>
  <si>
    <t>MVA029L</t>
  </si>
  <si>
    <t>2vty_A_cavity_1</t>
  </si>
  <si>
    <t>O57173</t>
  </si>
  <si>
    <t>Protein F1</t>
  </si>
  <si>
    <t>otr</t>
  </si>
  <si>
    <t>1sp3_A_cavity_1</t>
  </si>
  <si>
    <t>Q8E9W8</t>
  </si>
  <si>
    <t>Cytochrome c, putative</t>
  </si>
  <si>
    <t>int</t>
  </si>
  <si>
    <t>1z1g_A_cavity_1</t>
  </si>
  <si>
    <t>P03700</t>
  </si>
  <si>
    <t>Integrase</t>
  </si>
  <si>
    <t>tesB</t>
  </si>
  <si>
    <t>1c8u_B_cavity_1</t>
  </si>
  <si>
    <t>P0AGG2</t>
  </si>
  <si>
    <t>Acyl-CoA thioesterase 2</t>
  </si>
  <si>
    <t>1w07_B_cavity_1</t>
  </si>
  <si>
    <t>OXSR1</t>
  </si>
  <si>
    <t>2vwi_B_cavity_1</t>
  </si>
  <si>
    <t>OXSR1_HUMAN</t>
  </si>
  <si>
    <t>Serine/threonine-protein kinase OSR1</t>
  </si>
  <si>
    <t>IL10RA</t>
  </si>
  <si>
    <t>1lqs_L_cavity_1</t>
  </si>
  <si>
    <t>I10R1_HUMAN</t>
  </si>
  <si>
    <t>Interleukin-10 receptor alpha chain</t>
  </si>
  <si>
    <t>SP0239</t>
  </si>
  <si>
    <t>2ha9_B_cavity_1</t>
  </si>
  <si>
    <t>Q97ST4</t>
  </si>
  <si>
    <t>UPF0210 protein SP_0239</t>
  </si>
  <si>
    <t>RAP1</t>
  </si>
  <si>
    <t>1ign_A_cavity_1</t>
  </si>
  <si>
    <t>P11938</t>
  </si>
  <si>
    <t>DNA-binding protein RAP1</t>
  </si>
  <si>
    <t>FIS1</t>
  </si>
  <si>
    <t>1pc2_A_cavity_1</t>
  </si>
  <si>
    <t>Q9Y3D6</t>
  </si>
  <si>
    <t>Mitochondrial fission 1 protein</t>
  </si>
  <si>
    <t>xylA</t>
  </si>
  <si>
    <t>5xim_D_cavity_1</t>
  </si>
  <si>
    <t>P12851</t>
  </si>
  <si>
    <t>Xylose isomerase</t>
  </si>
  <si>
    <t>GPH1</t>
  </si>
  <si>
    <t>1ygp_A_cavity_3</t>
  </si>
  <si>
    <t>P06738</t>
  </si>
  <si>
    <t>Glycogen phosphorylase</t>
  </si>
  <si>
    <t>argD</t>
  </si>
  <si>
    <t>2e54_A_cavity_1</t>
  </si>
  <si>
    <t>Q9X2A5</t>
  </si>
  <si>
    <t>Acetylornithine aminotransferase</t>
  </si>
  <si>
    <t>ubiD</t>
  </si>
  <si>
    <t>2idb_B_cavity_1</t>
  </si>
  <si>
    <t>P0AAB4</t>
  </si>
  <si>
    <t>3-octaprenyl-4-hydroxybenzoate carboxy-lyase</t>
  </si>
  <si>
    <t>ald</t>
  </si>
  <si>
    <t>1pjc_A_cavity_1</t>
  </si>
  <si>
    <t>O52942</t>
  </si>
  <si>
    <t>Alanine dehydrogenase</t>
  </si>
  <si>
    <t>GAPG</t>
  </si>
  <si>
    <t>1gyp_A_cavity_1</t>
  </si>
  <si>
    <t>Q27890</t>
  </si>
  <si>
    <t>Glyceraldehyde-3-phosphate dehydrogenase, glycosomal</t>
  </si>
  <si>
    <t>mnmG</t>
  </si>
  <si>
    <t>3ces_A_cavity_1</t>
  </si>
  <si>
    <t>P0A6U3</t>
  </si>
  <si>
    <t>tRNA uridine 5-carboxymethylaminomethyl modification enzyme mnmG</t>
  </si>
  <si>
    <t>ileS</t>
  </si>
  <si>
    <t>1qu3_A_cavity_1</t>
  </si>
  <si>
    <t>SYI1_STAAU</t>
  </si>
  <si>
    <t>Isoleucyl-tRNA synthetase</t>
  </si>
  <si>
    <t>DR0842</t>
  </si>
  <si>
    <t>1w3r_A_cavity_1</t>
  </si>
  <si>
    <t>Q9RW27</t>
  </si>
  <si>
    <t>NimA-related protein</t>
  </si>
  <si>
    <t>ddh</t>
  </si>
  <si>
    <t>1f06_A_cavity_1</t>
  </si>
  <si>
    <t>P04964</t>
  </si>
  <si>
    <t>Meso-diaminopimelate D-dehydrogenase</t>
  </si>
  <si>
    <t>iolG</t>
  </si>
  <si>
    <t>3ec7_G_cavity_1</t>
  </si>
  <si>
    <t>Q8ZK57</t>
  </si>
  <si>
    <t>Inositol 2-dehydrogenase</t>
  </si>
  <si>
    <t>sppA</t>
  </si>
  <si>
    <t>3bez_B_cavity_2</t>
  </si>
  <si>
    <t>P08395</t>
  </si>
  <si>
    <t>Protease 4</t>
  </si>
  <si>
    <t>gatA</t>
  </si>
  <si>
    <t>2g5h_B_cavity_1</t>
  </si>
  <si>
    <t>P63488</t>
  </si>
  <si>
    <t>Glutamyl-tRNA(Gln) amidotransferase subunit A</t>
  </si>
  <si>
    <t>lysJ</t>
  </si>
  <si>
    <t>1wkh_B_cavity_1</t>
  </si>
  <si>
    <t>Q93R93</t>
  </si>
  <si>
    <t>Acetylornithine/acetyl-lysine aminotransferase</t>
  </si>
  <si>
    <t>purD</t>
  </si>
  <si>
    <t>1gso_A_cavity_1</t>
  </si>
  <si>
    <t>P15640</t>
  </si>
  <si>
    <t>Phosphoribosylamine--glycine ligase</t>
  </si>
  <si>
    <t>rpoA</t>
  </si>
  <si>
    <t>1i6v_D_cavity_2</t>
  </si>
  <si>
    <t>Q9KWU8</t>
  </si>
  <si>
    <t>DNA-directed RNA polymerase subunit alpha</t>
  </si>
  <si>
    <t>gallic acid</t>
  </si>
  <si>
    <t>3qmn_F_cavity_1</t>
  </si>
  <si>
    <t>1aor_B_cavity_3</t>
  </si>
  <si>
    <t>1tmq_A_cavity_3</t>
  </si>
  <si>
    <t>P56634</t>
  </si>
  <si>
    <t>Alpha-amylase</t>
  </si>
  <si>
    <t>aspA</t>
  </si>
  <si>
    <t>1jsw_A_cavity_3</t>
  </si>
  <si>
    <t>P0AC38</t>
  </si>
  <si>
    <t>Aspartate ammonia-lyase</t>
  </si>
  <si>
    <t>aroG</t>
  </si>
  <si>
    <t>1kfl_G_cavity_2</t>
  </si>
  <si>
    <t>P0AB92</t>
  </si>
  <si>
    <t>Phospho-2-dehydro-3-deoxyheptonate aldolase, Phe-sensitive</t>
  </si>
  <si>
    <t>CNKSR1</t>
  </si>
  <si>
    <t>1wwv_A_cavity_1</t>
  </si>
  <si>
    <t>Q969H4</t>
  </si>
  <si>
    <t>Connector enhancer of kinase suppressor of ras 1</t>
  </si>
  <si>
    <t>1civ_A_cavity_3</t>
  </si>
  <si>
    <t>P46489</t>
  </si>
  <si>
    <t>Malate dehydrogenase [NADP], chloroplast</t>
  </si>
  <si>
    <t>CLIC1</t>
  </si>
  <si>
    <t>1k0n_A_cavity_1</t>
  </si>
  <si>
    <t>O00299</t>
  </si>
  <si>
    <t>Chloride intracellular channel protein 1</t>
  </si>
  <si>
    <t>sapx</t>
  </si>
  <si>
    <t>1iyn_A_cavity_1</t>
  </si>
  <si>
    <t>Q8LNY5</t>
  </si>
  <si>
    <t>Stromal ascorbate peroxidase</t>
  </si>
  <si>
    <t>PGRP-LC</t>
  </si>
  <si>
    <t>2f2l_X_cavity_1</t>
  </si>
  <si>
    <t>Q9GNK5</t>
  </si>
  <si>
    <t>Peptidoglycan-recognition protein LC</t>
  </si>
  <si>
    <t>petB</t>
  </si>
  <si>
    <t>2fyn_K_cavity_1</t>
  </si>
  <si>
    <t>Q02761</t>
  </si>
  <si>
    <t>2hwd_2_cavity_2</t>
  </si>
  <si>
    <t>P23008</t>
  </si>
  <si>
    <t>SERPINC1</t>
  </si>
  <si>
    <t>1att_A_cavity_3</t>
  </si>
  <si>
    <t>P41361</t>
  </si>
  <si>
    <t>Antithrombin-III</t>
  </si>
  <si>
    <t>WEE1</t>
  </si>
  <si>
    <t>2in6_A_cavity_2</t>
  </si>
  <si>
    <t>WEE1_HUMAN</t>
  </si>
  <si>
    <t>Wee1-like protein kinase</t>
  </si>
  <si>
    <t>1v0f_A_cavity_8</t>
  </si>
  <si>
    <t>Q04830</t>
  </si>
  <si>
    <t>Endo-N-acetylneuraminidase</t>
  </si>
  <si>
    <t>2pnc_A_cavity_2</t>
  </si>
  <si>
    <t>1qu3_A_cavity_6</t>
  </si>
  <si>
    <t>GSH1</t>
  </si>
  <si>
    <t>2gwc_C_cavity_2</t>
  </si>
  <si>
    <t>O23736</t>
  </si>
  <si>
    <t>Glutamate--cysteine ligase, chloroplastic</t>
  </si>
  <si>
    <t>1mro_D_cavity_4</t>
  </si>
  <si>
    <t>P11558</t>
  </si>
  <si>
    <t>1tz7_A_cavity_5</t>
  </si>
  <si>
    <t>kaiC</t>
  </si>
  <si>
    <t>2gbl_D_cavity_1</t>
  </si>
  <si>
    <t>Q79PF4</t>
  </si>
  <si>
    <t>Circadian clock protein kinase kaiC</t>
  </si>
  <si>
    <t>eno</t>
  </si>
  <si>
    <t>2pa6_A_cavity_4</t>
  </si>
  <si>
    <t>Q60173</t>
  </si>
  <si>
    <t>Enolase</t>
  </si>
  <si>
    <t>HSP82</t>
  </si>
  <si>
    <t>2vw5_A_cavity_1</t>
  </si>
  <si>
    <t>P02829</t>
  </si>
  <si>
    <t>ATP-dependent molecular chaperone HSP82</t>
  </si>
  <si>
    <t>pcp</t>
  </si>
  <si>
    <t>1iu8_A_cavity_1</t>
  </si>
  <si>
    <t>O58321</t>
  </si>
  <si>
    <t>Pyrrolidone-carboxylate peptidase</t>
  </si>
  <si>
    <t>MST</t>
  </si>
  <si>
    <t>1okg_A_cavity_2</t>
  </si>
  <si>
    <t>Q7K9G0</t>
  </si>
  <si>
    <t>Mercaptopyruvate sulfurtransferase</t>
  </si>
  <si>
    <t>flpA</t>
  </si>
  <si>
    <t>1nt2_B_cavity_1</t>
  </si>
  <si>
    <t>O28192</t>
  </si>
  <si>
    <t>Fibrillarin-like rRNA/tRNA 2-O-methyltransferase</t>
  </si>
  <si>
    <t>Rab27b</t>
  </si>
  <si>
    <t>2iez_A_cavity_2</t>
  </si>
  <si>
    <t>Q99P58</t>
  </si>
  <si>
    <t>Ras-related protein Rab-27B</t>
  </si>
  <si>
    <t>CRS2</t>
  </si>
  <si>
    <t>1rym_A_cavity_2</t>
  </si>
  <si>
    <t>Q9M5P4</t>
  </si>
  <si>
    <t>Chloroplastic group IIB intron splicing facilitator CRS2, chloroplastic</t>
  </si>
  <si>
    <t>1je5_A_cavity_2</t>
  </si>
  <si>
    <t>P03696</t>
  </si>
  <si>
    <t>Helix-destabilizing protein</t>
  </si>
  <si>
    <t>lhyD</t>
  </si>
  <si>
    <t>1gkr_D_cavity_1</t>
  </si>
  <si>
    <t>P81006</t>
  </si>
  <si>
    <t>Non-ATP-dependent L-selective hydantoinase</t>
  </si>
  <si>
    <t>SO3346</t>
  </si>
  <si>
    <t>2gzo_A_cavity_3</t>
  </si>
  <si>
    <t>Q8EBZ9</t>
  </si>
  <si>
    <t>UPF0301 protein SO_3346</t>
  </si>
  <si>
    <t>3dpl_C_cavity_4</t>
  </si>
  <si>
    <t>nft-1</t>
  </si>
  <si>
    <t>1ems_B_cavity_3</t>
  </si>
  <si>
    <t>O76463</t>
  </si>
  <si>
    <t>Nitrilase and fragile histidine triad fusion protein NitFhit [Includes: Bis(5-adenosyl)-triphosphatase</t>
  </si>
  <si>
    <t>ARHGEF12</t>
  </si>
  <si>
    <t>1x86_A_cavity_2</t>
  </si>
  <si>
    <t>ARHGC_HUMAN</t>
  </si>
  <si>
    <t>Rho guanine nucleotide exchange factor 12</t>
  </si>
  <si>
    <t>Fnta</t>
  </si>
  <si>
    <t>1tno_J_cavity_3</t>
  </si>
  <si>
    <t>Q04631</t>
  </si>
  <si>
    <t>Protein farnesyltransferase/geranylgeranyltransferase type-1 subunit alpha</t>
  </si>
  <si>
    <t>1ken_T_cavity_2</t>
  </si>
  <si>
    <t>P03438</t>
  </si>
  <si>
    <t>hslU</t>
  </si>
  <si>
    <t>1ofh_B_cavity_1</t>
  </si>
  <si>
    <t>P43773</t>
  </si>
  <si>
    <t>ATP-dependent hsl protease ATP-binding subunit hslU</t>
  </si>
  <si>
    <t>bfrA</t>
  </si>
  <si>
    <t>1uyp_B_cavity_2</t>
  </si>
  <si>
    <t>O33833</t>
  </si>
  <si>
    <t>Beta-fructosidase</t>
  </si>
  <si>
    <t>kptA</t>
  </si>
  <si>
    <t>1wfx_A_cavity_1</t>
  </si>
  <si>
    <t>Q9YFP5</t>
  </si>
  <si>
    <t>Probable RNA 2-phosphotransferase</t>
  </si>
  <si>
    <t>hisC</t>
  </si>
  <si>
    <t>1fg7_A_cavity_1</t>
  </si>
  <si>
    <t>P06986</t>
  </si>
  <si>
    <t>Histidinol-phosphate aminotransferase</t>
  </si>
  <si>
    <t>UBP14</t>
  </si>
  <si>
    <t>1vek_A_cavity_1</t>
  </si>
  <si>
    <t>Q8L6Y1</t>
  </si>
  <si>
    <t>DPEP</t>
  </si>
  <si>
    <t>1x1n_A_cavity_5</t>
  </si>
  <si>
    <t>Q06801</t>
  </si>
  <si>
    <t>4-alpha-glucanotransferase, chloroplastic/amyloplastic</t>
  </si>
  <si>
    <t>fdhE</t>
  </si>
  <si>
    <t>2fiy_B_cavity_2</t>
  </si>
  <si>
    <t>Q9HV00</t>
  </si>
  <si>
    <t>Protein fdhE homolog</t>
  </si>
  <si>
    <t>topB</t>
  </si>
  <si>
    <t>2o54_A_cavity_4</t>
  </si>
  <si>
    <t>P14294</t>
  </si>
  <si>
    <t>DNA topoisomerase 3</t>
  </si>
  <si>
    <t>TTHA1829</t>
  </si>
  <si>
    <t>1iv0_A_cavity_1</t>
  </si>
  <si>
    <t>Q5SHA1</t>
  </si>
  <si>
    <t>Putative Holliday junction resolvase</t>
  </si>
  <si>
    <t>thrS</t>
  </si>
  <si>
    <t>1nyq_A_cavity_4</t>
  </si>
  <si>
    <t>Q8NW68</t>
  </si>
  <si>
    <t>Threonyl-tRNA synthetase</t>
  </si>
  <si>
    <t>YMR099C</t>
  </si>
  <si>
    <t>2cis_A_cavity_1</t>
  </si>
  <si>
    <t>Q03161</t>
  </si>
  <si>
    <t>UPF0010 protein YMR099C</t>
  </si>
  <si>
    <t>1exv_A_cavity_5</t>
  </si>
  <si>
    <t>yjcG</t>
  </si>
  <si>
    <t>2d4g_B_cavity_1</t>
  </si>
  <si>
    <t>O31629</t>
  </si>
  <si>
    <t>UPF0477 protein yjcG</t>
  </si>
  <si>
    <t>faeA</t>
  </si>
  <si>
    <t>2bjh_B_cavity_1</t>
  </si>
  <si>
    <t>O42807</t>
  </si>
  <si>
    <t>Feruloyl esterase A</t>
  </si>
  <si>
    <t>yfeY</t>
  </si>
  <si>
    <t>2qzb_B_cavity_1</t>
  </si>
  <si>
    <t>P76537</t>
  </si>
  <si>
    <t>Uncharacterized protein yfeY</t>
  </si>
  <si>
    <t>nanE</t>
  </si>
  <si>
    <t>1yxy_B_cavity_1</t>
  </si>
  <si>
    <t>P65522</t>
  </si>
  <si>
    <t>Putative N-acetylmannosamine-6-phosphate 2-epimerase</t>
  </si>
  <si>
    <t>1o7d_A_cavity_4</t>
  </si>
  <si>
    <t>psbA</t>
  </si>
  <si>
    <t>3a0h_B_cavity_5</t>
  </si>
  <si>
    <t>P51765</t>
  </si>
  <si>
    <t>Photosystem Q(B) protein</t>
  </si>
  <si>
    <t>3c7g_A_cavity_2</t>
  </si>
  <si>
    <t>ydaF</t>
  </si>
  <si>
    <t>1nsl_B_cavity_1</t>
  </si>
  <si>
    <t>P96579</t>
  </si>
  <si>
    <t>Putative ribosomal N-acetyltransferase ydaF</t>
  </si>
  <si>
    <t>1hn0_A_cavity_6</t>
  </si>
  <si>
    <t>P59807</t>
  </si>
  <si>
    <t>Chondroitin ABC endolyase 1</t>
  </si>
  <si>
    <t>sbcB</t>
  </si>
  <si>
    <t>1fxx_A_cavity_4</t>
  </si>
  <si>
    <t>P04995</t>
  </si>
  <si>
    <t>Exodeoxyribonuclease I</t>
  </si>
  <si>
    <t>CDKN1B</t>
  </si>
  <si>
    <t>2ast_B_cavity_1</t>
  </si>
  <si>
    <t>CDN1B_HUMAN</t>
  </si>
  <si>
    <t>Cyclin-dependent kinase inhibitor 1B</t>
  </si>
  <si>
    <t>Nub1</t>
  </si>
  <si>
    <t>1veg_A_cavity_1</t>
  </si>
  <si>
    <t>P54729</t>
  </si>
  <si>
    <t>NEDD8 ultimate buster 1</t>
  </si>
  <si>
    <t>NAGK</t>
  </si>
  <si>
    <t>2ch5_A_cavity_1</t>
  </si>
  <si>
    <t>Q9UJ70</t>
  </si>
  <si>
    <t>N-acetyl-D-glucosamine kinase</t>
  </si>
  <si>
    <t>SPON1</t>
  </si>
  <si>
    <t>2zot_D_cavity_1</t>
  </si>
  <si>
    <t>Q9HCB6</t>
  </si>
  <si>
    <t>Spondin-1</t>
  </si>
  <si>
    <t>queA</t>
  </si>
  <si>
    <t>1yy3_B_cavity_4</t>
  </si>
  <si>
    <t>O32054</t>
  </si>
  <si>
    <t>S-adenosylmethionin</t>
  </si>
  <si>
    <t>CT858</t>
  </si>
  <si>
    <t>3dor_A_cavity_3</t>
  </si>
  <si>
    <t>O84866</t>
  </si>
  <si>
    <t>Protein CT_858</t>
  </si>
  <si>
    <t>ibaG</t>
  </si>
  <si>
    <t>1ny8_A_cavity_3</t>
  </si>
  <si>
    <t>P0A9W6</t>
  </si>
  <si>
    <t>Uncharacterized protein yrbA</t>
  </si>
  <si>
    <t>SDK2</t>
  </si>
  <si>
    <t>1wfo_A_cavity_1</t>
  </si>
  <si>
    <t>Q58EX2</t>
  </si>
  <si>
    <t>Protein sidekick-2</t>
  </si>
  <si>
    <t>NFAT5</t>
  </si>
  <si>
    <t>1imh_D_cavity_1</t>
  </si>
  <si>
    <t>NFAT5_HUMAN</t>
  </si>
  <si>
    <t>Nuclear factor of activated T-cells 5</t>
  </si>
  <si>
    <t>Tub</t>
  </si>
  <si>
    <t>1s31_A_cavity_1</t>
  </si>
  <si>
    <t>P50586</t>
  </si>
  <si>
    <t>Tubby protein</t>
  </si>
  <si>
    <t>1k3v_A_cavity_9</t>
  </si>
  <si>
    <t>P18546</t>
  </si>
  <si>
    <t>Coat protein VP1</t>
  </si>
  <si>
    <t>pyrC</t>
  </si>
  <si>
    <t>1xge_A_cavity_2</t>
  </si>
  <si>
    <t>P05020</t>
  </si>
  <si>
    <t>Dihydroorotase</t>
  </si>
  <si>
    <t>zwf</t>
  </si>
  <si>
    <t>1e77_A_cavity_3</t>
  </si>
  <si>
    <t>P11411</t>
  </si>
  <si>
    <t>slt</t>
  </si>
  <si>
    <t>1qsa_A_cavity_2</t>
  </si>
  <si>
    <t>P0AGC3</t>
  </si>
  <si>
    <t>Soluble lytic murein transglycosylase precursor</t>
  </si>
  <si>
    <t>LYZ</t>
  </si>
  <si>
    <t>1dzb_A_cavity_1</t>
  </si>
  <si>
    <t>P00703</t>
  </si>
  <si>
    <t>Lysozyme C</t>
  </si>
  <si>
    <t>2rfo_B_cavity_2</t>
  </si>
  <si>
    <t>spt16</t>
  </si>
  <si>
    <t>3cb5_A_cavity_4</t>
  </si>
  <si>
    <t>O94267</t>
  </si>
  <si>
    <t>FACT complex subunit spt16</t>
  </si>
  <si>
    <t>GAD2</t>
  </si>
  <si>
    <t>2okk_A_cavity_3</t>
  </si>
  <si>
    <t>Q05329</t>
  </si>
  <si>
    <t>Glutamate decarboxylase 2</t>
  </si>
  <si>
    <t>GDI1</t>
  </si>
  <si>
    <t>1gnd_A_cavity_3</t>
  </si>
  <si>
    <t>P21856</t>
  </si>
  <si>
    <t>Rab GDP dissociation inhibitor alpha</t>
  </si>
  <si>
    <t>CYP2C5</t>
  </si>
  <si>
    <t>1n6b_A_cavity_4</t>
  </si>
  <si>
    <t>P00179</t>
  </si>
  <si>
    <t>Cytochrome P450 2C5</t>
  </si>
  <si>
    <t>2ehc_A_cavity_1</t>
  </si>
  <si>
    <t>O58456</t>
  </si>
  <si>
    <t>isiB</t>
  </si>
  <si>
    <t>1ofv_A_cavity_1</t>
  </si>
  <si>
    <t>P10340</t>
  </si>
  <si>
    <t>Flavodoxin</t>
  </si>
  <si>
    <t>1aih_C_cavity_1</t>
  </si>
  <si>
    <t>P21442</t>
  </si>
  <si>
    <t>Quercitrin</t>
  </si>
  <si>
    <t>3bqb_Z_cavity_2</t>
  </si>
  <si>
    <t>Cnot4</t>
  </si>
  <si>
    <t>2cpi_A_cavity_2</t>
  </si>
  <si>
    <t>Q8BT14</t>
  </si>
  <si>
    <t>CCR4-NOT transcription complex subunit 4</t>
  </si>
  <si>
    <t>CD1B</t>
  </si>
  <si>
    <t>1gzq_A_cavity_1</t>
  </si>
  <si>
    <t>CD1B_HUMAN</t>
  </si>
  <si>
    <t>T-cell surface glycoprotein CD1b</t>
  </si>
  <si>
    <t>1qjx_3_cavity_1</t>
  </si>
  <si>
    <t>EIF4A1</t>
  </si>
  <si>
    <t>2zu6_D_cavity_2</t>
  </si>
  <si>
    <t>P60842</t>
  </si>
  <si>
    <t>Eukaryotic initiation factor 4A-I</t>
  </si>
  <si>
    <t>2e74_A_cavity_3</t>
  </si>
  <si>
    <t>P83791</t>
  </si>
  <si>
    <t>Cytochrome b6</t>
  </si>
  <si>
    <t>pdxA</t>
  </si>
  <si>
    <t>1yxo_B_cavity_1</t>
  </si>
  <si>
    <t>Q9I5U4</t>
  </si>
  <si>
    <t>4-hydroxythreonine-4-phosphate dehydrogenase 1</t>
  </si>
  <si>
    <t>1vky_B_cavity_1</t>
  </si>
  <si>
    <t>Q9WZ44</t>
  </si>
  <si>
    <t>PFF0160c</t>
  </si>
  <si>
    <t>1tv5_A_cavity_1</t>
  </si>
  <si>
    <t>PYRD_PLAF7</t>
  </si>
  <si>
    <t>Dihydroorotate dehydrogenase homolog, mitochondrial</t>
  </si>
  <si>
    <t>1f5z_A_cavity_2</t>
  </si>
  <si>
    <t>P44539</t>
  </si>
  <si>
    <t>N-acetylneuraminate lyase</t>
  </si>
  <si>
    <t>hcp</t>
  </si>
  <si>
    <t>1upx_B_cavity_1</t>
  </si>
  <si>
    <t>Q01770</t>
  </si>
  <si>
    <t>Hydroxylamine reductase</t>
  </si>
  <si>
    <t>RXRG</t>
  </si>
  <si>
    <t>2gl8_C_cavity_1</t>
  </si>
  <si>
    <t>RXRG_HUMAN</t>
  </si>
  <si>
    <t>Retinoic acid receptor RXR-gamma</t>
  </si>
  <si>
    <t>pdxS</t>
  </si>
  <si>
    <t>2zbt_A_cavity_1</t>
  </si>
  <si>
    <t>Q5SKD9</t>
  </si>
  <si>
    <t>Pyridoxal biosynthesis lyase pdxS</t>
  </si>
  <si>
    <t>AMY1.1</t>
  </si>
  <si>
    <t>1rp8_A_cavity_1</t>
  </si>
  <si>
    <t>P00693</t>
  </si>
  <si>
    <t>Alpha-amylase type A isozyme</t>
  </si>
  <si>
    <t>1vap_A_cavity_1</t>
  </si>
  <si>
    <t>P51972</t>
  </si>
  <si>
    <t>PRKCQ</t>
  </si>
  <si>
    <t>2enj_A_cavity_2</t>
  </si>
  <si>
    <t>KPCT_HUMAN</t>
  </si>
  <si>
    <t>Protein kinase C theta type</t>
  </si>
  <si>
    <t>1rks_A_cavity_2</t>
  </si>
  <si>
    <t>fccB</t>
  </si>
  <si>
    <t>1fcd_B_cavity_2</t>
  </si>
  <si>
    <t>Q06530</t>
  </si>
  <si>
    <t>Sulfide dehydrogenase [flavocytochrome c] flavoprotein chain</t>
  </si>
  <si>
    <t>sod</t>
  </si>
  <si>
    <t>1ma1_A_cavity_1</t>
  </si>
  <si>
    <t>P18868</t>
  </si>
  <si>
    <t>Superoxide dismutase [Fe]</t>
  </si>
  <si>
    <t>VWF</t>
  </si>
  <si>
    <t>1fe8_J_cavity_2</t>
  </si>
  <si>
    <t>VWF_HUMAN</t>
  </si>
  <si>
    <t>von Willebrand factor</t>
  </si>
  <si>
    <t>1hro_A_cavity_1</t>
  </si>
  <si>
    <t>P00080</t>
  </si>
  <si>
    <t>Cytochrome c2</t>
  </si>
  <si>
    <t>dacB</t>
  </si>
  <si>
    <t>2ex8_A_cavity_3</t>
  </si>
  <si>
    <t>P24228</t>
  </si>
  <si>
    <t>D-alanyl-D-alanine carboxypeptidase dacB</t>
  </si>
  <si>
    <t>1uyq_A_cavity_3</t>
  </si>
  <si>
    <t>P22073</t>
  </si>
  <si>
    <t>Beta-glucosidase A</t>
  </si>
  <si>
    <t>Dlg1</t>
  </si>
  <si>
    <t>1rso_A_cavity_1</t>
  </si>
  <si>
    <t>Q62696</t>
  </si>
  <si>
    <t>Disks large homolog 1</t>
  </si>
  <si>
    <t>fbaA</t>
  </si>
  <si>
    <t>1dos_A_cavity_1</t>
  </si>
  <si>
    <t>P0AB71</t>
  </si>
  <si>
    <t>Fructose-bisphosphate aldolase class 2</t>
  </si>
  <si>
    <t>2a2f_X_cavity_3</t>
  </si>
  <si>
    <t>2hcb_B_cavity_2</t>
  </si>
  <si>
    <t>O66659</t>
  </si>
  <si>
    <t>P</t>
  </si>
  <si>
    <t>1wru_A_cavity_3</t>
  </si>
  <si>
    <t>P08558</t>
  </si>
  <si>
    <t>Baseplate protein</t>
  </si>
  <si>
    <t>MMP16</t>
  </si>
  <si>
    <t>1rm8_A_cavity_1</t>
  </si>
  <si>
    <t>MMP16_HUMAN</t>
  </si>
  <si>
    <t>Matrix metalloproteinase-16</t>
  </si>
  <si>
    <t>1b4u_B_cavity_1</t>
  </si>
  <si>
    <t>TLR1</t>
  </si>
  <si>
    <t>2z7x_B_cavity_1</t>
  </si>
  <si>
    <t>TLR1_HUMAN</t>
  </si>
  <si>
    <t>Toll-like receptor 1</t>
  </si>
  <si>
    <t>priB</t>
  </si>
  <si>
    <t>1woc_C_cavity_2</t>
  </si>
  <si>
    <t>P07013</t>
  </si>
  <si>
    <t>Primosomal replication protein n</t>
  </si>
  <si>
    <t>ZEB2</t>
  </si>
  <si>
    <t>2da7_A_cavity_1</t>
  </si>
  <si>
    <t>O60315</t>
  </si>
  <si>
    <t>Zinc finger E-box-binding homeobox 2</t>
  </si>
  <si>
    <t>2bjh_B_cavity_2</t>
  </si>
  <si>
    <t>Rabggta</t>
  </si>
  <si>
    <t>3c72_B_cavity_3</t>
  </si>
  <si>
    <t>Q08602</t>
  </si>
  <si>
    <t>Geranylgeranyl transferase type-2 subunit alpha</t>
  </si>
  <si>
    <t>CLPP</t>
  </si>
  <si>
    <t>1tg6_A_cavity_2</t>
  </si>
  <si>
    <t>CLPP_HUMAN</t>
  </si>
  <si>
    <t>Putative ATP-dependent Clp protease proteolytic subunit, mitochondrial</t>
  </si>
  <si>
    <t>1ovt_A_cavity_2</t>
  </si>
  <si>
    <t>P02789</t>
  </si>
  <si>
    <t>Ovotransferrin</t>
  </si>
  <si>
    <t>2raj_A_cavity_3</t>
  </si>
  <si>
    <t>UBE2I</t>
  </si>
  <si>
    <t>2grp_B_cavity_1</t>
  </si>
  <si>
    <t>P63279</t>
  </si>
  <si>
    <t>SUMO-conjugating enzyme UBC9</t>
  </si>
  <si>
    <t>prfA</t>
  </si>
  <si>
    <t>1rq0_B_cavity_2</t>
  </si>
  <si>
    <t>Q9X183</t>
  </si>
  <si>
    <t>Peptide chain release factor 1</t>
  </si>
  <si>
    <t>Ppp1r8</t>
  </si>
  <si>
    <t>2jpe_A_cavity_1</t>
  </si>
  <si>
    <t>Q8R3G1</t>
  </si>
  <si>
    <t>Nuclear inhibitor of protein phosphatase 1</t>
  </si>
  <si>
    <t>SPEN</t>
  </si>
  <si>
    <t>1ow1_A_cavity_1</t>
  </si>
  <si>
    <t>Q96T58</t>
  </si>
  <si>
    <t>Msx2-interacting protein</t>
  </si>
  <si>
    <t>LYS3</t>
  </si>
  <si>
    <t>1e5q_D_cavity_4</t>
  </si>
  <si>
    <t>Q9P4R4</t>
  </si>
  <si>
    <t>Saccharopine dehydrogenase [NADP+, L-glutamate-forming]</t>
  </si>
  <si>
    <t>RDM1</t>
  </si>
  <si>
    <t>3gan_A_cavity_1</t>
  </si>
  <si>
    <t>Q9LUJ3</t>
  </si>
  <si>
    <t>Uncharacterized protein At3g22680</t>
  </si>
  <si>
    <t>ybaA</t>
  </si>
  <si>
    <t>2okq_B_cavity_1</t>
  </si>
  <si>
    <t>P0AAQ9</t>
  </si>
  <si>
    <t>Uncharacterized protein ybaA</t>
  </si>
  <si>
    <t>FES</t>
  </si>
  <si>
    <t>3bkb_A_cavity_3</t>
  </si>
  <si>
    <t>FES_HUMAN</t>
  </si>
  <si>
    <t>Proto-oncogene tyrosine-protein kinase Fes/Fps</t>
  </si>
  <si>
    <t>p23fy</t>
  </si>
  <si>
    <t>1h7y_A_cavity_3</t>
  </si>
  <si>
    <t>Q10344</t>
  </si>
  <si>
    <t>Translationally-controlled tumor protein homolog</t>
  </si>
  <si>
    <t>GID1</t>
  </si>
  <si>
    <t>3ed1_C_cavity_1</t>
  </si>
  <si>
    <t>Q6L545</t>
  </si>
  <si>
    <t>Gibberellin receptor GID1</t>
  </si>
  <si>
    <t>truD</t>
  </si>
  <si>
    <t>1si7_A_cavity_2</t>
  </si>
  <si>
    <t>Q57261</t>
  </si>
  <si>
    <t>tRNA pseudouridine synthase D</t>
  </si>
  <si>
    <t>Segment-3</t>
  </si>
  <si>
    <t>2btv_A_cavity_3</t>
  </si>
  <si>
    <t>P56582</t>
  </si>
  <si>
    <t>Core protein VP3</t>
  </si>
  <si>
    <t>sorA</t>
  </si>
  <si>
    <t>2hvb_A_cavity_1</t>
  </si>
  <si>
    <t>O58810</t>
  </si>
  <si>
    <t>Superoxide reductase</t>
  </si>
  <si>
    <t>alpha-Man-IIa</t>
  </si>
  <si>
    <t>1hty_A_cavity_8</t>
  </si>
  <si>
    <t>Q24451</t>
  </si>
  <si>
    <t>Alpha-mannosidase 2</t>
  </si>
  <si>
    <t>ACTA1</t>
  </si>
  <si>
    <t>1y64_B_cavity_2</t>
  </si>
  <si>
    <t>P68135</t>
  </si>
  <si>
    <t>Actin, alpha skeletal muscle</t>
  </si>
  <si>
    <t>Rutin</t>
  </si>
  <si>
    <t>E2F1</t>
  </si>
  <si>
    <t>1o9k_D_cavity_1</t>
  </si>
  <si>
    <t>E2F1_HUMAN</t>
  </si>
  <si>
    <t>Transcription factor E2F1</t>
  </si>
  <si>
    <t>1h3b_C_cavity_5</t>
  </si>
  <si>
    <t>uxaC</t>
  </si>
  <si>
    <t>1j5s_A_cavity_5</t>
  </si>
  <si>
    <t>Q9WXR9</t>
  </si>
  <si>
    <t>Uronate isomerase</t>
  </si>
  <si>
    <t>2dlu_A_cavity_2</t>
  </si>
  <si>
    <t>CDC13</t>
  </si>
  <si>
    <t>1s40_A_cavity_2</t>
  </si>
  <si>
    <t>P32797</t>
  </si>
  <si>
    <t>Cell division control protein 13</t>
  </si>
  <si>
    <t>PA3967</t>
  </si>
  <si>
    <t>1tu9_A_cavity_1</t>
  </si>
  <si>
    <t>Q9HX49</t>
  </si>
  <si>
    <t>Hypothetical protein</t>
  </si>
  <si>
    <t>2gov_A_cavity_2</t>
  </si>
  <si>
    <t>TM1081</t>
  </si>
  <si>
    <t>2ka5_A_cavity_1</t>
  </si>
  <si>
    <t>Q9X0H0</t>
  </si>
  <si>
    <t>Putative anti-sigma factor antagonist TM_1081</t>
  </si>
  <si>
    <t>2ran_A_cavity_4</t>
  </si>
  <si>
    <t>Fah</t>
  </si>
  <si>
    <t>1qqj_A_cavity_3</t>
  </si>
  <si>
    <t>P35505</t>
  </si>
  <si>
    <t>Fumarylacetoacetase</t>
  </si>
  <si>
    <t>gch3</t>
  </si>
  <si>
    <t>2qv6_C_cavity_1</t>
  </si>
  <si>
    <t>Q57609</t>
  </si>
  <si>
    <t>GTP cyclohydrolase III</t>
  </si>
  <si>
    <t>SCO2</t>
  </si>
  <si>
    <t>2rli_A_cavity_3</t>
  </si>
  <si>
    <t>O43819</t>
  </si>
  <si>
    <t>Protein SCO2 homolog, mitochondrial</t>
  </si>
  <si>
    <t>sspA</t>
  </si>
  <si>
    <t>1yy7_B_cavity_3</t>
  </si>
  <si>
    <t>Q7CL96</t>
  </si>
  <si>
    <t>Regulator of transcription; stringent starvation protein A</t>
  </si>
  <si>
    <t>1fwx_D_cavity_4</t>
  </si>
  <si>
    <t>usp</t>
  </si>
  <si>
    <t>1hg4_C_cavity_3</t>
  </si>
  <si>
    <t>P20153</t>
  </si>
  <si>
    <t>Protein ultraspiracle</t>
  </si>
  <si>
    <t>TRIP4</t>
  </si>
  <si>
    <t>2e5o_A_cavity_1</t>
  </si>
  <si>
    <t>Q15650</t>
  </si>
  <si>
    <t>Activating signal cointegrator 1</t>
  </si>
  <si>
    <t>Blvra</t>
  </si>
  <si>
    <t>1lc0_A_cavity_2</t>
  </si>
  <si>
    <t>P46844</t>
  </si>
  <si>
    <t>yggX</t>
  </si>
  <si>
    <t>1xs8_A_cavity_1</t>
  </si>
  <si>
    <t>P67617</t>
  </si>
  <si>
    <t>Probable Fe(2+)-trafficking protein</t>
  </si>
  <si>
    <t>Tec</t>
  </si>
  <si>
    <t>1gl5_A_cavity_1</t>
  </si>
  <si>
    <t>P24604</t>
  </si>
  <si>
    <t>Tyrosine-protein kinase Tec</t>
  </si>
  <si>
    <t>3dwl_H_cavity_1</t>
  </si>
  <si>
    <t>1o4s_A_cavity_2</t>
  </si>
  <si>
    <t>Q9X0Y2</t>
  </si>
  <si>
    <t>BCKDHA</t>
  </si>
  <si>
    <t>1x7z_B_cavity_1</t>
  </si>
  <si>
    <t>P12694</t>
  </si>
  <si>
    <t>2-oxoisovalerate dehydrogenase subunit alpha, mitochondrial</t>
  </si>
  <si>
    <t>cueO</t>
  </si>
  <si>
    <t>2yxv_B_cavity_1</t>
  </si>
  <si>
    <t>P36649</t>
  </si>
  <si>
    <t>Blue copper oxidase cueO</t>
  </si>
  <si>
    <r>
      <rPr>
        <sz val="11"/>
        <color theme="1"/>
        <rFont val="Times New Roman"/>
        <charset val="134"/>
      </rPr>
      <t>tufA/</t>
    </r>
    <r>
      <rPr>
        <b/>
        <sz val="11"/>
        <color theme="1"/>
        <rFont val="Times New Roman"/>
        <charset val="134"/>
      </rPr>
      <t>tufB</t>
    </r>
  </si>
  <si>
    <t>2bvn_A_cavity_2</t>
  </si>
  <si>
    <t>P0A6N1</t>
  </si>
  <si>
    <t>Elongation factor Tu</t>
  </si>
  <si>
    <t>mtlD</t>
  </si>
  <si>
    <t>3h2z_A_cavity_1</t>
  </si>
  <si>
    <t>Q83PQ0</t>
  </si>
  <si>
    <t>Mannitol-1-phosphate 5-dehydrogenase</t>
  </si>
  <si>
    <t>PRP24</t>
  </si>
  <si>
    <t>2ghp_B_cavity_1</t>
  </si>
  <si>
    <t>P49960</t>
  </si>
  <si>
    <t>U4/U6 snRNA-associated-splicing factor PRP24</t>
  </si>
  <si>
    <t>ppsA</t>
  </si>
  <si>
    <t>2ols_A_cavity_3</t>
  </si>
  <si>
    <t>Q9K0I2</t>
  </si>
  <si>
    <t>Phosphoenolpyruvate synthase</t>
  </si>
  <si>
    <t>CBL4</t>
  </si>
  <si>
    <t>1v1f_A_cavity_1</t>
  </si>
  <si>
    <t>O81223</t>
  </si>
  <si>
    <t>Calcineurin B-like protein 4</t>
  </si>
  <si>
    <t>xthA</t>
  </si>
  <si>
    <t>1ako_A_cavity_1</t>
  </si>
  <si>
    <t>P09030</t>
  </si>
  <si>
    <t>Exodeoxyribonuclease III</t>
  </si>
  <si>
    <t>los1</t>
  </si>
  <si>
    <t>3ibv_B_cavity_1</t>
  </si>
  <si>
    <t>O94258</t>
  </si>
  <si>
    <t>Exportin-T</t>
  </si>
  <si>
    <t>1w2z_A_cavity_5</t>
  </si>
  <si>
    <t>Q43077</t>
  </si>
  <si>
    <t>Amine oxidase [copper-containing]</t>
  </si>
  <si>
    <t>rsmF</t>
  </si>
  <si>
    <t>2frx_A_cavity_5</t>
  </si>
  <si>
    <t>P76273</t>
  </si>
  <si>
    <t>Ribosomal RNA small subunit methyltransferase F</t>
  </si>
  <si>
    <t>phyA</t>
  </si>
  <si>
    <t>1qwo_A_cavity_3</t>
  </si>
  <si>
    <t>O00092</t>
  </si>
  <si>
    <t>3-phytase A</t>
  </si>
  <si>
    <t>MID1</t>
  </si>
  <si>
    <t>2jun_A_cavity_1</t>
  </si>
  <si>
    <t>TRI18_HUMAN</t>
  </si>
  <si>
    <t>Midline-1</t>
  </si>
  <si>
    <t>SLC30A9</t>
  </si>
  <si>
    <t>2enk_A_cavity_2</t>
  </si>
  <si>
    <t>Q6PML9</t>
  </si>
  <si>
    <t>Zinc transporter 9</t>
  </si>
  <si>
    <t>dld</t>
  </si>
  <si>
    <t>1f0x_A_cavity_3</t>
  </si>
  <si>
    <t>DLD_ECOLI</t>
  </si>
  <si>
    <t>D-lactate dehydrogenase</t>
  </si>
  <si>
    <t>femA</t>
  </si>
  <si>
    <t>1lrz_A_cavity_2</t>
  </si>
  <si>
    <t>P0A0A5</t>
  </si>
  <si>
    <t>Aminoacyltransferase femA</t>
  </si>
  <si>
    <t>yjcS</t>
  </si>
  <si>
    <t>1q8b_A_cavity_1</t>
  </si>
  <si>
    <t>O31641</t>
  </si>
  <si>
    <t>Uncharacterized protein yjcS</t>
  </si>
  <si>
    <t>1aov_A_cavity_5</t>
  </si>
  <si>
    <t>P56410</t>
  </si>
  <si>
    <t>Lyn</t>
  </si>
  <si>
    <t>2zv8_A_cavity_2</t>
  </si>
  <si>
    <t>P25911</t>
  </si>
  <si>
    <t>Tyrosine-protein kinase Lyn</t>
  </si>
  <si>
    <t>rps24e</t>
  </si>
  <si>
    <t>1xn9_A_cavity_1</t>
  </si>
  <si>
    <t>Q8PZ95</t>
  </si>
  <si>
    <t>30S ribosomal protein S24e</t>
  </si>
  <si>
    <t>sorC</t>
  </si>
  <si>
    <t>2w48_B_cavity_2</t>
  </si>
  <si>
    <t>P37078</t>
  </si>
  <si>
    <t>Sorbitol operon regulator</t>
  </si>
  <si>
    <t>1wvc_A_cavity_1</t>
  </si>
  <si>
    <t>penA</t>
  </si>
  <si>
    <t>2wad_A_cavity_4</t>
  </si>
  <si>
    <t>P0A3M6</t>
  </si>
  <si>
    <t>Penicillin-binding protein 2B</t>
  </si>
  <si>
    <t>SENP7</t>
  </si>
  <si>
    <t>3eay_A_cavity_1</t>
  </si>
  <si>
    <t>SENP7_HUMAN</t>
  </si>
  <si>
    <t>Sentrin-specific protease 7</t>
  </si>
  <si>
    <t>2yw2_A_cavity_2</t>
  </si>
  <si>
    <t>O66949</t>
  </si>
  <si>
    <t>Niranthin</t>
  </si>
  <si>
    <t>3ffr_A_cavity_2</t>
  </si>
  <si>
    <t>ykuL</t>
  </si>
  <si>
    <t>1yav_B_cavity_1</t>
  </si>
  <si>
    <t>O31698</t>
  </si>
  <si>
    <t>Uncharacterized protein ykuL</t>
  </si>
  <si>
    <t>RAM2</t>
  </si>
  <si>
    <t>3dra_B_cavity_2</t>
  </si>
  <si>
    <t>Q9Y765</t>
  </si>
  <si>
    <t>1b8h_B_cavity_2</t>
  </si>
  <si>
    <t>O80164</t>
  </si>
  <si>
    <t>DNA polymerase processivity component</t>
  </si>
  <si>
    <t>CHKB</t>
  </si>
  <si>
    <t>2ig7_B_cavity_3</t>
  </si>
  <si>
    <t>Q9Y259</t>
  </si>
  <si>
    <t>Choline/ethanolamine kinase</t>
  </si>
  <si>
    <t>1ymf_A_cavity_3</t>
  </si>
  <si>
    <t>P03314</t>
  </si>
  <si>
    <t>MGAT1</t>
  </si>
  <si>
    <t>2apc_A_cavity_2</t>
  </si>
  <si>
    <t>P27115</t>
  </si>
  <si>
    <t>Alpha-1,3-mannosyl-glycoprotein 2-beta-N-acetylglucosaminyltransferase</t>
  </si>
  <si>
    <t>CCNT2</t>
  </si>
  <si>
    <t>2ivx_A_cavity_3</t>
  </si>
  <si>
    <t>CCNT2_HUMAN</t>
  </si>
  <si>
    <t>Cyclin-T2</t>
  </si>
  <si>
    <t>1c2y_M_cavity_1</t>
  </si>
  <si>
    <t>Q9XH32</t>
  </si>
  <si>
    <t>6,7-dimethyl-8-ribityllumazine synthase, chloroplast</t>
  </si>
  <si>
    <t>eif2b</t>
  </si>
  <si>
    <t>1nee_A_cavity_4</t>
  </si>
  <si>
    <t>O27797</t>
  </si>
  <si>
    <t>Translation initiation factor 2 subunit beta</t>
  </si>
  <si>
    <t>1lsh_B_cavity_3</t>
  </si>
  <si>
    <t>Q91062</t>
  </si>
  <si>
    <t>Vitellogenin</t>
  </si>
  <si>
    <t>SUMF1</t>
  </si>
  <si>
    <t>2aii_X_cavity_1</t>
  </si>
  <si>
    <t>Q8NBK3</t>
  </si>
  <si>
    <t>Sulfatase-modifying factor 1</t>
  </si>
  <si>
    <t>FAP</t>
  </si>
  <si>
    <t>1z68_A_cavity_3</t>
  </si>
  <si>
    <t>SEPR_HUMAN</t>
  </si>
  <si>
    <t>Seprase</t>
  </si>
  <si>
    <t>PDX1</t>
  </si>
  <si>
    <t>2h1k_B_cavity_1</t>
  </si>
  <si>
    <t>P70118</t>
  </si>
  <si>
    <t>Pancreas/duodenum homeobox protein 1</t>
  </si>
  <si>
    <t>1zrt_C_cavity_5</t>
  </si>
  <si>
    <t>guaC</t>
  </si>
  <si>
    <t>1ypf_B_cavity_2</t>
  </si>
  <si>
    <t>Q81JJ9</t>
  </si>
  <si>
    <t>GMP reductase</t>
  </si>
  <si>
    <t>ALK</t>
  </si>
  <si>
    <t>2ys5_A_cavity_4</t>
  </si>
  <si>
    <t>ALK_HUMAN</t>
  </si>
  <si>
    <t>ALK tyrosine kinase receptor</t>
  </si>
  <si>
    <t>SKP1A</t>
  </si>
  <si>
    <t>2p1q_B_cavity_2</t>
  </si>
  <si>
    <t>Q39255</t>
  </si>
  <si>
    <t>SKP1-like protein 1A</t>
  </si>
  <si>
    <t>Nirtetralin</t>
  </si>
  <si>
    <t>RARG</t>
  </si>
  <si>
    <t>1fcx_A_cavity_3</t>
  </si>
  <si>
    <t>RARG_HUMAN</t>
  </si>
  <si>
    <t>Retinoic acid receptor gamma</t>
  </si>
  <si>
    <t>Phyllanthin</t>
  </si>
  <si>
    <t>4b3f_X_cavity_5</t>
  </si>
  <si>
    <t>mgsA</t>
  </si>
  <si>
    <t>1b93_C_cavity_1</t>
  </si>
  <si>
    <t>P0A731</t>
  </si>
  <si>
    <t>Methylglyoxal synthase</t>
  </si>
  <si>
    <t>DAAM1</t>
  </si>
  <si>
    <t>2z6e_C_cavity_2</t>
  </si>
  <si>
    <t>Q9Y4D1</t>
  </si>
  <si>
    <t>Disheveled-associated activator of morphogenesis 1</t>
  </si>
  <si>
    <t>GLYR1</t>
  </si>
  <si>
    <t>2uyy_B_cavity_2</t>
  </si>
  <si>
    <t>Q49A26</t>
  </si>
  <si>
    <t>Putative oxidoreductase GLYR1</t>
  </si>
  <si>
    <t>Phyltetralin</t>
  </si>
  <si>
    <t>Corilagin</t>
  </si>
  <si>
    <t>1e3d_D_cavity_1</t>
  </si>
  <si>
    <t>nanH</t>
  </si>
  <si>
    <t>1kit_A_cavity_8</t>
  </si>
  <si>
    <t>P0C6E9</t>
  </si>
  <si>
    <t>Sialidase</t>
  </si>
  <si>
    <t>phnA</t>
  </si>
  <si>
    <t>1ei6_B_cavity_2</t>
  </si>
  <si>
    <t>Q51782</t>
  </si>
  <si>
    <t>Phosphonoacetate hydrolase</t>
  </si>
  <si>
    <t>CET1</t>
  </si>
  <si>
    <t>1d8h_B_cavity_3</t>
  </si>
  <si>
    <t>O13297</t>
  </si>
  <si>
    <t>mRNA-capping enzyme subunit beta</t>
  </si>
  <si>
    <t>botD</t>
  </si>
  <si>
    <t>2fpq_A_cavity_3</t>
  </si>
  <si>
    <t>P19321</t>
  </si>
  <si>
    <t>Botulinum neurotoxin type D</t>
  </si>
  <si>
    <t>elbB</t>
  </si>
  <si>
    <t>1oy1_D_cavity_2</t>
  </si>
  <si>
    <t>P0ABU5</t>
  </si>
  <si>
    <t>Enhancing lycopene biosynthesis protein 2</t>
  </si>
  <si>
    <t>GLUL</t>
  </si>
  <si>
    <t>2uu7_J_cavity_3</t>
  </si>
  <si>
    <t>Q8HZM5</t>
  </si>
  <si>
    <t>Glutamine synthetase</t>
  </si>
  <si>
    <t>HN</t>
  </si>
  <si>
    <t>1z4z_A_cavity_2</t>
  </si>
  <si>
    <t>P04850</t>
  </si>
  <si>
    <t>Hemagglutinin-neuraminidase</t>
  </si>
  <si>
    <t>ydjH</t>
  </si>
  <si>
    <t>3h49_A_cavity_1</t>
  </si>
  <si>
    <t>P77493</t>
  </si>
  <si>
    <t>Uncharacterized sugar kinase ydjH</t>
  </si>
  <si>
    <t>1qdm_B_cavity_3</t>
  </si>
  <si>
    <t>P42210</t>
  </si>
  <si>
    <t>Phytepsin</t>
  </si>
  <si>
    <t>PPIH</t>
  </si>
  <si>
    <t>1mzw_A_cavity_1</t>
  </si>
  <si>
    <t>O43447</t>
  </si>
  <si>
    <t>Peptidyl-prolyl cis-trans isomerase H</t>
  </si>
  <si>
    <t>2iny_A_cavity_4</t>
  </si>
  <si>
    <t>groEL2</t>
  </si>
  <si>
    <t>1sjp_B_cavity_3</t>
  </si>
  <si>
    <t>P0A520</t>
  </si>
  <si>
    <t>60 kDa chaperonin 2</t>
  </si>
  <si>
    <t>RUVBL1</t>
  </si>
  <si>
    <t>2c9o_B_cavity_2</t>
  </si>
  <si>
    <t>Q9Y265</t>
  </si>
  <si>
    <t>RuvB-like 1</t>
  </si>
  <si>
    <t>nfsB</t>
  </si>
  <si>
    <t>1nec_A_cavity_3</t>
  </si>
  <si>
    <t>Q01234</t>
  </si>
  <si>
    <t>Oxygen-insensitive NAD(P)H nitroreductase</t>
  </si>
  <si>
    <t>rbp3</t>
  </si>
  <si>
    <t>1j7x_A_cavity_2</t>
  </si>
  <si>
    <t>Q7SZI7</t>
  </si>
  <si>
    <t>Retinol-binding protein 3</t>
  </si>
  <si>
    <t>yibA</t>
  </si>
  <si>
    <t>1oyz_A_cavity_2</t>
  </si>
  <si>
    <t>P0ADK7</t>
  </si>
  <si>
    <t>Protein yibA</t>
  </si>
  <si>
    <t>IMPDH</t>
  </si>
  <si>
    <t>1pvn_B_cavity_6</t>
  </si>
  <si>
    <t>P50097</t>
  </si>
  <si>
    <t>Inosine-5-monophosphate dehydrogenase</t>
  </si>
  <si>
    <t>Ubl5</t>
  </si>
  <si>
    <t>1uh6_A_cavity_2</t>
  </si>
  <si>
    <t>Q9EPV8</t>
  </si>
  <si>
    <t>Ubiquitin-like protein 5</t>
  </si>
  <si>
    <t>2q2e_A_cavity_3</t>
  </si>
  <si>
    <t>PREP1</t>
  </si>
  <si>
    <t>2fge_B_cavity_5</t>
  </si>
  <si>
    <t>Q9LJL3</t>
  </si>
  <si>
    <t>Presequence protease 1, chloroplastic/mitochondrial</t>
  </si>
  <si>
    <t>2ipc_D_cavity_4</t>
  </si>
  <si>
    <t>Q5SIW3</t>
  </si>
  <si>
    <t>thiM</t>
  </si>
  <si>
    <t>1esj_A_cavity_2</t>
  </si>
  <si>
    <t>P39593</t>
  </si>
  <si>
    <t>Hydroxyethylthiazole kinase</t>
  </si>
  <si>
    <t>pta</t>
  </si>
  <si>
    <t>1td9_B_cavity_2</t>
  </si>
  <si>
    <t>P39646</t>
  </si>
  <si>
    <t>Phosphate acetyltransferase</t>
  </si>
  <si>
    <t>VEGFA</t>
  </si>
  <si>
    <t>1bj1_H_cavity_3</t>
  </si>
  <si>
    <t>VEGFA_HUMAN</t>
  </si>
  <si>
    <t>Vascular endothelial growth factor A</t>
  </si>
  <si>
    <t>SEC13</t>
  </si>
  <si>
    <t>3bg0_G_cavity_4</t>
  </si>
  <si>
    <t>P55735</t>
  </si>
  <si>
    <t>Protein SEC13 homolog</t>
  </si>
  <si>
    <t>metB</t>
  </si>
  <si>
    <t>1cs1_D_cavity_3</t>
  </si>
  <si>
    <t>P00935</t>
  </si>
  <si>
    <t>Cystathionine gamma-synthase</t>
  </si>
  <si>
    <t>EPHA5</t>
  </si>
  <si>
    <t>2r2p_A_cavity_3</t>
  </si>
  <si>
    <t>EPHA5_HUMAN</t>
  </si>
  <si>
    <t>Ephrin type-A receptor 5</t>
  </si>
  <si>
    <t>def</t>
  </si>
  <si>
    <t>1ix1_B_cavity_2</t>
  </si>
  <si>
    <t>Q9I7A8</t>
  </si>
  <si>
    <t>Peptide deformylase</t>
  </si>
  <si>
    <t>1tmq_A_cavity_2</t>
  </si>
  <si>
    <t>tufA/tufB</t>
  </si>
  <si>
    <t>katE</t>
  </si>
  <si>
    <t>1p7z_D_cavity_4</t>
  </si>
  <si>
    <t>P21179</t>
  </si>
  <si>
    <t>Catalase HPII</t>
  </si>
  <si>
    <t>UEVLD</t>
  </si>
  <si>
    <t>3dl2_A_cavity_3</t>
  </si>
  <si>
    <t>Q8IX04</t>
  </si>
  <si>
    <t>Ubiquitin-conjugating enzyme E2 variant 3</t>
  </si>
  <si>
    <t>PCSK9</t>
  </si>
  <si>
    <t>3gcx_A_cavity_1</t>
  </si>
  <si>
    <t>Q8NBP7</t>
  </si>
  <si>
    <t>Proprotein convertase subtilisin/kexin type 9</t>
  </si>
  <si>
    <t>2nn6_F_cavity_1</t>
  </si>
  <si>
    <t>1eke_A_cavity_1</t>
  </si>
  <si>
    <t>RNH2_METJA</t>
  </si>
  <si>
    <t>HK2</t>
  </si>
  <si>
    <t>2nzt_B_cavity_6</t>
  </si>
  <si>
    <t>HXK2_HUMAN</t>
  </si>
  <si>
    <t>Hexokinase-2</t>
  </si>
  <si>
    <t>3fqd_A_cavity_5</t>
  </si>
  <si>
    <t>ruvA</t>
  </si>
  <si>
    <t>1ixr_B_cavity_1</t>
  </si>
  <si>
    <t>Q9F1Q3</t>
  </si>
  <si>
    <t>Holliday junction ATP-dependent DNA helicase ruvA</t>
  </si>
  <si>
    <t>Gmnn</t>
  </si>
  <si>
    <t>2zxx_F_cavity_1</t>
  </si>
  <si>
    <t>O88513</t>
  </si>
  <si>
    <t>Geminin</t>
  </si>
  <si>
    <t>PNLIPRP1</t>
  </si>
  <si>
    <t>1rp1_A_cavity_3</t>
  </si>
  <si>
    <t>P06857</t>
  </si>
  <si>
    <t>Pancreatic lipase-related protein 1</t>
  </si>
  <si>
    <t>Pfkfb4</t>
  </si>
  <si>
    <t>3bif_A_cavity_2</t>
  </si>
  <si>
    <t>P25114</t>
  </si>
  <si>
    <t>6-phosphofructo-2-kinase/fructose-2,6-biphosphatase 4</t>
  </si>
  <si>
    <t>CA6</t>
  </si>
  <si>
    <t>3fe4_B_cavity_1</t>
  </si>
  <si>
    <t>P23280</t>
  </si>
  <si>
    <t>Carbonic anhydrase 6</t>
  </si>
  <si>
    <t>AF0241</t>
  </si>
  <si>
    <t>2nv4_A_cavity_2</t>
  </si>
  <si>
    <t>O29998</t>
  </si>
  <si>
    <t>UPF0066 protein AF_0241</t>
  </si>
  <si>
    <t>CDH-1/CDH-2</t>
  </si>
  <si>
    <t>1d7c_A_cavity_1</t>
  </si>
  <si>
    <t>Q01738</t>
  </si>
  <si>
    <t>Cellobiose dehydrogenase</t>
  </si>
  <si>
    <t>2g67_A_cavity_3</t>
  </si>
  <si>
    <t>P0AFG8</t>
  </si>
  <si>
    <t>Pyruvate dehydrogenase E1 component</t>
  </si>
  <si>
    <t>aceE</t>
  </si>
  <si>
    <t>1axk_A_cavity_1</t>
  </si>
  <si>
    <t>P18429</t>
  </si>
  <si>
    <t>Endo-1,4-beta-xylanase A</t>
  </si>
  <si>
    <t>xynA</t>
  </si>
  <si>
    <t>1xhb_A_cavity_2</t>
  </si>
  <si>
    <t>O08912</t>
  </si>
  <si>
    <t>Polypeptide N-acetylgalactosaminyltransferase 1</t>
  </si>
  <si>
    <t>Galnt1</t>
  </si>
  <si>
    <t>glcB</t>
  </si>
  <si>
    <t>1y8b_A_cavity_6</t>
  </si>
  <si>
    <t>P37330</t>
  </si>
  <si>
    <t>Malate synthase G</t>
  </si>
  <si>
    <t>pheS</t>
  </si>
  <si>
    <t>1b7y_B_cavity_5</t>
  </si>
  <si>
    <t>P27001</t>
  </si>
  <si>
    <t>Phenylalanyl-tRNA synthetase alpha chain</t>
  </si>
  <si>
    <t>ellagic acid</t>
  </si>
  <si>
    <t>4mdv_B_cavity_2</t>
  </si>
  <si>
    <t>ALOX12</t>
  </si>
  <si>
    <t>3d3l_B_cavity_3</t>
  </si>
  <si>
    <t>P18054</t>
  </si>
  <si>
    <t>Arachidonate 12-lipoxygenase, 12S-type</t>
  </si>
  <si>
    <t>3fmp_B_cavity_1</t>
  </si>
  <si>
    <t>Pebp1</t>
  </si>
  <si>
    <t>2iqx_C_cavity_2</t>
  </si>
  <si>
    <t>P31044</t>
  </si>
  <si>
    <t>1xr5_A_cavity_4</t>
  </si>
  <si>
    <t>P03303</t>
  </si>
  <si>
    <t>ZNF692</t>
  </si>
  <si>
    <t>2d9h_A_cavity_2</t>
  </si>
  <si>
    <t>Q9BU19</t>
  </si>
  <si>
    <t>Zinc finger protein 692</t>
  </si>
  <si>
    <t>PDLIM1</t>
  </si>
  <si>
    <t>2pkt_A_cavity_1</t>
  </si>
  <si>
    <t>O00151</t>
  </si>
  <si>
    <t>PDZ and LIM domain protein 1</t>
  </si>
  <si>
    <t>TKL1</t>
  </si>
  <si>
    <t>1ngs_A_cavity_2</t>
  </si>
  <si>
    <t>P23254</t>
  </si>
  <si>
    <t>Transketolase 1</t>
  </si>
  <si>
    <t>IGF1R</t>
  </si>
  <si>
    <t>1igr_A_cavity_5</t>
  </si>
  <si>
    <t>IGF1R_HUMAN</t>
  </si>
  <si>
    <t>Insulin-like growth factor 1 receptor</t>
  </si>
  <si>
    <t>ecoRVR</t>
  </si>
  <si>
    <t>4rve_A_cavity_2</t>
  </si>
  <si>
    <t>P04390</t>
  </si>
  <si>
    <t>Type-2 restriction enzyme EcoRV</t>
  </si>
  <si>
    <t>SCO7417</t>
  </si>
  <si>
    <t>1gwi_A_cavity_3</t>
  </si>
  <si>
    <t>Q9L142</t>
  </si>
  <si>
    <t>Putative cytochrome P450-family protein</t>
  </si>
  <si>
    <t>2h63_A_cavity_3</t>
  </si>
  <si>
    <t>phnW</t>
  </si>
  <si>
    <t>1m32_F_cavity_2</t>
  </si>
  <si>
    <t>P96060</t>
  </si>
  <si>
    <t>2-aminoethylphosphonate--pyruvate transaminase</t>
  </si>
  <si>
    <t>NCBP1</t>
  </si>
  <si>
    <t>1h2t_C_cavity_4</t>
  </si>
  <si>
    <t>Q09161</t>
  </si>
  <si>
    <t>Nuclear cap-binding protein subunit 1</t>
  </si>
  <si>
    <t>frc</t>
  </si>
  <si>
    <t>1q6y_A_cavity_3</t>
  </si>
  <si>
    <t>P69902</t>
  </si>
  <si>
    <t>Formyl-coenzyme A transferase</t>
  </si>
  <si>
    <t>apeA</t>
  </si>
  <si>
    <t>1y7e_A_cavity_6</t>
  </si>
  <si>
    <t>P0C925</t>
  </si>
  <si>
    <t>Probable M18 family aminopeptidase 1</t>
  </si>
  <si>
    <t>ARO7</t>
  </si>
  <si>
    <t>1csm_A_cavity_2</t>
  </si>
  <si>
    <t>P32178</t>
  </si>
  <si>
    <t>Chorismate mutase</t>
  </si>
  <si>
    <t>lpoA</t>
  </si>
  <si>
    <t>3ckm_A_cavity_3</t>
  </si>
  <si>
    <t>P45299</t>
  </si>
  <si>
    <t>Uncharacterized protein HI1655</t>
  </si>
  <si>
    <t>1rzo_D_cavity_1</t>
  </si>
  <si>
    <t>P06750</t>
  </si>
  <si>
    <t>Agglutinin</t>
  </si>
  <si>
    <t>DDX50</t>
  </si>
  <si>
    <t>2e29_A_cavity_1</t>
  </si>
  <si>
    <t>Q9BQ39</t>
  </si>
  <si>
    <t>ATP-dependent RNA helicase DDX50</t>
  </si>
  <si>
    <t>hydB</t>
  </si>
  <si>
    <t>1wuk_L_cavity_3</t>
  </si>
  <si>
    <t>P21852</t>
  </si>
  <si>
    <t>Periplasmic [NiFe] hydrogenase large subunit</t>
  </si>
  <si>
    <t>1nsy_A_cavity_1</t>
  </si>
  <si>
    <t>P08164</t>
  </si>
  <si>
    <t>MKI67</t>
  </si>
  <si>
    <t>2aff_A_cavity_1</t>
  </si>
  <si>
    <t>P46013</t>
  </si>
  <si>
    <t>Antigen KI-67</t>
  </si>
  <si>
    <t>hemC</t>
  </si>
  <si>
    <t>2ypn_A_cavity_2</t>
  </si>
  <si>
    <t>P06983</t>
  </si>
  <si>
    <t>Porphobilinogen deaminase</t>
  </si>
  <si>
    <t>cry2Aa</t>
  </si>
  <si>
    <t>1i5p_A_cavity_1</t>
  </si>
  <si>
    <t>P0A377</t>
  </si>
  <si>
    <t>Pesticidal crystal protein cry2Aa</t>
  </si>
  <si>
    <t>2qv6_C_cavity_2</t>
  </si>
  <si>
    <t>yegS</t>
  </si>
  <si>
    <t>2p1r_D_cavity_1</t>
  </si>
  <si>
    <t>Q8ZNP1</t>
  </si>
  <si>
    <t>Probable lipid kinase yegS</t>
  </si>
  <si>
    <t>aroD</t>
  </si>
  <si>
    <t>2ysw_C_cavity_1</t>
  </si>
  <si>
    <t>O66440</t>
  </si>
  <si>
    <t>3-dehydroquinate dehydratase</t>
  </si>
  <si>
    <t>1ibh_A_cavity_1</t>
  </si>
  <si>
    <t>P00446</t>
  </si>
  <si>
    <t>FET3</t>
  </si>
  <si>
    <t>1zpu_E_cavity_2</t>
  </si>
  <si>
    <t>P38993</t>
  </si>
  <si>
    <t>Iron transport multicopper oxidase FET3</t>
  </si>
  <si>
    <t>fkbI</t>
  </si>
  <si>
    <t>1r2j_A_cavity_3</t>
  </si>
  <si>
    <t>Q9KIE5</t>
  </si>
  <si>
    <t>FkbI</t>
  </si>
  <si>
    <t>HMGB2</t>
  </si>
  <si>
    <t>1j3x_A_cavity_1</t>
  </si>
  <si>
    <t>P17741</t>
  </si>
  <si>
    <t>High mobility group protein B2</t>
  </si>
  <si>
    <t>cysJ</t>
  </si>
  <si>
    <t>1ddi_A_cavity_2</t>
  </si>
  <si>
    <t>P38038</t>
  </si>
  <si>
    <t>Sulfite reductase [NADPH] flavoprotein alpha-component</t>
  </si>
  <si>
    <t>ACADVL</t>
  </si>
  <si>
    <t>2uxw_A_cavity_7</t>
  </si>
  <si>
    <t>P49748</t>
  </si>
  <si>
    <t>Very long-chain specific acyl-CoA dehydrogenase, mitochondrial</t>
  </si>
  <si>
    <t>POLR2H</t>
  </si>
  <si>
    <t>2f3i_A_cavity_1</t>
  </si>
  <si>
    <t>P52434</t>
  </si>
  <si>
    <t>DNA-directed RNA polymerases I, II, and III subunit RPABC3</t>
  </si>
  <si>
    <t>pyrG</t>
  </si>
  <si>
    <t>1vcn_A_cavity_1</t>
  </si>
  <si>
    <t>Q5SIA8</t>
  </si>
  <si>
    <t>CTP synthase</t>
  </si>
  <si>
    <t>1is2_B_cavity_2</t>
  </si>
  <si>
    <t>TNK2</t>
  </si>
  <si>
    <t>1cf4_B_cavity_1</t>
  </si>
  <si>
    <t>ACK1_HUMAN</t>
  </si>
  <si>
    <t>Activated CDC42 kinase 1</t>
  </si>
  <si>
    <t>GNAT1</t>
  </si>
  <si>
    <t>1fqj_D_cavity_3</t>
  </si>
  <si>
    <t>P04695</t>
  </si>
  <si>
    <t>Guanine nucleotide-binding protein G(t) subunit alpha-1</t>
  </si>
  <si>
    <t>RCHY1</t>
  </si>
  <si>
    <t>2jrj_A_cavity_1</t>
  </si>
  <si>
    <t>Q96PM5</t>
  </si>
  <si>
    <t>RING finger and CHY zinc finger domain-containing protein 1</t>
  </si>
  <si>
    <t>Serpina6</t>
  </si>
  <si>
    <t>2v95_A_cavity_2</t>
  </si>
  <si>
    <t>P31211</t>
  </si>
  <si>
    <t>Corticosteroid-binding globulin</t>
  </si>
  <si>
    <t>MYO5A</t>
  </si>
  <si>
    <t>1w8j_B_cavity_5</t>
  </si>
  <si>
    <t>Q02440</t>
  </si>
  <si>
    <t>Myosin-Va</t>
  </si>
  <si>
    <t>napA</t>
  </si>
  <si>
    <t>1ogy_O_cavity_6</t>
  </si>
  <si>
    <t>Q53176</t>
  </si>
  <si>
    <t>Periplasmic nitrate reductase</t>
  </si>
  <si>
    <t>PAP2</t>
  </si>
  <si>
    <t>1lln_A_cavity_1</t>
  </si>
  <si>
    <t>Q40772</t>
  </si>
  <si>
    <t>Antiviral protein 2</t>
  </si>
  <si>
    <t>Oaz1</t>
  </si>
  <si>
    <t>1zo0_A_cavity_2</t>
  </si>
  <si>
    <t>P54370</t>
  </si>
  <si>
    <t>Ornithine decarboxylase antizyme</t>
  </si>
  <si>
    <t>fabZ</t>
  </si>
  <si>
    <t>1u1z_B_cavity_1</t>
  </si>
  <si>
    <t>Q9HXY7</t>
  </si>
  <si>
    <t>(3R)-hydroxymyristoyl-[acyl-carrier-protein] dehydratase</t>
  </si>
  <si>
    <t>2ron_A_cavity_2</t>
  </si>
  <si>
    <t>2dqn_A_cavity_3</t>
  </si>
  <si>
    <t>amiD</t>
  </si>
  <si>
    <t>3d2z_A_cavity_2</t>
  </si>
  <si>
    <t>P75820</t>
  </si>
  <si>
    <t>N-acetylmuramoyl-L-alanine amidase amiD</t>
  </si>
  <si>
    <t>MAP2K6</t>
  </si>
  <si>
    <t>3enm_A_cavity_1</t>
  </si>
  <si>
    <t>P52564</t>
  </si>
  <si>
    <t>Dual specificity mitogen-activated protein kinase kinase 6</t>
  </si>
  <si>
    <t>Vdr</t>
  </si>
  <si>
    <t>1rkh_A_cavity_1</t>
  </si>
  <si>
    <t>P13053</t>
  </si>
  <si>
    <t>Vitamin D3 receptor</t>
  </si>
  <si>
    <t>HDAC6</t>
  </si>
  <si>
    <t>3c5k_A_cavity_1</t>
  </si>
  <si>
    <t>HDAC6_HUMAN</t>
  </si>
  <si>
    <t>Histone deacetylase 6</t>
  </si>
  <si>
    <t>Mta3</t>
  </si>
  <si>
    <t>2crg_A_cavity_1</t>
  </si>
  <si>
    <t>Q924K8</t>
  </si>
  <si>
    <t>Metastasis-associated protein MTA3</t>
  </si>
  <si>
    <t>2nn6_D_cavity_1</t>
  </si>
  <si>
    <t>CACNA1C</t>
  </si>
  <si>
    <t>1vyt_A_cavity_2</t>
  </si>
  <si>
    <t>Q13936</t>
  </si>
  <si>
    <t>Voltage-dependent L-type calcium channel subunit alpha-1C</t>
  </si>
  <si>
    <t>pelL</t>
  </si>
  <si>
    <t>1ru4_A_cavity_2</t>
  </si>
  <si>
    <t>P0C1A6</t>
  </si>
  <si>
    <t>Pectate lyase L</t>
  </si>
  <si>
    <t>FLI1</t>
  </si>
  <si>
    <t>1x66_A_cavity_2</t>
  </si>
  <si>
    <t>FLI1_HUMAN</t>
  </si>
  <si>
    <t>Friend leukemia integration 1 transcription factor</t>
  </si>
  <si>
    <t>entA</t>
  </si>
  <si>
    <t>1i4h_A_cavity_1</t>
  </si>
  <si>
    <t>P0A0L2</t>
  </si>
  <si>
    <t>Enterotoxin type A</t>
  </si>
  <si>
    <t>3gri_B_cavity_1</t>
  </si>
  <si>
    <t>P65907</t>
  </si>
  <si>
    <t>pdxA2</t>
  </si>
  <si>
    <t>2hi1_A_cavity_2</t>
  </si>
  <si>
    <t>P58718</t>
  </si>
  <si>
    <t>4-hydroxythreonine-4-phosphate dehydrogenase 2</t>
  </si>
  <si>
    <t>topA</t>
  </si>
  <si>
    <t>2gai_A_cavity_7</t>
  </si>
  <si>
    <t>P46799</t>
  </si>
  <si>
    <t>SATB2</t>
  </si>
  <si>
    <t>1wi3_A_cavity_2</t>
  </si>
  <si>
    <t>SATB2_HUMAN</t>
  </si>
  <si>
    <t>DNA-binding protein SATB2</t>
  </si>
  <si>
    <t>1buc_B_cavity_1</t>
  </si>
  <si>
    <t>Q06319</t>
  </si>
  <si>
    <t>Acyl-CoA dehydrogenase, short-chain specific</t>
  </si>
  <si>
    <t>ush</t>
  </si>
  <si>
    <t>1fv5_A_cavity_1</t>
  </si>
  <si>
    <t>Q9VPQ6</t>
  </si>
  <si>
    <t>Zinc finger protein ush</t>
  </si>
  <si>
    <t>1vmd_B_cavity_1</t>
  </si>
  <si>
    <t>Q9X0R7</t>
  </si>
  <si>
    <t>Fabp2</t>
  </si>
  <si>
    <t>1a57_A_cavity_1</t>
  </si>
  <si>
    <t>P02693</t>
  </si>
  <si>
    <t>Fatty acid-binding protein, intestinal</t>
  </si>
  <si>
    <t>clr4</t>
  </si>
  <si>
    <t>1mvh_A_cavity_2</t>
  </si>
  <si>
    <t>O60016</t>
  </si>
  <si>
    <t>Histone-lysine N-methyltransferase, H3 lysine-9 specific</t>
  </si>
  <si>
    <t>SEC23A</t>
  </si>
  <si>
    <t>3eg9_B_cavity_6</t>
  </si>
  <si>
    <t>Q15436</t>
  </si>
  <si>
    <t>Protein transport protein Sec23A</t>
  </si>
  <si>
    <t>Supplementary Table S2 1688 potential drug-related targets of Phyllanthus niruri L. from the STITCH database</t>
  </si>
  <si>
    <t>Chemical Compound</t>
  </si>
  <si>
    <t>Information</t>
  </si>
  <si>
    <t>score</t>
  </si>
  <si>
    <t>CYP3A4</t>
  </si>
  <si>
    <t>cytochrome P450, family 3, subfamily A, polypeptide 4; Cytochromes P450 are a group of heme-thiolate monooxygenases. In liver microsomes, this enzyme is involved in an NADPH-dependent electron transport pathway. It performs a variety of oxidation reactions (e.g. caffeine 8-oxidation, omeprazole sulphoxidation, midazolam 1’-hydroxylation and midazolam 4- hydroxylation) of structurally unrelated compounds, including steroids, fatty acids, and xenobiotics. Acts as a 1,8-cineole 2- exo-monooxygenase. The enzyme also hydroxylates etoposide (503 aa)</t>
  </si>
  <si>
    <t>RPS6KA3</t>
  </si>
  <si>
    <t>ribosomal protein S6 kinase, 90kDa, polypeptide 3; 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apoptotic function of BAD and DAPK1. In fibroblast, is required for EGF-stimulated phosphorylation of CREB1 and histone H3 at ’Ser-10’, which results [...] (740 aa)</t>
  </si>
  <si>
    <t>AKR1B1</t>
  </si>
  <si>
    <t>aldo-keto reductase family 1, member B1 (aldose reductase); Catalyzes the NADPH-dependent reduction of a wide variety of carbonyl-containing compounds to their corresponding alcohols with a broad range of catalytic efficiencies (316 aa)</t>
  </si>
  <si>
    <t>RPS6KA1</t>
  </si>
  <si>
    <t>ribosomal protein S6 kinase, 90kDa, polypeptide 1 (744 aa)</t>
  </si>
  <si>
    <t>CYP1A1</t>
  </si>
  <si>
    <t>cytochrome P450, family 1, subfamily A, polypeptide 1; Cytochromes P450 are a group of heme-thiolate monooxygenases. In liver microsomes, this enzyme is involved in an NADPH-dependent electron transport pathway. It oxidizes a variety of structurally unrelated compounds, including steroids, fatty acids, and xenobiotics (512 aa)</t>
  </si>
  <si>
    <t>CYP1B1</t>
  </si>
  <si>
    <t>cytochrome P450, family 1, subfamily B, polypeptide 1; Cytochromes P450 are a group of heme-thiolate monooxygenases. In liver microsomes, this enzyme is involved in an NADPH-dependent electron transport pathway. It oxidizes a variety of structurally unrelated compounds, including steroids, fatty acids, and xenobiotics (543 aa)</t>
  </si>
  <si>
    <t>RPS6KA2</t>
  </si>
  <si>
    <t>ribosomal protein S6 kinase, 90kDa, polypeptide 2; Serine/threonine-protein kinase that acts downstream of ERK (MAPK1/ERK2 and MAPK3/ERK1) signaling and mediates mitogenic and stress-induced activation of transcription factors, regulates translation, and mediates cellular proliferation, survival, and differentiation. May function as tumor suppressor in epithelial ovarian cancer cells (741 aa)</t>
  </si>
  <si>
    <t>RPS6KA6</t>
  </si>
  <si>
    <t>ribosomal protein S6 kinase, 90kDa, polypeptide 6; Constitutively active serine/threonine-protein kinase that exhibits growth-factor-independent kinase activity and that may participate in p53/TP53-dependent cell growth arrest signaling and play an inhibitory role during embryogenesis (745 aa)</t>
  </si>
  <si>
    <t>RPS6KB2</t>
  </si>
  <si>
    <t>ribosomal protein S6 kinase, 70kDa, polypeptide 2; Phosphorylates specifically ribosomal protein S6 (482 aa)</t>
  </si>
  <si>
    <t>RPS6KB1</t>
  </si>
  <si>
    <t>ribosomal protein S6 kinase, 70kDa, polypeptide 1; Serine/threonine-protein kinase that acts downstream of mTOR signaling in response to growth factors and nutrients to promote cell proliferation, cell growth and cell cycle progression. Regulates protein synthesis through phosphorylation of EIF4B, RPS6 and EEF2K, and contributes to cell survival by repressing the pro-apoptotic function of BAD. Under conditions of nutrient depletion, the inactive form associates with the EIF3 translation initiation complex. Upon mitogenic stimulation, phosphorylation by the mammalian target of rapamycin [...] (525 aa)</t>
  </si>
  <si>
    <t>AKT2</t>
  </si>
  <si>
    <t>v-akt murine thymoma viral oncogene homolog 2; AKT2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 [...] (481 aa)</t>
  </si>
  <si>
    <t>SGK1</t>
  </si>
  <si>
    <t>serum/glucocorticoid regulated kinase 1 (526 aa)</t>
  </si>
  <si>
    <t>SGK2</t>
  </si>
  <si>
    <t>serum/glucocorticoid regulated kinase 2; Serine/threonine-protein kinase which is involved in the regulation of a wide variety of ion channels, membrane transporters, cell growth, survival and proliferation. Up- regulates Na(+) channels- SCNN1A/ENAC, K(+) channels- KCNA3/Kv1.3, KCNE1 and KCNQ1, amino acid transporter- SLC6A19, glutamate transporter- SLC1A6/EAAT4, glutamate receptors- GRIA1/GLUR1 and GRIK2/GLUR6, Na(+)/H(+) exchanger- SLC9A3/NHE3, and the Na(+)/K(+) ATPase (427 aa)</t>
  </si>
  <si>
    <t>RPS6KA4</t>
  </si>
  <si>
    <t>ribosomal protein S6 kinase, 90kDa, polypeptide 4; Serine/threonine-protein kinase that is required for the mitogen or stress-induced phosphorylation of the transcription factors CREB1 and ATF1 and for the regulation of the transcription factor RELA, and that contributes to gene activation by histone phosphorylation and functions in the regulation of inflammatory genes. Phosphorylates CREB1 and ATF1 in response to mitogenic or stress stimuli such as UV-C irradiation, epidermal growth factor (EGF) and anisomycin. Plays an essential role in the control of RELA transcriptional activity in [...] (772 aa)</t>
  </si>
  <si>
    <t>AKT1</t>
  </si>
  <si>
    <t>v-akt murine thymoma viral oncogene homolog 1;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 [...] (480 aa)</t>
  </si>
  <si>
    <t>AKT3</t>
  </si>
  <si>
    <t>v-akt murine thymoma viral oncogene homolog 3 (protein kinase B, gamma); AKT3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3 is the least studied AKT isoform. It plays an important role in brai [...] (479 aa)</t>
  </si>
  <si>
    <t>SGK3</t>
  </si>
  <si>
    <t>serum/glucocorticoid regulated kinase family, member 3; Serine/threonine-protein kinase which is involved in the regulation of a wide variety of ion channels, membrane transporters, cell growth, proliferation, survival and migration. Up-regulates Na(+) channels- SCNN1A/ENAC and SCN5A, K(+) channels- KCNA3/KV1.3, KCNE1, KCNQ1 and KCNH2/HERG, epithelial Ca(2+) channels- TRPV5 and TRPV6, chloride channel- BSND, creatine transporter- SLC6A8, Na(+)/dicarboxylate cotransporter- SLC13A2/NADC1, Na(+)-dependent phosphate cotransporter- SLC34A2/NAPI-2B, amino acid transporters- SLC1A5/ASCT2 and [...] (496 aa)</t>
  </si>
  <si>
    <t>RPS6KA5</t>
  </si>
  <si>
    <t>ribosomal protein S6 kinase, 90kDa, polypeptide 5; Serine/threonine-protein kinase that is required for the mitogen or stress-induced phosphorylation of the transcription factors CREB1 and ATF1 and for the regulation of the transcription factors RELA, STAT3 and ETV1/ER81, and that contributes to gene activation by histone phosphorylation and functions in the regulation of inflammatory genes. Phosphorylates CREB1 and ATF1 in response to mitogenic or stress stimuli such as UV-C irradiation, epidermal growth factor (EGF) and anisomycin. Plays an essential role in the control of RELA trans [...] (802 aa)</t>
  </si>
  <si>
    <t>AKR1B10</t>
  </si>
  <si>
    <t>aldo-keto reductase family 1, member B10 (aldose reductase); Acts as all-trans-retinaldehyde reductase. Can efficiently reduce aliphatic and aromatic aldehydes, and is less active on hexoses (in vitro). May be responsible for detoxification of reactive aldehydes in the digested food before the nutrients are passed on to other organs (316 aa)</t>
  </si>
  <si>
    <t>AKR1E2</t>
  </si>
  <si>
    <t>aldo-keto reductase family 1, member E2; Catalyzes the NADPH-dependent reduction of 1,5-anhydro- D-fructose (AF) to 1,5-anhydro-D-glucitol. Can also catalyze the reduction of various aldehydes and quinones (By similarity). Has low NADPH-dependent reductase activity towards 9,10- phenanthrenequinone (in vitro) (320 aa)</t>
  </si>
  <si>
    <t>ENSG00000267318</t>
  </si>
  <si>
    <t>Uncharacterized protein (54 aa)</t>
  </si>
  <si>
    <t>STK32A</t>
  </si>
  <si>
    <t>serine/threonine kinase 32A (396 aa)</t>
  </si>
  <si>
    <t>STK32C</t>
  </si>
  <si>
    <t>serine/threonine kinase 32C (486 aa)</t>
  </si>
  <si>
    <t>STK32B</t>
  </si>
  <si>
    <t>serine/threonine kinase 32B (414 aa)</t>
  </si>
  <si>
    <t>AKR1A1</t>
  </si>
  <si>
    <t>aldo-keto reductase family 1, member A1 (aldehyde reductase); Catalyzes the NADPH-dependent reduction of a variety of aromatic and aliphatic aldehydes to their corresponding alcohols. Catalyzes the reduction of mevaldate to mevalonic acid and of glyceraldehyde to glycerol. Has broad substrate specificity. In vitro substrates include succinic semialdehyde, 4- nitrobenzaldehyde, 1,2-naphthoquinone, methylglyoxal, and D- glucuronic acid. Plays a role in the activation of procarcinogens, such as polycyclic aromatic hydrocarbon trans-dihydrodiols, and in the metabolism of various xenobiotic [...] (325 aa)</t>
  </si>
  <si>
    <t>ENSG00000258989</t>
  </si>
  <si>
    <t>Uncharacterized protein (145 aa)</t>
  </si>
  <si>
    <t>ENSG00000258472</t>
  </si>
  <si>
    <t>Uncharacterized protein (336 aa)</t>
  </si>
  <si>
    <t>PRKCA</t>
  </si>
  <si>
    <t>protein kinase C, alpha;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cycl [...] (672 aa)</t>
  </si>
  <si>
    <t>PKN2</t>
  </si>
  <si>
    <t>protein kinase N2;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gulation of the m [...] (984 aa)</t>
  </si>
  <si>
    <t>PKN1</t>
  </si>
  <si>
    <t>protein kinase N1; PKC-related serine/threonine-protein kinase involved in various processes such as regulation of the intermediate filaments of the actin cytoskeleton, cell migration, tumor cell invasion and transcription regulation. Regulates the cytoskeletal network by phosphorylating proteins such as VIM and neurofilament proteins NEFH, NEFL and NEFM, leading to inhibit their polymerization. Phosphorylates ’Ser-575’, ’Ser-637’ and ’Ser-669’ of MAPT/Tau, lowering its ability to bind to microtubules, resulting in disruption of tubulin assembly. Acts as a key coactivator of androgen r [...] (948 aa)</t>
  </si>
  <si>
    <t>PRKCD</t>
  </si>
  <si>
    <t>protein kinase C, delta;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 initiated cell death, is involved in tumor suppression as well as survival of several cancers, is required for oxygen radical production by NADPH oxidase and acts as positive or negative regulator in platelet functional responses. Upon DNA damage, activates t [...] (676 aa)</t>
  </si>
  <si>
    <t>PRKCH</t>
  </si>
  <si>
    <t>protein kinase C, eta; Calcium-independent, phospholipid- and diacylglycerol (DAG)-dependent serine/threonine-protein kinase that is involved in the regulation of cell differentiation in keratinocytes and pre-B cell receptor, mediates regulation of epithelial tight junction integrity and foam cell formation, and is required for glioblastoma proliferation and apoptosis prevention in MCF-7 cells. In keratinocytes, binds and activates the tyrosine kinase FYN, which in turn blocks epidermal growth factor receptor (EGFR) signaling and leads to keratinocyte growth arrest and differentiation. [...] (683 aa)</t>
  </si>
  <si>
    <t>PRKCE</t>
  </si>
  <si>
    <t>protein kinase C, epsilon; Calcium-independent, phospholipid- and diacylglycerol (DAG)-dependent serine/threonine-protein kinase that plays essential roles in the regulation of multiple cellular processes linked to cytoskeletal proteins, such as cell adhesion, motility, migration and cell cycle, functions in neuron growth and ion channel regulation, and is involved in immune response, cancer cell invasion and regulation of apoptosis. Mediates cell adhesion to the extracellular matrix via integrin-dependent signaling, by mediating angiotensin-2-induced activation of integrin beta-1 (ITG [...] (737 aa)</t>
  </si>
  <si>
    <t>PRKCB</t>
  </si>
  <si>
    <t>protein kinase C, beta (673 aa)</t>
  </si>
  <si>
    <t>SGK494</t>
  </si>
  <si>
    <t>uncharacterized serine/threonine-protein kinase SgK494 (410 aa)</t>
  </si>
  <si>
    <t>PKN3</t>
  </si>
  <si>
    <t>protein kinase N3; Contributes to invasiveness in malignant prostate cancer (889 aa)</t>
  </si>
  <si>
    <t>PRKCG</t>
  </si>
  <si>
    <t>protein kinase C, gamma; Calcium-activated, phospholipid- and diacylglycerol (DAG)-dependent serine/threonine-protein kinase that plays diverse roles in neuronal cells and eye tissues, such as regulation of the neuronal receptors GRIA4/GLUR4 and GRIN1/NMDAR1, modulation of receptors and neuronal functions related to sensitivity to opiates, pain and alcohol, mediation of synaptic function and cell survival after ischemia, and inhibition of gap junction activity after oxidative stress. Binds and phosphorylates GRIA4/GLUR4 glutamate receptor and regulates its function by increasing plasma [...] (697 aa)</t>
  </si>
  <si>
    <t>protein kinase C, theta; Calcium-independent, phospholipid- and diacylglycerol (DAG)-dependent serine/threonine-protein kinase that mediates non- redundant functions in T-cell receptor (TCR) signaling, including T-cells activation, proliferation, differentiation and survival, by mediating activation of multiple transcription factors such as NF-kappa-B, JUN, NFATC1 and NFATC2. In TCR-CD3/CD28-co-stimulated T-cells, is required for the activation of NF-kappa-B and JUN, which in turn are essential for IL2 production, and participates to the calcium-dependent NFATC1 and NFATC2 transactivat [...] (706 aa)</t>
  </si>
  <si>
    <t>AKR1C1</t>
  </si>
  <si>
    <t>aldo-keto reductase family 1, member C1 (dihydrodiol dehydrogenase 1; 20-alpha (3-alpha)-hydroxysteroid dehydrogenase) (323 aa)</t>
  </si>
  <si>
    <t>AKR1C2</t>
  </si>
  <si>
    <t>aldo-keto reductase family 1, member C2 (dihydrodiol dehydrogenase 2; bile acid binding protein; 3-alpha hydroxysteroid dehydrogenase, type III) (323 aa)</t>
  </si>
  <si>
    <t>AKR1C3</t>
  </si>
  <si>
    <t>aldo-keto reductase family 1, member C3 (3-alpha hydroxysteroid dehydrogenase, type II) (323 aa)</t>
  </si>
  <si>
    <t>AKR1C4</t>
  </si>
  <si>
    <t>aldo-keto reductase family 1, member C4 (chlordecone reductase; 3-alpha hydroxysteroid dehydrogenase, type I; dihydrodiol dehydrogenase 4) (323 aa)</t>
  </si>
  <si>
    <t>AKR1D1</t>
  </si>
  <si>
    <t>aldo-keto reductase family 1, member D1 (delta 4-3-ketosteroid-5-beta-reductase); Efficiently catalyzes the reduction of progesterone, androstenedione, 17-alpha-hydroxyprogesterone and testosterone to 5-beta-reduced metabolites. The bile acid intermediates 7- alpha,12-alpha-dihydroxy-4-cholesten-3-one and 7-alpha-hydroxy-4- cholesten-3-one can also act as substrates (326 aa)</t>
  </si>
  <si>
    <t>AKR1B15</t>
  </si>
  <si>
    <t>aldo-keto reductase family 1, member B15; Possesses weak oxidoreductase activity (344 aa)</t>
  </si>
  <si>
    <t>NFE2</t>
  </si>
  <si>
    <t>nuclear factor (erythroid-derived 2), 45kDa; Component of the NF-E2 complex essential for regulating erythroid and megakaryocytic maturation and differentiation. Binds to the hypersensitive site 2 (HS2) of the beta-globin control region (LCR). This subunit (NFE2) recognizes the TCAT/C sequence of the AP-1-like core palindrome present in a number of erythroid and megakaryocytic gene promoters. Requires MAFK or other small MAF proteins for binding to the NF-E2 motif. May play a role in all aspects of hemoglobin production from globin and heme synthesis to procurement of iron (373 aa)</t>
  </si>
  <si>
    <t>AKR1CL1</t>
  </si>
  <si>
    <t>aldo-keto reductase family 1, member C-like 1 (152 aa)</t>
  </si>
  <si>
    <t>GCLM</t>
  </si>
  <si>
    <t>glutamate-cysteine ligase, modifier subunit (274 aa)</t>
  </si>
  <si>
    <t>NCOA1</t>
  </si>
  <si>
    <t>nuclear receptor coactivator 1 (1441 aa)</t>
  </si>
  <si>
    <t>HEPH</t>
  </si>
  <si>
    <t>hephaestin; May function as a ferroxidase for ferrous (II) to ferric ion (III) conversion and may be involved in copper transport and homeostasis. Implicated in iron homeostasis and may mediate iron efflux associated to ferroportin 1 (1212 aa)</t>
  </si>
  <si>
    <t>HEPHL1</t>
  </si>
  <si>
    <t>hephaestin-like 1; May function as a ferroxidase and may be involved in copper transport and homeostasis (By similarity) (1159 aa)</t>
  </si>
  <si>
    <t>CP</t>
  </si>
  <si>
    <t>ceruloplasmin (ferroxidase); Ceruloplasmin is a blue, copper-binding (6-7 atoms per molecule) glycoprotein. It has ferroxidase activity oxidizing Fe(2+) to Fe(3+) without releasing radical oxygen species. It is involved in iron transport across the cell membrane. Provides Cu(2+) ions for the ascorbate-mediated deaminase degradation of the heparan sulfate chains of GPC1. May also play a role in fetal lung development or pulmonary antioxidant defense (By similarity) (1065 aa)</t>
  </si>
  <si>
    <t>CHD1</t>
  </si>
  <si>
    <t>chromodomain helicase DNA binding protein 1; ATP-dependent chromatin-remodeling factor which functions as substrate recognition component of the transcription regulatory histone acetylation (HAT) complex SAGA. Regulates polymerase II transcription. Also required for efficient transcription by RNA polymerase I, and more specifically the polymerase I transcription termination step. Regulates negatively DNA replication. Not only involved in transcription-related chromatin-remodeling, but also required to maintain a specific chromatin configuration across the genome. Is also associated wit [...] (1710 aa)</t>
  </si>
  <si>
    <t>SHE</t>
  </si>
  <si>
    <t>Src homology 2 domain containing E (495 aa)</t>
  </si>
  <si>
    <t>TMPRSS11D</t>
  </si>
  <si>
    <t>transmembrane protease, serine 11D; May play some biological role in the host defense system on the mucous membrane independently of or in cooperation with other substances in airway mucous or bronchial secretions (418 aa)</t>
  </si>
  <si>
    <t>JAG2</t>
  </si>
  <si>
    <t>jagged 2; Putative Notch ligand involved in the mediation of Notch signaling. Involved in limb development (By similarity) (1238 aa)</t>
  </si>
  <si>
    <t>SUZ12</t>
  </si>
  <si>
    <t>suppressor of zeste 12 homolog (Drosophila); Polycomb group (PcG) protein. Component of the PRC2/EED- EZH2 complex, which methylates ’Lys-9’ (H3K9me) and ’Lys-27’ (H3K27me) of histone H3, leading to transcriptional repression of the affected target gene. The PRC2/EED-EZH2 complex may also serve as a recruiting platform for DNA methyltransferases, thereby linking two epigenetic repression systems. Genes repressed by the PRC2/EED-EZH2 complex include HOXC8, HOXA9, MYT1 and CDKN2A (739 aa)</t>
  </si>
  <si>
    <t>TGFBI</t>
  </si>
  <si>
    <t>transforming growth factor, beta-induced, 68kDa (683 aa)</t>
  </si>
  <si>
    <t>POSTN</t>
  </si>
  <si>
    <t>periostin, osteoblast specific factor; Enhances incorporation of BMP1 in the fibronectin matrix of connective tissues, and subsequent proteolytic activation of lysyl oxidase LOX (By similarity). Induces cell attachment and spreading and plays a role in cell adhesion. May play a role in extracellular matrix mineralization (836 aa)</t>
  </si>
  <si>
    <t>DEGS2</t>
  </si>
  <si>
    <t>delta(4)-desaturase, sphingolipid 2; Bifunctional enzyme which acts as both a sphingolipid delta(4)-desaturase and a sphingolipid C4-hydroxylase (By similarity) (323 aa)</t>
  </si>
  <si>
    <t>JUN</t>
  </si>
  <si>
    <t>jun proto-oncogene; Transcription factor that recognizes and binds to the enhancer heptamer motif 5’-TGA[CG]TCA-3’. Promotes activity of NR5A1 when phosphorylated by HIPK3 leading to increased steroidogenic gene expression upon cAMP signaling pathway stimulation (331 aa)</t>
  </si>
  <si>
    <t>JUND</t>
  </si>
  <si>
    <t>jun D proto-oncogene; Transcription factor binding AP-1 sites (347 aa)</t>
  </si>
  <si>
    <t>HTR3A</t>
  </si>
  <si>
    <t>5-hydroxytryptamine (serotonin) receptor 3A, ionotropic; This is one of the several different receptors for 5- hydroxytryptamine (serotonin), a biogenic hormone that functions as a neurotransmitter, a hormone, and a mitogen. This receptor is a ligand-gated ion channel, which when activated causes fast, depolarizing responses in neurons. It is a cation-specific, but otherwise relatively nonselective, ion channel (516 aa)</t>
  </si>
  <si>
    <t>CAT</t>
  </si>
  <si>
    <t>catalase; Occurs in almost all aerobically respiring organisms and serves to protect cells from the toxic effects of hydrogen peroxide. Promotes growth of cells including T-cells, B-cells, myeloid leukemia cells, melanoma cells, mastocytoma cells and normal and transformed fibroblast cells (527 aa)</t>
  </si>
  <si>
    <t>HMGCR</t>
  </si>
  <si>
    <t>3-hydroxy-3-methylglutaryl-CoA reductase; Transmembrane glycoprotein that is the rate-limiting enzyme in cholesterol biosynthesis as well as in the biosynthesis of nonsterol isoprenoids that are essential for normal cell function including ubiquinone and geranylgeranyl proteins (888 aa)</t>
  </si>
  <si>
    <t>NTHL1</t>
  </si>
  <si>
    <t>nth endonuclease III-like 1 (E. coli); Has both an apurinic and/or apyrimidinic endonuclease activity and a DNA N-glycosylase activity. Incises damaged DNA at cytosines, thymines and guanines. Acts on a damaged strand, 5’ from the damaged site. Required for the repair of both oxidative DNA damage and spontaneous mutagenic lesions (312 aa)</t>
  </si>
  <si>
    <t>JUNB</t>
  </si>
  <si>
    <t>jun B proto-oncogene; Transcription factor involved in regulating gene activity following the primary growth factor response. Binds to the DNA sequence 5’-TGA[CG]TCA-3’ (347 aa)</t>
  </si>
  <si>
    <t>ACSS3</t>
  </si>
  <si>
    <t>acyl-CoA synthetase short-chain family member 3; Activates acetate so that it can be used for lipid synthesis or for energy generation (By similarity) (686 aa)</t>
  </si>
  <si>
    <t>ACSM4</t>
  </si>
  <si>
    <t>acyl-CoA synthetase medium-chain family member 4; Has medium-chain fatty acid-CoA ligase activity with broad substrate specificity (in vitro). Acts on acids from C(4) to C(11) and on the corresponding 3-hydroxy- and 2,3- or 3,4- unsaturated acids (in vitro) (By similarity) (580 aa)</t>
  </si>
  <si>
    <t>C10orf129</t>
  </si>
  <si>
    <t>chromosome 10 open reading frame 129 (480 aa)</t>
  </si>
  <si>
    <t>ACSM5</t>
  </si>
  <si>
    <t>acyl-CoA synthetase medium-chain family member 5; Has medium-chain fatty acid-CoA ligase activity with broad substrate specificity (in vitro). Acts on acids from C(4) to C(11) and on the corresponding 3-hydroxy- and 2,3- or 3,4- unsaturated acids (in vitro) (By similarity) (579 aa)</t>
  </si>
  <si>
    <t>ACSM2B</t>
  </si>
  <si>
    <t>acyl-CoA synthetase medium-chain family member 2B; Has medium-chain fatty acid-CoA ligase activity with broad substrate specificity (in vitro). Acts on acids from C(4) to C(11) and on the corresponding 3-hydroxy- and 2,3- or 3,4- unsaturated acids (in vitro) (577 aa)</t>
  </si>
  <si>
    <t>AACS</t>
  </si>
  <si>
    <t>acetoacetyl-CoA synthetase (672 aa)</t>
  </si>
  <si>
    <t>ACSS1</t>
  </si>
  <si>
    <t>acyl-CoA synthetase short-chain family member 1 (689 aa)</t>
  </si>
  <si>
    <t>ACSM1</t>
  </si>
  <si>
    <t>acyl-CoA synthetase medium-chain family member 1; Has medium-chain fatty acid-CoA ligase activity with broad substrate specificity (in vitro). Acts on acids from C(4) to C(11) and on the corresponding 3-hydroxy- and 2,3- or 3,4- unsaturated acids (in vitro). Functions as GTP-dependent lipoate- activating enzyme that generates the substrate for lipoyltransferase (By similarity) (577 aa)</t>
  </si>
  <si>
    <t>ACSM3</t>
  </si>
  <si>
    <t>acyl-CoA synthetase medium-chain family member 3; Has medium-chain fatty acid-CoA ligase activity with broad substrate specificity (in vitro). Acts on acids from C(4) to C(11) and on the corresponding 3-hydroxy- and 2,3- or 3,4- unsaturated acids (in vitro) (By similarity) (586 aa)</t>
  </si>
  <si>
    <t>ACSS2</t>
  </si>
  <si>
    <t>acyl-CoA synthetase short-chain family member 2; Activates acetate so that it can be used for lipid synthesis or for energy generation (714 aa)</t>
  </si>
  <si>
    <t>ACSM2A</t>
  </si>
  <si>
    <t>acyl-CoA synthetase medium-chain family member 2A; Has medium-chain fatty acid-CoA ligase activity with broad substrate specificity (in vitro). Acts on acids from C(4) to C(11) and on the corresponding 3-hydroxy- and 2,3- or 3,4- unsaturated acids (in vitro) (By similarity) (577 aa)</t>
  </si>
  <si>
    <t>ACHE</t>
  </si>
  <si>
    <t>acetylcholinesterase (617 aa)</t>
  </si>
  <si>
    <t>DEGS1</t>
  </si>
  <si>
    <t>delta(4)-desaturase, sphingolipid 1; Has sphingolipid-delta-4-desaturase activity. Converts D-erythro-sphinganine to D-erythro-sphingosine (E-sphing-4-enine) (323 aa)</t>
  </si>
  <si>
    <t>ENSG00000232856</t>
  </si>
  <si>
    <t>hsa-mir-3654 (206 aa)</t>
  </si>
  <si>
    <t>AIMP3</t>
  </si>
  <si>
    <t>HCG2043275; Uncharacterized protein (151 aa)</t>
  </si>
  <si>
    <t>EEF1E1</t>
  </si>
  <si>
    <t>eukaryotic translation elongation factor 1 epsilon 1; Positive modulator of ATM response to DNA damage (174 aa)</t>
  </si>
  <si>
    <t>VARS</t>
  </si>
  <si>
    <t>valyl-tRNA synthetase (1264 aa)</t>
  </si>
  <si>
    <t>EEF1G</t>
  </si>
  <si>
    <t>eukaryotic translation elongation factor 1 gamma; Probably plays a role in anchoring the complex to other cellular components (437 aa)</t>
  </si>
  <si>
    <t>GSTT2B</t>
  </si>
  <si>
    <t>glutathione S-transferase theta 2B (gene/pseudogene); Conjugation of reduced glutathione to a wide number of exogenous and endogenous hydrophobic electrophiles. Has a sulfatase activity (244 aa)</t>
  </si>
  <si>
    <t>MARS</t>
  </si>
  <si>
    <t>methionyl-tRNA synthetase (900 aa)</t>
  </si>
  <si>
    <t>GSTT1</t>
  </si>
  <si>
    <t>glutathione S-transferase theta 1; Conjugation of reduced glutathione to a wide number of exogenous and endogenous hydrophobic electrophiles. Acts on 1,2- epoxy-3-(4-nitrophenoxy)propane, phenethylisothiocyanate 4- nitrobenzyl chloride and 4-nitrophenethyl bromide. Displays glutathione peroxidase activity with cumene hydroperoxide (240 aa)</t>
  </si>
  <si>
    <t>GSTT2</t>
  </si>
  <si>
    <t>glutathione S-transferase theta 2; Conjugation of reduced glutathione to a wide number of exogenous and endogenous hydrophobic electrophiles. Has a sulfatase activity (244 aa)</t>
  </si>
  <si>
    <t>DECR1</t>
  </si>
  <si>
    <t>2,4-dienoyl CoA reductase 1, mitochondrial; Auxiliary enzyme of beta-oxidation. It participates in the metabolism of unsaturated fatty enoyl-CoA esters having double bonds in both even- and odd-numbered positions. Catalyzes the NADP-dependent reduction of 2,4-dienoyl-CoA to yield trans-3- enoyl-CoA (335 aa)</t>
  </si>
  <si>
    <t>EZH2</t>
  </si>
  <si>
    <t>enhancer of zeste homolog 2 (Drosophila) (751 aa)</t>
  </si>
  <si>
    <t>SHD</t>
  </si>
  <si>
    <t>Src homology 2 domain containing transforming protein D; May function as an adapter protein (By similarity) (340 aa)</t>
  </si>
  <si>
    <t>SHB</t>
  </si>
  <si>
    <t>Src homology 2 domain containing adaptor protein B; Adapter protein which regulates several signal transduction cascades by linking activated receptors to downstream signaling components. May play a role in angiogenesis by regulating FGFR1, VEGFR2 and PDGFR signaling. May also play a role in T-cell antigen receptor/TCR signaling, interleukin-2 signaling, apoptosis and neuronal cells differentiation by mediating basic- FGF and NGF-induced signaling cascades. May also regulate IRS1 and IRS2 signaling in insulin-producing cells (509 aa)</t>
  </si>
  <si>
    <t>SHF</t>
  </si>
  <si>
    <t>Src homology 2 domain containing F; Adapter protein which may play a role in the regulation of apoptosis in response to PDGF (423 aa)</t>
  </si>
  <si>
    <t>DHFR</t>
  </si>
  <si>
    <t>dihydrofolate reductase; Key enzyme in folate metabolism. Contributes to the de novo mitochondrial thymidylate biosynthesis pathway. Catalyzes an essential reaction for de novo glycine and purine synthesis, and for DNA precursor synthesis. Binds its own mRNA and that of DHFRL1 (187 aa)</t>
  </si>
  <si>
    <t>DHFRL1</t>
  </si>
  <si>
    <t>dihydrofolate reductase-like 1; Key enzyme in folate metabolism. Contributes to the de novo mitochondrial thymidylate biosynthesis pathway. Required to prevent uracil accumulation in mtDNA. Binds its own mRNA and that of DHFR (187 aa)</t>
  </si>
  <si>
    <t>HDDC3</t>
  </si>
  <si>
    <t>HD domain containing 3; ppGpp hydrolyzing enzyme involved in starvation response (140 aa)</t>
  </si>
  <si>
    <t>EEF1A1</t>
  </si>
  <si>
    <t>eukaryotic translation elongation factor 1 alpha 1; 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 (462 aa)</t>
  </si>
  <si>
    <t>EEF1A2</t>
  </si>
  <si>
    <t>eukaryotic translation elongation factor 1 alpha 2; This protein promotes the GTP-dependent binding of aminoacyl-tRNA to the A-site of ribosomes during protein biosynthesis (463 aa)</t>
  </si>
  <si>
    <t>LETMD1</t>
  </si>
  <si>
    <t>LETM1 domain containing 1 (360 aa)</t>
  </si>
  <si>
    <t>P4HB</t>
  </si>
  <si>
    <t>prolyl 4-hydroxylase, beta polypeptide; 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 (508 aa)</t>
  </si>
  <si>
    <t>EGFR</t>
  </si>
  <si>
    <t>epidermal growth factor receptor (1210 aa)</t>
  </si>
  <si>
    <t>GSR</t>
  </si>
  <si>
    <t>glutathione reductase; Maintains high levels of reduced glutathione in the cytosol (522 aa)</t>
  </si>
  <si>
    <t>PRNP</t>
  </si>
  <si>
    <t>prion protein (253 aa)</t>
  </si>
  <si>
    <t>CTGF</t>
  </si>
  <si>
    <t>connective tissue growth factor; Major connective tissue mitoattractant secreted by vascular endothelial cells. Promotes proliferation and differentiation of chondrocytes. Mediates heparin- and divalent cation-dependent cell adhesion in many cell types including fibroblasts, myofibroblasts, endothelial and epithelial cells. Enhances fibroblast growth factor-induced DNA synthesis (349 aa)</t>
  </si>
  <si>
    <t>SREBF1</t>
  </si>
  <si>
    <t>sterol regulatory element binding transcription factor 1; Transcriptional activator required for lipid homeostasis. Regulates transcription of the LDL receptor gene as well as the fatty acid and to a lesser degree the cholesterol synthesis pathway (By similarity). Binds to the sterol regulatory element 1 (SRE-1) (5’-ATCACCCCAC-3’). Has dual sequence specificity binding to both an E-box motif (5’-ATCACGTGA-3’) and to SRE-1 (5’-ATCACCCCAC-3’) (1177 aa)</t>
  </si>
  <si>
    <t>HSPA4</t>
  </si>
  <si>
    <t>heat shock 70kDa protein 4 (840 aa)</t>
  </si>
  <si>
    <t>ALDH2</t>
  </si>
  <si>
    <t>aldehyde dehydrogenase 2 family (mitochondrial) (517 aa)</t>
  </si>
  <si>
    <t>FGF2</t>
  </si>
  <si>
    <t>fibroblast growth factor 2 (basic) (288 aa)</t>
  </si>
  <si>
    <t>CASP3</t>
  </si>
  <si>
    <t>caspase 3, apoptosis-related cysteine peptidase; Involved in the activation cascade of caspases responsible for apoptosis execution. At the onset of apoptosis it proteolytically cleaves poly(ADP-ribose) polymerase (PARP) at a ’216-Asp-|-Gly-217’ bond. Cleaves and activates sterol regulatory element binding proteins (SREBPs) between the basic helix-loop- helix leucine zipper domain and the membrane attachment domain. Cleaves and activates caspase-6, -7 and -9. Involved in the cleavage of huntingtin. Triggers cell adhesion in sympathetic neurons through RET cleavage (277 aa)</t>
  </si>
  <si>
    <t>NOS2</t>
  </si>
  <si>
    <t>nitric oxide synthase 2, inducible (1153 aa)</t>
  </si>
  <si>
    <t>CXCL10</t>
  </si>
  <si>
    <t>chemokine (C-X-C motif) ligand 10; Chemotactic for monocytes and T-lymphocytes. Binds to CXCR3 (98 aa)</t>
  </si>
  <si>
    <t>IL8</t>
  </si>
  <si>
    <t>interleukin 8 (99 aa)</t>
  </si>
  <si>
    <t>CCL2</t>
  </si>
  <si>
    <t>chemokine (C-C motif) ligand 2; Chemotactic factor that attracts monocytes and basophils but not neutrophils or eosinophils. Augments monocyte anti-tumor activity. Has been implicated in the pathogenesis of diseases characterized by monocytic infiltrates, like psoriasis, rheumatoid arthritis or atherosclerosis. May be involved in the recruitment of monocytes into the arterial wall during the disease process of atherosclerosis (99 aa)</t>
  </si>
  <si>
    <t>CASP7</t>
  </si>
  <si>
    <t>caspase 7, apoptosis-related cysteine peptidase (336 aa)</t>
  </si>
  <si>
    <t>ARNT</t>
  </si>
  <si>
    <t>aryl hydrocarbon receptor nuclear translocator; Required for activity of the Ah (dioxin) receptor. This protein is required for the ligand-binding subunit to translocate from the cytosol to the nucleus after ligand binding. The complex then initiates transcription of genes involved in the activation of PAH procarcinogens. The heterodimer with HIF1A or EPAS1/HIF2A functions as a transcriptional regulator of the adaptive response to hypoxia (789 aa)</t>
  </si>
  <si>
    <t>MAPK3</t>
  </si>
  <si>
    <t>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379 aa)</t>
  </si>
  <si>
    <t>AHR</t>
  </si>
  <si>
    <t>aryl hydrocarbon receptor; Ligand-activated transcriptional activator. Binds to the XRE promoter region of genes it activates. Activates the expression of multiple phase I and II xenobiotic chemical metabolizing enzyme genes (such as the CYP1A1 gene). Mediates biochemical and toxic effects of halogenated aromatic hydrocarbons. Involved in cell-cycle regulation. Likely to play an important role in the development and maturation of many tissues (848 aa)</t>
  </si>
  <si>
    <t>MAPK1</t>
  </si>
  <si>
    <t>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360 aa)</t>
  </si>
  <si>
    <t>NOS1</t>
  </si>
  <si>
    <t>nitric oxide synthase 1 (neuronal);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1468 aa)</t>
  </si>
  <si>
    <t>NOS3</t>
  </si>
  <si>
    <t>nitric oxide synthase 3 (endothelial cell); Produces nitric oxide (NO) (By similarity) (1203 aa)</t>
  </si>
  <si>
    <t>ADRA2C</t>
  </si>
  <si>
    <t>adrenoceptor alpha 2C; Alpha-2 adrenergic receptors mediate the catecholamine- induced inhibition of adenylate cyclase through the action of G proteins (462 aa)</t>
  </si>
  <si>
    <t>ADRA2A</t>
  </si>
  <si>
    <t>adrenoceptor alpha 2A; Alpha-2 adrenergic receptors mediate the catecholamine- induced inhibition of adenylate cyclase through the action of G proteins. The rank order of potency for agonists of this receptor is oxymetazoline &gt; clonidine &gt; epinephrine &gt; norepinephrine &gt; phenylephrine &gt; dopamine &gt; p-synephrine &gt; p-tyramine &gt; serotonin = p-octopamine. For antagonists, the rank order is yohimbine &gt; phentolamine = mianserine &gt; chlorpromazine = spiperone = prazosin &gt; propanolol &gt; alprenolol = pindolol (465 aa)</t>
  </si>
  <si>
    <t>CHRM5</t>
  </si>
  <si>
    <t>cholinergic receptor, muscarinic 5; The muscarinic acetylcholine receptor mediates various cellular responses, including inhibition of adenylate cyclase, breakdown of phosphoinositides and modulation of potassium channels through the action of G proteins. Primary transducing effect is Pi turnover (532 aa)</t>
  </si>
  <si>
    <t>POR</t>
  </si>
  <si>
    <t>P450 (cytochrome) oxidoreductase; This enzyme is required for electron transfer from NADP to cytochrome P450 in microsomes. It can also provide electron transfer to heme oxygenase and cytochrome B5 (680 aa)</t>
  </si>
  <si>
    <t>5-methyltetrahydrofolate-homocysteine methyltransferase reductase; Involved in the reductive regeneration of cob(I)alamin cofactor required for the maintenance of methionine synthase in a functional state (725 aa)</t>
  </si>
  <si>
    <t>FOXC1</t>
  </si>
  <si>
    <t>forkhead box C1; Binding of FREAC-3 and FREAC-4 to their cognate sites results in bending of the DNA at an angle of 80-90 degrees. Regulates FOXO1 through binding to a conserved element, 5’- GTAAACAAA-3’ in its promoter region, implicating FOXC1 as an important regulator of cell viability and resistance to oxidative stress in the eye (553 aa)</t>
  </si>
  <si>
    <t>FOXC2</t>
  </si>
  <si>
    <t>forkhead box C2 (MFH-1, mesenchyme forkhead 1); Transcriptional activator. Might be involved in the formation of special mesenchymal tissues (501 aa)</t>
  </si>
  <si>
    <t>FGF12</t>
  </si>
  <si>
    <t>fibroblast growth factor 12; Probably involved in nervous system development and function (243 aa)</t>
  </si>
  <si>
    <t>FGF16</t>
  </si>
  <si>
    <t>fibroblast growth factor 16 (116 aa)</t>
  </si>
  <si>
    <t>FGF9</t>
  </si>
  <si>
    <t>fibroblast growth factor 9 (glia-activating factor); Plays an important role in the regulation of embryonic development, cell proliferation, cell differentiation and cell migration. May have a role in glial cell growth and differentiation during development, gliosis during repair and regeneration of brain tissue after damage, differentiation and survival of neuronal cells, and growth stimulation of glial tumors (208 aa)</t>
  </si>
  <si>
    <t>FGF14</t>
  </si>
  <si>
    <t>fibroblast growth factor 14; Probably involved in nervous system development and function (252 aa)</t>
  </si>
  <si>
    <t>FGF13</t>
  </si>
  <si>
    <t>fibroblast growth factor 13; Microtubule-binding protein which directly binds tubulin and is involved in both polymerization and stabilization of microtubules. Through its action on microtubules, may participate to the refinement of axons by negatively regulating axonal and leading processes branching. Plays a crucial role in neuron polarization and migration in the cerebral cortex and the hippocampus (255 aa)</t>
  </si>
  <si>
    <t>FGF17</t>
  </si>
  <si>
    <t>fibroblast growth factor 17; Plays an important role in the regulation of embryonic development and as signaling molecule in the induction and patterning of the embryonic brain. Required for normal brain development (216 aa)</t>
  </si>
  <si>
    <t>FGF1</t>
  </si>
  <si>
    <t>fibroblast growth factor 1 (acidic); Plays an important role in the regulation of cell survival, cell division, angiogenesis, cell differentiation and cell migration. Functions as potent mitogen in vitro (155 aa)</t>
  </si>
  <si>
    <t>FGF3</t>
  </si>
  <si>
    <t>fibroblast growth factor 3; Plays an important role in the regulation of embryonic development, cell proliferation, and cell differentiation. Required for normal ear development (239 aa)</t>
  </si>
  <si>
    <t>FGF8</t>
  </si>
  <si>
    <t>fibroblast growth factor 8 (androgen-induced); Plays an important role in the regulation of embryonic development, cell proliferation, cell differentiation and cell migration. Required for normal brain, eye, ear and limb development during embryogenesis. Required for normal development of the gonadotropin-releasing hormone (GnRH) neuronal system (244 aa)</t>
  </si>
  <si>
    <t>FGF5</t>
  </si>
  <si>
    <t>fibroblast growth factor 5; Plays an important role in the regulation of cell proliferation and cell differentiation. Required for normal regulation of the hair growth cycle. Functions as an inhibitor of hair elongation by promoting progression from anagen, the growth phase of the hair follicle, into catagen the apoptosis-induced regression phase (By similarity) (268 aa)</t>
  </si>
  <si>
    <t>FGF19</t>
  </si>
  <si>
    <t>fibroblast growth factor 19; Involved in the suppression of bile acid biosynthesis through down-regulation of CYP7A1 expression, following positive regulation of the JNK and ERK1/2 cascades. Stimulates glucose uptake in adipocytes. Activity requires the presence of KLB and FGFR4 (216 aa)</t>
  </si>
  <si>
    <t>FGF11</t>
  </si>
  <si>
    <t>fibroblast growth factor 11; Probably involved in nervous system development and function (225 aa)</t>
  </si>
  <si>
    <t>FGF18</t>
  </si>
  <si>
    <t>fibroblast growth factor 18; Plays an important role in the regulation of cell proliferation, cell differentiation and cell migration. Required for normal ossification and bone development. Stimulates hepatic and intestinal proliferation (207 aa)</t>
  </si>
  <si>
    <t>FGF7</t>
  </si>
  <si>
    <t>fibroblast growth factor 7; Plays an important role in the regulation of embryonic development, cell proliferation and cell differentiation. Required for normal branching morphogenesis. Growth factor active on keratinocytes. Possible major paracrine effector of normal epithelial cell proliferation (194 aa)</t>
  </si>
  <si>
    <t>FGF10</t>
  </si>
  <si>
    <t>fibroblast growth factor 10; Plays an important role in the regulation of embryonic development, cell proliferation and cell differentiation. Required for normal branching morphogenesis. May play a role in wound healing (208 aa)</t>
  </si>
  <si>
    <t>FGF23</t>
  </si>
  <si>
    <t>fibroblast growth factor 23; Regulator of phosphate homeostasis. Inhibits renal tubular phosphate transport by reducing SLC34A1 levels. Upregulates EGR1 expression in the presence of KL (By similarity). Acts directly on the parathyroid to decrease PTH secretion (By similarity). Regulator of vitamin-D metabolism. Negatively regulates osteoblast differentiation and matrix mineralization (251 aa)</t>
  </si>
  <si>
    <t>FGF6</t>
  </si>
  <si>
    <t>fibroblast growth factor 6; Plays an important role in the regulation of cell proliferation, cell differentiation, angiogenesis and myogenesis, and is required for normal muscle regeneration (208 aa)</t>
  </si>
  <si>
    <t>FGF21</t>
  </si>
  <si>
    <t>fibroblast growth factor 21; Stimulates glucose uptake in differentiated adipocytes via the induction of glucose transporter SLC2A1/GLUT1 expression (but not SLC2A4/GLUT4 expression). Activity requires the presence of KLB (209 aa)</t>
  </si>
  <si>
    <t>FGF22</t>
  </si>
  <si>
    <t>fibroblast growth factor 22; Plays a role in the fasting response, glucose homeostasis, lipolysis and lipogenesis. Can stimulate cell proliferation (in vitro). May be involved in hair development (170 aa)</t>
  </si>
  <si>
    <t>FGF20</t>
  </si>
  <si>
    <t>fibroblast growth factor 20; Neurotrophic factor that regulates central nervous development and function (211 aa)</t>
  </si>
  <si>
    <t>FGF4</t>
  </si>
  <si>
    <t>fibroblast growth factor 4; Plays an important role in the regulation of embryonic development, cell proliferation, and cell differentiation. Required for normal limb and cardiac valve development during embryogenesis (206 aa)</t>
  </si>
  <si>
    <t>CHCHD7</t>
  </si>
  <si>
    <t>coiled-coil-helix-coiled-coil-helix domain containing 7 (110 aa)</t>
  </si>
  <si>
    <t>F12</t>
  </si>
  <si>
    <t>coagulation factor XII (Hageman factor); Factor XII is a serum glycoprotein that participates in the initiation of blood coagulation, fibrinolysis, and the generation of bradykinin and angiotensin. Prekallikrein is cleaved by factor XII to form kallikrein, which then cleaves factor XII first to alpha-factor XIIa and then trypsin cleaves it to beta- factor XIIa. Alpha-factor XIIa activates factor XI to factor XIa (615 aa)</t>
  </si>
  <si>
    <t>NDOR1</t>
  </si>
  <si>
    <t>NADPH dependent diflavin oxidoreductase 1; Oxidoreductase that catalyzes the NADP-dependent reduction of cytochrome c and one-electron acceptors, such as doxorubicin, potassium ferricyanide and menadione (in vitro) (606 aa)</t>
  </si>
  <si>
    <t>TYW1</t>
  </si>
  <si>
    <t>tRNA-yW synthesizing protein 1 homolog (S. cerevisiae); Probable component of the wybutosine biosynthesis pathway. Wybutosine is a hyper modified guanosine with a tricyclic base found at the 3’-position adjacent to the anticodon of eukaryotic phenylalanine tRNA (By similarity) (732 aa)</t>
  </si>
  <si>
    <t>MAP2K4</t>
  </si>
  <si>
    <t>mitogen-activated protein kinase kinase 4; Dual specificity protein kinase which acts as an essential component of the MAP kinase signal transduction pathway. Essential component of the stress-activated protein kinase/c-Jun N-terminal kinase (SAP/JNK) signaling pathway. With MAP2K7/MKK7, is the one of the only known kinase to directly activate the stress-activated protein kinase/c-Jun N-terminal kinases MAPK8/JNK1, MAPK9/JNK2 and MAPK10/JNK3. MAP2K4/MKK4 and MAP2K7/MKK7 both activate the JNKs by phosphorylation, but they differ in their preference for the phosphorylation site in the Th [...] (399 aa)</t>
  </si>
  <si>
    <t>CCNE2</t>
  </si>
  <si>
    <t>cyclin E2; Essential for the control of the cell cycle at the late G1 and early S phase (404 aa)</t>
  </si>
  <si>
    <t>MTOR</t>
  </si>
  <si>
    <t>mechanistic target of rapamycin (serine/threonine kinase); Serine/threonine protein kinase which is a central regulator of cellular metabolism, growth and survival in response to hormones, growth factors, nutrients, energy and stress signal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4EBP1 and release of its inhibition toward the elongation initi [...] (2549 aa)</t>
  </si>
  <si>
    <t>TGM4</t>
  </si>
  <si>
    <t>transglutaminase 4 (prostate); Associated with the mammalian reproductive process. Catalyzes the cross-linking of proteins and the conjugation of polyamines to specific proteins in the seminal tract (684 aa)</t>
  </si>
  <si>
    <t>BCHE</t>
  </si>
  <si>
    <t>butyrylcholinesterase; Esterase with broad substrate specificity. Contributes to the inactivation of the neurotransmitter acetylcholine. Can degrade neurotoxic organophosphate esters (602 aa)</t>
  </si>
  <si>
    <t>CDC25A</t>
  </si>
  <si>
    <t>cell division cycle 25 homolog A (S. pombe); Tyrosine protein phosphatase which functions as a dosage-dependent inducer of mitotic progression. Directly dephosphorylates CDK1 and stimulates its kinase activity. Also dephosphorylates CDK2 in complex with cyclin E, in vitro (524 aa)</t>
  </si>
  <si>
    <t>AASDHPPT</t>
  </si>
  <si>
    <t>aminoadipate-semialdehyde dehydrogenase-phosphopantetheinyl transferase; Catalyzes the post-translational modification of target proteins by phosphopantetheine. Can transfer the 4’- phosphopantetheine moiety from coenzyme A to a serine residue of a broad range of acceptors, such as the acyl carrier domain of FASN (309 aa)</t>
  </si>
  <si>
    <t>GPX2</t>
  </si>
  <si>
    <t>glutathione peroxidase 2 (gastrointestinal); Could play a major role in protecting mammals from the toxicity of ingested organic hydroperoxides. Tert-butyl hydroperoxide, cumene hydroperoxide and linoleic acid hydroperoxide but not phosphatidycholine hydroperoxide, can act as acceptors (190 aa)</t>
  </si>
  <si>
    <t>GPX1</t>
  </si>
  <si>
    <t>glutathione peroxidase 1; Protects the hemoglobin in erythrocytes from oxidative breakdown (203 aa)</t>
  </si>
  <si>
    <t>FOXD1</t>
  </si>
  <si>
    <t>forkhead box D1; Transcription factor required for formation of positional identity in the developing retina, regionalization of the optic chiasm and morphogenesis of the kidney. Can neuralize ectodermal cells directly (By similarity) (459 aa)</t>
  </si>
  <si>
    <t>FOXR2</t>
  </si>
  <si>
    <t>forkhead box R2 (311 aa)</t>
  </si>
  <si>
    <t>FOXI2</t>
  </si>
  <si>
    <t>forkhead box I2; Possible transcriptional activator (By similarity) (318 aa)</t>
  </si>
  <si>
    <t>FOXD4</t>
  </si>
  <si>
    <t>forkhead box D4 (439 aa)</t>
  </si>
  <si>
    <t>FOXO1</t>
  </si>
  <si>
    <t>forkhead box O1; Transcription factor that is the main target of insulin signaling and regulates metabolic homeostasis in response to oxidative stress. Binds to the insulin response element (IRE) with consensus sequence 5’-TT[G/A]TTTTG-3’ and the related Daf-16 family binding element (DBE) with consensus sequence 5’- TT[G/A]TTTAC-3’. Activity suppressed by insulin. Main regulator of redox balance and osteoblast numbers and controls bone mass. Orchestrates the endocrine function of the skeleton in regulating glucose metabolism. Acts syngernistically with ATF4 to suppress osteocalcin/BGL [...] (655 aa)</t>
  </si>
  <si>
    <t>FOXD4L2</t>
  </si>
  <si>
    <t>forkhead box D4-like 2 (416 aa)</t>
  </si>
  <si>
    <t>FOXD4L6</t>
  </si>
  <si>
    <t>forkhead box D4-like 6 (417 aa)</t>
  </si>
  <si>
    <t>FOXD4L5</t>
  </si>
  <si>
    <t>forkhead box D4-like 5 (416 aa)</t>
  </si>
  <si>
    <t>FOXD4L4</t>
  </si>
  <si>
    <t>forkhead box D4-like 4 (416 aa)</t>
  </si>
  <si>
    <t>FOXH1</t>
  </si>
  <si>
    <t>forkhead box H1; Transcriptional activator. Recognizes and binds to the DNA sequence 5’-TGT[GT][GT]ATT-3’. Required for induction of the goosecoid (GSC) promoter by TGF-beta or activin signaling. Forms a transcriptionally active complex containing FOXH1/SMAD2/SMAD4 on a site on the GSC promoter called TARE (TGF-beta/activin response element) (365 aa)</t>
  </si>
  <si>
    <t>FOXS1</t>
  </si>
  <si>
    <t>forkhead box S1; Transcriptional repressor that suppresses transcription from the FASLG, FOXO3 and FOXO4 promoters. May have a role in the organization of the testicular vasculature (By similarity) (330 aa)</t>
  </si>
  <si>
    <t>FOXE1</t>
  </si>
  <si>
    <t>forkhead box E1 (thyroid transcription factor 2); Probable transcription factor. Could be involved in thyroid gland organogenesis (373 aa)</t>
  </si>
  <si>
    <t>FOXO4</t>
  </si>
  <si>
    <t>forkhead box O4; Transcription factor involved in the regulation of the insulin signaling pathway. Binds to insulin-response elements (IREs) and can activate transcription of IGFBP1. Down-regulates expression of HIF1A and suppresses hypoxia-induced transcriptional activation of HIF1A-modulated genes. Also involved in negative regulation of the cell cycle. Involved in increased proteasome activity in embryonic stem cells (ESCs) by activating expression of PSMD11 in ESCs, leading to enhanced assembly of the 26S proteasome, followed by higher proteasome activity (505 aa)</t>
  </si>
  <si>
    <t>FOXO6</t>
  </si>
  <si>
    <t>forkhead box O6; Transcriptional activator (By similarity) (559 aa)</t>
  </si>
  <si>
    <t>FOXD3</t>
  </si>
  <si>
    <t>forkhead box D3; Binds to the consensus sequence 5’-A[AT]T[AG]TTTGTTT-3’ and acts as a transcriptional repressor. Also acts as a transcriptional activator. Promotes development of neural crest cells from neural tube progenitors. Restricts neural progenitor cells to the neural crest lineage while suppressing interneuron differentiation. Required for maintenance of pluripotent cells in the pre-implantation and peri-implantation stages of embryogenesis (478 aa)</t>
  </si>
  <si>
    <t>FOXJ3</t>
  </si>
  <si>
    <t>forkhead box J3 (622 aa)</t>
  </si>
  <si>
    <t>FOXN2</t>
  </si>
  <si>
    <t>forkhead box N2; Binds to the purine-rich region in HTLV-I LTR (431 aa)</t>
  </si>
  <si>
    <t>FOXM1</t>
  </si>
  <si>
    <t>forkhead box M1; Transcriptional factor regulating the expression of cell cycle genes essential for DNA replication and mitosis. Plays a role in the control of cell proliferation. Plays also a role in DNA breaks repair participating in the DNA damage checkpoint response (801 aa)</t>
  </si>
  <si>
    <t>FOXD4L3</t>
  </si>
  <si>
    <t>forkhead box D4-like 3 (417 aa)</t>
  </si>
  <si>
    <t>FOXO3</t>
  </si>
  <si>
    <t>forkhead box O3; Transcriptional activator which triggers apoptosis in the absence of survival factors, including neuronal cell death upon oxidative stress. Recognizes and binds to the DNA sequence 5’-[AG]TAAA[TC]A-3’. Participates in post-transcriptional regulation of MYC- following phosphorylation by MAPKAPK5, promotes induction of miR-34b and miR-34c expression, 2 post- transcriptional regulators of MYC that bind to the 3’UTR of MYC transcript and prevent its translation (673 aa)</t>
  </si>
  <si>
    <t>FOXG1</t>
  </si>
  <si>
    <t>forkhead box G1; Transcription repression factor which plays an important role in the establishment of the regional subdivision of the developing brain and in the development of the telencephalon (489 aa)</t>
  </si>
  <si>
    <t>FOXK2</t>
  </si>
  <si>
    <t>forkhead box K2; Recognizes the core sequence 5’-TAAACA-3’. Binds to NFAT-like motifs (purine-rich) in the IL2 promoter. Also binds to HIV-1 long terminal repeat. May be involved in both positive and negative regulation of important viral and cellular promoter elements (660 aa)</t>
  </si>
  <si>
    <t>FOXD2</t>
  </si>
  <si>
    <t>forkhead box D2; Probable transcription factor involved in embryogenesis and somatogenesis (By similarity) (495 aa)</t>
  </si>
  <si>
    <t>FOXE3</t>
  </si>
  <si>
    <t>forkhead box E3 (319 aa)</t>
  </si>
  <si>
    <t>FOXL2</t>
  </si>
  <si>
    <t>forkhead box L2; Transcriptional regulator. Critical factor essential for ovary differentiation and maintenance, and repression of the genetic program for somatic testis determination. Prevents trans- differentiation of ovary to testis through transcriptional repression of the Sertoli cell-promoting gene SOX9 (By similarity). Has apoptotic activity in ovarian cells. Suppresses ESR1-mediated transcription of PTGS2/COX2 stimulated by tamoxifen (By similarity). Is a regulator of CYP19 expression (By similarity). Participates in SMAD3-dependent transcription of FST via the intronic SMAD-bi [...] (376 aa)</t>
  </si>
  <si>
    <t>FOXK1</t>
  </si>
  <si>
    <t>forkhead box K1; Transcriptional regulator that binds to the upstream enhancer region (CCAC box) of myoglobin gene. Has a role in myogenic differentiation and in remodeling processes of adult muscles that occur in response to physiological stimuli (By similarity) (733 aa)</t>
  </si>
  <si>
    <t>FOXL1</t>
  </si>
  <si>
    <t>forkhead box L1; Transcription factor required for proper proliferation and differentiation in the gastrointestinal epithelium. Target gene of the hedgehog (Hh) signaling pathway via GLI2 AND GLI3 transcription factors (By similarity) (345 aa)</t>
  </si>
  <si>
    <t>FOXJ1</t>
  </si>
  <si>
    <t>forkhead box J1; May play an important role in cell fate determination during lung development and in spermatogenesis (By similarity) (421 aa)</t>
  </si>
  <si>
    <t>FOXR1</t>
  </si>
  <si>
    <t>forkhead box R1 (292 aa)</t>
  </si>
  <si>
    <t>FOXI1</t>
  </si>
  <si>
    <t>forkhead box I1; Transcriptional activator required for the development of normal hearing, sense of balance and kidney function. Required for the expression of SLC26A4/PDS, JAG1 and COCH in a subset of epithelial cells and the development of the endolymphatic system in the inner ear. Also required for the expression of SLC4A1/AE1, SLC4A9/AE4, ATP6V1B1 and the differentiation of intercalated cells in the epithelium of distal renal tubules (By similarity) (378 aa)</t>
  </si>
  <si>
    <t>FOXD4L1</t>
  </si>
  <si>
    <t>forkhead box D4-like 1 (408 aa)</t>
  </si>
  <si>
    <t>FOXN4</t>
  </si>
  <si>
    <t>forkhead box N4 (517 aa)</t>
  </si>
  <si>
    <t>FOXQ1</t>
  </si>
  <si>
    <t>forkhead box Q1; Plays a role in hair follicle differentiation (By similarity) (403 aa)</t>
  </si>
  <si>
    <t>FOXF1</t>
  </si>
  <si>
    <t>forkhead box F1; Probable transcription activator for a number of lung- specific genes (379 aa)</t>
  </si>
  <si>
    <t>FOXN3</t>
  </si>
  <si>
    <t>forkhead box N3; Acts as a transcriptional repressor. May be involved in DNA damage-inducible cell cycle arrests (checkpoints) (490 aa)</t>
  </si>
  <si>
    <t>FOXF2</t>
  </si>
  <si>
    <t>forkhead box F2; Probable transcription activator for a number of lung- specific genes (444 aa)</t>
  </si>
  <si>
    <t>FOXN1</t>
  </si>
  <si>
    <t>forkhead box N1; Transcriptional regulator involved in development (648 aa)</t>
  </si>
  <si>
    <t>FOXJ2</t>
  </si>
  <si>
    <t>forkhead box J2; Transcriptional activator. Able to bind to two different type of DNA binding sites. Isoform FOXJ2.L behaves as a more potent transactivator than FOXJ2.S (574 aa)</t>
  </si>
  <si>
    <t>CYP4V2</t>
  </si>
  <si>
    <t>cytochrome P450, family 4, subfamily V, polypeptide 2; Catalyzes the omega-hydroxylation of medium-chain saturated fatty acids such as laurate, myristate and palmitate in an NADPH-dependent pathway. The substrate specificity is higher for myristate &gt; laurate &gt; palmitate (C14&gt;C16&gt;C12). May have a role in fatty acid and steroid metabolism in the eye (525 aa)</t>
  </si>
  <si>
    <t>CYP4B1</t>
  </si>
  <si>
    <t>cytochrome P450, family 4, subfamily B, polypeptide 1; Cytochromes P450 are a group of heme-thiolate monooxygenases. In liver microsomes, this enzyme is involved in an NADPH-dependent electron transport pathway. It oxidizes a variety of structurally unrelated compounds, including steroids, fatty acids, and xenobiotics (512 aa)</t>
  </si>
  <si>
    <t>CYP4X1</t>
  </si>
  <si>
    <t>cytochrome P450, family 4, subfamily X, polypeptide 1 (509 aa)</t>
  </si>
  <si>
    <t>CYP4A22</t>
  </si>
  <si>
    <t>cytochrome P450, family 4, subfamily A, polypeptide 22; Catalyzes the omega- and (omega-1)-hydroxylation of various fatty acids such as laurate and palmitate. Shows no activity towards arachidonic acid and prostaglandin A1. Lacks functional activity in the kidney and does not contribute to renal 20-hydroxyeicosatetraenoic acid (20-HETE) biosynthesis (519 aa)</t>
  </si>
  <si>
    <t>CYP4Z1</t>
  </si>
  <si>
    <t>cytochrome P450, family 4, subfamily Z, polypeptide 1 (505 aa)</t>
  </si>
  <si>
    <t>CYP4F12</t>
  </si>
  <si>
    <t>cytochrome P450, family 4, subfamily F, polypeptide 12; Catalyzes leukotriene B4 omega-hydroxylation and arachidonic acid omega-hydroxylation but with an activity much lower than that of CYP4F2. Catalyzes the hydroxylation of the antihistamine ebastine (524 aa)</t>
  </si>
  <si>
    <t>CYP4A11</t>
  </si>
  <si>
    <t>cytochrome P450, family 4, subfamily A, polypeptide 11; Catalyzes the omega- and (omega-1)-hydroxylation of various fatty acids such as laurate, myristate and palmitate. Has little activity toward prostaglandins A1 and E1. Oxidizes arachidonic acid to 20-hydroxyeicosatetraenoic acid (20-HETE) (519 aa)</t>
  </si>
  <si>
    <t>CYP4F22</t>
  </si>
  <si>
    <t>cytochrome P450, family 4, subfamily F, polypeptide 22 (531 aa)</t>
  </si>
  <si>
    <t>CYP4F11</t>
  </si>
  <si>
    <t>cytochrome P450, family 4, subfamily F, polypeptide 11 (524 aa)</t>
  </si>
  <si>
    <t>CYP4F2</t>
  </si>
  <si>
    <t>cytochrome P450, family 4, subfamily F, polypeptide 2; Cytochromes P450 are a group of heme-thiolate monooxygenases. In liver microsomes, this enzyme is involved in an NADPH-dependent electron transport pathway. It oxidizes a variety of structurally unrelated compounds, including steroids, fatty acids, and xenobiotics (520 aa)</t>
  </si>
  <si>
    <t>CYP4F3</t>
  </si>
  <si>
    <t>cytochrome P450, family 4, subfamily F, polypeptide 3; Cytochromes P450 are a group of heme-thiolate monooxygenases. This enzyme requires molecular oxygen and NADPH for the omega-hydroxylation of LTB4, a potent chemoattractant for polymorphonuclear leukocytes (520 aa)</t>
  </si>
  <si>
    <t>ITGB3</t>
  </si>
  <si>
    <t>integrin, beta 3 (platelet glycoprotein IIIa, antigen CD61); Integrin alpha-V/beta-3 is a receptor for cytotactin, fibronectin, laminin, matrix metalloproteinase-2, osteopontin, osteomodulin, prothrombin, thrombospondin, vitronectin and von Willebrand factor. Integrin alpha-IIb/beta-3 is a receptor for fibronectin, fibrinogen, plasminogen, prothrombin, thrombospondin and vitronectin. Integrins alpha-IIb/beta-3 and alpha-V/beta-3 recognize the sequence R-G-D in a wide array of ligands. Integrin alpha-IIb/beta-3 recognizes the sequence H-H-L-G-G-G-A-K-Q-A-G-D-V in fibrinogen gamma chain. [...] (788 aa)</t>
  </si>
  <si>
    <t>TBXAS1</t>
  </si>
  <si>
    <t>thromboxane A synthase 1 (platelet) (580 aa)</t>
  </si>
  <si>
    <t>CYP3A7</t>
  </si>
  <si>
    <t>cytochrome P450, family 3, subfamily A, polypeptide 7; Cytochromes P450 are a group of heme-thiolate monooxygenases. In liver microsomes, this enzyme is involved in an NADPH-dependent electron transport pathway. It oxidizes a variety of structurally unrelated compounds, including steroids, fatty acids, and xenobiotics (503 aa)</t>
  </si>
  <si>
    <t>CYP3A5</t>
  </si>
  <si>
    <t>cytochrome P450, family 3, subfamily A, polypeptide 5; Cytochromes P450 are a group of heme-thiolate monooxygenases. In liver microsomes, this enzyme is involved in an NADPH-dependent electron transport pathway. It oxidizes a variety of structurally unrelated compounds, including steroids, fatty acids, and xenobiotics (502 aa)</t>
  </si>
  <si>
    <t>KLK11</t>
  </si>
  <si>
    <t>kallikrein-related peptidase 11; Possible multifunctional protease. Efficiently cleaves ’bz-Phe-Arg-4-methylcoumaryl-7-amide’, a kallikrein substrate, and weakly cleaves other substrates for kallikrein and trypsin. Cleaves synthetic peptides after arginine but not lysine residues (282 aa)</t>
  </si>
  <si>
    <t>KLK13</t>
  </si>
  <si>
    <t>kallikrein-related peptidase 13 (277 aa)</t>
  </si>
  <si>
    <t>KLK15</t>
  </si>
  <si>
    <t>kallikrein-related peptidase 15; Protease whose physiological substrate is not yet known (256 aa)</t>
  </si>
  <si>
    <t>CTRL</t>
  </si>
  <si>
    <t>chymotrypsin-like (264 aa)</t>
  </si>
  <si>
    <t>PRSS58</t>
  </si>
  <si>
    <t>protease, serine, 58 (241 aa)</t>
  </si>
  <si>
    <t>HPR</t>
  </si>
  <si>
    <t>haptoglobin-related protein (348 aa)</t>
  </si>
  <si>
    <t>TMPRSS13</t>
  </si>
  <si>
    <t>transmembrane protease, serine 13 (567 aa)</t>
  </si>
  <si>
    <t>PRSS46</t>
  </si>
  <si>
    <t>protease, serine, 46 (174 aa)</t>
  </si>
  <si>
    <t>CFB</t>
  </si>
  <si>
    <t>complement factor B (764 aa)</t>
  </si>
  <si>
    <t>TMPRSS4</t>
  </si>
  <si>
    <t>transmembrane protease, serine 4; Probable protease. Seems to be capable of activating ENaC (By similarity) (437 aa)</t>
  </si>
  <si>
    <t>TMPRSS7</t>
  </si>
  <si>
    <t>transmembrane protease, serine 7; Serine protease which preferentially hydrolyzes peptides with Arg at the P1 position (By similarity) (717 aa)</t>
  </si>
  <si>
    <t>ENSG00000244255</t>
  </si>
  <si>
    <t>Complement factor B Ba fragment; Uncharacterized protein; cDNA FLJ55673, highly similar to Complement factor B (1266 aa)</t>
  </si>
  <si>
    <t>PRSS45</t>
  </si>
  <si>
    <t>protease, serine, 45 (228 aa)</t>
  </si>
  <si>
    <t>PRSS42</t>
  </si>
  <si>
    <t>protease, serine, 42 (293 aa)</t>
  </si>
  <si>
    <t>PRSS48</t>
  </si>
  <si>
    <t>protease, serine, 48 (328 aa)</t>
  </si>
  <si>
    <t>ENSG00000183292</t>
  </si>
  <si>
    <t>Uncharacterized protein (160 aa)</t>
  </si>
  <si>
    <t>ENSG00000184761</t>
  </si>
  <si>
    <t>Uncharacterized protein (149 aa)</t>
  </si>
  <si>
    <t>F11</t>
  </si>
  <si>
    <t>coagulation factor XI; Factor XI triggers the middle phase of the intrinsic pathway of blood coagulation by activating factor IX (625 aa)</t>
  </si>
  <si>
    <t>MASP2</t>
  </si>
  <si>
    <t>mannan-binding lectin serine peptidase 2 (686 aa)</t>
  </si>
  <si>
    <t>TMPRSS2</t>
  </si>
  <si>
    <t>transmembrane protease, serine 2 (529 aa)</t>
  </si>
  <si>
    <t>TMPRSS12</t>
  </si>
  <si>
    <t>transmembrane (C-terminal) protease, serine 12 (348 aa)</t>
  </si>
  <si>
    <t>CFI</t>
  </si>
  <si>
    <t>complement factor I; Responsible for cleaving the alpha-chains of C4b and C3b in the presence of the cofactors C4-binding protein and factor H respectively (583 aa)</t>
  </si>
  <si>
    <t>KLK7</t>
  </si>
  <si>
    <t>kallikrein-related peptidase 7; May catalyze the degradation of intercellular cohesive structures in the cornified layer of the skin in the continuous shedding of cells from the skin surface. Specific for amino acid residues with aromatic side chains in the P1 position. SCCE cleaves insulin B chain at ’6-Leu-|-Cys-7’, ’16-Tyr-|-Leu-17’, ’25-Phe-|-Tyr-26’ and ’26-Tyr-|-Thr-27’. Could play a role in the activation of precursors to inflammatory cytokines (253 aa)</t>
  </si>
  <si>
    <t>KLK8</t>
  </si>
  <si>
    <t>kallikrein-related peptidase 8 (305 aa)</t>
  </si>
  <si>
    <t>HGFAC</t>
  </si>
  <si>
    <t>HGF activator; Activates hepatocyte growth factor (HGF) by converting it from a single chain to a heterodimeric form (655 aa)</t>
  </si>
  <si>
    <t>KLK9</t>
  </si>
  <si>
    <t>kallikrein-related peptidase 9 (250 aa)</t>
  </si>
  <si>
    <t>CTRC</t>
  </si>
  <si>
    <t>chymotrypsin C (caldecrin); Has chymotrypsin-type protease activity and hypocalcemic activity (268 aa)</t>
  </si>
  <si>
    <t>CELA2B</t>
  </si>
  <si>
    <t>chymotrypsin-like elastase family, member 2B; Acts upon elastin (269 aa)</t>
  </si>
  <si>
    <t>PROZ</t>
  </si>
  <si>
    <t>protein Z, vitamin K-dependent plasma glycoprotein; Appears to assist hemostasis by binding thrombin and promoting its association with phospholipid vesicles. Inhibits activity of the coagulation protease factor Xa in the presence of SERPINA10, calcium and phospholipids (400 aa)</t>
  </si>
  <si>
    <t>PRSS38</t>
  </si>
  <si>
    <t>protease, serine, 38 (326 aa)</t>
  </si>
  <si>
    <t>CTRB1</t>
  </si>
  <si>
    <t>chymotrypsinogen B1 (263 aa)</t>
  </si>
  <si>
    <t>PRSS3</t>
  </si>
  <si>
    <t>protease, serine, 3; Digestive protease specialized for the degradation of trypsin inhibitors. In the ileum, may be involved in defensin processing, including DEFA5 (304 aa)</t>
  </si>
  <si>
    <t>CELA2A</t>
  </si>
  <si>
    <t>chymotrypsin-like elastase family, member 2A; Acts upon elastin (269 aa)</t>
  </si>
  <si>
    <t>TMPRSS11F</t>
  </si>
  <si>
    <t>transmembrane protease, serine 11F; Probable serine protease (By similarity) (438 aa)</t>
  </si>
  <si>
    <t>HP</t>
  </si>
  <si>
    <t>haptoglobin; As a result of hemolysis, hemoglobin is found to accumulate in the kidney and is secreted in the urine. Haptoglobin captures, and combines with free plasma hemoglobin to allow hepatic recycling of heme iron and to prevent kidney damage. Haptoglobin also acts as an Antimicrobial; Antioxidant, has antibacterial activity and plays a role in modulating many aspects of the acute phase response. Hemoglobin/haptoglobin complexes are rapidely cleared by the macrophage CD163 scavenger receptor expressed on the surface of liver Kupfer cells through an endocytic lysosomal degradation [...] (406 aa)</t>
  </si>
  <si>
    <t>TPSAB1</t>
  </si>
  <si>
    <t>tryptase alpha/beta 1; Tryptase is the major neutral protease present in mast cells and is secreted upon the coupled activation-degranulation response of this cell type. Has an immunoprotective role during bacterial infection. Required to efficiently combat K.pneumoniae infection (By similarity) (275 aa)</t>
  </si>
  <si>
    <t>CELA3B</t>
  </si>
  <si>
    <t>chymotrypsin-like elastase family, member 3B; Efficient protease with alanine specificity but only little elastolytic activity (270 aa)</t>
  </si>
  <si>
    <t>KLK5</t>
  </si>
  <si>
    <t>kallikrein-related peptidase 5; May be involved in desquamation (293 aa)</t>
  </si>
  <si>
    <t>TMPRSS6</t>
  </si>
  <si>
    <t>transmembrane protease, serine 6 (811 aa)</t>
  </si>
  <si>
    <t>TMPRSS11A</t>
  </si>
  <si>
    <t>transmembrane protease, serine 11A; Probable serine protease which may play a role in cellular senescence. Overexpression inhibits cell growth and induce G1 cell cycle arrest (421 aa)</t>
  </si>
  <si>
    <t>PRSS55</t>
  </si>
  <si>
    <t>protease, serine, 55; Probable serine protease (By similarity) (352 aa)</t>
  </si>
  <si>
    <t>CFD</t>
  </si>
  <si>
    <t>complement factor D (adipsin); Factor D cleaves factor B when the latter is complexed with factor C3b, activating the C3bbb complex, which then becomes the C3 convertase of the alternate pathway. Its function is homologous to that of C1s in the classical pathway (253 aa)</t>
  </si>
  <si>
    <t>TMPRSS11B</t>
  </si>
  <si>
    <t>transmembrane protease, serine 11B; Probable serine protease (By similarity) (416 aa)</t>
  </si>
  <si>
    <t>TMPRSS9</t>
  </si>
  <si>
    <t>transmembrane protease, serine 9; Serase-1 and serase-2 are serine proteases that hydrolyze the peptides N-t-Boc-Gln-Ala-Arg-AMC and N-t-Boc-Gln- Gly-Arg-AMC. In contrast, N-t-Boc-Ala-Phe-Lys-AMC and N-t-Boc-Ala- Pro-Ala-AMC are not significantly hydrolyzed (1059 aa)</t>
  </si>
  <si>
    <t>C1S</t>
  </si>
  <si>
    <t>complement component 1, s subcomponent (688 aa)</t>
  </si>
  <si>
    <t>PRSS57</t>
  </si>
  <si>
    <t>protease, serine, 57 (283 aa)</t>
  </si>
  <si>
    <t>OVCH1</t>
  </si>
  <si>
    <t>ovochymase 1 (1134 aa)</t>
  </si>
  <si>
    <t>PRSS50</t>
  </si>
  <si>
    <t>protease, serine, 50; May be involved in proteolysis through its threonine endopeptidase activity (385 aa)</t>
  </si>
  <si>
    <t>KLK4</t>
  </si>
  <si>
    <t>kallikrein-related peptidase 4; Involved in enamel formation (254 aa)</t>
  </si>
  <si>
    <t>PRSS8</t>
  </si>
  <si>
    <t>protease, serine, 8; Possesses a trypsin-like cleavage specificity with a preference for poly-basic substrates. Stimulates epithelial sodium channel (ENaC) activity through activating cleavage of the gamma subunits (SCNN1G) (343 aa)</t>
  </si>
  <si>
    <t>KLK3</t>
  </si>
  <si>
    <t>kallikrein-related peptidase 3; Hydrolyzes semenogelin-1 thus leading to the liquefaction of the seminal coagulum (261 aa)</t>
  </si>
  <si>
    <t>KLK2</t>
  </si>
  <si>
    <t>kallikrein-related peptidase 2; Glandular kallikreins cleave Met-Lys and Arg-Ser bonds in kininogen to release Lys-bradykinin (261 aa)</t>
  </si>
  <si>
    <t>KLK10</t>
  </si>
  <si>
    <t>kallikrein-related peptidase 10; Has a tumor-suppressor role for NES1 in breast and prostate cancer (276 aa)</t>
  </si>
  <si>
    <t>KLK6</t>
  </si>
  <si>
    <t>kallikrein-related peptidase 6; Serine protease which exhibits a preference for Arg over Lys in the substrate P1 position and for Ser or Pro in the P2 position. Shows activity against amyloid precursor protein, myelin basic protein, gelatin, casein and extracellular matrix proteins such as fibronectin, laminin, vitronectin and collagen. Degrades alpha-synuclein and prevents its polymerization, indicating that it may be involved in the pathogenesis of Parkinson disease and other synucleinopathies. May be involved in regulation of axon outgrowth following spinal cord injury. Tumor cells [...] (244 aa)</t>
  </si>
  <si>
    <t>PRSS1</t>
  </si>
  <si>
    <t>protease, serine, 1 (trypsin 1) (247 aa)</t>
  </si>
  <si>
    <t>TMPRSS11E</t>
  </si>
  <si>
    <t>transmembrane protease, serine 11E; Serine protease which possesses both gelatinolytic and caseinolytic activities. Shows a preference for Arg in the P1 position (By similarity) (423 aa)</t>
  </si>
  <si>
    <t>PRSS27</t>
  </si>
  <si>
    <t>protease, serine 27 (290 aa)</t>
  </si>
  <si>
    <t>CTRB2</t>
  </si>
  <si>
    <t>chymotrypsinogen B2 (263 aa)</t>
  </si>
  <si>
    <t>KLK1</t>
  </si>
  <si>
    <t>kallikrein 1; Glandular kallikreins cleave Met-Lys and Arg-Ser bonds in kininogen to release Lys-bradykinin (262 aa)</t>
  </si>
  <si>
    <t>TMPRSS5</t>
  </si>
  <si>
    <t>transmembrane protease, serine 5; May play a role in hearing (457 aa)</t>
  </si>
  <si>
    <t>C2</t>
  </si>
  <si>
    <t>complement component 2 (752 aa)</t>
  </si>
  <si>
    <t>PRSS37</t>
  </si>
  <si>
    <t>protease, serine, 37 (235 aa)</t>
  </si>
  <si>
    <t>PRSS12</t>
  </si>
  <si>
    <t>protease, serine, 12 (neurotrypsin, motopsin); Plays a role in neuronal plasticity and the proteolytic action may subserve structural reorganizations associated with learning and memory operations (By similarity) (875 aa)</t>
  </si>
  <si>
    <t>MASP1</t>
  </si>
  <si>
    <t>mannan-binding lectin serine peptidase 1 (C4/C2 activating component of Ra-reactive factor) (728 aa)</t>
  </si>
  <si>
    <t>PRSS33</t>
  </si>
  <si>
    <t>protease, serine, 33; Serine protease that has amidolytic activity, cleaving its substrates before Arg residues (280 aa)</t>
  </si>
  <si>
    <t>CELA1</t>
  </si>
  <si>
    <t>chymotrypsin-like elastase family, member 1; Acts upon elastin (258 aa)</t>
  </si>
  <si>
    <t>TMPRSS3</t>
  </si>
  <si>
    <t>transmembrane protease, serine 3; Probable serine protease that play a role in hearing. Acts as a permissive factor for cochlear hair cells survival and activation at the onset of hearing and is required for saccular hair cell survival (By similarity). Activates ENaC (in vitro) (454 aa)</t>
  </si>
  <si>
    <t>C1R</t>
  </si>
  <si>
    <t>complement component 1, r subcomponent (668 aa)</t>
  </si>
  <si>
    <t>CELA3A</t>
  </si>
  <si>
    <t>chymotrypsin-like elastase family, member 3A; Efficient protease with alanine specificity but only little elastolytic activity (270 aa)</t>
  </si>
  <si>
    <t>TMPRSS15</t>
  </si>
  <si>
    <t>transmembrane protease, serine 15; Responsible for initiating activation of pancreatic proteolytic proenzymes (trypsin, chymotrypsin and carboxypeptidase A). It catalyzes the conversion of trypsinogen to trypsin which in turn activates other proenzymes including chymotrypsinogen, procarboxypeptidases, and proelastases (1019 aa)</t>
  </si>
  <si>
    <t>PRSS53</t>
  </si>
  <si>
    <t>protease, serine, 53; In vitro can degrade the fibrinogen alpha chain of as well as pro-urokinase-type plasminogen activator (553 aa)</t>
  </si>
  <si>
    <t>ST14</t>
  </si>
  <si>
    <t>suppression of tumorigenicity 14 (colon carcinoma); Degrades extracellular matrix. Proposed to play a role in breast cancer invasion and metastasis. Exhibits trypsin-like activity as defined by cleavage of synthetic substrates with Arg or Lys as the P1 site (855 aa)</t>
  </si>
  <si>
    <t>PAMR1</t>
  </si>
  <si>
    <t>peptidase domain containing associated with muscle regeneration 1; May play a role in regeneration of skeletal muscle (By similarity) (737 aa)</t>
  </si>
  <si>
    <t>HABP2</t>
  </si>
  <si>
    <t>hyaluronan binding protein 2; Cleaves the alpha-chain at multiple sites and the beta- chain between ’Lys-53’ and ’Lys-54’ but not the gamma-chain of fibrinogen and therefore does not initiate the formation of the fibrin clot and does not cause the fibrinolysis directly. It does not cleave (activate) prothrombin and plasminogen but converts the inactive single chain urinary plasminogen activator (pro- urokinase) to the active two chain form. Activates coagulation factor VII (560 aa)</t>
  </si>
  <si>
    <t>GZMA</t>
  </si>
  <si>
    <t>granzyme A (granzyme 1, cytotoxic T-lymphocyte-associated serine esterase 3); This enzyme is necessary for target cell lysis in cell- mediated immune responses. It cleaves after Lys or Arg. Cleaves APEX1 after ’Lys-31’ and destroys its oxidative repair activity. Involved in apoptosis (262 aa)</t>
  </si>
  <si>
    <t>CORIN</t>
  </si>
  <si>
    <t>corin, serine peptidase; Serine-type endopeptidase involved in atrial natriuretic peptide hormone (NPPA) processing. Converts through proteolytic cleavage the non-functional propeptide NPPA into the active hormone, thereby regulating blood pressure in heart and promoting natriuresis, diuresis and vasodilation. Proteolytic cleavage of pro-NPPA also plays a role in female pregnancy by promoting trophoblast invasion and spiral artery remodeling in uterus. Also acts as a regulator of sodium reabsorption in kidney. May also process pro-NPPB the B-type natriuretic peptide (1042 aa)</t>
  </si>
  <si>
    <t>PRSS36</t>
  </si>
  <si>
    <t>protease, serine, 36; Serine protease. Hydrolyzes the peptides N-t-Boc-Gln- Ala-Arg-AMC and N-t-Boc-Gln-Gly-Arg-AMC and, to a lesser extent, N-t-Boc-Ala-Phe-Lys-AMC and N-t-Boc-Val-Leu-Lys-AMC. Has a preference for substrates with an Arg instead of a Lys residue in position P1 (855 aa)</t>
  </si>
  <si>
    <t>C1RL</t>
  </si>
  <si>
    <t>complement component 1, r subcomponent-like; Mediates the proteolytic cleavage of HP/haptoglobin in the endoplasmic reticulum (487 aa)</t>
  </si>
  <si>
    <t>KLKB1</t>
  </si>
  <si>
    <t>kallikrein B, plasma (Fletcher factor) 1; The enzyme cleaves Lys-Arg and Arg-Ser bonds. It activates, in a reciprocal reaction, factor XII after its binding to a negatively charged surface. It also releases bradykinin from HMW kininogen and may also play a role in the renin-angiotensin system by converting prorenin into renin (638 aa)</t>
  </si>
  <si>
    <t>GZMM</t>
  </si>
  <si>
    <t>granzyme M (lymphocyte met-ase 1); Cleaves peptide substrates after methionine, leucine, and norleucine. Physiological substrates include EZR, alpha- tubulins and the apoptosis inhibitor BIRC5/Survivin. Promotes caspase activation and subsequent apoptosis of target cells (257 aa)</t>
  </si>
  <si>
    <t>ELANE</t>
  </si>
  <si>
    <t>elastase, neutrophil expressed; Modifies the functions of natural killer cells, monocytes and granulocytes. Inhibits C5a-dependent neutrophil enzyme release and chemotaxis (267 aa)</t>
  </si>
  <si>
    <t>HPN</t>
  </si>
  <si>
    <t>hepsin; Plays an essential role in cell growth and maintenance of cell morphology. May mediate the activating cleavage of HGF and MST1/HGFL (417 aa)</t>
  </si>
  <si>
    <t>CMA1</t>
  </si>
  <si>
    <t>chymase 1, mast cell; Major secreted protease of mast cells with suspected roles in vasoactive peptide generation, extracellular matrix degradation, and regulation of gland secretion (247 aa)</t>
  </si>
  <si>
    <t>ENSG00000269741</t>
  </si>
  <si>
    <t>Kallikrein-9 (250 aa)</t>
  </si>
  <si>
    <t>KLK12</t>
  </si>
  <si>
    <t>kallikrein-related peptidase 12 (254 aa)</t>
  </si>
  <si>
    <t>TPSG1</t>
  </si>
  <si>
    <t>tryptase gamma 1 (321 aa)</t>
  </si>
  <si>
    <t>PRTN3</t>
  </si>
  <si>
    <t>proteinase 3 (256 aa)</t>
  </si>
  <si>
    <t>AZU1</t>
  </si>
  <si>
    <t>azurocidin 1; This is a neutrophil granule-derived antibacterial and monocyte- and fibroblast-specific chemotactic glycoprotein. Binds heparin. The cytotoxic action is limited to many species of Gram- negative bacteria; this specificity may be explained by a strong affinity of the very basic N-terminal half for the negatively charged lipopolysaccharides that are unique to the Gram-negative bacterial outer envelope. It may play a role in mediating recruitment of monocytes in the second wave of inflammation. Has antibacterial activity against the Gram-nagative bacterium P.aeruginosa, thi [...] (251 aa)</t>
  </si>
  <si>
    <t>GZMK</t>
  </si>
  <si>
    <t>granzyme K (granzyme 3; tryptase II) (264 aa)</t>
  </si>
  <si>
    <t>PLAT</t>
  </si>
  <si>
    <t>plasminogen activator, tissue (562 aa)</t>
  </si>
  <si>
    <t>PRSS54</t>
  </si>
  <si>
    <t>protease, serine, 54 (395 aa)</t>
  </si>
  <si>
    <t>GZMB</t>
  </si>
  <si>
    <t>granzyme B (granzyme 2, cytotoxic T-lymphocyte-associated serine esterase 1); This enzyme is necessary for target cell lysis in cell- mediated immune responses. It cleaves after Asp. Seems to be linked to an activation cascade of caspases (aspartate-specific cysteine proteases) responsible for apoptosis execution. Cleaves caspase-3, -7, -9 and 10 to give rise to active enzymes mediating apoptosis (247 aa)</t>
  </si>
  <si>
    <t>GZMH</t>
  </si>
  <si>
    <t>granzyme H (cathepsin G-like 2, protein h-CCPX); Cytotoxic chymotrypsin-like serine protease with preference for bulky and aromatic residues at the P1 position and acidic residues at the P3’ and P4’ sites. Probably necessary for target cell lysis in cell-mediated immune responses. Participates in the antiviral response via direct cleavage of several proteins essential for viral replication (246 aa)</t>
  </si>
  <si>
    <t>CTSG</t>
  </si>
  <si>
    <t>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255 aa)</t>
  </si>
  <si>
    <t>acrosin; Acrosin is the major protease of mammalian spermatozoa. It is a serine protease of trypsin-like cleavage specificity, it is synthesized in a zymogen form, proacrosin and stored in the acrosome (421 aa)</t>
  </si>
  <si>
    <t>TPSD1</t>
  </si>
  <si>
    <t>tryptase delta 1; Tryptase is the major neutral protease present in mast cells and is secreted upon the coupled activation-degranulation response of this cell type (By similarity) (242 aa)</t>
  </si>
  <si>
    <t>PRSS22</t>
  </si>
  <si>
    <t>protease, serine, 22; Preferentially cleaves the synthetic substrate H-D-Leu- Thr-Arg-pNA compared to tosyl-Gly-Pro-Arg-pNA (317 aa)</t>
  </si>
  <si>
    <t>KLK14</t>
  </si>
  <si>
    <t>kallikrein-related peptidase 14; Serine-type endopeptidase with a dual trypsin-like and chymotrypsin-like substrate specificity. May activate/inactivate the proteinase-activated receptors F2R, F2RL1 and F2RL3 and other kallikreins including KLK1, KLK3, KLK5 and KLK11. May function in seminal clot liquefaction through direct cleavage of the semenogelin SEMG1 and SEMG2 and activation of KLK3. May function through desmoglein DSG1 cleavage in epidermal desquamation a process by which the most superficial corneocytes are shed from the skin surface. May be involved in several aspects of tumo [...] (267 aa)</t>
  </si>
  <si>
    <t>PRSS21</t>
  </si>
  <si>
    <t>protease, serine, 21 (testisin); Could regulate proteolytic events associated with testicular germ cell maturation (314 aa)</t>
  </si>
  <si>
    <t>GPX6</t>
  </si>
  <si>
    <t>glutathione peroxidase 6 (olfactory) (221 aa)</t>
  </si>
  <si>
    <t>DET1</t>
  </si>
  <si>
    <t>de-etiolated homolog 1 (Arabidopsis); Component of the E3 ubiquitin ligase DCX DET1-COP1 complex, which is required for ubiquitination and subsequent degradation of target proteins. The complex is involved in JUN ubiquitination and degradation (561 aa)</t>
  </si>
  <si>
    <t>TYR</t>
  </si>
  <si>
    <t>tyrosinase; This is a copper-containing oxidase that functions in the formation of pigments such as melanins and other polyphenolic compounds. Catalyzes the rate-limiting conversions of tyrosine to DOPA, DOPA to DOPA-quinone and possibly 5,6-dihydroxyindole to indole-5,6 quinone (529 aa)</t>
  </si>
  <si>
    <t>HAL</t>
  </si>
  <si>
    <t>histidine ammonia-lyase (657 aa)</t>
  </si>
  <si>
    <t>XYLB</t>
  </si>
  <si>
    <t>xylulokinase homolog (H. influenzae); Phosphorylates D-xylulose to produce D-xylulose 5- phosphate, a molecule that may play an important role in the regulation of glucose metabolism and lipogenesis (536 aa)</t>
  </si>
  <si>
    <t>CYP3A43</t>
  </si>
  <si>
    <t>cytochrome P450, family 3, subfamily A, polypeptide 43; Exhibits low testosterone 6-beta-hydroxylase activity (504 aa)</t>
  </si>
  <si>
    <t>GPX8</t>
  </si>
  <si>
    <t>glutathione peroxidase 8 (putative) (209 aa)</t>
  </si>
  <si>
    <t>GPX7</t>
  </si>
  <si>
    <t>glutathione peroxidase 7; It protects esophageal epithelia from hydrogen peroxide- induced oxidative stress. It suppresses acidic bile acid-induced reactive oxigen species (ROS) and protects against oxidative DNA damage and double-strand breaks (187 aa)</t>
  </si>
  <si>
    <t>C9orf41</t>
  </si>
  <si>
    <t>chromosome 9 open reading frame 41 (409 aa)</t>
  </si>
  <si>
    <t>PTGS2</t>
  </si>
  <si>
    <t>prostaglandin-endoperoxide synthase 2 (prostaglandin G/H synthase and cyclooxygenase); Mediates the formation of prostaglandins from arachidonate. May have a role as a major mediator of inflammation and/or a role for prostanoid signaling in activity-dependent plasticity (604 aa)</t>
  </si>
  <si>
    <t>ITGB5</t>
  </si>
  <si>
    <t>integrin, beta 5; Integrin alpha-V/beta-5 is a receptor for fibronectin. It recognizes the sequence R-G-D in its ligand (799 aa)</t>
  </si>
  <si>
    <t>CBR3</t>
  </si>
  <si>
    <t>carbonyl reductase 3; Has low NADPH-dependent oxidoreductase activity towards 4-benzoylpyridine and menadione (in vitro) (277 aa)</t>
  </si>
  <si>
    <t>SI</t>
  </si>
  <si>
    <t>sucrase-isomaltase (alpha-glucosidase); Plays an important role in the final stage of carbohydrate digestion. Isomaltase activity is specific for both alpha-1,4- and alpha-1,6-oligosaccharides (1827 aa)</t>
  </si>
  <si>
    <t>MAPK8</t>
  </si>
  <si>
    <t>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427 aa)</t>
  </si>
  <si>
    <t>CCNA2</t>
  </si>
  <si>
    <t>cyclin A2; Essential for the control of the cell cycle at the G1/S (start) and the G2/M (mitosis) transitions (432 aa)</t>
  </si>
  <si>
    <t>FOXP2</t>
  </si>
  <si>
    <t>forkhead box P2 (740 aa)</t>
  </si>
  <si>
    <t>FOXB1</t>
  </si>
  <si>
    <t>forkhead box B1 (325 aa)</t>
  </si>
  <si>
    <t>FOXB2</t>
  </si>
  <si>
    <t>forkhead box B2; Transcription factor (Probable) (432 aa)</t>
  </si>
  <si>
    <t>FOXP3</t>
  </si>
  <si>
    <t>forkhead box P3; Probable transcription factor. Plays a critical role in the control of immune response (431 aa)</t>
  </si>
  <si>
    <t>SENP8</t>
  </si>
  <si>
    <t>SUMO/sentrin specific peptidase family member 8; Protease that catalyzes two essential functions in the NEDD8 pathway- processing of full-length NEDD8 to its mature form and deconjugation of NEDD8 from targeted proteins such as cullins or p53 (212 aa)</t>
  </si>
  <si>
    <t>FOXP1</t>
  </si>
  <si>
    <t>forkhead box P1; Transcriptional repressor. It plays an important role in the specification and differentiation of lung epithelium. Can act with CTBP1 to synergistically repress transcription but CTPBP1 is not essential. Essential transcriptional regulator of B-cell development (By similarity) (677 aa)</t>
  </si>
  <si>
    <t>FOXA2</t>
  </si>
  <si>
    <t>forkhead box A2; Transcription factor that is involved in embryonic development, establishment of tissue-specific gene expression and regulation of gene expression in differentiated tissues. Is thought to act as a ’pioneer’ factor opening the compacted chromatin for other proteins through interactions with nucleosomal core histones and thereby replacing linker histones at target enhancer and/or promoter sites. Binds DNA with the consensus sequence 5’-[AC]A[AT]T[AG]TT[GT][AG][CT]T[CT]-3’ (By similarity). In embryonic development is required for notochord formation. Involved in the devel [...] (463 aa)</t>
  </si>
  <si>
    <t>FOXP4</t>
  </si>
  <si>
    <t>forkhead box P4; Transcriptional repressor that represses lung-specific expression (By similarity) (680 aa)</t>
  </si>
  <si>
    <t>FOXA3</t>
  </si>
  <si>
    <t>forkhead box A3; Transcription factor that is thought to act as a ’pioneer’ factor opening the compacted chromatin for other proteins through interactions with nucleosomal core histones and thereby replacing linker histones at target enhancer and/or promoter sites (By similarity). Originally described as a transcription activator for a number of liver genes such as AFP, albumin, tyrosine aminotransferase, PEPCK, etc. Interacts with the cis-acting regulatory regions of these genes. Involved in glucose homeostasis; binds to and activates transcription from the G6PC promoter. Binds to the [...] (350 aa)</t>
  </si>
  <si>
    <t>CBR1</t>
  </si>
  <si>
    <t>carbonyl reductase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277 aa)</t>
  </si>
  <si>
    <t>FOXA1</t>
  </si>
  <si>
    <t>forkhead box A1; Transcription factor that is involved in embryonic development, establishment of tissue-specific gene expression and regulation of gene expression in differentiated tissues. Is thought to act as a ’pioneer’ factor opening the compacted chromatin for other proteins through interactions with nucleosomal core histones and thereby replacing linker histones at target enhancer and/or promoter sites. Binds DNA with the consensus sequence 5’-[AC]A[AT]T[AG]TT[GT][AG][CT]T[CT]-3’ (By similarity). Proposed to play a role in translating the epigenetic signatures into cell type-spe [...] (472 aa)</t>
  </si>
  <si>
    <t>TXNDC5</t>
  </si>
  <si>
    <t>thioredoxin domain containing 5 (endoplasmic reticulum); Possesses thioredoxin activity. Has been shown to reduce insulin disulfide bonds. Also complements protein disulfide- isomerase deficiency in yeast (By similarity) (432 aa)</t>
  </si>
  <si>
    <t>PDIA6</t>
  </si>
  <si>
    <t>protein disulfide isomerase family A, member 6; May function as a chaperone that inhibits aggregation of misfolded proteins. Plays a role in platelet aggregation and activation by agonists such as convulxin, collagen and thrombin (440 aa)</t>
  </si>
  <si>
    <t>UGT1A3</t>
  </si>
  <si>
    <t>UDP glucuronosyltransferase 1 family, polypeptide A3; UDPGT is of major importance in the conjugation and subsequent elimination of potentially toxic xenobiotics and endogenous compounds (534 aa)</t>
  </si>
  <si>
    <t>UGT2A1</t>
  </si>
  <si>
    <t>UDP glucuronosyltransferase 2 family, polypeptide A1, complex locus; UDP-glucuronosyltransferases catalyze phase II biotransformation reactions in which lipophilic substrates are conjugated with glucuronic acid to increase water solubility and enhance excretion. They are of major importance in the conjugation and subsequent elimination of potentially toxic xenobiotics and endogenous compounds. Active on odorants and seems to be involved in olfaction; it could help clear lipophilic odorant molecules from the sensory epithelium (536 aa)</t>
  </si>
  <si>
    <t>UGT2B11</t>
  </si>
  <si>
    <t>UDP glucuronosyltransferase 2 family, polypeptide B11; UDPGT is of major importance in the conjugation and subsequent elimination of potentially toxic xenobiotics and endogenous compounds (529 aa)</t>
  </si>
  <si>
    <t>UGT1A7</t>
  </si>
  <si>
    <t>UDP glucuronosyltransferase 1 family, polypeptide A7; UDPGT is of major importance in the conjugation and subsequent elimination of potentially toxic xenobiotics and endogenous compounds (530 aa)</t>
  </si>
  <si>
    <t>UGT1A5</t>
  </si>
  <si>
    <t>UDP glucuronosyltransferase 1 family, polypeptide A5; UDPGT is of major importance in the conjugation and subsequent elimination of potentially toxic xenobiotics and endogenous compounds (534 aa)</t>
  </si>
  <si>
    <t>UGT1A4</t>
  </si>
  <si>
    <t>UDP glucuronosyltransferase 1 family, polypeptide A4; UDPGT is of major importance in the conjugation and subsequent elimination of potentially toxic xenobiotics and endogenous compounds. This isoform glucuronidates bilirubin IX- alpha to form both the IX-alpha-C8 and IX-alpha-C12 monoconjugates and diconjugate (534 aa)</t>
  </si>
  <si>
    <t>UGT1A10</t>
  </si>
  <si>
    <t>UDP glucuronosyltransferase 1 family, polypeptide A10; UDPGT is of major importance in the conjugation and subsequent elimination of potentially toxic xenobiotics and endogenous compounds (530 aa)</t>
  </si>
  <si>
    <t>UGT2B15</t>
  </si>
  <si>
    <t>UDP glucuronosyltransferase 2 family, polypeptide B15; UDPGTs are of major importance in the conjugation and subsequent elimination of potentially toxic xenobiotics and endogenous compounds. This isozyme displays activity toward several classes of xenobiotic substrates, including simple phenolic compounds, 7-hydroxylated coumarins, flavonoids, anthraquinones, and certain drugs and their hydroxylated metabolites. It also catalyzes the glucuronidation of endogenous estrogens and androgens (530 aa)</t>
  </si>
  <si>
    <t>UGT2B28</t>
  </si>
  <si>
    <t>UDP glucuronosyltransferase 2 family, polypeptide B28; UDPGTs are of major importance in the conjugation and subsequent elimination of potentially toxic xenobiotics and endogenous compounds. This isozyme has glucuronidating capacity with steroid substrates such as 5-beta-androstane 3-alpha,17-beta- diol, estradiol, ADT, eugenol and bile acids. Only isoform 1 seems to be active (529 aa)</t>
  </si>
  <si>
    <t>UGT2B17</t>
  </si>
  <si>
    <t>UDP glucuronosyltransferase 2 family, polypeptide B17; UDPGT is of major importance in the conjugation and subsequent elimination of potentially toxic xenobiotics and endogenous compounds. The major substrates of this isozyme are eugenol &gt; 4-methylumbelliferone &gt; dihydrotestosterone (DHT) &gt; androstane-3-alpha,17-beta-diol (3-alpha-diol) &gt; testosterone &gt; androsterone (ADT) (530 aa)</t>
  </si>
  <si>
    <t>UGT2B4</t>
  </si>
  <si>
    <t>UDP glucuronosyltransferase 2 family, polypeptide B4; UDPGTs are of major importance in the conjugation and subsequent elimination of potentially toxic xenobiotics and endogenous compounds. This isozyme is active on polyhydroxylated estrogens (such as estriol, 4-hydroxyestrone and 2-hydroxyestriol) and xenobiotics (such as 4-methylumbelliferone, 1-naphthol, 4- nitrophenol, 2-aminophenol, 4-hydroxybiphenyl and menthol). It is capable of 6 alpha-hydroxyglucuronidation of hyodeoxycholic acid (528 aa)</t>
  </si>
  <si>
    <t>UGT1A1</t>
  </si>
  <si>
    <t>UDP glucuronosyltransferase 1 family, polypeptide A1; UDPGT is of major importance in the conjugation and subsequent elimination of potentially toxic xenobiotics and endogenous compounds. This isoform glucuronidates bilirubin IX- alpha to form both the IX-alpha-C8 and IX-alpha-C12 monoconjugates and diconjugate. Is also able to catalyze the glucuronidation of 17beta-estradiol, 17alpha-ethinylestradiol, 1-hydroxypyrene, 4- methylumbelliferone, 1-naphthol, paranitrophenol, scopoletin, and umbelliferone (533 aa)</t>
  </si>
  <si>
    <t>UGT2B7</t>
  </si>
  <si>
    <t>UDP glucuronosyltransferase 2 family, polypeptide B7; UDPGT is of major importance in the conjugation and subsequent elimination of potentially toxic xenobiotics and endogenous compounds (529 aa)</t>
  </si>
  <si>
    <t>UGT2B10</t>
  </si>
  <si>
    <t>UDP glucuronosyltransferase 2 family, polypeptide B10; UDPGT is of major importance in the conjugation and subsequent elimination of potentially toxic xenobiotics and endogenous compounds (528 aa)</t>
  </si>
  <si>
    <t>UGT2A3</t>
  </si>
  <si>
    <t>UDP glucuronosyltransferase 2 family, polypeptide A3; UDP-glucuronosyltransferases catalyze phase II biotransformation reactions in which lipophilic substrates are conjugated with glucuronic acid to increase water solubility and enhance excretion. They are of major importance in the conjugation and subsequent elimination of potentially toxic xenobiotics and endogenous compounds (By similarity) (527 aa)</t>
  </si>
  <si>
    <t>TP53</t>
  </si>
  <si>
    <t>tumor protein p53; 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By similarity) (393 aa)</t>
  </si>
  <si>
    <t>PMPCB</t>
  </si>
  <si>
    <t>peptidase (mitochondrial processing) beta; Cleaves presequences (transit peptides) from mitochondrial protein precursors (By similarity) (489 aa)</t>
  </si>
  <si>
    <t>MST1L</t>
  </si>
  <si>
    <t>macrophage stimulating 1-like (715 aa)</t>
  </si>
  <si>
    <t>MST1</t>
  </si>
  <si>
    <t>macrophage stimulating 1 (hepatocyte growth factor-like) (725 aa)</t>
  </si>
  <si>
    <t>F7</t>
  </si>
  <si>
    <t>coagulation factor VII (serum prothrombin conversion accelerator); Initiates the extrinsic pathway of blood coagulation. Serine protease that circulates in the blood in a zymogen form. Factor VII is converted to factor VIIa by factor Xa, factor XIIa, factor IXa, or thrombin by minor proteolysis. In the presence of tissue factor and calcium ions, factor VIIa then converts factor X to factor Xa by limited proteolysis. Factor VIIa will also convert factor IX to factor IXa in the presence of tissue factor and calcium (466 aa)</t>
  </si>
  <si>
    <t>F10</t>
  </si>
  <si>
    <t>coagulation factor X; Factor Xa is a vitamin K-dependent glycoprotein that converts prothrombin to thrombin in the presence of factor Va, calcium and phospholipid during blood clotting (488 aa)</t>
  </si>
  <si>
    <t>PLAU</t>
  </si>
  <si>
    <t>plasminogen activator, urokinase; Specifically cleaves the zymogen plasminogen to form the active enzyme plasmin (431 aa)</t>
  </si>
  <si>
    <t>LPA</t>
  </si>
  <si>
    <t>lipoprotein, Lp(a); Apo(a) is the main constituent of lipoprotein(a) (Lp(a)). It has serine proteinase activity and is able of autoproteolysis. Inhibits tissue-type plasminogen activator 1. Lp(a) may be a ligand for megalin/Gp 330 (2040 aa)</t>
  </si>
  <si>
    <t>PLG</t>
  </si>
  <si>
    <t>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810 aa)</t>
  </si>
  <si>
    <t>coagulation factor II (thrombin); Thrombin, which cleaves bonds after Arg and Lys, converts fibrinogen to fibrin and activates factors V, VII, VIII, XIII, and, in complex with thrombomodulin, protein C. Functions in blood homeostasis, inflammation and wound healing (622 aa)</t>
  </si>
  <si>
    <t>PROC</t>
  </si>
  <si>
    <t>protein C (inactivator of coagulation factors Va and VIIIa); Protein C is a vitamin K-dependent serine protease that regulates blood coagulation by inactivating factors Va and VIIIa in the presence of calcium ions and phospholipids (461 aa)</t>
  </si>
  <si>
    <t>HGF</t>
  </si>
  <si>
    <t>hepatocyte growth factor (hepapoietin A; scatter factor) (728 aa)</t>
  </si>
  <si>
    <t>F9</t>
  </si>
  <si>
    <t>coagulation factor IX; Factor IX is a vitamin K-dependent plasma protein that participates in the intrinsic pathway of blood coagulation by converting factor X to its active form in the presence of Ca(2+) ions, phospholipids, and factor VIIIa (461 aa)</t>
  </si>
  <si>
    <t>GPX3</t>
  </si>
  <si>
    <t>glutathione peroxidase 3 (plasma); Protects cells and enzymes from oxidative damage, by catalyzing the reduction of hydrogen peroxide, lipid peroxides and organic hydroperoxide, by glutathione (226 aa)</t>
  </si>
  <si>
    <t>GPX4</t>
  </si>
  <si>
    <t>glutathione peroxidase 4; Protects cells against membrane lipid peroxidation and cell death. Required for normal sperm development and male fertility. Could play a major role in protecting mammals from the toxicity of ingested lipid hydroperoxides. Essential for embryonic development. Protects from radiation and oxidative damage (By similarity) (197 aa)</t>
  </si>
  <si>
    <t>SLC9A6</t>
  </si>
  <si>
    <t>solute carrier family 9, subfamily A (NHE6, cation proton antiporter 6), member 6 (701 aa)</t>
  </si>
  <si>
    <t>SLC9C2</t>
  </si>
  <si>
    <t>solute carrier family 9, member C2 (putative); Involved in pH regulation (By similarity) (1124 aa)</t>
  </si>
  <si>
    <t>SLC9A8</t>
  </si>
  <si>
    <t>solute carrier family 9, subfamily A (NHE8, cation proton antiporter 8), member 8; Involved in pH regulation to eliminate acids generated by active metabolism or to counter adverse environmental conditions. Major proton extruding system driven by the inward sodium ion chemical gradient. Plays an important role in signal transduction (581 aa)</t>
  </si>
  <si>
    <t>SLC9B2</t>
  </si>
  <si>
    <t>solute carrier family 9, subfamily B (NHA2, cation proton antiporter 2), member 2; Electroneutral exchange of protons for Na(+) and Li(+) across the inner mitochondrial membrane. Contributes to the organellar volume homeostasis. Required for osteoclast differentiation and bone resorption activity (By similarity) (537 aa)</t>
  </si>
  <si>
    <t>SLC9B1P1</t>
  </si>
  <si>
    <t>solute carrier family 9, subfamily B (NHA1, cation proton antiporter 1), member 1 pseudogene 1 (297 aa)</t>
  </si>
  <si>
    <t>SLC9A7</t>
  </si>
  <si>
    <t>solute carrier family 9, subfamily A (NHE7, cation proton antiporter 7), member 7; Mediates electroneutral exchange of protons for Na(+) and K(+) across endomembranes. May contribute to Golgi volume and cation homeostasis (725 aa)</t>
  </si>
  <si>
    <t>SLC9A9</t>
  </si>
  <si>
    <t>solute carrier family 9, subfamily A (NHE9, cation proton antiporter 9), member 9; May act in electroneutral exchange of protons for Na(+) across membranes. Involved in the effusion of Golgi luminal H(+) in exchange for cytosolic cations. Involved in organelle ion homeostasis by contributing to the maintenance of the unique acidic pH values of the Golgi and post-Golgi compartments in the cell (645 aa)</t>
  </si>
  <si>
    <t>SLC9C1</t>
  </si>
  <si>
    <t>solute carrier family 9, subfamily C (Na+-transporting carboxylic acid decarboxylase), member 1; Sperm-specific sodium/hydrogen exchanger involved in intracellular pH regulation of spermatozoa. Required for sperm motility and fertility. Involved in sperm cell hyperactivation, a step needed for sperm motility which is essential late in the preparation of sperm for fertilization. Required for the expression and bicarbonate regulation of the soluble adenylyl cyclase (sAC) (By similarity) (1177 aa)</t>
  </si>
  <si>
    <t>SLC9A5</t>
  </si>
  <si>
    <t>solute carrier family 9, subfamily A (NHE5, cation proton antiporter 5), member 5; Involved in pH regulation to eliminate acids generated by active metabolism or to counter adverse environmental conditions. Major proton extruding system driven by the inward sodium ion chemical gradient. Plays an important role in signal transduction (By similarity) (896 aa)</t>
  </si>
  <si>
    <t>SLC9B1</t>
  </si>
  <si>
    <t>solute carrier family 9, subfamily B (NHA1, cation proton antiporter 1), member 1 (515 aa)</t>
  </si>
  <si>
    <t>SLC9A4</t>
  </si>
  <si>
    <t>solute carrier family 9, subfamily A (NHE4, cation proton antiporter 4), member 4; Involved in pH regulation to eliminate acids generated by active metabolism or to counter adverse environmental conditions. Major proton extruding system driven by the inward sodium ion chemical gradient. Plays an important role in signal transduction. May play a specialized role in the kidney in rectifying cell volume in response to extreme fluctuations of hyperosmolar-stimulated cell shrinkage. Is relatively amiloride and ethylisopropylamiloride (EIPA) insensitive. Can be activated under conditions of [...] (798 aa)</t>
  </si>
  <si>
    <t>SLC9A3</t>
  </si>
  <si>
    <t>solute carrier family 9, subfamily A (NHE3, cation proton antiporter 3), member 3; Involved in pH regulation to eliminate acids generated by active metabolism or to counter adverse environmental conditions. Major proton extruding system driven by the inward sodium ion chemical gradient. Plays an important role in signal transduction (834 aa)</t>
  </si>
  <si>
    <t>SLC9A1</t>
  </si>
  <si>
    <t>solute carrier family 9, subfamily A (NHE1, cation proton antiporter 1), member 1; Involved in pH regulation to eliminate acids generated by active metabolism or to counter adverse environmental conditions. Major proton extruding system driven by the inward sodium ion chemical gradient. Plays an important role in signal transduction (815 aa)</t>
  </si>
  <si>
    <t>SLC9A2</t>
  </si>
  <si>
    <t>solute carrier family 9, subfamily A (NHE2, cation proton antiporter 2), member 2; Involved in pH regulation to eliminate acids generated by active metabolism or to counter adverse environmental conditions. Major proton extruding system driven by the inward sodium ion chemical gradient. Seems to play an important role in colonic sodium absorption (812 aa)</t>
  </si>
  <si>
    <t>H3F3B</t>
  </si>
  <si>
    <t>H3 histone, family 3B (H3.3B); Variant histone H3 which replaces conventional H3 in a wide range of nucleosomes in active genes. Constitutes the predominant form of histone H3 in non-dividing cells and is incorporated into chromatin independently of DNA synthesis. Deposited at sites of nucleosomal displacement throughout transcribed genes, suggesting that it represents an epigenetic imprint of transcriptionally active chromatin. Nucleosomes wrap and compact DNA into chromatin, limiting DNA accessibility to the cellular machineries which require DNA as a template. Histones thereby play [...] (136 aa)</t>
  </si>
  <si>
    <t>LEPR</t>
  </si>
  <si>
    <t>leptin receptor; Receptor for obesity factor (leptin). On ligand binding, mediates signaling through JAK2/STAT3. Involved in the regulation of fat metabolism and, in a hematopoietic pathway, required for normal lymphopoiesis. May play a role in reproduction. Can also mediate the ERK/FOS signaling pathway (By similarity) (1165 aa)</t>
  </si>
  <si>
    <t>ALB</t>
  </si>
  <si>
    <t>albumin (609 aa)</t>
  </si>
  <si>
    <t>AIFM3</t>
  </si>
  <si>
    <t>apoptosis-inducing factor, mitochondrion-associated, 3; Induces apoptosis through a caspase dependent pathway. Reduces mitochondrial membrane potential (605 aa)</t>
  </si>
  <si>
    <t>PGK1</t>
  </si>
  <si>
    <t>phosphoglycerate kinase 1; In addition to its role as a glycolytic enzyme, it seems that PGK-1 acts as a polymerase alpha cofactor protein (primer recognition protein) (417 aa)</t>
  </si>
  <si>
    <t>PPCS</t>
  </si>
  <si>
    <t>phosphopantothenoylcysteine synthetase; Catalyzes the first step in the biosynthesis of coenzyme A from vitamin B5, where cysteine is conjugated to 4’- phosphopantothenate to form 4-phosphopantothenoylcysteine (311 aa)</t>
  </si>
  <si>
    <t>PPCDC</t>
  </si>
  <si>
    <t>phosphopantothenoylcysteine decarboxylase; Necessary for the biosynthesis of coenzyme A. Catalyzes the decarboxylation of 4-phosphopantothenoylcysteine to form 4’- phosphopantotheine (204 aa)</t>
  </si>
  <si>
    <t>PGK2</t>
  </si>
  <si>
    <t>phosphoglycerate kinase 2 (417 aa)</t>
  </si>
  <si>
    <t>PCNA</t>
  </si>
  <si>
    <t>proliferating cell nuclear antigen; Auxiliary protein of DNA polymerase delta and is involved in the control of eukaryotic DNA replication by increasing the polymerase’s processibility during elongation of the leading strand. Induces a robust stimulatory effect on the 3’- 5’ exonuclease and 3’-phosphodiesterase, but not apurinic- apyrimidinic (AP) endonuclease, APEX2 activities. Has to be loaded onto DNA in order to be able to stimulate APEX2. Plays a key role in DNA damage response (DDR) by being conveniently positioned at the replication fork to coordinate DNA replication with DNA re [...] (261 aa)</t>
  </si>
  <si>
    <t>ITGB1</t>
  </si>
  <si>
    <t>integrin, beta 1 (fibronectin receptor, beta polypeptide, antigen CD29 includes MDF2, MSK12) (798 aa)</t>
  </si>
  <si>
    <t>ITGB2</t>
  </si>
  <si>
    <t>integrin, beta 2 (complement component 3 receptor 3 and 4 subunit); Integrin alpha-L/beta-2 is a receptor for ICAM1, ICAM2, ICAM3 and ICAM4. Integrins alpha-M/beta-2 and alpha-X/beta-2 are receptors for the iC3b fragment of the third complement component and for fibrinogen. Integrin alpha-X/beta-2 recognizes the sequence G-P-R in fibrinogen alpha-chain. Integrin alpha-M/beta-2 recognizes P1 and P2 peptides of fibrinogen gamma chain. Integrin alpha-M/beta-2 is also a receptor for factor X. Integrin alpha- D/beta-2 is a receptor for ICAM3 and VCAM1. Triggers neutrophil transmigration dur [...] (769 aa)</t>
  </si>
  <si>
    <t>PLK1</t>
  </si>
  <si>
    <t>polo-like kinase 1; Serine/threonine-protein kinase that performs several important functions throughout M phase of the cell cycle, including the regulation of centrosome maturation and spindle assembly, the removal of cohesins from chromosome arms, the inactivation of anaphase-promoting complex/cyclosome (APC/C) inhibitors, and the regulation of mitotic exit and cytokinesis. Polo-like kinase proteins acts by binding and phosphorylating proteins are that already phosphorylated on a specific motif recognized by the POLO box domains. Phosphorylates BORA, BUB1B/BUBR1, CCNB1, CDC25C, CEP55 [...] (603 aa)</t>
  </si>
  <si>
    <t>ITGB7</t>
  </si>
  <si>
    <t>integrin, beta 7; Integrin alpha-4/beta-7 (Peyer patches-specific homing receptor LPAM-1) is an adhesion molecule that mediates lymphocyte migration and homing to gut-associated lymphoid tissue (GALT). Integrin alpha-4/beta-7 interacts with the cell surface adhesion molecules MADCAM1 which is normally expressed by the vascular endothelium of the gastrointestinal tract. Interacts also with VCAM1 and fibronectin, an extracellular matrix component. It recognizes one or more domains within the alternatively spliced CS-1 region of fibronectin. Interactions involves the tripeptide L-D-T in M [...] (798 aa)</t>
  </si>
  <si>
    <t>SAMD12</t>
  </si>
  <si>
    <t>sterile alpha motif domain containing 12 (201 aa)</t>
  </si>
  <si>
    <t>CKMT1A</t>
  </si>
  <si>
    <t>creatine kinase, mitochondrial 1A; Reversibly catalyzes the transfer of phosphate between ATP and various phosphogens (e.g. creatine phosphate). Creatine kinase isoenzymes play a central role in energy transduction in tissues with large, fluctuating energy demands, such as skeletal muscle, heart, brain and spermatozoa (417 aa)</t>
  </si>
  <si>
    <t>CKMT1B</t>
  </si>
  <si>
    <t>creatine kinase, mitochondrial 1B (417 aa)</t>
  </si>
  <si>
    <t>CKB</t>
  </si>
  <si>
    <t>creatine kinase, brain; Reversibly catalyzes the transfer of phosphate between ATP and various phosphogens (e.g. creatine phosphate). Creatine kinase isoenzymes play a central role in energy transduction in tissues with large, fluctuating energy demands, such as skeletal muscle, heart, brain and spermatozoa (381 aa)</t>
  </si>
  <si>
    <t>CKMT2</t>
  </si>
  <si>
    <t>creatine kinase, mitochondrial 2 (sarcomeric); Reversibly catalyzes the transfer of phosphate between ATP and various phosphogens (e.g. creatine phosphate). Creatine kinase isoenzymes play a central role in energy transduction in tissues with large, fluctuating energy demands, such as skeletal muscle, heart, brain and spermatozoa (419 aa)</t>
  </si>
  <si>
    <t>CKM</t>
  </si>
  <si>
    <t>creatine kinase, muscle; Reversibly catalyzes the transfer of phosphate between ATP and various phosphogens (e.g. creatine phosphate). Creatine kinase isoenzymes play a central role in energy transduction in tissues with large, fluctuating energy demands, such as skeletal muscle, heart, brain and spermatozoa (381 aa)</t>
  </si>
  <si>
    <t>ITGB6</t>
  </si>
  <si>
    <t>integrin, beta 6; Integrin alpha-V/beta-6 is a receptor for fibronectin and cytotactin. It recognizes the sequence R-G-D in its ligands. Internalisation of integrin alpha-V/beta-6 via clathrin-mediated endocytosis promotes carcinoma cell invasion (788 aa)</t>
  </si>
  <si>
    <t>KCNA2</t>
  </si>
  <si>
    <t>potassium voltage-gated channel, shaker-related subfamily, member 2; Mediates the voltage-dependent potassium ion permeability of excitable membranes. Assuming opened or closed conformations in response to the voltage difference across the membrane, the protein forms a potassium-selective channel through which potassium ions may pass in accordance with their electrochemical gradient (499 aa)</t>
  </si>
  <si>
    <t>ubiquinol-cytochrome c reductase core protein I; This is a component of the ubiquinol-cytochrome c reductase complex (complex III or cytochrome b-c1 complex), which is part of the mitochondrial respiratory chain. This protein may mediate formation of the complex between cytochromes c and c1 (480 aa)</t>
  </si>
  <si>
    <t>AIM2</t>
  </si>
  <si>
    <t>absent in melanoma 2; Involved in innate immune response by recognizing cytosolic double-stranded DNA and inducing caspase-1-activating inflammasome formation in macrophages. Upon binding to DNA is thought to undergo oligomerization and to associate with PYCARD initiating the recruitment of caspase-1 precusrsor and processing of interleukin-1 beta and interleukin-18. Detects cytosolic dsDNA of viral and bacterial origin in a non-sequence-specific manner. Can also trigger PYCARD-dependent, caspase-1-independent cell death that involves caspase-8 (By similarity). Tumor suppressor which m [...] (343 aa)</t>
  </si>
  <si>
    <t>GEN1</t>
  </si>
  <si>
    <t>Gen endonuclease homolog 1 (Drosophila); Endonuclease which resolves Holliday junctions by the introduction of symmetrically related cuts across the junction point, to produce nicked duplex products in which the nicks can be readily ligated. Four-way DNA intermediates, also known as Holliday junctions, are formed during homologous recombination and DNA repair, and their resolution is necessary for proper chromosome segregation (908 aa)</t>
  </si>
  <si>
    <t>FEN1</t>
  </si>
  <si>
    <t>flap structure-specific endonuclease 1; 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apyrimidinic (AP) site-terminat [...] (380 aa)</t>
  </si>
  <si>
    <t>GNPNAT1</t>
  </si>
  <si>
    <t>glucosamine-phosphate N-acetyltransferase 1 (184 aa)</t>
  </si>
  <si>
    <t>HIST1H4C</t>
  </si>
  <si>
    <t>histone cluster 1, H4c (103 aa)</t>
  </si>
  <si>
    <t>HIST1H4F</t>
  </si>
  <si>
    <t>histone cluster 1, H4f (103 aa)</t>
  </si>
  <si>
    <t>HIST1H4B</t>
  </si>
  <si>
    <t>histone cluster 1, H4b (103 aa)</t>
  </si>
  <si>
    <t>HIST2H4A</t>
  </si>
  <si>
    <t>histone cluster 2, H4a (103 aa)</t>
  </si>
  <si>
    <t>HIST2H4B</t>
  </si>
  <si>
    <t>histone cluster 2, H4b (103 aa)</t>
  </si>
  <si>
    <t>HIST1H4E</t>
  </si>
  <si>
    <t>histone cluster 1, H4e (103 aa)</t>
  </si>
  <si>
    <t>HIST1H4A</t>
  </si>
  <si>
    <t>histone cluster 1, H4a (103 aa)</t>
  </si>
  <si>
    <t>HIST4H4</t>
  </si>
  <si>
    <t>histone cluster 4, H4;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103 aa)</t>
  </si>
  <si>
    <t>HIST1H4K</t>
  </si>
  <si>
    <t>histone cluster 1, H4k (103 aa)</t>
  </si>
  <si>
    <t>HIST1H4L</t>
  </si>
  <si>
    <t>histone cluster 1, H4l (103 aa)</t>
  </si>
  <si>
    <t>HIST1H4J</t>
  </si>
  <si>
    <t>histone cluster 1, H4j (103 aa)</t>
  </si>
  <si>
    <t>HIST1H4I</t>
  </si>
  <si>
    <t>histone cluster 1, H4i (103 aa)</t>
  </si>
  <si>
    <t>HIST1H4D</t>
  </si>
  <si>
    <t>histone cluster 1, H4d (103 aa)</t>
  </si>
  <si>
    <t>HIST1H4H</t>
  </si>
  <si>
    <t>histone cluster 1, H4h (103 aa)</t>
  </si>
  <si>
    <t>PDF</t>
  </si>
  <si>
    <t>peptide deformylase (mitochondrial); Removes the formyl group from the N-terminal Met of newly synthesized proteins (By similarity) (243 aa)</t>
  </si>
  <si>
    <t>PDIA4</t>
  </si>
  <si>
    <t>protein disulfide isomerase family A, member 4 (645 aa)</t>
  </si>
  <si>
    <t>GRB2</t>
  </si>
  <si>
    <t>growth factor receptor-bound protein 2; Adapter protein that provides a critical link between cell surface growth factor receptors and the Ras signaling pathway (217 aa)</t>
  </si>
  <si>
    <t>F5</t>
  </si>
  <si>
    <t>coagulation factor V (proaccelerin, labile factor); Central regulator of hemostasis. It serves as a critical cofactor for the prothrombinase activity of factor Xa that results in the activation of prothrombin to thrombin (2224 aa)</t>
  </si>
  <si>
    <t>CEBPB</t>
  </si>
  <si>
    <t>CCAAT/enhancer binding protein (C/EBP), beta; Important transcriptional activator in the regulation of genes involved in immune and inflammatory responses. Specifically binds to an IL-1 response element in the IL-6 gene. NF-IL6 also binds to regulatory regions of several acute-phase and cytokines genes. It probably plays a role in the regulation of acute-phase reaction, inflammation and hemopoiesis. The consensus recognition site is 5’-T[TG]NNGNAA[TG]-3’. Functions in brown adipose tissue (BAT) differentiation (By similarity). Regulates the transcriptional induction of peroxisome proli [...] (345 aa)</t>
  </si>
  <si>
    <t>cyclin-dependent kinase inhibitor 1B (p27, Kip1); Important regulator of cell cycle progression. Involved in G1 arrest. Potent inhibitor of cyclin E- and cyclin A-CDK2 complexes. Forms a complex with cyclin type D-CDK4 complexes and is involved in the assembly, stability, and modulation of CCND1- CDK4 complex activation. Acts either as an inhibitor or an activator of cyclin type D-CDK4 complexes depending on its phosphorylation state and/or stoichometry (198 aa)</t>
  </si>
  <si>
    <t>COMTD1</t>
  </si>
  <si>
    <t>catechol-O-methyltransferase domain containing 1; Putative O-methyltransferase (Potential) (262 aa)</t>
  </si>
  <si>
    <t>COMT</t>
  </si>
  <si>
    <t>catechol-O-methyltransferase; Catalyzes the O-methylation, and thereby the inactivation, of catecholamine neurotransmitters and catechol hormones. Also shortens the biological half-lives of certain neuroactive drugs, like L-DOPA, alpha-methyl DOPA and isoproterenol (271 aa)</t>
  </si>
  <si>
    <t>LRTOMT</t>
  </si>
  <si>
    <t>leucine rich transmembrane and 0-methyltransferase domain containing; Catalyzes the O-methylation, and thereby the inactivation, of catecholamine neurotransmitters and catechol hormones (By similarity). Required for auditory function (291 aa)</t>
  </si>
  <si>
    <t>ASPG</t>
  </si>
  <si>
    <t>asparaginase homolog (S. cerevisiae); Exhibits lysophospholipase, transacylase, PAF acetylhydrolase and asparaginase activities (573 aa)</t>
  </si>
  <si>
    <t>SPICE1</t>
  </si>
  <si>
    <t>spindle and centriole associated protein 1; Regulator required for centriole duplication, for proper bipolar spindle formation and chromosome congression in mitosis (855 aa)</t>
  </si>
  <si>
    <t>TSPO</t>
  </si>
  <si>
    <t>translocator protein (18kDa); Responsible for the manifestation of peripheral-type benzodiazepine recognition sites and is most likely to comprise binding domains for benzodiazepines and isoquinoline carboxamides. May play a role in the transport of porphyrins and heme. Plays a role in the transport of cholesterol across mitochondrial membranes in steroidogenic cells (By similarity) (169 aa)</t>
  </si>
  <si>
    <t>TNF</t>
  </si>
  <si>
    <t>tumor necrosis factor (233 aa)</t>
  </si>
  <si>
    <t>MTR</t>
  </si>
  <si>
    <t>5-methyltetrahydrofolate-homocysteine methyltransferase; Catalyzes the transfer of a methyl group from methyl- cobalamin to homocysteine, yielding enzyme-bound cob(I)alamin and methionine. Subsequently, remethylates the cofactor using methyltetrahydrofolate (By similarity) (1265 aa)</t>
  </si>
  <si>
    <t>SP1</t>
  </si>
  <si>
    <t>Sp1 transcription factor; Transcription factor that can activate or repress transcription in response to physiological and pathological stimuli. Binds with high affinity to GC-rich motifs and regulates the expression of a large number of genes involved in a variety of processes such as cell growth, apoptosis, differentiation and immune responses. Highly regulated by post-translational modifications (phosphorylations, sumoylation, proteolytic cleavage, glycosylation and acetylation). Binds also the PDGFR- alpha G-box promoter. May have a role in modulating the cellular response to DNA d [...] (785 aa)</t>
  </si>
  <si>
    <t>ARHGDIA</t>
  </si>
  <si>
    <t>Rho GDP dissociation inhibitor (GDI) alpha; Regulates the GDP/GTP exchange reaction of the Rho proteins by inhibiting the dissociation of GDP from them, and the subsequent binding of GTP to them. In glioma cells, inhibits cell migration and invasion by mediating the signals of SEMA5A and PLXNB3 that lead to inactivation of RAC1 (By similarity) (204 aa)</t>
  </si>
  <si>
    <t>RB1</t>
  </si>
  <si>
    <t>retinoblastoma 1; Key regulator of entry into cell division that acts as a tumor suppressor. Promotes G0-G1 transition when phosphorylated by CDK3/cyclin-C. Acts as a transcription repressor of E2F1 target genes. The underphosphorylated, active form of RB1 interacts with E2F1 and represses its transcription activity, leading to cell cycle arrest. Directly involved in heterochromatin formation by maintaining overall chromatin structure and, in particular, that of constitutive heterochromatin by stabilizing histone methylation. Recruits and targets histone methyltransferases SUV39H1, SUV [...] (928 aa)</t>
  </si>
  <si>
    <t>ARHGDIB</t>
  </si>
  <si>
    <t>Rho GDP dissociation inhibitor (GDI) beta; Regulates the GDP/GTP exchange reaction of the Rho proteins by inhibiting the dissociation of GDP from them, and the subsequent binding of GTP to them (201 aa)</t>
  </si>
  <si>
    <t>ARHGDIG</t>
  </si>
  <si>
    <t>Rho GDP dissociation inhibitor (GDI) gamma; Inhibits GDP/GTP exchange reaction of RhoB. Interacts specifically with the GDP- and GTP-bound forms of post- translationally processed Rhob and Rhog proteins, both of which show a growth-regulated expression in mammalian cells. Stimulates the release of the GDP-bound but not the GTP-bound RhoB protein. Also inhibits the GDP/GTP exchange of RhoB but shows less ability to inhibit the dissociation of prebound GTP (225 aa)</t>
  </si>
  <si>
    <t>vascular endothelial growth factor A (412 aa)</t>
  </si>
  <si>
    <t>SLC47A2</t>
  </si>
  <si>
    <t>solute carrier family 47, member 2; Solute transporter for tetraethylammonium (TEA), 1- methyl-4-phenylpyridinium (MPP), cimetidine, N-methylnicotinamide, metformin, creatinine, guanidine, procainamide, topotecan, estrone sulfate, acyclovir, and ganciclovir. Responsible for the secretion of cationic drugs across the brush border membranes (602 aa)</t>
  </si>
  <si>
    <t>IRS1</t>
  </si>
  <si>
    <t>insulin receptor substrate 1; May mediate the control of various cellular processes by insulin. When phosphorylated by the insulin receptor binds specifically to various cellular proteins containing SH2 domains such as phosphatidylinositol 3-kinase p85 subunit or GRB2. Activates phosphatidylinositol 3-kinase when bound to the regulatory p85 subunit (By similarity) (1242 aa)</t>
  </si>
  <si>
    <t>SLC47A1</t>
  </si>
  <si>
    <t>solute carrier family 47, member 1; Solute transporter for tetraethylammonium (TEA), 1- methyl-4-phenylpyridinium (MPP), cimetidine, N-methylnicotinamide (NMN), metformin, creatinine, guanidine, procainamide, topotecan, estrone sulfate, acyclovir, ganciclovir and also the zwitterionic cephalosporin, cephalexin and cephradin. Seems to also play a role in the uptake of oxaliplatin (a new platinum anticancer agent). Able to transport paraquat (PQ or N,N-dimethyl-4-4’-bipiridinium); a widely used herbicid. Responsible for the secretion of cationic drugs across the brush border membranes (570 aa)</t>
  </si>
  <si>
    <t>FLCN</t>
  </si>
  <si>
    <t>folliculin; May play a role in the pathogenesis of an uncommon form of kidney cancer through its association with an inherited disorder of the hair follicle (fibrofolliculomas). May be a tumor suppressor. May be involved in colorectal tumorigenesis. May be involved in energy and/or nutrient sensing through the AMPK and mTOR signaling pathways. May regulate phosphorylation of RPS6KB1 (579 aa)</t>
  </si>
  <si>
    <t>MLNR</t>
  </si>
  <si>
    <t>motilin receptor; Receptor for motilin (412 aa)</t>
  </si>
  <si>
    <t>GPT</t>
  </si>
  <si>
    <t>glutamic-pyruvate transaminase (alanine aminotransferase); Catalyzes the reversible transamination between alanine and 2-oxoglutarate to form pyruvate and glutamate. Participates in cellular nitrogen metabolism and also in liver gluconeogenesis starting with precursors transported from skeletal muscles (By similarity) (496 aa)</t>
  </si>
  <si>
    <t>GPT2</t>
  </si>
  <si>
    <t>glutamic pyruvate transaminase (alanine aminotransferase) 2; Catalyzes the reversible transamination between alanine and 2-oxoglutarate to form pyruvate and glutamate (523 aa)</t>
  </si>
  <si>
    <t>ZNF788</t>
  </si>
  <si>
    <t>zinc finger family member 788 (82 aa)</t>
  </si>
  <si>
    <t>ENSG00000269237</t>
  </si>
  <si>
    <t>Uncharacterized protein (92 aa)</t>
  </si>
  <si>
    <t>ENSG00000269693</t>
  </si>
  <si>
    <t>annotation not available (163 aa)</t>
  </si>
  <si>
    <t>ENSG00000268133</t>
  </si>
  <si>
    <t>Uncharacterized protein (102 aa)</t>
  </si>
  <si>
    <t>ZIK1</t>
  </si>
  <si>
    <t>zinc finger protein interacting with K protein 1 homolog (mouse); May be a transcriptional repressor (By similarity) (487 aa)</t>
  </si>
  <si>
    <t>ZNF446</t>
  </si>
  <si>
    <t>zinc finger protein 446; May be involved in transcriptional regulation (450 aa)</t>
  </si>
  <si>
    <t>ENSG00000268461</t>
  </si>
  <si>
    <t>Uncharacterized protein (79 aa)</t>
  </si>
  <si>
    <t>ENSG00000269533</t>
  </si>
  <si>
    <t>Uncharacterized protein (179 aa)</t>
  </si>
  <si>
    <t>ENSG00000269026</t>
  </si>
  <si>
    <t>Uncharacterized protein (148 aa)</t>
  </si>
  <si>
    <t>ZNF17</t>
  </si>
  <si>
    <t>zinc finger protein 17; May be involved in transcriptional regulation (662 aa)</t>
  </si>
  <si>
    <t>ENSG00000268171</t>
  </si>
  <si>
    <t>Uncharacterized protein (150 aa)</t>
  </si>
  <si>
    <t>ENSG00000268107</t>
  </si>
  <si>
    <t>Uncharacterized protein (59 aa)</t>
  </si>
  <si>
    <t>ENSG00000268870</t>
  </si>
  <si>
    <t>annotation not available (149 aa)</t>
  </si>
  <si>
    <t>ENSG00000269755</t>
  </si>
  <si>
    <t>Uncharacterized protein (80 aa)</t>
  </si>
  <si>
    <t>ZNF728</t>
  </si>
  <si>
    <t>zinc finger protein 728 (622 aa)</t>
  </si>
  <si>
    <t>ENSG00000268750</t>
  </si>
  <si>
    <t>Uncharacterized protein (123 aa)</t>
  </si>
  <si>
    <t>ZNF616</t>
  </si>
  <si>
    <t>zinc finger protein 616; May be involved in transcriptional regulation (781 aa)</t>
  </si>
  <si>
    <t>ENSG00000268163</t>
  </si>
  <si>
    <t>Uncharacterized protein (132 aa)</t>
  </si>
  <si>
    <t>ZSCAN5D</t>
  </si>
  <si>
    <t>zinc finger and SCAN domain containing 5D; May be involved in transcriptional regulation (By similarity) (497 aa)</t>
  </si>
  <si>
    <t>ZNF468</t>
  </si>
  <si>
    <t>zinc finger protein 468; May be involved in transcriptional regulation (522 aa)</t>
  </si>
  <si>
    <t>ZNF257</t>
  </si>
  <si>
    <t>zinc finger protein 257; May be involved in transcriptional regulation (563 aa)</t>
  </si>
  <si>
    <t>ZSCAN18</t>
  </si>
  <si>
    <t>zinc finger and SCAN domain containing 18; May be involved in transcriptional regulation (566 aa)</t>
  </si>
  <si>
    <t>ZNF626</t>
  </si>
  <si>
    <t>zinc finger protein 626; May be involved in transcriptional regulation (528 aa)</t>
  </si>
  <si>
    <t>ZNF729</t>
  </si>
  <si>
    <t>zinc finger protein 729; May be involved in transcriptional regulation (1252 aa)</t>
  </si>
  <si>
    <t>ENSG00000269545</t>
  </si>
  <si>
    <t>Uncharacterized protein (49 aa)</t>
  </si>
  <si>
    <t>ZNF714</t>
  </si>
  <si>
    <t>zinc finger protein 714; May be involved in transcriptional regulation (554 aa)</t>
  </si>
  <si>
    <t>ZNF253</t>
  </si>
  <si>
    <t>zinc finger protein 253; May function as a transcription factor. Seem to have a transcriptional repression activity (499 aa)</t>
  </si>
  <si>
    <t>ENSG00000267173</t>
  </si>
  <si>
    <t>Uncharacterized protein (159 aa)</t>
  </si>
  <si>
    <t>ZNF461</t>
  </si>
  <si>
    <t>zinc finger protein 461; May be involved in transcriptional regulation (563 aa)</t>
  </si>
  <si>
    <t>ENSG00000267552</t>
  </si>
  <si>
    <t>Uncharacterized protein (130 aa)</t>
  </si>
  <si>
    <t>ENSG00000267179</t>
  </si>
  <si>
    <t>Zinc finger protein 763 ; May be involved in transcriptional regulation (414 aa)</t>
  </si>
  <si>
    <t>ENSG00000267022</t>
  </si>
  <si>
    <t>Kruppel-associated box ; May be involved in transcriptional regulation (598 aa)</t>
  </si>
  <si>
    <t>ZNF229</t>
  </si>
  <si>
    <t>zinc finger protein 229; May be involved in transcriptional regulation (825 aa)</t>
  </si>
  <si>
    <t>ENSG00000267477</t>
  </si>
  <si>
    <t>Uncharacterized protein (188 aa)</t>
  </si>
  <si>
    <t>ZNF404</t>
  </si>
  <si>
    <t>zinc finger protein 404; May be involved in transcriptional regulation (By similarity) (552 aa)</t>
  </si>
  <si>
    <t>ENSG00000267360</t>
  </si>
  <si>
    <t>Zinc finger protein 585B (148 aa)</t>
  </si>
  <si>
    <t>ZNF529</t>
  </si>
  <si>
    <t>zinc finger protein 529; May be involved in transcriptional regulation (563 aa)</t>
  </si>
  <si>
    <t>ZNF850</t>
  </si>
  <si>
    <t>zinc finger protein 850; May be involved in transcriptional regulation (By similarity) (1090 aa)</t>
  </si>
  <si>
    <t>ZNF519</t>
  </si>
  <si>
    <t>zinc finger protein 519; May be involved in transcriptional regulation (540 aa)</t>
  </si>
  <si>
    <t>ENSG00000261611</t>
  </si>
  <si>
    <t>Uncharacterized protein (94 aa)</t>
  </si>
  <si>
    <t>VEZF1</t>
  </si>
  <si>
    <t>vascular endothelial zinc finger 1; Possible transcription factor. Specifically binds to the CT/GC-rich region of the interleukin-3 promoter and mediates tax transactivation of IL-3 (521 aa)</t>
  </si>
  <si>
    <t>ZFP92</t>
  </si>
  <si>
    <t>zinc finger protein 92 homolog (mouse); May be involved in transcriptional regulation (By similarity) (416 aa)</t>
  </si>
  <si>
    <t>ZNF66P</t>
  </si>
  <si>
    <t>zinc finger protein 66, pseudogene; May be involved in transcriptional regulation (By similarity) (573 aa)</t>
  </si>
  <si>
    <t>ZNF286B</t>
  </si>
  <si>
    <t>zinc finger protein 286B; May be involved in transcriptional regulation (By similarity) (522 aa)</t>
  </si>
  <si>
    <t>ZNF75A</t>
  </si>
  <si>
    <t>zinc finger protein 75a; May be involved in transcriptional regulation (296 aa)</t>
  </si>
  <si>
    <t>ZNF578</t>
  </si>
  <si>
    <t>zinc finger protein 578; May be involved in transcriptional regulation (590 aa)</t>
  </si>
  <si>
    <t>ENSG00000257355</t>
  </si>
  <si>
    <t>Uncharacterized protein (76 aa)</t>
  </si>
  <si>
    <t>ZNF286</t>
  </si>
  <si>
    <t>Zinc finger protein 286A; cDNA FLJ55788, highly similar to Zinc finger protein 286 ; May be involved in transcriptional regulation (521 aa)</t>
  </si>
  <si>
    <t>ZNF865</t>
  </si>
  <si>
    <t>zinc finger protein 865; May be involved in transcriptional regulation (By similarity) (1059 aa)</t>
  </si>
  <si>
    <t>ENSG00000256825</t>
  </si>
  <si>
    <t>zinc finger protein 268 isoform b (358 aa)</t>
  </si>
  <si>
    <t>ENSG00000213297</t>
  </si>
  <si>
    <t>Zinc finger protein 625 (125 aa)</t>
  </si>
  <si>
    <t>ENSG00000256566</t>
  </si>
  <si>
    <t>Uncharacterized protein (113 aa)</t>
  </si>
  <si>
    <t>ZFP91-CNTF</t>
  </si>
  <si>
    <t>ZFP91-CNTF readthrough (non-protein coding) (529 aa)</t>
  </si>
  <si>
    <t>ENSG00000260869</t>
  </si>
  <si>
    <t>Uncharacterized protein (93 aa)</t>
  </si>
  <si>
    <t>ZNF853</t>
  </si>
  <si>
    <t>zinc finger protein 853 (659 aa)</t>
  </si>
  <si>
    <t>ENSG00000254553</t>
  </si>
  <si>
    <t>annotation not available (512 aa)</t>
  </si>
  <si>
    <t>ENSG00000261459</t>
  </si>
  <si>
    <t>KRAB domain-containing protein ZNF747; Uncharacterized protein; cDNA FLJ54920, moderately similar to Homo sapiens zinc finger protein 689 (ZNF689), mRNA (330 aa)</t>
  </si>
  <si>
    <t>ZNF727</t>
  </si>
  <si>
    <t>zinc finger protein 727; May be involved in transcriptional regulation (By similarity) (499 aa)</t>
  </si>
  <si>
    <t>ZNF878</t>
  </si>
  <si>
    <t>zinc finger protein 878; May be involved in transcriptional regulation (By similarity) (531 aa)</t>
  </si>
  <si>
    <t>EGR4</t>
  </si>
  <si>
    <t>early growth response 4; Transcriptional regulator. Recognizes and binds to the DNA sequence 5’-GCGGGGGCG-3’ (GSG). Activates the transcription of target genes whose products are required for mitogenesis and differentiation (By similarity) (589 aa)</t>
  </si>
  <si>
    <t>ZNF835</t>
  </si>
  <si>
    <t>zinc finger protein 835; May be involved in transcriptional regulation (537 aa)</t>
  </si>
  <si>
    <t>NKRF</t>
  </si>
  <si>
    <t>NFKB repressing factor; Interacts with a specific negative regulatory element (NRE) 5’-AATTCCTCTGA-3’ to mediate transcriptional repression of certain NK-kappa-B responsive genes. Involved in the constitutive silencing of the interferon beta promoter, independently of the virus-induced signals, and in the inhibition of the basal and cytokine-induced iNOS promoter activity. Also involved in the regulation of IL-8 transcription (705 aa)</t>
  </si>
  <si>
    <t>ENSG00000198580</t>
  </si>
  <si>
    <t>Uncharacterized protein (390 aa)</t>
  </si>
  <si>
    <t>ZNF135</t>
  </si>
  <si>
    <t>zinc finger protein 135; Plays a role in the regulation of cell morphology and cytoskeletal organization. May be involved in transcriptional regulation (682 aa)</t>
  </si>
  <si>
    <t>ZNF678</t>
  </si>
  <si>
    <t>zinc finger protein 678; May be involved in transcriptional regulation (580 aa)</t>
  </si>
  <si>
    <t>ZNF595</t>
  </si>
  <si>
    <t>zinc finger protein 595 (92 aa)</t>
  </si>
  <si>
    <t>ZIC4</t>
  </si>
  <si>
    <t>Zic family member 4 (384 aa)</t>
  </si>
  <si>
    <t>ZNF623</t>
  </si>
  <si>
    <t>zinc finger protein 623; May be involved in transcriptional regulation (536 aa)</t>
  </si>
  <si>
    <t>ZNF585B</t>
  </si>
  <si>
    <t>zinc finger protein 585B; May be involved in transcriptional regulation (769 aa)</t>
  </si>
  <si>
    <t>ZBTB44</t>
  </si>
  <si>
    <t>zinc finger and BTB domain containing 44; May be involved in transcriptional regulation (By similarity) (453 aa)</t>
  </si>
  <si>
    <t>ZFP82</t>
  </si>
  <si>
    <t>zinc finger protein 82 homolog (mouse); May be involved in transcriptional regulation (532 aa)</t>
  </si>
  <si>
    <t>ZNF345</t>
  </si>
  <si>
    <t>zinc finger protein 345; May be involved in transcriptional regulation (488 aa)</t>
  </si>
  <si>
    <t>ZNF260</t>
  </si>
  <si>
    <t>zinc finger protein 260; Transcription factor that acts as a cardiac regulator and an effector of alpha1-adrenergic signaling. Binds to PE response elements (PERE) present in the promoter of genes such as ANF/NPPA and acts as a direct transcriptional activator of NPPA. Also acts as a cofactor with GATA4, a key cardiac regulator (By similarity) (412 aa)</t>
  </si>
  <si>
    <t>ZNF829</t>
  </si>
  <si>
    <t>zinc finger protein 829; May be involved in transcriptional regulation (432 aa)</t>
  </si>
  <si>
    <t>ZNF674</t>
  </si>
  <si>
    <t>zinc finger protein 674; May be involved in transcriptional regulation (581 aa)</t>
  </si>
  <si>
    <t>ZNF753</t>
  </si>
  <si>
    <t>Zinc finger protein 41 homolog ; A putative DNA-binding regulatory protein associated with meiosis in spermatogenesis (By similarity) (198 aa)</t>
  </si>
  <si>
    <t>ZNF721</t>
  </si>
  <si>
    <t>zinc finger protein 721; May be involved in transcriptional regulation (By similarity) (923 aa)</t>
  </si>
  <si>
    <t>ZFP62</t>
  </si>
  <si>
    <t>zinc finger protein 62 homolog (mouse); May play a role in differentiating skeletal muscle (By similarity) (900 aa)</t>
  </si>
  <si>
    <t>ZNF550</t>
  </si>
  <si>
    <t>zinc finger protein 550; May be involved in transcriptional regulation (381 aa)</t>
  </si>
  <si>
    <t>ZNF672</t>
  </si>
  <si>
    <t>zinc finger protein 672; May be involved in transcriptional regulation (452 aa)</t>
  </si>
  <si>
    <t>ENSG00000219492</t>
  </si>
  <si>
    <t>Uncharacterized protein (240 aa)</t>
  </si>
  <si>
    <t>ZNF154</t>
  </si>
  <si>
    <t>zinc finger protein 154; May be involved in transcriptional regulation (437 aa)</t>
  </si>
  <si>
    <t>ZNF181</t>
  </si>
  <si>
    <t>zinc finger protein 181; May be involved in transcriptional regulation (571 aa)</t>
  </si>
  <si>
    <t>ZNF398</t>
  </si>
  <si>
    <t>zinc finger protein 398; Function as a transcriptional activator (642 aa)</t>
  </si>
  <si>
    <t>KLF6</t>
  </si>
  <si>
    <t>Kruppel-like factor 6; Transcriptional activator (By similarity). Binds a GC box motif. Could play a role in B-cell growth and development (283 aa)</t>
  </si>
  <si>
    <t>ZNF782</t>
  </si>
  <si>
    <t>zinc finger protein 782; May be involved in transcriptional regulation (By similarity) (699 aa)</t>
  </si>
  <si>
    <t>ZBTB20</t>
  </si>
  <si>
    <t>zinc finger and BTB domain containing 20; May be a transcription factor that may be involved in hematopoiesis, oncogenesis, and immune responses (741 aa)</t>
  </si>
  <si>
    <t>ENSG00000229729</t>
  </si>
  <si>
    <t>Uncharacterized protein (358 aa)</t>
  </si>
  <si>
    <t>ZNF322</t>
  </si>
  <si>
    <t>zinc finger protein 322; Involved in transcriptional regulation as an activator (402 aa)</t>
  </si>
  <si>
    <t>ZNF273</t>
  </si>
  <si>
    <t>zinc finger protein 273; May be involved in transcriptional regulation (569 aa)</t>
  </si>
  <si>
    <t>ZFP57</t>
  </si>
  <si>
    <t>zinc finger protein 57 homolog (mouse) (536 aa)</t>
  </si>
  <si>
    <t>ZNF525</t>
  </si>
  <si>
    <t>zinc finger protein 525; May be involved in transcriptional regulation (479 aa)</t>
  </si>
  <si>
    <t>ZNF786</t>
  </si>
  <si>
    <t>zinc finger protein 786; May be involved in transcriptional regulation (782 aa)</t>
  </si>
  <si>
    <t>ZNF480</t>
  </si>
  <si>
    <t>zinc finger protein 480; Involved in transcriptional regulation as an activator (535 aa)</t>
  </si>
  <si>
    <t>KLF8</t>
  </si>
  <si>
    <t>Kruppel-like factor 8 (359 aa)</t>
  </si>
  <si>
    <t>REPIN1</t>
  </si>
  <si>
    <t>replication initiator 1; Sequence-specific double-stranded DNA-binding protein required for initiation of chromosomal DNA replication. Binds on 5’-ATT-3’ reiterated sequences downstream of the origin of bidirectional replication (OBR) and a second, homologous ATT sequence of opposite orientation situated within the OBR zone. Facilitates DNA bending (624 aa)</t>
  </si>
  <si>
    <t>ZNF713</t>
  </si>
  <si>
    <t>zinc finger protein 713; May be involved in transcriptional regulation (430 aa)</t>
  </si>
  <si>
    <t>ZNF276</t>
  </si>
  <si>
    <t>zinc finger protein 276; May be involved in transcriptional regulation (614 aa)</t>
  </si>
  <si>
    <t>ZNF732</t>
  </si>
  <si>
    <t>zinc finger protein 732; May be involved in transcriptional regulation (By similarity) (585 aa)</t>
  </si>
  <si>
    <t>ZNF177</t>
  </si>
  <si>
    <t>zinc finger protein 177; May be involved in transcriptional regulation (481 aa)</t>
  </si>
  <si>
    <t>ZNF879</t>
  </si>
  <si>
    <t>zinc finger protein 879; May be involved in transcriptional regulation (563 aa)</t>
  </si>
  <si>
    <t>ZNF492</t>
  </si>
  <si>
    <t>zinc finger protein 492; May be involved in transcriptional regulation (531 aa)</t>
  </si>
  <si>
    <t>ZNF724P</t>
  </si>
  <si>
    <t>zinc finger protein 724, pseudogene; May be involved in transcriptional regulation (By similarity) (619 aa)</t>
  </si>
  <si>
    <t>ZNF805</t>
  </si>
  <si>
    <t>zinc finger protein 805; May be involved in transcriptional regulation (By similarity) (627 aa)</t>
  </si>
  <si>
    <t>FEZF1</t>
  </si>
  <si>
    <t>FEZ family zinc finger 1; Transcription repressor. Involved in the axonal projection and proper termination of olfactory sensory neurons (OSN). Plays a role in rostro-caudal patterning of the diencephalon and in prethalamic formation. Expression is required in OSN to cell-autonomously regulate OSN axon projections. Regulates non-cell-autonomously the layer formation of the olfactory bulb development and the interneurons. May be required for correct rostral migration of the interneuron progenitors (By similarity) (475 aa)</t>
  </si>
  <si>
    <t>ZNF619</t>
  </si>
  <si>
    <t>zinc finger protein 619; May be involved in transcriptional regulation (616 aa)</t>
  </si>
  <si>
    <t>ZNF275</t>
  </si>
  <si>
    <t>zinc finger protein 275; May be involved in transcriptional regulation (459 aa)</t>
  </si>
  <si>
    <t>ZNF799</t>
  </si>
  <si>
    <t>zinc finger protein 799; May be involved in transcriptional regulation (643 aa)</t>
  </si>
  <si>
    <t>ZNF284</t>
  </si>
  <si>
    <t>zinc finger protein 284; May be involved in transcriptional regulation (593 aa)</t>
  </si>
  <si>
    <t>ZNF783</t>
  </si>
  <si>
    <t>zinc finger family member 783; May be involved in transcriptional regulation (546 aa)</t>
  </si>
  <si>
    <t>ZNF562</t>
  </si>
  <si>
    <t>zinc finger protein 562; May be involved in transcriptional regulation (426 aa)</t>
  </si>
  <si>
    <t>ZNF814</t>
  </si>
  <si>
    <t>zinc finger protein 814 (855 aa)</t>
  </si>
  <si>
    <t>ZNF90</t>
  </si>
  <si>
    <t>zinc finger protein 90; May be involved in transcriptional regulation (601 aa)</t>
  </si>
  <si>
    <t>IKZF2</t>
  </si>
  <si>
    <t>IKAROS family zinc finger 2 (Helios); Associates with Ikaros at centromeric heterochromatin (526 aa)</t>
  </si>
  <si>
    <t>ZSCAN2</t>
  </si>
  <si>
    <t>zinc finger and SCAN domain containing 2; May be involved in transcriptional regulation during the post-meiotic stages of spermatogenesis (By similarity) (614 aa)</t>
  </si>
  <si>
    <t>ZNF766</t>
  </si>
  <si>
    <t>zinc finger protein 766; May be involved in transcriptional regulation (468 aa)</t>
  </si>
  <si>
    <t>ZNF717</t>
  </si>
  <si>
    <t>zinc finger protein 717; May be involved in transcriptional regulation (By similarity) (914 aa)</t>
  </si>
  <si>
    <t>ZNF740</t>
  </si>
  <si>
    <t>zinc finger protein 740; May be involved in transcriptional regulation (193 aa)</t>
  </si>
  <si>
    <t>ZNF230</t>
  </si>
  <si>
    <t>zinc finger protein 230; May be involved in transcriptional regulation (474 aa)</t>
  </si>
  <si>
    <t>ZBTB42</t>
  </si>
  <si>
    <t>zinc finger and BTB domain containing 42; Transcriptional repressor. Specifically binds DNA and probably acts by recruiting chromatin remodeling multiprotein complexes (By similarity) (422 aa)</t>
  </si>
  <si>
    <t>SP8</t>
  </si>
  <si>
    <t>Sp8 transcription factor; Transcription factor which plays a key role in limb development. Positively regulates FGF8 expression in the apical ectodermal ridge (AER) and contributes to limb outgrowth in embryos (By similarity) (508 aa)</t>
  </si>
  <si>
    <t>ZNF138</t>
  </si>
  <si>
    <t>zinc finger protein 138; May be involved in transcriptional regulation as a repressor (293 aa)</t>
  </si>
  <si>
    <t>ZNF410</t>
  </si>
  <si>
    <t>zinc finger protein 410; Transcription factor that activates transcription of matrix-remodeling genes such as MMP1 during fibroblast senescence (516 aa)</t>
  </si>
  <si>
    <t>ZBTB38</t>
  </si>
  <si>
    <t>zinc finger and BTB domain containing 38; Acts as a transcriptional activator. May be involved in the differentiation and/or survival of late postmitotic neurons (By similarity) (1195 aa)</t>
  </si>
  <si>
    <t>ZNF880</t>
  </si>
  <si>
    <t>zinc finger protein 880 (577 aa)</t>
  </si>
  <si>
    <t>ZNF160</t>
  </si>
  <si>
    <t>zinc finger protein 160; May be involved in transcriptional regulation (818 aa)</t>
  </si>
  <si>
    <t>ZNF837</t>
  </si>
  <si>
    <t>zinc finger protein 837; May be involved in transcriptional regulation (By similarity) (531 aa)</t>
  </si>
  <si>
    <t>ZNF778</t>
  </si>
  <si>
    <t>zinc finger protein 778; May be involved in transcriptional regulation (By similarity) (729 aa)</t>
  </si>
  <si>
    <t>ZNF347</t>
  </si>
  <si>
    <t>zinc finger protein 347; May be involved in transcriptional regulation (840 aa)</t>
  </si>
  <si>
    <t>ZBTB22</t>
  </si>
  <si>
    <t>zinc finger and BTB domain containing 22; May be involved in transcriptional regulation (634 aa)</t>
  </si>
  <si>
    <t>ENSG00000196826</t>
  </si>
  <si>
    <t>zinc finger protein 709; May be involved in transcriptional regulation (641 aa)</t>
  </si>
  <si>
    <t>ZNF193</t>
  </si>
  <si>
    <t>zinc finger protein 193; May be involved in transcriptional regulation (445 aa)</t>
  </si>
  <si>
    <t>ZNF668</t>
  </si>
  <si>
    <t>zinc finger protein 668; May be involved in transcriptional regulation (By similarity) (642 aa)</t>
  </si>
  <si>
    <t>ZNF469</t>
  </si>
  <si>
    <t>zinc finger protein 469; May be involved in transcriptional regulation (3925 aa)</t>
  </si>
  <si>
    <t>ZNF223</t>
  </si>
  <si>
    <t>zinc finger protein 223; May be involved in transcriptional regulation (482 aa)</t>
  </si>
  <si>
    <t>ZNF780A</t>
  </si>
  <si>
    <t>zinc finger protein 780A; May be involved in transcriptional regulation (By similarity) (642 aa)</t>
  </si>
  <si>
    <t>ZNF234</t>
  </si>
  <si>
    <t>zinc finger protein 234; May be involved in transcriptional regulation (700 aa)</t>
  </si>
  <si>
    <t>ZBTB8B</t>
  </si>
  <si>
    <t>zinc finger and BTB domain containing 8B; May be involved in transcriptional regulation (495 aa)</t>
  </si>
  <si>
    <t>ZNF643</t>
  </si>
  <si>
    <t>zinc finger protein 643; May be involved in transcriptional regulation (534 aa)</t>
  </si>
  <si>
    <t>ZNF142</t>
  </si>
  <si>
    <t>zinc finger protein 142; May be involved in transcriptional regulation (1687 aa)</t>
  </si>
  <si>
    <t>ZNF28</t>
  </si>
  <si>
    <t>zinc finger protein 28; May be involved in transcriptional regulation (718 aa)</t>
  </si>
  <si>
    <t>ZNF300</t>
  </si>
  <si>
    <t>zinc finger protein 300; Has a transcriptional repressor activity (620 aa)</t>
  </si>
  <si>
    <t>ZNF286A</t>
  </si>
  <si>
    <t>zinc finger protein 286A; May be involved in transcriptional regulation (521 aa)</t>
  </si>
  <si>
    <t>ZNF697</t>
  </si>
  <si>
    <t>zinc finger protein 697; May be involved in transcriptional regulation (By similarity) (545 aa)</t>
  </si>
  <si>
    <t>ZNF793</t>
  </si>
  <si>
    <t>zinc finger protein 793; May be involved in transcriptional regulation (406 aa)</t>
  </si>
  <si>
    <t>ZNF737</t>
  </si>
  <si>
    <t>zinc finger protein 737; May be involved in transcriptional regulation (536 aa)</t>
  </si>
  <si>
    <t>ZNF200</t>
  </si>
  <si>
    <t>zinc finger protein 200; Could have a role in spermatogenesis (395 aa)</t>
  </si>
  <si>
    <t>ZNF812</t>
  </si>
  <si>
    <t>zinc finger protein 812; May be involved in transcriptional regulation (By similarity) (454 aa)</t>
  </si>
  <si>
    <t>SCAND3</t>
  </si>
  <si>
    <t>SCAN domain containing 3 (1325 aa)</t>
  </si>
  <si>
    <t>ZNF746</t>
  </si>
  <si>
    <t>zinc finger protein 746; Transcription repressor that specifically binds to the 5’-TATTTT[T/G]-3’ consensus sequence on promoters and repress transcription of PGC-1-alpha (PPARGC1A), thereby playing a role in regulation of neuron death (645 aa)</t>
  </si>
  <si>
    <t>ZNF516</t>
  </si>
  <si>
    <t>zinc finger protein 516; May be involved in transcriptional regulation (1163 aa)</t>
  </si>
  <si>
    <t>ZNF625</t>
  </si>
  <si>
    <t>zinc finger protein 625; May be involved in transcriptional regulation (372 aa)</t>
  </si>
  <si>
    <t>ZNF716</t>
  </si>
  <si>
    <t>zinc finger protein 716 (495 aa)</t>
  </si>
  <si>
    <t>HPF2</t>
  </si>
  <si>
    <t>zinc finger protein 84 (738 aa)</t>
  </si>
  <si>
    <t>ENSG00000268744</t>
  </si>
  <si>
    <t>Zinc finger protein 799 (46 aa)</t>
  </si>
  <si>
    <t>ZNF655</t>
  </si>
  <si>
    <t>zinc finger protein 655 (526 aa)</t>
  </si>
  <si>
    <t>ZNF506</t>
  </si>
  <si>
    <t>zinc finger protein 506; May be involved in transcriptional regulation (444 aa)</t>
  </si>
  <si>
    <t>ZNF587B</t>
  </si>
  <si>
    <t>zinc finger protein 587B; May be involved in transcriptional regulation (Probable) (402 aa)</t>
  </si>
  <si>
    <t>ZNF146</t>
  </si>
  <si>
    <t>zinc finger protein 146 (292 aa)</t>
  </si>
  <si>
    <t>ZNF844</t>
  </si>
  <si>
    <t>zinc finger protein 844; May be involved in transcriptional regulation (By similarity) (666 aa)</t>
  </si>
  <si>
    <t>ZNF780B</t>
  </si>
  <si>
    <t>zinc finger protein 780B; May be involved in transcriptional regulation (By similarity) (833 aa)</t>
  </si>
  <si>
    <t>zinc finger protein 692; May be involved in transcriptional regulation (524 aa)</t>
  </si>
  <si>
    <t>ZNF302</t>
  </si>
  <si>
    <t>zinc finger protein 302; May be involved in transcriptional regulation (399 aa)</t>
  </si>
  <si>
    <t>S17mt</t>
  </si>
  <si>
    <t>28S ribosomal protein S17, mitochondrial; HCG1984214, isoform CRA_a (225 aa)</t>
  </si>
  <si>
    <t>ZNF527</t>
  </si>
  <si>
    <t>zinc finger protein 527; May be involved in transcriptional regulation (609 aa)</t>
  </si>
  <si>
    <t>ZNF852</t>
  </si>
  <si>
    <t>zinc finger protein 852 (543 aa)</t>
  </si>
  <si>
    <t>YY2</t>
  </si>
  <si>
    <t>YY2 transcription factor; Functions as a multifunctional transcription factor that may exhibit positive and negative control on a large number of genes. May antagonize YY1 and function in development and differentiation (372 aa)</t>
  </si>
  <si>
    <t>ZNF419</t>
  </si>
  <si>
    <t>zinc finger protein 419; May be involved in transcriptional regulation (511 aa)</t>
  </si>
  <si>
    <t>ZNF487P</t>
  </si>
  <si>
    <t>zinc finger protein 487, pseudogene; May be involved in transcriptional regulation (By similarity) (448 aa)</t>
  </si>
  <si>
    <t>ZNF845</t>
  </si>
  <si>
    <t>zinc finger protein 845; May be involved in transcriptional regulation (By similarity) (970 aa)</t>
  </si>
  <si>
    <t>ZBTB10</t>
  </si>
  <si>
    <t>zinc finger and BTB domain containing 10; May be involved in transcriptional regulation (871 aa)</t>
  </si>
  <si>
    <t>ZNF630</t>
  </si>
  <si>
    <t>zinc finger protein 630; May be involved in transcriptional regulation (657 aa)</t>
  </si>
  <si>
    <t>ZNF12</t>
  </si>
  <si>
    <t>zinc finger protein 12 (697 aa)</t>
  </si>
  <si>
    <t>ZNF792</t>
  </si>
  <si>
    <t>zinc finger protein 792; May be involved in transcriptional regulation (632 aa)</t>
  </si>
  <si>
    <t>HIC2</t>
  </si>
  <si>
    <t>hypermethylated in cancer 2; Transcriptional repressor (615 aa)</t>
  </si>
  <si>
    <t>PRDM6</t>
  </si>
  <si>
    <t>PR domain containing 6; Putative histone methyltransferase that acts as a transcriptional repressor of smooth muscle gene expression. Promotes the transition from differentiated to proliferative smooth muscle by suppressing differentiation and maintaining the proliferative potential of vascular smooth muscle cells. Also plays a role in endothelial cells by inhibiting endothelial cell proliferation, survival and differentiation. It is unclear whether it has histone methyltransferase activity in vivo. According to some authors, it does not act as a histone methyltransferase by itself and [...] (595 aa)</t>
  </si>
  <si>
    <t>ZFPM2</t>
  </si>
  <si>
    <t>zinc finger protein, multitype 2; Transcription regulator that plays a central role in heart morphogenesis and development of coronary vessels from epicardium, by regulating genes that are essential during cardiogenesis. Essential cofactor that acts via the formation of a heterodimer with transcription factors of the GATA family GATA4, GATA5 and GATA6. Such heterodimer can both activate or repress transcriptional activity, depending on the cell and promoter context. Also required in gonadal differentiation, possibly be regulating expression of SRY. Probably acts a corepressor of NR2F2 [...] (1151 aa)</t>
  </si>
  <si>
    <t>ZNF681</t>
  </si>
  <si>
    <t>zinc finger protein 681; May be involved in transcriptional regulation (By similarity) (645 aa)</t>
  </si>
  <si>
    <t>ZNF705G</t>
  </si>
  <si>
    <t>zinc finger protein 705G; May be involved in transcriptional regulation (By similarity) (300 aa)</t>
  </si>
  <si>
    <t>ZNF705B</t>
  </si>
  <si>
    <t>zinc finger protein 705B; May be involved in transcriptional regulation (By similarity) (300 aa)</t>
  </si>
  <si>
    <t>ZNF705D</t>
  </si>
  <si>
    <t>zinc finger protein 705D; May be involved in transcriptional regulation (By similarity) (300 aa)</t>
  </si>
  <si>
    <t>ZNF594</t>
  </si>
  <si>
    <t>zinc finger protein 594; May be involved in transcriptional regulation (By similarity) (807 aa)</t>
  </si>
  <si>
    <t>ZNF195</t>
  </si>
  <si>
    <t>zinc finger protein 195; May be involved in transcriptional regulation (629 aa)</t>
  </si>
  <si>
    <t>AEBP2</t>
  </si>
  <si>
    <t>AE binding protein 2; DNA-binding transcriptional repressor. May interact with and stimulate the activity of the PRC2 complex, which methylates ’Lys-9’ and ’Lys-27’ residues of histone H3 (517 aa)</t>
  </si>
  <si>
    <t>ZFP90</t>
  </si>
  <si>
    <t>zinc finger protein 90 homolog (mouse); May function as a repressor or silencer protein, and most likely exerts its repressing activity upon zinc-dependent binding to DNA. May be involved in proper spermatogenesis by repressing the expression of genes unnecessary or incompatible with the maintenance of a haploid cell state (By similarity) (636 aa)</t>
  </si>
  <si>
    <t>ZNF846</t>
  </si>
  <si>
    <t>zinc finger protein 846; May be involved in transcriptional regulation (By similarity) (533 aa)</t>
  </si>
  <si>
    <t>ZNF709</t>
  </si>
  <si>
    <t>ZNF891</t>
  </si>
  <si>
    <t>zinc finger protein 891; May be involved in transcriptional regulation (By similarity) (544 aa)</t>
  </si>
  <si>
    <t>ZNF682</t>
  </si>
  <si>
    <t>zinc finger protein 682; May be involved in transcriptional regulation (498 aa)</t>
  </si>
  <si>
    <t>ZNF208</t>
  </si>
  <si>
    <t>zinc finger protein 208 (1280 aa)</t>
  </si>
  <si>
    <t>ZNF676</t>
  </si>
  <si>
    <t>zinc finger protein 676; May be involved in transcriptional regulation (588 aa)</t>
  </si>
  <si>
    <t>ZNF99</t>
  </si>
  <si>
    <t>zinc finger protein 99; May be involved in transcriptional regulation (1037 aa)</t>
  </si>
  <si>
    <t>ZNF691</t>
  </si>
  <si>
    <t>zinc finger protein 691; May be involved in transcriptional regulation (315 aa)</t>
  </si>
  <si>
    <t>ZSCAN29</t>
  </si>
  <si>
    <t>zinc finger and SCAN domain containing 29; May be involved in transcriptional regulation (852 aa)</t>
  </si>
  <si>
    <t>ZNF213</t>
  </si>
  <si>
    <t>zinc finger protein 213; May be involved in transcriptional regulation (459 aa)</t>
  </si>
  <si>
    <t>ZNF143</t>
  </si>
  <si>
    <t>zinc finger protein 143; Transcriptional activator. Activates the gene for selenocysteine tRNA (tRNAsec). Binds to the SPH motif of small nuclear RNA (snRNA) gene promoters. Participates in efficient U6 RNA polymerase III transcription via its interaction with CHD8 (638 aa)</t>
  </si>
  <si>
    <t>ZNF665</t>
  </si>
  <si>
    <t>zinc finger protein 665; May be involved in transcriptional regulation (678 aa)</t>
  </si>
  <si>
    <t>ZNF765</t>
  </si>
  <si>
    <t>zinc finger protein 765; May be involved in transcriptional regulation (By similarity) (523 aa)</t>
  </si>
  <si>
    <t>ZNF813</t>
  </si>
  <si>
    <t>zinc finger protein 813; May be involved in transcriptional regulation (617 aa)</t>
  </si>
  <si>
    <t>ZNF134</t>
  </si>
  <si>
    <t>zinc finger protein 134; May be involved in transcriptional regulation (427 aa)</t>
  </si>
  <si>
    <t>ZNF586</t>
  </si>
  <si>
    <t>zinc finger protein 586; May be involved in transcriptional regulation (402 aa)</t>
  </si>
  <si>
    <t>ZNF418</t>
  </si>
  <si>
    <t>zinc finger protein 418; Transcriptional repressor (676 aa)</t>
  </si>
  <si>
    <t>ZNF445</t>
  </si>
  <si>
    <t>zinc finger protein 445; May be involved in transcriptional regulation (1031 aa)</t>
  </si>
  <si>
    <t>ZNF35</t>
  </si>
  <si>
    <t>zinc finger protein 35; May be involved in transcriptional regulation. Involved in cell differentiation and/or proliferation (527 aa)</t>
  </si>
  <si>
    <t>ZNF501</t>
  </si>
  <si>
    <t>zinc finger protein 501; May be involved in transcriptional regulation (271 aa)</t>
  </si>
  <si>
    <t>GLI3</t>
  </si>
  <si>
    <t>GLI family zinc finger 3; Has a dual function as a transcriptional activator and a repressor of the sonic hedgehog (Shh) pathway, and plays a role in limb development. The full-length GLI3 form (GLI3FL) after phosphorylation and nuclear translocation, acts as an activator (GLI3A) while GLI3R, its C-terminally truncated form, acts as a repressor. A proper balance between the GLI3 activator and the repressor GLI3R, rather than the repressor gradient itself or the activator/repressor ratio gradient, specifies limb digit number and identity. In concert with TRPS1, plays a role in regulatin [...] (1580 aa)</t>
  </si>
  <si>
    <t>ZNF287</t>
  </si>
  <si>
    <t>zinc finger protein 287; May be involved in transcriptional regulation (761 aa)</t>
  </si>
  <si>
    <t>ZNF488</t>
  </si>
  <si>
    <t>zinc finger protein 488 (340 aa)</t>
  </si>
  <si>
    <t>ZNF169</t>
  </si>
  <si>
    <t>zinc finger protein 169; May be involved in transcriptional regulation (603 aa)</t>
  </si>
  <si>
    <t>ZNF785</t>
  </si>
  <si>
    <t>zinc finger protein 785; May be involved in transcriptional regulation (By similarity) (405 aa)</t>
  </si>
  <si>
    <t>ZBTB9</t>
  </si>
  <si>
    <t>zinc finger and BTB domain containing 9 (473 aa)</t>
  </si>
  <si>
    <t>SP9</t>
  </si>
  <si>
    <t>Sp9 transcription factor homolog (mouse); Transcription factor which plays a key role in limb development. Positively regulates FGF8 expression in the apical ectodermal ridge (AER) and contributes to limb outgrowth in embryos (By similarity) (484 aa)</t>
  </si>
  <si>
    <t>ZBTB3</t>
  </si>
  <si>
    <t>zinc finger and BTB domain containing 3; May be involved in transcriptional regulation (574 aa)</t>
  </si>
  <si>
    <t>ZBTB1</t>
  </si>
  <si>
    <t>zinc finger and BTB domain containing 1; May be involved in transcriptional regulation (713 aa)</t>
  </si>
  <si>
    <t>ZNF358</t>
  </si>
  <si>
    <t>zinc finger protein 358; May be involved in transcriptional regulation (568 aa)</t>
  </si>
  <si>
    <t>ZNF414</t>
  </si>
  <si>
    <t>zinc finger protein 414; May be involved in transcriptional regulation (390 aa)</t>
  </si>
  <si>
    <t>ZNF559</t>
  </si>
  <si>
    <t>zinc finger protein 559; May be involved in transcriptional regulation (538 aa)</t>
  </si>
  <si>
    <t>ZFP1</t>
  </si>
  <si>
    <t>zinc finger protein 1 homolog (mouse); May be involved in transcriptional regulation (407 aa)</t>
  </si>
  <si>
    <t>ZNF605</t>
  </si>
  <si>
    <t>zinc finger protein 605; May be involved in transcriptional regulation (672 aa)</t>
  </si>
  <si>
    <t>ZNF493</t>
  </si>
  <si>
    <t>zinc finger protein 493; May be involved in transcriptional regulation (774 aa)</t>
  </si>
  <si>
    <t>ZNF566</t>
  </si>
  <si>
    <t>zinc finger protein 566; May be involved in transcriptional regulation (419 aa)</t>
  </si>
  <si>
    <t>ZNF222</t>
  </si>
  <si>
    <t>zinc finger protein 222; May be involved in transcriptional regulation (491 aa)</t>
  </si>
  <si>
    <t>ZNF233</t>
  </si>
  <si>
    <t>zinc finger protein 233; May be involved in transcriptional regulation (670 aa)</t>
  </si>
  <si>
    <t>ZNF320</t>
  </si>
  <si>
    <t>zinc finger protein 320; May be involved in transcriptional regulation (509 aa)</t>
  </si>
  <si>
    <t>ZNF321P</t>
  </si>
  <si>
    <t>zinc finger protein 321, pseudogene (233 aa)</t>
  </si>
  <si>
    <t>ZNF628</t>
  </si>
  <si>
    <t>zinc finger protein 628; Transcription activator. Binds DNA on GT-box consensus sequence 5’-TTGGTT-3’ (By similarity) (1055 aa)</t>
  </si>
  <si>
    <t>ZSCAN5A</t>
  </si>
  <si>
    <t>zinc finger and SCAN domain containing 5A; May be involved in transcriptional regulation (496 aa)</t>
  </si>
  <si>
    <t>ZNF552</t>
  </si>
  <si>
    <t>zinc finger protein 552; May be involved in transcriptional regulation (407 aa)</t>
  </si>
  <si>
    <t>KOX20</t>
  </si>
  <si>
    <t>zinc finger protein 26 isoform 1 precursor ; May be involved in transcriptional regulation (533 aa)</t>
  </si>
  <si>
    <t>ZXDC</t>
  </si>
  <si>
    <t>ZXD family zinc finger C; Cooperates with CIITA to promote transcription of MHC class I and MHC class II genes (858 aa)</t>
  </si>
  <si>
    <t>ZNF841</t>
  </si>
  <si>
    <t>zinc finger protein 841; May be involved in transcriptional regulation (By similarity) (924 aa)</t>
  </si>
  <si>
    <t>ZNF860</t>
  </si>
  <si>
    <t>zinc finger protein 860; May be involved in transcriptional regulation (By similarity) (632 aa)</t>
  </si>
  <si>
    <t>KRBOX1</t>
  </si>
  <si>
    <t>KRAB box domain containing 1 (128 aa)</t>
  </si>
  <si>
    <t>GLIS3</t>
  </si>
  <si>
    <t>GLIS family zinc finger 3; Acts as both a repressor and activator of transcription. Binds to the consensus sequence 5’-GACCACCCAC-3’ (By similarity) (930 aa)</t>
  </si>
  <si>
    <t>GTF3A</t>
  </si>
  <si>
    <t>general transcription factor IIIA; Interacts with the internal control region (ICR) of approximately 50 bases within the 5S RNA genes, is required for correct transcription of these genes by RNA polymerase III. Also binds the transcribed 5S RNA’s. May initiate transcription of the 5S ribosomal RNA gene and maintain the stability of transcription of other genes (365 aa)</t>
  </si>
  <si>
    <t>ZNF768</t>
  </si>
  <si>
    <t>zinc finger protein 768; May be involved in transcriptional regulation (540 aa)</t>
  </si>
  <si>
    <t>ZNF763</t>
  </si>
  <si>
    <t>zinc finger protein 763; May be involved in transcriptional regulation (397 aa)</t>
  </si>
  <si>
    <t>RREB1</t>
  </si>
  <si>
    <t>ras responsive element binding protein 1 (1742 aa)</t>
  </si>
  <si>
    <t>ZNF827</t>
  </si>
  <si>
    <t>zinc finger protein 827; May be involved in transcriptional regulation (By similarity) (1077 aa)</t>
  </si>
  <si>
    <t>HIVEP1</t>
  </si>
  <si>
    <t>human immunodeficiency virus type I enhancer binding protein 1; This protein specifically binds to the DNA sequence 5’- GGGACTTTCC-3’ which is found in the enhancer elements of numerous viral promoters such as those of SV40, CMV, or HIV-1. In addition, related sequences are found in the enhancer elements of a number of cellular promoters, including those of the class I MHC, interleukin-2 receptor, and interferon-beta genes. It may act in T-cell activation. Involved in activating HIV-1 gene expression. Isoform 2 and isoform 3 also bind to the IPCS (IRF1 and p53 common sequence) DNA sequ [...] (2718 aa)</t>
  </si>
  <si>
    <t>SCGB2B2</t>
  </si>
  <si>
    <t>secretoglobin, family 2B, member 2 (96 aa)</t>
  </si>
  <si>
    <t>ZNF425</t>
  </si>
  <si>
    <t>zinc finger protein 425; Acts as a transcriptional repressor (752 aa)</t>
  </si>
  <si>
    <t>ZFAT</t>
  </si>
  <si>
    <t>zinc finger and AT hook domain containing (1243 aa)</t>
  </si>
  <si>
    <t>KLF5</t>
  </si>
  <si>
    <t>Kruppel-like factor 5 (intestinal); Transcription factor that binds to GC box promoter elements. Activates the transcription of these genes (457 aa)</t>
  </si>
  <si>
    <t>ZBTB48</t>
  </si>
  <si>
    <t>zinc finger and BTB domain containing 48; Binds to and regulates the J and/or S elements in MHC II promoter (688 aa)</t>
  </si>
  <si>
    <t>ZNF133</t>
  </si>
  <si>
    <t>zinc finger protein 133; May be involved in transcriptional regulation as a repressor (653 aa)</t>
  </si>
  <si>
    <t>KLF12</t>
  </si>
  <si>
    <t>Kruppel-like factor 12; Confers strong transcriptional repression to the AP-2- alpha gene. Binds to a regulatory element (A32) in the AP-2-alpha gene promoter (402 aa)</t>
  </si>
  <si>
    <t>ZNF658</t>
  </si>
  <si>
    <t>zinc finger protein 658; May be involved in transcriptional regulation (1059 aa)</t>
  </si>
  <si>
    <t>ZNF165</t>
  </si>
  <si>
    <t>zinc finger protein 165; May be involved in transcriptional regulation (485 aa)</t>
  </si>
  <si>
    <t>ZSCAN16</t>
  </si>
  <si>
    <t>zinc finger and SCAN domain containing 16; May be involved in transcriptional regulation (348 aa)</t>
  </si>
  <si>
    <t>ZKSCAN4</t>
  </si>
  <si>
    <t>zinc finger with KRAB and SCAN domains 4; May be involved in the transcriptional activation of MDM2 and EP300 genes (545 aa)</t>
  </si>
  <si>
    <t>ZNF311</t>
  </si>
  <si>
    <t>zinc finger protein 311 (666 aa)</t>
  </si>
  <si>
    <t>KLF9</t>
  </si>
  <si>
    <t>Kruppel-like factor 9; Transcription factor that binds to GC box promoter elements. Selectively activates mRNA synthesis from genes containing tandem repeats of GC boxes but represses genes with a single GC box (244 aa)</t>
  </si>
  <si>
    <t>ZNF157</t>
  </si>
  <si>
    <t>zinc finger protein 157; May be involved in transcriptional regulation (506 aa)</t>
  </si>
  <si>
    <t>SP2</t>
  </si>
  <si>
    <t>Sp2 transcription factor; Binds to GC box promoters elements and selectively activates mRNA synthesis from genes that contain functional recognition sites (613 aa)</t>
  </si>
  <si>
    <t>ZNF615</t>
  </si>
  <si>
    <t>zinc finger protein 615; May be involved in transcriptional regulation (731 aa)</t>
  </si>
  <si>
    <t>ZIC2</t>
  </si>
  <si>
    <t>Zic family member 2; Acts as a transcriptional activator or repressor. Plays important roles in the early stage of organogenesis of the CNS. Activates the transcription of the serotonin transporter SERT in uncrossed ipsilateral retinal ganglion cells (iRGCs) to refine eye-specific projections in primary visual targets. Its transcriptional activity is repressed by MDFIC. Involved in the formation of the ipsilateral retinal projection at the optic chiasm midline. Drives the expression of EPHB1 on ipsilaterally projecting growth cones. Binds to the minimal GLI-consensus sequence 5’-TGGGTG [...] (532 aa)</t>
  </si>
  <si>
    <t>ZSCAN5C</t>
  </si>
  <si>
    <t>zinc finger and SCAN domain containing 5C; May be involved in transcriptional regulation (By similarity) (496 aa)</t>
  </si>
  <si>
    <t>ZNF549</t>
  </si>
  <si>
    <t>zinc finger protein 549; May be involved in transcriptional regulation (640 aa)</t>
  </si>
  <si>
    <t>ZBTB17</t>
  </si>
  <si>
    <t>zinc finger and BTB domain containing 17; Plays a critical role in early lymphocyte development, where it is essential to prevent apoptosis in lymphoid precursors, allowing them to survive in response to IL7 and undergo proper lineage commitment (By similarity). Transcription factor that can function as an activator or repressor depending on its binding partners, and by targeting negative regulators of cell cycle progression. Has been shown to bind to the promoters of adenovirus major late protein and cyclin D1 and activate transcription. Required for early embryonic development during [...] (803 aa)</t>
  </si>
  <si>
    <t>ZBTB40</t>
  </si>
  <si>
    <t>zinc finger and BTB domain containing 40; May be involved in transcriptional regulation (1239 aa)</t>
  </si>
  <si>
    <t>ZBTB12</t>
  </si>
  <si>
    <t>zinc finger and BTB domain containing 12 (459 aa)</t>
  </si>
  <si>
    <t>ZNF484</t>
  </si>
  <si>
    <t>zinc finger protein 484; May be involved in transcriptional regulation (852 aa)</t>
  </si>
  <si>
    <t>SP5</t>
  </si>
  <si>
    <t>Sp5 transcription factor; Binds to GC boxes promoters elements. Probable transcriptional activator that has a role in the coordination of changes in transcription required to generate pattern in the developing embryo (By similarity) (398 aa)</t>
  </si>
  <si>
    <t>ZNF367</t>
  </si>
  <si>
    <t>zinc finger protein 367; Transcriptional activator. Isoform 1 may be involved in transcriptional activation of erythroid genes (350 aa)</t>
  </si>
  <si>
    <t>ZXDB</t>
  </si>
  <si>
    <t>zinc finger, X-linked, duplicated B; Cooperates with CIITA to promote transcription of MHC class I and MHC class II genes (By similarity) (803 aa)</t>
  </si>
  <si>
    <t>KLF4</t>
  </si>
  <si>
    <t>Kruppel-like factor 4 (gut); Transcription factor; can act both as activator and as repressor. Binds the 5’-CACCC-3’ core sequence. Binds to the promoter region of its own gene and can activate its own transcription. Regulates the expression of key transcription factors during embryonic development. Plays an important role in maintaining embryonic stem cells, and in preventing their differentiation. Required for establishing the barrier function of the skin and for postnatal maturation and maintenance of the ocular surface. Involved in the differentiation of epithelial cells and may al [...] (479 aa)</t>
  </si>
  <si>
    <t>ZNF33A</t>
  </si>
  <si>
    <t>zinc finger protein 33A; May be involved in transcriptional regulation (811 aa)</t>
  </si>
  <si>
    <t>ZNF32</t>
  </si>
  <si>
    <t>zinc finger protein 32; May be involved in transcriptional regulation (273 aa)</t>
  </si>
  <si>
    <t>ZFP37</t>
  </si>
  <si>
    <t>zinc finger protein 37 homolog (mouse); May be involved in transcriptional regulation (630 aa)</t>
  </si>
  <si>
    <t>ZNF76</t>
  </si>
  <si>
    <t>zinc finger protein 76; May be involved in transcriptional regulation (570 aa)</t>
  </si>
  <si>
    <t>ZBTB6</t>
  </si>
  <si>
    <t>zinc finger and BTB domain containing 6; May be involved in transcriptional regulation (424 aa)</t>
  </si>
  <si>
    <t>ZBTB26</t>
  </si>
  <si>
    <t>zinc finger and BTB domain containing 26; May be involved in transcriptional regulation (441 aa)</t>
  </si>
  <si>
    <t>ZBTB8A</t>
  </si>
  <si>
    <t>zinc finger and BTB domain containing 8A; May be involved in transcriptional regulation (441 aa)</t>
  </si>
  <si>
    <t>zinc finger and BTB domain containing 43; May be involved in transcriptional regulation (467 aa)</t>
  </si>
  <si>
    <t>ZBTB34</t>
  </si>
  <si>
    <t>zinc finger and BTB domain containing 34; May be a transcriptional repressor (500 aa)</t>
  </si>
  <si>
    <t>ZNF362</t>
  </si>
  <si>
    <t>zinc finger protein 362; May be involved in transcriptional regulation (420 aa)</t>
  </si>
  <si>
    <t>ZNF79</t>
  </si>
  <si>
    <t>zinc finger protein 79; May be involved in transcriptional regulation (498 aa)</t>
  </si>
  <si>
    <t>MTF1</t>
  </si>
  <si>
    <t>metal-regulatory transcription factor 1; Activates the metallothionein I promoter. Binds to the metal responsive element (MRE) (753 aa)</t>
  </si>
  <si>
    <t>RLF</t>
  </si>
  <si>
    <t>rearranged L-myc fusion; May be involved in transcriptional regulation (1914 aa)</t>
  </si>
  <si>
    <t>ZNF642</t>
  </si>
  <si>
    <t>zinc finger protein 642; May be involved in transcriptional regulation (526 aa)</t>
  </si>
  <si>
    <t>ZNF684</t>
  </si>
  <si>
    <t>zinc finger protein 684; May be involved in transcriptional regulation (378 aa)</t>
  </si>
  <si>
    <t>KLF17</t>
  </si>
  <si>
    <t>Kruppel-like factor 17; Transcription repressor that binds to the promoter of target genes and prevents their expression. Acts as a negative regulator of epithelial-mesenchymal transition and metastasis in breast cancer. Specifically binds the 5’-CACCC-3’ sequence in the promoter of ID1, a key metastasis regulator in breast cancer, and repress its expression. May be a germ cell-specific transcription factor that plays important roles in spermatid differentiation and oocyte development (By similarity) (389 aa)</t>
  </si>
  <si>
    <t>ZNF831</t>
  </si>
  <si>
    <t>zinc finger protein 831 (1677 aa)</t>
  </si>
  <si>
    <t>ZNF280C</t>
  </si>
  <si>
    <t>zinc finger protein 280C; May function as a transcription factor (737 aa)</t>
  </si>
  <si>
    <t>ZNF75D</t>
  </si>
  <si>
    <t>zinc finger protein 75D; May be involved in transcriptional regulation (510 aa)</t>
  </si>
  <si>
    <t>ZNF292</t>
  </si>
  <si>
    <t>zinc finger protein 292; May be involved in transcriptional regulation (2723 aa)</t>
  </si>
  <si>
    <t>PRDM13</t>
  </si>
  <si>
    <t>PR domain containing 13; May be involved in transcriptional regulation (707 aa)</t>
  </si>
  <si>
    <t>IKZF5</t>
  </si>
  <si>
    <t>IKAROS family zinc finger 5 (Pegasus); DNA-binding protein that binds to the 5’GNNTGTNG-3’ core sequence. Transcriptional repressor (419 aa)</t>
  </si>
  <si>
    <t>ENSG00000229631</t>
  </si>
  <si>
    <t>annotation not available (526 aa)</t>
  </si>
  <si>
    <t>ZBTB37</t>
  </si>
  <si>
    <t>zinc finger and BTB domain containing 37; May be involved in transcriptional regulation (503 aa)</t>
  </si>
  <si>
    <t>ZBTB41</t>
  </si>
  <si>
    <t>zinc finger and BTB domain containing 41; May be involved in transcriptional regulation (909 aa)</t>
  </si>
  <si>
    <t>ZNF670</t>
  </si>
  <si>
    <t>zinc finger protein 670; May be involved in transcriptional regulation (389 aa)</t>
  </si>
  <si>
    <t>ZNF521</t>
  </si>
  <si>
    <t>zinc finger protein 521; Transcription factor that can both act as an activator or a repressor depending on the context. Involved in BMP signaling and in the regulation of the immature compartment of the hematopoietic system. Associates with SMADs in response to BMP2 leading to activate transcription of BMP target genes. Acts as a transcriptional repressor via its interaction with EBF1, a transcription factor involved specification of B-cell lineage; this interaction preventing EBF1 to bind DNA and activate target genes (1311 aa)</t>
  </si>
  <si>
    <t>ZNF485</t>
  </si>
  <si>
    <t>zinc finger protein 485; May be involved in transcriptional regulation (441 aa)</t>
  </si>
  <si>
    <t>ZNF652</t>
  </si>
  <si>
    <t>zinc finger protein 652; Functions as a transcriptional repressor (606 aa)</t>
  </si>
  <si>
    <t>ZNF266</t>
  </si>
  <si>
    <t>zinc finger protein 266; May be involved in transcriptional regulation (549 aa)</t>
  </si>
  <si>
    <t>ZNF438</t>
  </si>
  <si>
    <t>zinc finger protein 438; Isoform 1 acts as a transcriptional repressor (828 aa)</t>
  </si>
  <si>
    <t>ZNF384</t>
  </si>
  <si>
    <t>zinc finger protein 384; Transcription factor that binds the consensus DNA sequence [GC]AAAAA. Seems to bind and regulate the promoters of MMP1, MMP3, MMP7 and COL1A1 (By similarity) (577 aa)</t>
  </si>
  <si>
    <t>GLI2</t>
  </si>
  <si>
    <t>GLI family zinc finger 2; Acts as a transcriptional activator. May play a role during embryogenesis. Binds to the DNA sequence 5’-GAACCACCCA-3’ which is part of the TRE-2S regulatory element that augments the Tax-dependent enhancer of human T-cell leukemia virus type 1. Is involved in the smoothened (SHH) signaling pathway (1586 aa)</t>
  </si>
  <si>
    <t>ZFP2</t>
  </si>
  <si>
    <t>zinc finger protein 2 homolog (mouse); Probable transcription factor involved in neuronal differentiation and/or phenotypic maintenance (By similarity) (461 aa)</t>
  </si>
  <si>
    <t>ZNF627</t>
  </si>
  <si>
    <t>zinc finger protein 627; May be involved in transcriptional regulation (461 aa)</t>
  </si>
  <si>
    <t>ZSCAN12</t>
  </si>
  <si>
    <t>zinc finger and SCAN domain containing 12; May be involved in transcriptional regulation (604 aa)</t>
  </si>
  <si>
    <t>ZNF219</t>
  </si>
  <si>
    <t>zinc finger protein 219; May be involved in transcriptional regulation (722 aa)</t>
  </si>
  <si>
    <t>ZNF567</t>
  </si>
  <si>
    <t>zinc finger protein 567; May be involved in transcriptional regulation (616 aa)</t>
  </si>
  <si>
    <t>ZNF148</t>
  </si>
  <si>
    <t>zinc finger protein 148; Involved in transcriptional regulation. Represses the transcription of a number of genes including gastrin, stromelysin and enolase. Binds to the G-rich box in the enhancer region of these genes (794 aa)</t>
  </si>
  <si>
    <t>ZNF528</t>
  </si>
  <si>
    <t>zinc finger protein 528; May be involved in transcriptional regulation (628 aa)</t>
  </si>
  <si>
    <t>ZNF280B</t>
  </si>
  <si>
    <t>zinc finger protein 280B; May function as a transcription factor (543 aa)</t>
  </si>
  <si>
    <t>ZNF460</t>
  </si>
  <si>
    <t>zinc finger protein 460; May be involved in transcriptional regulation (562 aa)</t>
  </si>
  <si>
    <t>ZNF517</t>
  </si>
  <si>
    <t>zinc finger protein 517; May be involved in transcriptional regulation (492 aa)</t>
  </si>
  <si>
    <t>ZNF808</t>
  </si>
  <si>
    <t>zinc finger protein 808; May be involved in transcriptional regulation (903 aa)</t>
  </si>
  <si>
    <t>ZNF675</t>
  </si>
  <si>
    <t>zinc finger protein 675; May be involved in transcriptional regulation. May play a role during osteoclast differentiation by modulating TRAF6 signaling activity (568 aa)</t>
  </si>
  <si>
    <t>ZNF33B</t>
  </si>
  <si>
    <t>zinc finger protein 33B; May be involved in transcriptional regulation (778 aa)</t>
  </si>
  <si>
    <t>ZNF705A</t>
  </si>
  <si>
    <t>zinc finger protein 705A; May be involved in transcriptional regulation (By similarity) (300 aa)</t>
  </si>
  <si>
    <t>ZNF574</t>
  </si>
  <si>
    <t>zinc finger protein 574; May be involved in transcriptional regulation (896 aa)</t>
  </si>
  <si>
    <t>ZSCAN5B</t>
  </si>
  <si>
    <t>zinc finger and SCAN domain containing 5B; May be involved in transcriptional regulation (By similarity) (495 aa)</t>
  </si>
  <si>
    <t>PRDM10</t>
  </si>
  <si>
    <t>PR domain containing 10 (1160 aa)</t>
  </si>
  <si>
    <t>ZNF238</t>
  </si>
  <si>
    <t>zinc finger protein 238; Transcriptional repressor that plays a role in various developmental processes such as myogenesis and brain development. Plays a key role in myogenesis by directly repressing the expression of ID2 and ID3, 2 inhibitors of skeletal myogenesis. Also involved in controlling cell division of progenitor cells and regulating the survival of postmitotic cortical neurons (By similarity). Specifically binds the consensus DNA sequence 5’- [AC]ACATCTG[GT][AC]-3’ which contains the E box core, and acts by recruiting chromatin remodeling multiprotein complexes. May also pla [...] (531 aa)</t>
  </si>
  <si>
    <t>ZXDA</t>
  </si>
  <si>
    <t>zinc finger, X-linked, duplicated A; Cooperates with CIITA to promote transcription of MHC class I and MHC class II genes (799 aa)</t>
  </si>
  <si>
    <t>ZNF707</t>
  </si>
  <si>
    <t>zinc finger protein 707; May be involved in transcriptional regulation (371 aa)</t>
  </si>
  <si>
    <t>ZNF781</t>
  </si>
  <si>
    <t>zinc finger protein 781; May be involved in transcriptional regulation (327 aa)</t>
  </si>
  <si>
    <t>ZNF429</t>
  </si>
  <si>
    <t>zinc finger protein 429; May be involved in transcriptional regulation (674 aa)</t>
  </si>
  <si>
    <t>ZNF100</t>
  </si>
  <si>
    <t>zinc finger protein 100; May be involved in transcriptional regulation (542 aa)</t>
  </si>
  <si>
    <t>ZNF329</t>
  </si>
  <si>
    <t>zinc finger protein 329; May be involved in transcriptional regulation (541 aa)</t>
  </si>
  <si>
    <t>ZNF441</t>
  </si>
  <si>
    <t>zinc finger protein 441; May be involved in transcriptional regulation (693 aa)</t>
  </si>
  <si>
    <t>ZNF98</t>
  </si>
  <si>
    <t>zinc finger protein 98; May be involved in transcriptional regulation (572 aa)</t>
  </si>
  <si>
    <t>ZNF816</t>
  </si>
  <si>
    <t>zinc finger protein 816; May be involved in transcriptional regulation (651 aa)</t>
  </si>
  <si>
    <t>ZNF248</t>
  </si>
  <si>
    <t>zinc finger protein 248; May be involved in transcriptional regulation (579 aa)</t>
  </si>
  <si>
    <t>ZNF23</t>
  </si>
  <si>
    <t>zinc finger protein 23; May be involved in transcriptional regulation. May have a role in embryonic development (643 aa)</t>
  </si>
  <si>
    <t>BCL11B</t>
  </si>
  <si>
    <t>B-cell CLL/lymphoma 11B (zinc finger protein); Tumor-suppressor protein involved in T-cell lymphomas. May function on the P53-signaling pathway. May be a key regulator of both differentiation and survival during thymocyte development. Repress transcription through direct, TFCOUP2-independent binding to a GC-rich response element (By similarity) (894 aa)</t>
  </si>
  <si>
    <t>ZFP161</t>
  </si>
  <si>
    <t>zinc finger protein 161 homolog (mouse); Transcriptional activator of the dopamine transporter (DAT), binding it’s promoter at the consensus sequence 5’- CCTGCACAGTTCACGGA-3’. Binds to 5’-d(GCC)(n)-3’ trinucleotide repeats in promoter regions and acts as a repressor of the FMR1 gene. Transcriptional repressor of MYC and thymidine kinase promoters (449 aa)</t>
  </si>
  <si>
    <t>ZNF254</t>
  </si>
  <si>
    <t>zinc finger protein 254; May be involved in transcriptional regulation (659 aa)</t>
  </si>
  <si>
    <t>ZNF708</t>
  </si>
  <si>
    <t>zinc finger protein 708; May be involved in transcriptional regulation (563 aa)</t>
  </si>
  <si>
    <t>ZNF790</t>
  </si>
  <si>
    <t>zinc finger protein 790; May be involved in transcriptional regulation (636 aa)</t>
  </si>
  <si>
    <t>ZNF74</t>
  </si>
  <si>
    <t>zinc finger protein 74 (644 aa)</t>
  </si>
  <si>
    <t>ZNF770</t>
  </si>
  <si>
    <t>zinc finger protein 770; May be involved in transcriptional regulation (691 aa)</t>
  </si>
  <si>
    <t>ZNF44</t>
  </si>
  <si>
    <t>zinc finger protein 44; May be involved in transcriptional regulation (663 aa)</t>
  </si>
  <si>
    <t>ZNF140</t>
  </si>
  <si>
    <t>zinc finger protein 140; May be involved in transcriptional regulation as a repressor (457 aa)</t>
  </si>
  <si>
    <t>ZNF536</t>
  </si>
  <si>
    <t>zinc finger protein 536; May be involved in transcriptional regulation. Recognizes and binds 2 copies of the core DNA sequence 5’-CCCCCA- 3’ (1300 aa)</t>
  </si>
  <si>
    <t>ZNF512</t>
  </si>
  <si>
    <t>zinc finger protein 512; May be involved in transcriptional regulation (567 aa)</t>
  </si>
  <si>
    <t>ZNF607</t>
  </si>
  <si>
    <t>zinc finger protein 607; May be involved in transcriptional regulation (696 aa)</t>
  </si>
  <si>
    <t>ZNF736</t>
  </si>
  <si>
    <t>zinc finger protein 736; May be involved in transcriptional regulation (By similarity) (427 aa)</t>
  </si>
  <si>
    <t>ZNF43</t>
  </si>
  <si>
    <t>zinc finger protein 43; May be involved in transcriptional regulation (809 aa)</t>
  </si>
  <si>
    <t>ZNF649</t>
  </si>
  <si>
    <t>zinc finger protein 649; Transcriptional repressor. Regulator of transcriptional factor complexes and may suppress SRE and AP-1 transcription activities mediated by growth factor signaling pathways (505 aa)</t>
  </si>
  <si>
    <t>PLAGL1</t>
  </si>
  <si>
    <t>pleiomorphic adenoma gene-like 1 (463 aa)</t>
  </si>
  <si>
    <t>ZNF589</t>
  </si>
  <si>
    <t>zinc finger protein 589; May play a role in hematopoietic stem/progenitor cell differentiation. May play a role as a DNA binding-dependent transcriptional repressor (364 aa)</t>
  </si>
  <si>
    <t>ZBTB45</t>
  </si>
  <si>
    <t>zinc finger and BTB domain containing 45; May be involved in transcriptional regulation (511 aa)</t>
  </si>
  <si>
    <t>ZNF774</t>
  </si>
  <si>
    <t>zinc finger protein 774; May be involved in transcriptional regulation (By similarity) (483 aa)</t>
  </si>
  <si>
    <t>ZNF197</t>
  </si>
  <si>
    <t>zinc finger protein 197; May be involved in transcriptional regulation (1029 aa)</t>
  </si>
  <si>
    <t>ZNF673</t>
  </si>
  <si>
    <t>zinc finger family member 673 (171 aa)</t>
  </si>
  <si>
    <t>ZNF587</t>
  </si>
  <si>
    <t>zinc finger protein 587; May be involved in transcriptional regulation (575 aa)</t>
  </si>
  <si>
    <t>ZNF2</t>
  </si>
  <si>
    <t>zinc finger protein 2; May be involved in transcriptional regulation (426 aa)</t>
  </si>
  <si>
    <t>ZNF323</t>
  </si>
  <si>
    <t>zinc finger protein 323; May function as a transcription factor. May be involved in the development of multiple embryonic organs (406 aa)</t>
  </si>
  <si>
    <t>ZNF69</t>
  </si>
  <si>
    <t>zinc finger protein 69; May be involved in transcriptional regulation (149 aa)</t>
  </si>
  <si>
    <t>GLI4</t>
  </si>
  <si>
    <t>GLI family zinc finger 4 (376 aa)</t>
  </si>
  <si>
    <t>ZNF600</t>
  </si>
  <si>
    <t>zinc finger protein 600; May be involved in transcriptional regulation (722 aa)</t>
  </si>
  <si>
    <t>GFI1B</t>
  </si>
  <si>
    <t>growth factor independent 1B transcription repressor; Essential proto-oncogenic transcriptional regulator necessary for development and differentiation of erythroid and megakaryocytic lineages. Component of a RCOR-GFI-KDM1A-HDAC complex that suppresses, via histone deacetylase (HDAC) recruitment, a number of genes implicated in multilineage blood cell development and controls hematopoietic differentiation. Transcriptional repressor or activator depending on both promoter and cell type context; represses promoter activity of SOCS1 and SOCS3 and thus, may regulate cytokine signaling path [...] (330 aa)</t>
  </si>
  <si>
    <t>IKZF3</t>
  </si>
  <si>
    <t>IKAROS family zinc finger 3 (Aiolos) (509 aa)</t>
  </si>
  <si>
    <t>ZNF341</t>
  </si>
  <si>
    <t>zinc finger protein 341; May be involved in transcriptional regulation (847 aa)</t>
  </si>
  <si>
    <t>ZNF136</t>
  </si>
  <si>
    <t>zinc finger protein 136; May be involved in transcriptional regulation as a weak repressor when alone, or a potent one when fused with a heterologous protein containing a KRAB B-domain (540 aa)</t>
  </si>
  <si>
    <t>ZNF648</t>
  </si>
  <si>
    <t>zinc finger protein 648; May be involved in transcriptional regulation (568 aa)</t>
  </si>
  <si>
    <t>ZNF606</t>
  </si>
  <si>
    <t>zinc finger protein 606; May act as a transcriptional repressor (792 aa)</t>
  </si>
  <si>
    <t>ZFP30</t>
  </si>
  <si>
    <t>zinc finger protein 30 homolog (mouse); May be involved in transcriptional regulation (519 aa)</t>
  </si>
  <si>
    <t>ZNF107</t>
  </si>
  <si>
    <t>zinc finger protein 107; May be involved in transcriptional regulation (783 aa)</t>
  </si>
  <si>
    <t>ZNF791</t>
  </si>
  <si>
    <t>zinc finger protein 791; May be involved in transcriptional regulation (576 aa)</t>
  </si>
  <si>
    <t>ZNF669</t>
  </si>
  <si>
    <t>zinc finger protein 669; May be involved in transcriptional regulation (464 aa)</t>
  </si>
  <si>
    <t>ENSG00000188474</t>
  </si>
  <si>
    <t>Zinc finger protein 788 ; May be involved in transcriptional regulation (615 aa)</t>
  </si>
  <si>
    <t>ZNF189</t>
  </si>
  <si>
    <t>zinc finger protein 189 (626 aa)</t>
  </si>
  <si>
    <t>ZNF93</t>
  </si>
  <si>
    <t>zinc finger protein 93; May be involved in transcriptional regulation (620 aa)</t>
  </si>
  <si>
    <t>ZNF34</t>
  </si>
  <si>
    <t>zinc finger protein 34; May be involved in transcriptional regulation (560 aa)</t>
  </si>
  <si>
    <t>ZNF695</t>
  </si>
  <si>
    <t>zinc finger protein 695; May be involved in transcriptional regulation (515 aa)</t>
  </si>
  <si>
    <t>ZNF772</t>
  </si>
  <si>
    <t>zinc finger protein 772; May be involved in transcriptional regulation (By similarity) (489 aa)</t>
  </si>
  <si>
    <t>ZNF81</t>
  </si>
  <si>
    <t>zinc finger protein 81; May be involved in transcriptional regulation (661 aa)</t>
  </si>
  <si>
    <t>ZNF621</t>
  </si>
  <si>
    <t>zinc finger protein 621; May be involved in transcriptional regulation (439 aa)</t>
  </si>
  <si>
    <t>SP6</t>
  </si>
  <si>
    <t>Sp6 transcription factor; Promotes cell proliferation (By similarity) (376 aa)</t>
  </si>
  <si>
    <t>ZNF124</t>
  </si>
  <si>
    <t>zinc finger protein 124; May be involved in transcriptional regulation (289 aa)</t>
  </si>
  <si>
    <t>ZNF823</t>
  </si>
  <si>
    <t>zinc finger protein 823; May be involved in transcriptional regulation (610 aa)</t>
  </si>
  <si>
    <t>ZNF14</t>
  </si>
  <si>
    <t>zinc finger protein 14; May be involved in transcriptional regulation (642 aa)</t>
  </si>
  <si>
    <t>ZNF573</t>
  </si>
  <si>
    <t>zinc finger protein 573; May be involved in transcriptional regulation (607 aa)</t>
  </si>
  <si>
    <t>ZNF383</t>
  </si>
  <si>
    <t>zinc finger protein 383; May function as a transcriptional repressor, suppressing transcriptional activities mediated by MAPK signaling pathways (475 aa)</t>
  </si>
  <si>
    <t>ZNF564</t>
  </si>
  <si>
    <t>zinc finger protein 564; May be involved in transcriptional regulation (553 aa)</t>
  </si>
  <si>
    <t>ZNF546</t>
  </si>
  <si>
    <t>zinc finger protein 546; May be involved in transcriptional regulation (836 aa)</t>
  </si>
  <si>
    <t>ZNF433</t>
  </si>
  <si>
    <t>zinc finger protein 433; May be involved in transcriptional regulation (673 aa)</t>
  </si>
  <si>
    <t>PRDM8</t>
  </si>
  <si>
    <t>PR domain containing 8; May be involved in transcriptional regulation (689 aa)</t>
  </si>
  <si>
    <t>ZNF449</t>
  </si>
  <si>
    <t>zinc finger protein 449; May be involved in transcriptional regulation (518 aa)</t>
  </si>
  <si>
    <t>ZNF70</t>
  </si>
  <si>
    <t>zinc finger protein 70; May be involved in transcriptional regulation (446 aa)</t>
  </si>
  <si>
    <t>ZFP91</t>
  </si>
  <si>
    <t>zinc finger protein 91 homolog (mouse); Atypical E3 ubiquitin-protein ligase that mediates ’Lys- 63’-linked ubiquitination of MAP3K14/NIK, leading to stabilize and activate MAP3K14/NIK. It thereby acts as an activator of the non- canonical NF-kappa-B2/NFKB2 pathway. May also play an important role in cell proliferation and/or anti-apoptosis (570 aa)</t>
  </si>
  <si>
    <t>ZNF444</t>
  </si>
  <si>
    <t>zinc finger protein 444; Transcriptional regulator. Binds to the 5’-flanking critical region of the SCARF1 promoter (327 aa)</t>
  </si>
  <si>
    <t>ZBTB49</t>
  </si>
  <si>
    <t>zinc finger and BTB domain containing 49; May be involved in transcriptional regulation (765 aa)</t>
  </si>
  <si>
    <t>BCL11A</t>
  </si>
  <si>
    <t>B-cell CLL/lymphoma 11A (zinc finger protein) (835 aa)</t>
  </si>
  <si>
    <t>ZNF420</t>
  </si>
  <si>
    <t>zinc finger protein 420; May be involved in transcriptional regulation (688 aa)</t>
  </si>
  <si>
    <t>ZNF212</t>
  </si>
  <si>
    <t>zinc finger protein 212; May be involved in transcriptional regulation (495 aa)</t>
  </si>
  <si>
    <t>GZF1</t>
  </si>
  <si>
    <t>GDNF-inducible zinc finger protein 1 (711 aa)</t>
  </si>
  <si>
    <t>ZNF532</t>
  </si>
  <si>
    <t>zinc finger protein 532; May be involved in transcriptional regulation (1301 aa)</t>
  </si>
  <si>
    <t>ZBTB16</t>
  </si>
  <si>
    <t>zinc finger and BTB domain containing 16; Probable transcription factor. May play a role in myeloid maturation and in the development and/or maintenance of other differentiated tissues. Probable substrate-recognition component of an E3 ubiquitin-protein ligase complex which mediates the ubiquitination and subsequent proteasomal degradation of target proteins (673 aa)</t>
  </si>
  <si>
    <t>ZNF576</t>
  </si>
  <si>
    <t>zinc finger protein 576; May be involved in transcriptional regulation (170 aa)</t>
  </si>
  <si>
    <t>ZNF202</t>
  </si>
  <si>
    <t>zinc finger protein 202; Transcriptional repressor that binds to elements found predominantly in genes that participate in lipid metabolism. Among its targets are structural components of lipoprotein particles (apolipoproteins AIV, CIII, and E), enzymes involved in lipid processing (lipoprotein lipase, lecithin cholesteryl ester transferase), transporters involved in lipid homeostasis (ABCA1, ABCG1), and several genes involved in processes related to energy metabolism and vascular disease (648 aa)</t>
  </si>
  <si>
    <t>ZNF548</t>
  </si>
  <si>
    <t>zinc finger protein 548; May be involved in transcriptional regulation (545 aa)</t>
  </si>
  <si>
    <t>ZNF324B</t>
  </si>
  <si>
    <t>zinc finger protein 324B; May be involved in transcriptional regulation (544 aa)</t>
  </si>
  <si>
    <t>ZNF224</t>
  </si>
  <si>
    <t>zinc finger protein 224; May be involved in transcriptional regulation as a transcriptional repressor. The DEPDC1A-ZNF224 complex may play a critical role in bladder carcinogenesis by repressing the transcription of the A20 gene, leading to transport of NF-KB protein into the nucleus, resulting in suppression of apoptosis of bladder cancer cells (707 aa)</t>
  </si>
  <si>
    <t>ZNF394</t>
  </si>
  <si>
    <t>zinc finger protein 394; May be involved in transcriptional regulation (561 aa)</t>
  </si>
  <si>
    <t>ZNF664</t>
  </si>
  <si>
    <t>zinc finger protein 664; May be involved in transcriptional regulation (261 aa)</t>
  </si>
  <si>
    <t>ZNF354A</t>
  </si>
  <si>
    <t>zinc finger protein 354A (605 aa)</t>
  </si>
  <si>
    <t>ZFP112</t>
  </si>
  <si>
    <t>zinc finger protein 112 homolog (mouse); May be involved in transcriptional regulation (913 aa)</t>
  </si>
  <si>
    <t>ZNF644</t>
  </si>
  <si>
    <t>zinc finger protein 644 (1327 aa)</t>
  </si>
  <si>
    <t>ZNF226</t>
  </si>
  <si>
    <t>zinc finger protein 226; May be involved in transcriptional regulation (803 aa)</t>
  </si>
  <si>
    <t>ZNF20</t>
  </si>
  <si>
    <t>zinc finger protein 20; May be involved in transcriptional regulation (532 aa)</t>
  </si>
  <si>
    <t>ZNF486</t>
  </si>
  <si>
    <t>zinc finger protein 486; May be involved in transcriptional regulation (463 aa)</t>
  </si>
  <si>
    <t>ZNF555</t>
  </si>
  <si>
    <t>zinc finger protein 555; May be involved in transcriptional regulation (628 aa)</t>
  </si>
  <si>
    <t>ZNF498</t>
  </si>
  <si>
    <t>zinc finger protein 498 (544 aa)</t>
  </si>
  <si>
    <t>ZNF568</t>
  </si>
  <si>
    <t>zinc finger protein 568; May be involved in transcriptional regulation (By similarity) (644 aa)</t>
  </si>
  <si>
    <t>ZNF677</t>
  </si>
  <si>
    <t>zinc finger protein 677; May be involved in transcriptional regulation (584 aa)</t>
  </si>
  <si>
    <t>ZNF749</t>
  </si>
  <si>
    <t>zinc finger protein 749; May be involved in transcriptional regulation (778 aa)</t>
  </si>
  <si>
    <t>ZNF599</t>
  </si>
  <si>
    <t>zinc finger protein 599; May be involved in transcriptional regulation (588 aa)</t>
  </si>
  <si>
    <t>ZNF479</t>
  </si>
  <si>
    <t>zinc finger protein 479; May be involved in transcriptional regulation (524 aa)</t>
  </si>
  <si>
    <t>ZNF26</t>
  </si>
  <si>
    <t>zinc finger protein 26; May be involved in transcriptional regulation (533 aa)</t>
  </si>
  <si>
    <t>ZNF571</t>
  </si>
  <si>
    <t>zinc finger protein 571; May be involved in transcriptional regulation (609 aa)</t>
  </si>
  <si>
    <t>ZNF285</t>
  </si>
  <si>
    <t>zinc finger protein 285; May be involved in transcriptional regulation (590 aa)</t>
  </si>
  <si>
    <t>ZNF470</t>
  </si>
  <si>
    <t>zinc finger protein 470; May be involved in transcriptional regulation (717 aa)</t>
  </si>
  <si>
    <t>ZNF530</t>
  </si>
  <si>
    <t>zinc finger protein 530; May be involved in transcriptional regulation (By similarity) (599 aa)</t>
  </si>
  <si>
    <t>ZNF192</t>
  </si>
  <si>
    <t>zinc finger protein 192; May be involved in transcriptional regulation (578 aa)</t>
  </si>
  <si>
    <t>ZNF92</t>
  </si>
  <si>
    <t>zinc finger protein 92; May be involved in transcriptional regulation (586 aa)</t>
  </si>
  <si>
    <t>ZSCAN22</t>
  </si>
  <si>
    <t>zinc finger and SCAN domain containing 22; May be involved in transcriptional regulation (491 aa)</t>
  </si>
  <si>
    <t>ZNF789</t>
  </si>
  <si>
    <t>zinc finger protein 789; May be involved in transcriptional regulation (425 aa)</t>
  </si>
  <si>
    <t>ZKSCAN2</t>
  </si>
  <si>
    <t>zinc finger with KRAB and SCAN domains 2; May be involved in transcriptional regulation (967 aa)</t>
  </si>
  <si>
    <t>IKZF1</t>
  </si>
  <si>
    <t>IKAROS family zinc finger 1 (Ikaros); Transcription regulator of hematopoietic cell differentiation. Binds gamma-satellite DNA. Binds with higher affinity to gamma satellite A. Plays a role in the development of lymphocytes, B- and T-cells. Binds and activates the enhancer (delta-A element) of the CD3-delta gene. Repressor of the TDT (terminal deoxynucleotidyltransferase) gene during thymocyte differentiation. Regulates transcription through association with both HDAC-dependent and HDAC-independent complexes. Targets the 2 chromatin-remodeling complexes, NuRD and BAF (SWI/SNF), in a si [...] (519 aa)</t>
  </si>
  <si>
    <t>ZNF397</t>
  </si>
  <si>
    <t>zinc finger protein 397; Isoform 3 acts as a DNA-dependent transcriptional repressor (534 aa)</t>
  </si>
  <si>
    <t>ZNF570</t>
  </si>
  <si>
    <t>zinc finger protein 570; May be involved in transcriptional regulation (536 aa)</t>
  </si>
  <si>
    <t>ZNF84</t>
  </si>
  <si>
    <t>WT1</t>
  </si>
  <si>
    <t>Wilms tumor 1 (517 aa)</t>
  </si>
  <si>
    <t>ZNF775</t>
  </si>
  <si>
    <t>zinc finger protein 775; May be involved in transcriptional regulation (537 aa)</t>
  </si>
  <si>
    <t>ZNF85</t>
  </si>
  <si>
    <t>zinc finger protein 85; May be a transcriptional repressor (595 aa)</t>
  </si>
  <si>
    <t>ZSCAN30</t>
  </si>
  <si>
    <t>zinc finger and SCAN domain containing 30; May be involved in transcriptional regulation (494 aa)</t>
  </si>
  <si>
    <t>ZNF730</t>
  </si>
  <si>
    <t>zinc finger protein 730; May be involved in transcriptional regulation (By similarity) (503 aa)</t>
  </si>
  <si>
    <t>ZNF662</t>
  </si>
  <si>
    <t>zinc finger protein 662; May be involved in transcriptional regulation (By similarity) (452 aa)</t>
  </si>
  <si>
    <t>ZNF37A</t>
  </si>
  <si>
    <t>zinc finger protein 37A; May be involved in transcriptional regulation (561 aa)</t>
  </si>
  <si>
    <t>ZBTB7C</t>
  </si>
  <si>
    <t>zinc finger and BTB domain containing 7C; May be a tumor suppressor gene (619 aa)</t>
  </si>
  <si>
    <t>ZNF696</t>
  </si>
  <si>
    <t>zinc finger protein 696; May be involved in transcriptional regulation (374 aa)</t>
  </si>
  <si>
    <t>ZNF71</t>
  </si>
  <si>
    <t>zinc finger protein 71; May be involved in transcriptional regulation (489 aa)</t>
  </si>
  <si>
    <t>ZNF534</t>
  </si>
  <si>
    <t>zinc finger protein 534; May be involved in transcriptional regulation (By similarity) (674 aa)</t>
  </si>
  <si>
    <t>ZFP41</t>
  </si>
  <si>
    <t>zinc finger protein 41 homolog (mouse) (198 aa)</t>
  </si>
  <si>
    <t>ZNF283</t>
  </si>
  <si>
    <t>zinc finger protein 283; May be involved in transcriptional regulation (679 aa)</t>
  </si>
  <si>
    <t>ZNF354B</t>
  </si>
  <si>
    <t>zinc finger protein 354B; May be involved in transcriptional regulation (612 aa)</t>
  </si>
  <si>
    <t>ZNF121</t>
  </si>
  <si>
    <t>zinc finger protein 121; May be involved in transcriptional regulation (390 aa)</t>
  </si>
  <si>
    <t>ZFPM1</t>
  </si>
  <si>
    <t>zinc finger protein, multitype 1; Transcription regulator that plays an essential role in erythroid and megakaryocytic cell differentiation. Essential cofactor that acts via the formation of a heterodimer with transcription factors of the GATA family GATA1, GATA2 and GATA3. Such heterodimer can both activate or repress transcriptional activity, depending on the cell and promoter context. The heterodimer formed with GATA proteins is essential to activate expression of genes such as NFE2, ITGA2B, alpha- and beta-globin, while it represses expression of KLF1. May be involved in regulation [...] (1006 aa)</t>
  </si>
  <si>
    <t>PEG3</t>
  </si>
  <si>
    <t>paternally expressed 3 (1588 aa)</t>
  </si>
  <si>
    <r>
      <rPr>
        <sz val="11"/>
        <color theme="1"/>
        <rFont val="宋体"/>
        <charset val="134"/>
      </rPr>
      <t>无</t>
    </r>
  </si>
  <si>
    <t>SERPINE1</t>
  </si>
  <si>
    <t>serpin peptidase inhibitor, clade E (nexin, plasminogen activator inhibitor type 1), member 1; Serine protease inhibitor. This inhibitor acts as ’bait’ for tissue plasminogen activator, urokinase, protein C and matriptase-3/TMPRSS7. Its rapid interaction with PLAT may function as a major control point in the regulation of fibrinolysis (402 aa)</t>
  </si>
  <si>
    <t>SERPINE3</t>
  </si>
  <si>
    <t>serpin peptidase inhibitor, clade E (nexin, plasminogen activator inhibitor type 1), member 3; Probable serine protease inhibitor (By similarity) (424 aa)</t>
  </si>
  <si>
    <t>SERPINE2</t>
  </si>
  <si>
    <t>serpin peptidase inhibitor, clade E (nexin, plasminogen activator inhibitor type 1), member 2; Serine protease inhibitor with activity toward thrombin, trypsin, and urokinase. Promotes neurite extension by inhibiting thrombin. Binds heparin (409 aa)</t>
  </si>
  <si>
    <t>HMSD</t>
  </si>
  <si>
    <t>histocompatibility (minor) serpin domain containing; Putative serine protease inhibitor (By similarity) (139 aa)</t>
  </si>
  <si>
    <t>SERPINA3</t>
  </si>
  <si>
    <t>serpin peptidase inhibitor, clade A (alpha-1 antiproteinase, antitrypsin), member 3 (423 aa)</t>
  </si>
  <si>
    <t>SERPINB5</t>
  </si>
  <si>
    <t>serpin peptidase inhibitor, clade B (ovalbumin), member 5; Tumor suppressor. It blocks the growth, invasion, and metastatic properties of mammary tumors. As it does not undergo the S (stressed) to R (relaxed) conformational transition characteristic of active serpins, it exhibits no serine protease inhibitory activity (375 aa)</t>
  </si>
  <si>
    <t>SERPINB1</t>
  </si>
  <si>
    <t>serpin peptidase inhibitor, clade B (ovalbumin), member 1; Regulates the activity of the neutrophil proteases elastase, cathepsin G, proteinase-3, chymase, chymotrypsin, and kallikrein-3. Also functions as a potent intracellular inhibitor of granzyme H (379 aa)</t>
  </si>
  <si>
    <t>SERPINB9</t>
  </si>
  <si>
    <t>serpin peptidase inhibitor, clade B (ovalbumin), member 9; Granzyme B inhibitor (376 aa)</t>
  </si>
  <si>
    <t>serpin peptidase inhibitor, clade C (antithrombin), member 1 (464 aa)</t>
  </si>
  <si>
    <t>AGT</t>
  </si>
  <si>
    <t>angiotensinogen (serpin peptidase inhibitor, clade A, member 8); Essential component of the renin-angiotensin system (RAS), a potent regulator of blood pressure, body fluid and electrolyte homeostasis (485 aa)</t>
  </si>
  <si>
    <t>SERPINH1</t>
  </si>
  <si>
    <t>serpin peptidase inhibitor, clade H (heat shock protein 47), member 1, (collagen binding protein 1); Binds specifically to collagen. Could be involved as a chaperone in the biosynthetic pathway of collagen (418 aa)</t>
  </si>
  <si>
    <t>SERPINA1</t>
  </si>
  <si>
    <t>serpin peptidase inhibitor, clade A (alpha-1 antiproteinase, antitrypsin), member 1 (418 aa)</t>
  </si>
  <si>
    <t>SERPINB4</t>
  </si>
  <si>
    <t>serpin peptidase inhibitor, clade B (ovalbumin), member 4; May act as a protease inhibitor to modulate the host immune response against tumor cells (390 aa)</t>
  </si>
  <si>
    <t>SERPINA6</t>
  </si>
  <si>
    <t>serpin peptidase inhibitor, clade A (alpha-1 antiproteinase, antitrypsin), member 6; Major transport protein for glucocorticoids and progestins in the blood of almost all vertebrate species (405 aa)</t>
  </si>
  <si>
    <t>SERPINA12</t>
  </si>
  <si>
    <t>serpin peptidase inhibitor, clade A (alpha-1 antiproteinase, antitrypsin), member 12; May modulate insulin action conceivably only in the presence of its yet undefined target proteases in white adipose tissues (414 aa)</t>
  </si>
  <si>
    <t>SERPINB13</t>
  </si>
  <si>
    <t>serpin peptidase inhibitor, clade B (ovalbumin), member 13; May play a role in the proliferation or differentiation of keratinocytes (391 aa)</t>
  </si>
  <si>
    <t>SERPINB6</t>
  </si>
  <si>
    <t>serpin peptidase inhibitor, clade B (ovalbumin), member 6; May be involved in the regulation of serine proteinases present in the brain or extravasated from the blood (By similarity). Inhibitor of cathepsin G, kallikrein-8 and thrombin. May play an important role in the inner ear in the protection against leakage of lysosomal content during stress and loss of this protection results in cell death and sensorineural hearing loss (376 aa)</t>
  </si>
  <si>
    <t>SERPINB7</t>
  </si>
  <si>
    <t>serpin peptidase inhibitor, clade B (ovalbumin), member 7; Might function as an inhibitor of Lys-specific proteases. Might influence the maturation of megakaryocytes via its action as a serpin (380 aa)</t>
  </si>
  <si>
    <t>SERPINA9</t>
  </si>
  <si>
    <t>serpin peptidase inhibitor, clade A (alpha-1 antiproteinase, antitrypsin), member 9 (435 aa)</t>
  </si>
  <si>
    <t>SERPINA11</t>
  </si>
  <si>
    <t>serpin peptidase inhibitor, clade A (alpha-1 antiproteinase, antitrypsin), member 11 (422 aa)</t>
  </si>
  <si>
    <t>SERPINA5</t>
  </si>
  <si>
    <t>serpin peptidase inhibitor, clade A (alpha-1 antiproteinase, antitrypsin), member 5; Heparin-dependent serine protease inhibitor acting in body fluids and secretions. Inactivates serine proteases by binding irreversibly to their serine activation site. Involved in the regulation of intravascular and extravascular proteolytic activities. Plays hemostatic roles in the blood plasma. Acts as a procoagulant and proinflammatory factor by inhibiting the anticoagulant activated protein C factor as well as the generation of activated protein C factor by the thrombin/thrombomodulin complex. Acts [...] (406 aa)</t>
  </si>
  <si>
    <t>SERPINB8</t>
  </si>
  <si>
    <t>serpin peptidase inhibitor, clade B (ovalbumin), member 8 (374 aa)</t>
  </si>
  <si>
    <t>SERPINA7</t>
  </si>
  <si>
    <t>serpin peptidase inhibitor, clade A (alpha-1 antiproteinase, antitrypsin), member 7; Major thyroid hormone transport protein in serum (415 aa)</t>
  </si>
  <si>
    <t>SERPINF2</t>
  </si>
  <si>
    <t>serpin peptidase inhibitor, clade F (alpha-2 antiplasmin, pigment epithelium derived factor), member 2; Serine protease inhibitor. The major targets of this inhibitor are plasmin and trypsin, but it also inactivates matriptase-3/TMPRSS7 and chymotrypsin (491 aa)</t>
  </si>
  <si>
    <t>SERPINB2</t>
  </si>
  <si>
    <t>serpin peptidase inhibitor, clade B (ovalbumin), member 2; Inhibits urokinase-type plasminogen activator. The monocyte derived PAI-2 is distinct from the endothelial cell- derived PAI-1 (415 aa)</t>
  </si>
  <si>
    <t>SERPINA4</t>
  </si>
  <si>
    <t>serpin peptidase inhibitor, clade A (alpha-1 antiproteinase, antitrypsin), member 4; Inhibits human amidolytic and kininogenase activities of tissue kallikrein. Inhibition is achieved by formation of an equimolar, heat- and SDS-stable complex between the inhibitor and the enzyme, and generation of a small C-terminal fragment of the inhibitor due to cleavage at the reactive site by tissue kallikrein (427 aa)</t>
  </si>
  <si>
    <t>serpin peptidase inhibitor, clade I (neuroserpin), member 1; Serine protease inhibitor that inhibits plasminogen activators and plasmin but not thrombin. May be involved in the formation or reorganization of synaptic connections as well as for synaptic plasticity in the adult nervous system. May protect neurons from cell damage by tissue-type plasminogen activator (410 aa)</t>
  </si>
  <si>
    <t>SERPINB3</t>
  </si>
  <si>
    <t>serpin peptidase inhibitor, clade B (ovalbumin), member 3 (390 aa)</t>
  </si>
  <si>
    <t>SERPING1</t>
  </si>
  <si>
    <t>serpin peptidase inhibitor, clade G (C1 inhibitor), member 1 (500 aa)</t>
  </si>
  <si>
    <t>SERPINB12</t>
  </si>
  <si>
    <t>serpin peptidase inhibitor, clade B (ovalbumin), member 12; Inhibits trypsin and plasmin, but not thrombin, coagulation factor Xa, or urokinase-type plasminogen activator (405 aa)</t>
  </si>
  <si>
    <t>SERPINI2</t>
  </si>
  <si>
    <t>serpin peptidase inhibitor, clade I (pancpin), member 2 (405 aa)</t>
  </si>
  <si>
    <t>SERPINA10</t>
  </si>
  <si>
    <t>serpin peptidase inhibitor, clade A (alpha-1 antiproteinase, antitrypsin), member 10; Inhibits activity of the coagulation protease factor Xa in the presence of PROZ, calcium and phospholipids. Also inhibits factor XIa in the absence of cofactors (444 aa)</t>
  </si>
  <si>
    <t>SERPINF1</t>
  </si>
  <si>
    <t>serpin peptidase inhibitor, clade F (alpha-2 antiplasmin, pigment epithelium derived factor), member 1; Neurotrophic protein; induces extensive neuronal differentiation in retinoblastoma cells. Potent inhibitor of angiogenesis. As it does not undergo the S (stressed) to R (relaxed) conformational transition characteristic of active serpins, it exhibits no serine protease inhibitory activity (418 aa)</t>
  </si>
  <si>
    <t>SERPINB10</t>
  </si>
  <si>
    <t>serpin peptidase inhibitor, clade B (ovalbumin), member 10; Protease inhibitor that may play a role in the regulation of protease activities during hematopoiesis and apoptosis induced by TNF. May regulate protease activities in the cytoplasm and in the nucleus (397 aa)</t>
  </si>
  <si>
    <t>SERPIND1</t>
  </si>
  <si>
    <t>serpin peptidase inhibitor, clade D (heparin cofactor), member 1; Thrombin inhibitor activated by the glycosaminoglycans, heparin or dermatan sulfate. In the presence of the latter, HC-II becomes the predominant thrombin inhibitor in place of antithrombin III (AT-III). Also inhibits chymotrypsin, but in a glycosaminoglycan-independent manner (499 aa)</t>
  </si>
  <si>
    <t>ACTL6A</t>
  </si>
  <si>
    <t>actin-like 6A; Involved in transcriptional activation and repression of select genes by chromatin remodeling (alteration of DNA-nucleosome topology). Required for maximal ATPase activity of SMARCA4/BRG1/BAF190A and for association of the SMARCA4/BRG1/BAF190A containing remodeling complex BAF with chromatin/nuclear matrix. Belongs to the neural progenitors- specific chromatin remodeling complex (npBAF complex) and is required for the proliferation of neural progenitors. During neural development a switch from a stem/progenitor to a post- mitotic chromatin remodeling mechanism occurs as [...] (429 aa)</t>
  </si>
  <si>
    <t>ACTL6B</t>
  </si>
  <si>
    <t>actin-like 6B; Belongs to the chromatin remodeling brain-specific BAF (bBAF) complex, as such plays a role in remodeling mononucleosomes in an ATP-dependent fashion. Belongs to the neuron-specific chromatin remodeling complex (nBAF complex) and is required for postmitotic neural development and dendritic outgrowth. During neural development a switch from a stem/progenitor to a post- mitotic chromatin remodeling mechanism occurs as neurons exit the cell cycle and become committed to their adult state. The transition from proliferating neural stem/progenitor cells to post-mitotic neurons [...] (426 aa)</t>
  </si>
  <si>
    <t>DCLK3</t>
  </si>
  <si>
    <t>doublecortin-like kinase 3 (648 aa)</t>
  </si>
  <si>
    <t>CHEK2</t>
  </si>
  <si>
    <t>checkpoint kinase 2 (586 aa)</t>
  </si>
  <si>
    <t>DCLK2</t>
  </si>
  <si>
    <t>doublecortin-like kinase 2; Protein kinase with a significantly reduced C(a2+)/CAM affinity and dependence compared to other members of the CaMK family. May play a role in the down-regulation of CRE-dependent gene activation probably by phosphorylation of the CREB coactivator CRTC2/TORC2 and the resulting retention of TORC2 in the cytoplasm (By similarity) (783 aa)</t>
  </si>
  <si>
    <t>PPM1L</t>
  </si>
  <si>
    <t>protein phosphatase, Mg2+/Mn2+ dependent, 1L; Acts as a suppressor of the SAPK signaling pathways by associating with and dephosphorylating MAP3K7/TAK1 and MAP3K5, and by attenuating the association between MAP3K7/TAK1 and MAP2K4 or MAP2K6 (360 aa)</t>
  </si>
  <si>
    <t>PP2D1</t>
  </si>
  <si>
    <t>protein phosphatase 2C-like domain containing 1 (630 aa)</t>
  </si>
  <si>
    <t>PPM1E</t>
  </si>
  <si>
    <t>protein phosphatase, Mg2+/Mn2+ dependent, 1E; Protein phosphatase that inactivates multifunctional CaM kinases such as CAMK4 and CAMK2 (By similarity). Dephosphorylates and inactivates PAK. May play a role in the inhibition of actin fiber stress breakdown and in morphological changes driven by TNK2/CDC42 (755 aa)</t>
  </si>
  <si>
    <t>PPM1D</t>
  </si>
  <si>
    <t>protein phosphatase, Mg2+/Mn2+ dependent, 1D; Required for the relief of p53-dependent checkpoint mediated cell cycle arrest. Binds to and dephosphorylates ’Ser-15’ of TP53 and ’Ser-345’ of CHEK1 which contributes to the functional inactivation of these proteins (605 aa)</t>
  </si>
  <si>
    <t>PPM1K</t>
  </si>
  <si>
    <t>protein phosphatase, Mg2+/Mn2+ dependent, 1K (372 aa)</t>
  </si>
  <si>
    <t>PPM1F</t>
  </si>
  <si>
    <t>protein phosphatase, Mg2+/Mn2+ dependent, 1F; Dephosphorylates and concomitantly deactivates CaM- kinase II activated upon autophosphorylation, and CaM-kinases IV and I activated upon phosphorylation by CaM-kinase kinase. Promotes apoptosis (454 aa)</t>
  </si>
  <si>
    <t>ILKAP</t>
  </si>
  <si>
    <t>integrin-linked kinase-associated serine/threonine phosphatase; Protein phosphatase that may play a role in regulation of cell cycle progression via dephosphorylation of its substrates whose appropriate phosphorylation states might be crucial for cell proliferation. Selectively associates with integrin linked kinase (ILK), to modulate cell adhesion and growth factor signaling. Inhibits the ILK-GSK3B signaling axis and may play an important role in inhibiting oncogenic transformation (392 aa)</t>
  </si>
  <si>
    <t>TAB1</t>
  </si>
  <si>
    <t>TGF-beta activated kinase 1/MAP3K7 binding protein 1; May be an important signaling intermediate between TGFB receptors and MAP3K7/TAK1. May play an important role in mammalian embryogenesis (504 aa)</t>
  </si>
  <si>
    <t>GBA3</t>
  </si>
  <si>
    <t>Cytosolic beta-glucosidase ; Glycosidase probably involved in the intestinal absorption and metabolism of dietary flavonoid glycosides. Able to hydrolyze a broad variety of glycosides including phytoestrogens, flavonols, flavones, flavanones and cyanogens. Possesses beta- glycosylceramidase activity and may be involved in a nonlysosomal catabolic pathway of glycosylceramide (469 aa)</t>
  </si>
  <si>
    <t>KLRP</t>
  </si>
  <si>
    <t>glucosidase, beta, acid 3 (cytosolic) (EC-3.2.1.21) (162 aa)</t>
  </si>
  <si>
    <t>KL</t>
  </si>
  <si>
    <t>klotho; May have weak glycosidase activity towards glucuronylated steroids. However, it lacks essential active site Glu residues at positions 239 and 872, suggesting it may be inactive as a glycosidase in vivo. May be involved in the regulation of calcium and phosphorus homeostasis by inhibiting the synthesis of active vitamin D (By similarity). Essential factor for the specific interaction between FGF23 and FGFR1 (By similarity) (1012 aa)</t>
  </si>
  <si>
    <t>LCTL</t>
  </si>
  <si>
    <t>lactase-like (567 aa)</t>
  </si>
  <si>
    <t>LCT</t>
  </si>
  <si>
    <t>lactase; LPH splits lactose in the small intestine (1927 aa)</t>
  </si>
  <si>
    <t>KLB</t>
  </si>
  <si>
    <t>klotho beta; Contributes to the transcriptional repression of cholesterol 7-alpha-hydroxylase (CYP7A1), the rate-limiting enzyme in bile acid synthesis. Probably inactive as a glycosidase. Increases the ability of FGFR1 and FGFR4 to bind FGF21 (By similarity) (1044 aa)</t>
  </si>
  <si>
    <t>POTEE</t>
  </si>
  <si>
    <t>POTE ankyrin domain family member E (1075 aa)</t>
  </si>
  <si>
    <t>ACTBL2</t>
  </si>
  <si>
    <t>actin, beta-like 2; Actins are highly conserved proteins that are involved in various types of cell motility and are ubiquitously expressed in all eukaryotic cells (By similarity) (376 aa)</t>
  </si>
  <si>
    <t>POTEI</t>
  </si>
  <si>
    <t>POTE ankyrin domain family, member I (1075 aa)</t>
  </si>
  <si>
    <t>POTEJ</t>
  </si>
  <si>
    <t>POTE ankyrin domain family, member J (1038 aa)</t>
  </si>
  <si>
    <t>ACTRT2</t>
  </si>
  <si>
    <t>actin-related protein T2 (377 aa)</t>
  </si>
  <si>
    <t>ACTL8</t>
  </si>
  <si>
    <t>actin-like 8 (366 aa)</t>
  </si>
  <si>
    <t>ACTL7B</t>
  </si>
  <si>
    <t>actin-like 7B (415 aa)</t>
  </si>
  <si>
    <t>ACTRT1</t>
  </si>
  <si>
    <t>actin-related protein T1 (376 aa)</t>
  </si>
  <si>
    <t>ACTR1A</t>
  </si>
  <si>
    <t>ARP1 actin-related protein 1 homolog A, centractin alpha (yeast); Component of a multi-subunit complex involved in microtubule based vesicle motility. It is associated with the centrosome (376 aa)</t>
  </si>
  <si>
    <t>actin, alpha 1, skeletal muscle; Actins are highly conserved proteins that are involved in various types of cell motility and are ubiquitously expressed in all eukaryotic cells (377 aa)</t>
  </si>
  <si>
    <t>POTEF</t>
  </si>
  <si>
    <t>POTE ankyrin domain family, member F (1075 aa)</t>
  </si>
  <si>
    <t>ACTB</t>
  </si>
  <si>
    <t>actin, beta (375 aa)</t>
  </si>
  <si>
    <t>ACTL7A</t>
  </si>
  <si>
    <t>actin-like 7A (435 aa)</t>
  </si>
  <si>
    <t>ACTRT3</t>
  </si>
  <si>
    <t>actin-related protein T3 (372 aa)</t>
  </si>
  <si>
    <t>ACTG1</t>
  </si>
  <si>
    <t>actin, gamma 1; Actins are highly conserved proteins that are involved in various types of cell motility and are ubiquitously expressed in all eukaryotic cells (375 aa)</t>
  </si>
  <si>
    <t>ACTL10</t>
  </si>
  <si>
    <t>actin-like 10 (245 aa)</t>
  </si>
  <si>
    <t>ACTL9</t>
  </si>
  <si>
    <t>actin-like 9 (416 aa)</t>
  </si>
  <si>
    <t>ACTG2</t>
  </si>
  <si>
    <t>actin, gamma 2, smooth muscle, enteric; Actins are highly conserved proteins that are involved in various types of cell motility and are ubiquitously expressed in all eukaryotic cells (376 aa)</t>
  </si>
  <si>
    <t>ACTC1</t>
  </si>
  <si>
    <t>actin, alpha, cardiac muscle 1; Actins are highly conserved proteins that are involved in various types of cell motility and are ubiquitously expressed in all eukaryotic cells (377 aa)</t>
  </si>
  <si>
    <t>ACTR1B</t>
  </si>
  <si>
    <t>ARP1 actin-related protein 1 homolog B, centractin beta (yeast); Component of a multi-subunit complex involved in microtubule based vesicle motility. It is associated with the centrosome (376 aa)</t>
  </si>
  <si>
    <t>ACTR10</t>
  </si>
  <si>
    <t>actin-related protein 10 homolog (S. cerevisiae) (417 aa)</t>
  </si>
  <si>
    <t>ACTA2</t>
  </si>
  <si>
    <t>actin, alpha 2, smooth muscle, aorta; Actins are highly conserved proteins that are involved in various types of cell motility and are ubiquitously expressed in all eukaryotic cells (377 aa)</t>
  </si>
  <si>
    <t>MAK</t>
  </si>
  <si>
    <t>male germ cell-associated kinase; Essential for the regulation of ciliary length and required for the long-term survival of photoreceptors (By similarity). Phosphorylates FZR1 in a cell cycle-dependent manner. Plays a role in the transcriptional coactivation of AR. Could play an important function in spermatogenesis. May play a role in chromosomal stability in prostate cancer cells (623 aa)</t>
  </si>
  <si>
    <t>ICK</t>
  </si>
  <si>
    <t>intestinal cell (MAK-like) kinase; May play a key role in the development of multiple organ systems and particularly in cardiac development (By similarity) (632 aa)</t>
  </si>
  <si>
    <t>SCYL2</t>
  </si>
  <si>
    <t>SCY1-like 2 (S. cerevisiae); Component of AP2-containing clathrin coated structures at the plasma membrane or of endocytic coated vesicles. According to PubMed-15809293, probable serine/threonine-protein kinase that phosphorylates, in vitro, the beta2-subunit of the plasma membrane adapter complex AP2 and other proteins in presence of poly-L- lysine. According to PubMed-16914521, has no detectable kinase activity in vitro. May regulate clathrin-dependent trafficking between the TGN and/or the endosomal system (929 aa)</t>
  </si>
  <si>
    <t>RIOK2</t>
  </si>
  <si>
    <t>RIO kinase 2 (yeast) (552 aa)</t>
  </si>
  <si>
    <t>MOK</t>
  </si>
  <si>
    <t>MOK protein kinase; Able to phosphorylate several exogenous substrates and to undergo autophosphorylation (By similarity) (419 aa)</t>
  </si>
  <si>
    <t>UBA52</t>
  </si>
  <si>
    <t>ubiquitin A-52 residue ribosomal protein fusion product 1 (128 aa)</t>
  </si>
  <si>
    <t>DCLK1</t>
  </si>
  <si>
    <t>doublecortin-like kinase 1; Probable kinase that may be involved in a calcium- signaling pathway controlling neuronal migration in the developing brain. May also participate in functions of the mature nervous system (729 aa)</t>
  </si>
  <si>
    <t>PPM1N</t>
  </si>
  <si>
    <t>protein phosphatase, Mg2+/Mn2+ dependent, 1N (putative) (430 aa)</t>
  </si>
  <si>
    <t>PDP1</t>
  </si>
  <si>
    <t>pyruvate dehyrogenase phosphatase catalytic subunit 1; Catalyzes the dephosphorylation and concomitant reactivation of the alpha subunit of the E1 component of the pyruvate dehydrogenase complex (By similarity) (562 aa)</t>
  </si>
  <si>
    <t>PHLPP2</t>
  </si>
  <si>
    <t>PH domain and leucine rich repeat protein phosphatase 2; Protein phosphatase that mediates dephosphorylation of ’Ser-473’ of AKT1, ’Ser-660’ of PRKCB isoform beta-II and ’Ser- 657’ of PRKCA. AKT1 regulates the balance between cell survival and apoptosis through a cascade that primarily alters the function of transcription factors that regulate pro- and antiapoptotic genes. Dephosphorylation of ’Ser-473’ of AKT1 triggers apoptosis and decreases cell proliferation. Also controls the phosphorylation of AKT3. Dephosphorylation of PRKCA and PRKCB leads to their destabilization and degradati [...] (1323 aa)</t>
  </si>
  <si>
    <t>PPTC7</t>
  </si>
  <si>
    <t>PTC7 protein phosphatase homolog (S. cerevisiae) (304 aa)</t>
  </si>
  <si>
    <t>PPM1A</t>
  </si>
  <si>
    <t>protein phosphatase, Mg2+/Mn2+ dependent, 1A; Enzyme with a broad specificity. Negatively regulates TGF-beta signaling through dephosphorylating SMAD2 and SMAD3, resulting in their dissociation from SMAD4, nuclear export of the SMADs and termination of the TGF-beta-mediated signaling (455 aa)</t>
  </si>
  <si>
    <t>PDP2</t>
  </si>
  <si>
    <t>pyruvate dehyrogenase phosphatase catalytic subunit 2; Catalyzes the dephosphorylation and concomitant reactivation of the alpha subunit of the E1 component of the pyruvate dehydrogenase complex (By similarity) (529 aa)</t>
  </si>
  <si>
    <t>PPM1B</t>
  </si>
  <si>
    <t>protein phosphatase, Mg2+/Mn2+ dependent, 1B; Enzyme with a broad specificity. Dephosphorylates CDK2 and CDK6 in vitro (479 aa)</t>
  </si>
  <si>
    <t>PPM1G</t>
  </si>
  <si>
    <t>protein phosphatase, Mg2+/Mn2+ dependent, 1G (546 aa)</t>
  </si>
  <si>
    <t>PHLPP1</t>
  </si>
  <si>
    <t>PH domain and leucine rich repeat protein phosphatase 1; Protein phosphatase that mediates dephosphorylation of ’Ser-473’ of AKT1, ’Ser-660’ of PRKCB isoform beta-II and ’Ser- 657’ of PRKCA. AKT1 regulates the balance between cell survival and apoptosis through a cascade that primarily alters the function of transcription factors that regulate pro- and antiapoptotic genes. Dephosphorylation of ’Ser-473’ of AKT1 triggers apoptosis and suppression of tumor growth. Controls the phosphorylation of AKT2 and AKT3 more efficiently than that of AKT1. Dephosphorylation of PRKCA and PRKCB leads [...] (1717 aa)</t>
  </si>
  <si>
    <t>CDK12</t>
  </si>
  <si>
    <t>cyclin-dependent kinase 12; Cyclin-dependent kinase which displays CTD kinase activity and is required for RNA splicing. Has CTD kinase activity by hyperphosphorylating the C-terminal heptapeptide repeat domain (CTD) of the largest RNA polymerase II subunit RPB1, thereby acting as a key regulator of transcription elongation. Required for RNA splicing, possibly by phosphorylating SRSF1/SF2. Involved in regulation of MAP kinase activity, possibly leading to affect the response to estrogn inhibitors (1490 aa)</t>
  </si>
  <si>
    <t>CDK9</t>
  </si>
  <si>
    <t>cyclin-dependent kinase 9; Protein kinase involved in the regulation of transcription. Member of the cyclin-dependent kinase pair (CDK9/cyclin-T) complex, also called positive transcription elongation factor b (P-TEFb), which facilitates the transition from abortive to productive elongation by phosphorylating the CTD (C-terminal domain) of the large subunit of RNA polymerase II (RNAP II) POLR2A, SUPT5H and RDBP. This complex is inactive when in the 7SK snRNP complex form. Phosphorylates EP300, MYOD1, RPB1/POLR2A and AR, and the negative elongation factors DSIF and NELF. Regulates cytok [...] (372 aa)</t>
  </si>
  <si>
    <t>CDK13</t>
  </si>
  <si>
    <t>cyclin-dependent kinase 13 (1512 aa)</t>
  </si>
  <si>
    <t>ACTR2</t>
  </si>
  <si>
    <t>ARP2 actin-related protein 2 homolog (yeast);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399 aa)</t>
  </si>
  <si>
    <t>ACTR8</t>
  </si>
  <si>
    <t>ARP8 actin-related protein 8 homolog (yeast); Plays an important role in the functional organization of mitotic chromosomes. Exhibits low basal ATPase activity, and unable to polymerize (624 aa)</t>
  </si>
  <si>
    <t>ACTR3</t>
  </si>
  <si>
    <t>ARP3 actin-related protein 3 homolog (yeast);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Plays a role in ciliogenesis (418 aa)</t>
  </si>
  <si>
    <t>ACTR3B</t>
  </si>
  <si>
    <t>ARP3 actin-related protein 3 homolog B (yeast); Plays a role in the organization of the actin cytoskeleton. May function as ATP-binding component of the Arp2/3 complex which is involved in regulation of actin polymerization and together with an activating nucleation-promoting factor (NPF) mediates the formation of branched actin networks. May decrease the metastatic potential of tumors (418 aa)</t>
  </si>
  <si>
    <t>ACTR3C</t>
  </si>
  <si>
    <t>ARP3 actin-related protein 3 homolog C (yeast); May play a role in the suppression of metastatic potential in lung adenoma carcinoma cells (210 aa)</t>
  </si>
  <si>
    <t>PLK3</t>
  </si>
  <si>
    <t>polo-like kinase 3; Serine/threonine-protein kinase involved in cell cycle regulation, response to stress and Golgi disassembly. Polo-like kinases act by binding and phosphorylating proteins are that already phosphorylated on a specific motif recognized by the POLO box domains. Phosphorylates ATF2, BCL2L1, CDC25A, CDC25C, CHEK2, HIF1A, JUN, p53/TP53, p73/TP73, PTEN, TOP2A and VRK1. Involved in cell cycle regulation- required for entry into S phase and cytokinesis. Phosphorylates BCL2L1, leading to regulate the G2 checkpoint and progression to cytokinesis during mitosis. Plays a key rol [...] (646 aa)</t>
  </si>
  <si>
    <t>PLK2</t>
  </si>
  <si>
    <t>polo-like kinase 2; Tumor suppressor serine/threonine-protein kinase involved in synaptic plasticity, centriole duplication and G1/S phase transition. Polo-like kinases act by binding and phosphorylating proteins are that already phosphorylated on a specific motif recognized by the POLO box domains. Phosphorylates CENPJ, NPM1, RAPGEF2, RASGRF1, SNCA, SIPA1L1 and SYNGAP1. Plays a key role in synaptic plasticity and memory by regulating the Ras and Rap protein signaling- required for overactivity-dependent spine remodeling by phosphorylating the Ras activator RASGRF1 and the Rap inhibito [...] (685 aa)</t>
  </si>
  <si>
    <t>PARG</t>
  </si>
  <si>
    <t>poly (ADP-ribose) glycohydrolase (491 aa)</t>
  </si>
  <si>
    <t>PLK5</t>
  </si>
  <si>
    <t>polo-like kinase 5; Inactive serine/threonine-protein kinase that plays a role in cell cycle progression and neuronal differentiation (336 aa)</t>
  </si>
  <si>
    <t>CDK18</t>
  </si>
  <si>
    <t>cyclin-dependent kinase 18; May play a role in signal transduction cascades in terminally differentiated cells (504 aa)</t>
  </si>
  <si>
    <t>CDK5</t>
  </si>
  <si>
    <t>cyclin-dependent kinase 5; Proline-directed serine/threonine-protein kinase essential for neuronal cell cycle arrest and differentiation and may be involved in apoptotic cell death in neuronal diseases by triggering abortive cell cycle re-entry. Interacts with D1 and D3- type G1 cyclins. Phosphorylates SRC, NOS3, VIM/vimentin, p35/CDK5R1, MEF2A, SIPA1L1, SH3GLB1, PXN, PAK1, MCAM/MUC18, SEPT5, SYN1, DNM1, AMPH, SYNJ1, CDK16, RAC1, RHOA, CDC42, TONEBP/NFAT5, MAPT/TAU, MAP1B, histone H1, p53/TP53, HDAC1, APEX1, PTK2/FAK1, huntingtin/HTT, ATM, MAP2, NEFH and NEFM. Regulates several neurona [...] (292 aa)</t>
  </si>
  <si>
    <t>CDK16</t>
  </si>
  <si>
    <t>cyclin-dependent kinase 16; Protein kinase that plays a role in vesicle-mediated transport processes and exocytosis. Regulates GH1 release by brain neurons. Phosphorylates NSF, and thereby regulates NSF oligomerization. Required for normal spermatogenesis. Regulates neuron differentiation and dendrite development (By similarity). Plays a role in the regulation of insulin secretion in response to changes in blood glucose levels. Can phosphorylate CCNY at ’Ser- 336’ (in vitro) (570 aa)</t>
  </si>
  <si>
    <t>PLK4</t>
  </si>
  <si>
    <t>polo-like kinase 4; Serine/threonine-protein kinase that plays a central role in centriole duplication. Able to trigger procentriole formation on the surface of the parental centriole cylinder, leading to the recruitment of centriole biogenesis proteins such as SASS6, CENPJ/CPAP, CCP110, CEP135 and gamma-tubulin. When overexpressed, it is able to induce centrosome amplification through the simultaneous generation of multiple procentrioles adjoining each parental centriole during S phase. Phosphorylates ’Ser-151’ of FBXW5 during the G1/S transition, leading to inhibit FBXW5 ability to u [...] (970 aa)</t>
  </si>
  <si>
    <t>CDK14</t>
  </si>
  <si>
    <t>cyclin-dependent kinase 14 (451 aa)</t>
  </si>
  <si>
    <t>CDK17</t>
  </si>
  <si>
    <t>cyclin-dependent kinase 17; May play a role in terminally differentiated neurons. Has a Ser/Thr-phosphorylating activity for histone H1 (By similarity) (523 aa)</t>
  </si>
  <si>
    <t>CDK15</t>
  </si>
  <si>
    <t>cyclin-dependent kinase 15 (384 aa)</t>
  </si>
  <si>
    <t>RPS11</t>
  </si>
  <si>
    <t>ribosomal protein S11 (158 aa)</t>
  </si>
  <si>
    <t>ornithine carbamoyltransferase (354 aa)</t>
  </si>
  <si>
    <t>PNCK</t>
  </si>
  <si>
    <t>pregnancy up-regulated non-ubiquitously expressed CaM kinase; Calcium/calmodulin-dependent protein kinase belonging to a proposed calcium-triggered signaling cascade. In vitro phosphorylates CREB1 and SYN1/synapsin I. Phosphorylates and activates CAMK1 (By similarity) (426 aa)</t>
  </si>
  <si>
    <t>CAMK1D</t>
  </si>
  <si>
    <t>calcium/calmodulin-dependent protein kinase ID; Calcium/calmodulin-dependent protein kinase that operates in the calcium-triggered CaMKK-CaMK1 signaling cascade and, upon calcium influx, activates CREB-dependent gene transcription, regulates calcium-mediated granulocyte function and respiratory burst and promotes basal dendritic growth of hippocampal neurons. In neutrophil cells, required for cytokine- induced proliferative responses and activation of the respiratory burst. Activates the transcription factor CREB1 in hippocampal neuron nuclei. May play a role in apoptosis of erythroleu [...] (385 aa)</t>
  </si>
  <si>
    <t>CAMK1</t>
  </si>
  <si>
    <t>calcium/calmodulin-dependent protein kinase I; Calcium/calmodulin-dependent protein kinase that operates in the calcium-triggered CaMKK-CaMK1 signaling cascade and, upon calcium influx, regulates transcription activators activity, cell cycle, hormone production, cell differentiation, actin filament organization and neurite outgrowth. Recognizes the substrate consensus sequence [MVLIF]-x-R-x(2)-[ST]-x(3)-[MVLIF]. Regulates axonal extension and growth cone motility in hippocampal and cerebellar nerve cells. Upon NMDA receptor-mediated Ca(2+) elevation, promotes dendritic growth in hippoc [...] (370 aa)</t>
  </si>
  <si>
    <t>CAMK1G</t>
  </si>
  <si>
    <t>calcium/calmodulin-dependent protein kinase IG; Calcium/calmodulin-dependent protein kinase belonging to a proposed calcium-triggered signaling cascade. In vitro phosphorylates transcription factor CREB1 (By similarity) (476 aa)</t>
  </si>
  <si>
    <t>CSNK2A1</t>
  </si>
  <si>
    <t>casein kinase 2, alpha 1 polypeptide;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 [...] (391 aa)</t>
  </si>
  <si>
    <t>IL4</t>
  </si>
  <si>
    <t>interleukin 4; Participates in at least several B-cell activation processes as well as of other cell types. It is a costimulator of DNA-synthesis. It induces the expression of class II MHC molecules on resting B-cells. It enhances both secretion and cell surface expression of IgE and IgG1. It also regulates the expression of the low affinity Fc receptor for IgE (CD23) on both lymphocytes and monocytes (153 aa)</t>
  </si>
  <si>
    <t>SQLE</t>
  </si>
  <si>
    <t>squalene epoxidase; Catalyzes the first oxygenation step in sterol biosynthesis and is suggested to be one of the rate-limiting enzymes in this pathway (574 aa)</t>
  </si>
  <si>
    <t>NME2</t>
  </si>
  <si>
    <t>NME/NM23 nucleoside diphosphate kinase 2; Major role in the synthesis of nucleoside triphosphates other than ATP. Negatively regulates Rho activity by interacting with AKAP13/LBC. Acts as a transcriptional activator of the MYC gene; binds DNA non-specifically (PubMed-8392752). Exhibits histidine protein kinase activity (267 aa)</t>
  </si>
  <si>
    <t>NME1-NME2</t>
  </si>
  <si>
    <t>NME1-NME2 readthrough; Major role in the synthesis of nucleoside triphosphates other than ATP. The ATP gamma phosphate is transferred to the NDP beta phosphate via a ping-pong mechanism, using a phosphorylated active-site intermediate (By similarity) (152 aa)</t>
  </si>
  <si>
    <t>CA2</t>
  </si>
  <si>
    <t>carbonic anhydrase II; Essential for bone resorption and osteoclast differentiation (By similarity). Reversible hydration of carbon dioxide. Can hydrate cyanamide to urea. Involved in the regulation of fluid secretion into the anterior chamber of the eye (260 aa)</t>
  </si>
  <si>
    <t>SYK</t>
  </si>
  <si>
    <t>spleen tyrosine kinase; Non-receptor tyrosine kinase which mediates signal transduction downstream of a variety of transmembrane receptors including classical immunoreceptors like the B-cell receptor (BCR). Regulates several biological processes including innate and adaptive immunity, cell adhesion, osteoclast maturation, platelet activation and vascular development. Assembles into signaling complexes with activated receptors at the plasma membrane via interaction between its SH2 domains and the receptor tyrosine- phosphorylated ITAM domains. The association with the receptor can also [...] (635 aa)</t>
  </si>
  <si>
    <t>CA1</t>
  </si>
  <si>
    <t>carbonic anhydrase I; Reversible hydration of carbon dioxide. Can hydrates cyanamide to urea (261 aa)</t>
  </si>
  <si>
    <t>CA9</t>
  </si>
  <si>
    <t>carbonic anhydrase IX; Reversible hydration of carbon dioxide. Participates in pH regulation. May be involved in the control of cell proliferation and transformation. Appears to be a novel specific biomarker for a cervical neoplasia (459 aa)</t>
  </si>
  <si>
    <t>carbonic anhydrase VI; Reversible hydration of carbon dioxide. Its role in saliva is unknown (308 aa)</t>
  </si>
  <si>
    <t>CA14</t>
  </si>
  <si>
    <t>carbonic anhydrase XIV (337 aa)</t>
  </si>
  <si>
    <t>CA7</t>
  </si>
  <si>
    <t>carbonic anhydrase VII; Reversible hydration of carbon dioxide (264 aa)</t>
  </si>
  <si>
    <t>CA5B</t>
  </si>
  <si>
    <t>carbonic anhydrase VB, mitochondrial; Reversible hydration of carbon dioxide (317 aa)</t>
  </si>
  <si>
    <t>CA5A</t>
  </si>
  <si>
    <t>carbonic anhydrase VA, mitochondrial; Reversible hydration of carbon dioxide. Low activity (305 aa)</t>
  </si>
  <si>
    <t>CA4</t>
  </si>
  <si>
    <t>carbonic anhydrase IV; Reversible hydration of carbon dioxide. May stimulate the sodium/bicarbonate transporter activity of SLC4A4 that acts in pH homeostasis. It is essential for acid overload removal from the retina and retina epithelium, and acid release in the choriocapillaris in the choroid (312 aa)</t>
  </si>
  <si>
    <t>CA3</t>
  </si>
  <si>
    <t>carbonic anhydrase III, muscle specific; Reversible hydration of carbon dioxide (260 aa)</t>
  </si>
  <si>
    <t>CA12</t>
  </si>
  <si>
    <t>carbonic anhydrase XII; Reversible hydration of carbon dioxide (354 aa)</t>
  </si>
  <si>
    <t>PRKACA</t>
  </si>
  <si>
    <t>protein kinase, cAMP-dependent, catalytic, alpha; Phosphorylates a large number of substrates in the cytoplasm and the nucleus. Regulates the abundance of compartmentalized pools of its regulatory subunits through phosphorylation of PJA2 which binds and ubiquitinates these subunits, leading to their subsequent proteolysis. Phosphorylates CDC25B, ABL1, NFKB1, CLDN3, PSMC5/RPT6, PJA2, RYR2, RORA, TRPC1 and VASP. RORA is activated by phosphorylation. Required for glucose-mediated adipogenic differentiation increase and osteogenic differentiation inhibition from osteoblasts. Involved in th [...] (351 aa)</t>
  </si>
  <si>
    <t>RETN</t>
  </si>
  <si>
    <t>resistin; Hormone that seems to suppress insulin ability to stimulate glucose uptake into adipose cells. Potentially links obesity to diabetes (108 aa)</t>
  </si>
  <si>
    <t>MMP2</t>
  </si>
  <si>
    <t>matrix metallopeptidase 2 (gelatinase A, 72kDa gelatinase, 72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 [...] (660 aa)</t>
  </si>
  <si>
    <t>glucose-6-phosphate dehydrogenase; Produces pentose sugars for nucleic acid synthesis and main producer of NADPH reducing power (545 aa)</t>
  </si>
  <si>
    <t>NR1I3</t>
  </si>
  <si>
    <t>nuclear receptor subfamily 1, group I, member 3 (357 aa)</t>
  </si>
  <si>
    <t>PGD</t>
  </si>
  <si>
    <t>phosphogluconate dehydrogenase; Catalyzes the oxidative decarboxylation of 6- phosphogluconate to ribulose 5-phosphate and CO(2), with concomitant reduction of NADP to NADPH (By similarity) (483 aa)</t>
  </si>
  <si>
    <t>GPR35</t>
  </si>
  <si>
    <t>G protein-coupled receptor 35; Acts as a receptor for kynurenic acid, an intermediate in the tryptophan metabolic pathway. The activity of this receptor is mediated by G-proteins that elicit calcium mobilization and inositol phosphate production through G(qi/o) proteins (340 aa)</t>
  </si>
  <si>
    <t>SLC22A6</t>
  </si>
  <si>
    <t>solute carrier family 22 (organic anion transporter), member 6 (563 aa)</t>
  </si>
  <si>
    <t>SMAD3</t>
  </si>
  <si>
    <t>SMAD family member 3 (425 aa)</t>
  </si>
  <si>
    <t>SRC</t>
  </si>
  <si>
    <t>v-src sarcoma (Schmidt-Ruppin A-2) viral oncogene homolog (avian);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 [...] (536 aa)</t>
  </si>
  <si>
    <t>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1367 aa)</t>
  </si>
  <si>
    <t>TEK</t>
  </si>
  <si>
    <t>TEK tyrosine kinase, endothelial; Tyrosine-protein kinase that acts as cell-surface receptor for ANGPT1, ANGPT2 and ANGPT4 and regulates angiogenesis, endothelial cell survival, proliferation, migration, adhesion and cell spreading, reorganization of the actin cytoskeleton, but also maintenance of vascular quiescence. Has anti-inflammatory effects by preventing the leakage of proinflammatory plasma proteins and leukocytes from blood vessels. Required for normal angiogenesis and heart development during embryogenesis. Required for post- natal hematopoiesis. After birth, activates or inh [...] (1124 aa)</t>
  </si>
  <si>
    <t>INSR</t>
  </si>
  <si>
    <t>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s residues, including the p85 regulatory subunit of PI3K and SHP2. Phosphorylation of IRSs proteins lead to the act [...] (1382 aa)</t>
  </si>
  <si>
    <t>GSTA4</t>
  </si>
  <si>
    <t>glutathione S-transferase alpha 4; Conjugation of reduced glutathione to a wide number of exogenous and endogenous hydrophobic electrophiles. This isozyme has a high catalytic efficiency with 4-hydroxyalkenals such as 4- hydroxynonenal (4-HNE) (222 aa)</t>
  </si>
  <si>
    <t>GSTA3</t>
  </si>
  <si>
    <t>glutathione S-transferase alpha 3; Conjugation of reduced glutathione to a wide number of exogenous and endogenous hydrophobic electrophiles. Catalyzes isomerization reactions that contribute to the biosynthesis of steroid hormones. Efficiently catalyze obligatory double-bond isomerizations of delta(5)-androstene-3,17-dione and delta(5)- pregnene-3,20-dione, precursors to testosterone and progesterone, respectively (222 aa)</t>
  </si>
  <si>
    <t>GSTA2</t>
  </si>
  <si>
    <t>glutathione S-transferase alpha 2; Conjugation of reduced glutathione to a wide number of exogenous and endogenous hydrophobic electrophiles (222 aa)</t>
  </si>
  <si>
    <t>GSTA1</t>
  </si>
  <si>
    <t>glutathione S-transferase alpha 1; Conjugation of reduced glutathione to a wide number of exogenous and endogenous hydrophobic electrophiles (222 aa)</t>
  </si>
  <si>
    <t>NUAK1</t>
  </si>
  <si>
    <t>NUAK family, SNF1-like kinase, 1; Serine/threonine-protein kinase involved in various processes such as cell adhesion, regulation of cell ploidy and senescence, cell proliferation and tumor progression. Phosphorylates ATM, CASP6, LATS1, PPP1R12A and p53/TP53. Acts as a regulator of cellular senescence and cellular ploidy by mediating phosphorylation of ’Ser-464’ of LATS1, thereby controlling its stability. Controls cell adhesion by regulating activity of the myosin protein phosphatase 1 (PP1) complex. Acts by mediating phosphorylation of PPP1R12A subunit of myosin PP1- phosphorylated P [...] (661 aa)</t>
  </si>
  <si>
    <t>MET</t>
  </si>
  <si>
    <t>met proto-oncogene (hepatocyte growth factor receptor);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 (1408 aa)</t>
  </si>
  <si>
    <t>HPGDS</t>
  </si>
  <si>
    <t>hematopoietic prostaglandin D synthase; 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 (199 aa)</t>
  </si>
  <si>
    <t>HSPA1B</t>
  </si>
  <si>
    <t>heat shock 70kDa protein 1B (641 aa)</t>
  </si>
  <si>
    <t>KDR</t>
  </si>
  <si>
    <t>kinase insert domain receptor (a type III receptor tyrosine kinase); Tyrosine-protein kinase that acts as a cell-surface receptor for VEGFA, VEGFC and VEGFD. Plays an essential role in the regulation of angiogenesis, vascular development, vascular permeability, and embryonic hematopoiesis. Promotes proliferation, survival, migration and differentiation of endothelial cells. Promotes reorganization of the actin cytoskeleton. Isoforms lacking a transmembrane domain, such as isoform 2 and isoform 3, may function as decoy receptors for VEGFA, VEGFC and/or VEGFD. Isoform 2 plays an importan [...] (1356 aa)</t>
  </si>
  <si>
    <t>ZC3H11A</t>
  </si>
  <si>
    <t>zinc finger CCCH-type containing 11A (810 aa)</t>
  </si>
  <si>
    <t>C12orf50</t>
  </si>
  <si>
    <t>chromosome 12 open reading frame 50 (414 aa)</t>
  </si>
  <si>
    <t>ASNS</t>
  </si>
  <si>
    <t>asparagine synthetase (glutamine-hydrolyzing) (561 aa)</t>
  </si>
  <si>
    <t>DUSP3</t>
  </si>
  <si>
    <t>dual specificity phosphatase 3; Shows activity both for tyrosine-protein phosphate and serine-protein phosphate, but displays a strong preference toward phosphotyrosines. Specifically dephosphorylates and inactivates ERK1 and ERK2 (185 aa)</t>
  </si>
  <si>
    <t>F3</t>
  </si>
  <si>
    <t>coagulation factor III (thromboplastin, tissue factor); Initiates blood coagulation by forming a complex with circulating factor VII or VIIa. The [TF-VIIa] complex activates factors IX or X by specific limited protolysis. TF plays a role in normal hemostasis by initiating the cell-surface assembly and propagation of the coagulation protease cascade (295 aa)</t>
  </si>
  <si>
    <t>CYP2A6</t>
  </si>
  <si>
    <t>cytochrome P450, family 2, subfamily A, polypeptide 6 (494 aa)</t>
  </si>
  <si>
    <t>DOHH</t>
  </si>
  <si>
    <t>deoxyhypusine hydroxylase/monooxygenase; Catalyzes the hydroxylation of the N(6)-(4-aminobutyl)- L-lysine intermediate to form hypusine, an essential post- translational modification only found in mature eIF-5A factor (302 aa)</t>
  </si>
  <si>
    <t>SMOX</t>
  </si>
  <si>
    <t>spermine oxidase (555 aa)</t>
  </si>
  <si>
    <t>HMOX1</t>
  </si>
  <si>
    <t>heme oxygenase (decycling) 1;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288 aa)</t>
  </si>
  <si>
    <t>HOGA1</t>
  </si>
  <si>
    <t>4-hydroxy-2-oxoglutarate aldolase 1; Catalyzes the final step in the metabolic pathway of hydroxyproline (Probable) (327 aa)</t>
  </si>
  <si>
    <t>MAP3K1</t>
  </si>
  <si>
    <t>mitogen-activated protein kinase kinase kinase 1, E3 ubiquitin protein ligase; Component of a protein kinase signal transduction cascade. Activates the ERK and JNK kinase pathways by phosphorylation of MAP2K1 and MAP2K4. Activates CHUK and IKBKB, the central protein kinases of the NF-kappa-B pathway (1512 aa)</t>
  </si>
  <si>
    <t>PPARG</t>
  </si>
  <si>
    <t>peroxisome proliferator-activated receptor gamma (505 aa)</t>
  </si>
  <si>
    <t>IL1B</t>
  </si>
  <si>
    <t>interleukin 1, beta; Produced by activated macrophages, IL-1 stimulates thymocyte proliferation by inducing IL-2 release, B-cell maturation and proliferation, and fibroblast growth factor activity. IL-1 proteins are involved in the inflammatory response, being identified as endogenous pyrogens, and are reported to stimulate the release of prostaglandin and collagenase from synovial cells (269 aa)</t>
  </si>
  <si>
    <t>PDGFRB</t>
  </si>
  <si>
    <t>platelet-derived growth factor receptor, beta polypeptide; Tyrosine-protein kinase that acts as cell-surface receptor for homodimeric PDGFB and PDGFD and for heterodimers formed by PDGFA and PDGFB, and plays an essential role in the regulation of embryonic development, cell proliferation, survival, differentiation, chemotaxis and migration. Plays an essential role in blood vessel development by promoting proliferation, migration and recruitment of pericytes and smooth muscle cells to endothelial cells. Plays a role in the migration of vascular smooth muscle cells and the formation of n [...] (1106 aa)</t>
  </si>
  <si>
    <t>MAOB</t>
  </si>
  <si>
    <t>monoamine oxidase B; Catalyzes the oxidative deamination of biogenic and xenobiotic amines and has important functions in the metabolism of neuroactive and vasoactive amines in the central nervous system and peripheral tissues. MAOB preferentially degrades benzylamine and phenylethylamine (520 aa)</t>
  </si>
  <si>
    <t>CYP2B6</t>
  </si>
  <si>
    <t>cytochrome P450, family 2, subfamily B, polypeptide 6; Cytochromes P450 are a group of heme-thiolate monooxygenases. In liver microsomes, this enzyme is involved in an NADPH-dependent electron transport pathway. It oxidizes a variety of structurally unrelated compounds, including steroids, fatty acids, and xenobiotics. Acts as a 1,4-cineole 2-exo-monooxygenase (491 aa)</t>
  </si>
  <si>
    <t>PAOX</t>
  </si>
  <si>
    <t>polyamine oxidase (exo-N4-amino) (511 aa)</t>
  </si>
  <si>
    <t>RRAGA</t>
  </si>
  <si>
    <t>Ras-related GTP binding A; Guanine nucleotide-binding protein forming heterodimeric Rag complexes required for the amino acid-induced relocalization of mTORC1 to the lysosomes and its subsequent activation by the GTPase RHEB. This is a crucial step in the activation of the TOR signaling cascade by amino acids. Involved in the RCC1/Ran-GTPase pathway. May play a direct role in a TNF-alpha signaling pathway leading to induction of cell death. May alternatively act as a cellular target for adenovirus E3-14.7K, an inhibitor of TNF-alpha functions, thereby affecting cell death (313 aa)</t>
  </si>
  <si>
    <t>RRAGB</t>
  </si>
  <si>
    <t>Ras-related GTP binding B; Guanine nucleotide-binding protein forming heterodimeric Rag complexes required for the amino acid-induced relocalization of mTORC1 to the lysosomes and its subsequent activation by the GTPase RHEB. This is a crucial step in the activation of the TOR signaling cascade by amino acids. Involved in the RCC1/Ran-GTPase pathway (374 aa)</t>
  </si>
  <si>
    <t>FLT4</t>
  </si>
  <si>
    <t>fms-related tyrosine kinase 4; Tyrosine-protein kinase that acts as a cell-surface receptor for VEGFC and VEGFD, and plays an essential role in adult lymphangiogenesis and in the development of the vascular network and the cardiovascular system during embryonic development. Promotes proliferation, survival and migration of endothelial cells, and regulates angiogenic sprouting. Signaling by activated FLT4 leads to enhanced production of VEGFC, and to a lesser degree VEGFA, thereby creating a positive feedback loop that enhances FLT4 signaling. Modulates KDR signaling by forming heterodi [...] (1363 aa)</t>
  </si>
  <si>
    <t>deoxyhypusine synthase; Catalyzes the NAD-dependent oxidative cleavage of spermidine and the subsequent transfer of the butylamine moiety of spermidine to the epsilon-amino group of a specific lysine residue of the eIF-5A precursor protein to form the intermediate deoxyhypusine residue (369 aa)</t>
  </si>
  <si>
    <t>PLAUR</t>
  </si>
  <si>
    <t>plasminogen activator, urokinase receptor (335 aa)</t>
  </si>
  <si>
    <t>ATP6V1D</t>
  </si>
  <si>
    <t>ATPase, H+ transporting, lysosomal 34kDa, V1 subunit D; Subunit of the peripheral V1 complex of vacuolar ATPase. Vacuolar ATPase is responsible for acidifying a variety of intracellular compartments in eukaryotic cells, thus providing most of the energy required for transport processes in the vacuolar system (By similarity) (247 aa)</t>
  </si>
  <si>
    <t>KDM1A</t>
  </si>
  <si>
    <t>lysine (K)-specific demethylase 1A (876 aa)</t>
  </si>
  <si>
    <t>SKAP2</t>
  </si>
  <si>
    <t>src kinase associated phosphoprotein 2; May be involved in B-cell and macrophage adhesion processes. In B-cells, may act by coupling the B-cell receptor (BCR) to integrin activation. May play a role in src signaling pathway (359 aa)</t>
  </si>
  <si>
    <t>BRAF</t>
  </si>
  <si>
    <t>v-raf murine sarcoma viral oncogene homolog B1 (766 aa)</t>
  </si>
  <si>
    <t>EPHB4</t>
  </si>
  <si>
    <t>EPH receptor B4;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 mediated forward s [...] (987 aa)</t>
  </si>
  <si>
    <t>RDH11</t>
  </si>
  <si>
    <t>retinol dehydrogenase 11 (all-trans/9-cis/11-cis); Exhibits an oxidoreductive catalytic activity towards retinoids. Most efficient as an NADPH-dependent retinal reductase. Displays high activity towards 9-cis and all-trans-retinol. Also involved in the metabolism of short-chain aldehydes. No steroid dehydrogenase activity detected (318 aa)</t>
  </si>
  <si>
    <t>IDI1</t>
  </si>
  <si>
    <t>isopentenyl-diphosphate delta isomerase 1; Catalyzes the 1,3-allylic rearrangement of the homoallylic substrate isopentenyl (IPP) to its highly electrophilic allylic isomer, dimethylallyl diphosphate (DMAPP) (284 aa)</t>
  </si>
  <si>
    <t>IDI2</t>
  </si>
  <si>
    <t>isopentenyl-diphosphate delta isomerase 2; Catalyzes the 1,3-allylic rearrangement of the homoallylic substrate isopentenyl (IPP) to its highly electrophilic allylic isomer, dimethylallyl diphosphate (DMAPP) (227 aa)</t>
  </si>
  <si>
    <t>RDH12</t>
  </si>
  <si>
    <t>retinol dehydrogenase 12 (all-trans/9-cis/11-cis); Exhibits an oxidoreductive catalytic activity towards retinoids. Most efficient as an NADPH-dependent retinal reductase. Displays high activity toward 9-cis and all-trans-retinol. Also involved in the metabolism of short-chain aldehydes. No steroid dehydrogenase activity detected. Might be the key enzyme in the formation of 11-cis-retinal from 11-cis-retinol during regeneration of the cone visual pigments (316 aa)</t>
  </si>
  <si>
    <t>NPL</t>
  </si>
  <si>
    <t>N-acetylneuraminate pyruvate lyase (dihydrodipicolinate synthase); Catalyzes the cleavage of N-acetylneuraminic acid (sialic acid) to form pyruvate and N-acetylmannosamine via a Schiff base intermediate. It prevents sialic acids from being recycled and returning to the cell surface. Involved in the N- glycolylneuraminic acid (Neu5Gc) degradation pathway. Although human is not able to catalyze formation of Neu5Gc due to the inactive CMAHP enzyme, Neu5Gc is present in food and must be degraded (By similarity) (320 aa)</t>
  </si>
  <si>
    <t>E2F6</t>
  </si>
  <si>
    <t>E2F transcription factor 6; Inhibitor of E2F-dependent transcription. Binds DNA cooperatively with DP proteins through the E2 recognition site, 5’-TTTC[CG]CGC-3’. Has a preference for the 5’-TTTCCCGC-3’ E2F recognition site. E2F6 lacks the transcriptional activation and pocket protein binding domains. Appears to regulate a subset of E2F-dependent genes whose products are required for entry into the cell cycle but not for normal cell cycle progression. May silence expression via the recruitment of a chromatin remodeling complex containing histone H3-K9 methyltransferase activity. Overex [...] (281 aa)</t>
  </si>
  <si>
    <t>ACP1</t>
  </si>
  <si>
    <t>acid phosphatase 1, soluble; Acts on tyrosine phosphorylated proteins, low-MW aryl phosphates and natural and synthetic acyl phosphates. Isoform 3 does not possess phosphatase activity (158 aa)</t>
  </si>
  <si>
    <t>TAF7L</t>
  </si>
  <si>
    <t>TAF7-like RNA polymerase II, TATA box binding protein (TBP)-associated factor, 50kDa; Probably functions as a spermatogensis-specific component of the DNA-binding general transcription factor complex TFIID, a multimeric protein complex that plays a central role in mediating promoter responses to various activators and repressors. May play a role in spermatogenesis (By similarity) (462 aa)</t>
  </si>
  <si>
    <t>TAF7</t>
  </si>
  <si>
    <t>TAF7 RNA polymerase II, TATA box binding protein (TBP)-associated factor, 55kDa; Functions as a component of the DNA-binding general transcription factor complex TFIID, a multimeric protein complex that plays a central role in mediating promoter responses to various activators and repressors. Present in both of the previously described TFIID species which either lack or contain TAFII30 (TFIID alpha and TFIID beta respectively) (349 aa)</t>
  </si>
  <si>
    <t>HMGCS2</t>
  </si>
  <si>
    <t>3-hydroxy-3-methylglutaryl-CoA synthase 2 (mitochondrial); This enzyme condenses acetyl-CoA with acetoacetyl-CoA to form HMG-CoA, which is the substrate for HMG-CoA reductase (508 aa)</t>
  </si>
  <si>
    <t>HMGCS1</t>
  </si>
  <si>
    <t>3-hydroxy-3-methylglutaryl-CoA synthase 1 (soluble); This enzyme condenses acetyl-CoA with acetoacetyl-CoA to form HMG-CoA, which is the substrate for HMG-CoA reductase (520 aa)</t>
  </si>
  <si>
    <t>GFI1</t>
  </si>
  <si>
    <t>growth factor independent 1 transcription repressor; Transcription repressor essential for hematopoiesis. Functions in a cell-context and development-specific manner. Binds to 5’-TAAATCAC[AT]GCA-3’ in the promoter region of a large number of genes. Component of several complexes, including the EHMT2- GFI1-HDAC1, AJUBA-GFI1-HDAC1 and RCOR-GFI-KDM1A-HDAC complexes, that suppress, via histone deacetylase (HDAC) recruitment, a number of genes implicated in multilineage blood cell development. Regulates neutrophil differentiation, promotes proliferation of lymphoid cells, and is required fo [...] (422 aa)</t>
  </si>
  <si>
    <t>SORD</t>
  </si>
  <si>
    <t>sorbitol dehydrogenase; Converts sorbitol to fructose. Part of the polyol pathway that plays an important role in sperm physiology. May play a role in the sperm motility by providing an energetic source for sperm (By similarity) (357 aa)</t>
  </si>
  <si>
    <t>BRF1</t>
  </si>
  <si>
    <t>BRF1 homolog, subunit of RNA polymerase III transcription initiation factor IIIB (S. cerevisiae) (677 aa)</t>
  </si>
  <si>
    <t>APAF1</t>
  </si>
  <si>
    <t>apoptotic peptidase activating factor 1 (1248 aa)</t>
  </si>
  <si>
    <t>TFAM</t>
  </si>
  <si>
    <t>transcription factor A, mitochondrial; Binds to the mitochondrial light strand promoter and functions in mitochondrial transcription regulation. Required for accurate and efficient promoter recognition by the mitochondrial RNA polymerase. Promotes transcription initiation from the HSP1 and the light strand promoter by binding immediately upstream of transcriptional start sites. Is able to unwind DNA. Bends the mitochondrial light strand promoter DNA into a U-turn shape via its HMG boxes. Required for maintenance of normal levels of mitochondrial DNA. May play a role in organizing and c [...] (246 aa)</t>
  </si>
  <si>
    <t>EZH1</t>
  </si>
  <si>
    <t>enhancer of zeste homolog 1 (Drosophila) (747 aa)</t>
  </si>
  <si>
    <t>WEE1 homolog (S. pomb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e [...] (646 aa)</t>
  </si>
  <si>
    <t>FGFR1</t>
  </si>
  <si>
    <t>fibroblast growth factor receptor 1 (853 aa)</t>
  </si>
  <si>
    <t>RELA</t>
  </si>
  <si>
    <t>v-rel reticuloendotheliosis viral oncogene homolog A (avian);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and the heterodimeric p65-p50 complex appears to be most a [...] (551 aa)</t>
  </si>
  <si>
    <t>NFE2L2</t>
  </si>
  <si>
    <t>nuclear factor (erythroid-derived 2)-like 2; Transcription activator that binds to antioxidant response (ARE) elements in the promoter regions of target genes. Important for the coordinated up-regulation of genes in response to oxidative stress. May be involved in the transcriptional activation of genes of the beta-globin cluster by mediating enhancer activity of hypersensitive site 2 of the beta-globin locus control region (605 aa)</t>
  </si>
  <si>
    <t>IRF9</t>
  </si>
  <si>
    <t>interferon regulatory factor 9; Transcription regulatory factor that mediates signaling by type I IFNs (IFN-alpha and IFN-beta). Following type I IFN binding to cell surface receptors, Jak kinases (TYK2 and JAK1) are activated, leading to tyrosine phosphorylation of STAT1 and STAT2. The phosphorylated STATs dimerize, associate with IRF9/ISGF3G to form a complex termed ISGF3 transcription factor, that enters the nucleus. ISGF3 binds to the IFN stimulated response element (ISRE) to activate the transcription of interferon stimulated genes, which drive the cell in an antiviral state (393 aa)</t>
  </si>
  <si>
    <t>CDK1</t>
  </si>
  <si>
    <t>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SNK2 proteins/CKII, FZR1/CDH1, CDK7, CEBPB, CHAMP1, DMD/dystrophin, EEF1 proteins/EF-1, EZH2, KIF11/EG5, EGFR, FANCG, FOS, GFAP, G [...] (297 aa)</t>
  </si>
  <si>
    <t>RAN</t>
  </si>
  <si>
    <t>RAN, member RAS oncogene family (216 aa)</t>
  </si>
  <si>
    <t>PTPRN2</t>
  </si>
  <si>
    <t>protein tyrosine phosphatase, receptor type, N polypeptide 2; Implicated in development of nervous system and pancreatic endocrine cells (1015 aa)</t>
  </si>
  <si>
    <t>ZMYM2</t>
  </si>
  <si>
    <t>zinc finger, MYM-type 2 (1377 aa)</t>
  </si>
  <si>
    <t>SOD3</t>
  </si>
  <si>
    <t>superoxide dismutase 3, extracellular; Protect the extracellular space from toxic effect of reactive oxygen intermediates by converting superoxide radicals into hydrogen peroxide and oxygen (240 aa)</t>
  </si>
  <si>
    <t>NOP56</t>
  </si>
  <si>
    <t>NOP56 ribonucleoprotein homolog (yeast); Involved in the early to middle stages of 60S ribosomal subunit biogenesis (594 aa)</t>
  </si>
  <si>
    <t>TAF1C</t>
  </si>
  <si>
    <t>TATA box binding protein (TBP)-associated factor, RNA polymerase I, C, 110kDa; Component of the transcription factor SL1/TIF-IB complex, which is involved in the assembly of the PIC (preinitiation complex) during RNA polymerase I-dependent transcription. The rate of PIC formation probably is primarily dependent on the rate of association of SL1/TIF-IB with the rDNA promoter. SL1/TIF-IB is involved in stabilization of nucleolar transcription factor 1/UBTF on rDNA. Formation of SL1/TIF-IB excludes the association of TBP with TFIID subunits. Recruits RNA polymerase I to the rRNA gene prom [...] (869 aa)</t>
  </si>
  <si>
    <t>LIG3</t>
  </si>
  <si>
    <t>ligase III, DNA, ATP-dependent; Interacts with DNA-repair protein XRCC1 and can correct defective DNA strand-break repair and sister chromatid exchange following treatment with ionizing radiation and alkylating agents (1009 aa)</t>
  </si>
  <si>
    <t>RECK</t>
  </si>
  <si>
    <t>reversion-inducing-cysteine-rich protein with kazal motifs; Negatively regulates matrix metalloproteinase-9 (MMP-9) by suppressing MMP-9 secretion and by direct inhibition of its enzymatic activity. RECK down-regulation by oncogenic signals may facilitate tumor invasion and metastasis. Appears to also regulate MMP-2 and MT1-MMP, which are involved in cancer progression (971 aa)</t>
  </si>
  <si>
    <t>DFFA</t>
  </si>
  <si>
    <t>DNA fragmentation factor, 45kDa, alpha polypeptide; Inhibitor of the caspase-activated DNase (DFF40) (331 aa)</t>
  </si>
  <si>
    <t>PLP2</t>
  </si>
  <si>
    <t>proteolipid protein 2 (colonic epithelium-enriched); May play a role in cell differentiation in the intestinal epithelium (152 aa)</t>
  </si>
  <si>
    <t>PLA2G2A</t>
  </si>
  <si>
    <t>phospholipase A2, group IIA (platelets, synovial fluid); Thought to participate in the regulation of the phospholipid metabolism in biomembranes including eicosanoid biosynthesis. Catalyzes the calcium-dependent hydrolysis of the 2- acyl groups in 3-sn-phosphoglycerides (144 aa)</t>
  </si>
  <si>
    <t>PRKG1</t>
  </si>
  <si>
    <t>protein kinase, cGMP-dependent, type I; Serine/threonine protein kinase that acts as key mediator of the nitric oxide (NO)/cGMP signaling pathway. GMP binding activates PRKG1, which phosphorylates serines and threonines on many cellular proteins. Numerous protein targets for PRKG1 phosphorylation are implicated in modulating cellular calcium, but the contribution of each of these targets may vary substantially among cell types. Proteins that are phosphorylated by PRKG1 regulate platelet activation and adhesion, smooth muscle contraction, cardiac function, gene expression, feedback of t [...] (686 aa)</t>
  </si>
  <si>
    <t>ENDOG</t>
  </si>
  <si>
    <t>endonuclease G; Cleaves DNA at double-stranded (DG)n.(DC)n and at single-stranded (DC)n tracts. In addition to deoxyribonuclease activities, also has ribonuclease (RNase) and RNase H activities. Capable of generating the RNA primers required by DNA polymerase gamma to initiate replication of mitochondrial DNA (By similarity) (297 aa)</t>
  </si>
  <si>
    <t>EPS15</t>
  </si>
  <si>
    <t>epidermal growth factor receptor pathway substrate 15; Involved in cell growth regulation. May be involved in the regulation of mitogenic signals and control of cell proliferation. Involved in the internalization of ligand-inducible receptors of the receptor tyrosine kinase (RTK) type, in particular EGFR. Plays a role in the assembly of clathrin-coated pits (CCPs). Seems to be involved in CCPs maturation including invagination or budding. Involved in endocytosis of integrin beta- 1 (ITGB1) and transferrin receptor (TFR); internalization of ITGB1 as DAB2-dependent cargo but not TFR seem [...] (896 aa)</t>
  </si>
  <si>
    <t>SCD</t>
  </si>
  <si>
    <t>stearoyl-CoA desaturase (delta-9-desaturase) (359 aa)</t>
  </si>
  <si>
    <t>NFKB2</t>
  </si>
  <si>
    <t>nuclear factor of kappa light polypeptide gene enhancer in B-cells 2 (p49/p100);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The dimers bind at kappa-B sites in th [...] (900 aa)</t>
  </si>
  <si>
    <t>FLNA</t>
  </si>
  <si>
    <t>filamin A, alpha;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 localized furin, modulates its rate of internalization and directs its intracellular trafficking (By similarity). Involved in ciliogenesis (2647 aa)</t>
  </si>
  <si>
    <t>septin 2; Filament-forming cytoskeletal GTPase.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 [...] (361 aa)</t>
  </si>
  <si>
    <t>INPP5D</t>
  </si>
  <si>
    <t>inositol polyphosphate-5-phosphatase, 145kDa; Phosphatidylinositol (PtdIns) phosphatase that specifically hydrolyzes the 5-phosphate of phosphatidylinositol- 3,4,5-trisphosphate (PtdIns(3,4,5)P3) to produce PtdIns(3,4)P2, thereby negatively regulating the PI3K (phosphoinositide 3-kinase) pathways. Acts as a negative regulator of B-cell antigen receptor signaling. Mediates signaling from the FC-gamma-RIIB receptor (FCGR2B), playing a central role in terminating signal transduction from activating immune/hematopoietic cell receptor systems. Acts as a negative regulator of myeloid cell pr [...] (1177 aa)</t>
  </si>
  <si>
    <t>LIG4</t>
  </si>
  <si>
    <t>ligase IV, DNA, ATP-dependent; Efficiently joins single-strand breaks in a double- stranded polydeoxynucleotide in an ATP-dependent reaction. Involved in DNA non-homologous end joining (NHEJ) required for double-strand break repair and V(D)J recombination. The LIG4-XRCC4 complex is responsible for the NHEJ ligation step, and XRCC4 enhances the joining activity of LIG4. Binding of the LIG4-XRCC4 complex to DNA ends is dependent on the assembly of the DNA- dependent protein kinase complex DNA-PK to these DNA ends (911 aa)</t>
  </si>
  <si>
    <t>GTF2E2</t>
  </si>
  <si>
    <t>general transcription factor IIE, polypeptide 2, beta 34kDa; Recruits TFIIH to the initiation complex and stimulates the RNA polymerase II C-terminal domain kinase and DNA-dependent ATPase activities of TFIIH. Both TFIIH and TFIIE are required for promoter clearance by RNA polymerase (291 aa)</t>
  </si>
  <si>
    <t>WARS</t>
  </si>
  <si>
    <t>tryptophanyl-tRNA synthetase; Isoform 1, isoform 2 and T1-TrpRS have aminoacylation activity while T2-TrpRS lacks it. Isoform 2, T1-TrpRS and T2-TrpRS possess angiostatic activity whereas isoform 1 lacks it. T2-TrpRS inhibits fluid shear stress-activated responses of endothelial cells. Regulates ERK, Akt, and eNOS activation pathways that are associated with angiogenesis, cytoskeletal reorganization and shear stress-responsive gene expression (471 aa)</t>
  </si>
  <si>
    <t>ATF3</t>
  </si>
  <si>
    <t>activating transcription factor 3; This protein binds the cAMP response element (CRE) (consensus- 5’-GTGACGT[AC][AG]-3’), a sequence present in many viral and cellular promoters. Represses transcription from promoters with ATF sites. It may repress transcription by stabilizing the binding of inhibitory cofactors at the promoter. Isoform 2 activates transcription presumably by sequestering inhibitory cofactors away from the promoters (181 aa)</t>
  </si>
  <si>
    <t>ATG5</t>
  </si>
  <si>
    <t>autophagy related 5; Required for autophagy. Conjugates to ATG12 and associates with isolation membrane to form cup-shaped isolation membrane and autophagosome. The conjugate detaches from the membrane immediately before or after autophagosome formation is completed (By similarity) (275 aa)</t>
  </si>
  <si>
    <t>PTN</t>
  </si>
  <si>
    <t>pleiotrophin; Secreted growth factor that induces neurite outgrowth and which is mitogenic for fibroblasts, epithelial, and endothelial cells. Binds anaplastic lymphoma kinase (ALK) which induces MAPK pathway activation, an important step in the anti- apoptotic signaling of PTN and regulation of cell proliferation (168 aa)</t>
  </si>
  <si>
    <t>LITAF</t>
  </si>
  <si>
    <t>lipopolysaccharide-induced TNF factor; Probable role in regulating transcription of specific genes. May regulate through NFKB1 the expression of the CCL2/MCP-1 chemokine. May play a role in tumor necrosis factor alpha (TNF- alpha) gene expression (161 aa)</t>
  </si>
  <si>
    <t>UDP-glucose pyrophosphorylase 2; Plays a central role as a glucosyl donor in cellular metabolic pathways (508 aa)</t>
  </si>
  <si>
    <t>NPAS2</t>
  </si>
  <si>
    <t>neuronal PAS domain protein 2; BMAL1-NPAS2 heterodimers activate E-box element (5’- CACGTG-3’) transcription of a number of proteins of the circadian clock. This transcription is inhibited in a feedback loop by PER, and also by CRY proteins (By similarity) (824 aa)</t>
  </si>
  <si>
    <t>HIF1A</t>
  </si>
  <si>
    <t>hypoxia inducible factor 1, alpha subunit (basic helix-loop-helix transcription factor); Functions as a master transcriptional regulator of the adaptive response to hypoxia. Under hypoxic conditions, activates the transcription of over 40 genes, including erythropoietin, glucose transporters, glycolytic enzymes, vascular endothelial growth factor, HILPDA, and other genes whose protein products increase oxygen delivery or facilitate metabolic adaptation to hypoxia. Plays an essential role in embryonic vascularization, tumor angiogenesis and pathophysiology of ischemic disease. Binds to [...] (826 aa)</t>
  </si>
  <si>
    <t>MAPK11</t>
  </si>
  <si>
    <t>mitogen-activated protein kinase 11; Serine/threonine kinase which acts as an essential component of the MAP kinase signal transduction pathway. MAPK11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MAPK11 functions are mostly redundant with those of MA [...] (364 aa)</t>
  </si>
  <si>
    <t>TCF12</t>
  </si>
  <si>
    <t>transcription factor 12; Transcriptional regulator. Involved in the initiation of neuronal differentiation. Activates transcription by binding to the E box (5’-CANNTG-3’) (706 aa)</t>
  </si>
  <si>
    <t>CASP9</t>
  </si>
  <si>
    <t>caspase 9, apoptosis-related cysteine peptidase (416 aa)</t>
  </si>
  <si>
    <t>BCL2</t>
  </si>
  <si>
    <t>B-cell CLL/lymphoma 2; 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 (239 aa)</t>
  </si>
  <si>
    <t>ACPP</t>
  </si>
  <si>
    <t>acid phosphatase, prostate; A non-specific tyrosine phosphatase that dephosphorylates a diverse number of substrates under acidic conditions (pH 4-6) including alkyl, aryl, and acyl orthophosphate monoesters and phosphorylated proteins. Has lipid phosphatase activity and inactivates lysophosphatidic acid in seminal plasma (418 aa)</t>
  </si>
  <si>
    <t>CALR</t>
  </si>
  <si>
    <t>calreticuli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 (417 aa)</t>
  </si>
  <si>
    <t>RGS5</t>
  </si>
  <si>
    <t>regulator of G-protein signaling 5; Inhibits signal transduction by increasing the GTPase activity of G protein alpha subunits thereby driving them into their inactive GDP-bound form. Binds to G(i)-alpha and G(o)-alpha, but not to G(s)-alpha (By similarity) (181 aa)</t>
  </si>
  <si>
    <t>EGR3</t>
  </si>
  <si>
    <t>early growth response 3; Probable transcription factor involved in muscle spindle development (387 aa)</t>
  </si>
  <si>
    <t>PPARD</t>
  </si>
  <si>
    <t>peroxisome proliferator-activated receptor delta (441 aa)</t>
  </si>
  <si>
    <t>TERT</t>
  </si>
  <si>
    <t>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1132 aa)</t>
  </si>
  <si>
    <t>BAD</t>
  </si>
  <si>
    <t>BCL2-associated agonist of cell death; Promotes cell death. Successfully competes for the binding to Bcl-X(L), Bcl-2 and Bcl-W, thereby affecting the level of heterodimerization of these proteins with BAX. Can reverse the death repressor activity of Bcl-X(L), but not that of Bcl-2 (By similarity). Appears to act as a link between growth factor receptor signaling and the apoptotic pathways (168 aa)</t>
  </si>
  <si>
    <t>CD14</t>
  </si>
  <si>
    <t>CD14 molecule; In concert with LBP, binds to monomeric lipopolysaccharide and delivers it to the MD-2/TLR4 complex, thereby mediating the innate immune response to bacterial lipopolysaccharide (LPS). Acts via MyD88, TIRAP and TRAF6, leading to NF-kappa-B activation, cytokine secretion and the inflammatory response. Up-regulates cell surface molecules, including adhesion molecules (By similarity) (375 aa)</t>
  </si>
  <si>
    <t>E4F1</t>
  </si>
  <si>
    <t>E4F transcription factor 1; May function as a transcriptional repressor. May also function as a ubiquitin ligase mediating ubiquitination of chromatin-associated TP53. Functions in cell survival and proliferation through control of the cell cycle. Functions in the p53 and pRB tumor suppressor pathways and regulates the cyclin CCNA2 transcription (784 aa)</t>
  </si>
  <si>
    <t>MAP1A</t>
  </si>
  <si>
    <t>microtubule-associated protein 1A; Structural protein involved in the filamentous cross- bridging between microtubules and other skeletal elements (2803 aa)</t>
  </si>
  <si>
    <t>IER2</t>
  </si>
  <si>
    <t>immediate early response 2 (223 aa)</t>
  </si>
  <si>
    <t>AIFM1</t>
  </si>
  <si>
    <t>apoptosis-inducing factor, mitochondrion-associated, 1 (613 aa)</t>
  </si>
  <si>
    <t>BMP6</t>
  </si>
  <si>
    <t>bone morphogenetic protein 6; Induces cartilage and bone formation (513 aa)</t>
  </si>
  <si>
    <t>IQGAP2</t>
  </si>
  <si>
    <t>IQ motif containing GTPase activating protein 2; Binds to activated CDC42 and RAC1 but does not seem to stimulate their GTPase activity. Associates with calmodulin (1575 aa)</t>
  </si>
  <si>
    <t>GPR161</t>
  </si>
  <si>
    <t>G protein-coupled receptor 161 (529 aa)</t>
  </si>
  <si>
    <t>IGFBP4</t>
  </si>
  <si>
    <t>insulin-like growth factor binding protein 4; IGF-binding proteins prolong the half-life of the IGFs and have been shown to either inhibit or stimulate the growth promoting effects of the IGFs on cell culture. They alter the interaction of IGFs with their cell surface receptors (258 aa)</t>
  </si>
  <si>
    <t>PML</t>
  </si>
  <si>
    <t>promyelocytic leukemia (882 aa)</t>
  </si>
  <si>
    <t>ASCL1</t>
  </si>
  <si>
    <t>achaete-scute complex homolog 1 (Drosophila); Transcriptional regulator. May play a role at early stages of development of specific neural lineages in most regions of the CNS, and of several lineages in the PNS. Essential for the generation of olfactory and autonomic neurons. Involved in the initiation of neuronal differentiation. Mediates transcription activation by binding to the E box (5’-CANNTG-3’) (236 aa)</t>
  </si>
  <si>
    <t>DAXX</t>
  </si>
  <si>
    <t>death-domain associated protein (740 aa)</t>
  </si>
  <si>
    <t>USP4</t>
  </si>
  <si>
    <t>ubiquitin specific peptidase 4 (proto-oncogene); Hydrolase that deubiquitinates target proteins such as the receptor ADORA2A, PDPK1 and TRIM21. Deubiquitination of ADORA2A increases the amount of functional receptor at the cell surface. Plays a role in the regulation of quality control in the ER (963 aa)</t>
  </si>
  <si>
    <t>STAT3</t>
  </si>
  <si>
    <t>signal transducer and activator of transcription 3 (acute-phase response factor); Signal transducer and transcription activator that mediates cellular responses to interleukins, KITLG/SCF and other growth factors. May mediate cellular responses to activated FGFR1, FGFR2, FGFR3 and FGFR4. Binds to the interleukin-6 (IL-6)- responsive elements identified in the promoters of various acute- phase protein genes. Activated by IL31 through IL31RA. Cytoplasmic STAT3 represses macroautophagy by inhibiting EIF2AK2/PKR activity (770 aa)</t>
  </si>
  <si>
    <t>LIG1</t>
  </si>
  <si>
    <t>ligase I, DNA, ATP-dependent; DNA ligase that seals nicks in double-stranded DNA during DNA replication, DNA recombination and DNA repair (919 aa)</t>
  </si>
  <si>
    <t>EP300</t>
  </si>
  <si>
    <t>E1A binding protein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Also functions as acetyltransferase for nonhistone targets. Acetylates ’Lys-131’ of ALX1 and acts as its coactivator in the presence of CREBBP. Acetylates SIRT2 and is proposed to indirectly increase the transcriptional activity of TP53 through acetylation and [...] (2414 aa)</t>
  </si>
  <si>
    <t>MMD</t>
  </si>
  <si>
    <t>monocyte to macrophage differentiation-associated; Involved in the dynamics of lysosomal membranes associated with microglial activation following brain lesion (By similarity) (238 aa)</t>
  </si>
  <si>
    <t>GTF2H4</t>
  </si>
  <si>
    <t>general transcription factor IIH, polypeptide 4, 52kDa (462 aa)</t>
  </si>
  <si>
    <t>CDKN1A</t>
  </si>
  <si>
    <t>cyclin-dependent kinase inhibitor 1A (p21, Cip1); May be the important intermediate by which p53/TP53 mediates its role as an inhibitor of cellular proliferation in response to DNA damage. Binds to and inhibits cyclin-dependent kinase activity, preventing phosphorylation of critical cyclin- dependent kinase substrates and blocking cell cycle progression. Functions in the nuclear localization and assembly of cyclin D- CDK4 complex and promotes its kinase activity towards RB1. At higher stoichiometric ratios, inhibits the kinase activity of the cyclin D-CDK4 complex (164 aa)</t>
  </si>
  <si>
    <t>IL1R1</t>
  </si>
  <si>
    <t>interleukin 1 receptor, type I; Receptor for IL1A, IL1B and IL1RN. After binding to interleukin-1 associates with the corecptor IL1RAP to form the high affinity interleukin-1 receptor complex which mediates interleukin-1-dependent activation of NF-kappa-B, MAPK and other pathways. Signaling involves the recruitment of adapter molecules such as TOLLIP, MYD88, and IRAK1 or IRAK2 via the respective TIR domains of the receptor/coreceptor subunits. Binds ligands with comparable affinity and binding of antagonist IL1RN prevents association with IL1RAP to form a signaling complex (569 aa)</t>
  </si>
  <si>
    <t>IGFBP2</t>
  </si>
  <si>
    <t>insulin-like growth factor binding protein 2, 36kDa; Inhibits IGF-mediated growth and developmental rates. IGF-binding proteins prolong the half-life of the IGFs and have been shown to either inhibit or stimulate the growth promoting effects of the IGFs on cell culture. They alter the interaction of IGFs with their cell surface receptors (325 aa)</t>
  </si>
  <si>
    <t>GPLD1</t>
  </si>
  <si>
    <t>glycosylphosphatidylinositol specific phospholipase D1 (840 aa)</t>
  </si>
  <si>
    <t>TGFB1</t>
  </si>
  <si>
    <t>transforming growth factor, beta 1; Multifunctional protein that controls proliferation, differentiation and other functions in many cell types. Many cells synthesize TGFB1 and have specific receptors for it. It positively and negatively regulates many other growth factors. It plays an important role in bone remodeling as it is a potent stimulator of osteoblastic bone formation, causing chemotaxis, proliferation and differentiation in committed osteoblasts (390 aa)</t>
  </si>
  <si>
    <t>NNAT</t>
  </si>
  <si>
    <t>neuronatin; May participate in the maintenance of segment identity in the hindbrain and pituitary development, and maturation or maintenance of the overall structure of the nervous system. May function as a regulatory subunit of ion channels (81 aa)</t>
  </si>
  <si>
    <t>NAGA</t>
  </si>
  <si>
    <t>N-acetylgalactosaminidase, alpha-; Removes terminal alpha-N-acetylgalactosamine residues from glycolipids and glycopeptides. Required for the breakdown of glycolipids (411 aa)</t>
  </si>
  <si>
    <t>GLA</t>
  </si>
  <si>
    <t>galactosidase, alpha (429 aa)</t>
  </si>
  <si>
    <t>DAK</t>
  </si>
  <si>
    <t>dihydroxyacetone kinase 2 homolog (S. cerevisiae); Catalyzes both the phosphorylation of dihydroxyacetone and of glyceraldehyde, and the splitting of ribonucleoside diphosphate-X compounds among which FAD is the best substrate (575 aa)</t>
  </si>
  <si>
    <t>ENO3</t>
  </si>
  <si>
    <t>enolase 3 (beta, muscle); Appears to have a function in striated muscle development and regeneration (434 aa)</t>
  </si>
  <si>
    <t>ENO1</t>
  </si>
  <si>
    <t>enolase 1, (alpha) (434 aa)</t>
  </si>
  <si>
    <t>ENO2</t>
  </si>
  <si>
    <t>enolase 2 (gamma, neuronal); Has neurotrophic and neuroprotective properties on a broad spectrum of central nervous system (CNS) neurons. Binds, in a calcium-dependent manner, to cultured neocortical neurons and promotes cell survival (By similarity) (434 aa)</t>
  </si>
  <si>
    <t>SLC7A11</t>
  </si>
  <si>
    <t>solute carrier family 7 (anionic amino acid transporter light chain, xc- system), member 11; Sodium-independent, high-affinity exchange of anionic amino acids with high specificity for anionic form of cystine and glutamate (501 aa)</t>
  </si>
  <si>
    <t>COG2</t>
  </si>
  <si>
    <t>component of oligomeric golgi complex 2; Required for normal Golgi morphology and function (738 aa)</t>
  </si>
  <si>
    <t>ENO4</t>
  </si>
  <si>
    <t>enolase family member 4 (628 aa)</t>
  </si>
  <si>
    <t>UPP2</t>
  </si>
  <si>
    <t>uridine phosphorylase 2; Catalyzes the reversible phosphorylytic cleavage of uridine and deoxyuridine to uracil and ribose- or deoxyribose-1- phosphate. The produced molecules are then utilized as carbon and energy sources or in the rescue of pyrimidine bases for nucleotide synthesis. Shows substrate specificity and accept uridine, deoxyuridine, and thymidine as well as the two pyrimidine nucleoside analogs 5-fluorouridine and 5-fluoro-2(’)-deoxyuridine as substrates (374 aa)</t>
  </si>
  <si>
    <t>UPP1</t>
  </si>
  <si>
    <t>uridine phosphorylase 1; Catalyzes the reversible phosphorylytic cleavage of uridine and deoxyuridine to uracil and ribose- or deoxyribose-1- phosphate. The produced molecules are then utilized as carbon and energy sources or in the rescue of pyrimidine bases for nucleotide synthesis (310 aa)</t>
  </si>
  <si>
    <t>CNTD2</t>
  </si>
  <si>
    <t>cyclin N-terminal domain containing 2 (307 aa)</t>
  </si>
  <si>
    <t>CCNI2</t>
  </si>
  <si>
    <t>cyclin I family, member 2 (369 aa)</t>
  </si>
  <si>
    <t>CCNG1</t>
  </si>
  <si>
    <t>cyclin G1; May play a role in growth regulation. Is associated with G2/M phase arrest in response to DNA damage. May be an intermediate by which p53 mediates its role as an inhibitor of cellular proliferation (By similarity) (295 aa)</t>
  </si>
  <si>
    <t>CCNG2</t>
  </si>
  <si>
    <t>cyclin G2; May play a role in growth regulation and in negative regulation of cell cycle progession (344 aa)</t>
  </si>
  <si>
    <t>CCNB2</t>
  </si>
  <si>
    <t>cyclin B2; Essential for the control of the cell cycle at the G2/M (mitosis) transition (398 aa)</t>
  </si>
  <si>
    <t>CCNO</t>
  </si>
  <si>
    <t>cyclin O (350 aa)</t>
  </si>
  <si>
    <t>CCNB3</t>
  </si>
  <si>
    <t>cyclin B3; Cyclins are positive regulatory subunits of the cyclin- dependent kinases (CDKs), and thereby play an essential role in the control of the cell cycle, notably via their destruction during cell division. Its tissue specificity suggest that it may be required during early meiotic prophase I (1395 aa)</t>
  </si>
  <si>
    <t>CCNB1</t>
  </si>
  <si>
    <t>cyclin B1; Essential for the control of the cell cycle at the G2/M (mitosis) transition (433 aa)</t>
  </si>
  <si>
    <t>CCNI</t>
  </si>
  <si>
    <t>cyclin I (377 aa)</t>
  </si>
  <si>
    <t>DCLRE1A</t>
  </si>
  <si>
    <t>DNA cross-link repair 1A; May be required for DNA interstrand cross-link repair. Also required for checkpoint mediated cell cycle arrest in early prophase in response to mitotic spindle poisons (1040 aa)</t>
  </si>
  <si>
    <t>PI4KA</t>
  </si>
  <si>
    <t>phosphatidylinositol 4-kinase, catalytic, alpha; Acts on phosphatidylinositol (PtdIns) in the first committed step in the production of the second messenger inositol- 1,4,5,-trisphosphate (2044 aa)</t>
  </si>
  <si>
    <t>SUCLG1</t>
  </si>
  <si>
    <t>succinate-CoA ligase, alpha subunit; Catalyzes the ATP- or GTP-dependent ligation of succinate and CoA to form succinyl-CoA. The nature of the beta subunit determines the nucleotide specificity (By similarity) (346 aa)</t>
  </si>
  <si>
    <t>SLC25A26</t>
  </si>
  <si>
    <t>solute carrier family 25 (S-adenosylmethionine carrier), member 26; Mitochondrial solute carriers shuttle metabolites, nucleotides, and cofactors through the mitochondrial inner membrane. Specifically mediates the transport of S- adenosylmethionine (SAM) into the mitochondria (186 aa)</t>
  </si>
  <si>
    <t>NT5E</t>
  </si>
  <si>
    <t>5’-nucleotidase, ecto (CD73); Hydrolyzes extracellular nucleotides into membrane permeable nucleosides. Exhibits AMP-, NAD-, and NMN-nucleosidase activities (574 aa)</t>
  </si>
  <si>
    <t>SLC35A2</t>
  </si>
  <si>
    <t>solute carrier family 35 (UDP-galactose transporter), member A2; Transports nucleotide sugars from the cytosol into Golgi vesicles where glycosyltransferases function (396 aa)</t>
  </si>
  <si>
    <t>DCAF7</t>
  </si>
  <si>
    <t>DDB1 and CUL4 associated factor 7; Involved in craniofacial development. Acts upstream of the EDN1 pathway and is required for formation of the upper jaw equivalent, the palatoquadrate. The activity required for EDN1 pathway function differs between the first and second arches (By similarity). Associates with DIAPH1 and controls GLI1 transcriptional activity. Could be involved in normal and disease skin development. May function as a substrate receptor for CUL4- DDB1 E3 ubiquitin-protein ligase complex (342 aa)</t>
  </si>
  <si>
    <t>ALG2</t>
  </si>
  <si>
    <t>asparagine-linked glycosylation 2, alpha-1,3-mannosyltransferase homolog (S. cerevisiae); Mannosylates Man(2)GlcNAc(2)-dolichol diphosphate and Man(1)GlcNAc(2)-dolichol diphosphate to form Man(3)GlcNAc(2)- dolichol diphosphate (416 aa)</t>
  </si>
  <si>
    <t>GPCPD1</t>
  </si>
  <si>
    <t>glycerophosphocholine phosphodiesterase GDE1 homolog (S. cerevisiae); May be involved in the negative regulation of skeletal muscle differentiation, independently of its glycerophosphocholine phosphodiesterase activity (By similarity) (672 aa)</t>
  </si>
  <si>
    <t>MCL1</t>
  </si>
  <si>
    <t>myeloid cell leukemia sequence 1 (BCL2-related) (350 aa)</t>
  </si>
  <si>
    <t>HCK</t>
  </si>
  <si>
    <t>hemopoietic cell kinase (526 aa)</t>
  </si>
  <si>
    <t>PIM1</t>
  </si>
  <si>
    <t>pim-1 oncogene;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rtly the strong synergi [...] (313 aa)</t>
  </si>
  <si>
    <t>SLC2A2</t>
  </si>
  <si>
    <t>solute carrier family 2 (facilitated glucose transporter), member 2; Facilitative glucose transporter. This isoform likely mediates the bidirectional transfer of glucose across the plasma membrane of hepatocytes and is responsible for uptake of glucose by the beta cells; may comprise part of the glucose-sensing mechanism of the beta cell. May also participate with the Na(+)/glucose cotransporter in the transcellular transport of glucose in the small intestine and kidney (524 aa)</t>
  </si>
  <si>
    <t>CYP2C8</t>
  </si>
  <si>
    <t>cytochrome P450, family 2, subfamily C, polypeptide 8; Cytochromes P450 are a group of heme-thiolate monooxygenases. In liver microsomes, this enzyme is involved in an NADPH-dependent electron transport pathway. It oxidizes a variety of structurally unrelated compounds, including steroids, fatty acids, and xenobiotics. In the epoxidation of arachidonic acid it generates only 14,15- and 11,12-cis-epoxyeicosatrienoic acids. It is the principal enzyme responsible for the metabolism the anti- cancer drug paclitaxel (taxol) (490 aa)</t>
  </si>
  <si>
    <t>ATP5B</t>
  </si>
  <si>
    <t>ATP synthase, H+ transporting, mitochondrial F1 complex, beta polypeptid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 [...] (529 aa)</t>
  </si>
  <si>
    <t>HIBCH</t>
  </si>
  <si>
    <t>3-hydroxyisobutyryl-CoA hydrolase; Hydrolyzes 3-hydroxyisobutyryl-CoA (HIBYL-CoA), a saline catabolite. Has high activity toward isobutyryl-CoA. Could be an isobutyryl-CoA dehydrogenase that functions in valine catabolism. Also hydrolyzes 3-hydroxypropanoyl-CoA (386 aa)</t>
  </si>
  <si>
    <t>STK17B</t>
  </si>
  <si>
    <t>serine/threonine kinase 17b; Phosphorylates myosin light chains (By similarity). Acts as a positive regulator of apoptosis (372 aa)</t>
  </si>
  <si>
    <t>ATP5C1</t>
  </si>
  <si>
    <t>ATP synthase, H+ transporting, mitochondrial F1 complex, gamma polypeptide 1;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 [...] (298 aa)</t>
  </si>
  <si>
    <t>ATP5A1</t>
  </si>
  <si>
    <t>ATP synthase, H+ transporting, mitochondrial F1 complex, alpha subunit 1, cardiac muscl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 (553 aa)</t>
  </si>
  <si>
    <t>MMP9</t>
  </si>
  <si>
    <t>matrix metallopeptidase 9 (gelatinase B, 92kDa gelatinase, 92kDa type IV collagenase);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707 aa)</t>
  </si>
  <si>
    <t>CYP1A2</t>
  </si>
  <si>
    <t>cytochrome P450, family 1, subfamily A, polypeptide 2; Cytochromes P450 are a group of heme-thiolate monooxygenases. In liver microsomes, this enzyme is involved in an NADPH-dependent electron transport pathway. It oxidizes a variety of structurally unrelated compounds, including steroids, fatty acids, and xenobiotics. Most active in catalyzing 2-hydroxylation. Caffeine is metabolized primarily by cytochrome CYP1A2 in the liver through an initial N3-demethylation. Also acts in the metabolism of aflatoxin B1 and acetaminophen. Participates in the bioactivation of carcinogenic aromatic a [...] (516 aa)</t>
  </si>
  <si>
    <t>SIRT1</t>
  </si>
  <si>
    <t>sirtuin 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sion positively and negatively. Se [...] (747 aa)</t>
  </si>
  <si>
    <t>ABCB1</t>
  </si>
  <si>
    <t>ATP-binding cassette, sub-family B (MDR/TAP), member 1; Energy-dependent efflux pump responsible for decreased drug accumulation in multidrug-resistant cells (1280 aa)</t>
  </si>
  <si>
    <t>IL6</t>
  </si>
  <si>
    <t>interleukin 6 (interferon, beta 2); Cytokine with a wide variety of biological functions. It is a potent inducer of the acute phase response. Plays an essential role in the final differentiation of B-cells into Ig- secreting cells Involved in lymphocyte and monocyte differentiation. It induces myeloma and plasmacytoma growth and induces nerve cells differentiation Acts on B-cells, T-cells, hepatocytes, hematopoietic progenitor cells and cells of the CNS. Also acts as a myokine. It is discharged into the bloodstream after muscle contraction and acts to increase the breakdown of fats and [...] (212 aa)</t>
  </si>
  <si>
    <t>GSTP1</t>
  </si>
  <si>
    <t>glutathione S-transferase pi 1; Conjugation of reduced glutathione to a wide number of exogenous and endogenous hydrophobic electrophiles. Regulates negatively CDK5 activity via p25/p35 translocation to prevent neurodegeneration (210 aa)</t>
  </si>
  <si>
    <t>PON1</t>
  </si>
  <si>
    <t>paraoxonase 1; Hydrolyzes the toxic metabolites of a variety of organophosphorus insecticides. Capable of hydrolyzing a broad spectrum of organophosphate substrates and lactones, and a number of aromatic carboxylic acid esters. Mediates an enzymatic protection of low density lipoproteins against oxidative modification and the consequent series of events leading to atheroma formation (355 aa)</t>
  </si>
  <si>
    <t>AR</t>
  </si>
  <si>
    <t>androgen receptor; Steroid hormone receptors are ligand-activated transcription factors that regulate eukaryotic gene expression and affect cellular proliferation and differentiation in target tissues. Transcription factor activity is modulated by bound coactivator and corepressor proteins. Transcription activation is down-regulated by NR0B2. Activated, but not phosphorylated, by HIPK3 and ZIPK/DAPK3 (920 aa)</t>
  </si>
  <si>
    <t>CYP19A1</t>
  </si>
  <si>
    <t>cytochrome P450, family 19, subfamily A, polypeptide 1; Catalyzes the formation of aromatic C18 estrogens from C19 androgens (503 aa)</t>
  </si>
  <si>
    <t>CSF2</t>
  </si>
  <si>
    <t>colony stimulating factor 2 (granulocyte-macrophage); Cytokine that stimulates the growth and differentiation of hematopoietic precursor cells from various lineages, including granulocytes, macrophages, eosinophils and erythrocytes (144 aa)</t>
  </si>
  <si>
    <t>PIK3CG</t>
  </si>
  <si>
    <t>phosphatidylinositol-4,5-bisphosphate 3-kinase, catalytic subunit gamma;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leukoc [...] (1102 aa)</t>
  </si>
  <si>
    <t>UGT3A1</t>
  </si>
  <si>
    <t>UDP glycosyltransferase 3 family, polypeptide A1; UDP-glucuronosyltransferases catalyze phase II biotransformation reactions in which lipophilic substrates are conjugated with glucuronic acid to increase water solubility and enhance excretion. They are of major importance in the conjugation and subsequent elimination of potentially toxic xenobiotics and endogenous compounds (By similarity) (523 aa)</t>
  </si>
  <si>
    <t>XDH</t>
  </si>
  <si>
    <t>xanthine dehydrogenase; Key enzyme in purine degradation. Catalyzes the oxidation of hypoxanthine to xanthine. Catalyzes the oxidation of xanthine to uric acid. Contributes to the generation of reactive oxygen species. Has also low oxidase activity towards aldehydes (in vitro) (1333 aa)</t>
  </si>
  <si>
    <t>UGT1A9</t>
  </si>
  <si>
    <t>UDP glucuronosyltransferase 1 family, polypeptide A9; UDPGT is of major importance in the conjugation and subsequent elimination of potentially toxic xenobiotics and endogenous compounds. This isoform has specificity for phenols (530 aa)</t>
  </si>
  <si>
    <t>AOX1</t>
  </si>
  <si>
    <t>aldehyde oxidase 1 (1338 aa)</t>
  </si>
  <si>
    <t>UGT1A8</t>
  </si>
  <si>
    <t>UDP glucuronosyltransferase 1 family, polypeptide A8; UDPGT is of major importance in the conjugation and subsequent elimination of potentially toxic xenobiotics and endogenous compounds (530 aa)</t>
  </si>
  <si>
    <t>arachidonate 12-lipoxygenase; Oxygenase and 14,15-leukotriene A4 synthase activity (663 aa)</t>
  </si>
  <si>
    <t>SLC2A4</t>
  </si>
  <si>
    <t>solute carrier family 2 (facilitated glucose transporter), member 4; Insulin-regulated facilitative glucose transporter (509 aa)</t>
  </si>
  <si>
    <t>PPARA</t>
  </si>
  <si>
    <t>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By similarity). Receptor for peroxisome proliferators such as hypolipidemic drugs and fatty acids. Regulates the peroxisomal beta-oxidation pathway of fatty acids. Functions as transcription activator for the ACOX1 and P450 genes. Transactivation activity requires heterodimerizati [...] (468 aa)</t>
  </si>
  <si>
    <t>CYCS</t>
  </si>
  <si>
    <t>cytochrome c, somatic;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By similarity) (105 aa)</t>
  </si>
  <si>
    <t>KRAS</t>
  </si>
  <si>
    <t>v-Ki-ras2 Kirsten rat sarcoma viral oncogene homolog; Ras proteins bind GDP/GTP and possess intrinsic GTPase activity (189 aa)</t>
  </si>
  <si>
    <t>ABCA1</t>
  </si>
  <si>
    <t>ATP-binding cassette, sub-family A (ABC1), member 1 (2261 aa)</t>
  </si>
  <si>
    <t>ICAM1</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In case of rhinovirus infection acts as a cellular receptor for the virus (532 aa)</t>
  </si>
  <si>
    <t>TLR4</t>
  </si>
  <si>
    <t>toll-like receptor 4 (839 aa)</t>
  </si>
  <si>
    <t>FOS</t>
  </si>
  <si>
    <t>FBJ murine osteosarcoma viral oncogene homolog; Nuclear phosphoprotein which forms a tight but non- covalently linked complex with the JUN/AP-1 transcription factor. In the heterodimer, FOS and JUN/AP-1 basic regions each seems to interact with symmetrical DNA half sites. On TGF-beta activation, forms a multimeric SMAD3/SMAD4/JUN/FOS complex at the AP1/SMAD- binding site to regulate TGF-beta-mediated signaling. Has a critical function in regulating the development of cells destined to form and maintain the skeleton. It is thought to have an important role in signal transduction, cell p [...] (380 aa)</t>
  </si>
  <si>
    <t>CD97</t>
  </si>
  <si>
    <t>CD97 molecule; Receptor potentially involved in both adhesion and signaling processes early after leukocyte activation. Plays an essential role in leukocyte migration (By similarity) (835 aa)</t>
  </si>
  <si>
    <t>MMP1</t>
  </si>
  <si>
    <t>matrix metallopeptidase 1 (interstitial collagenase); Cleaves collagens of types I, II, and III at one site in the helical domain. Also cleaves collagens of types VII and X. In case of HIV infection, interacts and cleaves the secreted viral Tat protein, leading to a decrease in neuronal Tat’s mediated neurotoxicity (469 aa)</t>
  </si>
  <si>
    <t>TNFRSF10B</t>
  </si>
  <si>
    <t>tumor necrosis factor receptor superfamily, member 10b;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 kappa-B. Essential for ER stress-induced apoptosis (440 aa)</t>
  </si>
  <si>
    <t>MMP3</t>
  </si>
  <si>
    <t>matrix metallopeptidase 3 (stromelysin 1, progelatinase); Can degrade fibronectin, laminin, gelatins of type I, III, IV, and V; collagens III, IV, X, and IX, and cartilage proteoglycans. Activates procollagenase (477 aa)</t>
  </si>
  <si>
    <t>RAF1</t>
  </si>
  <si>
    <t>v-raf-1 murine leukemia viral oncogene homolog 1; Serine/threonine-protein kinase that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AP2K1/MEK1 and MAP2K2/MEK2) and the extracellular signal-regulated kinase [...] (648 aa)</t>
  </si>
  <si>
    <t>GSK3B</t>
  </si>
  <si>
    <t>glycogen synthase kinase 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433 aa)</t>
  </si>
  <si>
    <t>IL15</t>
  </si>
  <si>
    <t>interleukin 15; Cytokine that stimulates the proliferation of T- lymphocytes. Stimulation by IL-15 requires interaction of IL-15 with components of IL-2R, including IL-2R beta and probably IL-2R gamma but not IL-2R alpha (162 aa)</t>
  </si>
  <si>
    <t>IGFBP3</t>
  </si>
  <si>
    <t>insulin-like growth factor 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 (297 aa)</t>
  </si>
  <si>
    <t>NKX3-1</t>
  </si>
  <si>
    <t>NK3 homeobox 1; Transcription factor, which binds preferentially the consensus sequence 5’-TAAGT[AG]-3’ and can behave as a transcriptional repressor. Plays an important role in normal prostate development, regulating proliferation of glandular epithelium and in the formation of ducts in prostate. Acts as a tumor suppressor controlling prostate carcinogenesis, as shown by the ability to inhibit proliferation and invasion activities of PC-3 prostate cancer cells (234 aa)</t>
  </si>
  <si>
    <t>GADD45A</t>
  </si>
  <si>
    <t>growth arrest and DNA-damage-inducible, alpha; In T-cells, functions as a regulator of p38 MAPKs by inhibiting p88 phosphorylation and activity (By similarity). Might affect PCNA interaction with some CDK (cell division protein kinase) complexes; stimulates DNA excision repair in vitro and inhibits entry of cells into S phase (165 aa)</t>
  </si>
  <si>
    <t>ATP2A1</t>
  </si>
  <si>
    <t>ATPase, Ca++ transporting, cardiac muscle, fast twitch 1; This magnesium-dependent enzyme catalyzes the hydrolysis of ATP coupled with the translocation of calcium from the cytosol to the sarcoplasmic reticulum lumen. Contributes to calcium sequestration involved in muscular excitation/contraction (1001 aa)</t>
  </si>
  <si>
    <t>SLC12A2</t>
  </si>
  <si>
    <t>solute carrier family 12 (sodium/potassium/chloride transporters), member 2; Electrically silent transporter system. Mediates sodium and chloride reabsorption. Plays a vital role in the regulation of ionic balance and cell volume (1212 aa)</t>
  </si>
  <si>
    <t>SESN2</t>
  </si>
  <si>
    <t>sestrin 2; Involved in the reduction of peroxiredoxins (480 aa)</t>
  </si>
  <si>
    <t>ODC1</t>
  </si>
  <si>
    <t>ornithine decarboxylase 1 (461 aa)</t>
  </si>
  <si>
    <t>HSPB1</t>
  </si>
  <si>
    <t>heat shock 27kDa protein 1 (205 aa)</t>
  </si>
  <si>
    <t>ADIPOQ</t>
  </si>
  <si>
    <t>adiponectin, C1Q and collagen domain containing; Important adipokine involved in the control of fat metabolism and insulin sensitivity, with direct anti-diabetic, anti-atherogenic and anti-inflammatory activities. Stimulates AMPK phosphorylation and activation in the liver and the skeletal muscle, enhancing glucose utilization and fatty-acid combustion. Antagonizes TNF-alpha by negatively regulating its expression in various tissues such as liver and macrophages, and also by counteracting its effects. Inhibits endothelial NF-kappa-B signaling through a cAMP-dependent pathway. May play [...] (244 aa)</t>
  </si>
  <si>
    <t>cytochrome P450, family 2, subfamily E, polypeptide 1; Metabolizes several precarcinogens, drugs, and solvents to reactive metabolites. Inactivates a number of drugs and xenobiotics and also bioactivates many xenobiotic substrates to their hepatotoxic or carcinogenic forms (493 aa)</t>
  </si>
  <si>
    <t>IL17A</t>
  </si>
  <si>
    <t>interleukin 17A; Induces stromal cells to produce proinflammatory and hematopoietic cytokines. Enhances the surface expression of ICAM1/intracellular adhesion molecule 1 in fibroblasts (155 aa)</t>
  </si>
  <si>
    <t>TLR10</t>
  </si>
  <si>
    <t>toll-like receptor 10 (811 aa)</t>
  </si>
  <si>
    <t>BDNF</t>
  </si>
  <si>
    <t>brain-derived neurotrophic factor (329 aa)</t>
  </si>
  <si>
    <t>TLR6</t>
  </si>
  <si>
    <t>toll-like receptor 6; Participates in the innate immune response to Gram- positive bacteria and fungi. Specifically recognizes diacylated and, to a lesser extent, triacylated lipopeptides. Acts via MYD88 and TRAF6, leading to NF-kappa-B activation, cytokine secretion and the inflammatory response. Recognizes mycoplasmal macrophage- activating lipopeptide-2kD (MALP-2), soluble tuberculosis factor (STF), phenol-soluble modulin (PSM) and B.burgdorferi outer surface protein A lipoprotein (OspA-L) cooperatively with TLR2 (796 aa)</t>
  </si>
  <si>
    <t>toll-like receptor 1; Participates in the innate immune response to microbial agents. Specifically recognizes diacylated and triacylated lipopeptides. Cooperates with TLR2 to mediate the innate immune response to bacterial lipoproteins or lipopeptides. Acts via MYD88 and TRAF6, leading to NF-kappa-B activation, cytokine secretion and the inflammatory response (By similarity) (786 aa)</t>
  </si>
  <si>
    <t>SLC2A1</t>
  </si>
  <si>
    <t>solute carrier family 2 (facilitated glucose transporter), member 1; Facilitative glucose transporter. This isoform may be responsible for constitutive or basal glucose uptake. Has a very broad substrate specificity; can transport a wide range of aldoses including both pentoses and hexoses (492 aa)</t>
  </si>
  <si>
    <t>FAU</t>
  </si>
  <si>
    <t>Finkel-Biskis-Reilly murine sarcoma virus (FBR-MuSV) ubiquitously expressed (133 aa)</t>
  </si>
  <si>
    <t>CXCR4</t>
  </si>
  <si>
    <t>chemokine (C-X-C motif) receptor 4; Receptor for the C-X-C chemokine CXCL12/SDF-1 that transduces a signal by increasing intracellular calcium ion levels and enhancing MAPK1/MAPK3 activation. Acts as a receptor for extracellular ubiquitin; leading to enhanced intracellular calcium ions and reduced cellular cAMP levels. Involved in hematopoiesis and in cardiac ventricular septum formation. Also plays an essential role in vascularization of the gastrointestinal tract, probably by regulating vascular branching and/or remodeling processes in endothelial cells. Involved in cerebellar develo [...] (356 aa)</t>
  </si>
  <si>
    <t>pancreatic and duodenal homeobox 1; Activates insulin, somatostatin, glucokinase, islet amyloid polypeptide and glucose transporter type 2 gene transcription. Particularly involved in glucose-dependent regulation of insulin gene transcription. As part of a PDX1-PBX1b-MEIS2b complex in pancreatic acinar cells is involved in the transcriptional activation of the ELA1 enhancer; the complex binds to the enhancer B element and cooperates with the transcription factor 1 complex (PTF1) bound to the enhancer A element. Binds preferentially the DNA motif 5’-[CT]TAAT[TG]-3’. During development, [...] (283 aa)</t>
  </si>
  <si>
    <t>FNDC5</t>
  </si>
  <si>
    <t>fibronectin type III domain containing 5; Irisin- mediates beneficial effects of muscular exercise. Induces browning of white adipose tissue by stimulating UCP1 expression, at least in part, via the nuclear receptor PPARA (By similarity) (137 aa)</t>
  </si>
  <si>
    <t>TGM2</t>
  </si>
  <si>
    <t>transglutaminase 2 (C polypeptide, protein-glutamine-gamma-glutamyltransferase); Catalyzes the cross-linking of proteins and the conjugation of polyamines to proteins (687 aa)</t>
  </si>
  <si>
    <t>NPY1R</t>
  </si>
  <si>
    <t>neuropeptide Y receptor Y1; Receptor for neuropeptide Y and peptide YY. The rank order of affinity of this receptor for pancreatic polypeptides is NPY &gt; [Pro-34] PYY, PYY and [Leu-31, Pro-34] NPY &gt; NPY (2-36) &gt; [Ile-31, Gln-34] PP and PYY (3-36) &gt; PP &gt; NPY free acid (384 aa)</t>
  </si>
  <si>
    <t>TRPM7</t>
  </si>
  <si>
    <t>transient receptor potential cation channel, subfamily M, member 7; Essential ion channel and serine/threonine-protein kinase. Divalent cation channel permeable to calcium and magnesium. Has a central role in magnesium ion homeostasis and in the regulation of anoxic neuronal cell death. The kinase activity is essential for the channel function. May be involved in a fundamental process that adjusts plasma membrane divalent cation fluxes according to the metabolic state of the cell. Phosphorylates annexin A1 (ANXA1) (1865 aa)</t>
  </si>
  <si>
    <t>TGFA</t>
  </si>
  <si>
    <t>transforming growth factor, alpha (160 aa)</t>
  </si>
  <si>
    <t>NPC1L1</t>
  </si>
  <si>
    <t>NPC1-like 1; Plays a major role in cholesterol homeostasis. Is critical for the uptake of cholesterol across the plasma membrane of the intestinal enterocyte. Is the direct molecular target of ezetimibe, a drug that inhibits cholesterol absorb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on and accelerating [...] (1359 aa)</t>
  </si>
  <si>
    <t>PRDX5</t>
  </si>
  <si>
    <t>peroxiredoxin 5; Reduces hydrogen peroxide and alkyl hydroperoxides with reducing equivalents provided through the thioredoxin system. Involved in intracellular redox signaling (214 aa)</t>
  </si>
  <si>
    <t>TLR2</t>
  </si>
  <si>
    <t>toll-like receptor 2; Cooperates with LY96 to mediate the innate immune response to bacterial lipoproteins and other microbial cell wall components. Cooperates with TLR1 or TLR6 to mediate the innate immune response to bacterial lipoproteins or lipopeptides. Acts via MYD88 and TRAF6, leading to NF-kappa-B activation, cytokine secretion and the inflammatory response. May also promote apoptosis in response to lipoproteins. Recognizes mycoplasmal macrophage-activating lipopeptide-2kD (MALP-2), soluble tuberculosis factor (STF), phenol-soluble modulin (PSM) and B.burgdorferi outer surface [...] (784 aa)</t>
  </si>
  <si>
    <t>CD38</t>
  </si>
  <si>
    <t>CD38 molecule; Synthesizes cyclic ADP-ribose, a second messenger for glucose-induced insulin secretion. Also has cADPr hydrolase activity. Also moonlights as a receptor in cells of the immune system (300 aa)</t>
  </si>
  <si>
    <t>PON2</t>
  </si>
  <si>
    <t>paraoxonase 2 (354 aa)</t>
  </si>
  <si>
    <t>NAMPT</t>
  </si>
  <si>
    <t>nicotinamide phosphoribosyltransferase; Catalyzes the condensation of nicotinamide with 5- phosphoribosyl-1-pyrophosphate to yield nicotinamide mononucleotide, an intermediate in the biosynthesis of NAD. It is the rate limiting component in the mammalian NAD biosynthesis pathway (By similarity) (491 aa)</t>
  </si>
  <si>
    <t>PYGM</t>
  </si>
  <si>
    <t>phosphorylase, glycogen, muscle; Phosphorylase is an important allosteric enzyme in carbohydrate metabolism. Enzymes from different sources differ in their regulatory mechanisms and in their natural substrates. However, all known phosphorylases share catalytic and structural properties (By similarity) (842 aa)</t>
  </si>
  <si>
    <t>KCNMA1</t>
  </si>
  <si>
    <t>potassium large conductance calcium-activated channel, subfamily M, alpha member 1 (1219 aa)</t>
  </si>
  <si>
    <t>PTK2</t>
  </si>
  <si>
    <t>PTK2 protein tyrosine kinase 2;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 [...] (1065 aa)</t>
  </si>
  <si>
    <t>CTNNB1</t>
  </si>
  <si>
    <t>catenin (cadherin-associated protein), beta 1, 88kDa;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 (781 aa)</t>
  </si>
  <si>
    <t>MAOA</t>
  </si>
  <si>
    <t>monoamine oxidase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527 aa)</t>
  </si>
  <si>
    <t>PTGS1</t>
  </si>
  <si>
    <t>prostaglandin-endoperoxide synthase 1 (prostaglandin G/H synthase and cyclooxygenase); May play an important role in regulating or promoting cell proliferation in some normal and neoplastically transformed cells (599 aa)</t>
  </si>
  <si>
    <t>ABCC1</t>
  </si>
  <si>
    <t>ATP-binding cassette, sub-family C (CFTR/MRP), member 1 (1531 aa)</t>
  </si>
  <si>
    <t>PYGB</t>
  </si>
  <si>
    <t>phosphorylase, glycogen; brain; Phosphorylase is an important allosteric enzyme in carbohydrate metabolism. Enzymes from different sources differ in their regulatory mechanisms and in their natural substrates. However, all known phosphorylases share catalytic and structural properties (By similarity) (843 aa)</t>
  </si>
  <si>
    <t>ESR1</t>
  </si>
  <si>
    <t>estrogen receptor 1;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 (595 aa)</t>
  </si>
  <si>
    <t>PARP1</t>
  </si>
  <si>
    <t>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 ribosyl)ation of APLF and CHFR. Positively regulates the transcription of MTUS1 and negatively regulates the transcription of MTUS2/TIP150. With EEF1A1 and TXK, forms a complex that acts as a [...] (1014 aa)</t>
  </si>
  <si>
    <t>TNFSF10</t>
  </si>
  <si>
    <t>tumor necrosis factor (ligand) superfamily, member 10; Cytokine that binds to TNFRSF10A/TRAILR1, TNFRSF10B/TRAILR2, TNFRSF10C/TRAILR3, TNFRSF10D/TRAILR4 and possibly also to TNFRSF11B/OPG. Induces apoptosis. Its activity may be modulated by binding to the decoy receptors TNFRSF10C/TRAILR3, TNFRSF10D/TRAILR4 and TNFRSF11B/OPG that cannot induce apoptosis (281 aa)</t>
  </si>
  <si>
    <t>CASP8</t>
  </si>
  <si>
    <t>caspase 8, apoptosis-related cysteine peptidase (538 aa)</t>
  </si>
  <si>
    <t>BAX</t>
  </si>
  <si>
    <t>BCL2-associated X protein (218 aa)</t>
  </si>
  <si>
    <t>SULT1A1</t>
  </si>
  <si>
    <t>sulfotransferase family, cytosolic, 1A, phenol-preferring, member 1; Sulfotransferase that utilizes 3’-phospho-5’-adenylyl sulfate (PAPS) as sulfonate donor to catalyze the sulfate conjugation of catecholamines, phenolic drugs and neurotransmitters. Has also estrogen sulfotransferase activity. responsible for the sulfonation and activation of minoxidil. Is Mediates the metabolic activation of carcinogenic N- hydroxyarylamines to DNA binding products and could so participate as modulating factor of cancer risk (295 aa)</t>
  </si>
  <si>
    <t>ERN1</t>
  </si>
  <si>
    <t>endoplasmic reticulum to nucleus signaling 1; Senses unfolded proteins in the lumen of the endoplasmic reticulum via its N-terminal domain which leads to enzyme auto- activation. The active endoribonuclease domain splices XBP1 mRNA to generate a new C-terminus, converting it into a potent unfolded-protein response transcriptional activator and triggering growth arrest and apoptosis (977 aa)</t>
  </si>
  <si>
    <t>ERN2</t>
  </si>
  <si>
    <t>endoplasmic reticulum to nucleus signaling 2; Induces translational repression through 28S ribosomal RNA cleavage in response to ER stress. Pro-apoptotic. Appears to play no role in the unfolded-protein response, unlike closely related proteins (974 aa)</t>
  </si>
  <si>
    <t>CYBB</t>
  </si>
  <si>
    <t>cytochrome b-245, beta polypeptide; Critical component of the membrane-bound oxidase of phagocytes that generates superoxide. It is the terminal component of a respiratory chain that transfers single electrons from cytoplasmic NADPH across the plasma membrane to molecular oxygen on the exterior. Also functions as a voltage-gated proton channel that mediates the H(+) currents of resting phagocytes. It participates in the regulation of cellular pH and is blocked by zinc (570 aa)</t>
  </si>
  <si>
    <t>XBP1</t>
  </si>
  <si>
    <t>X-box binding protein 1; Transcription factor essential for hepatocyte growth, the differentiation of plasma cells, the immunoglobulin secretion, and the unfolded protein response (UPR). Acts during endoplasmic reticulum stress (ER) by activating unfolded protein response (UPR) target genes via direct binding to the UPR element (UPRE). Binds DNA preferably to the CRE-like element 5’- GATGACGTG[TG]N(3)[AT]T-3’, and also to some TPA response elements (TRE). Binds to the HLA DR-alpha promoter. Binds to the Tax- responsive element (TRE) of HTLV-I (261 aa)</t>
  </si>
  <si>
    <t>CYP2C9</t>
  </si>
  <si>
    <t>cytochrome P450, family 2, subfamily C, polypeptide 9; Cytochromes P450 are a group of heme-thiolate monooxygenases. In liver microsomes, this enzyme is involved in an NADPH-dependent electron transport pathway. It oxidizes a variety of structurally unrelated compounds, including steroids, fatty acids, and xenobiotics. This enzyme contributes to the wide pharmacokinetics variability of the metabolism of drugs such as S- warfarin, diclofenac, phenytoin, tolbutamide and losartan (490 aa)</t>
  </si>
  <si>
    <t>STAT1</t>
  </si>
  <si>
    <t>signal transducer and activator of transcription 1, 91kDa (750 aa)</t>
  </si>
  <si>
    <t>APOB</t>
  </si>
  <si>
    <t>apolipoprotein B (including Ag(x) antigen) (4563 aa)</t>
  </si>
  <si>
    <t>ESR2</t>
  </si>
  <si>
    <t>estrogen receptor 2 (ER beta) (530 aa)</t>
  </si>
  <si>
    <t>CDKN2A</t>
  </si>
  <si>
    <t>cyclin-dependent kinase inhibitor 2A; Acts as a negative regulator of the proliferation of normal cells by interacting strongly with CDK4 and CDK6. This inhibits their ability to interact with cyclins D and to phosphorylate the retinoblastoma protein (167 aa)</t>
  </si>
  <si>
    <t>CDK2</t>
  </si>
  <si>
    <t>cyclin-dependent kinase 2; Serine/threonine-protein kinase involved in the control of the cell cycle; essential for meiosis, but dispensable for mitosis. Phosphorylates CTNNB1, USP37, p53/TP53, NPM1, CDK7, RB1, BRCA2, MYC, NPAT, EZH2. Interacts with cyclins A, B1, B3, D, or E.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 (298 aa)</t>
  </si>
  <si>
    <t>NFKBIA</t>
  </si>
  <si>
    <t>nuclear factor of kappa light polypeptide gene enhancer in B-cells inhibitor, alpha; Inhibits the activity of dimeric NF-kappa-B/REL complexes by trapping REL dimers in the cytoplasm through masking of their nuclear localization signals. On cellular stimulation by immune and proinflammatory responses, becomes phosphorylated promoting ubiquitination and degradation, enabling the dimeric RELA to translocate to the nucleus and activate transcription (317 aa)</t>
  </si>
  <si>
    <t>SULT1E1</t>
  </si>
  <si>
    <t>sulfotransferase family 1E, estrogen-preferring, member 1; Sulfotransferase that utilizes 3’-phospho-5’-adenylyl sulfate (PAPS) as sulfonate donor to catalyze the sulfate conjugation of estradiol and estrone. May play a role in the regulation of estrogen receptor activity by metabolizing free estradiol. Maximally sulfates beta-estradiol and estrone at concentrations of 20 nM. Also sulfates dehydroepiandrosterone, pregnenolone, ethinylestradiol, equalenin, diethylstilbesterol and 1-naphthol, at significantly higher concentrations; however, cortisol, testosterone and dopamine are not sulfated (294 aa)</t>
  </si>
  <si>
    <t>MAPK14</t>
  </si>
  <si>
    <t>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360 aa)</t>
  </si>
  <si>
    <t>CYP2D6</t>
  </si>
  <si>
    <t>cytochrome P450, family 2, subfamily D, polypeptide 6; Responsible for the metabolism of many drugs and environmental chemicals that it oxidizes. It is involved in the metabolism of drugs such as antiarrhythmics, adrenoceptor antagonists, and tricyclic antidepressants (497 aa)</t>
  </si>
  <si>
    <t>PIK3CA</t>
  </si>
  <si>
    <t>phosphatidylinositol-4,5-bisphosphate 3-kinase, catalytic subunit alpha;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variou [...] (1068 aa)</t>
  </si>
  <si>
    <t>phosphorylase, glycogen, liver; Phosphorylase is an important allosteric enzyme in carbohydrate metabolism. Enzymes from different sources differ in their regulatory mechanisms and in their natural substrates. However, all known phosphorylases share catalytic and structural properties (By similarity) (847 aa)</t>
  </si>
  <si>
    <t>NOX3</t>
  </si>
  <si>
    <t>NADPH oxidase 3; NADPH oxidase which constitutively produces superoxide upon formation of a complex with CYBA/p22phox. Plays a role in the biogenesis of otoconia/otolith, which are crystalline structures of the inner ear involved in the perception of gravity (568 aa)</t>
  </si>
  <si>
    <t>DIO2</t>
  </si>
  <si>
    <t>deiodinase, iodothyronine, type II; Responsible for the deiodination of T4 (3,5,3’,5’- tetraiodothyronine) into T3 (3,5,3’-triiodothyronine). Essential for providing the brain with appropriate levels of T3 during the critical period of development (309 aa)</t>
  </si>
  <si>
    <t>EIF2A</t>
  </si>
  <si>
    <t>eukaryotic translation initiation factor 2A, 65kDa; Functions in the early steps of protein synthesis of a small number of specific mRNAs. Acts by directing the binding of methionyl-tRNAi to 40S ribosomal subunits. In contrast to the eIF- 2 complex, it binds methionyl-tRNAi to 40 S subunits in a codon- dependent manner, whereas the eIF-2 complex binds methionyl-tRNAi to 40 S subunits in a GTP-dependent manner. May act by impiging the expression of specific proteins (585 aa)</t>
  </si>
  <si>
    <t>GLRA1</t>
  </si>
  <si>
    <t>glycine receptor, alpha 1; The glycine receptor is a neurotransmitter-gated ion channel. Binding of glycine to its receptor increases the chloride conductance and thus produces hyperpolarization (inhibition of neuronal firing) (457 aa)</t>
  </si>
  <si>
    <t>DIABLO</t>
  </si>
  <si>
    <t>diablo, IAP-binding mitochondrial protein; 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 inhibiting activity of XIAP/BIRC4 by promoting XIAP/BIRC4 ubiquitination and degradation through the ubiquitin-proteasome pathway. Isoform 3 also disrupts XIAP/BIRC4 interacting with processed caspase-9 and promotes caspase-3 activation. Isoform 1 is d [...] (239 aa)</t>
  </si>
  <si>
    <t>EDN1</t>
  </si>
  <si>
    <t>endothelin 1; Endothelins are endothelium-derived vasoconstrictor peptides (212 aa)</t>
  </si>
  <si>
    <t>ABCC4</t>
  </si>
  <si>
    <t>ATP-binding cassette, sub-family C (CFTR/MRP), member 4; May be an organic anion pump relevant to cellular detoxification (1325 aa)</t>
  </si>
  <si>
    <t>HSPA1A</t>
  </si>
  <si>
    <t>heat shock 70kDa protein 1A (641 aa)</t>
  </si>
  <si>
    <t>CHUK</t>
  </si>
  <si>
    <t>conserved helix-loop-helix ubiquitous kinase;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the nucleus [...] (745 aa)</t>
  </si>
  <si>
    <t>HIST3H3</t>
  </si>
  <si>
    <t>histone cluster 3, H3;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136 aa)</t>
  </si>
  <si>
    <t>ACACA</t>
  </si>
  <si>
    <t>acetyl-CoA carboxylase alpha (2383 aa)</t>
  </si>
  <si>
    <t>NR1I2</t>
  </si>
  <si>
    <t>nuclear receptor subfamily 1, group I, member 2 (473 aa)</t>
  </si>
  <si>
    <t>ABCC5</t>
  </si>
  <si>
    <t>ATP-binding cassette, sub-family C (CFTR/MRP), member 5 (1437 aa)</t>
  </si>
  <si>
    <t>TBK1</t>
  </si>
  <si>
    <t>TANK-binding kinase 1; Serine/threonine kinase that plays an essential role in regulating inflammatory responses to foreign agents. Following activation of toll-like receptors by viral or bacterial components, associates with TRAF3 and TANK and phosphorylates interferon regulatory factors (IRFs) IRF3 and IRF7 as well as DDX3X. This activity allows subsequent homodimerization and nuclear translocation of the IRFs leading to transcriptional activation of pro-inflammatory and antiviral genes including IFN- alpha and IFN-beta. In order to establish such an antiviral state, TBK1 form severa [...] (729 aa)</t>
  </si>
  <si>
    <t>BID</t>
  </si>
  <si>
    <t>BH3 interacting domain death agonist; The major proteolytic product p15 BID allows the release of cytochrome c (By similarity). Isoform 1, isoform 2 and isoform 4 induce ICE-like proteases and apoptosis. Isoform 3 does not induce apoptosis. Counters the protective effect of Bcl-2 (241 aa)</t>
  </si>
  <si>
    <t>EIF2AK2</t>
  </si>
  <si>
    <t>eukaryotic translation initiation factor 2-alpha kinase 2; IFN-induced dsRNA-dependent serine/threonine-protein kinase which plays a key role in the innate immune response to viral infection and is also involved in the regulation of signal transduction, apoptosis, cell proliferation and differentiation. Exerts its antiviral activity on a wide range of DNA and RNA viruses including hepatitis C virus (HCV), hepatitis B virus (HBV), measles virus (MV) and herpes simplex virus 1 (HHV-1). Inhibits viral replication via phosphorylation of the alpha subunit of eukaryotic initiation factor 2 ( [...] (551 aa)</t>
  </si>
  <si>
    <t>CFTR</t>
  </si>
  <si>
    <t>cystic fibrosis transmembrane conductance regulator (ATP-binding cassette sub-family C, member 7); Involved in the transport of chloride ions. May regulate bicarbonate secretion and salvage in epithelial cells by regulating the SLC4A7 transporter. Can inhibit the chloride channel activity of ANO1 (1480 aa)</t>
  </si>
  <si>
    <t>RNASEL</t>
  </si>
  <si>
    <t>ribonuclease L (2’,5’-oligoisoadenylate synthetase-dependent); Endoribonuclease that functions in the interferon (IFN) antiviral response. In INF treated and virus infected cells, RNASEL probably mediates its antiviral effects through a combination of direct cleavage of single-stranded viral RNAs, inhibition of protein synthesis through the degradation of rRNA, induction of apoptosis, and induction of other antiviral genes. RNASEL mediated apoptosis is the result of a JNK-dependent stress- response pathway leading to cytochrome c release from mitochondria and caspase-dependent apoptosi [...] (741 aa)</t>
  </si>
  <si>
    <t>UGT1A6</t>
  </si>
  <si>
    <t>UDP glucuronosyltransferase 1 family, polypeptide A6; UDPGT is of major importance in the conjugation and subsequent elimination of potentially toxic xenobiotics and endogenous compounds. This isoform has specificity for phenols (532 aa)</t>
  </si>
  <si>
    <t>TOP2A</t>
  </si>
  <si>
    <t>topoisomerase (DNA) II alpha 170kDa (1531 aa)</t>
  </si>
  <si>
    <t>TOP2B</t>
  </si>
  <si>
    <t>topoisomerase (DNA) II beta 180kDa; Control of topological states of DNA by transient breakage and subsequent rejoining of DNA strands. Topoisomerase II makes double-strand breaks. Indirectly involved in vitamin D- coupled transcription regulation via its association with the WINAC complex, a chromatin-remodeling complex recruited by vitamin D receptor (VDR), which is required for the ligand-bound VDR- mediated transrepression of the CYP27B1 gene (1621 aa)</t>
  </si>
  <si>
    <t>NOX4</t>
  </si>
  <si>
    <t>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4 displa [...] (578 aa)</t>
  </si>
  <si>
    <t>ABCG2</t>
  </si>
  <si>
    <t>ATP-binding cassette, sub-family G (WHITE), member 2 (655 aa)</t>
  </si>
  <si>
    <t>NQO1</t>
  </si>
  <si>
    <t>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274 aa)</t>
  </si>
  <si>
    <t>PIK3CD</t>
  </si>
  <si>
    <t>phosphatidylinositol-4,5-bisphosphate 3-kinase, catalytic subunit delta; Phosphoinositide-3-kinase (PI3K) that phosphorylates Pf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Mediates immune responses. Plays a role in B-cell development, proliferation, migration, and function. Required for B-cell receptor (BCR [...] (1044 aa)</t>
  </si>
  <si>
    <t>PIK3CB</t>
  </si>
  <si>
    <t>phosphatidylinositol-4,5-bisphosphate 3-kinase, catalytic subunit beta;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Involved in the activation of AKT1 upon stimulation by G- [...] (1070 aa)</t>
  </si>
  <si>
    <t>ALOX5</t>
  </si>
  <si>
    <t>arachidonate 5-lipoxygenase; Catalyzes the first step in leukotriene biosynthesis, and thereby plays a role in inflammatory processes (674 aa)</t>
  </si>
  <si>
    <t>SLC30A1</t>
  </si>
  <si>
    <t>solute carrier family 30 (zinc transporter), member 1; May be involved in zinc transport out of the cell (507 aa)</t>
  </si>
  <si>
    <t>SLC30A10</t>
  </si>
  <si>
    <t>solute carrier family 30, member 10; May be involved in zinc transport out of the cell, being a zinc-efflux transporter (By similarity) (485 aa)</t>
  </si>
  <si>
    <t>UGT8</t>
  </si>
  <si>
    <t>UDP glycosyltransferase 8; Catalyzes the transfer of galactose to ceramide, a key enzymatic step in the biosynthesis of galactocerebrosides, which are abundant sphingolipids of the myelin membrane of the central nervous system and peripheral nervous system (541 aa)</t>
  </si>
  <si>
    <t>UGT3A2</t>
  </si>
  <si>
    <t>UDP glycosyltransferase 3 family, polypeptide A2; UDP-glucuronosyltransferases catalyze phase II biotransformation reactions in which lipophilic substrates are conjugated with glucuronic acid to increase water solubility and enhance excretion. They are of major importance in the conjugation and subsequent elimination of potentially toxic xenobiotics and endogenous compounds (By similarity) (523 aa)</t>
  </si>
  <si>
    <t>MAPK13</t>
  </si>
  <si>
    <t>mitogen-activated protein kinase 13; Serine/threonine kinase which acts as an essential component of the MAP kinase signal transduction pathway. MAPK13 is one of the four p38 MAPKs which play an important role in the cascades of cellular responses evoked by extracellular stimuli such as proinflammatory cytokines or physical stress leading to direct activation of transcription factors such as ELK1 and ATF2. Accordingly, p38 MAPKs phosphorylate a broad range of proteins and it has been estimated that they may have approximately 200 to 300 substrates each. MAPK13 is one of the less studie [...] (365 aa)</t>
  </si>
  <si>
    <t>SIRT5</t>
  </si>
  <si>
    <t>sirtuin 5; NAD-dependent lysine demalonylase and desuccinylase that specifically removes malonyl and succinyl groups on target proteins. Activates CPS1 and contributes to the regulation of blood ammonia levels during prolonged fasting- acts by mediating desuccinylation of CPS1, thereby increasing CPS1 activity in response to elevated NAD levels during fasting. Has weak NAD- dependent protein deacetylase activity; however this activity may not be physiologically relevant in vivo. Can deacetylate cytochrome c (CYCS) and a number of other proteins in vitro (310 aa)</t>
  </si>
  <si>
    <t>KCNU1</t>
  </si>
  <si>
    <t>potassium channel, subfamily U, member 1; Testis-specific potassium channel activated by both intracellular pH and membrane voltage that mediates export of K(+). May be involved in sperm capacitation and/or the acrosome reaction, essential steps in fertilization where changes in both intracellular pH and membrane potential are known to occur. In contrast to KCNMA1/SLO1, it is not activated by Ca(2+) or Mg(2+) (By similarity) (1149 aa)</t>
  </si>
  <si>
    <t>NOX1</t>
  </si>
  <si>
    <t>NADPH oxidase 1; NOH-1S is a voltage-gated proton channel that mediates the H(+) currents of resting phagocytes and other tissues. It participates in the regulation of cellular pH and is blocked by zinc. NOH-1L is a pyridine nucleotide-dependent oxidoreductase that generates superoxide and might conduct H(+) ions as part of its electron transport mechanism, whereas NOH-1S does not contain an electron transport chain (564 aa)</t>
  </si>
  <si>
    <t>CBR4</t>
  </si>
  <si>
    <t>carbonyl reductase 4; The heteroteramer with HSD17B8 has NADH-dependent 3- ketoacyl-acyl carrier protein reductase activity. May play a role in biosynthesis of fatty acids in mitochondria. The homotetramer may act as NADPH-dependent quinone reductase. Has broad substrate specificity and reduces 9,10-phenanthrenequinone, 1,4-benzoquinone and various other o-quinones and p-quinones (in vitro) (237 aa)</t>
  </si>
  <si>
    <t>BCL2L1</t>
  </si>
  <si>
    <t>BCL2-like 1; Potent inhibitor of cell death. Inhibits activation of caspases (By similarity). Appears to regulate cell death by blocking the voltage-dependent anion channel (VDAC) by binding to it and preventing the release of the caspase activator, CYC1, from the mitochondrial membrane. Also acts as a regulator of G2 checkpoint and progression to cytokinesis during mitosis (233 aa)</t>
  </si>
  <si>
    <t>SMG1</t>
  </si>
  <si>
    <t>smg-1 homolog, phosphatidylinositol 3-kinase-related kinase (C. elegans); Serine/threonine protein kinase involved in both mRNA surveillance and genotoxic stress response pathways. Recognizes the substrate consensus sequence [ST]-Q. Plays a central role in nonsense-mediated decay (NMD) of mRNAs containing premature stop codons by phosphorylating UPF1/RENT1. Recruited by release factors to stalled ribosomes together with SMG8 and SMG9 (forming the SMG1C protein kinase complex), and UPF1 to form the transient SURF (SMG1-UPF1-eRF1-eRF3) complex. In EJC-dependent NMD, the SURF complex asso [...] (3661 aa)</t>
  </si>
  <si>
    <t>TRRAP</t>
  </si>
  <si>
    <t>transformation/transcription domain-associated protein; Adapter protein, which is found in various multiprotein chromatin complexes with histone acetyltransferase activity (HAT), which gives a specific tag for epigenetic transcription activation. Component of the NuA4 histone acetyltransferase complex which is responsible for acetylation of nucleosomal histones H4 and H2A. Plays a central role in MYC transcription activation, and also participates in cell transformation by MYC. Required for p53/TP53-, E2F1- and E2F4-mediated transcription activation. Also involved in transcription acti [...] (3830 aa)</t>
  </si>
  <si>
    <t>ATR</t>
  </si>
  <si>
    <t>ataxia telangiectasia and Rad3 related; Serine/threonine protein kinase which activates checkpoint signaling upon genotoxic stresses such as ionizing radiation (IR), ultraviolet light (UV), or DNA replication stalling, thereby acting as a DNA damage sensor. Recognizes the substrate consensus sequence [ST]-Q. Phosphorylates BRCA1, CHEK1, MCM2, RAD17, RPA2, SMC1 and p53/TP53, which collectively inhibit DNA replication and mitosis and promote DNA repair, recombination and apoptosis. Phosphorylates ’Ser-139’ of histone variant H2AX/H2AFX at sites of DNA damage, thereby regulating DNA damag [...] (2644 aa)</t>
  </si>
  <si>
    <t>MAPK12</t>
  </si>
  <si>
    <t>mitogen-activated protein kinase 12; Serine/threonine kinase which acts as an essential component of the MAP kinase signal transduction pathway. MAPK12 is one of the four p38 MAPKs which play an important role in the cascades of cellular responses evoked by extracellular stimuli such as proinflammatory cytokines or physical stress leading to direct activation of transcription factors such as ELK1 and ATF2. Accordingly, p38 MAPKs phosphorylate a broad range of proteins and it has been estimated that they may have approximately 200 to 300 substrates each. Some of the targets are downstre [...] (367 aa)</t>
  </si>
  <si>
    <t>HSPA8</t>
  </si>
  <si>
    <t>heat shock 70kDa protein 8; Acts as a repressor of transcriptional activation. Inhibits the transcriptional coactivator activity of CITED1 on Smad-mediated transcription. Chaperone. Component of the PRP19- CDC5L complex that forms an integral part of the spliceosome and is required for activating pre-mRNA splicing. May have a scaffolding role in the spliceosome assembly as it contacts all other components of the core complex (646 aa)</t>
  </si>
  <si>
    <t>FRK</t>
  </si>
  <si>
    <t>fyn-related kinase; Non-receptor tyrosine-protein kinase that negatively regulates cell proliferation. Positively regulates PTEN protein stability through phosphorylation of PTEN on ’Tyr-336’, which in turn prevents its ubiquitination and degradation, possibly by reducing its binding to NEDD4. May function as a tumor suppressor (505 aa)</t>
  </si>
  <si>
    <t>KDM1B</t>
  </si>
  <si>
    <t>lysine (K)-specific demethylase 1B; Histone demethylase that demethylates ’Lys-4’ of histone H3, a specific tag for epigenetic transcriptional activation, thereby acting as a corepressor. Required for de novo DNA methylation of a subset of imprinted genes during oogenesis. Acts by oxidizing the substrate by FAD to generate the corresponding imine that is subsequently hydrolyzed. Demethylates both mono- and di-methylated ’Lys-4’ of histone H3. Has no effect on tri- methylated ’Lys-4’, mono-, di- or tri-methylated ’Lys-9’, mono-, di- or tri-methylated ’Lys-27’, mono-, di- or tri-methylat [...] (590 aa)</t>
  </si>
  <si>
    <t>HAS2</t>
  </si>
  <si>
    <t>hyaluronan synthase 2; Plays a role in hyaluronan/hyaluronic acid (HA) synthesis (552 aa)</t>
  </si>
  <si>
    <t>HAS3</t>
  </si>
  <si>
    <t>hyaluronan synthase 3; Plays a role in hyaluronan/hyaluronic acid (HA) synthesis (553 aa)</t>
  </si>
  <si>
    <t>HAS1</t>
  </si>
  <si>
    <t>hyaluronan synthase 1; Plays a role in hyaluronan/hyaluronic acid (HA) synthesis. Also able to catalyze the synthesis of chito- oligosaccharide depending on the substrate (578 aa)</t>
  </si>
  <si>
    <t>HSPB2</t>
  </si>
  <si>
    <t>HSPB2-C11orf52 readthrough (non-protein coding); May regulate the kinase DMPK (182 aa)</t>
  </si>
  <si>
    <t>DRD4</t>
  </si>
  <si>
    <t>dopamine receptor D4 (419 aa)</t>
  </si>
  <si>
    <t>DUOX2</t>
  </si>
  <si>
    <t>dual oxidase 2; Generates hydrogen peroxide which is required for the activity of thyroid peroxidase/TPO and lactoperoxidase/LPO. Plays a role in thyroid hormones synthesis and lactoperoxidase-mediated antimicrobial defense at the surface of mucosa. May have its own peroxidase activity through its N-terminal peroxidase-like domain (1548 aa)</t>
  </si>
  <si>
    <t>DUOX1</t>
  </si>
  <si>
    <t>dual oxidase 1; Generates hydrogen peroxide which is required for the activity of thyroid peroxidase/TPO and lactoperoxidase/LPO. Plays a role in thyroid hormones synthesis and lactoperoxidase-mediated antimicrobial defense at the surface of mucosa. May have its own peroxidase activity through its N-terminal peroxidase-like domain (1551 aa)</t>
  </si>
  <si>
    <t>ENSG00000261740</t>
  </si>
  <si>
    <t>BolA-like protein 2 (249 aa)</t>
  </si>
  <si>
    <t>PIK3C2B</t>
  </si>
  <si>
    <t>phosphatidylinositol-4-phosphate 3-kinase, catalytic subunit type 2 beta; Phosphorylates PtdIns and PtdIns4P with a preference for PtdIns. Does not phosphorylate PtdIns(4,5)P2. May be involved in EGF and PDGF signaling cascades (1634 aa)</t>
  </si>
  <si>
    <t>PRKDC</t>
  </si>
  <si>
    <t>protein kinase, DNA-activated, catalytic polypeptide (4127 aa)</t>
  </si>
  <si>
    <t>PIK3C2G</t>
  </si>
  <si>
    <t>phosphatidylinositol-4-phosphate 3-kinase, catalytic subunit type 2 gamma; Generates phosphatidylinositol 3-phosphate (PtdIns3P) and phosphatidylinositol 3,4-bisphosphate (PtdIns(3,4)P2) that act as second messengers. May play a role in SDF1A-stimulated chemotaxis (By similarity) (1445 aa)</t>
  </si>
  <si>
    <t>PIK3C2A</t>
  </si>
  <si>
    <t>phosphatidylinositol-4-phosphate 3-kinase, catalytic subunit type 2 alpha; Generates phosphatidylinositol 3-phosphate (PtdIns3P) and phosphatidylinositol 3,4-bisphosphate (PtdIns(3,4)P2) that act as second messengers. Has a role in several intracellular trafficking events. Functions in insulin signaling and secretion. Required for translocation of the glucose transporter SLC2A4/GLUT4 to the plasma membrane and glucose uptake in response to insulin- mediated RHOQ activation. Regulates insulin secretion through two different mechanisms- involved in glucose-induced insulin secretion downs [...] (1686 aa)</t>
  </si>
  <si>
    <t>PIK3C3</t>
  </si>
  <si>
    <t>phosphatidylinositol 3-kinase, catalytic subunit type 3; Catalytic subunit of the PI3K complex that mediates formation of phosphatidylinositol 3-phosphate which plays a key role in initiation and maturation of autophagosomes. Involved in the transport of lysosomal enzyme precursors to lysosomes. Required for the abcission step in cytokinesis. Required for transport from early to late endosomes (887 aa)</t>
  </si>
  <si>
    <t>AXL</t>
  </si>
  <si>
    <t>AXL receptor tyrosine kinase; 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LX binds and induces tyrosine phosphorylation of PI3- kinase subunits PIK3R1, PIK3R2 and PIK3R3; but also GRB2, PLCG1, LCK and PTPN11. Other downstream substrate candidates for AX [...] (894 aa)</t>
  </si>
  <si>
    <t>TSTA3</t>
  </si>
  <si>
    <t>tissue specific transplantation antigen P35B; Catalyzes the two-step NADP-dependent conversion of GDP- 4-dehydro-6-deoxy-D-mannose to GDP-fucose, involving an epimerase and a reductase reaction (321 aa)</t>
  </si>
  <si>
    <t>UXS1</t>
  </si>
  <si>
    <t>UDP-glucuronate decarboxylase 1; Catalyzes the NAD-dependent decarboxylation of UDP- glucuronic acid to UDP-xylose. Necessary for the biosynthesis of the core tetrasaccharide in glycosaminoglycan biosynthesis (420 aa)</t>
  </si>
  <si>
    <t>NSDHL</t>
  </si>
  <si>
    <t>NAD(P) dependent steroid dehydrogenase-like (373 aa)</t>
  </si>
  <si>
    <t>HSD3B2</t>
  </si>
  <si>
    <t>hydroxy-delta-5-steroid dehydrogenase, 3 beta- and steroid delta-isomerase 2; 3-beta-HSD is a bifunctional enzyme, that catalyzes the oxidative conversion of Delta(5)-ene-3-beta-hydroxy steroid, and the oxidative conversion of ketosteroids. The 3-beta-HSD enzymatic system plays a crucial role in the biosynthesis of all classes of hormonal steroids (372 aa)</t>
  </si>
  <si>
    <t>HSD3B1</t>
  </si>
  <si>
    <t>hydroxy-delta-5-steroid dehydrogenase, 3 beta- and steroid delta-isomerase 1; 3-beta-HSD is a bifunctional enzyme, that catalyzes the oxidative conversion of Delta(5)-ene-3-beta-hydroxy steroid, and the oxidative conversion of ketosteroids. The 3-beta-HSD enzymatic system plays a crucial role in the biosynthesis of all classes of hormonal steroids. Efficiently catalyzes the transformation of pregnenolone to progesterone, 17-alpha-hydroxypregnenolone to 17- alpha-hydroxyprogesterone, DHEA to 4-androstenedione, dihydrotestosterone to 5-alpha-androstane-3 beta,17 beta-diol, dehydroepiandr [...] (373 aa)</t>
  </si>
  <si>
    <t>SDR42E1</t>
  </si>
  <si>
    <t>short chain dehydrogenase/reductase family 42E, member 1 (393 aa)</t>
  </si>
  <si>
    <t>SDR42E2</t>
  </si>
  <si>
    <t>short chain dehydrogenase/reductase family 42E, member 2 (155 aa)</t>
  </si>
  <si>
    <t>HSD3B7</t>
  </si>
  <si>
    <t>hydroxy-delta-5-steroid dehydrogenase, 3 beta- and steroid delta-isomerase 7; The 3-beta-HSD enzymatic system plays a crucial role in the biosynthesis of all classes of hormonal steroids. HSD VII is active against four 7-alpha-hydroxylated sterols. Does not metabolize several different C(19/21) steroids as substrates. Involved in bile acid synthesis (369 aa)</t>
  </si>
  <si>
    <t>v-abl Abelson murine leukemia viral oncogene homolog 2 (1182 aa)</t>
  </si>
  <si>
    <t>FGR</t>
  </si>
  <si>
    <t>Gardner-Rasheed feline sarcoma viral (v-fgr) oncogene homolog; Non-receptor tyrosine-protein kinase that transmits signals from cell surface receptors devoid of kinase activity and contributes to the regulation of immune responses, including neutrophil, monocyte, macrophage and mast cell functions, cytoskeleton remodeling in response to extracellular stimuli, phagocytosis, cell adhesion and migration. Promotes mast cell degranulation, release of inflammatory cytokines and IgE-mediated anaphylaxis. Acts downstream of receptors that bind the Fc region of immunoglobulins, such as MS4A2/FC [...] (529 aa)</t>
  </si>
  <si>
    <t>ABL1</t>
  </si>
  <si>
    <t>c-abl oncogene 1, non-receptor tyrosine kinase;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 [...] (1149 aa)</t>
  </si>
  <si>
    <t>FYN</t>
  </si>
  <si>
    <t>FYN oncogene related to SRC, FGR, YES; 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 [...] (537 aa)</t>
  </si>
  <si>
    <t>YES1</t>
  </si>
  <si>
    <t>v-yes-1 Yamaguchi sarcoma viral oncogene homolog 1; Non-receptor protein tyrosine kinase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Participates in the phosphorylation of specific j [...] (543 aa)</t>
  </si>
  <si>
    <t>SIRT7</t>
  </si>
  <si>
    <t>sirtuin 7; NAD-dependent protein deacetylase that specifically mediates deacetylation of histone H3 at ’Lys-18’ (H3K18Ac). In contrast to other histone deacetylases, displays selectivity for a single histone mark, H3K18Ac, directly linked to control of gene expression. H3K18Ac is mainly present around the transcription start site of genes and has been linked to activation of nuclear hormone receptors. SIRT7 thereby acts as a transcription repressor. Moreover, H3K18 hypoacetylation has been reported as a marker of malignancy in various cancers and seems to maintain the transformed pheno [...] (400 aa)</t>
  </si>
  <si>
    <t>JAK2</t>
  </si>
  <si>
    <t>Janus kinase 2; Non-receptor tyrosine kinase involved in various processes such as cell growth, development, differentiation or histone modifications. Mediates essential signaling events in both innate and adaptive immunity. In the cytoplasm, plays a pivotal role in signal transduction via its association with type I receptors such as growth hormone (GHR), prolactin (PRLR), leptin (LEPR), erythropoietin (EPOR), thrombopoietin (THPO); or type II receptors including IFN-alpha, IFN-beta, IFN-gamma and multiple interleukins. Following ligand-binding to cell surface receptors, phosphorylate [...] (1132 aa)</t>
  </si>
  <si>
    <t>FLT3</t>
  </si>
  <si>
    <t>fms-related tyrosine kinase 3; Tyrosine-protein kinase that acts as cell-surface receptor for the cytokine FLT3LG and regulates differentiation, proliferation and survival of hematopoietic progenitor cells and of dendritic cells. Promotes phosphorylation of SHC1 and AKT1, and activation of the downstream effector MTOR. Promotes activation of RAS signaling and phosphorylation of downstream kinases, including MAPK1/ERK2 and/or MAPK3/ERK1. Promotes phosphorylation of FES, FER, PTPN6/SHP, PTPN11/SHP-2, PLCG1, and STAT5A and/or STAT5B. Activation of wild-type FLT3 causes only marginal activ [...] (993 aa)</t>
  </si>
  <si>
    <t>ALOX15</t>
  </si>
  <si>
    <t>arachidonate 15-lipoxygenase; Converts arachidonic acid to 15S- hydroperoxyeicosatetraenoic acid. Also acts on C-12 of arachidonate as well as on linoleic acid (662 aa)</t>
  </si>
  <si>
    <t>UGCG</t>
  </si>
  <si>
    <t>UDP-glucose ceramide glucosyltransferase; Catalyzes the first glycosylation step in glycosphingolipid biosynthesis, the transfer of glucose to ceramide. May also serve as a "flippase" (394 aa)</t>
  </si>
  <si>
    <t>NOX5</t>
  </si>
  <si>
    <t>NADPH oxidase, EF-hand calcium binding domain 5 (765 aa)</t>
  </si>
  <si>
    <t>GSK3A</t>
  </si>
  <si>
    <t>glycogen synthase kinase 3 alpha; 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Requires primed phosphorylation of the majority of its substrates. Contributes to insulin regulation of glycogen synthesis by phosphorylating and inhibiting GYS1 activity and hence glycogen synthesis. Regulates glycogen metabolism in liver, but not in muscle. M [...] (483 aa)</t>
  </si>
  <si>
    <t>MAPK7</t>
  </si>
  <si>
    <t>mitogen-activated protein kinase 7; Plays a role in various cellular processes such as proliferation, differentiation and cell survival. The upstream activator of MAPK7 is the MAPK kinase MAP2K5. Upon activation, it translocates to the nucleus and phosphorylates various downstream targets including MEF2C. EGF activates MAPK7 through a Ras- independent and MAP2K5-dependent pathway. May have a role in muscle cell differentiation. May be important for endothelial function and maintenance of blood vessel integrity. MAP2K5 and MAPK7 interact specifically with one another and not with MEK1/E [...] (816 aa)</t>
  </si>
  <si>
    <t>ENSG00000258643</t>
  </si>
  <si>
    <t>BCL2L2-PABPN1 readthrough; Promotes cell survival. Blocks dexamethasone-induced apoptosis. Mediates survival of postmitotic Sertoli cells by suppressing death-promoting activity of BAX (333 aa)</t>
  </si>
  <si>
    <t>BAK1</t>
  </si>
  <si>
    <t>BCL2-antagonist/killer 1; In the presence of an appropriate stimulus, accelerates programmed cell death by binding to, and antagonizing the anti- apoptotic action of BCL2 or its adenovirus homolog E1B 19k protein. Low micromolar levels of zinc ions inhibit the promotion of apoptosis (211 aa)</t>
  </si>
  <si>
    <t>BOK</t>
  </si>
  <si>
    <t>BCL2-related ovarian killer; May play a role in apoptosis (212 aa)</t>
  </si>
  <si>
    <t>BCL2L14</t>
  </si>
  <si>
    <t>BCL2-like 14 (apoptosis facilitator); Plays a role in apoptosis (327 aa)</t>
  </si>
  <si>
    <t>BCL2A1</t>
  </si>
  <si>
    <t>BCL2-related protein A1; Retards apoptosis induced by IL-3 deprivation. May function in the response of hemopoietic cells to external signals and in maintaining endothelial survival during infection (By similarity) (175 aa)</t>
  </si>
  <si>
    <t>SIRT3</t>
  </si>
  <si>
    <t>sirtuin 3; NAD-dependent protein deacetylase. Activates mitochondrial target proteins, including ACSS1, IDH2 and GDH by deacetylating key lysine residues. Contributes to the regulation of the cellular energy metabolism. Important for regulating tissue-specific ATP levels (399 aa)</t>
  </si>
  <si>
    <t>EIF4G3</t>
  </si>
  <si>
    <t>eukaryotic translation initiation factor 4 gamma, 3; Probable component of the protein complex eIF4F, which is involved in the recognition of the mRNA cap, ATP-dependent unwinding of 5’-terminal secondary structure and recruitment of mRNA to the ribosome. Thought to be a functional homolog of EIF4G1 (1591 aa)</t>
  </si>
  <si>
    <t>MPO</t>
  </si>
  <si>
    <t>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745 aa)</t>
  </si>
  <si>
    <t>SIRT6</t>
  </si>
  <si>
    <t>sirtuin 6 (355 aa)</t>
  </si>
  <si>
    <t>SIRT2</t>
  </si>
  <si>
    <t>sirtuin 2; NAD-dependent protein deacetylase, which deacetylates internal lysines on histone and non-histone proteins. Deacetylates ’Lys-40’ of alpha-tubulin. Involved in the control of mitotic exit in the cell cycle, probably via its role in the regulation of cytoskeleton. Deacetylates PCK1, opposing proteasomal degradation. Deacetylates ’Lys-310’ of RELA (389 aa)</t>
  </si>
  <si>
    <t>SIRT4</t>
  </si>
  <si>
    <t>sirtuin 4; NAD-dependent protein ADP-ribosyl transferase. Catalyzes the transfer of ADP-ribosyl groups onto target proteins, including mitochondrial GLUD1. Inhibits GLUD1 enzyme activity. Down- regulates insulin secretion. Has no detectable protein deacetylase activity (314 aa)</t>
  </si>
  <si>
    <t>SLC2A9</t>
  </si>
  <si>
    <t>solute carrier family 2 (facilitated glucose transporter), member 9; Transport urate and fructose. May have a role in the urate reabsorption by proximal tubules. Also transports glucose at low rate (540 aa)</t>
  </si>
  <si>
    <t>SLC2A3</t>
  </si>
  <si>
    <t>solute carrier family 2 (facilitated glucose transporter), member 3; Facilitative glucose transporter. Probably a neuronal glucose transporter (496 aa)</t>
  </si>
  <si>
    <t>HSPB3</t>
  </si>
  <si>
    <t>heat shock 27kDa protein 3; Inhibitor of actin polymerization (150 aa)</t>
  </si>
  <si>
    <t>MAPK4</t>
  </si>
  <si>
    <t>mitogen-activated protein kinase 4 (587 aa)</t>
  </si>
  <si>
    <t>MAPK15</t>
  </si>
  <si>
    <t>mitogen-activated protein kinase 15; In vitro, phosphorylates MBP (544 aa)</t>
  </si>
  <si>
    <t>MAPK6</t>
  </si>
  <si>
    <t>mitogen-activated protein kinase 6; Atypical MAPK protein. Phosphorylates microtubule- associated protein 2 (MAP2) and MAPKAPK5. The precise role of the complex formed with MAPKAPK5 is still unclear, but the complex follows a complex set of phosphorylation events- upon interaction with atypical MAPKAPK5, ERK3/MAPK6 is phosphorylated at Ser-189 and then mediates phosphorylation and activation of MAPKAPK5, which in turn phosphorylates ERK3/MAPK6. May promote entry in the cell cycle (By similarity) (721 aa)</t>
  </si>
  <si>
    <t>KEAP1</t>
  </si>
  <si>
    <t>kelch-like ECH-associated protein 1; Acts as a substrate adapter protein for the E3 ubiquitin ligase complex formed by CUL3 and RBX1 and targets NFE2L2/NRF2 for ubiquitination and degradation by the proteasome, thus resulting in the suppression of its transcriptional activity and the repression of antioxidant response element-mediated detoxifying enzyme gene expression. Retains NFE2L2/NRF2 and may also retain BPTF in the cytosol. Targets PGAM5 for ubiquitination and degradation by the proteasome (624 aa)</t>
  </si>
  <si>
    <t>NAT9</t>
  </si>
  <si>
    <t>N-acetyltransferase 9 (GCN5-related, putative) (207 aa)</t>
  </si>
  <si>
    <t>SAMHD1</t>
  </si>
  <si>
    <t>SAM domain and HD domain 1; Putative nuclease involved in innate immune response by acting as a negative regulator of the cell-intrinsic antiviral response. May play a role in mediating proinflammatory responses to TNF-alpha signaling (626 aa)</t>
  </si>
  <si>
    <t>STK11</t>
  </si>
  <si>
    <t>serine/threonine kinase 11; Tumor suppressor serine/threonine-protein kinase that controls the activity of AMP-activated protein kinase (AMPK) family members, thereby playing a role in various processes such as cell metabolism, cell polarity, apoptosis and DNA damage response. Acts by phosphorylating the T-loop of AMPK family proteins, leading to promote their activity- phosphorylates PRKAA1, PRKAA2, BRSK1, BRSK2, MARK1, MARK2, MARK3, MARK4, NUAK1, NUAK2, SIK1, SIK2, SIK3 and SNRK but not MELK. Also phosphorylates non-AMPK family proteins such as STRADA and possibly p53/TP53. Acts as a [...] (433 aa)</t>
  </si>
  <si>
    <t>HMOX2</t>
  </si>
  <si>
    <t>heme oxygenase (decycling) 2;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Heme oxygenase 2 could be implicated in the production of carbon monoxide in brain where it could act as a neurotransmitter (316 aa)</t>
  </si>
  <si>
    <t>SLC30A8</t>
  </si>
  <si>
    <t>solute carrier family 30 (zinc transporter), member 8; Facilitates the accumulation of zinc from the cytoplasm into intracellular vesicles, being a zinc-efflux transporter. May be a major component for providing zinc to insulin maturation and/or storage processes in insulin-secreting pancreatic beta- cells (369 aa)</t>
  </si>
  <si>
    <t>SLC30A5</t>
  </si>
  <si>
    <t>solute carrier family 30 (zinc transporter), member 5; Functions as a zinc transporter. May be a transporter of zinc into beta cells in order to form insulin crystals. Partly regulates cellular zinc homeostasis. Required with ZNT7 for the activation of zinc-requiring enzymes, alkaline phosphatases (ALPs). Transports zinc into the lumens of the Golgi apparatus and vesicular compartments where ALPs locate, thus, converting apoALPs to holoALPs. Required with ZNT6 and ZNT7 for the activation of TNAP (765 aa)</t>
  </si>
  <si>
    <t>SLC30A6</t>
  </si>
  <si>
    <t>solute carrier family 30 (zinc transporter), member 6; Zinc-efflux transporter which allocates the cytoplasmic zinc to the trans-Golgi network (TGN) as well as the vesicular compartment (By similarity) (501 aa)</t>
  </si>
  <si>
    <t>SLC30A2</t>
  </si>
  <si>
    <t>solute carrier family 30 (zinc transporter), member 2 (372 aa)</t>
  </si>
  <si>
    <t>SLC30A7</t>
  </si>
  <si>
    <t>solute carrier family 30 (zinc transporter), member 7; Seems to facilitate zinc transport from the cytoplasm into the Golgi apparatus. Partly regulates cellular zinc homeostasis. Required with ZNT5 for the activation of zinc- requiring enzymes, alkaline phosphatases (ALPs). Transports zinc into the lumens of the Golgi apparatus and the vesicular compartments where ALPs locate, thus, converting apoALPs to holoALPs. Required with ZNT5 and ZNT6 for the activation of TNAP (By similarity) (376 aa)</t>
  </si>
  <si>
    <t>SLC30A4</t>
  </si>
  <si>
    <t>solute carrier family 30 (zinc transporter), member 4; Probably involved in zinc transport out of the cytoplasm, maybe by sequestration into an intracellular compartment (429 aa)</t>
  </si>
  <si>
    <t>SLC30A3</t>
  </si>
  <si>
    <t>solute carrier family 30 (zinc transporter), member 3; Involved in accumulation of zinc in synaptic vesicles (By similarity) (388 aa)</t>
  </si>
  <si>
    <t>MAP3K9</t>
  </si>
  <si>
    <t>mitogen-activated protein kinase kinase kinase 9; Serine/threonine kinase which acts as an essential component of the MAP kinase signal transduction pathway. Plays an important role in the cascades of cellular responses evoked by changes in the environment. Once activated, acts as an upstream activator of the MKK/JNK signal transduction cascade through the phosphorylation of MAP2K4/MKK4 and MAP2K7/MKK7 which in turn activate the JNKs. The MKK/JNK signaling pathway regulates stress response via activator protein-1 (JUN) and GATA4 transcription factors. Plays also a role in mitochondrial [...] (1118 aa)</t>
  </si>
  <si>
    <t>LYN</t>
  </si>
  <si>
    <t>v-yes-1 Yamaguchi sarcoma viral related oncogene homolog; 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 regulation and termination. Plays an important [...] (512 aa)</t>
  </si>
  <si>
    <t>EPHA2</t>
  </si>
  <si>
    <t>EPH receptor A2;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 [...] (976 aa)</t>
  </si>
  <si>
    <t>JAK1</t>
  </si>
  <si>
    <t>Janus kinase 1; Tyrosine kinase of the non-receptor type, involved in the IFN-alpha/beta/gamma signal pathway. Kinase partner for the interleukin (IL)-2 receptor (1154 aa)</t>
  </si>
  <si>
    <t>FGFR3</t>
  </si>
  <si>
    <t>fibroblast growth factor receptor 3; Tyrosine-protein kinase that acts as cell-surface receptor for fibroblast growth factors and plays an essential role in the regulation of cell proliferation, differentiation and apoptosis. Plays an essential role in the regulation of chondrocyte differentiation, proliferation and apoptosis, and is required for normal skeleton development. Regulates both osteogenesis and postnatal bone mineralization by osteoblasts. Promotes apoptosis in chondrocytes, but can also promote cancer cell proliferation. Required for normal development of the inner ear. Ph [...] (808 aa)</t>
  </si>
  <si>
    <t>TSSK4</t>
  </si>
  <si>
    <t>testis-specific serine kinase 4; May be involved in a signaling pathway during male germ cell development or mature sperm function (By similarity). Phosphorylates CREB1 on Ser-133 and stimulates downstream signaling (338 aa)</t>
  </si>
  <si>
    <t>PBK</t>
  </si>
  <si>
    <t>PDZ binding kinase; Phosphorylates MAP kinase p38. Seems to be active only in mitosis. May also play a role in the activation of lymphoid cells. When phosphorylated, forms a complex with TP53, leading to TP53 destabilization and attenuation of G2/M checkpoint during doxorubicin-induced DNA damage (322 aa)</t>
  </si>
  <si>
    <t>PKDCC</t>
  </si>
  <si>
    <t>protein kinase domain containing, cytoplasmic homolog (mouse); Protein kinase which is required for longitudinal bone growth through regulation of chondrocyte differentiation. Involved in protein transport from the Golgi apparatus to the plasma membrane (By similarity) (493 aa)</t>
  </si>
  <si>
    <t>FGFR4</t>
  </si>
  <si>
    <t>fibroblast growth factor receptor 4; Tyrosine-protein kinase that acts as cell-surface receptor for fibroblast growth factors and plays a role in the regulation of cell proliferation, differentiation and migration, and in regulation of lipid metabolism, bile acid biosynthesis, glucose uptake, vitamin D metabolism and phosphate homeostasis. Required for normal down-regulation of the expression of CYP7A1, the rate-limiting enzyme in bile acid synthesis, in response to FGF19. Phosphorylates PLCG1 and FRS2. Ligand binding leads to the activation of several signaling cascades. Activation of [...] (802 aa)</t>
  </si>
  <si>
    <t>PDGFRL</t>
  </si>
  <si>
    <t>platelet-derived growth factor receptor-like (375 aa)</t>
  </si>
  <si>
    <t>PASK</t>
  </si>
  <si>
    <t>PAS domain containing serine/threonine kinase; Serine/threonine-protein kinase involved in energy homeostasis and protein translation. Phosphorylates EEF1A1, GYS1, PDX1 and RPS6. Probably plays a role under changing environmental conditions (oxygen, glucose, nutrition), rather than under standard conditions. Acts as a sensor involved in energy homeostasis- regulates glycogen synthase synthesis by mediating phosphorylation of GYS1, leading to GYS1 inactivation. May be involved in glucose-stimulated insulin production in pancreas and regulation of glucagon secretion by glucose in alpha c [...] (1323 aa)</t>
  </si>
  <si>
    <t>RIPK2</t>
  </si>
  <si>
    <t>receptor-interacting serine-threonine kinase 2; Serine/threonine/tyrosine kinase that plays an essential role in modulation of innate and adaptive immune responses. Upon stimulation by bacterial peptidoglycans, NOD1 and NOD2 are activated, oligomerize and recruit RIPK2 through CARD-CARD domains. Once recruited, RIPK2 autophosphorylates and undergoes ’Lys-63’-linked polyubiquitination by E3 ubiquitin ligases BIRC2 and BIRC3. The polyubiquitinated protein mediates the recruitment of MAP3K7/TAK1 to IKBKG/NEMO and induces ’Lys-63’-linked polyubiquitination of IKBKG/NEMO and subsequent acti [...] (540 aa)</t>
  </si>
  <si>
    <t>CYP20A1</t>
  </si>
  <si>
    <t>cytochrome P450, family 20, subfamily A, polypeptide 1 (462 aa)</t>
  </si>
  <si>
    <t>CYP26C1</t>
  </si>
  <si>
    <t>cytochrome P450, family 26, subfamily C, polypeptide 1; Plays a role in retinoic acid metabolism. Acts on retinoids, including all-trans-retinoic acid (RA) and its stereoisomer 9-cis-RA (preferred substrate) (522 aa)</t>
  </si>
  <si>
    <t>CYP46A1</t>
  </si>
  <si>
    <t>cytochrome P450, family 46, subfamily A, polypeptide 1; Involved in the turnover of cholesterol. It converts cholesterol into 24S-hydroxycholesterol and, to a lesser extent, 25-hydroxycholesterol. Has also activity with xenobiotic compounds, such as clotrimazole (500 aa)</t>
  </si>
  <si>
    <t>CYP26A1</t>
  </si>
  <si>
    <t>cytochrome P450, family 26, subfamily A, polypeptide 1; Plays a key role in retinoic acid metabolism. Acts on retinoids, including all-trans-retinoic acid (RA) and its stereoisomer 9-cis-RA. Capable of both 4-hydroxylation and 18- hydroxylation. Responsible for generation of several hydroxylated forms of RA, including 4-OH-RA, 4-oxo-RA and 18-OH-RA (497 aa)</t>
  </si>
  <si>
    <t>CYP26B1</t>
  </si>
  <si>
    <t>cytochrome P450, family 26, subfamily B, polypeptide 1 (512 aa)</t>
  </si>
  <si>
    <t>HDC</t>
  </si>
  <si>
    <t>histidine decarboxylase; Catalyzes the biosynthesis of histamine from histidine (662 aa)</t>
  </si>
  <si>
    <t>v-erb-b2 erythroblastic leukemia viral oncogene homolog 2, neuro/glioblastoma derived oncogene homolog (avian);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 [...] (1255 aa)</t>
  </si>
  <si>
    <t>ALOX15B</t>
  </si>
  <si>
    <t>arachidonate 15-lipoxygenase, type B; Converts arachidonic acid exclusively to 15S- hydroperoxyeicosatetraenoic acid, while linoleic acid is less well metabolized (676 aa)</t>
  </si>
  <si>
    <t>ALOX12B</t>
  </si>
  <si>
    <t>arachidonate 12-lipoxygenase, 12R type; Converts arachidonic acid to 12R- hydroperoxyeicosatetraenoic acid (12R-HPETE) (701 aa)</t>
  </si>
  <si>
    <t>ALOXE3</t>
  </si>
  <si>
    <t>arachidonate lipoxygenase 3; Introduces molecular oxygen into polyunsaturated fatty acids. Exact substrate is not known (843 aa)</t>
  </si>
  <si>
    <t>PPARGC1A</t>
  </si>
  <si>
    <t>peroxisome proliferator-activated receptor gamma, coactivator 1 alpha; Transcriptional coactivator for steroid receptors and nuclear receptors. Greatly increases the transcriptional activity of PPARG and thyroid hormone receptor on the uncoupling protein promoter. Can regulate key mitochondrial genes that contribute to the program of adaptive thermogenesis. Plays an essential role in metabolic reprogramming in response to dietary availability through coordination of the expression of a wide array of genes involved in glucose and fatty acid metabolism (798 aa)</t>
  </si>
  <si>
    <t>KIT</t>
  </si>
  <si>
    <t>v-kit Hardy-Zuckerman 4 feline sarcoma viral oncogene homolog; Tyrosine-protein kinase that acts as cell-surface receptor for the cytokine KITLG/SCF and plays an essential role in the regulation of cell survival and proliferation, hematopoiesis, stem cell maintenance, gametogenesis, mast cell development, migration and function, and in melanogenesis. In response to KITLG/SCF binding, KIT can activate several signaling pathways. Phosphorylates PIK3R1, PLCG1, SH2B2/APS and CBL. Activates the AKT1 signaling pathway by phosphorylation of PIK3R1, the regulatory subunit of phosphatidylinosit [...] (976 aa)</t>
  </si>
  <si>
    <t>PTEN</t>
  </si>
  <si>
    <t>phosphatase and tensin homolog; Tumor suppressor. Acts as a dual-specificity protein phosphatase, dephosphorylating tyrosine-, serine- and threonine- phosphorylated proteins. Also acts as a lipid phosphatase, removing the phosphate in the D3 position of the inositol ring from phosphatidylinositol 3,4,5-trisphosphate, phosphatidylinositol 3,4-diphosphate, phosphatidylinositol 3- phosphate and inositol 1,3,4,5-tetrakisphosphate with order of substrate preference in vitro PtdIns(3,4,5)P3 &gt; PtdIns(3,4)P2 &gt; PtdIns3P &gt; Ins(1,3,4,5)P4. The lipid phosphatase activity is critical for its tumor [...] (403 aa)</t>
  </si>
  <si>
    <t>ENSG00000268643</t>
  </si>
  <si>
    <t>Uncharacterized protein (167 aa)</t>
  </si>
  <si>
    <t>INSRR</t>
  </si>
  <si>
    <t>insulin receptor-related receptor; Receptor with tyrosine-protein kinase activity. Functions as a pH sensing receptor which is activated by increased extracellular pH. Activates an intracellular signaling pathway that involves IRS1 and AKT1/PKB (1297 aa)</t>
  </si>
  <si>
    <t>SLC2A7</t>
  </si>
  <si>
    <t>solute carrier family 2 (facilitated glucose transporter), member 7; High-affinity transporter for glucose and fructose Does not transport galactose, 2-deoxy-d-glucose and xylose (512 aa)</t>
  </si>
  <si>
    <t>SLC2A14</t>
  </si>
  <si>
    <t>solute carrier family 2 (facilitated glucose transporter), member 14; Facilitative glucose transporter (By similarity). May have a specific function related to spermatogenesis (520 aa)</t>
  </si>
  <si>
    <t>SLC2A5</t>
  </si>
  <si>
    <t>solute carrier family 2 (facilitated glucose/fructose transporter), member 5; Cytochalasin B-sensitive carrier. Seems to function primarily as a fructose transporter (501 aa)</t>
  </si>
  <si>
    <t>KMO</t>
  </si>
  <si>
    <t>kynurenine 3-monooxygenase (kynurenine 3-hydroxylase); Catalyzes the hydroxylation of L-kynurenine (L-Kyn) to form 3-hydroxy-L-kynurenine (L-3OHKyn). Required for synthesis of quinolinic acid, a neurotoxic NMDA receptor antagonist and potential endogenous inhibitor of NMDA receptor signaling in axonal targeting, synaptogenesis and apoptosis during brain development. Quinolinic acid may also affect NMDA receptor signaling in pancreatic beta cells, osteoblasts, myocardial cells, and the gastrointestinal tract (By similarity) (486 aa)</t>
  </si>
  <si>
    <t>COQ6</t>
  </si>
  <si>
    <t>coenzyme Q6 homolog, monooxygenase (S. cerevisiae) (468 aa)</t>
  </si>
  <si>
    <t>MAGI3</t>
  </si>
  <si>
    <t>membrane associated guanylate kinase, WW and PDZ domain containing 3; Acts as a scaffolding protein at cell-cell junctions, thereby regulating various cellular and signaling processes. Cooperates with PTEN to modulate the kinase activity of AKT1. Its interaction with PTPRB and tyrosine phosphorylated proteins suggests that it may link receptor tyrosine phosphatase with its substrates at the plasma membrane. In polarized epithelial cells, involved in efficient trafficking of TGFA to the cell surface. Regulates the ability of LPAR2 to activate ERK and RhoA pathways. Regulates the JNK sig [...] (1481 aa)</t>
  </si>
  <si>
    <t>NQO2</t>
  </si>
  <si>
    <t>NAD(P)H dehydrogenase, quinone 2; The enzyme apparently serves as a quinone reductase in connection with conjugation reactions of hydroquinones involved in detoxification pathways as well as in biosynthetic processes such as the vitamin K-dependent gamma-carboxylation of glutamate residues in prothrombin synthesis (231 aa)</t>
  </si>
  <si>
    <t>CCND1</t>
  </si>
  <si>
    <t>cyclin 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lso substrate [...] (295 aa)</t>
  </si>
  <si>
    <t>SLC5A1</t>
  </si>
  <si>
    <t>solute carrier family 5 (sodium/glucose cotransporter), member 1; Actively transports glucose into cells by Na(+) cotransport with a Na(+) to glucose coupling ratio of 2-1. Efficient substrate transport in mammalian kidney is provided by the concerted action of a low affinity high capacity and a high affinity low capacity Na(+)/glucose cotransporter arranged in series along kidney proximal tubules (664 aa)</t>
  </si>
  <si>
    <t>YARS2</t>
  </si>
  <si>
    <t>tyrosyl-tRNA synthetase 2, mitochondrial; Catalyzes the attachment of tyrosine to tRNA(Tyr) in a two-step reaction- tyrosine is first activated by ATP to form Tyr- AMP and then transferred to the acceptor end of tRNA(Tyr) (By similarity) (477 aa)</t>
  </si>
  <si>
    <t>DPYD</t>
  </si>
  <si>
    <t>dihydropyrimidine dehydrogenase (1025 aa)</t>
  </si>
  <si>
    <t>PTS</t>
  </si>
  <si>
    <t>6-pyruvoyltetrahydropterin synthase; Involved in the biosynthesis of tetrahydrobiopterin, an essential cofactor of aromatic amino acid hydroxylases. Catalyzes the transformation of 7,8-dihydroneopterin triphosphate into 6- pyruvoyl tetrahydropterin (145 aa)</t>
  </si>
  <si>
    <t>PIPOX</t>
  </si>
  <si>
    <t>pipecolic acid oxidase; Metabolizes sarcosine, L-pipecolic acid and L-proline (390 aa)</t>
  </si>
  <si>
    <t>CRP</t>
  </si>
  <si>
    <t>C-reactive protein, pentraxin-related; Displays several functions associated with host defense- it promotes agglutination, bacterial capsular swelling, phagocytosis and complement fixation through its calcium-dependent binding to phosphorylcholine. Can interact with DNA and histones and may scavenge nuclear material released from damaged circulating cells (224 aa)</t>
  </si>
  <si>
    <t>POU2F3</t>
  </si>
  <si>
    <t>POU class 2 homeobox 3; Transcription factor that binds to the octamer motif (5’-ATTTGCAT-3’). Regulated the expression of a number of genes such as SPRR2A or placental lactogen (436 aa)</t>
  </si>
  <si>
    <t>HSPA2</t>
  </si>
  <si>
    <t>heat shock 70kDa protein 2;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639 aa)</t>
  </si>
  <si>
    <t>CRHR2</t>
  </si>
  <si>
    <t>corticotropin releasing hormone receptor 2; This is a receptor for corticotropin releasing factor. Shows high-affinity CRF binding. Also binds to urocortin I, II and III. The activity of this receptor is mediated by G proteins which activate adenylyl cyclase (438 aa)</t>
  </si>
  <si>
    <t>UCP2</t>
  </si>
  <si>
    <t>uncoupling protein 2 (mitochondrial, proton carrier); UCP are mitochondrial transporter proteins that create proton leaks across the inner mitochondrial membrane, thus uncoupling oxidative phosphorylation from ATP synthesis. As a result, energy is dissipated in the form of heat (309 aa)</t>
  </si>
  <si>
    <t>PLA2G1B</t>
  </si>
  <si>
    <t>phospholipase A2, group IB (pancreas); PA2 catalyzes the calcium-dependent hydrolysis of the 2- acyl groups in 3-sn-phosphoglycerides, this releases glycerophospholipids and arachidonic acid that serve as the precursors of signal molecules (148 aa)</t>
  </si>
  <si>
    <t>PIK3R1</t>
  </si>
  <si>
    <t>phosphoinositide-3-kinase, regulatory subunit 1 (alpha) (724 aa)</t>
  </si>
  <si>
    <t>membrane associated guanylate kinase, WW and PDZ domain containing 2 (1455 aa)</t>
  </si>
  <si>
    <t>CENPC1</t>
  </si>
  <si>
    <t>centromere protein C 1; 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 CENPC recruits DNA methylation and DNMT3B to both centromeric and pericentromeric satellite repeats and regulates the histone code in these regions (943 aa)</t>
  </si>
  <si>
    <t>HSD17B2</t>
  </si>
  <si>
    <t>hydroxysteroid (17-beta) dehydrogenase 2; Capable of catalyzing the interconversion of testosterone and androstenedione, as well as estradiol and estrone. Also has 20-alpha-HSD activity. Uses NADH while EDH17B3 uses NADPH (387 aa)</t>
  </si>
  <si>
    <t>PTBP2</t>
  </si>
  <si>
    <t>polypyrimidine tract binding protein 2; RNA-binding protein which binds to intronic polypyrimidine tracts and mediates negative regulation of exons splicing. May antagonize in a tissue-specific manner the ability of NOVA1 to activate exon selection. Beside its function in pre- mRNA splicing, plays also a role in the regulation of translation. Isoform 5 has a reduced affinity for RNA (531 aa)</t>
  </si>
  <si>
    <t>PTBP1</t>
  </si>
  <si>
    <t>polypyrimidine tract binding protein 1; Plays a role in pre-mRNA splicing and in the regulation of alternative splicing events. Activates exon skipping of its own pre-mRNA during muscle cell differentiation. Binds to the polypyrimidine tract of introns. May promote RNA looping when bound to two separate polypyrimidine tracts in the same pre-mRNA. May promote the binding of U2 snRNP to pre-mRNA. Cooperates with RAVER1 to modulate switching between mutually exclusive exons during maturation of the TPM1 pre-mRNA. Represses the splicing of MAPT/Tau exon 10 (557 aa)</t>
  </si>
  <si>
    <t>ABCA5</t>
  </si>
  <si>
    <t>ATP-binding cassette, sub-family A (ABC1), member 5; May play a role in the processing of autolysosomes (By similarity) (1642 aa)</t>
  </si>
  <si>
    <t>ABCA12</t>
  </si>
  <si>
    <t>ATP-binding cassette, sub-family A (ABC1), member 12; Probable transporter involved in lipid homeostasis (2595 aa)</t>
  </si>
  <si>
    <t>ABCG8</t>
  </si>
  <si>
    <t>ATP-binding cassette, sub-family G (WHITE), member 8; Transporter that appears to play an indispensable role in the selective transport of the dietary cholesterol in and out of the enterocytes and in the selective sterol excretion by the liver into bile (673 aa)</t>
  </si>
  <si>
    <t>ABCA7</t>
  </si>
  <si>
    <t>ATP-binding cassette, sub-family A (ABC1), member 7; Plays a role in phagocytosis by macrophages of apoptotic cells. Binds APOA1 and may function in apolipoprotein-mediated phospholipid efflux from cells. May also mediate cholesterol efflux. May regulate cellular ceramide homeostasis during keratinocytes differentiation (2146 aa)</t>
  </si>
  <si>
    <t>ABCG5</t>
  </si>
  <si>
    <t>ATP-binding cassette, sub-family G (WHITE), member 5; Transporter that appears to play an indispensable role in the selective transport of the dietary cholesterol in and out of the enterocytes and in the selective sterol excretion by the liver into bile (651 aa)</t>
  </si>
  <si>
    <t>NEDD4L</t>
  </si>
  <si>
    <t>neural precursor cell expressed, developmentally down-regulated 4-like, E3 ubiquitin protein ligase (975 aa)</t>
  </si>
  <si>
    <t>DDC</t>
  </si>
  <si>
    <t>dopa decarboxylase (aromatic L-amino acid decarboxylase); Catalyzes the decarboxylation of L-3,4- dihydroxyphenylalanine (DOPA) to dopamine, L-5-hydroxytryptophan to serotonin and L-tryptophan to tryptamine (480 aa)</t>
  </si>
  <si>
    <t>AURKB</t>
  </si>
  <si>
    <t>aurora kinase B (344 aa)</t>
  </si>
  <si>
    <t>ENSG00000258973</t>
  </si>
  <si>
    <t>Uncharacterized protein (256 aa)</t>
  </si>
  <si>
    <t>FGFR2</t>
  </si>
  <si>
    <t>fibroblast growth factor receptor 2 (822 aa)</t>
  </si>
  <si>
    <t>ITK</t>
  </si>
  <si>
    <t>IL2-inducible T-cell kinase; Tyrosine kinase that plays an essential role in regulation of the adaptive immune response. Regulates the development, function and differentiation of conventional T-cells and nonconventional NKT-cells. When antigen presenting cells (APC) activate T-cell receptor (TCR), a series of phosphorylation lead to the recruitment of ITK to the cell membrane, in the vicinity of the stimulated TCR receptor, where it is phosphorylated by LCK. Phosphorylation leads to ITK autophosphorylation and full activation. Once activated, phosphorylates PLCG1, leading to the activ [...] (620 aa)</t>
  </si>
  <si>
    <t>JAK3</t>
  </si>
  <si>
    <t>Janus kinase 3; Non-receptor tyrosine kinase involved in various processes such as cell growth, development, or differentiation. Mediates essential signaling events in both innate and adaptive immunity and plays a crucial role in hematopoiesis during T-cells development. In the cytoplasm, plays a pivotal role in signal transduction via its association with type I receptors sharing the common subunit gamma such as IL2R, IL4R, IL7R, IL9R, IL15R and IL21R. Following ligand binding to cell surface receptors, phosphorylates specific tyrosine residues on the cytoplasmic tails of the receptor [...] (1124 aa)</t>
  </si>
  <si>
    <t>IRAK4</t>
  </si>
  <si>
    <t>interleukin-1 receptor-associated kinase 4; Serine/threonine-protein kinase that plays a critical role in initiating innate immune response against foreign pathogens. Involved in Toll-like receptor (TLR) and IL-1R signaling pathways. Is rapidly recruited by MYD88 to the receptor- signaling complex upon TLR activation to form the Myddosome together with IRAK2. Phosphorylates initially IRAK1, thus stimulating the kinase activity and intensive autophosphorylation of IRAK1. Phosphorylates E3 ubiquitin ligases Pellino proteins (PELI1, PELI2 and PELI3) to promote pellino-mediated polyubiquit [...] (460 aa)</t>
  </si>
  <si>
    <t>TSSK2</t>
  </si>
  <si>
    <t>testis-specific serine kinase 2; Testis-specific serine/threonine-protein kinase required during spermatid development. Phosphorylates TSKS at ’Ser-288’ and SPAG16. Involved in the late stages of spermatogenesis, during the reconstruction of the cytoplasm. During spermatogenesis, required for the transformation of a ring-shaped structure around the base of the flagellum originating from the chromatoid body (358 aa)</t>
  </si>
  <si>
    <t>EPHB1</t>
  </si>
  <si>
    <t>EPH receptor B1;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Cognate/functional ephrin ligands for this receptor include EFNB1, EFNB2 and EFNB3. During nervous system development, regulates retinal axon guidance redirecting ipsilaterally ventrotemporal retinal [...] (984 aa)</t>
  </si>
  <si>
    <t>MATK</t>
  </si>
  <si>
    <t>megakaryocyte-associated tyrosine kinase; Could play a significant role in the signal transduction of hematopoietic cells. May regulate tyrosine kinase activity of SRC-family members in brain by specifically phosphorylating their C-terminal regulatory tyrosine residue which acts as a negative regulatory site. It may play an inhibitory role in the control of T-cell proliferation (508 aa)</t>
  </si>
  <si>
    <t>EPHB6</t>
  </si>
  <si>
    <t>EPH receptor B6; Kinase-defective receptor for members of the ephrin-B family. Binds to ephrin-B1 and ephrin-B2. Modulates cell adhesion and migration by exerting both positive and negative effects upon stimulation with ephrin-B2. Inhibits JNK activation, T-cell receptor-induced IL-2 secretion and CD25 expression upon stimulation with ephrin-B2 (1021 aa)</t>
  </si>
  <si>
    <t>TSSK1B</t>
  </si>
  <si>
    <t>testis-specific serine kinase 1B; Testis-specific serine/threonine-protein kinase required during spermatid development. Phosphorylates ’Ser-288’ of TSKS. Involved in the late stages of spermatogenesis, during the reconstruction of the cytoplasm. During spermatogenesis, required for the transformation of a ring-shaped structure around the base of the flagellum originating from the chromatoid body (367 aa)</t>
  </si>
  <si>
    <t>EPHA6</t>
  </si>
  <si>
    <t>EPH receptor A6; 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y similarity) (1130 aa)</t>
  </si>
  <si>
    <t>TEC</t>
  </si>
  <si>
    <t>tec protein tyrosine kinase; Non-receptor tyrosine kinase that contributes to signaling from many receptors and participates as a signal transducer in multiple downstream pathways, including regulation of the actin cytoskeleton. Plays a redundant role to ITK in regulation of the adaptive immune response. Regulates the development, function and differentiation of conventional T-cells and nonconventional NKT-cells. Required for TCR-dependent IL2 gene induction. Phosphorylates DOK1, one CD28-specific substrate, and contributes to CD28-signaling. Mediates signals that negatively regulate I [...] (631 aa)</t>
  </si>
  <si>
    <t>PIM2</t>
  </si>
  <si>
    <t>pim-2 oncogene; Proto-oncogene with serine/threonine kinase activity involved in cell survival and cell proliferation. Exerts its oncogenic activity through- the regulation of MYC transcriptional activity, the regulation of cell cycle progression, the regulation of cap-dependent protein translation and through survival signaling by phosphorylation of a pro-apoptotic protein, BAD. Phosphorylation of MYC leads to an increase of MYC protein stability and thereby an increase transcriptional activity. The stabilization of MYC exerted by PIM2 might explain partly the strong synergism between [...] (311 aa)</t>
  </si>
  <si>
    <t>ZAK</t>
  </si>
  <si>
    <t>Mitogen-activated protein kinase kinase kinase MLT (800 aa)</t>
  </si>
  <si>
    <t>EPHB2</t>
  </si>
  <si>
    <t>EPH receptor B2;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Functions in axon guidance during development. Involved in the guidance of commissural axons, that form a major interhemispheric connection between the 2 temporal lobes of the cerebral cortex. Also i [...] (987 aa)</t>
  </si>
  <si>
    <t>MUSK</t>
  </si>
  <si>
    <t>muscle, skeletal, receptor tyrosine kinase; Receptor tyrosine kinase which plays a central role in the formation and the maintenance of the neuromuscular junction (NMJ), the synapse between the motor neuron and the skeletal muscle. Recruitment of AGRIN by LRP4 to the MUSK signaling complex induces phosphorylation and activation of MUSK, the kinase of the complex. The activation of MUSK in myotubes regulates the formation of NMJs through the regulation of different processes including the specific expression of genes in subsynaptic nuclei, the reorganization of the actin cytoskeleton an [...] (869 aa)</t>
  </si>
  <si>
    <t>TSSK3</t>
  </si>
  <si>
    <t>testis-specific serine kinase 3; May be involved in a signaling pathway during male germ cell development or mature sperm function (268 aa)</t>
  </si>
  <si>
    <t>STK40</t>
  </si>
  <si>
    <t>serine/threonine kinase 40 (435 aa)</t>
  </si>
  <si>
    <t>EPHA10</t>
  </si>
  <si>
    <t>EPH receptor A10; Receptor for members of the ephrin-A family. Binds to EFNA3, EFNA4 and EFNA5 (1008 aa)</t>
  </si>
  <si>
    <t>TIE1</t>
  </si>
  <si>
    <t>tyrosine kinase with immunoglobulin-like and EGF-like domains 1; Transmembrane tyrosine-protein kinase that may modulate TEK/TIE2 activity and contribute to the regulation of angiogenesis (1138 aa)</t>
  </si>
  <si>
    <t>TESK2</t>
  </si>
  <si>
    <t>testis-specific kinase 2; Dual specificity protein kinase activity catalyzing autophosphorylation and phosphorylation of exogenous substrates on both serine/threonine and tyrosine residues. Phosphorylates cofilin at ’Ser-3’. May play an important role in spermatogenesis (571 aa)</t>
  </si>
  <si>
    <t>ROR1</t>
  </si>
  <si>
    <t>receptor tyrosine kinase-like orphan receptor 1; Tyrosine-protein kinase receptor whose role is not yet clear (937 aa)</t>
  </si>
  <si>
    <t>IRAK1</t>
  </si>
  <si>
    <t>interleukin-1 receptor-associated kinase 1; Serine/threonine-protein kinase that plays a critical role in initiating innate immune response against foreign pathogens. Involved in Toll-like receptor (TLR) and IL-1R signaling pathways. Is rapidly recruited by MYD88 to the receptor- signaling complex upon TLR activation. Association with MYD88 leads to IRAK1 phosphorylation by IRAK4 and subsequent autophosphorylation and kinase activation. Phosphorylates E3 ubiquitin ligases Pellino proteins (PELI1, PELI2 and PELI3) to promote pellino-mediated polyubiquitination of IRAK1. Then, the ubiqui [...] (712 aa)</t>
  </si>
  <si>
    <t>MAP3K7</t>
  </si>
  <si>
    <t>mitogen-activated protein kinase kinase kinase 7 (606 aa)</t>
  </si>
  <si>
    <t>EPHA7</t>
  </si>
  <si>
    <t>EPH receptor A7 (998 aa)</t>
  </si>
  <si>
    <t>DSTYK</t>
  </si>
  <si>
    <t>dual serine/threonine and tyrosine protein kinase (929 aa)</t>
  </si>
  <si>
    <t>KIAA1804</t>
  </si>
  <si>
    <t>Mitogen-activated protein kinase kinase kinase MLK4 ; Negative regulator of TLR4 signaling. Does not activate JNK1/MAPK8 pathway, p38/MAPK14, nor ERK2/MAPK1 pathways (1036 aa)</t>
  </si>
  <si>
    <t>CDC42BPB</t>
  </si>
  <si>
    <t>CDC42 binding protein kinase beta (DMPK-like); 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1711 aa)</t>
  </si>
  <si>
    <t>TSSK6</t>
  </si>
  <si>
    <t>testis-specific serine kinase 6; Required for sperm production and function. Plays a role in DNA condensation during postmeiotic chromatin remodeling (By similarity) (273 aa)</t>
  </si>
  <si>
    <t>PIM3</t>
  </si>
  <si>
    <t>pim-3 oncogene; Proto-oncogene with serine/threonine kinase activity that can prevent apoptosis, promote cell survival and protein translation. May contribute to tumorigenesis through- the delivery of survival signaling through phosphorylation of BAD which induces release of the anti-apoptotic protein Bcl-X(L), the regulation of cell cycle progression, protein synthesis and by regulation of MYC transcriptional activity. Additionally to this role on tumorigenesis, can also negatively regulate insulin secretion by inhibiting the activation of MAPK1/3 (ERK1/2), through SOCS6. Involved als [...] (326 aa)</t>
  </si>
  <si>
    <t>RET</t>
  </si>
  <si>
    <t>ret proto-oncogene; Receptor tyrosine-protein kinase involved in numerous cellular mechanisms including cell proliferation, neuronal navigation, cell migration, and cell differentiation upon binding with glial cell derived neurotrophic factor family ligands. Phosphorylates PTK2/FAK1. Regulates both cell death/survival balance and positional information. Required for the molecular mechanisms orchestration during intestine organogenesis; involved in the development of enteric nervous system and renal organogenesis during embryonic life, and promotes the formation of Peyer’s patch-like st [...] (1114 aa)</t>
  </si>
  <si>
    <t>LIMK2</t>
  </si>
  <si>
    <t>LIM domain kinase 2; Displays serine/threonine-specific phosphorylation of myelin basic protein and histone (MBP) in vitro (686 aa)</t>
  </si>
  <si>
    <t>TESK1</t>
  </si>
  <si>
    <t>testis-specific kinase 1; Dual specificity protein kinase activity catalyzing autophosphorylation and phosphorylation of exogenous substrates on both serine/threonine and tyrosine residues. Probably plays a central role at and after the meiotic phase of spermatogenesis (By similarity) (626 aa)</t>
  </si>
  <si>
    <t>LCK</t>
  </si>
  <si>
    <t>lymphocyte-specific protein tyrosine kinase (509 aa)</t>
  </si>
  <si>
    <t>EPHA3</t>
  </si>
  <si>
    <t>EPH receptor A3; Receptor tyrosine kinase which binds promiscuously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for ephrin-A ligands it binds preferentially EFNA5. Upon activation by EFNA5 regulates cell-cell adhesion, cytoskeletal organization and cell migration. Plays a role in cardiac cell [...] (983 aa)</t>
  </si>
  <si>
    <t>LIMK1</t>
  </si>
  <si>
    <t>LIM domain kinase 1 (647 aa)</t>
  </si>
  <si>
    <t>RIPK4</t>
  </si>
  <si>
    <t>receptor-interacting serine-threonine kinase 4; Involved in stratified epithelial development. It is a direct transcriptional target of TP63. Plays a role in NF-kappa-B activation (784 aa)</t>
  </si>
  <si>
    <t>EPHB3</t>
  </si>
  <si>
    <t>EPH receptor B3;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Generally has an overlapping and redundant function with EPHB2. Like EPHB2, functions in axon guidance during development regulating for instance the neurons forming the corpus callosum and the anter [...] (998 aa)</t>
  </si>
  <si>
    <t>NIM1</t>
  </si>
  <si>
    <t>Serine/threonine-protein kinase NIM1 (436 aa)</t>
  </si>
  <si>
    <t>TRIB1</t>
  </si>
  <si>
    <t>tribbles homolog 1 (Drosophila); Interacts with MAPK kinases and regulates activation of MAP kinases. May not display kinase activity (372 aa)</t>
  </si>
  <si>
    <t>MOS</t>
  </si>
  <si>
    <t>v-mos Moloney murine sarcoma viral oncogene homolog (346 aa)</t>
  </si>
  <si>
    <t>MAP3K11</t>
  </si>
  <si>
    <t>mitogen-activated protein kinase kinase kinase 11; Activates the JUN N-terminal pathway. Required for serum-stimulated cell proliferation and for mitogen and cytokine activation of MAPK14 (p38), MAPK3 (ERK) and MAPK8 (JNK1) through phosphorylation and activation of MAP2K4/MKK4 and MAP2K7/MKK7. Plays a role in mitogen-stimulated phosphorylation and activation of BRAF, but does not phosphorylate BRAF directly. Influences microtubule organization during the cell cycle (847 aa)</t>
  </si>
  <si>
    <t>BMX</t>
  </si>
  <si>
    <t>BMX non-receptor tyrosine kinase; Non-receptor tyrosine kinase that plays central but diverse modulatory roles in various signaling processes involved in the regulation of actin reorganization, cell migration, cell proliferation and survival, cell adhesion, and apoptosis. Participates in signal transduction stimulated by growth factor receptors, cytokine receptors, G-protein coupled receptors, antigen receptors and integrins. Induces tyrosine phosphorylation of BCAR1 in response to integrin regulation. Activation of BMX by integrins is mediated by PTK2/FAK1, a key mediator of integrin [...] (675 aa)</t>
  </si>
  <si>
    <t>MLKL</t>
  </si>
  <si>
    <t>mixed lineage kinase domain-like; Required for the execution of programmed necrosis (471 aa)</t>
  </si>
  <si>
    <t>BTK</t>
  </si>
  <si>
    <t>Bruton agammaglobulinemia tyrosine kinase; Non-receptor tyrosine kinase indispensable for B lymphocyte development, differentiation and signaling. Binding of antigen to the B-cell antigen receptor (BCR) triggers signaling that ultimately leads to B-cell activation. After BCR engagement and activation at the plasma membrane, phosphorylates PLCG2 at several sites, igniting the downstream signaling pathway through calcium mobilization, followed by activation of the protein kinase C (PKC) family members. PLCG2 phosphorylation is performed in close cooperation with the adapter protein B-cel [...] (659 aa)</t>
  </si>
  <si>
    <t>MELK</t>
  </si>
  <si>
    <t>maternal embryonic leucine zipper kinase (651 aa)</t>
  </si>
  <si>
    <t>MERTK</t>
  </si>
  <si>
    <t>c-mer proto-oncogene tyrosine kinase; Receptor tyrosine kinase that transduces signals from the extracellular matrix into the cytoplasm by binding to several ligands including LGALS3, TUB, TULP1 or GAS6. Regulates many physiological processes including cell survival, migration, differentiation, and phagocytosis of apoptotic cells (efferocytosis). Ligand binding at the cell surface induces autophosphorylation of MERTK on its intracellular domain that provides docking sites for downstream signaling molecules. Following activation by ligand, interacts with GRB2 or PLCG2 and induces phosph [...] (999 aa)</t>
  </si>
  <si>
    <t>CSF1R</t>
  </si>
  <si>
    <t>colony stimulating factor 1 receptor; Tyrosine-protein kinase that acts as cell-surface receptor for CSF1 and IL34 and plays an essential role in the regulation of survival, proliferation and differentiation of hematopoietic precursor cells, especially mononuclear phagocytes, such as macrophages and monocytes. Promotes the release of proinflammatory chemokines in response to IL34 and CSF1, and thereby plays an important role in innate immunity and in inflammatory processes. Plays an important role in the regulation of osteoclast proliferation and differentiation, the regulation of bone [...] (972 aa)</t>
  </si>
  <si>
    <t>FLT1</t>
  </si>
  <si>
    <t>fms-related tyrosine kinase 1 (vascular endothelial growth factor/vascular permeability factor receptor) (1338 aa)</t>
  </si>
  <si>
    <t>EPHA4</t>
  </si>
  <si>
    <t>EPH receptor A4; Receptor tyrosine kinase which binds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it has the unique property among Eph receptors to bind and to be physiologically activated by both GPI-anchored ephrin-A and transmembrane ephrin-B ligands including EFNA1 and EFNB3. Upon activa [...] (986 aa)</t>
  </si>
  <si>
    <t>EPHA1</t>
  </si>
  <si>
    <t>EPH receptor A1;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inds with a low affinity EFNA3 and EFNA4 and with a high affinity to EFNA1 which most probably constitutes its cognate/functional ligand. Upon activation by EFNA1 induces cell attachment to the ext [...] (976 aa)</t>
  </si>
  <si>
    <t>EPH receptor A5; 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mong GPI-anchored ephrin-A ligands, EFNA5 most probably constitutes the cognate/functional ligand for EPHA5. Functions as an axon guidance molecule during development and may be involved in the deve [...] (1037 aa)</t>
  </si>
  <si>
    <t>HUNK</t>
  </si>
  <si>
    <t>hormonally up-regulated Neu-associated kinase (714 aa)</t>
  </si>
  <si>
    <t>ZAP70</t>
  </si>
  <si>
    <t>zeta-chain (TCR) associated protein kinase 70kDa; Tyrosine kinase that plays an essential role in regulation of the adaptive immune response. Regulates motility, adhesion and cytokine expression of mature T-cells, as well as thymocyte development. Contributes also to the development and activation of primary B-lymphocytes. When antigen presenting cells (APC) activate T-cell receptor (TCR), a serie of phosphorylations lead to the recruitment of ZAP70 to the doubly phosphorylated TCR component CD247/CD3Z through ITAM motif at the plasma membrane. This recruitment serves to localization t [...] (619 aa)</t>
  </si>
  <si>
    <t>TYK2</t>
  </si>
  <si>
    <t>tyrosine kinase 2; Probably involved in intracellular signal transduction by being involved in the initiation of type I IFN signaling. Phosphorylates the interferon-alpha/beta receptor alpha chain (1187 aa)</t>
  </si>
  <si>
    <t>FGFRL1</t>
  </si>
  <si>
    <t>fibroblast growth factor receptor-like 1; Has a negative effect on cell proliferation (By similarity) (504 aa)</t>
  </si>
  <si>
    <t>TXK</t>
  </si>
  <si>
    <t>TXK tyrosine kinase; Non-receptor tyrosine kinase that plays a redundant role with ITK in regulation of the adaptive immune response. Regulates the development, function and differentiation of conventional T- cells and nonconventional NKT-cells. When antigen presenting cells (APC) activate T-cell receptor (TCR), a series of phosphorylation lead to the recruitment of TXK to the cell membrane, where it is phosphorylated at Tyr-420. Phosphorylation leads to TXK full activation. Contributes also to signaling from many receptors and participates in multiple downstream pathways, including re [...] (527 aa)</t>
  </si>
  <si>
    <t>TYRO3</t>
  </si>
  <si>
    <t>TYRO3 protein tyrosine kinase; Receptor tyrosine kinase that transduces signals from the extracellular matrix into the cytoplasm by binding to several ligands including TULP1 or GAS6. Regulates many physiological processes including cell survival, migration and differentiation. Ligand binding at the cell surface induces dimerization and autophosphorylation of TYRO3 on its intracellular domain that provides docking sites for downstream signaling molecules. Following activation by ligand, interacts with PIK3R1 and thereby enhances PI3-kinase activity. Activates the AKT survival pathway, [...] (890 aa)</t>
  </si>
  <si>
    <t>IRAK3</t>
  </si>
  <si>
    <t>interleukin-1 receptor-associated kinase 3; Inhibits dissociation of IRAK1 and IRAK4 from the Toll- like receptor signaling complex by either inhibiting the phosphorylation of IRAK1 and IRAK4 or stabilizing the receptor complex (By similarity) (596 aa)</t>
  </si>
  <si>
    <t>RIPK1</t>
  </si>
  <si>
    <t>receptor (TNFRSF)-interacting serine-threonine kinase 1; Serine-threonine kinase which transduces inflammatory and cell-death signals (programmed necrosis) following death receptors ligation, activation of pathogen recognition receptors (PRRs), and DNA damage. Upon activation of TNFR1 by the TNF-alpha family cytokines, TRADD and TRAF2 are recruited to the receptor. Phosphorylates DAB2IP at ’Ser-728’ in a TNF-alpha-dependent manner, and thereby activates the MAP3K5-JNK apoptotic cascade. Ubiquitination by TRAF2 via ’Lys-63’-link chains acts as a critical enhancer of communication with d [...] (671 aa)</t>
  </si>
  <si>
    <t>BLK</t>
  </si>
  <si>
    <t>B lymphoid tyrosine kinase; Non-receptor tyrosine kinase involved in B-lymphocyte development, differentiation and signaling. B-cell receptor (BCR) signaling requires a tight regulation of several protein tyrosine kinases and phosphatases, and associated coreceptors. Binding of antigen to the B-cell antigen receptor (BCR) triggers signaling that ultimately leads to B-cell activation. Signaling through BLK plays an important role in transmitting signals through surface immunoglobulins and supports the pro-B to pre-B transition, as well as the signaling for growth arrest and apoptosis do [...] (505 aa)</t>
  </si>
  <si>
    <t>PDGFRA</t>
  </si>
  <si>
    <t>platelet-derived growth factor receptor, alpha polypeptide; Tyrosine-protein kinase that acts as a cell-surface receptor for PDGFA, PDGFB and PDGFC and plays an essential role in the regulation of embryonic development, cell proliferation, survival and chemotaxis. Depending on the context, promotes or inhibits cell proliferation and cell migration. Plays an important role in the differentiation of bone marrow-derived mesenchymal stem cells. Required for normal skeleton development and cephalic closure during embryonic development. Required for normal development of the mucosa lining th [...] (1089 aa)</t>
  </si>
  <si>
    <t>IRAK2</t>
  </si>
  <si>
    <t>interleukin-1 receptor-associated kinase 2; Binds to the IL-1 type I receptor following IL-1 engagement, triggering intracellular signaling cascades leading to transcriptional up-regulation and mRNA stabilization (625 aa)</t>
  </si>
  <si>
    <t>MAP3K10</t>
  </si>
  <si>
    <t>mitogen-activated protein kinase kinase kinase 10; Activates the JUN N-terminal pathway (By similarity) (954 aa)</t>
  </si>
  <si>
    <t>PTK7</t>
  </si>
  <si>
    <t>PTK7 protein tyrosine kinase 7 (1070 aa)</t>
  </si>
  <si>
    <t>CSK</t>
  </si>
  <si>
    <t>c-src tyrosine kinase;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 [...] (450 aa)</t>
  </si>
  <si>
    <t>TRIB3</t>
  </si>
  <si>
    <t>tribbles homolog 3 (Drosophila); Disrupts insulin signaling by binding directly to Akt kinases and blocking their activation. May bind directly to and mask the ’Thr-308’ phosphorylation site in AKT1. Binds to ATF4 and inhibits its transcriptional activation activity. Interacts with the NF-kappa-B transactivator p65 RELA and inhibits its phosphorylation and thus its transcriptional activation activity. Interacts with MAPK kinases and regulates activation of MAP kinases. May play a role in programmed neuronal cell death but does not appear to affect non-neuronal cells. Does not display k [...] (358 aa)</t>
  </si>
  <si>
    <t>SRMS</t>
  </si>
  <si>
    <t>src-related kinase lacking C-terminal regulatory tyrosine and N-terminal myristylation sites; May be involved in proliferation or differentiation of keratinocytes in the skin (By similarity) (488 aa)</t>
  </si>
  <si>
    <t>PTK6</t>
  </si>
  <si>
    <t>PTK6 protein tyrosine kinase 6; Non-receptor tyrosine-protein kinase implicated in the regulation of a variety of signaling pathways that control the differentiation and maintenance of normal epithelia, as well as tumor growth. Function seems to be context dependent and differ depending on cell type, as well as its intracellular localization. A number of potential nuclear and cytoplasmic substrates have been identified. These include the RNA-binding proteins- KHDRBS1/SAM68, KHDRBS2/SLM1, KHDRBS3/SLM2 and SFPQ/PSF; transcription factors- STAT3 and STAT5A/B and a variety of signaling mol [...] (451 aa)</t>
  </si>
  <si>
    <t>RIPK3</t>
  </si>
  <si>
    <t>receptor-interacting serine-threonine kinase 3; Essential for programmed necrosis in response to death- inducing TNF-alpha family members. Upon induction of necrosis, RIPK3 interacts with, and phosphorylates RIPK1 to form a necrosis- inducing complex. RIPK3 binds to and enhances the activity of three metabolic enzymes- GLUL, GLUD1, and PYGL. These metabolic enzymes may eventually stimulate the tricarboxylic acid cycle and oxidative phosphorylation, which could result in enhanced ROS production (By similarity) (518 aa)</t>
  </si>
  <si>
    <t>EPHA8</t>
  </si>
  <si>
    <t>EPH receptor A8; 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he GPI-anchored ephrin-A EFNA2, EFNA3, and EFNA5 are able to activate EPHA8 through phosphorylation. With EFNA5 may regulate integrin-mediated cell adhesion and migration on fibronectin substrate bu [...] (1005 aa)</t>
  </si>
  <si>
    <t>TRIB2</t>
  </si>
  <si>
    <t>tribbles homolog 2 (Drosophila); Interacts with MAPK kinases and regulates activation of MAP kinases. Does not display kinase activity (By similarity) (343 aa)</t>
  </si>
  <si>
    <t>STYK1</t>
  </si>
  <si>
    <t>serine/threonine/tyrosine kinase 1; Probable tyrosine protein-kinase, which has strong transforming capabilities on a variety of cell lines. When overexpressed, it can also induce tumor cell invasion as well as metastasis in distant organs. May act by activating both MAP kinase and phosphatidylinositol 3’-kinases (PI3K) pathways (By similarity) (422 aa)</t>
  </si>
  <si>
    <t>PIR</t>
  </si>
  <si>
    <t>pirin (iron-binding nuclear protein); Possible transcriptional coregulator. May contribute to the regulation of cellular processes via its interaction with BCL3. May be required for efficient terminal myeloid maturation of hematopoietic cells. May play a role in the regulation of cell migration. May promote apoptosis when overexpressed. Has quercetin 2,3-dioxygenase activity (in vitro) (290 aa)</t>
  </si>
  <si>
    <t>CTPS1</t>
  </si>
  <si>
    <t>CTP synthase 1; Catalyzes the ATP-dependent amination of UTP to CTP with either L-glutamine or ammonia as the source of nitrogen (591 aa)</t>
  </si>
  <si>
    <t>BMPR1A</t>
  </si>
  <si>
    <t>bone morphogenetic protein receptor, type IA; On ligand binding, forms a receptor complex consisting of two type II and two type I transmembrane serine/threonine kinases. Type II receptors phosphorylate and activate type I receptors which autophosphorylate, then bind and activate SMAD transcriptional regulators. Receptor for BMP-2 and BMP-4 (532 aa)</t>
  </si>
  <si>
    <t>ANKRD45</t>
  </si>
  <si>
    <t>ankyrin repeat domain 45 (266 aa)</t>
  </si>
  <si>
    <t>ARRB1</t>
  </si>
  <si>
    <t>arrestin, beta 1; Functions in regulating agonist-mediated G-protein coupled receptor (GPCR) signaling by mediating both receptor desensitization and resensitization processes. During homologous desensitization, beta-arrestins bind to the GPRK-phosphorylated receptor and sterically preclude its coupling to the cognate G- protein; the binding appears to require additional receptor determinants exposed only in the active receptor conformation. The beta-arrestins target many receptors for internalization by acting as endocytic adapters (CLASPs, clathrin-associated sorting proteins) and re [...] (418 aa)</t>
  </si>
  <si>
    <t>LGALS3</t>
  </si>
  <si>
    <t>lectin, galactoside-binding, soluble, 3;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 Involved in acute inflammatory responses including neutrophil activation and adhesion, chemoattraction of monocytes macrophages, opsonization of apoptotic neutrophils, and activation of mast cells (250 aa)</t>
  </si>
  <si>
    <t>SLC9A3R1</t>
  </si>
  <si>
    <t>solute carrier family 9, subfamily A (NHE3, cation proton antiporter 3), member 3 regulator 1; Scaffold protein that connects plasma membrane proteins with members of the ezrin/moesin/radixin family and thereby helps to link them to the actin cytoskeleton and to regulate their surface expression. Necessary for recycling of internalized ADRB2. Was first known to play a role in the regulation of the activity and subcellular location of SLC9A3. Necessary for cAMP-mediated phosphorylation and inhibition of SLC9A3. May enhance Wnt signaling. May participate in HTR4 targeting to microvilli ( [...] (358 aa)</t>
  </si>
  <si>
    <t>UBE2L3</t>
  </si>
  <si>
    <t>ubiquitin-conjugating enzyme E2L 3; Ubiquitin-conjugating enzyme E2 that specifically acts with HECT-type and RBR family E3 ubiquitin-protein ligases. Does not function with most RING-containing E3 ubiquitin-protein ligases because it lacks intrinsic E3-independent reactivity with lysine- in contrast, it has activity with the RBR family E3 enzymes, such as PARK2 and ARIH1, that function like function like RING-HECT hybrids. Accepts ubiquitin from the E1 complex and catalyzes its covalent attachment to other proteins. In vitro catalyzes ’Lys-11’-linked polyubiquitination. Involved in th [...] (154 aa)</t>
  </si>
  <si>
    <t>CLDN4</t>
  </si>
  <si>
    <t>claudin 4 (209 aa)</t>
  </si>
  <si>
    <t>MITF</t>
  </si>
  <si>
    <t>microphthalmia-associated transcription factor (520 aa)</t>
  </si>
  <si>
    <t>PMVK</t>
  </si>
  <si>
    <t>phosphomevalonate kinase (192 aa)</t>
  </si>
  <si>
    <t>LSS</t>
  </si>
  <si>
    <t>lanosterol synthase (2,3-oxidosqualene-lanosterol cyclase); Catalyzes the cyclization of (S)-2,3 oxidosqualene to lanosterol, a reaction that forms the sterol nucleus (732 aa)</t>
  </si>
  <si>
    <t>MVD</t>
  </si>
  <si>
    <t>mevalonate (diphospho) decarboxylase; Performs the first committed step in the biosynthesis of isoprenes (400 aa)</t>
  </si>
  <si>
    <t>STXBP1</t>
  </si>
  <si>
    <t>syntaxin binding protein 1; May participate in the regulation of synaptic vesicle docking and fusion, possibly through interaction with GTP-binding proteins. Essential for neurotransmission and binds syntaxin, a component of the synaptic vesicle fusion machinery probably in a 1-1 ratio. Can interact with syntaxins 1, 2, and 3 but not syntaxin 4. May play a role in determining the specificity of intracellular fusion reactions (603 aa)</t>
  </si>
  <si>
    <t>STXBP3</t>
  </si>
  <si>
    <t>syntaxin binding protein 3; Together with STX4 and VAMP2, may play a role in insulin-dependent movement of GLUT4 and in docking/fusion of intracellular GLUT4-containing vesicles with the cell surface in adipocytes (By similarity) (592 aa)</t>
  </si>
  <si>
    <t>STXBP2</t>
  </si>
  <si>
    <t>syntaxin binding protein 2; Involved in intracellular vesicle trafficking and vesicle fusion with membranes. Contributes to the granule exocytosis machinery through interaction with soluble N- ethylmaleimide-sensitive factor attachment protein receptor (SNARE) proteins that regulate membrane fusion. Regulates cytotoxic granule exocytosis in natural killer (NK) cells (593 aa)</t>
  </si>
  <si>
    <t>PPP2CA</t>
  </si>
  <si>
    <t>protein phosphatase 2, catalytic subunit, alpha isozyme; PP2A is the major phosphatase for microtubule-associated proteins (MAPs). PP2A can modulate the activity of phosphorylase B kinase casein kinase 2, mitogen-stimulated S6 kinase, and MAP-2 kinase. Cooperates with SGOL2 to protect centromeric cohesin from separase-mediated cleavage in oocytes specifically during meiosis I (By similarity). Can dephosphorylate SV40 large T antigen and p53/TP53. Activates RAF1 by dephosphorylating it at ’Ser-259’ (309 aa)</t>
  </si>
  <si>
    <t>PPP5D1</t>
  </si>
  <si>
    <t>PPP5 tetratricopeptide repeat domain containing 1 (171 aa)</t>
  </si>
  <si>
    <t>PPP3CA</t>
  </si>
  <si>
    <t>protein phosphatase 3, catalytic subunit, alpha isozyme; Calcium-dependent, calmodulin-stimulated protein phosphatase. This subunit may have a role in the calmodulin activation of calcineurin. Dephosphorylates DNM1L, HSPB1 and SSH1 (521 aa)</t>
  </si>
  <si>
    <t>PPP3CB</t>
  </si>
  <si>
    <t>protein phosphatase 3, catalytic subunit, beta isozyme; Calcium-dependent, calmodulin-stimulated protein phosphatase. This subunit may have a role in the calmodulin activation of calcineurin (525 aa)</t>
  </si>
  <si>
    <t>PPEF1</t>
  </si>
  <si>
    <t>protein phosphatase, EF-hand calcium binding domain 1; May have a role in the recovery or adaptation response of photoreceptors. May have a role in development (653 aa)</t>
  </si>
  <si>
    <t>PPEF2</t>
  </si>
  <si>
    <t>protein phosphatase, EF-hand calcium binding domain 2; May play a role in phototransduction. May dephosphorylate photoactivated rhodopsin. May function as a calcium sensing regulator of ionic currents, energy production or synaptic transmission (753 aa)</t>
  </si>
  <si>
    <t>PPP4C</t>
  </si>
  <si>
    <t>protein phosphatase 4, catalytic subunit; Protein phosphatase that is involved in many processes such as microtubule organization at centrosomes, maturation of spliceosomal snRNPs, apoptosis, DNA repair, tumor necrosis factor (TNF)-alpha signaling, activation of c-Jun N-terminal kinase MAPK8, regulation of histone acetylation, DNA damage checkpoint signaling, NF-kappa-B activation and cell migration. The PPP4C- PPP4R1 PP4 complex may play a role in dephosphorylation and regulation of HDAC3. The PPP4C-PPP4R2-PPP4R3A PP4 complex specifically dephosphorylates H2AFX phosphorylated on Ser-1 [...] (307 aa)</t>
  </si>
  <si>
    <t>PPP3CC</t>
  </si>
  <si>
    <t>protein phosphatase 3, catalytic subunit, gamma isozyme; Calcium-dependent, calmodulin-stimulated protein phosphatase. This subunit may have a role in the calmodulin activation of calcineurin (512 aa)</t>
  </si>
  <si>
    <t>PPP2CB</t>
  </si>
  <si>
    <t>protein phosphatase 2, catalytic subunit, beta isozyme; PP2A can modulate the activity of phosphorylase B kinase casein kinase 2, mitogen-stimulated S6 kinase, and MAP-2 kinase (309 aa)</t>
  </si>
  <si>
    <t>PPP5C</t>
  </si>
  <si>
    <t>protein phosphatase 5, catalytic subunit; May play a role in the regulation of RNA biogenesis and/or mitosis. In vitro, dephosphorylates serine residues of skeletal muscle phosphorylase and histone H1 (499 aa)</t>
  </si>
  <si>
    <t>mitochondrially encoded cytochrome b; Component of the ubiquinol-cytochrome c reductase complex (complex III or cytochrome b-c1 complex), which is a respiratory chain that generates an electrochemical potential coupled to ATP synthesis (By similarity) (380 aa)</t>
  </si>
  <si>
    <t>ANGPT1</t>
  </si>
  <si>
    <t>angiopoietin 1; 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After birth, activates or inhibits angiogenesis, depending on the context. Inhibits angiogenesis and promotes vascular stability in quiescent vessels, where endothelial cells [...] (498 aa)</t>
  </si>
  <si>
    <t>ANGPT4</t>
  </si>
  <si>
    <t>angiopoietin 4; Binds to TEK/TIE2, modulating ANGPT1 signaling. Can induce tyrosine phosphorylation of TEK/TIE2. Promotes endothelial cell survival, migration and angiogenesis (503 aa)</t>
  </si>
  <si>
    <t>ANGPT2</t>
  </si>
  <si>
    <t>angiopoietin 2; Binds to TEK/TIE2, competing for the ANGPT1 binding site, and modulating ANGPT1 signaling. Can induce tyrosine phosphorylation of TEK/TIE2 in the absence of ANGPT1. In the absence of angiogenic inducers, such as VEGF, ANGPT2-mediated loosening of cell-matrix contacts may induce endothelial cell apoptosis with consequent vascular regression. In concert with VEGF, it may facilitate endothelial cell migration and proliferation, thus serving as a permissive angiogenic signal (496 aa)</t>
  </si>
  <si>
    <t>CRYZL1</t>
  </si>
  <si>
    <t>crystallin, zeta (quinone reductase)-like 1 (349 aa)</t>
  </si>
  <si>
    <t>RTN4IP1</t>
  </si>
  <si>
    <t>reticulon 4 interacting protein 1; Appears to be a potent inhibitor of regeneration following spinal cord injury (396 aa)</t>
  </si>
  <si>
    <t>VAT1</t>
  </si>
  <si>
    <t>vesicle amine transport protein 1 homolog (T. californica); Possesses ATPase activity (By similarity). Plays a part in calcium-regulated keratinocyte activation in epidermal repair mechanisms. Has no effect on cell proliferation. Negatively regulates mitochondrial fusion in cooperation with mitofusin proteins (MFN1-2) (393 aa)</t>
  </si>
  <si>
    <t>VAT1L</t>
  </si>
  <si>
    <t>vesicle amine transport protein 1 homolog (T. californica)-like (419 aa)</t>
  </si>
  <si>
    <t>TP53I3</t>
  </si>
  <si>
    <t>tumor protein p53 inducible protein 3; May be involved in the generation of reactive oxygen species (ROS). Has low NADPH-dependent beta-naphthoquinone reductase activity, with a preference for 1,2-beta-naphthoquinone over 1,4-beta-naphthoquinone. Has low NADPH-dependent diamine reductase activity (in vitro) (332 aa)</t>
  </si>
  <si>
    <t>AMACR</t>
  </si>
  <si>
    <t>alpha-methylacyl-CoA racemase (394 aa)</t>
  </si>
  <si>
    <t>C7orf10</t>
  </si>
  <si>
    <t>chromosome 7 open reading frame 10 (471 aa)</t>
  </si>
  <si>
    <t>CTSA</t>
  </si>
  <si>
    <t>cathepsin A;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 (498 aa)</t>
  </si>
  <si>
    <t>CPVL</t>
  </si>
  <si>
    <t>carboxypeptidase, vitellogenic-like; May be involved in the digestion of phagocytosed particles in the lysosome, participation in an inflammatory protease cascade, and trimming of peptides for antigen presentation (476 aa)</t>
  </si>
  <si>
    <t>GPATCH1</t>
  </si>
  <si>
    <t>G patch domain containing 1 (931 aa)</t>
  </si>
  <si>
    <t>POLI</t>
  </si>
  <si>
    <t>polymerase (DNA directed) iota; Error-prone DNA polymerase specifically involved in DNA repair. Plays an important role in translesion synthesis, where the normal high-fidelity DNA polymerases cannot proceed and DNA synthesis stalls. Favors Hoogsteen base-pairing in the active site. Inserts the correct base with high-fidelity opposite an adenosine template. Exhibits low fidelity and efficiency opposite a thymidine template, where it will preferentially insert guanosine. May play a role in hypermutation of immunogobulin genes. Forms a Schiff base with 5’-deoxyribose phosphate at abasic [...] (740 aa)</t>
  </si>
  <si>
    <t>POLH</t>
  </si>
  <si>
    <t>polymerase (DNA directed), eta; DNA polymerase specifically involved in DNA repair. Plays an important role in translesion synthesis, where the normal high fidelity DNA polymerases cannot proceed and DNA synthesis stalls. Plays an important role in the repair of UV-induced pyrimidine dimers. Depending on the context, it inserts the correct base, but causes frequent base transitions and transversions. May play a role in hypermutation at immunoglobulin genes. Forms a Schiff base with 5’-deoxyribose phosphate at abasic sites, but does not have lyase activity. Targets POLI to replication foci (713 aa)</t>
  </si>
  <si>
    <t>REV1</t>
  </si>
  <si>
    <t>REV1, polymerase (DNA directed); Deoxycytidyl transferase involved in DNA repair. Transfers a dCMP residue from dCTP to the 3’-end of a DNA primer in a template-dependent reaction. May assist in the first step in the bypass of abasic lesions by the insertion of a nucleotide opposite the lesion. Required for normal induction of mutations by physical and chemical agents (1251 aa)</t>
  </si>
  <si>
    <t>POLK</t>
  </si>
  <si>
    <t>polymerase (DNA directed) kappa (870 aa)</t>
  </si>
  <si>
    <t>RUSC1</t>
  </si>
  <si>
    <t>RUN and SH3 domain containing 1; Putative signaling adapter which may play a role in neuronal differentiation. May be involved in regulation of NGF- dependent neurite outgrowth. Proposed to play a role in neuronal vesicular trafficking, specifically involving pre-synaptic membrane proteins. Seems to be involved in signaling pathways that are regulated by the prolonged activation of MAPK. Can regulate the polyubiquitination of IKBKG and thus may be involved in regulation of the NF-kappa-B pathway (902 aa)</t>
  </si>
  <si>
    <t>FDPS</t>
  </si>
  <si>
    <t>farnesyl diphosphate synthase; 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 (419 aa)</t>
  </si>
  <si>
    <t>FAM123B</t>
  </si>
  <si>
    <t>family with sequence similarity 123B; Regulator of the canonical Wnt signaling pathway. Acts by specifically binding phosphatidylinositol 4,5-bisphosphate (PtdIns(4,5)P2), translocating to the cell membrane and interacting with key regulators of the canonical Wnt signaling pathway, such as components of the beta-catenin destruction complex. Acts both as a positive and negative regulator of the Wnt signaling pathway, depending on the context- acts as a positive regulator by promoting LRP6 phosphorylation. Also acts as a negative regulator by acting as a scaffold protein for the beta- ca [...] (1135 aa)</t>
  </si>
  <si>
    <t>CRYZ</t>
  </si>
  <si>
    <t>crystallin, zeta (quinone reductase); Does not have alcohol dehydrogenase activity. Binds NADP and acts through a one-electron transfer process. Orthoquinones, such as 1,2-naphthoquinone or 9,10-phenanthrenequinone, are the best substrates (in vitro). May act in the detoxification of xenobiotics. Interacts with (AU)-rich elements (ARE) in the 3’-UTR of target mRNA species. Enhances the stability of mRNA coding for BCL2. NADPH binding interferes with mRNA binding (329 aa)</t>
  </si>
  <si>
    <t>MECR</t>
  </si>
  <si>
    <t>mitochondrial trans-2-enoyl-CoA reductase; Catalyzes the reduction of trans-2-enoyl-CoA to acyl-CoA with chain length from C6 to C16 in an NADPH-dependent manner with preference to medium chain length substrate. May have a role in the mitochondrial synthesis of fatty acids (373 aa)</t>
  </si>
  <si>
    <t>EIF3A</t>
  </si>
  <si>
    <t>eukaryotic translation initiation factor 3, subunit A;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 [...] (1382 aa)</t>
  </si>
  <si>
    <t>PSPH</t>
  </si>
  <si>
    <t>phosphoserine phosphatase; Catalyzes the last step in the biosynthesis of serine from carbohydrates. The reaction mechanism proceeds via the formation of a phosphoryl-enzyme intermediates (225 aa)</t>
  </si>
  <si>
    <t>NUDT21</t>
  </si>
  <si>
    <t>nudix (nucleoside diphosphate linked moiety X)-type motif 21; Component of the cleavage factor Im (CFIm) complex that plays a key role in pre-mRNA 3’-processing. Involved in association with CPSF6 or CPSF7 in pre-MRNA 3’-end poly(A) site cleavage and poly(A) addition. NUDT21/CPSF5 binds to cleavage and polyadenylation RNA substrates. The homodimer mediates simultaneous sequence-specific recognition of two 5’-UGUA-3’ elements within the pre-mRNA. Binds to, but does not hydrolyze mono- and di-adenosine nucleotides. May have a role in mRNA export (227 aa)</t>
  </si>
  <si>
    <t>GPAM</t>
  </si>
  <si>
    <t>glycerol-3-phosphate acyltransferase, mitochondrial; Esterifies acyl-group from acyl-ACP to the sn-1 position of glycerol-3-phosphate, an essential step in glycerolipid biosynthesis (828 aa)</t>
  </si>
  <si>
    <t>GCLC</t>
  </si>
  <si>
    <t>glutamate-cysteine ligase, catalytic subunit (637 aa)</t>
  </si>
  <si>
    <t>SLC29A3</t>
  </si>
  <si>
    <t>solute carrier family 29 (nucleoside transporters), member 3 (475 aa)</t>
  </si>
  <si>
    <t>ELOVL6</t>
  </si>
  <si>
    <t>ELOVL fatty acid elongase 6; Condensing enzyme that catalyzes the synthesis of saturated and monounsaturated fatty acids. Highest activity toward C16-0 acyl-CoAs (265 aa)</t>
  </si>
  <si>
    <t>SLC29A1</t>
  </si>
  <si>
    <t>solute carrier family 29 (nucleoside transporters), member 1; Mediates both influx and efflux of nucleosides across the membrane (equilibrative transporter). It is sensitive (ES) to low concentrations of the inhibitor nitrobenzylmercaptopurine riboside (NBMPR) and is sodium-independent. It has a higher affinity for adenosine. Inhibited by dipyridamole and dilazep (anticancer chemotherapeutics drugs) (456 aa)</t>
  </si>
  <si>
    <t>SLC29A2</t>
  </si>
  <si>
    <t>solute carrier family 29 (nucleoside transporters), member 2; Mediates equilibrative transport of purine, pyrimidine nucleosides and the purine base hypoxanthine. Very less sensitive than SLC29A1 to inhibition by nitrobenzylthioinosine (NBMPR), dipyridamole, dilazep and draflazine (456 aa)</t>
  </si>
  <si>
    <t>GUCA2A</t>
  </si>
  <si>
    <t>guanylate cyclase activator 2A (guanylin); Endogenous activator of intestinal guanylate cyclase. It stimulates this enzyme through the same receptor binding region as the heat-stable enterotoxins (115 aa)</t>
  </si>
  <si>
    <t>ATM</t>
  </si>
  <si>
    <t>ataxia telangiectasia mutated; 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H2AFX at double strand breaks (DSBs), thereby regulating DNA damage response mechanism. Also plays a role in pre-B cell allelic exclusion, a process leading to expression of a single immunoglobulin heavy chain allele to enforce clonality and [...] (3056 aa)</t>
  </si>
  <si>
    <t>GATA3</t>
  </si>
  <si>
    <t>GATA binding protein 3; Transcriptional activator which binds to the enhancer of the T-cell receptor alpha and delta genes. Binds to the consensus sequence 5’-AGATAG-3’ (444 aa)</t>
  </si>
  <si>
    <t>EIF2AK3</t>
  </si>
  <si>
    <t>eukaryotic translation initiation factor 2-alpha kinase 3; Phosphorylates the alpha subunit of eukaryotic translation-initiation factor 2 (EIF2), leading to its inactivation and thus to a rapid reduction of translational initiation and repression of global protein synthesis. Serves as a critical effector of unfolded protein response (UPR)-induced G1 growth arrest due to the loss of cyclin-D1 (CCND1) (By similarity) (1116 aa)</t>
  </si>
  <si>
    <t>RHOB</t>
  </si>
  <si>
    <t>ras homolog family member B; Mediates apoptosis in neoplastically transformed cells after DNA damage. Not essential for development but affects cell adhesion and growth factor signaling in transformed cells. Plays a negative role in tumorigenesis as deletion causes tumor formation. Involved in intracellular protein trafficking of a number of proteins. Targets PKN1 to endosomes and is involved in trafficking of the EGF receptor from late endosomes to lysosomes. Also required for stability and nuclear trafficking of AKT1/AKT which promotes endothelial cell survival during vascular develo [...] (196 aa)</t>
  </si>
  <si>
    <t>CDH11</t>
  </si>
  <si>
    <t>cadherin 11, type 2, OB-cadherin (osteoblast); Cadherins are calcium-dependent cell adhesion proteins. They preferentially interact with themselves in a homophilic manner in connecting cells; cadherins may thus contribute to the sorting of heterogeneous cell types (796 aa)</t>
  </si>
  <si>
    <t>SNAP25</t>
  </si>
  <si>
    <t>synaptosomal-associated protein, 25kDa (206 aa)</t>
  </si>
  <si>
    <t>3-hydroxyisobutyrate dehydrogenase (336 aa)</t>
  </si>
  <si>
    <t>CGB7</t>
  </si>
  <si>
    <t>chorionic gonadotropin, beta polypeptide 7 (165 aa)</t>
  </si>
  <si>
    <t>CGB</t>
  </si>
  <si>
    <t>chorionic gonadotropin, beta polypeptide (165 aa)</t>
  </si>
  <si>
    <t>CGB8</t>
  </si>
  <si>
    <t>chorionic gonadotropin, beta polypeptide 8 (165 aa)</t>
  </si>
  <si>
    <t>SOD2</t>
  </si>
  <si>
    <t>superoxide dismutase 2, mitochondrial; Destroys radicals which are normally produced within the cells and which are toxic to biological systems (By similarity) (222 aa)</t>
  </si>
  <si>
    <t>AGXT2</t>
  </si>
  <si>
    <t>alanine--glyoxylate aminotransferase 2; Can metabolize asymmetric dimethylarginine (ADMA) via transamination to alpha-keto-delta-(NN-dimethylguanidino) valeric acid (DMGV). ADMA is a potent inhibitor of nitric-oxide (NO) synthase, and this activity provides mechanism through which the kidney regulates blood pressure (514 aa)</t>
  </si>
  <si>
    <t>glyoxylate reductase 1 homolog (Arabidopsis) (553 aa)</t>
  </si>
  <si>
    <t>RPL14</t>
  </si>
  <si>
    <t>ribosomal protein L14 (215 aa)</t>
  </si>
  <si>
    <t>ADAM10</t>
  </si>
  <si>
    <t>ADAM metallopeptidase domain 10; Cleaves the membrane-bound precursor of TNF-alpha at ’76-Ala-|-Val-77’ to its mature soluble form. Responsible for the proteolytical release of soluble JAM3 from endothelial cells surface. Responsible for the proteolytic release of several other cell-surface proteins, including heparin-binding epidermal growth- like factor, ephrin-A2 and for constitutive and regulated alpha- secretase cleavage of amyloid precursor protein (APP). Contributes to the normal cleavage of the cellular prion protein. Involved in the cleavage of the adhesion molecule L1 at the [...] (748 aa)</t>
  </si>
  <si>
    <t>PEMT</t>
  </si>
  <si>
    <t>phosphatidylethanolamine N-methyltransferase (236 aa)</t>
  </si>
  <si>
    <t>BTF3</t>
  </si>
  <si>
    <t>basic transcription factor 3; General transcription factor. BTF3 can form a stable complex with RNA polymerase II. Required for the initiation of transcription (206 aa)</t>
  </si>
  <si>
    <t>BTF3L4</t>
  </si>
  <si>
    <t>basic transcription factor 3-like 4 (158 aa)</t>
  </si>
  <si>
    <t>MGMT</t>
  </si>
  <si>
    <t>O-6-methylguanine-DNA methyltransferase; 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238 aa)</t>
  </si>
  <si>
    <t>CTPS2</t>
  </si>
  <si>
    <t>CTP synthase 2; Catalyzes the ATP-dependent amination of UTP to CTP with either L-glutamine or ammonia as the source of nitrogen. Constitutes the rate-limiting enzyme in the synthesis of cytosine nucleotides (586 aa)</t>
  </si>
  <si>
    <t>BACE1</t>
  </si>
  <si>
    <t>beta-site APP-cleaving enzym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501 aa)</t>
  </si>
  <si>
    <t>KIAA1149</t>
  </si>
  <si>
    <t>beta-secretase 1 isoform E (401 aa)</t>
  </si>
  <si>
    <t>ERH</t>
  </si>
  <si>
    <t>enhancer of rudimentary homolog (Drosophila); May have a role in the cell cycle (104 aa)</t>
  </si>
  <si>
    <t>UNG</t>
  </si>
  <si>
    <t>uracil-DNA glycosylase; Excises uracil residues from the DNA which can arise as a result of misincorporation of dUMP residues by DNA polymerase or due to deamination of cytosine (By similarity) (313 aa)</t>
  </si>
  <si>
    <t>AGXT2L2</t>
  </si>
  <si>
    <t>alanine-glyoxylate aminotransferase 2-like 2; Catalyzes the pyridoxal-phosphate-dependent breakdown of 5-phosphohydroxy-L-lysine, converting it to ammonia, inorganic phosphate and 2-aminoadipate semialdehyde (450 aa)</t>
  </si>
  <si>
    <t>AGXT2L1</t>
  </si>
  <si>
    <t>alanine-glyoxylate aminotransferase 2-like 1; Catalyzes the pyridoxal-phosphate-dependent breakdown of phosphoethanolamine, converting it to ammonia, inorganic phosphate and acetaldehyde (499 aa)</t>
  </si>
  <si>
    <t>ABAT</t>
  </si>
  <si>
    <t>4-aminobutyrate aminotransferase; Catalyzes the conversion of gamma-aminobutyrate and L- beta-aminoisobutyrate to succinate semialdehyde and methylmalonate semialdehyde, respectively. Can also convert delta-aminovalerate and beta-alanine (500 aa)</t>
  </si>
  <si>
    <t>WDR36</t>
  </si>
  <si>
    <t>WD repeat domain 36; Involved in T-cell activation and highly co-regulated with IL2 (951 aa)</t>
  </si>
  <si>
    <t>EIF3I</t>
  </si>
  <si>
    <t>eukaryotic translation initiation factor 3, subunit I;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 [...] (325 aa)</t>
  </si>
  <si>
    <t>TDP1</t>
  </si>
  <si>
    <t>tyrosyl-DNA phosphodiesterase 1; DNA repair enzyme that can remove a variety of covalent adducts from DNA through hydrolysis of a 3’-phosphodiester bond, giving rise to DNA with a free 3’ phosphate. Catalyzes the hydrolysis of dead-end complexes between DNA and the topoisomerase I active site tyrosine residue. Hydrolyzes 3’-phosphoglycolates on protruding 3’ ends on DNA double-strand breaks due to DNA damage by radiation and free radicals. Acts on blunt-ended double-strand DNA breaks and on single-stranded DNA. Has low 3’exonuclease activity and can remove a single nucleoside from the [...] (608 aa)</t>
  </si>
  <si>
    <t>BRCA1</t>
  </si>
  <si>
    <t>breast cancer 1, early onset; E3 ubiquitin-protein ligase that specifically mediates the formation of ’Lys-6’-linked polyubiquitin chains and plays a central role in DNA repair by facilitating cellular responses to DNA damage. It is unclear whether it also mediates the formation of other types of polyubiquitin chains. The E3 ubiquitin-protein ligase activity is required for its tumor suppressor function. The BRCA1-BARD1 heterodimer coordinates a diverse range of cellular pathways such as DNA damage repair, ubiquitination and transcriptional regulation to maintain genomic stability. Reg [...] (1884 aa)</t>
  </si>
  <si>
    <t>RBM17</t>
  </si>
  <si>
    <t>RNA binding motif protein 17; Splice factor that binds to the single stranded 3’AG at the exon/intron border and promotes its utilization in the second catalytic step. Involved in the regulation of alternative splicing and the utilization of cryptic splice sites. Promotes the utilization of a cryptic splice site created by the beta-110 mutation in the HBB gene. The resulting frameshift leads to sickle cell anemia (401 aa)</t>
  </si>
  <si>
    <t>UCK1</t>
  </si>
  <si>
    <t>uridine-cytidine kinase 1; 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 thiouridine, 5-bromouridine, N(4)-acetylcytidine, N(4)- benzoylcytidine, 5-fluorocytidine, 2-thiocytidine, 5- methylcytidine, and N(4)-anisoylcytidine (277 aa)</t>
  </si>
  <si>
    <t>UCK2</t>
  </si>
  <si>
    <t>uridine-cytidine kinase 2; 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 thiouridine, 5-bromouridine, N(4)-acetylcytidine, N(4)- benzoylcytidine, 5-fluorocytidine, 2-thiocytidine, 5- methylcytidine, and N(4)-anisoylcytidine (261 aa)</t>
  </si>
  <si>
    <t>NMRK1</t>
  </si>
  <si>
    <t>nicotinamide riboside kinase 1; Catalyzes the phosphorylation of nicotinamide riboside (NR) and nicotinic acid riboside (NaR) to form nicotinamide mononucleotide (NMN) and nicotinic acid mononucleotide (NaMN). The enzyme also phosphorylates the antitumor drugs tiazofurin and 3- deazaguanosine (199 aa)</t>
  </si>
  <si>
    <t>UCKL1</t>
  </si>
  <si>
    <t>uridine-cytidine kinase 1-like 1; May contribute to UTP accumulation needed for blast transformation and proliferation (548 aa)</t>
  </si>
  <si>
    <t>NMRK2</t>
  </si>
  <si>
    <t>nicotinamide riboside kinase 2; Catalyzes the phosphorylation of nicotinamide riboside (NR) and nicotinic acid riboside (NaR) to form nicotinamide mononucleotide (NMN) and nicotinic acid mononucleotide (NaMN). Reduces laminin matrix deposition and cell adhesion to laminin, but not to fibronectin. Involved in the regulation of PXN at the protein level and of PXN tyrosine phosphorylation. May play a role in the regulation of terminal myogenesis (230 aa)</t>
  </si>
  <si>
    <t>CTSB</t>
  </si>
  <si>
    <t>cathepsin B; Thiol protease which is believed to participate in intracellular degradation and turnover of proteins. Has also been implicated in tumor invasion and metastasis (339 aa)</t>
  </si>
  <si>
    <t>DNAJA2</t>
  </si>
  <si>
    <t>DnaJ (Hsp40) homolog, subfamily A, member 2; Co-chaperone of Hsc70 (412 aa)</t>
  </si>
  <si>
    <t>TNFSF11</t>
  </si>
  <si>
    <t>tumor necrosis factor (ligand) superfamily, member 11; Cytokine that binds to TNFRSF11B/OPG and to TNFRSF11A/RANK. Osteoclast differentiation and activation factor. Augments the ability of dendritic cells to stimulate naive T-cell proliferation. May be an important regulator of interactions between T-cells and dendritic cells and may play a role in the regulation of the T-cell-dependent immune response. May also play an important role in enhanced bone-resorption in humoral hypercalcemia of malignancy (317 aa)</t>
  </si>
  <si>
    <t>SULT1C3</t>
  </si>
  <si>
    <t>sulfotransferase family, cytosolic, 1C, member 3; Sulfotransferase that utilizes 3’-phospho-5’-adenylyl sulfate (PAPS) as sulfonate donor and has low sulphotransferase activity towards various substrates with alcohol groups (in vitro). May catalyze the sulfate conjugation of xenobiotic compounds and endogenous substrates (304 aa)</t>
  </si>
  <si>
    <t>SULT1C2</t>
  </si>
  <si>
    <t>sulfotransferase family, cytosolic, 1C, member 2; Sulfotransferase that utilizes 3’-phospho-5’-adenylyl sulfate (PAPS) as sulfonate donor to catalyze the sulfate conjugation of drugs, xenobiotic compounds, hormones, and neurotransmitters. May be involved in the activation of carcinogenic hyroxylamines. Shows activity towards p-nitrophenol and N-hydroxy-2-acetylamino-fluorene (N-OH-2AAF) (307 aa)</t>
  </si>
  <si>
    <t>SULT1B1</t>
  </si>
  <si>
    <t>sulfotransferase family, cytosolic, 1B, member 1; Sulfotransferase that utilizes 3’-phospho-5’-adenylyl sulfate (PAPS) as sulfonate donor to catalyze the sulfate conjugation of many hormones, neurotransmitters, drugs and xenobiotic compounds. Sulfonation increases the water solubility of most compounds, and therefore their renal excretion, but it can also result in bioactivation to form active metabolites. Sulfates dopamine, small phenols such as 1-naphthol and p-nitrophenol and thyroid hormones, including 3,3’-diiodothyronine, triidothyronine, reverse triiodothyronine and thyroxine (296 aa)</t>
  </si>
  <si>
    <t>SULT1C4</t>
  </si>
  <si>
    <t>sulfotransferase family, cytosolic, 1C, member 4; Sulfotransferase that utilizes 3’-phospho-5’-adenylyl sulfate (PAPS) as sulfonate donor to catalyze the sulfate conjugation of drugs, xenobiotic compounds, hormones, and neurotransmitters. May be involved in the activation of carcinogenic hyroxylamines. Shows activity towards p-nitrophenol and N-hydroxy-2-acetylamino-fluorene (N-OH-2AAF) (302 aa)</t>
  </si>
  <si>
    <t>GOT2</t>
  </si>
  <si>
    <t>glutamic-oxaloacetic transaminase 2, mitochondrial (aspartate aminotransferase 2); Catalyzes the irreversible transamination of the L- tryptophan metabolite L-kynurenine to form kynurenic acid (KA). Plays a key role in amino acid metabolism. Important for metabolite exchange between mitochondria and cytosol. Facilitates cellular uptake of long-chain free fatty acids (430 aa)</t>
  </si>
  <si>
    <t>glutamic-oxaloacetic transaminase 1, soluble (aspartate aminotransferase 1); Biosynthesis of L-glutamate from L-aspartate or L- cysteine. Important regulator of levels of glutamate, the major excitatory neurotransmitter of the vertebrate central nervous system. Acts as a scavenger of glutamate in brain neuroprotection. The aspartate aminotransferase activity is involved in hepatic glucose synthesis during development and in adipocyte glyceroneogenesis. Using L-cysteine as substrate, regulates levels of mercaptopyruvate, an important source of hydrogen sulfide. Mercaptopyruvate is conve [...] (413 aa)</t>
  </si>
  <si>
    <t>WDFY2</t>
  </si>
  <si>
    <t>WD repeat and FYVE domain containing 2 (400 aa)</t>
  </si>
  <si>
    <t>FLAD1</t>
  </si>
  <si>
    <t>FAD1 flavin adenine dinucleotide synthetase homolog (S. cerevisiae); Catalyzes the adenylation of flavin mononucleotide (FMN) to form flavin adenine dinucleotide (FAD) coenzyme (587 aa)</t>
  </si>
  <si>
    <t>RPL27</t>
  </si>
  <si>
    <t>ribosomal protein L27 (136 aa)</t>
  </si>
  <si>
    <t>RPL6</t>
  </si>
  <si>
    <t>ribosomal protein L6; Specifically binds to domain C of the Tax-responsive enhancer element in the long terminal repeat of HTLV-I (288 aa)</t>
  </si>
  <si>
    <t>Tu translation elongation factor, mitochondrial; This protein promotes the GTP-dependent binding of aminoacyl-tRNA to the A-site of ribosomes during protein biosynthesis (455 aa)</t>
  </si>
  <si>
    <t>GPN3</t>
  </si>
  <si>
    <t>GPN-loop GTPase 3 (323 aa)</t>
  </si>
  <si>
    <t>DPP10</t>
  </si>
  <si>
    <t>dipeptidyl-peptidase 10 (non-functional) (800 aa)</t>
  </si>
  <si>
    <t>DPP6</t>
  </si>
  <si>
    <t>dipeptidyl-peptidase 6; May be involved in the physiological processes of brain function. Has no dipeptidyl aminopeptidase activity. May modulate the cell surface expression and the activity of the potassium channel KCND2 (865 aa)</t>
  </si>
  <si>
    <t>DPP4</t>
  </si>
  <si>
    <t>dipeptidyl-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766 aa)</t>
  </si>
  <si>
    <t>fibroblast activation protein, alpha; In association with DPP4 is involved in the pericellular proteolysis of the extracellular matrix (ECM), the migration and invasion of endothelial cells into the ECM. May have a role in tissue remodeling during development and wound healing, and may contribute to invasiveness in malignant cancers (760 aa)</t>
  </si>
  <si>
    <t>SLC11A2</t>
  </si>
  <si>
    <t>solute carrier family 11 (proton-coupled divalent metal ion transporters), member 2 (590 aa)</t>
  </si>
  <si>
    <t>SLC11A1</t>
  </si>
  <si>
    <t>solute carrier family 11 (proton-coupled divalent metal ion transporters), member 1; Divalent transition metal (iron and manganese) transporter involved in iron metabolism and host resistance to certain pathogens. Macrophage-specific membrane transport function. Controls natural resistance to infection with intracellular parasites. Pathogen resistance involves sequestration of Fe(2+) and Mn(2+), cofactors of both prokaryotic and eukaryotic catalases and superoxide dismutases, not only to protect the macrophage against its own generation of reactive oxygen species, but to deny the catio [...] (550 aa)</t>
  </si>
  <si>
    <t>triosephosphate isomerase 1 (286 aa)</t>
  </si>
  <si>
    <t>ENSG00000249209</t>
  </si>
  <si>
    <t>Uncharacterized protein (191 aa)</t>
  </si>
  <si>
    <t>LANCL3</t>
  </si>
  <si>
    <t>LanC lantibiotic synthetase component C-like 3 (bacterial) (420 aa)</t>
  </si>
  <si>
    <t>SULT1A3</t>
  </si>
  <si>
    <t>sulfotransferase family, cytosolic, 1A, phenol-preferring, member 3; Sulfotransferase that utilizes 3’-phospho-5’-adenylyl sulfate (PAPS) as sulfonate donor to catalyze the sulfate conjugation of phenolic monoamines (neurotransmitters such as dopamine, norepinephrine and serotonin) and phenolic and catechol drugs (295 aa)</t>
  </si>
  <si>
    <t>SULT1A4</t>
  </si>
  <si>
    <t>sulfotransferase family, cytosolic, 1A, phenol-preferring, member 4; Sulfotransferase that utilizes 3’-phospho-5’-adenylyl sulfate (PAPS) as sulfonate donor to catalyze the sulfate conjugation of phenolic monoamines (neurotransmitters such as dopamine, norepinephrine and serotonin) and phenolic and catechol drugs (295 aa)</t>
  </si>
  <si>
    <t>SULT1A2</t>
  </si>
  <si>
    <t>sulfotransferase family, cytosolic, 1A, phenol-preferring, member 2; Sulfotransferase that utilizes 3’-phospho-5’-adenylyl sulfate (PAPS) as sulfonate donor to catalyze the sulfate conjugation of catecholamines, phenolic drugs and neurotransmitters. Is also responsible for the sulfonation and activation of minoxidil. Mediates the metabolic activation of carcinogenic N-hydroxyarylamines to DNA binding products and could so participate as modulating factor of cancer risk (295 aa)</t>
  </si>
  <si>
    <t>ATP5O</t>
  </si>
  <si>
    <t>ATP synthase, H+ transporting, mitochondrial F1 complex, O subunit;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 (213 aa)</t>
  </si>
  <si>
    <t>LANCL2</t>
  </si>
  <si>
    <t>LanC lantibiotic synthetase component C-like 2 (bacterial); Necessary for abscisic acid (ABA) binding on the cell membrane and activation of the ABA signaling pathway in granulocytes (450 aa)</t>
  </si>
  <si>
    <t>LANCL1</t>
  </si>
  <si>
    <t>LanC lantibiotic synthetase component C-like 1 (bacterial); May play a role in EPS8 signaling. Binds glutathion (399 aa)</t>
  </si>
  <si>
    <t>AGXT</t>
  </si>
  <si>
    <t>alanine-glyoxylate aminotransferase (392 aa)</t>
  </si>
  <si>
    <t>APEH</t>
  </si>
  <si>
    <t>N-acylaminoacyl-peptide hydrolase; This enzyme catalyzes the hydrolysis of the N-terminal peptide bond of an N-acetylated peptide to generate an N- acetylated amino acid and a peptide with a free N-terminus. It preferentially cleaves off Ac-Ala, Ac-Met and Ac-Ser (732 aa)</t>
  </si>
  <si>
    <t>MCM8</t>
  </si>
  <si>
    <t>minichromosome maintenance complex component 8 (840 aa)</t>
  </si>
  <si>
    <t>PNLIP</t>
  </si>
  <si>
    <t>pancreatic lipase (465 aa)</t>
  </si>
  <si>
    <t>GPR173</t>
  </si>
  <si>
    <t>G protein-coupled receptor 173; Orphan receptor (373 aa)</t>
  </si>
  <si>
    <t>DDX10</t>
  </si>
  <si>
    <t>DEAD (Asp-Glu-Ala-Asp) box polypeptide 10; Putative ATP-dependent RNA helicase (875 aa)</t>
  </si>
  <si>
    <t>KCTD19</t>
  </si>
  <si>
    <t>potassium channel tetramerisation domain containing 19 (926 aa)</t>
  </si>
  <si>
    <t>DDX18</t>
  </si>
  <si>
    <t>DEAD (Asp-Glu-Ala-Asp) box polypeptide 18; Probable RNA-dependent helicase (670 aa)</t>
  </si>
  <si>
    <t>CTNND1</t>
  </si>
  <si>
    <t>catenin (cadherin-associated protein), delta 1 (968 aa)</t>
  </si>
  <si>
    <t>LDLR</t>
  </si>
  <si>
    <t>low density lipoprotein receptor (860 aa)</t>
  </si>
  <si>
    <t>PTCD1</t>
  </si>
  <si>
    <t>pentatricopeptide repeat domain 1; Mitochondrial protein implicated in negative regulation of leucine tRNA levels, as well as negative regulation of mitochondria-encoded proteins and COX activity. Affects also the 3’ processing of mitochondrial tRNAs (749 aa)</t>
  </si>
  <si>
    <t>RHOA</t>
  </si>
  <si>
    <t>ras homolog family member 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erves as a target for the yopT cysteine peptidase from Yersinia pestis, vector of the plague, and Yersinia pseudotuberculosis, which causes gastrointestinal disor [...] (193 aa)</t>
  </si>
  <si>
    <t>ENSG00000248919</t>
  </si>
  <si>
    <t>ATP5J2-PTCD1 readthrough (749 aa)</t>
  </si>
  <si>
    <t>FASLG</t>
  </si>
  <si>
    <t>Fas ligand (TNF superfamily, member 6); Cytokine that binds to TNFRSF6/FAS, a receptor that transduces the apoptotic signal into cells. May be involved in cytotoxic T-cell mediated apoptosis and in T-cell development. TNFRSF6/FAS-mediated apoptosis may have a role in the induction of peripheral tolerance, in the antigen-stimulated suicide of mature T-cells, or both. Binding to the decoy receptor TNFRSF6B/DcR3 modulates its effects (281 aa)</t>
  </si>
  <si>
    <t>ras-related C3 botulinum toxin substrate 1 (rho family, small GTP binding protein Rac1); 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and growth-factor induced formation of membrane ruffles. Rac1 p21/rho GDI heterodimer is the active component of the cytosolic factor sigma 1, which is involved in stimulation of the NADPH oxidase activity in ma [...] (211 aa)</t>
  </si>
  <si>
    <t>SDSL</t>
  </si>
  <si>
    <t>serine dehydratase-like; Has low serine dehydratase and threonine dehydratase activity (329 aa)</t>
  </si>
  <si>
    <t>SRR</t>
  </si>
  <si>
    <t>serine racemase; Catalyzes the synthesis of D-serine from L-serine. D- serine is a key coagonist with glutamate at NMDA receptors. Has dehydratase activity towards both L-serine and D-serine (340 aa)</t>
  </si>
  <si>
    <t>CDC42</t>
  </si>
  <si>
    <t>cell division cycle 42 (GTP binding protein, 25kDa); Plasma membrane-associated small GTPase which cycles between an active GTP-bound and an inactive GDP-bound state. In active state binds to a variety of effector proteins to regulate cellular responses. Involved in epithelial cell polarization processes. Regulates the bipolar attachment of spindle microtubules to kinetochores before chromosome congression in metaphase. Plays a role in the extension and maintenance of the formation of thin, actin-rich surface projections called filopodia. Mediates CDC42-dependent cell migration (191 aa)</t>
  </si>
  <si>
    <t>cyclin E1; Essential for the control of the cell cycle at the G1/S (start) transition (410 aa)</t>
  </si>
  <si>
    <t>MMP7</t>
  </si>
  <si>
    <t>matrix metallopeptidase 7 (matrilysin, uterine); Degrades casein, gelatins of types I, III, IV, and V, and fibronectin. Activates procollagenase (267 aa)</t>
  </si>
  <si>
    <t>SDS</t>
  </si>
  <si>
    <t>serine dehydratase (328 aa)</t>
  </si>
  <si>
    <t>Supplementary Table S3 127 disease-related targets of CaOx-induced renal injury cell model from affymetrix microarray HTA 2.0 analysis</t>
  </si>
  <si>
    <t>Gene_Symbol</t>
  </si>
  <si>
    <t>P values</t>
  </si>
  <si>
    <t xml:space="preserve">Normalized signal (log2) </t>
  </si>
  <si>
    <t>Fold Change</t>
  </si>
  <si>
    <t>Con</t>
  </si>
  <si>
    <t>Model</t>
  </si>
  <si>
    <t>Ctrl-1</t>
  </si>
  <si>
    <t>Ctrl-2</t>
  </si>
  <si>
    <t>Ctrl-3</t>
  </si>
  <si>
    <t>NaOx-1</t>
  </si>
  <si>
    <t>NaOx-2</t>
  </si>
  <si>
    <t>NaOx-3</t>
  </si>
  <si>
    <t>NaOx/Ctrl</t>
  </si>
  <si>
    <t>Regulation</t>
  </si>
  <si>
    <t xml:space="preserve">SNORA59B </t>
  </si>
  <si>
    <t>down</t>
  </si>
  <si>
    <t xml:space="preserve">RNU11 </t>
  </si>
  <si>
    <t xml:space="preserve">NDUFS5 </t>
  </si>
  <si>
    <t xml:space="preserve">NEXN </t>
  </si>
  <si>
    <t>up</t>
  </si>
  <si>
    <t xml:space="preserve">HIST2H4B </t>
  </si>
  <si>
    <t xml:space="preserve">TGFB2 </t>
  </si>
  <si>
    <t xml:space="preserve">UQCRHL </t>
  </si>
  <si>
    <t xml:space="preserve">TXNDC12 </t>
  </si>
  <si>
    <t xml:space="preserve">HIST2H2AB </t>
  </si>
  <si>
    <t xml:space="preserve">SNORA41 </t>
  </si>
  <si>
    <t xml:space="preserve">SCARNA5 </t>
  </si>
  <si>
    <t xml:space="preserve">RPL22P11 </t>
  </si>
  <si>
    <t xml:space="preserve">SLC35F5 </t>
  </si>
  <si>
    <t xml:space="preserve">SELT </t>
  </si>
  <si>
    <t xml:space="preserve">HES1 </t>
  </si>
  <si>
    <t xml:space="preserve">HIGD1A </t>
  </si>
  <si>
    <t xml:space="preserve">TM4SF18 </t>
  </si>
  <si>
    <t xml:space="preserve">IL8 </t>
  </si>
  <si>
    <t xml:space="preserve">EREG </t>
  </si>
  <si>
    <t xml:space="preserve">AREG </t>
  </si>
  <si>
    <t xml:space="preserve">FHDC1 </t>
  </si>
  <si>
    <t xml:space="preserve">MSMO1 </t>
  </si>
  <si>
    <t xml:space="preserve">LOC100507376 </t>
  </si>
  <si>
    <t xml:space="preserve">CXCL5 </t>
  </si>
  <si>
    <t xml:space="preserve">CXCL2 </t>
  </si>
  <si>
    <t xml:space="preserve">PPP1R14BP3 </t>
  </si>
  <si>
    <t xml:space="preserve">HMGB2 </t>
  </si>
  <si>
    <t xml:space="preserve">CDH6 </t>
  </si>
  <si>
    <t xml:space="preserve">CSF2 </t>
  </si>
  <si>
    <t xml:space="preserve">HMGCS1 </t>
  </si>
  <si>
    <t xml:space="preserve">DPYSL3 </t>
  </si>
  <si>
    <t xml:space="preserve">DUSP1 </t>
  </si>
  <si>
    <t xml:space="preserve">HIST1H3A </t>
  </si>
  <si>
    <t xml:space="preserve">MIR3143 </t>
  </si>
  <si>
    <t xml:space="preserve">HIST1H3H </t>
  </si>
  <si>
    <t xml:space="preserve">TMEM14A </t>
  </si>
  <si>
    <t xml:space="preserve">HIST1H1D </t>
  </si>
  <si>
    <t xml:space="preserve">HIST1H3F </t>
  </si>
  <si>
    <t xml:space="preserve">GUSBP2 </t>
  </si>
  <si>
    <t xml:space="preserve">HIST1H2BL </t>
  </si>
  <si>
    <t xml:space="preserve">NEU1 </t>
  </si>
  <si>
    <t xml:space="preserve">CCDC167 </t>
  </si>
  <si>
    <t xml:space="preserve">DYNLT1 </t>
  </si>
  <si>
    <t xml:space="preserve">SERPINE1 </t>
  </si>
  <si>
    <t xml:space="preserve">PSMC2 </t>
  </si>
  <si>
    <t xml:space="preserve">CAV1 </t>
  </si>
  <si>
    <t xml:space="preserve">INSIG1 </t>
  </si>
  <si>
    <t xml:space="preserve">INHBA </t>
  </si>
  <si>
    <t xml:space="preserve">TERF1 </t>
  </si>
  <si>
    <t xml:space="preserve">POLR2K </t>
  </si>
  <si>
    <t xml:space="preserve">SQLE </t>
  </si>
  <si>
    <t xml:space="preserve">MYC </t>
  </si>
  <si>
    <t xml:space="preserve">LOC100507056 </t>
  </si>
  <si>
    <t xml:space="preserve">ANXA2P2 </t>
  </si>
  <si>
    <t xml:space="preserve">ANXA1 </t>
  </si>
  <si>
    <t xml:space="preserve">CKS2 </t>
  </si>
  <si>
    <t xml:space="preserve">TMEM38B </t>
  </si>
  <si>
    <t xml:space="preserve">LOC100506100 </t>
  </si>
  <si>
    <t xml:space="preserve">PTPN3 </t>
  </si>
  <si>
    <t xml:space="preserve">PTGES </t>
  </si>
  <si>
    <t xml:space="preserve">FTSJ1 </t>
  </si>
  <si>
    <t xml:space="preserve">PORCN </t>
  </si>
  <si>
    <t xml:space="preserve">MAGT1 </t>
  </si>
  <si>
    <t xml:space="preserve">MORF4L2 </t>
  </si>
  <si>
    <t xml:space="preserve">FLNA </t>
  </si>
  <si>
    <t xml:space="preserve">ATP5C1 </t>
  </si>
  <si>
    <t xml:space="preserve">NCOA4 </t>
  </si>
  <si>
    <t xml:space="preserve">PPIF </t>
  </si>
  <si>
    <t xml:space="preserve">SCD </t>
  </si>
  <si>
    <t xml:space="preserve">ANKRD1 </t>
  </si>
  <si>
    <t xml:space="preserve">GFRA1 </t>
  </si>
  <si>
    <t xml:space="preserve">PPME1 </t>
  </si>
  <si>
    <t xml:space="preserve">SCARNA9 </t>
  </si>
  <si>
    <t xml:space="preserve">APLP2 </t>
  </si>
  <si>
    <t xml:space="preserve">UCP2 </t>
  </si>
  <si>
    <t xml:space="preserve">SNORD14D </t>
  </si>
  <si>
    <t xml:space="preserve">FKBP4 </t>
  </si>
  <si>
    <t xml:space="preserve">CCND2 </t>
  </si>
  <si>
    <t xml:space="preserve">MIR614 </t>
  </si>
  <si>
    <t xml:space="preserve">MED21 </t>
  </si>
  <si>
    <t xml:space="preserve">TMEM106C </t>
  </si>
  <si>
    <t xml:space="preserve">CCT2 </t>
  </si>
  <si>
    <t xml:space="preserve">GLIPR1 </t>
  </si>
  <si>
    <t xml:space="preserve">TXNRD1 </t>
  </si>
  <si>
    <t xml:space="preserve">PRKAG1 </t>
  </si>
  <si>
    <t xml:space="preserve">ITGA5 </t>
  </si>
  <si>
    <t xml:space="preserve">ANKRD52 </t>
  </si>
  <si>
    <t xml:space="preserve">PRIM1 </t>
  </si>
  <si>
    <t xml:space="preserve">TMBIM4 </t>
  </si>
  <si>
    <t xml:space="preserve">RPL22P19 </t>
  </si>
  <si>
    <t xml:space="preserve">PSME2P2 </t>
  </si>
  <si>
    <t xml:space="preserve">MIR622 </t>
  </si>
  <si>
    <t xml:space="preserve">PSMA6 </t>
  </si>
  <si>
    <t xml:space="preserve">ACTN1 </t>
  </si>
  <si>
    <t xml:space="preserve">SNORD115-34 </t>
  </si>
  <si>
    <t xml:space="preserve">SNORD115-35 </t>
  </si>
  <si>
    <t xml:space="preserve">SNORD115-42 </t>
  </si>
  <si>
    <t xml:space="preserve">THBS1 </t>
  </si>
  <si>
    <t xml:space="preserve">B2M </t>
  </si>
  <si>
    <t xml:space="preserve">PTPLAD1 </t>
  </si>
  <si>
    <t xml:space="preserve">SRP14 </t>
  </si>
  <si>
    <t xml:space="preserve">RPS3AP47 </t>
  </si>
  <si>
    <t xml:space="preserve">TGFB1I1 </t>
  </si>
  <si>
    <t xml:space="preserve">LINC00273 </t>
  </si>
  <si>
    <t xml:space="preserve">ARL6IP1 </t>
  </si>
  <si>
    <t xml:space="preserve">MIR548AA2 </t>
  </si>
  <si>
    <t xml:space="preserve">DCTPP1 </t>
  </si>
  <si>
    <t xml:space="preserve">COTL1 </t>
  </si>
  <si>
    <t xml:space="preserve">CPD </t>
  </si>
  <si>
    <t xml:space="preserve">MED31 </t>
  </si>
  <si>
    <t xml:space="preserve">STX8 </t>
  </si>
  <si>
    <t xml:space="preserve">LOC730755 </t>
  </si>
  <si>
    <t xml:space="preserve">LRRC59 </t>
  </si>
  <si>
    <t xml:space="preserve">ATP5H </t>
  </si>
  <si>
    <t xml:space="preserve">CNN2 </t>
  </si>
  <si>
    <t xml:space="preserve">UBL5 </t>
  </si>
  <si>
    <t xml:space="preserve">AXL </t>
  </si>
  <si>
    <t xml:space="preserve">TOMM40 </t>
  </si>
  <si>
    <t xml:space="preserve">VASP </t>
  </si>
  <si>
    <t xml:space="preserve">AES </t>
  </si>
  <si>
    <t xml:space="preserve">C19orf77 </t>
  </si>
  <si>
    <t xml:space="preserve">SNORD37 </t>
  </si>
  <si>
    <t xml:space="preserve">SNRPD2 </t>
  </si>
  <si>
    <t xml:space="preserve">MYL9 </t>
  </si>
  <si>
    <t xml:space="preserve">JAG1 </t>
  </si>
  <si>
    <t xml:space="preserve">DPM1 </t>
  </si>
  <si>
    <t xml:space="preserve">EEF1A2 </t>
  </si>
  <si>
    <t>Supplementary Table S4 Degree analysis of active ingredients and predicted therapeutic targets by Cytoscape</t>
  </si>
  <si>
    <t>Average Shortest PathLength</t>
  </si>
  <si>
    <t>Betweenness Centrality</t>
  </si>
  <si>
    <t>Closeness Centrality</t>
  </si>
  <si>
    <t>Radiality</t>
  </si>
  <si>
    <t>Degree</t>
  </si>
  <si>
    <t>Phyllanthus niruri Linn.</t>
  </si>
  <si>
    <t>UBL5</t>
  </si>
  <si>
    <t>Supplementary Table S5 The expressions of SQLE, SCD, and HMGCS1 for different time periods</t>
  </si>
  <si>
    <t>No.</t>
  </si>
  <si>
    <t>Gray Value</t>
  </si>
  <si>
    <t>0 h</t>
  </si>
  <si>
    <t>12 h</t>
  </si>
  <si>
    <t>24 h</t>
  </si>
  <si>
    <t>Supplementary Table S6 The cytotoxicity of ellagic acid on HK-2 cells determined by the CCK8 assay</t>
  </si>
  <si>
    <t>EA (0 μmol)</t>
  </si>
  <si>
    <t>EA (5 μmol)</t>
  </si>
  <si>
    <t>EA (20μmol)</t>
  </si>
  <si>
    <t>EA (80μmol)</t>
  </si>
  <si>
    <t>EA (160 μmol)</t>
  </si>
  <si>
    <t>EA (320 μmol)</t>
  </si>
  <si>
    <t>EA (640 μmol)</t>
  </si>
  <si>
    <t>EA (1280 μmol)</t>
  </si>
  <si>
    <r>
      <rPr>
        <sz val="10.5"/>
        <color theme="1"/>
        <rFont val="Times New Roman"/>
        <charset val="134"/>
      </rPr>
      <t>OD</t>
    </r>
    <r>
      <rPr>
        <vertAlign val="subscript"/>
        <sz val="10.5"/>
        <color theme="1"/>
        <rFont val="Times New Roman"/>
        <charset val="134"/>
      </rPr>
      <t>450nm</t>
    </r>
  </si>
  <si>
    <t>Supplementary Table S7 The cytotoxicity of ellagic acid on NaOx treated HK-2 cells determined by the CCK8 assay</t>
  </si>
  <si>
    <t>Ctrl</t>
  </si>
  <si>
    <t>NaOx(1mmol)</t>
  </si>
  <si>
    <t>NaOx(1mmol)+EA(20umol)</t>
  </si>
  <si>
    <t>Supplementary Table S8 Serum creatinine level in Con, Gly, and Gly+EA groups.</t>
  </si>
  <si>
    <t>Group</t>
  </si>
  <si>
    <t>Scr(μmol)</t>
  </si>
  <si>
    <t>Gly</t>
  </si>
  <si>
    <t>Gly+EA</t>
  </si>
</sst>
</file>

<file path=xl/styles.xml><?xml version="1.0" encoding="utf-8"?>
<styleSheet xmlns="http://schemas.openxmlformats.org/spreadsheetml/2006/main">
  <numFmts count="6">
    <numFmt numFmtId="44" formatCode="_ &quot;￥&quot;* #,##0.00_ ;_ &quot;￥&quot;* \-#,##0.00_ ;_ &quot;￥&quot;* &quot;-&quot;??_ ;_ @_ "/>
    <numFmt numFmtId="43" formatCode="_ * #,##0.00_ ;_ * \-#,##0.00_ ;_ * &quot;-&quot;??_ ;_ @_ "/>
    <numFmt numFmtId="176" formatCode="0.00_ "/>
    <numFmt numFmtId="42" formatCode="_ &quot;￥&quot;* #,##0_ ;_ &quot;￥&quot;* \-#,##0_ ;_ &quot;￥&quot;* &quot;-&quot;_ ;_ @_ "/>
    <numFmt numFmtId="41" formatCode="_ * #,##0_ ;_ * \-#,##0_ ;_ * &quot;-&quot;_ ;_ @_ "/>
    <numFmt numFmtId="177" formatCode="0.000_ "/>
  </numFmts>
  <fonts count="37">
    <font>
      <sz val="11"/>
      <color theme="1"/>
      <name val="宋体"/>
      <charset val="134"/>
      <scheme val="minor"/>
    </font>
    <font>
      <b/>
      <sz val="11"/>
      <color theme="1"/>
      <name val="宋体"/>
      <charset val="134"/>
      <scheme val="minor"/>
    </font>
    <font>
      <sz val="12"/>
      <color theme="1"/>
      <name val="Times New Roman"/>
      <charset val="134"/>
    </font>
    <font>
      <b/>
      <sz val="11"/>
      <color theme="1"/>
      <name val="Times New Roman"/>
      <charset val="134"/>
    </font>
    <font>
      <sz val="11"/>
      <color theme="1"/>
      <name val="Times New Roman"/>
      <charset val="134"/>
    </font>
    <font>
      <sz val="11"/>
      <name val="Times New Roman"/>
      <charset val="0"/>
    </font>
    <font>
      <b/>
      <sz val="10"/>
      <name val="Times New Roman"/>
      <charset val="134"/>
    </font>
    <font>
      <sz val="10.5"/>
      <color theme="1"/>
      <name val="Times New Roman"/>
      <charset val="134"/>
    </font>
    <font>
      <b/>
      <sz val="10"/>
      <name val="Arial"/>
      <charset val="134"/>
    </font>
    <font>
      <sz val="11"/>
      <color theme="1"/>
      <name val="Arial"/>
      <charset val="134"/>
    </font>
    <font>
      <sz val="12"/>
      <color theme="1"/>
      <name val="宋体"/>
      <charset val="134"/>
      <scheme val="minor"/>
    </font>
    <font>
      <sz val="11"/>
      <color theme="1"/>
      <name val="宋体"/>
      <charset val="128"/>
      <scheme val="minor"/>
    </font>
    <font>
      <b/>
      <sz val="11"/>
      <color rgb="FF000000"/>
      <name val="Times New Roman"/>
      <charset val="134"/>
    </font>
    <font>
      <sz val="11"/>
      <color rgb="FF000000"/>
      <name val="Times New Roman"/>
      <charset val="134"/>
    </font>
    <font>
      <sz val="10.5"/>
      <color theme="1"/>
      <name val="Arial"/>
      <charset val="134"/>
    </font>
    <font>
      <sz val="11"/>
      <name val="Times New Roman"/>
      <charset val="134"/>
    </font>
    <font>
      <sz val="11"/>
      <color rgb="FF9C0006"/>
      <name val="宋体"/>
      <charset val="0"/>
      <scheme val="minor"/>
    </font>
    <font>
      <sz val="11"/>
      <color theme="0"/>
      <name val="宋体"/>
      <charset val="0"/>
      <scheme val="minor"/>
    </font>
    <font>
      <sz val="11"/>
      <color theme="1"/>
      <name val="宋体"/>
      <charset val="0"/>
      <scheme val="minor"/>
    </font>
    <font>
      <sz val="11"/>
      <color rgb="FF3F3F76"/>
      <name val="宋体"/>
      <charset val="0"/>
      <scheme val="minor"/>
    </font>
    <font>
      <sz val="11"/>
      <color rgb="FFFF000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FFFFF"/>
      <name val="宋体"/>
      <charset val="0"/>
      <scheme val="minor"/>
    </font>
    <font>
      <b/>
      <sz val="11"/>
      <color rgb="FFFA7D00"/>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vertAlign val="subscript"/>
      <sz val="10.5"/>
      <color theme="1"/>
      <name val="Times New Roman"/>
      <charset val="134"/>
    </font>
    <font>
      <sz val="11"/>
      <color theme="1"/>
      <name val="宋体"/>
      <charset val="134"/>
    </font>
  </fonts>
  <fills count="34">
    <fill>
      <patternFill patternType="none"/>
    </fill>
    <fill>
      <patternFill patternType="gray125"/>
    </fill>
    <fill>
      <patternFill patternType="solid">
        <fgColor theme="0"/>
        <bgColor indexed="64"/>
      </patternFill>
    </fill>
    <fill>
      <patternFill patternType="solid">
        <fgColor rgb="FFFFC7CE"/>
        <bgColor indexed="64"/>
      </patternFill>
    </fill>
    <fill>
      <patternFill patternType="solid">
        <fgColor theme="6"/>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rgb="FFFFCC99"/>
        <bgColor indexed="64"/>
      </patternFill>
    </fill>
    <fill>
      <patternFill patternType="solid">
        <fgColor theme="9" tint="0.399975585192419"/>
        <bgColor indexed="64"/>
      </patternFill>
    </fill>
    <fill>
      <patternFill patternType="solid">
        <fgColor theme="9"/>
        <bgColor indexed="64"/>
      </patternFill>
    </fill>
    <fill>
      <patternFill patternType="solid">
        <fgColor theme="6" tint="0.799981688894314"/>
        <bgColor indexed="64"/>
      </patternFill>
    </fill>
    <fill>
      <patternFill patternType="solid">
        <fgColor theme="5" tint="0.799981688894314"/>
        <bgColor indexed="64"/>
      </patternFill>
    </fill>
    <fill>
      <patternFill patternType="solid">
        <fgColor theme="4"/>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7"/>
        <bgColor indexed="64"/>
      </patternFill>
    </fill>
    <fill>
      <patternFill patternType="solid">
        <fgColor theme="6" tint="0.399975585192419"/>
        <bgColor indexed="64"/>
      </patternFill>
    </fill>
    <fill>
      <patternFill patternType="solid">
        <fgColor rgb="FFFFFFCC"/>
        <bgColor indexed="64"/>
      </patternFill>
    </fill>
    <fill>
      <patternFill patternType="solid">
        <fgColor theme="5"/>
        <bgColor indexed="64"/>
      </patternFill>
    </fill>
    <fill>
      <patternFill patternType="solid">
        <fgColor theme="5" tint="0.399975585192419"/>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4" tint="0.399975585192419"/>
        <bgColor indexed="64"/>
      </patternFill>
    </fill>
    <fill>
      <patternFill patternType="solid">
        <fgColor theme="8"/>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4" tint="0.799981688894314"/>
        <bgColor indexed="64"/>
      </patternFill>
    </fill>
    <fill>
      <patternFill patternType="solid">
        <fgColor rgb="FFC6EFCE"/>
        <bgColor indexed="64"/>
      </patternFill>
    </fill>
    <fill>
      <patternFill patternType="solid">
        <fgColor rgb="FFFFEB9C"/>
        <bgColor indexed="64"/>
      </patternFill>
    </fill>
    <fill>
      <patternFill patternType="solid">
        <fgColor theme="4" tint="0.599993896298105"/>
        <bgColor indexed="64"/>
      </patternFill>
    </fill>
    <fill>
      <patternFill patternType="solid">
        <fgColor theme="7" tint="0.599993896298105"/>
        <bgColor indexed="64"/>
      </patternFill>
    </fill>
    <fill>
      <patternFill patternType="solid">
        <fgColor theme="8" tint="0.599993896298105"/>
        <bgColor indexed="64"/>
      </patternFill>
    </fill>
    <fill>
      <patternFill patternType="solid">
        <fgColor theme="9" tint="0.599993896298105"/>
        <bgColor indexed="64"/>
      </patternFill>
    </fill>
  </fills>
  <borders count="17">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medium">
        <color rgb="FF000000"/>
      </bottom>
      <diagonal/>
    </border>
    <border>
      <left/>
      <right/>
      <top/>
      <bottom style="medium">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2" fontId="0" fillId="0" borderId="0" applyFont="0" applyFill="0" applyBorder="0" applyAlignment="0" applyProtection="0">
      <alignment vertical="center"/>
    </xf>
    <xf numFmtId="0" fontId="18" fillId="10" borderId="0" applyNumberFormat="0" applyBorder="0" applyAlignment="0" applyProtection="0">
      <alignment vertical="center"/>
    </xf>
    <xf numFmtId="0" fontId="19" fillId="7" borderId="9"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8" fillId="6" borderId="0" applyNumberFormat="0" applyBorder="0" applyAlignment="0" applyProtection="0">
      <alignment vertical="center"/>
    </xf>
    <xf numFmtId="0" fontId="16" fillId="3" borderId="0" applyNumberFormat="0" applyBorder="0" applyAlignment="0" applyProtection="0">
      <alignment vertical="center"/>
    </xf>
    <xf numFmtId="43" fontId="0" fillId="0" borderId="0" applyFont="0" applyFill="0" applyBorder="0" applyAlignment="0" applyProtection="0">
      <alignment vertical="center"/>
    </xf>
    <xf numFmtId="0" fontId="17" fillId="16" borderId="0" applyNumberFormat="0" applyBorder="0" applyAlignment="0" applyProtection="0">
      <alignment vertical="center"/>
    </xf>
    <xf numFmtId="0" fontId="21" fillId="0" borderId="0" applyNumberFormat="0" applyFill="0" applyBorder="0" applyAlignment="0" applyProtection="0">
      <alignment vertical="center"/>
    </xf>
    <xf numFmtId="9" fontId="0" fillId="0" borderId="0" applyFont="0" applyFill="0" applyBorder="0" applyAlignment="0" applyProtection="0">
      <alignment vertical="center"/>
    </xf>
    <xf numFmtId="0" fontId="22" fillId="0" borderId="0" applyNumberFormat="0" applyFill="0" applyBorder="0" applyAlignment="0" applyProtection="0">
      <alignment vertical="center"/>
    </xf>
    <xf numFmtId="0" fontId="0" fillId="17" borderId="10" applyNumberFormat="0" applyFont="0" applyAlignment="0" applyProtection="0">
      <alignment vertical="center"/>
    </xf>
    <xf numFmtId="0" fontId="17" fillId="19" borderId="0" applyNumberFormat="0" applyBorder="0" applyAlignment="0" applyProtection="0">
      <alignment vertical="center"/>
    </xf>
    <xf numFmtId="0" fontId="23"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11" applyNumberFormat="0" applyFill="0" applyAlignment="0" applyProtection="0">
      <alignment vertical="center"/>
    </xf>
    <xf numFmtId="0" fontId="27" fillId="0" borderId="11" applyNumberFormat="0" applyFill="0" applyAlignment="0" applyProtection="0">
      <alignment vertical="center"/>
    </xf>
    <xf numFmtId="0" fontId="17" fillId="22" borderId="0" applyNumberFormat="0" applyBorder="0" applyAlignment="0" applyProtection="0">
      <alignment vertical="center"/>
    </xf>
    <xf numFmtId="0" fontId="23" fillId="0" borderId="12" applyNumberFormat="0" applyFill="0" applyAlignment="0" applyProtection="0">
      <alignment vertical="center"/>
    </xf>
    <xf numFmtId="0" fontId="17" fillId="24" borderId="0" applyNumberFormat="0" applyBorder="0" applyAlignment="0" applyProtection="0">
      <alignment vertical="center"/>
    </xf>
    <xf numFmtId="0" fontId="28" fillId="25" borderId="13" applyNumberFormat="0" applyAlignment="0" applyProtection="0">
      <alignment vertical="center"/>
    </xf>
    <xf numFmtId="0" fontId="30" fillId="25" borderId="9" applyNumberFormat="0" applyAlignment="0" applyProtection="0">
      <alignment vertical="center"/>
    </xf>
    <xf numFmtId="0" fontId="29" fillId="26" borderId="14" applyNumberFormat="0" applyAlignment="0" applyProtection="0">
      <alignment vertical="center"/>
    </xf>
    <xf numFmtId="0" fontId="18" fillId="20" borderId="0" applyNumberFormat="0" applyBorder="0" applyAlignment="0" applyProtection="0">
      <alignment vertical="center"/>
    </xf>
    <xf numFmtId="0" fontId="17" fillId="18" borderId="0" applyNumberFormat="0" applyBorder="0" applyAlignment="0" applyProtection="0">
      <alignment vertical="center"/>
    </xf>
    <xf numFmtId="0" fontId="31" fillId="0" borderId="15" applyNumberFormat="0" applyFill="0" applyAlignment="0" applyProtection="0">
      <alignment vertical="center"/>
    </xf>
    <xf numFmtId="0" fontId="32" fillId="0" borderId="16" applyNumberFormat="0" applyFill="0" applyAlignment="0" applyProtection="0">
      <alignment vertical="center"/>
    </xf>
    <xf numFmtId="0" fontId="33" fillId="28" borderId="0" applyNumberFormat="0" applyBorder="0" applyAlignment="0" applyProtection="0">
      <alignment vertical="center"/>
    </xf>
    <xf numFmtId="0" fontId="34" fillId="29" borderId="0" applyNumberFormat="0" applyBorder="0" applyAlignment="0" applyProtection="0">
      <alignment vertical="center"/>
    </xf>
    <xf numFmtId="0" fontId="18" fillId="5" borderId="0" applyNumberFormat="0" applyBorder="0" applyAlignment="0" applyProtection="0">
      <alignment vertical="center"/>
    </xf>
    <xf numFmtId="0" fontId="17" fillId="12" borderId="0" applyNumberFormat="0" applyBorder="0" applyAlignment="0" applyProtection="0">
      <alignment vertical="center"/>
    </xf>
    <xf numFmtId="0" fontId="18" fillId="27" borderId="0" applyNumberFormat="0" applyBorder="0" applyAlignment="0" applyProtection="0">
      <alignment vertical="center"/>
    </xf>
    <xf numFmtId="0" fontId="18" fillId="30" borderId="0" applyNumberFormat="0" applyBorder="0" applyAlignment="0" applyProtection="0">
      <alignment vertical="center"/>
    </xf>
    <xf numFmtId="0" fontId="18" fillId="11" borderId="0" applyNumberFormat="0" applyBorder="0" applyAlignment="0" applyProtection="0">
      <alignment vertical="center"/>
    </xf>
    <xf numFmtId="0" fontId="18" fillId="21" borderId="0" applyNumberFormat="0" applyBorder="0" applyAlignment="0" applyProtection="0">
      <alignment vertical="center"/>
    </xf>
    <xf numFmtId="0" fontId="17" fillId="4" borderId="0" applyNumberFormat="0" applyBorder="0" applyAlignment="0" applyProtection="0">
      <alignment vertical="center"/>
    </xf>
    <xf numFmtId="0" fontId="17" fillId="15" borderId="0" applyNumberFormat="0" applyBorder="0" applyAlignment="0" applyProtection="0">
      <alignment vertical="center"/>
    </xf>
    <xf numFmtId="0" fontId="18" fillId="14" borderId="0" applyNumberFormat="0" applyBorder="0" applyAlignment="0" applyProtection="0">
      <alignment vertical="center"/>
    </xf>
    <xf numFmtId="0" fontId="18" fillId="31" borderId="0" applyNumberFormat="0" applyBorder="0" applyAlignment="0" applyProtection="0">
      <alignment vertical="center"/>
    </xf>
    <xf numFmtId="0" fontId="17" fillId="23" borderId="0" applyNumberFormat="0" applyBorder="0" applyAlignment="0" applyProtection="0">
      <alignment vertical="center"/>
    </xf>
    <xf numFmtId="0" fontId="18" fillId="32" borderId="0" applyNumberFormat="0" applyBorder="0" applyAlignment="0" applyProtection="0">
      <alignment vertical="center"/>
    </xf>
    <xf numFmtId="0" fontId="17" fillId="13" borderId="0" applyNumberFormat="0" applyBorder="0" applyAlignment="0" applyProtection="0">
      <alignment vertical="center"/>
    </xf>
    <xf numFmtId="0" fontId="17" fillId="9" borderId="0" applyNumberFormat="0" applyBorder="0" applyAlignment="0" applyProtection="0">
      <alignment vertical="center"/>
    </xf>
    <xf numFmtId="0" fontId="18" fillId="33" borderId="0" applyNumberFormat="0" applyBorder="0" applyAlignment="0" applyProtection="0">
      <alignment vertical="center"/>
    </xf>
    <xf numFmtId="0" fontId="17" fillId="8" borderId="0" applyNumberFormat="0" applyBorder="0" applyAlignment="0" applyProtection="0">
      <alignment vertical="center"/>
    </xf>
    <xf numFmtId="0" fontId="0" fillId="0" borderId="0">
      <alignment vertical="center"/>
    </xf>
  </cellStyleXfs>
  <cellXfs count="63">
    <xf numFmtId="0" fontId="0" fillId="0" borderId="0" xfId="0">
      <alignment vertical="center"/>
    </xf>
    <xf numFmtId="0" fontId="1" fillId="0" borderId="0" xfId="0" applyFont="1">
      <alignment vertical="center"/>
    </xf>
    <xf numFmtId="0" fontId="2" fillId="0" borderId="0" xfId="0" applyFont="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lignment vertical="center"/>
    </xf>
    <xf numFmtId="0" fontId="5" fillId="0" borderId="0" xfId="0" applyFont="1" applyAlignment="1">
      <alignment horizontal="center"/>
    </xf>
    <xf numFmtId="176" fontId="5" fillId="0" borderId="0" xfId="0" applyNumberFormat="1" applyFont="1" applyAlignment="1"/>
    <xf numFmtId="0" fontId="5" fillId="0" borderId="3" xfId="0" applyFont="1" applyBorder="1" applyAlignment="1">
      <alignment horizontal="center"/>
    </xf>
    <xf numFmtId="176" fontId="5" fillId="0" borderId="3" xfId="0" applyNumberFormat="1" applyFont="1" applyBorder="1" applyAlignment="1"/>
    <xf numFmtId="0" fontId="6" fillId="0" borderId="2" xfId="0" applyFont="1" applyFill="1" applyBorder="1" applyAlignment="1">
      <alignment horizontal="center"/>
    </xf>
    <xf numFmtId="0" fontId="4" fillId="0" borderId="0" xfId="0" applyFont="1" applyAlignment="1">
      <alignment horizontal="center" vertical="center"/>
    </xf>
    <xf numFmtId="0" fontId="7" fillId="0" borderId="0" xfId="0" applyFont="1" applyAlignment="1">
      <alignment horizontal="center" vertical="center"/>
    </xf>
    <xf numFmtId="0" fontId="4" fillId="0" borderId="3" xfId="0" applyFont="1" applyBorder="1" applyAlignment="1">
      <alignment horizontal="center" vertical="center"/>
    </xf>
    <xf numFmtId="0" fontId="7" fillId="0" borderId="3" xfId="0" applyFont="1" applyBorder="1"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177" fontId="4" fillId="0" borderId="0" xfId="0" applyNumberFormat="1" applyFont="1" applyAlignment="1">
      <alignment horizontal="center" vertical="center"/>
    </xf>
    <xf numFmtId="177" fontId="4" fillId="0" borderId="3" xfId="0" applyNumberFormat="1" applyFont="1" applyBorder="1" applyAlignment="1">
      <alignment horizontal="center" vertical="center"/>
    </xf>
    <xf numFmtId="0" fontId="8" fillId="0" borderId="0" xfId="0" applyFont="1" applyFill="1" applyBorder="1" applyAlignment="1">
      <alignment horizontal="center"/>
    </xf>
    <xf numFmtId="0" fontId="9" fillId="0" borderId="0" xfId="0" applyFont="1" applyBorder="1" applyAlignment="1">
      <alignment horizontal="center" vertical="center"/>
    </xf>
    <xf numFmtId="0" fontId="10" fillId="0" borderId="0" xfId="0" applyFont="1" applyFill="1" applyBorder="1" applyAlignment="1">
      <alignment vertical="center"/>
    </xf>
    <xf numFmtId="0" fontId="11" fillId="0" borderId="0" xfId="0" applyFont="1" applyFill="1" applyAlignment="1">
      <alignment vertical="center"/>
    </xf>
    <xf numFmtId="0" fontId="0" fillId="0" borderId="0" xfId="0" applyFont="1" applyFill="1" applyAlignment="1"/>
    <xf numFmtId="0" fontId="3" fillId="0" borderId="4" xfId="0" applyFont="1" applyBorder="1" applyAlignment="1">
      <alignment horizontal="center" vertical="center"/>
    </xf>
    <xf numFmtId="0" fontId="3" fillId="0" borderId="0" xfId="0" applyFont="1" applyAlignment="1">
      <alignment horizontal="center" vertical="center"/>
    </xf>
    <xf numFmtId="0" fontId="4" fillId="0" borderId="2"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3" fillId="0" borderId="3" xfId="0" applyFont="1" applyBorder="1" applyAlignment="1">
      <alignment horizontal="center" vertical="center"/>
    </xf>
    <xf numFmtId="0" fontId="4" fillId="0" borderId="0" xfId="0" applyFont="1" applyBorder="1">
      <alignment vertical="center"/>
    </xf>
    <xf numFmtId="0" fontId="4" fillId="0" borderId="0" xfId="0" applyFont="1">
      <alignment vertical="center"/>
    </xf>
    <xf numFmtId="177" fontId="5" fillId="0" borderId="4" xfId="0" applyNumberFormat="1" applyFont="1" applyBorder="1" applyAlignment="1"/>
    <xf numFmtId="177" fontId="5" fillId="0" borderId="0" xfId="0" applyNumberFormat="1" applyFont="1" applyBorder="1" applyAlignment="1"/>
    <xf numFmtId="0" fontId="4" fillId="0" borderId="3" xfId="0" applyFont="1" applyBorder="1">
      <alignment vertical="center"/>
    </xf>
    <xf numFmtId="177" fontId="5" fillId="0" borderId="3" xfId="0" applyNumberFormat="1" applyFont="1" applyBorder="1" applyAlignment="1"/>
    <xf numFmtId="0" fontId="3" fillId="0" borderId="2" xfId="0" applyFont="1" applyBorder="1">
      <alignment vertical="center"/>
    </xf>
    <xf numFmtId="0" fontId="9" fillId="0" borderId="0" xfId="0" applyFont="1" applyFill="1" applyAlignment="1">
      <alignment vertical="center"/>
    </xf>
    <xf numFmtId="0" fontId="12" fillId="0" borderId="4" xfId="0" applyFont="1" applyFill="1" applyBorder="1" applyAlignment="1">
      <alignment horizontal="center" vertical="center"/>
    </xf>
    <xf numFmtId="0" fontId="12" fillId="0" borderId="0" xfId="0" applyFont="1" applyFill="1" applyBorder="1" applyAlignment="1">
      <alignment horizontal="center" vertical="center"/>
    </xf>
    <xf numFmtId="0" fontId="13" fillId="0" borderId="3" xfId="0" applyFont="1" applyFill="1" applyBorder="1" applyAlignment="1">
      <alignment horizontal="center" vertical="center"/>
    </xf>
    <xf numFmtId="0" fontId="12" fillId="0" borderId="7" xfId="0" applyFont="1" applyFill="1" applyBorder="1" applyAlignment="1">
      <alignment horizontal="center" vertical="center"/>
    </xf>
    <xf numFmtId="0" fontId="13" fillId="0" borderId="8" xfId="0" applyFont="1" applyFill="1" applyBorder="1" applyAlignment="1">
      <alignment horizontal="center" vertical="center"/>
    </xf>
    <xf numFmtId="0" fontId="13" fillId="0" borderId="0" xfId="0" applyFont="1" applyFill="1" applyAlignment="1">
      <alignment horizontal="left" vertical="center"/>
    </xf>
    <xf numFmtId="0" fontId="13" fillId="0" borderId="0" xfId="0" applyFont="1" applyFill="1" applyAlignment="1">
      <alignment horizontal="right" vertical="center"/>
    </xf>
    <xf numFmtId="11" fontId="13" fillId="0" borderId="0" xfId="0" applyNumberFormat="1" applyFont="1" applyFill="1" applyAlignment="1">
      <alignment horizontal="right" vertical="center"/>
    </xf>
    <xf numFmtId="0" fontId="3" fillId="0" borderId="4" xfId="0" applyFont="1" applyFill="1" applyBorder="1" applyAlignment="1">
      <alignment horizontal="center" vertical="center"/>
    </xf>
    <xf numFmtId="0" fontId="3" fillId="0" borderId="0" xfId="0" applyFont="1" applyFill="1" applyBorder="1" applyAlignment="1">
      <alignment horizontal="center" vertical="center"/>
    </xf>
    <xf numFmtId="0" fontId="4" fillId="0" borderId="8" xfId="0" applyFont="1" applyFill="1" applyBorder="1" applyAlignment="1">
      <alignment horizontal="center" vertical="center"/>
    </xf>
    <xf numFmtId="0" fontId="4" fillId="0" borderId="0" xfId="0" applyFont="1" applyFill="1" applyAlignment="1">
      <alignment horizontal="right" vertical="center"/>
    </xf>
    <xf numFmtId="0" fontId="13" fillId="0" borderId="8" xfId="0" applyFont="1" applyFill="1" applyBorder="1" applyAlignment="1">
      <alignment horizontal="left" vertical="center"/>
    </xf>
    <xf numFmtId="11" fontId="13" fillId="0" borderId="8" xfId="0" applyNumberFormat="1" applyFont="1" applyFill="1" applyBorder="1" applyAlignment="1">
      <alignment horizontal="right" vertical="center"/>
    </xf>
    <xf numFmtId="0" fontId="13" fillId="0" borderId="8" xfId="0" applyFont="1" applyFill="1" applyBorder="1" applyAlignment="1">
      <alignment horizontal="right" vertical="center"/>
    </xf>
    <xf numFmtId="0" fontId="14" fillId="0" borderId="0" xfId="0" applyFont="1" applyFill="1" applyAlignment="1">
      <alignment horizontal="justify" vertical="center"/>
    </xf>
    <xf numFmtId="0" fontId="4" fillId="0" borderId="8" xfId="0" applyFont="1" applyFill="1" applyBorder="1" applyAlignment="1">
      <alignment horizontal="right" vertical="center"/>
    </xf>
    <xf numFmtId="0" fontId="4" fillId="0" borderId="0" xfId="0" applyFont="1" applyFill="1" applyAlignment="1">
      <alignment vertical="center"/>
    </xf>
    <xf numFmtId="0" fontId="3" fillId="0" borderId="2" xfId="0" applyFont="1" applyFill="1" applyBorder="1" applyAlignment="1">
      <alignment vertical="center"/>
    </xf>
    <xf numFmtId="0" fontId="15" fillId="0" borderId="0" xfId="0" applyFont="1" applyFill="1" applyAlignment="1">
      <alignment vertical="center"/>
    </xf>
    <xf numFmtId="16" fontId="4" fillId="0" borderId="0" xfId="0" applyNumberFormat="1" applyFont="1" applyFill="1" applyAlignment="1">
      <alignment vertical="center"/>
    </xf>
    <xf numFmtId="0" fontId="0" fillId="0" borderId="0" xfId="0" applyFill="1" applyAlignment="1">
      <alignment vertical="center"/>
    </xf>
    <xf numFmtId="0" fontId="3" fillId="0" borderId="2" xfId="49" applyFont="1" applyBorder="1">
      <alignment vertical="center"/>
    </xf>
    <xf numFmtId="0" fontId="15" fillId="2" borderId="0" xfId="0" applyFont="1" applyFill="1" applyAlignment="1">
      <alignment vertical="center"/>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11" xfId="49"/>
  </cellStyles>
  <dxfs count="2">
    <dxf>
      <font>
        <color rgb="FF9C0006"/>
      </font>
      <fill>
        <patternFill patternType="solid">
          <bgColor rgb="FFFFC7CE"/>
        </patternFill>
      </fill>
    </dxf>
    <dxf>
      <font>
        <color rgb="FF006100"/>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haredStrings" Target="sharedStrings.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095"/>
  <sheetViews>
    <sheetView workbookViewId="0">
      <selection activeCell="B27" sqref="B27"/>
    </sheetView>
  </sheetViews>
  <sheetFormatPr defaultColWidth="9" defaultRowHeight="13.5"/>
  <cols>
    <col min="1" max="1" width="21.5575221238938" style="60" customWidth="1"/>
    <col min="2" max="2" width="36.3362831858407" style="60" customWidth="1"/>
    <col min="3" max="3" width="17.1061946902655" style="60" customWidth="1"/>
    <col min="4" max="4" width="16.5575221238938" style="60" customWidth="1"/>
    <col min="5" max="5" width="6.44247787610619" style="60" customWidth="1"/>
    <col min="6" max="6" width="9" style="60"/>
    <col min="7" max="7" width="7.7787610619469" style="60" customWidth="1"/>
    <col min="8" max="8" width="5.44247787610619" style="60" customWidth="1"/>
    <col min="9" max="9" width="5.88495575221239" style="60" customWidth="1"/>
    <col min="10" max="10" width="5.2212389380531" style="60" customWidth="1"/>
    <col min="11" max="11" width="4.7787610619469" style="60" customWidth="1"/>
    <col min="12" max="12" width="4.88495575221239" style="60" customWidth="1"/>
    <col min="13" max="13" width="113.442477876106" style="60" customWidth="1"/>
  </cols>
  <sheetData>
    <row r="1" ht="13.85" spans="1:1">
      <c r="A1" s="56" t="s">
        <v>0</v>
      </c>
    </row>
    <row r="2" spans="1:13">
      <c r="A2" s="61" t="s">
        <v>1</v>
      </c>
      <c r="B2" s="61" t="s">
        <v>2</v>
      </c>
      <c r="C2" s="61" t="s">
        <v>3</v>
      </c>
      <c r="D2" s="61" t="s">
        <v>4</v>
      </c>
      <c r="E2" s="57" t="s">
        <v>5</v>
      </c>
      <c r="F2" s="57" t="s">
        <v>6</v>
      </c>
      <c r="G2" s="61" t="s">
        <v>7</v>
      </c>
      <c r="H2" s="61" t="s">
        <v>8</v>
      </c>
      <c r="I2" s="61" t="s">
        <v>9</v>
      </c>
      <c r="J2" s="61" t="s">
        <v>10</v>
      </c>
      <c r="K2" s="61" t="s">
        <v>11</v>
      </c>
      <c r="L2" s="61" t="s">
        <v>12</v>
      </c>
      <c r="M2" s="61" t="s">
        <v>13</v>
      </c>
    </row>
    <row r="3" ht="13.85" spans="1:13">
      <c r="A3" s="56" t="s">
        <v>14</v>
      </c>
      <c r="B3" s="56" t="s">
        <v>15</v>
      </c>
      <c r="C3" s="56" t="s">
        <v>16</v>
      </c>
      <c r="D3" s="56" t="s">
        <v>17</v>
      </c>
      <c r="E3" s="56">
        <v>3.95</v>
      </c>
      <c r="F3" s="56">
        <v>0.79</v>
      </c>
      <c r="G3" s="56">
        <v>3</v>
      </c>
      <c r="H3" s="56">
        <v>0</v>
      </c>
      <c r="I3" s="56">
        <v>1</v>
      </c>
      <c r="J3" s="56">
        <v>0</v>
      </c>
      <c r="K3" s="56">
        <v>1</v>
      </c>
      <c r="L3" s="56">
        <v>0</v>
      </c>
      <c r="M3" s="56" t="s">
        <v>17</v>
      </c>
    </row>
    <row r="4" ht="13.85" spans="1:13">
      <c r="A4" s="56" t="s">
        <v>14</v>
      </c>
      <c r="B4" s="56" t="s">
        <v>18</v>
      </c>
      <c r="C4" s="56" t="s">
        <v>19</v>
      </c>
      <c r="D4" s="56" t="s">
        <v>20</v>
      </c>
      <c r="E4" s="56">
        <v>3.768</v>
      </c>
      <c r="F4" s="56">
        <v>0.7537</v>
      </c>
      <c r="G4" s="56">
        <v>3</v>
      </c>
      <c r="H4" s="56">
        <v>1</v>
      </c>
      <c r="I4" s="56">
        <v>0</v>
      </c>
      <c r="J4" s="56">
        <v>0</v>
      </c>
      <c r="K4" s="56">
        <v>1</v>
      </c>
      <c r="L4" s="56">
        <v>0</v>
      </c>
      <c r="M4" s="56" t="s">
        <v>21</v>
      </c>
    </row>
    <row r="5" ht="13.85" spans="1:13">
      <c r="A5" s="56" t="s">
        <v>14</v>
      </c>
      <c r="B5" s="56" t="s">
        <v>22</v>
      </c>
      <c r="C5" s="56" t="s">
        <v>23</v>
      </c>
      <c r="D5" s="56" t="s">
        <v>24</v>
      </c>
      <c r="E5" s="56">
        <v>3.014</v>
      </c>
      <c r="F5" s="56">
        <v>0.7536</v>
      </c>
      <c r="G5" s="56">
        <v>2</v>
      </c>
      <c r="H5" s="56">
        <v>2</v>
      </c>
      <c r="I5" s="56">
        <v>0</v>
      </c>
      <c r="J5" s="56">
        <v>0</v>
      </c>
      <c r="K5" s="56">
        <v>0</v>
      </c>
      <c r="L5" s="56">
        <v>0</v>
      </c>
      <c r="M5" s="56" t="s">
        <v>25</v>
      </c>
    </row>
    <row r="6" ht="13.85" spans="1:13">
      <c r="A6" s="56" t="s">
        <v>14</v>
      </c>
      <c r="B6" s="56" t="s">
        <v>26</v>
      </c>
      <c r="C6" s="56" t="s">
        <v>27</v>
      </c>
      <c r="D6" s="56" t="s">
        <v>28</v>
      </c>
      <c r="E6" s="56">
        <v>2.992</v>
      </c>
      <c r="F6" s="56">
        <v>0.7479</v>
      </c>
      <c r="G6" s="56">
        <v>3</v>
      </c>
      <c r="H6" s="56">
        <v>1</v>
      </c>
      <c r="I6" s="56">
        <v>0</v>
      </c>
      <c r="J6" s="56">
        <v>0</v>
      </c>
      <c r="K6" s="56">
        <v>0</v>
      </c>
      <c r="L6" s="56">
        <v>0</v>
      </c>
      <c r="M6" s="56" t="s">
        <v>29</v>
      </c>
    </row>
    <row r="7" ht="13.85" spans="1:13">
      <c r="A7" s="56" t="s">
        <v>14</v>
      </c>
      <c r="B7" s="56" t="s">
        <v>30</v>
      </c>
      <c r="C7" s="56" t="s">
        <v>31</v>
      </c>
      <c r="D7" s="56" t="s">
        <v>32</v>
      </c>
      <c r="E7" s="56">
        <v>2.983</v>
      </c>
      <c r="F7" s="56">
        <v>0.7459</v>
      </c>
      <c r="G7" s="56">
        <v>3</v>
      </c>
      <c r="H7" s="56">
        <v>1</v>
      </c>
      <c r="I7" s="56">
        <v>0</v>
      </c>
      <c r="J7" s="56">
        <v>0</v>
      </c>
      <c r="K7" s="56">
        <v>0</v>
      </c>
      <c r="L7" s="56">
        <v>0</v>
      </c>
      <c r="M7" s="56" t="s">
        <v>33</v>
      </c>
    </row>
    <row r="8" ht="13.85" spans="1:13">
      <c r="A8" s="56" t="s">
        <v>14</v>
      </c>
      <c r="B8" s="56" t="s">
        <v>34</v>
      </c>
      <c r="C8" s="56" t="s">
        <v>35</v>
      </c>
      <c r="D8" s="56" t="s">
        <v>36</v>
      </c>
      <c r="E8" s="56">
        <v>2.982</v>
      </c>
      <c r="F8" s="56">
        <v>0.7455</v>
      </c>
      <c r="G8" s="56">
        <v>1</v>
      </c>
      <c r="H8" s="56">
        <v>1</v>
      </c>
      <c r="I8" s="56">
        <v>1</v>
      </c>
      <c r="J8" s="56">
        <v>1</v>
      </c>
      <c r="K8" s="56">
        <v>0</v>
      </c>
      <c r="L8" s="56">
        <v>0</v>
      </c>
      <c r="M8" s="56" t="s">
        <v>37</v>
      </c>
    </row>
    <row r="9" ht="13.85" spans="1:13">
      <c r="A9" s="56" t="s">
        <v>14</v>
      </c>
      <c r="B9" s="56" t="s">
        <v>38</v>
      </c>
      <c r="C9" s="56" t="s">
        <v>39</v>
      </c>
      <c r="D9" s="56" t="s">
        <v>40</v>
      </c>
      <c r="E9" s="56">
        <v>4.128</v>
      </c>
      <c r="F9" s="56">
        <v>0.6881</v>
      </c>
      <c r="G9" s="56">
        <v>1</v>
      </c>
      <c r="H9" s="56">
        <v>2</v>
      </c>
      <c r="I9" s="56">
        <v>1</v>
      </c>
      <c r="J9" s="56">
        <v>2</v>
      </c>
      <c r="K9" s="56">
        <v>0</v>
      </c>
      <c r="L9" s="56">
        <v>0</v>
      </c>
      <c r="M9" s="56" t="s">
        <v>41</v>
      </c>
    </row>
    <row r="10" ht="13.85" spans="1:13">
      <c r="A10" s="56" t="s">
        <v>14</v>
      </c>
      <c r="B10" s="56" t="s">
        <v>42</v>
      </c>
      <c r="C10" s="56" t="s">
        <v>43</v>
      </c>
      <c r="D10" s="56" t="s">
        <v>44</v>
      </c>
      <c r="E10" s="56">
        <v>4.113</v>
      </c>
      <c r="F10" s="56">
        <v>0.6856</v>
      </c>
      <c r="G10" s="56">
        <v>4</v>
      </c>
      <c r="H10" s="56">
        <v>1</v>
      </c>
      <c r="I10" s="56">
        <v>0</v>
      </c>
      <c r="J10" s="56">
        <v>0</v>
      </c>
      <c r="K10" s="56">
        <v>1</v>
      </c>
      <c r="L10" s="56">
        <v>0</v>
      </c>
      <c r="M10" s="56" t="s">
        <v>45</v>
      </c>
    </row>
    <row r="11" ht="13.85" spans="1:13">
      <c r="A11" s="56" t="s">
        <v>14</v>
      </c>
      <c r="B11" s="56" t="s">
        <v>46</v>
      </c>
      <c r="C11" s="56" t="s">
        <v>47</v>
      </c>
      <c r="D11" s="56" t="s">
        <v>48</v>
      </c>
      <c r="E11" s="56">
        <v>3.35</v>
      </c>
      <c r="F11" s="56">
        <v>0.6701</v>
      </c>
      <c r="G11" s="56">
        <v>3</v>
      </c>
      <c r="H11" s="56">
        <v>1</v>
      </c>
      <c r="I11" s="56">
        <v>0</v>
      </c>
      <c r="J11" s="56">
        <v>0</v>
      </c>
      <c r="K11" s="56">
        <v>1</v>
      </c>
      <c r="L11" s="56">
        <v>0</v>
      </c>
      <c r="M11" s="56" t="s">
        <v>49</v>
      </c>
    </row>
    <row r="12" ht="13.85" spans="1:13">
      <c r="A12" s="56" t="s">
        <v>14</v>
      </c>
      <c r="B12" s="56" t="s">
        <v>50</v>
      </c>
      <c r="C12" s="56" t="s">
        <v>51</v>
      </c>
      <c r="D12" s="56" t="s">
        <v>52</v>
      </c>
      <c r="E12" s="56">
        <v>3.26</v>
      </c>
      <c r="F12" s="56">
        <v>0.652</v>
      </c>
      <c r="G12" s="56">
        <v>3</v>
      </c>
      <c r="H12" s="56">
        <v>0</v>
      </c>
      <c r="I12" s="56">
        <v>1</v>
      </c>
      <c r="J12" s="56">
        <v>1</v>
      </c>
      <c r="K12" s="56">
        <v>0</v>
      </c>
      <c r="L12" s="56">
        <v>0</v>
      </c>
      <c r="M12" s="56" t="s">
        <v>53</v>
      </c>
    </row>
    <row r="13" ht="13.85" spans="1:13">
      <c r="A13" s="56" t="s">
        <v>14</v>
      </c>
      <c r="B13" s="56" t="s">
        <v>15</v>
      </c>
      <c r="C13" s="56" t="s">
        <v>54</v>
      </c>
      <c r="D13" s="56" t="s">
        <v>55</v>
      </c>
      <c r="E13" s="56">
        <v>3.836</v>
      </c>
      <c r="F13" s="56">
        <v>0.6393</v>
      </c>
      <c r="G13" s="56">
        <v>2</v>
      </c>
      <c r="H13" s="56">
        <v>0</v>
      </c>
      <c r="I13" s="56">
        <v>2</v>
      </c>
      <c r="J13" s="56">
        <v>0</v>
      </c>
      <c r="K13" s="56">
        <v>2</v>
      </c>
      <c r="L13" s="56">
        <v>0</v>
      </c>
      <c r="M13" s="56" t="s">
        <v>56</v>
      </c>
    </row>
    <row r="14" ht="13.85" spans="1:13">
      <c r="A14" s="56" t="s">
        <v>14</v>
      </c>
      <c r="B14" s="56" t="s">
        <v>57</v>
      </c>
      <c r="C14" s="56" t="s">
        <v>58</v>
      </c>
      <c r="D14" s="56" t="s">
        <v>59</v>
      </c>
      <c r="E14" s="56">
        <v>3.162</v>
      </c>
      <c r="F14" s="56">
        <v>0.6325</v>
      </c>
      <c r="G14" s="56">
        <v>2</v>
      </c>
      <c r="H14" s="56">
        <v>1</v>
      </c>
      <c r="I14" s="56">
        <v>1</v>
      </c>
      <c r="J14" s="56">
        <v>0</v>
      </c>
      <c r="K14" s="56">
        <v>1</v>
      </c>
      <c r="L14" s="56">
        <v>0</v>
      </c>
      <c r="M14" s="56" t="s">
        <v>60</v>
      </c>
    </row>
    <row r="15" ht="13.85" spans="1:13">
      <c r="A15" s="56" t="s">
        <v>14</v>
      </c>
      <c r="B15" s="56" t="s">
        <v>61</v>
      </c>
      <c r="C15" s="56" t="s">
        <v>62</v>
      </c>
      <c r="D15" s="56" t="s">
        <v>63</v>
      </c>
      <c r="E15" s="56">
        <v>3.155</v>
      </c>
      <c r="F15" s="56">
        <v>0.631</v>
      </c>
      <c r="G15" s="56">
        <v>3</v>
      </c>
      <c r="H15" s="56">
        <v>1</v>
      </c>
      <c r="I15" s="56">
        <v>0</v>
      </c>
      <c r="J15" s="56">
        <v>1</v>
      </c>
      <c r="K15" s="56">
        <v>0</v>
      </c>
      <c r="L15" s="56">
        <v>0</v>
      </c>
      <c r="M15" s="56" t="s">
        <v>64</v>
      </c>
    </row>
    <row r="16" ht="13.85" spans="1:13">
      <c r="A16" s="56" t="s">
        <v>14</v>
      </c>
      <c r="B16" s="56" t="s">
        <v>65</v>
      </c>
      <c r="C16" s="56" t="s">
        <v>66</v>
      </c>
      <c r="D16" s="56" t="s">
        <v>67</v>
      </c>
      <c r="E16" s="56">
        <v>3.155</v>
      </c>
      <c r="F16" s="56">
        <v>0.631</v>
      </c>
      <c r="G16" s="56">
        <v>2</v>
      </c>
      <c r="H16" s="56">
        <v>1</v>
      </c>
      <c r="I16" s="56">
        <v>1</v>
      </c>
      <c r="J16" s="56">
        <v>1</v>
      </c>
      <c r="K16" s="56">
        <v>0</v>
      </c>
      <c r="L16" s="56">
        <v>0</v>
      </c>
      <c r="M16" s="56" t="s">
        <v>68</v>
      </c>
    </row>
    <row r="17" ht="13.85" spans="1:13">
      <c r="A17" s="56" t="s">
        <v>14</v>
      </c>
      <c r="B17" s="56" t="s">
        <v>69</v>
      </c>
      <c r="C17" s="56" t="s">
        <v>70</v>
      </c>
      <c r="D17" s="56" t="s">
        <v>71</v>
      </c>
      <c r="E17" s="56">
        <v>3.773</v>
      </c>
      <c r="F17" s="56">
        <v>0.6288</v>
      </c>
      <c r="G17" s="56">
        <v>2</v>
      </c>
      <c r="H17" s="56">
        <v>1</v>
      </c>
      <c r="I17" s="56">
        <v>2</v>
      </c>
      <c r="J17" s="56">
        <v>1</v>
      </c>
      <c r="K17" s="56">
        <v>0</v>
      </c>
      <c r="L17" s="56">
        <v>0</v>
      </c>
      <c r="M17" s="56" t="s">
        <v>72</v>
      </c>
    </row>
    <row r="18" ht="13.85" spans="1:13">
      <c r="A18" s="56" t="s">
        <v>14</v>
      </c>
      <c r="B18" s="56" t="s">
        <v>73</v>
      </c>
      <c r="C18" s="56" t="s">
        <v>74</v>
      </c>
      <c r="D18" s="56" t="s">
        <v>75</v>
      </c>
      <c r="E18" s="56">
        <v>3.142</v>
      </c>
      <c r="F18" s="56">
        <v>0.6284</v>
      </c>
      <c r="G18" s="56">
        <v>3</v>
      </c>
      <c r="H18" s="56">
        <v>1</v>
      </c>
      <c r="I18" s="56">
        <v>0</v>
      </c>
      <c r="J18" s="56">
        <v>0</v>
      </c>
      <c r="K18" s="56">
        <v>1</v>
      </c>
      <c r="L18" s="56">
        <v>0</v>
      </c>
      <c r="M18" s="56" t="s">
        <v>76</v>
      </c>
    </row>
    <row r="19" ht="13.85" spans="1:13">
      <c r="A19" s="56" t="s">
        <v>14</v>
      </c>
      <c r="B19" s="56" t="s">
        <v>77</v>
      </c>
      <c r="C19" s="56" t="s">
        <v>78</v>
      </c>
      <c r="D19" s="56" t="s">
        <v>79</v>
      </c>
      <c r="E19" s="56">
        <v>3.142</v>
      </c>
      <c r="F19" s="56">
        <v>0.6283</v>
      </c>
      <c r="G19" s="56">
        <v>1</v>
      </c>
      <c r="H19" s="56">
        <v>1</v>
      </c>
      <c r="I19" s="56">
        <v>2</v>
      </c>
      <c r="J19" s="56">
        <v>1</v>
      </c>
      <c r="K19" s="56">
        <v>0</v>
      </c>
      <c r="L19" s="56">
        <v>0</v>
      </c>
      <c r="M19" s="56" t="s">
        <v>80</v>
      </c>
    </row>
    <row r="20" ht="13.85" spans="1:13">
      <c r="A20" s="56" t="s">
        <v>14</v>
      </c>
      <c r="B20" s="56" t="s">
        <v>81</v>
      </c>
      <c r="C20" s="56" t="s">
        <v>82</v>
      </c>
      <c r="D20" s="56" t="s">
        <v>83</v>
      </c>
      <c r="E20" s="56">
        <v>3.137</v>
      </c>
      <c r="F20" s="56">
        <v>0.6275</v>
      </c>
      <c r="G20" s="56">
        <v>3</v>
      </c>
      <c r="H20" s="56">
        <v>0</v>
      </c>
      <c r="I20" s="56">
        <v>1</v>
      </c>
      <c r="J20" s="56">
        <v>1</v>
      </c>
      <c r="K20" s="56">
        <v>0</v>
      </c>
      <c r="L20" s="56">
        <v>0</v>
      </c>
      <c r="M20" s="56" t="s">
        <v>84</v>
      </c>
    </row>
    <row r="21" ht="13.85" spans="1:13">
      <c r="A21" s="56" t="s">
        <v>14</v>
      </c>
      <c r="B21" s="56" t="s">
        <v>85</v>
      </c>
      <c r="C21" s="56" t="s">
        <v>86</v>
      </c>
      <c r="D21" s="56" t="s">
        <v>87</v>
      </c>
      <c r="E21" s="56">
        <v>3.102</v>
      </c>
      <c r="F21" s="56">
        <v>0.6204</v>
      </c>
      <c r="G21" s="56">
        <v>2</v>
      </c>
      <c r="H21" s="56">
        <v>1</v>
      </c>
      <c r="I21" s="56">
        <v>1</v>
      </c>
      <c r="J21" s="56">
        <v>1</v>
      </c>
      <c r="K21" s="56">
        <v>0</v>
      </c>
      <c r="L21" s="56">
        <v>0</v>
      </c>
      <c r="M21" s="56" t="s">
        <v>88</v>
      </c>
    </row>
    <row r="22" ht="13.85" spans="1:13">
      <c r="A22" s="56" t="s">
        <v>14</v>
      </c>
      <c r="B22" s="56" t="s">
        <v>15</v>
      </c>
      <c r="C22" s="56" t="s">
        <v>89</v>
      </c>
      <c r="D22" s="56" t="s">
        <v>90</v>
      </c>
      <c r="E22" s="56">
        <v>3.702</v>
      </c>
      <c r="F22" s="56">
        <v>0.6171</v>
      </c>
      <c r="G22" s="56">
        <v>1</v>
      </c>
      <c r="H22" s="56">
        <v>2</v>
      </c>
      <c r="I22" s="56">
        <v>1</v>
      </c>
      <c r="J22" s="56">
        <v>2</v>
      </c>
      <c r="K22" s="56">
        <v>0</v>
      </c>
      <c r="L22" s="56">
        <v>0</v>
      </c>
      <c r="M22" s="56" t="s">
        <v>91</v>
      </c>
    </row>
    <row r="23" ht="13.85" spans="1:13">
      <c r="A23" s="56" t="s">
        <v>14</v>
      </c>
      <c r="B23" s="56" t="s">
        <v>92</v>
      </c>
      <c r="C23" s="56" t="s">
        <v>93</v>
      </c>
      <c r="D23" s="56" t="s">
        <v>94</v>
      </c>
      <c r="E23" s="56">
        <v>3.085</v>
      </c>
      <c r="F23" s="56">
        <v>0.6169</v>
      </c>
      <c r="G23" s="56">
        <v>3</v>
      </c>
      <c r="H23" s="56">
        <v>0</v>
      </c>
      <c r="I23" s="56">
        <v>1</v>
      </c>
      <c r="J23" s="56">
        <v>1</v>
      </c>
      <c r="K23" s="56">
        <v>0</v>
      </c>
      <c r="L23" s="56">
        <v>0</v>
      </c>
      <c r="M23" s="56" t="s">
        <v>95</v>
      </c>
    </row>
    <row r="24" ht="13.85" spans="1:13">
      <c r="A24" s="56" t="s">
        <v>14</v>
      </c>
      <c r="B24" s="56" t="s">
        <v>96</v>
      </c>
      <c r="C24" s="56" t="s">
        <v>97</v>
      </c>
      <c r="D24" s="56" t="s">
        <v>98</v>
      </c>
      <c r="E24" s="56">
        <v>3.075</v>
      </c>
      <c r="F24" s="56">
        <v>0.615</v>
      </c>
      <c r="G24" s="56">
        <v>3</v>
      </c>
      <c r="H24" s="56">
        <v>1</v>
      </c>
      <c r="I24" s="56">
        <v>0</v>
      </c>
      <c r="J24" s="56">
        <v>1</v>
      </c>
      <c r="K24" s="56">
        <v>0</v>
      </c>
      <c r="L24" s="56">
        <v>0</v>
      </c>
      <c r="M24" s="56" t="s">
        <v>99</v>
      </c>
    </row>
    <row r="25" ht="13.85" spans="1:13">
      <c r="A25" s="56" t="s">
        <v>14</v>
      </c>
      <c r="B25" s="56" t="s">
        <v>100</v>
      </c>
      <c r="C25" s="56" t="s">
        <v>101</v>
      </c>
      <c r="D25" s="56" t="s">
        <v>102</v>
      </c>
      <c r="E25" s="56">
        <v>3.672</v>
      </c>
      <c r="F25" s="56">
        <v>0.612</v>
      </c>
      <c r="G25" s="56">
        <v>2</v>
      </c>
      <c r="H25" s="56">
        <v>2</v>
      </c>
      <c r="I25" s="56">
        <v>1</v>
      </c>
      <c r="J25" s="56">
        <v>0</v>
      </c>
      <c r="K25" s="56">
        <v>1</v>
      </c>
      <c r="L25" s="56">
        <v>0</v>
      </c>
      <c r="M25" s="56" t="s">
        <v>103</v>
      </c>
    </row>
    <row r="26" ht="13.85" spans="1:13">
      <c r="A26" s="56" t="s">
        <v>14</v>
      </c>
      <c r="B26" s="56" t="s">
        <v>104</v>
      </c>
      <c r="C26" s="56" t="s">
        <v>105</v>
      </c>
      <c r="D26" s="56" t="s">
        <v>106</v>
      </c>
      <c r="E26" s="56">
        <v>4.883</v>
      </c>
      <c r="F26" s="56">
        <v>0.6103</v>
      </c>
      <c r="G26" s="56">
        <v>4</v>
      </c>
      <c r="H26" s="56">
        <v>1</v>
      </c>
      <c r="I26" s="56">
        <v>1</v>
      </c>
      <c r="J26" s="56">
        <v>2</v>
      </c>
      <c r="K26" s="56">
        <v>0</v>
      </c>
      <c r="L26" s="56">
        <v>0</v>
      </c>
      <c r="M26" s="56" t="s">
        <v>107</v>
      </c>
    </row>
    <row r="27" ht="13.85" spans="1:13">
      <c r="A27" s="56" t="s">
        <v>14</v>
      </c>
      <c r="B27" s="56" t="s">
        <v>108</v>
      </c>
      <c r="C27" s="56" t="s">
        <v>109</v>
      </c>
      <c r="D27" s="56" t="s">
        <v>110</v>
      </c>
      <c r="E27" s="56">
        <v>3.041</v>
      </c>
      <c r="F27" s="56">
        <v>0.6081</v>
      </c>
      <c r="G27" s="56">
        <v>2</v>
      </c>
      <c r="H27" s="56">
        <v>1</v>
      </c>
      <c r="I27" s="56">
        <v>1</v>
      </c>
      <c r="J27" s="56">
        <v>0</v>
      </c>
      <c r="K27" s="56">
        <v>1</v>
      </c>
      <c r="L27" s="56">
        <v>0</v>
      </c>
      <c r="M27" s="56" t="s">
        <v>111</v>
      </c>
    </row>
    <row r="28" ht="13.85" spans="1:13">
      <c r="A28" s="56" t="s">
        <v>14</v>
      </c>
      <c r="B28" s="56" t="s">
        <v>112</v>
      </c>
      <c r="C28" s="56" t="s">
        <v>113</v>
      </c>
      <c r="D28" s="56" t="s">
        <v>114</v>
      </c>
      <c r="E28" s="56">
        <v>3.038</v>
      </c>
      <c r="F28" s="56">
        <v>0.6076</v>
      </c>
      <c r="G28" s="56">
        <v>2</v>
      </c>
      <c r="H28" s="56">
        <v>0</v>
      </c>
      <c r="I28" s="56">
        <v>2</v>
      </c>
      <c r="J28" s="56">
        <v>1</v>
      </c>
      <c r="K28" s="56">
        <v>0</v>
      </c>
      <c r="L28" s="56">
        <v>0</v>
      </c>
      <c r="M28" s="56" t="s">
        <v>115</v>
      </c>
    </row>
    <row r="29" ht="13.85" spans="1:13">
      <c r="A29" s="56" t="s">
        <v>14</v>
      </c>
      <c r="B29" s="56" t="s">
        <v>116</v>
      </c>
      <c r="C29" s="56" t="s">
        <v>117</v>
      </c>
      <c r="D29" s="56" t="s">
        <v>118</v>
      </c>
      <c r="E29" s="56">
        <v>3.034</v>
      </c>
      <c r="F29" s="56">
        <v>0.6069</v>
      </c>
      <c r="G29" s="56">
        <v>3</v>
      </c>
      <c r="H29" s="56">
        <v>1</v>
      </c>
      <c r="I29" s="56">
        <v>0</v>
      </c>
      <c r="J29" s="56">
        <v>1</v>
      </c>
      <c r="K29" s="56">
        <v>0</v>
      </c>
      <c r="L29" s="56">
        <v>0</v>
      </c>
      <c r="M29" s="56" t="s">
        <v>119</v>
      </c>
    </row>
    <row r="30" ht="13.85" spans="1:13">
      <c r="A30" s="56" t="s">
        <v>14</v>
      </c>
      <c r="B30" s="56" t="s">
        <v>120</v>
      </c>
      <c r="C30" s="56" t="s">
        <v>121</v>
      </c>
      <c r="D30" s="56" t="s">
        <v>122</v>
      </c>
      <c r="E30" s="56">
        <v>3.033</v>
      </c>
      <c r="F30" s="56">
        <v>0.6066</v>
      </c>
      <c r="G30" s="56">
        <v>3</v>
      </c>
      <c r="H30" s="56">
        <v>0</v>
      </c>
      <c r="I30" s="56">
        <v>1</v>
      </c>
      <c r="J30" s="56">
        <v>0</v>
      </c>
      <c r="K30" s="56">
        <v>1</v>
      </c>
      <c r="L30" s="56">
        <v>0</v>
      </c>
      <c r="M30" s="56" t="s">
        <v>123</v>
      </c>
    </row>
    <row r="31" ht="13.85" spans="1:13">
      <c r="A31" s="56" t="s">
        <v>14</v>
      </c>
      <c r="B31" s="56" t="s">
        <v>124</v>
      </c>
      <c r="C31" s="56" t="s">
        <v>125</v>
      </c>
      <c r="D31" s="56" t="s">
        <v>126</v>
      </c>
      <c r="E31" s="56">
        <v>3.017</v>
      </c>
      <c r="F31" s="56">
        <v>0.6034</v>
      </c>
      <c r="G31" s="56">
        <v>2</v>
      </c>
      <c r="H31" s="56">
        <v>1</v>
      </c>
      <c r="I31" s="56">
        <v>1</v>
      </c>
      <c r="J31" s="56">
        <v>0</v>
      </c>
      <c r="K31" s="56">
        <v>1</v>
      </c>
      <c r="L31" s="56">
        <v>0</v>
      </c>
      <c r="M31" s="56" t="s">
        <v>127</v>
      </c>
    </row>
    <row r="32" ht="13.85" spans="1:13">
      <c r="A32" s="56" t="s">
        <v>14</v>
      </c>
      <c r="B32" s="56" t="s">
        <v>128</v>
      </c>
      <c r="C32" s="56" t="s">
        <v>129</v>
      </c>
      <c r="D32" s="56" t="s">
        <v>130</v>
      </c>
      <c r="E32" s="56">
        <v>3.597</v>
      </c>
      <c r="F32" s="56">
        <v>0.5994</v>
      </c>
      <c r="G32" s="56">
        <v>1</v>
      </c>
      <c r="H32" s="56">
        <v>1</v>
      </c>
      <c r="I32" s="56">
        <v>2</v>
      </c>
      <c r="J32" s="56">
        <v>1</v>
      </c>
      <c r="K32" s="56">
        <v>1</v>
      </c>
      <c r="L32" s="56">
        <v>0</v>
      </c>
      <c r="M32" s="56" t="s">
        <v>131</v>
      </c>
    </row>
    <row r="33" ht="13.85" spans="1:13">
      <c r="A33" s="56" t="s">
        <v>14</v>
      </c>
      <c r="B33" s="56" t="s">
        <v>132</v>
      </c>
      <c r="C33" s="56" t="s">
        <v>133</v>
      </c>
      <c r="D33" s="56" t="s">
        <v>134</v>
      </c>
      <c r="E33" s="56">
        <v>2.995</v>
      </c>
      <c r="F33" s="56">
        <v>0.599</v>
      </c>
      <c r="G33" s="56">
        <v>3</v>
      </c>
      <c r="H33" s="56">
        <v>1</v>
      </c>
      <c r="I33" s="56">
        <v>0</v>
      </c>
      <c r="J33" s="56">
        <v>0</v>
      </c>
      <c r="K33" s="56">
        <v>1</v>
      </c>
      <c r="L33" s="56">
        <v>0</v>
      </c>
      <c r="M33" s="56" t="s">
        <v>135</v>
      </c>
    </row>
    <row r="34" ht="13.85" spans="1:13">
      <c r="A34" s="56" t="s">
        <v>14</v>
      </c>
      <c r="B34" s="56" t="s">
        <v>136</v>
      </c>
      <c r="C34" s="56" t="s">
        <v>137</v>
      </c>
      <c r="D34" s="56" t="s">
        <v>138</v>
      </c>
      <c r="E34" s="56">
        <v>2.994</v>
      </c>
      <c r="F34" s="56">
        <v>0.5989</v>
      </c>
      <c r="G34" s="56">
        <v>2</v>
      </c>
      <c r="H34" s="56">
        <v>1</v>
      </c>
      <c r="I34" s="56">
        <v>1</v>
      </c>
      <c r="J34" s="56">
        <v>0</v>
      </c>
      <c r="K34" s="56">
        <v>1</v>
      </c>
      <c r="L34" s="56">
        <v>0</v>
      </c>
      <c r="M34" s="56" t="s">
        <v>139</v>
      </c>
    </row>
    <row r="35" ht="13.85" spans="1:13">
      <c r="A35" s="56" t="s">
        <v>14</v>
      </c>
      <c r="B35" s="56" t="s">
        <v>140</v>
      </c>
      <c r="C35" s="56" t="s">
        <v>141</v>
      </c>
      <c r="D35" s="56" t="s">
        <v>142</v>
      </c>
      <c r="E35" s="56">
        <v>2.994</v>
      </c>
      <c r="F35" s="56">
        <v>0.5988</v>
      </c>
      <c r="G35" s="56">
        <v>2</v>
      </c>
      <c r="H35" s="56">
        <v>1</v>
      </c>
      <c r="I35" s="56">
        <v>2</v>
      </c>
      <c r="J35" s="56">
        <v>0</v>
      </c>
      <c r="K35" s="56">
        <v>0</v>
      </c>
      <c r="L35" s="56">
        <v>0</v>
      </c>
      <c r="M35" s="56" t="s">
        <v>143</v>
      </c>
    </row>
    <row r="36" ht="13.85" spans="1:13">
      <c r="A36" s="56" t="s">
        <v>14</v>
      </c>
      <c r="B36" s="56" t="s">
        <v>144</v>
      </c>
      <c r="C36" s="56" t="s">
        <v>145</v>
      </c>
      <c r="D36" s="56" t="s">
        <v>146</v>
      </c>
      <c r="E36" s="56">
        <v>2.991</v>
      </c>
      <c r="F36" s="56">
        <v>0.5981</v>
      </c>
      <c r="G36" s="56">
        <v>4</v>
      </c>
      <c r="H36" s="56">
        <v>0</v>
      </c>
      <c r="I36" s="56">
        <v>1</v>
      </c>
      <c r="J36" s="56">
        <v>0</v>
      </c>
      <c r="K36" s="56">
        <v>0</v>
      </c>
      <c r="L36" s="56">
        <v>0</v>
      </c>
      <c r="M36" s="56" t="s">
        <v>147</v>
      </c>
    </row>
    <row r="37" ht="13.85" spans="1:13">
      <c r="A37" s="56" t="s">
        <v>14</v>
      </c>
      <c r="B37" s="56" t="s">
        <v>148</v>
      </c>
      <c r="C37" s="56" t="s">
        <v>149</v>
      </c>
      <c r="D37" s="56" t="s">
        <v>150</v>
      </c>
      <c r="E37" s="56">
        <v>2.987</v>
      </c>
      <c r="F37" s="56">
        <v>0.5974</v>
      </c>
      <c r="G37" s="56">
        <v>4</v>
      </c>
      <c r="H37" s="56">
        <v>1</v>
      </c>
      <c r="I37" s="56">
        <v>0</v>
      </c>
      <c r="J37" s="56">
        <v>0</v>
      </c>
      <c r="K37" s="56">
        <v>0</v>
      </c>
      <c r="L37" s="56">
        <v>0</v>
      </c>
      <c r="M37" s="56" t="s">
        <v>151</v>
      </c>
    </row>
    <row r="38" ht="13.85" spans="1:13">
      <c r="A38" s="56" t="s">
        <v>14</v>
      </c>
      <c r="B38" s="56" t="s">
        <v>152</v>
      </c>
      <c r="C38" s="56" t="s">
        <v>153</v>
      </c>
      <c r="D38" s="56" t="s">
        <v>154</v>
      </c>
      <c r="E38" s="56">
        <v>2.987</v>
      </c>
      <c r="F38" s="56">
        <v>0.5973</v>
      </c>
      <c r="G38" s="56">
        <v>2</v>
      </c>
      <c r="H38" s="56">
        <v>0</v>
      </c>
      <c r="I38" s="56">
        <v>1</v>
      </c>
      <c r="J38" s="56">
        <v>2</v>
      </c>
      <c r="K38" s="56">
        <v>0</v>
      </c>
      <c r="L38" s="56">
        <v>0</v>
      </c>
      <c r="M38" s="56" t="s">
        <v>155</v>
      </c>
    </row>
    <row r="39" ht="13.85" spans="1:13">
      <c r="A39" s="56" t="s">
        <v>14</v>
      </c>
      <c r="B39" s="56" t="s">
        <v>156</v>
      </c>
      <c r="C39" s="56" t="s">
        <v>157</v>
      </c>
      <c r="D39" s="56" t="s">
        <v>158</v>
      </c>
      <c r="E39" s="56">
        <v>4.178</v>
      </c>
      <c r="F39" s="56">
        <v>0.5969</v>
      </c>
      <c r="G39" s="56">
        <v>4</v>
      </c>
      <c r="H39" s="56">
        <v>1</v>
      </c>
      <c r="I39" s="56">
        <v>1</v>
      </c>
      <c r="J39" s="56">
        <v>0</v>
      </c>
      <c r="K39" s="56">
        <v>1</v>
      </c>
      <c r="L39" s="56">
        <v>0</v>
      </c>
      <c r="M39" s="56" t="s">
        <v>159</v>
      </c>
    </row>
    <row r="40" ht="13.85" spans="1:13">
      <c r="A40" s="56" t="s">
        <v>14</v>
      </c>
      <c r="B40" s="56" t="s">
        <v>15</v>
      </c>
      <c r="C40" s="56" t="s">
        <v>160</v>
      </c>
      <c r="D40" s="56" t="s">
        <v>161</v>
      </c>
      <c r="E40" s="56">
        <v>3.581</v>
      </c>
      <c r="F40" s="56">
        <v>0.5968</v>
      </c>
      <c r="G40" s="56">
        <v>3</v>
      </c>
      <c r="H40" s="56">
        <v>1</v>
      </c>
      <c r="I40" s="56">
        <v>2</v>
      </c>
      <c r="J40" s="56">
        <v>0</v>
      </c>
      <c r="K40" s="56">
        <v>0</v>
      </c>
      <c r="L40" s="56">
        <v>0</v>
      </c>
      <c r="M40" s="56" t="s">
        <v>162</v>
      </c>
    </row>
    <row r="41" ht="13.85" spans="1:13">
      <c r="A41" s="56" t="s">
        <v>14</v>
      </c>
      <c r="B41" s="56" t="s">
        <v>163</v>
      </c>
      <c r="C41" s="56" t="s">
        <v>164</v>
      </c>
      <c r="D41" s="56" t="s">
        <v>165</v>
      </c>
      <c r="E41" s="56">
        <v>2.983</v>
      </c>
      <c r="F41" s="56">
        <v>0.5965</v>
      </c>
      <c r="G41" s="56">
        <v>3</v>
      </c>
      <c r="H41" s="56">
        <v>1</v>
      </c>
      <c r="I41" s="56">
        <v>1</v>
      </c>
      <c r="J41" s="56">
        <v>0</v>
      </c>
      <c r="K41" s="56">
        <v>0</v>
      </c>
      <c r="L41" s="56">
        <v>0</v>
      </c>
      <c r="M41" s="56" t="s">
        <v>166</v>
      </c>
    </row>
    <row r="42" ht="13.85" spans="1:13">
      <c r="A42" s="56" t="s">
        <v>14</v>
      </c>
      <c r="B42" s="56" t="s">
        <v>167</v>
      </c>
      <c r="C42" s="56" t="s">
        <v>168</v>
      </c>
      <c r="D42" s="56" t="s">
        <v>169</v>
      </c>
      <c r="E42" s="56">
        <v>3.571</v>
      </c>
      <c r="F42" s="56">
        <v>0.5952</v>
      </c>
      <c r="G42" s="56">
        <v>2</v>
      </c>
      <c r="H42" s="56">
        <v>2</v>
      </c>
      <c r="I42" s="56">
        <v>1</v>
      </c>
      <c r="J42" s="56">
        <v>1</v>
      </c>
      <c r="K42" s="56">
        <v>0</v>
      </c>
      <c r="L42" s="56">
        <v>0</v>
      </c>
      <c r="M42" s="56" t="s">
        <v>170</v>
      </c>
    </row>
    <row r="43" ht="13.85" spans="1:13">
      <c r="A43" s="56" t="s">
        <v>14</v>
      </c>
      <c r="B43" s="56" t="s">
        <v>171</v>
      </c>
      <c r="C43" s="56" t="s">
        <v>172</v>
      </c>
      <c r="D43" s="56" t="s">
        <v>173</v>
      </c>
      <c r="E43" s="56">
        <v>3.568</v>
      </c>
      <c r="F43" s="56">
        <v>0.5947</v>
      </c>
      <c r="G43" s="56">
        <v>3</v>
      </c>
      <c r="H43" s="56">
        <v>2</v>
      </c>
      <c r="I43" s="56">
        <v>1</v>
      </c>
      <c r="J43" s="56">
        <v>0</v>
      </c>
      <c r="K43" s="56">
        <v>0</v>
      </c>
      <c r="L43" s="56">
        <v>0</v>
      </c>
      <c r="M43" s="56" t="s">
        <v>174</v>
      </c>
    </row>
    <row r="44" ht="13.85" spans="1:13">
      <c r="A44" s="56" t="s">
        <v>14</v>
      </c>
      <c r="B44" s="56" t="s">
        <v>175</v>
      </c>
      <c r="C44" s="56" t="s">
        <v>176</v>
      </c>
      <c r="D44" s="56" t="s">
        <v>177</v>
      </c>
      <c r="E44" s="56">
        <v>3.552</v>
      </c>
      <c r="F44" s="56">
        <v>0.592</v>
      </c>
      <c r="G44" s="56">
        <v>2</v>
      </c>
      <c r="H44" s="56">
        <v>2</v>
      </c>
      <c r="I44" s="56">
        <v>1</v>
      </c>
      <c r="J44" s="56">
        <v>0</v>
      </c>
      <c r="K44" s="56">
        <v>1</v>
      </c>
      <c r="L44" s="56">
        <v>0</v>
      </c>
      <c r="M44" s="56" t="s">
        <v>178</v>
      </c>
    </row>
    <row r="45" ht="13.85" spans="1:13">
      <c r="A45" s="56" t="s">
        <v>14</v>
      </c>
      <c r="B45" s="56" t="s">
        <v>179</v>
      </c>
      <c r="C45" s="56" t="s">
        <v>180</v>
      </c>
      <c r="D45" s="56" t="s">
        <v>181</v>
      </c>
      <c r="E45" s="56">
        <v>3.513</v>
      </c>
      <c r="F45" s="56">
        <v>0.5855</v>
      </c>
      <c r="G45" s="56">
        <v>1</v>
      </c>
      <c r="H45" s="56">
        <v>1</v>
      </c>
      <c r="I45" s="56">
        <v>3</v>
      </c>
      <c r="J45" s="56">
        <v>1</v>
      </c>
      <c r="K45" s="56">
        <v>0</v>
      </c>
      <c r="L45" s="56">
        <v>0</v>
      </c>
      <c r="M45" s="56" t="s">
        <v>182</v>
      </c>
    </row>
    <row r="46" ht="13.85" spans="1:13">
      <c r="A46" s="56" t="s">
        <v>14</v>
      </c>
      <c r="B46" s="56" t="s">
        <v>183</v>
      </c>
      <c r="C46" s="56" t="s">
        <v>184</v>
      </c>
      <c r="D46" s="56" t="s">
        <v>185</v>
      </c>
      <c r="E46" s="56">
        <v>3.483</v>
      </c>
      <c r="F46" s="56">
        <v>0.5805</v>
      </c>
      <c r="G46" s="56">
        <v>2</v>
      </c>
      <c r="H46" s="56">
        <v>1</v>
      </c>
      <c r="I46" s="56">
        <v>2</v>
      </c>
      <c r="J46" s="56">
        <v>1</v>
      </c>
      <c r="K46" s="56">
        <v>0</v>
      </c>
      <c r="L46" s="56">
        <v>0</v>
      </c>
      <c r="M46" s="56" t="s">
        <v>186</v>
      </c>
    </row>
    <row r="47" ht="13.85" spans="1:13">
      <c r="A47" s="56" t="s">
        <v>14</v>
      </c>
      <c r="B47" s="56" t="s">
        <v>187</v>
      </c>
      <c r="C47" s="56" t="s">
        <v>188</v>
      </c>
      <c r="D47" s="56" t="s">
        <v>189</v>
      </c>
      <c r="E47" s="56">
        <v>3.452</v>
      </c>
      <c r="F47" s="56">
        <v>0.5754</v>
      </c>
      <c r="G47" s="56">
        <v>3</v>
      </c>
      <c r="H47" s="56">
        <v>2</v>
      </c>
      <c r="I47" s="56">
        <v>1</v>
      </c>
      <c r="J47" s="56">
        <v>0</v>
      </c>
      <c r="K47" s="56">
        <v>0</v>
      </c>
      <c r="L47" s="56">
        <v>0</v>
      </c>
      <c r="M47" s="56" t="s">
        <v>190</v>
      </c>
    </row>
    <row r="48" ht="13.85" spans="1:13">
      <c r="A48" s="56" t="s">
        <v>14</v>
      </c>
      <c r="B48" s="56" t="s">
        <v>191</v>
      </c>
      <c r="C48" s="56" t="s">
        <v>192</v>
      </c>
      <c r="D48" s="56" t="s">
        <v>193</v>
      </c>
      <c r="E48" s="56">
        <v>4.6</v>
      </c>
      <c r="F48" s="56">
        <v>0.575</v>
      </c>
      <c r="G48" s="56">
        <v>4</v>
      </c>
      <c r="H48" s="56">
        <v>2</v>
      </c>
      <c r="I48" s="56">
        <v>0</v>
      </c>
      <c r="J48" s="56">
        <v>2</v>
      </c>
      <c r="K48" s="56">
        <v>0</v>
      </c>
      <c r="L48" s="56">
        <v>0</v>
      </c>
      <c r="M48" s="56" t="s">
        <v>194</v>
      </c>
    </row>
    <row r="49" ht="13.85" spans="1:13">
      <c r="A49" s="56" t="s">
        <v>14</v>
      </c>
      <c r="B49" s="56" t="s">
        <v>195</v>
      </c>
      <c r="C49" s="56" t="s">
        <v>196</v>
      </c>
      <c r="D49" s="56" t="s">
        <v>197</v>
      </c>
      <c r="E49" s="56">
        <v>3.44</v>
      </c>
      <c r="F49" s="56">
        <v>0.5734</v>
      </c>
      <c r="G49" s="56">
        <v>3</v>
      </c>
      <c r="H49" s="56">
        <v>2</v>
      </c>
      <c r="I49" s="56">
        <v>1</v>
      </c>
      <c r="J49" s="56">
        <v>0</v>
      </c>
      <c r="K49" s="56">
        <v>0</v>
      </c>
      <c r="L49" s="56">
        <v>0</v>
      </c>
      <c r="M49" s="56" t="s">
        <v>198</v>
      </c>
    </row>
    <row r="50" ht="13.85" spans="1:13">
      <c r="A50" s="56" t="s">
        <v>14</v>
      </c>
      <c r="B50" s="56" t="s">
        <v>199</v>
      </c>
      <c r="C50" s="56" t="s">
        <v>200</v>
      </c>
      <c r="D50" s="56" t="s">
        <v>201</v>
      </c>
      <c r="E50" s="56">
        <v>3.991</v>
      </c>
      <c r="F50" s="56">
        <v>0.5702</v>
      </c>
      <c r="G50" s="56">
        <v>4</v>
      </c>
      <c r="H50" s="56">
        <v>1</v>
      </c>
      <c r="I50" s="56">
        <v>1</v>
      </c>
      <c r="J50" s="56">
        <v>1</v>
      </c>
      <c r="K50" s="56">
        <v>0</v>
      </c>
      <c r="L50" s="56">
        <v>0</v>
      </c>
      <c r="M50" s="56" t="s">
        <v>202</v>
      </c>
    </row>
    <row r="51" ht="13.85" spans="1:13">
      <c r="A51" s="56" t="s">
        <v>14</v>
      </c>
      <c r="B51" s="56" t="s">
        <v>203</v>
      </c>
      <c r="C51" s="56" t="s">
        <v>204</v>
      </c>
      <c r="D51" s="56" t="s">
        <v>205</v>
      </c>
      <c r="E51" s="56">
        <v>3.415</v>
      </c>
      <c r="F51" s="56">
        <v>0.5692</v>
      </c>
      <c r="G51" s="56">
        <v>3</v>
      </c>
      <c r="H51" s="56">
        <v>1</v>
      </c>
      <c r="I51" s="56">
        <v>2</v>
      </c>
      <c r="J51" s="56">
        <v>0</v>
      </c>
      <c r="K51" s="56">
        <v>0</v>
      </c>
      <c r="L51" s="56">
        <v>0</v>
      </c>
      <c r="M51" s="56" t="s">
        <v>206</v>
      </c>
    </row>
    <row r="52" ht="13.85" spans="1:13">
      <c r="A52" s="56" t="s">
        <v>14</v>
      </c>
      <c r="B52" s="56" t="s">
        <v>207</v>
      </c>
      <c r="C52" s="56" t="s">
        <v>208</v>
      </c>
      <c r="D52" s="56" t="s">
        <v>209</v>
      </c>
      <c r="E52" s="56">
        <v>3.963</v>
      </c>
      <c r="F52" s="56">
        <v>0.5661</v>
      </c>
      <c r="G52" s="56">
        <v>3</v>
      </c>
      <c r="H52" s="56">
        <v>1</v>
      </c>
      <c r="I52" s="56">
        <v>1</v>
      </c>
      <c r="J52" s="56">
        <v>0</v>
      </c>
      <c r="K52" s="56">
        <v>2</v>
      </c>
      <c r="L52" s="56">
        <v>0</v>
      </c>
      <c r="M52" s="56" t="s">
        <v>210</v>
      </c>
    </row>
    <row r="53" ht="13.85" spans="1:13">
      <c r="A53" s="56" t="s">
        <v>14</v>
      </c>
      <c r="B53" s="56" t="s">
        <v>211</v>
      </c>
      <c r="C53" s="56" t="s">
        <v>212</v>
      </c>
      <c r="D53" s="56" t="s">
        <v>213</v>
      </c>
      <c r="E53" s="56">
        <v>3.389</v>
      </c>
      <c r="F53" s="56">
        <v>0.5648</v>
      </c>
      <c r="G53" s="56">
        <v>3</v>
      </c>
      <c r="H53" s="56">
        <v>1</v>
      </c>
      <c r="I53" s="56">
        <v>2</v>
      </c>
      <c r="J53" s="56">
        <v>0</v>
      </c>
      <c r="K53" s="56">
        <v>0</v>
      </c>
      <c r="L53" s="56">
        <v>0</v>
      </c>
      <c r="M53" s="56" t="s">
        <v>214</v>
      </c>
    </row>
    <row r="54" ht="13.85" spans="1:13">
      <c r="A54" s="56" t="s">
        <v>14</v>
      </c>
      <c r="B54" s="56" t="s">
        <v>215</v>
      </c>
      <c r="C54" s="56" t="s">
        <v>216</v>
      </c>
      <c r="D54" s="56" t="s">
        <v>217</v>
      </c>
      <c r="E54" s="56">
        <v>3.389</v>
      </c>
      <c r="F54" s="56">
        <v>0.5648</v>
      </c>
      <c r="G54" s="56">
        <v>3</v>
      </c>
      <c r="H54" s="56">
        <v>1</v>
      </c>
      <c r="I54" s="56">
        <v>1</v>
      </c>
      <c r="J54" s="56">
        <v>1</v>
      </c>
      <c r="K54" s="56">
        <v>0</v>
      </c>
      <c r="L54" s="56">
        <v>0</v>
      </c>
      <c r="M54" s="56" t="s">
        <v>218</v>
      </c>
    </row>
    <row r="55" ht="13.85" spans="1:13">
      <c r="A55" s="56" t="s">
        <v>14</v>
      </c>
      <c r="B55" s="56" t="s">
        <v>219</v>
      </c>
      <c r="C55" s="56" t="s">
        <v>220</v>
      </c>
      <c r="D55" s="56" t="s">
        <v>221</v>
      </c>
      <c r="E55" s="56">
        <v>3.384</v>
      </c>
      <c r="F55" s="56">
        <v>0.5641</v>
      </c>
      <c r="G55" s="56">
        <v>3</v>
      </c>
      <c r="H55" s="56">
        <v>1</v>
      </c>
      <c r="I55" s="56">
        <v>1</v>
      </c>
      <c r="J55" s="56">
        <v>0</v>
      </c>
      <c r="K55" s="56">
        <v>1</v>
      </c>
      <c r="L55" s="56">
        <v>0</v>
      </c>
      <c r="M55" s="56" t="s">
        <v>222</v>
      </c>
    </row>
    <row r="56" ht="13.85" spans="1:13">
      <c r="A56" s="56" t="s">
        <v>14</v>
      </c>
      <c r="B56" s="56" t="s">
        <v>223</v>
      </c>
      <c r="C56" s="56" t="s">
        <v>224</v>
      </c>
      <c r="D56" s="56" t="s">
        <v>225</v>
      </c>
      <c r="E56" s="56">
        <v>3.382</v>
      </c>
      <c r="F56" s="56">
        <v>0.5636</v>
      </c>
      <c r="G56" s="56">
        <v>2</v>
      </c>
      <c r="H56" s="56">
        <v>2</v>
      </c>
      <c r="I56" s="56">
        <v>1</v>
      </c>
      <c r="J56" s="56">
        <v>1</v>
      </c>
      <c r="K56" s="56">
        <v>0</v>
      </c>
      <c r="L56" s="56">
        <v>0</v>
      </c>
      <c r="M56" s="56" t="s">
        <v>226</v>
      </c>
    </row>
    <row r="57" ht="13.85" spans="1:13">
      <c r="A57" s="56" t="s">
        <v>14</v>
      </c>
      <c r="B57" s="56" t="s">
        <v>227</v>
      </c>
      <c r="C57" s="56" t="s">
        <v>228</v>
      </c>
      <c r="D57" s="56" t="s">
        <v>229</v>
      </c>
      <c r="E57" s="56">
        <v>3.376</v>
      </c>
      <c r="F57" s="56">
        <v>0.5626</v>
      </c>
      <c r="G57" s="56">
        <v>3</v>
      </c>
      <c r="H57" s="56">
        <v>1</v>
      </c>
      <c r="I57" s="56">
        <v>1</v>
      </c>
      <c r="J57" s="56">
        <v>1</v>
      </c>
      <c r="K57" s="56">
        <v>0</v>
      </c>
      <c r="L57" s="56">
        <v>0</v>
      </c>
      <c r="M57" s="56" t="s">
        <v>230</v>
      </c>
    </row>
    <row r="58" ht="13.85" spans="1:13">
      <c r="A58" s="56" t="s">
        <v>14</v>
      </c>
      <c r="B58" s="56" t="s">
        <v>231</v>
      </c>
      <c r="C58" s="56" t="s">
        <v>232</v>
      </c>
      <c r="D58" s="56" t="s">
        <v>233</v>
      </c>
      <c r="E58" s="56">
        <v>3.353</v>
      </c>
      <c r="F58" s="56">
        <v>0.5588</v>
      </c>
      <c r="G58" s="56">
        <v>3</v>
      </c>
      <c r="H58" s="56">
        <v>0</v>
      </c>
      <c r="I58" s="56">
        <v>2</v>
      </c>
      <c r="J58" s="56">
        <v>1</v>
      </c>
      <c r="K58" s="56">
        <v>0</v>
      </c>
      <c r="L58" s="56">
        <v>0</v>
      </c>
      <c r="M58" s="56" t="s">
        <v>234</v>
      </c>
    </row>
    <row r="59" ht="13.85" spans="1:13">
      <c r="A59" s="56" t="s">
        <v>14</v>
      </c>
      <c r="B59" s="56" t="s">
        <v>235</v>
      </c>
      <c r="C59" s="56" t="s">
        <v>236</v>
      </c>
      <c r="D59" s="56" t="s">
        <v>237</v>
      </c>
      <c r="E59" s="56">
        <v>3.346</v>
      </c>
      <c r="F59" s="56">
        <v>0.5577</v>
      </c>
      <c r="G59" s="56">
        <v>2</v>
      </c>
      <c r="H59" s="56">
        <v>0</v>
      </c>
      <c r="I59" s="56">
        <v>2</v>
      </c>
      <c r="J59" s="56">
        <v>2</v>
      </c>
      <c r="K59" s="56">
        <v>0</v>
      </c>
      <c r="L59" s="56">
        <v>0</v>
      </c>
      <c r="M59" s="56" t="s">
        <v>238</v>
      </c>
    </row>
    <row r="60" ht="13.85" spans="1:13">
      <c r="A60" s="56" t="s">
        <v>14</v>
      </c>
      <c r="B60" s="56" t="s">
        <v>239</v>
      </c>
      <c r="C60" s="56" t="s">
        <v>240</v>
      </c>
      <c r="D60" s="56" t="s">
        <v>241</v>
      </c>
      <c r="E60" s="56">
        <v>3.338</v>
      </c>
      <c r="F60" s="56">
        <v>0.5563</v>
      </c>
      <c r="G60" s="56">
        <v>2</v>
      </c>
      <c r="H60" s="56">
        <v>1</v>
      </c>
      <c r="I60" s="56">
        <v>2</v>
      </c>
      <c r="J60" s="56">
        <v>1</v>
      </c>
      <c r="K60" s="56">
        <v>0</v>
      </c>
      <c r="L60" s="56">
        <v>0</v>
      </c>
      <c r="M60" s="56" t="s">
        <v>242</v>
      </c>
    </row>
    <row r="61" ht="13.85" spans="1:13">
      <c r="A61" s="56" t="s">
        <v>14</v>
      </c>
      <c r="B61" s="56" t="s">
        <v>243</v>
      </c>
      <c r="C61" s="56" t="s">
        <v>244</v>
      </c>
      <c r="D61" s="56" t="s">
        <v>245</v>
      </c>
      <c r="E61" s="56">
        <v>3.881</v>
      </c>
      <c r="F61" s="56">
        <v>0.5544</v>
      </c>
      <c r="G61" s="56">
        <v>2</v>
      </c>
      <c r="H61" s="56">
        <v>1</v>
      </c>
      <c r="I61" s="56">
        <v>1</v>
      </c>
      <c r="J61" s="56">
        <v>0</v>
      </c>
      <c r="K61" s="56">
        <v>3</v>
      </c>
      <c r="L61" s="56">
        <v>0</v>
      </c>
      <c r="M61" s="56" t="s">
        <v>246</v>
      </c>
    </row>
    <row r="62" ht="13.85" spans="1:13">
      <c r="A62" s="56" t="s">
        <v>14</v>
      </c>
      <c r="B62" s="56" t="s">
        <v>247</v>
      </c>
      <c r="C62" s="56" t="s">
        <v>248</v>
      </c>
      <c r="D62" s="56" t="s">
        <v>249</v>
      </c>
      <c r="E62" s="56">
        <v>3.326</v>
      </c>
      <c r="F62" s="56">
        <v>0.5543</v>
      </c>
      <c r="G62" s="56">
        <v>3</v>
      </c>
      <c r="H62" s="56">
        <v>1</v>
      </c>
      <c r="I62" s="56">
        <v>1</v>
      </c>
      <c r="J62" s="56">
        <v>1</v>
      </c>
      <c r="K62" s="56">
        <v>0</v>
      </c>
      <c r="L62" s="56">
        <v>0</v>
      </c>
      <c r="M62" s="56" t="s">
        <v>250</v>
      </c>
    </row>
    <row r="63" ht="13.85" spans="1:13">
      <c r="A63" s="56" t="s">
        <v>14</v>
      </c>
      <c r="B63" s="56" t="s">
        <v>251</v>
      </c>
      <c r="C63" s="56" t="s">
        <v>252</v>
      </c>
      <c r="D63" s="56" t="s">
        <v>253</v>
      </c>
      <c r="E63" s="56">
        <v>3.879</v>
      </c>
      <c r="F63" s="56">
        <v>0.5542</v>
      </c>
      <c r="G63" s="56">
        <v>3</v>
      </c>
      <c r="H63" s="56">
        <v>1</v>
      </c>
      <c r="I63" s="56">
        <v>1</v>
      </c>
      <c r="J63" s="56">
        <v>0</v>
      </c>
      <c r="K63" s="56">
        <v>2</v>
      </c>
      <c r="L63" s="56">
        <v>0</v>
      </c>
      <c r="M63" s="56" t="s">
        <v>254</v>
      </c>
    </row>
    <row r="64" ht="13.85" spans="1:13">
      <c r="A64" s="56" t="s">
        <v>14</v>
      </c>
      <c r="B64" s="56" t="s">
        <v>15</v>
      </c>
      <c r="C64" s="56" t="s">
        <v>255</v>
      </c>
      <c r="D64" s="56" t="s">
        <v>256</v>
      </c>
      <c r="E64" s="56">
        <v>3.324</v>
      </c>
      <c r="F64" s="56">
        <v>0.554</v>
      </c>
      <c r="G64" s="56">
        <v>3</v>
      </c>
      <c r="H64" s="56">
        <v>2</v>
      </c>
      <c r="I64" s="56">
        <v>1</v>
      </c>
      <c r="J64" s="56">
        <v>0</v>
      </c>
      <c r="K64" s="56">
        <v>0</v>
      </c>
      <c r="L64" s="56">
        <v>0</v>
      </c>
      <c r="M64" s="56" t="s">
        <v>257</v>
      </c>
    </row>
    <row r="65" ht="13.85" spans="1:13">
      <c r="A65" s="56" t="s">
        <v>14</v>
      </c>
      <c r="B65" s="56" t="s">
        <v>258</v>
      </c>
      <c r="C65" s="56" t="s">
        <v>259</v>
      </c>
      <c r="D65" s="56" t="s">
        <v>260</v>
      </c>
      <c r="E65" s="56">
        <v>3.873</v>
      </c>
      <c r="F65" s="56">
        <v>0.5533</v>
      </c>
      <c r="G65" s="56">
        <v>3</v>
      </c>
      <c r="H65" s="56">
        <v>0</v>
      </c>
      <c r="I65" s="56">
        <v>2</v>
      </c>
      <c r="J65" s="56">
        <v>2</v>
      </c>
      <c r="K65" s="56">
        <v>0</v>
      </c>
      <c r="L65" s="56">
        <v>0</v>
      </c>
      <c r="M65" s="56" t="s">
        <v>261</v>
      </c>
    </row>
    <row r="66" ht="13.85" spans="1:13">
      <c r="A66" s="56" t="s">
        <v>14</v>
      </c>
      <c r="B66" s="56" t="s">
        <v>262</v>
      </c>
      <c r="C66" s="56" t="s">
        <v>263</v>
      </c>
      <c r="D66" s="56" t="s">
        <v>264</v>
      </c>
      <c r="E66" s="56">
        <v>3.313</v>
      </c>
      <c r="F66" s="56">
        <v>0.5522</v>
      </c>
      <c r="G66" s="56">
        <v>2</v>
      </c>
      <c r="H66" s="56">
        <v>2</v>
      </c>
      <c r="I66" s="56">
        <v>1</v>
      </c>
      <c r="J66" s="56">
        <v>1</v>
      </c>
      <c r="K66" s="56">
        <v>0</v>
      </c>
      <c r="L66" s="56">
        <v>0</v>
      </c>
      <c r="M66" s="56" t="s">
        <v>265</v>
      </c>
    </row>
    <row r="67" ht="13.85" spans="1:13">
      <c r="A67" s="56" t="s">
        <v>14</v>
      </c>
      <c r="B67" s="56" t="s">
        <v>15</v>
      </c>
      <c r="C67" s="56" t="s">
        <v>266</v>
      </c>
      <c r="D67" s="56" t="s">
        <v>267</v>
      </c>
      <c r="E67" s="56">
        <v>3.312</v>
      </c>
      <c r="F67" s="56">
        <v>0.552</v>
      </c>
      <c r="G67" s="56">
        <v>3</v>
      </c>
      <c r="H67" s="56">
        <v>2</v>
      </c>
      <c r="I67" s="56">
        <v>0</v>
      </c>
      <c r="J67" s="56">
        <v>0</v>
      </c>
      <c r="K67" s="56">
        <v>1</v>
      </c>
      <c r="L67" s="56">
        <v>0</v>
      </c>
      <c r="M67" s="56" t="s">
        <v>268</v>
      </c>
    </row>
    <row r="68" ht="13.85" spans="1:13">
      <c r="A68" s="56" t="s">
        <v>14</v>
      </c>
      <c r="B68" s="56" t="s">
        <v>269</v>
      </c>
      <c r="C68" s="56" t="s">
        <v>270</v>
      </c>
      <c r="D68" s="56" t="s">
        <v>271</v>
      </c>
      <c r="E68" s="56">
        <v>3.312</v>
      </c>
      <c r="F68" s="56">
        <v>0.5519</v>
      </c>
      <c r="G68" s="56">
        <v>3</v>
      </c>
      <c r="H68" s="56">
        <v>1</v>
      </c>
      <c r="I68" s="56">
        <v>1</v>
      </c>
      <c r="J68" s="56">
        <v>0</v>
      </c>
      <c r="K68" s="56">
        <v>1</v>
      </c>
      <c r="L68" s="56">
        <v>0</v>
      </c>
      <c r="M68" s="56" t="s">
        <v>272</v>
      </c>
    </row>
    <row r="69" ht="13.85" spans="1:13">
      <c r="A69" s="56" t="s">
        <v>14</v>
      </c>
      <c r="B69" s="56" t="s">
        <v>273</v>
      </c>
      <c r="C69" s="56" t="s">
        <v>274</v>
      </c>
      <c r="D69" s="56" t="s">
        <v>275</v>
      </c>
      <c r="E69" s="56">
        <v>3.306</v>
      </c>
      <c r="F69" s="56">
        <v>0.5511</v>
      </c>
      <c r="G69" s="56">
        <v>3</v>
      </c>
      <c r="H69" s="56">
        <v>1</v>
      </c>
      <c r="I69" s="56">
        <v>2</v>
      </c>
      <c r="J69" s="56">
        <v>0</v>
      </c>
      <c r="K69" s="56">
        <v>0</v>
      </c>
      <c r="L69" s="56">
        <v>0</v>
      </c>
      <c r="M69" s="56" t="s">
        <v>276</v>
      </c>
    </row>
    <row r="70" ht="13.85" spans="1:13">
      <c r="A70" s="56" t="s">
        <v>14</v>
      </c>
      <c r="B70" s="56" t="s">
        <v>277</v>
      </c>
      <c r="C70" s="56" t="s">
        <v>278</v>
      </c>
      <c r="D70" s="56" t="s">
        <v>279</v>
      </c>
      <c r="E70" s="56">
        <v>3.305</v>
      </c>
      <c r="F70" s="56">
        <v>0.5508</v>
      </c>
      <c r="G70" s="56">
        <v>3</v>
      </c>
      <c r="H70" s="56">
        <v>2</v>
      </c>
      <c r="I70" s="56">
        <v>1</v>
      </c>
      <c r="J70" s="56">
        <v>0</v>
      </c>
      <c r="K70" s="56">
        <v>0</v>
      </c>
      <c r="L70" s="56">
        <v>0</v>
      </c>
      <c r="M70" s="56" t="s">
        <v>280</v>
      </c>
    </row>
    <row r="71" ht="13.85" spans="1:13">
      <c r="A71" s="56" t="s">
        <v>14</v>
      </c>
      <c r="B71" s="56" t="s">
        <v>15</v>
      </c>
      <c r="C71" s="56" t="s">
        <v>281</v>
      </c>
      <c r="D71" s="56" t="s">
        <v>282</v>
      </c>
      <c r="E71" s="56">
        <v>3.854</v>
      </c>
      <c r="F71" s="56">
        <v>0.5506</v>
      </c>
      <c r="G71" s="56">
        <v>2</v>
      </c>
      <c r="H71" s="56">
        <v>1</v>
      </c>
      <c r="I71" s="56">
        <v>2</v>
      </c>
      <c r="J71" s="56">
        <v>2</v>
      </c>
      <c r="K71" s="56">
        <v>0</v>
      </c>
      <c r="L71" s="56">
        <v>0</v>
      </c>
      <c r="M71" s="56" t="s">
        <v>283</v>
      </c>
    </row>
    <row r="72" ht="13.85" spans="1:13">
      <c r="A72" s="56" t="s">
        <v>14</v>
      </c>
      <c r="B72" s="56" t="s">
        <v>284</v>
      </c>
      <c r="C72" s="56" t="s">
        <v>285</v>
      </c>
      <c r="D72" s="56" t="s">
        <v>286</v>
      </c>
      <c r="E72" s="56">
        <v>3.3</v>
      </c>
      <c r="F72" s="56">
        <v>0.55</v>
      </c>
      <c r="G72" s="56">
        <v>3</v>
      </c>
      <c r="H72" s="56">
        <v>2</v>
      </c>
      <c r="I72" s="56">
        <v>0</v>
      </c>
      <c r="J72" s="56">
        <v>1</v>
      </c>
      <c r="K72" s="56">
        <v>0</v>
      </c>
      <c r="L72" s="56">
        <v>0</v>
      </c>
      <c r="M72" s="56" t="s">
        <v>287</v>
      </c>
    </row>
    <row r="73" ht="13.85" spans="1:13">
      <c r="A73" s="56" t="s">
        <v>14</v>
      </c>
      <c r="B73" s="56" t="s">
        <v>288</v>
      </c>
      <c r="C73" s="56" t="s">
        <v>289</v>
      </c>
      <c r="D73" s="56" t="s">
        <v>290</v>
      </c>
      <c r="E73" s="56">
        <v>3.298</v>
      </c>
      <c r="F73" s="56">
        <v>0.5497</v>
      </c>
      <c r="G73" s="56">
        <v>4</v>
      </c>
      <c r="H73" s="56">
        <v>1</v>
      </c>
      <c r="I73" s="56">
        <v>1</v>
      </c>
      <c r="J73" s="56">
        <v>0</v>
      </c>
      <c r="K73" s="56">
        <v>0</v>
      </c>
      <c r="L73" s="56">
        <v>0</v>
      </c>
      <c r="M73" s="56" t="s">
        <v>291</v>
      </c>
    </row>
    <row r="74" ht="13.85" spans="1:13">
      <c r="A74" s="56" t="s">
        <v>14</v>
      </c>
      <c r="B74" s="56" t="s">
        <v>15</v>
      </c>
      <c r="C74" s="56" t="s">
        <v>292</v>
      </c>
      <c r="D74" s="56" t="s">
        <v>293</v>
      </c>
      <c r="E74" s="56">
        <v>3.295</v>
      </c>
      <c r="F74" s="56">
        <v>0.5492</v>
      </c>
      <c r="G74" s="56">
        <v>3</v>
      </c>
      <c r="H74" s="56">
        <v>2</v>
      </c>
      <c r="I74" s="56">
        <v>1</v>
      </c>
      <c r="J74" s="56">
        <v>0</v>
      </c>
      <c r="K74" s="56">
        <v>0</v>
      </c>
      <c r="L74" s="56">
        <v>0</v>
      </c>
      <c r="M74" s="56" t="s">
        <v>294</v>
      </c>
    </row>
    <row r="75" ht="13.85" spans="1:13">
      <c r="A75" s="56" t="s">
        <v>14</v>
      </c>
      <c r="B75" s="56" t="s">
        <v>295</v>
      </c>
      <c r="C75" s="56" t="s">
        <v>296</v>
      </c>
      <c r="D75" s="56" t="s">
        <v>297</v>
      </c>
      <c r="E75" s="56">
        <v>3.843</v>
      </c>
      <c r="F75" s="56">
        <v>0.549</v>
      </c>
      <c r="G75" s="56">
        <v>3</v>
      </c>
      <c r="H75" s="56">
        <v>1</v>
      </c>
      <c r="I75" s="56">
        <v>1</v>
      </c>
      <c r="J75" s="56">
        <v>2</v>
      </c>
      <c r="K75" s="56">
        <v>0</v>
      </c>
      <c r="L75" s="56">
        <v>0</v>
      </c>
      <c r="M75" s="56" t="s">
        <v>298</v>
      </c>
    </row>
    <row r="76" ht="13.85" spans="1:13">
      <c r="A76" s="56" t="s">
        <v>14</v>
      </c>
      <c r="B76" s="56" t="s">
        <v>299</v>
      </c>
      <c r="C76" s="56" t="s">
        <v>300</v>
      </c>
      <c r="D76" s="56" t="s">
        <v>301</v>
      </c>
      <c r="E76" s="56">
        <v>3.292</v>
      </c>
      <c r="F76" s="56">
        <v>0.5487</v>
      </c>
      <c r="G76" s="56">
        <v>4</v>
      </c>
      <c r="H76" s="56">
        <v>1</v>
      </c>
      <c r="I76" s="56">
        <v>0</v>
      </c>
      <c r="J76" s="56">
        <v>1</v>
      </c>
      <c r="K76" s="56">
        <v>0</v>
      </c>
      <c r="L76" s="56">
        <v>0</v>
      </c>
      <c r="M76" s="56" t="s">
        <v>302</v>
      </c>
    </row>
    <row r="77" ht="13.85" spans="1:13">
      <c r="A77" s="56" t="s">
        <v>14</v>
      </c>
      <c r="B77" s="56" t="s">
        <v>303</v>
      </c>
      <c r="C77" s="56" t="s">
        <v>304</v>
      </c>
      <c r="D77" s="56" t="s">
        <v>305</v>
      </c>
      <c r="E77" s="56">
        <v>3.291</v>
      </c>
      <c r="F77" s="56">
        <v>0.5486</v>
      </c>
      <c r="G77" s="56">
        <v>3</v>
      </c>
      <c r="H77" s="56">
        <v>1</v>
      </c>
      <c r="I77" s="56">
        <v>1</v>
      </c>
      <c r="J77" s="56">
        <v>1</v>
      </c>
      <c r="K77" s="56">
        <v>0</v>
      </c>
      <c r="L77" s="56">
        <v>0</v>
      </c>
      <c r="M77" s="56" t="s">
        <v>306</v>
      </c>
    </row>
    <row r="78" ht="13.85" spans="1:13">
      <c r="A78" s="56" t="s">
        <v>14</v>
      </c>
      <c r="B78" s="56" t="s">
        <v>307</v>
      </c>
      <c r="C78" s="56" t="s">
        <v>308</v>
      </c>
      <c r="D78" s="56" t="s">
        <v>309</v>
      </c>
      <c r="E78" s="56">
        <v>3.286</v>
      </c>
      <c r="F78" s="56">
        <v>0.5477</v>
      </c>
      <c r="G78" s="56">
        <v>3</v>
      </c>
      <c r="H78" s="56">
        <v>1</v>
      </c>
      <c r="I78" s="56">
        <v>1</v>
      </c>
      <c r="J78" s="56">
        <v>1</v>
      </c>
      <c r="K78" s="56">
        <v>0</v>
      </c>
      <c r="L78" s="56">
        <v>0</v>
      </c>
      <c r="M78" s="56" t="s">
        <v>310</v>
      </c>
    </row>
    <row r="79" ht="13.85" spans="1:13">
      <c r="A79" s="56" t="s">
        <v>14</v>
      </c>
      <c r="B79" s="56" t="s">
        <v>311</v>
      </c>
      <c r="C79" s="56" t="s">
        <v>312</v>
      </c>
      <c r="D79" s="56" t="s">
        <v>313</v>
      </c>
      <c r="E79" s="56">
        <v>3.286</v>
      </c>
      <c r="F79" s="56">
        <v>0.5476</v>
      </c>
      <c r="G79" s="56">
        <v>3</v>
      </c>
      <c r="H79" s="56">
        <v>2</v>
      </c>
      <c r="I79" s="56">
        <v>0</v>
      </c>
      <c r="J79" s="56">
        <v>1</v>
      </c>
      <c r="K79" s="56">
        <v>0</v>
      </c>
      <c r="L79" s="56">
        <v>0</v>
      </c>
      <c r="M79" s="56" t="s">
        <v>314</v>
      </c>
    </row>
    <row r="80" ht="13.85" spans="1:13">
      <c r="A80" s="56" t="s">
        <v>14</v>
      </c>
      <c r="B80" s="56" t="s">
        <v>15</v>
      </c>
      <c r="C80" s="56" t="s">
        <v>315</v>
      </c>
      <c r="D80" s="56" t="s">
        <v>316</v>
      </c>
      <c r="E80" s="56">
        <v>3.282</v>
      </c>
      <c r="F80" s="56">
        <v>0.547</v>
      </c>
      <c r="G80" s="56">
        <v>3</v>
      </c>
      <c r="H80" s="56">
        <v>1</v>
      </c>
      <c r="I80" s="56">
        <v>1</v>
      </c>
      <c r="J80" s="56">
        <v>1</v>
      </c>
      <c r="K80" s="56">
        <v>0</v>
      </c>
      <c r="L80" s="56">
        <v>0</v>
      </c>
      <c r="M80" s="56" t="s">
        <v>317</v>
      </c>
    </row>
    <row r="81" ht="13.85" spans="1:13">
      <c r="A81" s="56" t="s">
        <v>14</v>
      </c>
      <c r="B81" s="56" t="s">
        <v>318</v>
      </c>
      <c r="C81" s="56" t="s">
        <v>319</v>
      </c>
      <c r="D81" s="56" t="s">
        <v>320</v>
      </c>
      <c r="E81" s="56">
        <v>3.274</v>
      </c>
      <c r="F81" s="56">
        <v>0.5457</v>
      </c>
      <c r="G81" s="56">
        <v>3</v>
      </c>
      <c r="H81" s="56">
        <v>1</v>
      </c>
      <c r="I81" s="56">
        <v>1</v>
      </c>
      <c r="J81" s="56">
        <v>1</v>
      </c>
      <c r="K81" s="56">
        <v>0</v>
      </c>
      <c r="L81" s="56">
        <v>0</v>
      </c>
      <c r="M81" s="56" t="s">
        <v>321</v>
      </c>
    </row>
    <row r="82" ht="13.85" spans="1:13">
      <c r="A82" s="56" t="s">
        <v>14</v>
      </c>
      <c r="B82" s="56" t="s">
        <v>322</v>
      </c>
      <c r="C82" s="56" t="s">
        <v>323</v>
      </c>
      <c r="D82" s="56" t="s">
        <v>324</v>
      </c>
      <c r="E82" s="56">
        <v>3.269</v>
      </c>
      <c r="F82" s="56">
        <v>0.5448</v>
      </c>
      <c r="G82" s="56">
        <v>2</v>
      </c>
      <c r="H82" s="56">
        <v>1</v>
      </c>
      <c r="I82" s="56">
        <v>2</v>
      </c>
      <c r="J82" s="56">
        <v>1</v>
      </c>
      <c r="K82" s="56">
        <v>0</v>
      </c>
      <c r="L82" s="56">
        <v>0</v>
      </c>
      <c r="M82" s="56" t="s">
        <v>325</v>
      </c>
    </row>
    <row r="83" ht="13.85" spans="1:13">
      <c r="A83" s="56" t="s">
        <v>14</v>
      </c>
      <c r="B83" s="56" t="s">
        <v>326</v>
      </c>
      <c r="C83" s="56" t="s">
        <v>327</v>
      </c>
      <c r="D83" s="56" t="s">
        <v>328</v>
      </c>
      <c r="E83" s="56">
        <v>3.267</v>
      </c>
      <c r="F83" s="56">
        <v>0.5445</v>
      </c>
      <c r="G83" s="56">
        <v>2</v>
      </c>
      <c r="H83" s="56">
        <v>1</v>
      </c>
      <c r="I83" s="56">
        <v>2</v>
      </c>
      <c r="J83" s="56">
        <v>1</v>
      </c>
      <c r="K83" s="56">
        <v>0</v>
      </c>
      <c r="L83" s="56">
        <v>0</v>
      </c>
      <c r="M83" s="56" t="s">
        <v>329</v>
      </c>
    </row>
    <row r="84" ht="13.85" spans="1:13">
      <c r="A84" s="56" t="s">
        <v>14</v>
      </c>
      <c r="B84" s="56" t="s">
        <v>330</v>
      </c>
      <c r="C84" s="56" t="s">
        <v>331</v>
      </c>
      <c r="D84" s="56" t="s">
        <v>332</v>
      </c>
      <c r="E84" s="56">
        <v>3.257</v>
      </c>
      <c r="F84" s="56">
        <v>0.5429</v>
      </c>
      <c r="G84" s="56">
        <v>2</v>
      </c>
      <c r="H84" s="56">
        <v>2</v>
      </c>
      <c r="I84" s="56">
        <v>1</v>
      </c>
      <c r="J84" s="56">
        <v>0</v>
      </c>
      <c r="K84" s="56">
        <v>1</v>
      </c>
      <c r="L84" s="56">
        <v>0</v>
      </c>
      <c r="M84" s="56" t="s">
        <v>333</v>
      </c>
    </row>
    <row r="85" ht="13.85" spans="1:13">
      <c r="A85" s="56" t="s">
        <v>14</v>
      </c>
      <c r="B85" s="56" t="s">
        <v>334</v>
      </c>
      <c r="C85" s="56" t="s">
        <v>335</v>
      </c>
      <c r="D85" s="56" t="s">
        <v>336</v>
      </c>
      <c r="E85" s="56">
        <v>3.254</v>
      </c>
      <c r="F85" s="56">
        <v>0.5423</v>
      </c>
      <c r="G85" s="56">
        <v>3</v>
      </c>
      <c r="H85" s="56">
        <v>2</v>
      </c>
      <c r="I85" s="56">
        <v>1</v>
      </c>
      <c r="J85" s="56">
        <v>0</v>
      </c>
      <c r="K85" s="56">
        <v>0</v>
      </c>
      <c r="L85" s="56">
        <v>0</v>
      </c>
      <c r="M85" s="56" t="s">
        <v>337</v>
      </c>
    </row>
    <row r="86" ht="13.85" spans="1:13">
      <c r="A86" s="56" t="s">
        <v>14</v>
      </c>
      <c r="B86" s="56" t="s">
        <v>338</v>
      </c>
      <c r="C86" s="56" t="s">
        <v>339</v>
      </c>
      <c r="D86" s="56" t="s">
        <v>340</v>
      </c>
      <c r="E86" s="56">
        <v>3.251</v>
      </c>
      <c r="F86" s="56">
        <v>0.5418</v>
      </c>
      <c r="G86" s="56">
        <v>3</v>
      </c>
      <c r="H86" s="56">
        <v>1</v>
      </c>
      <c r="I86" s="56">
        <v>1</v>
      </c>
      <c r="J86" s="56">
        <v>1</v>
      </c>
      <c r="K86" s="56">
        <v>0</v>
      </c>
      <c r="L86" s="56">
        <v>0</v>
      </c>
      <c r="M86" s="56" t="s">
        <v>341</v>
      </c>
    </row>
    <row r="87" ht="13.85" spans="1:13">
      <c r="A87" s="56" t="s">
        <v>14</v>
      </c>
      <c r="B87" s="56" t="s">
        <v>342</v>
      </c>
      <c r="C87" s="56" t="s">
        <v>343</v>
      </c>
      <c r="D87" s="56" t="s">
        <v>344</v>
      </c>
      <c r="E87" s="56">
        <v>3.249</v>
      </c>
      <c r="F87" s="56">
        <v>0.5415</v>
      </c>
      <c r="G87" s="56">
        <v>2</v>
      </c>
      <c r="H87" s="56">
        <v>2</v>
      </c>
      <c r="I87" s="56">
        <v>1</v>
      </c>
      <c r="J87" s="56">
        <v>1</v>
      </c>
      <c r="K87" s="56">
        <v>0</v>
      </c>
      <c r="L87" s="56">
        <v>0</v>
      </c>
      <c r="M87" s="56" t="s">
        <v>345</v>
      </c>
    </row>
    <row r="88" ht="13.85" spans="1:13">
      <c r="A88" s="56" t="s">
        <v>14</v>
      </c>
      <c r="B88" s="56" t="s">
        <v>346</v>
      </c>
      <c r="C88" s="56" t="s">
        <v>347</v>
      </c>
      <c r="D88" s="56" t="s">
        <v>348</v>
      </c>
      <c r="E88" s="56">
        <v>5.413</v>
      </c>
      <c r="F88" s="56">
        <v>0.5413</v>
      </c>
      <c r="G88" s="56">
        <v>4</v>
      </c>
      <c r="H88" s="56">
        <v>0</v>
      </c>
      <c r="I88" s="56">
        <v>3</v>
      </c>
      <c r="J88" s="56">
        <v>3</v>
      </c>
      <c r="K88" s="56">
        <v>0</v>
      </c>
      <c r="L88" s="56">
        <v>0</v>
      </c>
      <c r="M88" s="56" t="s">
        <v>349</v>
      </c>
    </row>
    <row r="89" ht="13.85" spans="1:13">
      <c r="A89" s="56" t="s">
        <v>14</v>
      </c>
      <c r="B89" s="56" t="s">
        <v>350</v>
      </c>
      <c r="C89" s="56" t="s">
        <v>351</v>
      </c>
      <c r="D89" s="56" t="s">
        <v>352</v>
      </c>
      <c r="E89" s="56">
        <v>3.245</v>
      </c>
      <c r="F89" s="56">
        <v>0.5408</v>
      </c>
      <c r="G89" s="56">
        <v>1</v>
      </c>
      <c r="H89" s="56">
        <v>2</v>
      </c>
      <c r="I89" s="56">
        <v>2</v>
      </c>
      <c r="J89" s="56">
        <v>1</v>
      </c>
      <c r="K89" s="56">
        <v>0</v>
      </c>
      <c r="L89" s="56">
        <v>0</v>
      </c>
      <c r="M89" s="56" t="s">
        <v>353</v>
      </c>
    </row>
    <row r="90" ht="13.85" spans="1:13">
      <c r="A90" s="56" t="s">
        <v>14</v>
      </c>
      <c r="B90" s="56" t="s">
        <v>354</v>
      </c>
      <c r="C90" s="56" t="s">
        <v>355</v>
      </c>
      <c r="D90" s="56" t="s">
        <v>356</v>
      </c>
      <c r="E90" s="56">
        <v>3.236</v>
      </c>
      <c r="F90" s="56">
        <v>0.5394</v>
      </c>
      <c r="G90" s="56">
        <v>3</v>
      </c>
      <c r="H90" s="56">
        <v>2</v>
      </c>
      <c r="I90" s="56">
        <v>0</v>
      </c>
      <c r="J90" s="56">
        <v>0</v>
      </c>
      <c r="K90" s="56">
        <v>1</v>
      </c>
      <c r="L90" s="56">
        <v>0</v>
      </c>
      <c r="M90" s="56" t="s">
        <v>357</v>
      </c>
    </row>
    <row r="91" ht="13.85" spans="1:13">
      <c r="A91" s="56" t="s">
        <v>14</v>
      </c>
      <c r="B91" s="56" t="s">
        <v>358</v>
      </c>
      <c r="C91" s="56" t="s">
        <v>359</v>
      </c>
      <c r="D91" s="56" t="s">
        <v>360</v>
      </c>
      <c r="E91" s="56">
        <v>3.231</v>
      </c>
      <c r="F91" s="56">
        <v>0.5385</v>
      </c>
      <c r="G91" s="56">
        <v>3</v>
      </c>
      <c r="H91" s="56">
        <v>1</v>
      </c>
      <c r="I91" s="56">
        <v>1</v>
      </c>
      <c r="J91" s="56">
        <v>0</v>
      </c>
      <c r="K91" s="56">
        <v>1</v>
      </c>
      <c r="L91" s="56">
        <v>0</v>
      </c>
      <c r="M91" s="56" t="s">
        <v>361</v>
      </c>
    </row>
    <row r="92" ht="13.85" spans="1:13">
      <c r="A92" s="56" t="s">
        <v>14</v>
      </c>
      <c r="B92" s="56" t="s">
        <v>362</v>
      </c>
      <c r="C92" s="56" t="s">
        <v>363</v>
      </c>
      <c r="D92" s="56" t="s">
        <v>364</v>
      </c>
      <c r="E92" s="56">
        <v>3.756</v>
      </c>
      <c r="F92" s="56">
        <v>0.5366</v>
      </c>
      <c r="G92" s="56">
        <v>4</v>
      </c>
      <c r="H92" s="56">
        <v>1</v>
      </c>
      <c r="I92" s="56">
        <v>1</v>
      </c>
      <c r="J92" s="56">
        <v>0</v>
      </c>
      <c r="K92" s="56">
        <v>1</v>
      </c>
      <c r="L92" s="56">
        <v>0</v>
      </c>
      <c r="M92" s="56" t="s">
        <v>365</v>
      </c>
    </row>
    <row r="93" ht="13.85" spans="1:13">
      <c r="A93" s="56" t="s">
        <v>14</v>
      </c>
      <c r="B93" s="56" t="s">
        <v>366</v>
      </c>
      <c r="C93" s="56" t="s">
        <v>367</v>
      </c>
      <c r="D93" s="56" t="s">
        <v>368</v>
      </c>
      <c r="E93" s="56">
        <v>4.826</v>
      </c>
      <c r="F93" s="56">
        <v>0.5362</v>
      </c>
      <c r="G93" s="56">
        <v>3</v>
      </c>
      <c r="H93" s="56">
        <v>2</v>
      </c>
      <c r="I93" s="56">
        <v>1</v>
      </c>
      <c r="J93" s="56">
        <v>1</v>
      </c>
      <c r="K93" s="56">
        <v>2</v>
      </c>
      <c r="L93" s="56">
        <v>0</v>
      </c>
      <c r="M93" s="56" t="s">
        <v>369</v>
      </c>
    </row>
    <row r="94" ht="13.85" spans="1:13">
      <c r="A94" s="56" t="s">
        <v>14</v>
      </c>
      <c r="B94" s="56" t="s">
        <v>370</v>
      </c>
      <c r="C94" s="56" t="s">
        <v>371</v>
      </c>
      <c r="D94" s="56" t="s">
        <v>372</v>
      </c>
      <c r="E94" s="56">
        <v>3.215</v>
      </c>
      <c r="F94" s="56">
        <v>0.5358</v>
      </c>
      <c r="G94" s="56">
        <v>2</v>
      </c>
      <c r="H94" s="56">
        <v>0</v>
      </c>
      <c r="I94" s="56">
        <v>3</v>
      </c>
      <c r="J94" s="56">
        <v>0</v>
      </c>
      <c r="K94" s="56">
        <v>1</v>
      </c>
      <c r="L94" s="56">
        <v>0</v>
      </c>
      <c r="M94" s="56" t="s">
        <v>373</v>
      </c>
    </row>
    <row r="95" ht="13.85" spans="1:13">
      <c r="A95" s="56" t="s">
        <v>14</v>
      </c>
      <c r="B95" s="56" t="s">
        <v>374</v>
      </c>
      <c r="C95" s="56" t="s">
        <v>375</v>
      </c>
      <c r="D95" s="56" t="s">
        <v>376</v>
      </c>
      <c r="E95" s="56">
        <v>3.213</v>
      </c>
      <c r="F95" s="56">
        <v>0.5354</v>
      </c>
      <c r="G95" s="56">
        <v>2</v>
      </c>
      <c r="H95" s="56">
        <v>1</v>
      </c>
      <c r="I95" s="56">
        <v>1</v>
      </c>
      <c r="J95" s="56">
        <v>1</v>
      </c>
      <c r="K95" s="56">
        <v>1</v>
      </c>
      <c r="L95" s="56">
        <v>0</v>
      </c>
      <c r="M95" s="56" t="s">
        <v>377</v>
      </c>
    </row>
    <row r="96" ht="13.85" spans="1:13">
      <c r="A96" s="56" t="s">
        <v>14</v>
      </c>
      <c r="B96" s="56" t="s">
        <v>378</v>
      </c>
      <c r="C96" s="56" t="s">
        <v>379</v>
      </c>
      <c r="D96" s="56" t="s">
        <v>380</v>
      </c>
      <c r="E96" s="56">
        <v>3.211</v>
      </c>
      <c r="F96" s="56">
        <v>0.5351</v>
      </c>
      <c r="G96" s="56">
        <v>4</v>
      </c>
      <c r="H96" s="56">
        <v>0</v>
      </c>
      <c r="I96" s="56">
        <v>1</v>
      </c>
      <c r="J96" s="56">
        <v>0</v>
      </c>
      <c r="K96" s="56">
        <v>1</v>
      </c>
      <c r="L96" s="56">
        <v>0</v>
      </c>
      <c r="M96" s="56" t="s">
        <v>381</v>
      </c>
    </row>
    <row r="97" ht="13.85" spans="1:13">
      <c r="A97" s="56" t="s">
        <v>14</v>
      </c>
      <c r="B97" s="56" t="s">
        <v>382</v>
      </c>
      <c r="C97" s="56" t="s">
        <v>383</v>
      </c>
      <c r="D97" s="56" t="s">
        <v>384</v>
      </c>
      <c r="E97" s="56">
        <v>3.21</v>
      </c>
      <c r="F97" s="56">
        <v>0.535</v>
      </c>
      <c r="G97" s="56">
        <v>4</v>
      </c>
      <c r="H97" s="56">
        <v>1</v>
      </c>
      <c r="I97" s="56">
        <v>1</v>
      </c>
      <c r="J97" s="56">
        <v>0</v>
      </c>
      <c r="K97" s="56">
        <v>0</v>
      </c>
      <c r="L97" s="56">
        <v>0</v>
      </c>
      <c r="M97" s="56" t="s">
        <v>385</v>
      </c>
    </row>
    <row r="98" ht="13.85" spans="1:13">
      <c r="A98" s="56" t="s">
        <v>14</v>
      </c>
      <c r="B98" s="56" t="s">
        <v>386</v>
      </c>
      <c r="C98" s="56" t="s">
        <v>387</v>
      </c>
      <c r="D98" s="56" t="s">
        <v>388</v>
      </c>
      <c r="E98" s="56">
        <v>3.204</v>
      </c>
      <c r="F98" s="56">
        <v>0.5339</v>
      </c>
      <c r="G98" s="56">
        <v>2</v>
      </c>
      <c r="H98" s="56">
        <v>1</v>
      </c>
      <c r="I98" s="56">
        <v>1</v>
      </c>
      <c r="J98" s="56">
        <v>0</v>
      </c>
      <c r="K98" s="56">
        <v>2</v>
      </c>
      <c r="L98" s="56">
        <v>0</v>
      </c>
      <c r="M98" s="56" t="s">
        <v>389</v>
      </c>
    </row>
    <row r="99" ht="13.85" spans="1:13">
      <c r="A99" s="56" t="s">
        <v>14</v>
      </c>
      <c r="B99" s="56" t="s">
        <v>390</v>
      </c>
      <c r="C99" s="56" t="s">
        <v>391</v>
      </c>
      <c r="D99" s="56" t="s">
        <v>392</v>
      </c>
      <c r="E99" s="56">
        <v>3.202</v>
      </c>
      <c r="F99" s="56">
        <v>0.5336</v>
      </c>
      <c r="G99" s="56">
        <v>4</v>
      </c>
      <c r="H99" s="56">
        <v>1</v>
      </c>
      <c r="I99" s="56">
        <v>1</v>
      </c>
      <c r="J99" s="56">
        <v>0</v>
      </c>
      <c r="K99" s="56">
        <v>0</v>
      </c>
      <c r="L99" s="56">
        <v>0</v>
      </c>
      <c r="M99" s="56" t="s">
        <v>393</v>
      </c>
    </row>
    <row r="100" ht="13.85" spans="1:13">
      <c r="A100" s="56" t="s">
        <v>14</v>
      </c>
      <c r="B100" s="56" t="s">
        <v>394</v>
      </c>
      <c r="C100" s="56" t="s">
        <v>395</v>
      </c>
      <c r="D100" s="56" t="s">
        <v>396</v>
      </c>
      <c r="E100" s="56">
        <v>3.196</v>
      </c>
      <c r="F100" s="56">
        <v>0.5327</v>
      </c>
      <c r="G100" s="56">
        <v>3</v>
      </c>
      <c r="H100" s="56">
        <v>1</v>
      </c>
      <c r="I100" s="56">
        <v>1</v>
      </c>
      <c r="J100" s="56">
        <v>1</v>
      </c>
      <c r="K100" s="56">
        <v>0</v>
      </c>
      <c r="L100" s="56">
        <v>0</v>
      </c>
      <c r="M100" s="56" t="s">
        <v>397</v>
      </c>
    </row>
    <row r="101" ht="13.85" spans="1:13">
      <c r="A101" s="56" t="s">
        <v>14</v>
      </c>
      <c r="B101" s="56" t="s">
        <v>398</v>
      </c>
      <c r="C101" s="56" t="s">
        <v>399</v>
      </c>
      <c r="D101" s="56" t="s">
        <v>400</v>
      </c>
      <c r="E101" s="56">
        <v>3.195</v>
      </c>
      <c r="F101" s="56">
        <v>0.5325</v>
      </c>
      <c r="G101" s="56">
        <v>3</v>
      </c>
      <c r="H101" s="56">
        <v>1</v>
      </c>
      <c r="I101" s="56">
        <v>1</v>
      </c>
      <c r="J101" s="56">
        <v>1</v>
      </c>
      <c r="K101" s="56">
        <v>0</v>
      </c>
      <c r="L101" s="56">
        <v>0</v>
      </c>
      <c r="M101" s="56" t="s">
        <v>401</v>
      </c>
    </row>
    <row r="102" ht="13.85" spans="1:13">
      <c r="A102" s="56" t="s">
        <v>14</v>
      </c>
      <c r="B102" s="56" t="s">
        <v>402</v>
      </c>
      <c r="C102" s="56" t="s">
        <v>403</v>
      </c>
      <c r="D102" s="56" t="s">
        <v>404</v>
      </c>
      <c r="E102" s="56">
        <v>3.193</v>
      </c>
      <c r="F102" s="56">
        <v>0.5322</v>
      </c>
      <c r="G102" s="56">
        <v>3</v>
      </c>
      <c r="H102" s="56">
        <v>1</v>
      </c>
      <c r="I102" s="56">
        <v>1</v>
      </c>
      <c r="J102" s="56">
        <v>0</v>
      </c>
      <c r="K102" s="56">
        <v>1</v>
      </c>
      <c r="L102" s="56">
        <v>0</v>
      </c>
      <c r="M102" s="56" t="s">
        <v>405</v>
      </c>
    </row>
    <row r="103" ht="13.85" spans="1:13">
      <c r="A103" s="56" t="s">
        <v>406</v>
      </c>
      <c r="B103" s="56" t="s">
        <v>15</v>
      </c>
      <c r="C103" s="56" t="s">
        <v>407</v>
      </c>
      <c r="D103" s="56" t="s">
        <v>17</v>
      </c>
      <c r="E103" s="56">
        <v>2.97</v>
      </c>
      <c r="F103" s="56">
        <v>0.7425</v>
      </c>
      <c r="G103" s="56">
        <v>2</v>
      </c>
      <c r="H103" s="56">
        <v>0</v>
      </c>
      <c r="I103" s="56">
        <v>2</v>
      </c>
      <c r="J103" s="56">
        <v>0</v>
      </c>
      <c r="K103" s="56">
        <v>0</v>
      </c>
      <c r="L103" s="56">
        <v>0</v>
      </c>
      <c r="M103" s="56" t="s">
        <v>17</v>
      </c>
    </row>
    <row r="104" ht="13.85" spans="1:13">
      <c r="A104" s="56" t="s">
        <v>406</v>
      </c>
      <c r="B104" s="56" t="s">
        <v>34</v>
      </c>
      <c r="C104" s="56" t="s">
        <v>35</v>
      </c>
      <c r="D104" s="56" t="s">
        <v>36</v>
      </c>
      <c r="E104" s="56">
        <v>2.969</v>
      </c>
      <c r="F104" s="56">
        <v>0.7423</v>
      </c>
      <c r="G104" s="56">
        <v>1</v>
      </c>
      <c r="H104" s="56">
        <v>1</v>
      </c>
      <c r="I104" s="56">
        <v>1</v>
      </c>
      <c r="J104" s="56">
        <v>1</v>
      </c>
      <c r="K104" s="56">
        <v>0</v>
      </c>
      <c r="L104" s="56">
        <v>0</v>
      </c>
      <c r="M104" s="56" t="s">
        <v>37</v>
      </c>
    </row>
    <row r="105" ht="13.85" spans="1:13">
      <c r="A105" s="56" t="s">
        <v>406</v>
      </c>
      <c r="B105" s="56" t="s">
        <v>408</v>
      </c>
      <c r="C105" s="56" t="s">
        <v>409</v>
      </c>
      <c r="D105" s="56" t="s">
        <v>410</v>
      </c>
      <c r="E105" s="56">
        <v>2.94</v>
      </c>
      <c r="F105" s="56">
        <v>0.735</v>
      </c>
      <c r="G105" s="56">
        <v>2</v>
      </c>
      <c r="H105" s="56">
        <v>2</v>
      </c>
      <c r="I105" s="56">
        <v>0</v>
      </c>
      <c r="J105" s="56">
        <v>0</v>
      </c>
      <c r="K105" s="56">
        <v>0</v>
      </c>
      <c r="L105" s="56">
        <v>0</v>
      </c>
      <c r="M105" s="56" t="s">
        <v>411</v>
      </c>
    </row>
    <row r="106" ht="13.85" spans="1:13">
      <c r="A106" s="56" t="s">
        <v>406</v>
      </c>
      <c r="B106" s="56" t="s">
        <v>15</v>
      </c>
      <c r="C106" s="56" t="s">
        <v>412</v>
      </c>
      <c r="D106" s="56" t="s">
        <v>413</v>
      </c>
      <c r="E106" s="56">
        <v>2.939</v>
      </c>
      <c r="F106" s="56">
        <v>0.7346</v>
      </c>
      <c r="G106" s="56">
        <v>3</v>
      </c>
      <c r="H106" s="56">
        <v>1</v>
      </c>
      <c r="I106" s="56">
        <v>0</v>
      </c>
      <c r="J106" s="56">
        <v>0</v>
      </c>
      <c r="K106" s="56">
        <v>0</v>
      </c>
      <c r="L106" s="56">
        <v>0</v>
      </c>
      <c r="M106" s="56" t="s">
        <v>414</v>
      </c>
    </row>
    <row r="107" ht="13.85" spans="1:13">
      <c r="A107" s="56" t="s">
        <v>406</v>
      </c>
      <c r="B107" s="56" t="s">
        <v>415</v>
      </c>
      <c r="C107" s="56" t="s">
        <v>416</v>
      </c>
      <c r="D107" s="56" t="s">
        <v>417</v>
      </c>
      <c r="E107" s="56">
        <v>2.93</v>
      </c>
      <c r="F107" s="56">
        <v>0.7324</v>
      </c>
      <c r="G107" s="56">
        <v>2</v>
      </c>
      <c r="H107" s="56">
        <v>2</v>
      </c>
      <c r="I107" s="56">
        <v>0</v>
      </c>
      <c r="J107" s="56">
        <v>0</v>
      </c>
      <c r="K107" s="56">
        <v>0</v>
      </c>
      <c r="L107" s="56">
        <v>0</v>
      </c>
      <c r="M107" s="56" t="s">
        <v>418</v>
      </c>
    </row>
    <row r="108" ht="13.85" spans="1:13">
      <c r="A108" s="56" t="s">
        <v>406</v>
      </c>
      <c r="B108" s="56" t="s">
        <v>419</v>
      </c>
      <c r="C108" s="56" t="s">
        <v>420</v>
      </c>
      <c r="D108" s="56" t="s">
        <v>421</v>
      </c>
      <c r="E108" s="56">
        <v>2.907</v>
      </c>
      <c r="F108" s="56">
        <v>0.7266</v>
      </c>
      <c r="G108" s="56">
        <v>2</v>
      </c>
      <c r="H108" s="56">
        <v>2</v>
      </c>
      <c r="I108" s="56">
        <v>0</v>
      </c>
      <c r="J108" s="56">
        <v>0</v>
      </c>
      <c r="K108" s="56">
        <v>0</v>
      </c>
      <c r="L108" s="56">
        <v>0</v>
      </c>
      <c r="M108" s="56" t="s">
        <v>422</v>
      </c>
    </row>
    <row r="109" ht="13.85" spans="1:13">
      <c r="A109" s="56" t="s">
        <v>406</v>
      </c>
      <c r="B109" s="56" t="s">
        <v>423</v>
      </c>
      <c r="C109" s="56" t="s">
        <v>424</v>
      </c>
      <c r="D109" s="56" t="s">
        <v>425</v>
      </c>
      <c r="E109" s="56">
        <v>2.867</v>
      </c>
      <c r="F109" s="56">
        <v>0.7168</v>
      </c>
      <c r="G109" s="56">
        <v>2</v>
      </c>
      <c r="H109" s="56">
        <v>2</v>
      </c>
      <c r="I109" s="56">
        <v>0</v>
      </c>
      <c r="J109" s="56">
        <v>0</v>
      </c>
      <c r="K109" s="56">
        <v>0</v>
      </c>
      <c r="L109" s="56">
        <v>0</v>
      </c>
      <c r="M109" s="56" t="s">
        <v>426</v>
      </c>
    </row>
    <row r="110" ht="13.85" spans="1:13">
      <c r="A110" s="56" t="s">
        <v>406</v>
      </c>
      <c r="B110" s="56" t="s">
        <v>427</v>
      </c>
      <c r="C110" s="56" t="s">
        <v>428</v>
      </c>
      <c r="D110" s="56" t="s">
        <v>429</v>
      </c>
      <c r="E110" s="56">
        <v>2.866</v>
      </c>
      <c r="F110" s="56">
        <v>0.7164</v>
      </c>
      <c r="G110" s="56">
        <v>3</v>
      </c>
      <c r="H110" s="56">
        <v>1</v>
      </c>
      <c r="I110" s="56">
        <v>0</v>
      </c>
      <c r="J110" s="56">
        <v>0</v>
      </c>
      <c r="K110" s="56">
        <v>0</v>
      </c>
      <c r="L110" s="56">
        <v>0</v>
      </c>
      <c r="M110" s="56" t="s">
        <v>430</v>
      </c>
    </row>
    <row r="111" ht="13.85" spans="1:13">
      <c r="A111" s="56" t="s">
        <v>406</v>
      </c>
      <c r="B111" s="56" t="s">
        <v>431</v>
      </c>
      <c r="C111" s="56" t="s">
        <v>432</v>
      </c>
      <c r="D111" s="56" t="s">
        <v>433</v>
      </c>
      <c r="E111" s="56">
        <v>2.852</v>
      </c>
      <c r="F111" s="56">
        <v>0.7129</v>
      </c>
      <c r="G111" s="56">
        <v>2</v>
      </c>
      <c r="H111" s="56">
        <v>2</v>
      </c>
      <c r="I111" s="56">
        <v>0</v>
      </c>
      <c r="J111" s="56">
        <v>0</v>
      </c>
      <c r="K111" s="56">
        <v>0</v>
      </c>
      <c r="L111" s="56">
        <v>0</v>
      </c>
      <c r="M111" s="56" t="s">
        <v>283</v>
      </c>
    </row>
    <row r="112" ht="13.85" spans="1:13">
      <c r="A112" s="56" t="s">
        <v>406</v>
      </c>
      <c r="B112" s="56" t="s">
        <v>434</v>
      </c>
      <c r="C112" s="56" t="s">
        <v>435</v>
      </c>
      <c r="D112" s="56" t="s">
        <v>436</v>
      </c>
      <c r="E112" s="56">
        <v>2.839</v>
      </c>
      <c r="F112" s="56">
        <v>0.7097</v>
      </c>
      <c r="G112" s="56">
        <v>1</v>
      </c>
      <c r="H112" s="56">
        <v>1</v>
      </c>
      <c r="I112" s="56">
        <v>1</v>
      </c>
      <c r="J112" s="56">
        <v>1</v>
      </c>
      <c r="K112" s="56">
        <v>0</v>
      </c>
      <c r="L112" s="56">
        <v>0</v>
      </c>
      <c r="M112" s="56" t="s">
        <v>437</v>
      </c>
    </row>
    <row r="113" ht="13.85" spans="1:13">
      <c r="A113" s="56" t="s">
        <v>406</v>
      </c>
      <c r="B113" s="56" t="s">
        <v>438</v>
      </c>
      <c r="C113" s="56" t="s">
        <v>439</v>
      </c>
      <c r="D113" s="56" t="s">
        <v>440</v>
      </c>
      <c r="E113" s="56">
        <v>2.817</v>
      </c>
      <c r="F113" s="56">
        <v>0.7042</v>
      </c>
      <c r="G113" s="56">
        <v>1</v>
      </c>
      <c r="H113" s="56">
        <v>0</v>
      </c>
      <c r="I113" s="56">
        <v>2</v>
      </c>
      <c r="J113" s="56">
        <v>1</v>
      </c>
      <c r="K113" s="56">
        <v>0</v>
      </c>
      <c r="L113" s="56">
        <v>0</v>
      </c>
      <c r="M113" s="56" t="s">
        <v>441</v>
      </c>
    </row>
    <row r="114" ht="13.85" spans="1:13">
      <c r="A114" s="56" t="s">
        <v>406</v>
      </c>
      <c r="B114" s="56" t="s">
        <v>442</v>
      </c>
      <c r="C114" s="56" t="s">
        <v>443</v>
      </c>
      <c r="D114" s="56" t="s">
        <v>444</v>
      </c>
      <c r="E114" s="56">
        <v>2.814</v>
      </c>
      <c r="F114" s="56">
        <v>0.7035</v>
      </c>
      <c r="G114" s="56">
        <v>3</v>
      </c>
      <c r="H114" s="56">
        <v>1</v>
      </c>
      <c r="I114" s="56">
        <v>0</v>
      </c>
      <c r="J114" s="56">
        <v>0</v>
      </c>
      <c r="K114" s="56">
        <v>0</v>
      </c>
      <c r="L114" s="56">
        <v>0</v>
      </c>
      <c r="M114" s="56" t="s">
        <v>445</v>
      </c>
    </row>
    <row r="115" ht="13.85" spans="1:13">
      <c r="A115" s="56" t="s">
        <v>406</v>
      </c>
      <c r="B115" s="56" t="s">
        <v>446</v>
      </c>
      <c r="C115" s="56" t="s">
        <v>447</v>
      </c>
      <c r="D115" s="56" t="s">
        <v>448</v>
      </c>
      <c r="E115" s="56">
        <v>2.771</v>
      </c>
      <c r="F115" s="56">
        <v>0.6927</v>
      </c>
      <c r="G115" s="56">
        <v>2</v>
      </c>
      <c r="H115" s="56">
        <v>2</v>
      </c>
      <c r="I115" s="56">
        <v>0</v>
      </c>
      <c r="J115" s="56">
        <v>0</v>
      </c>
      <c r="K115" s="56">
        <v>0</v>
      </c>
      <c r="L115" s="56">
        <v>0</v>
      </c>
      <c r="M115" s="56" t="s">
        <v>449</v>
      </c>
    </row>
    <row r="116" ht="13.85" spans="1:13">
      <c r="A116" s="56" t="s">
        <v>406</v>
      </c>
      <c r="B116" s="56" t="s">
        <v>450</v>
      </c>
      <c r="C116" s="56" t="s">
        <v>451</v>
      </c>
      <c r="D116" s="56" t="s">
        <v>452</v>
      </c>
      <c r="E116" s="56">
        <v>2.751</v>
      </c>
      <c r="F116" s="56">
        <v>0.6877</v>
      </c>
      <c r="G116" s="56">
        <v>2</v>
      </c>
      <c r="H116" s="56">
        <v>2</v>
      </c>
      <c r="I116" s="56">
        <v>0</v>
      </c>
      <c r="J116" s="56">
        <v>0</v>
      </c>
      <c r="K116" s="56">
        <v>0</v>
      </c>
      <c r="L116" s="56">
        <v>0</v>
      </c>
      <c r="M116" s="56" t="s">
        <v>453</v>
      </c>
    </row>
    <row r="117" ht="13.85" spans="1:13">
      <c r="A117" s="56" t="s">
        <v>406</v>
      </c>
      <c r="B117" s="56" t="s">
        <v>454</v>
      </c>
      <c r="C117" s="56" t="s">
        <v>455</v>
      </c>
      <c r="D117" s="56" t="s">
        <v>456</v>
      </c>
      <c r="E117" s="56">
        <v>2.728</v>
      </c>
      <c r="F117" s="56">
        <v>0.6821</v>
      </c>
      <c r="G117" s="56">
        <v>2</v>
      </c>
      <c r="H117" s="56">
        <v>2</v>
      </c>
      <c r="I117" s="56">
        <v>0</v>
      </c>
      <c r="J117" s="56">
        <v>0</v>
      </c>
      <c r="K117" s="56">
        <v>0</v>
      </c>
      <c r="L117" s="56">
        <v>0</v>
      </c>
      <c r="M117" s="56" t="s">
        <v>457</v>
      </c>
    </row>
    <row r="118" ht="13.85" spans="1:13">
      <c r="A118" s="56" t="s">
        <v>406</v>
      </c>
      <c r="B118" s="56" t="s">
        <v>458</v>
      </c>
      <c r="C118" s="56" t="s">
        <v>459</v>
      </c>
      <c r="D118" s="56" t="s">
        <v>460</v>
      </c>
      <c r="E118" s="56">
        <v>2.725</v>
      </c>
      <c r="F118" s="56">
        <v>0.6812</v>
      </c>
      <c r="G118" s="56">
        <v>2</v>
      </c>
      <c r="H118" s="56">
        <v>2</v>
      </c>
      <c r="I118" s="56">
        <v>0</v>
      </c>
      <c r="J118" s="56">
        <v>0</v>
      </c>
      <c r="K118" s="56">
        <v>0</v>
      </c>
      <c r="L118" s="56">
        <v>0</v>
      </c>
      <c r="M118" s="56" t="s">
        <v>461</v>
      </c>
    </row>
    <row r="119" ht="13.85" spans="1:13">
      <c r="A119" s="56" t="s">
        <v>406</v>
      </c>
      <c r="B119" s="56" t="s">
        <v>462</v>
      </c>
      <c r="C119" s="56" t="s">
        <v>463</v>
      </c>
      <c r="D119" s="56" t="s">
        <v>464</v>
      </c>
      <c r="E119" s="56">
        <v>2.718</v>
      </c>
      <c r="F119" s="56">
        <v>0.6796</v>
      </c>
      <c r="G119" s="56">
        <v>2</v>
      </c>
      <c r="H119" s="56">
        <v>1</v>
      </c>
      <c r="I119" s="56">
        <v>0</v>
      </c>
      <c r="J119" s="56">
        <v>1</v>
      </c>
      <c r="K119" s="56">
        <v>0</v>
      </c>
      <c r="L119" s="56">
        <v>0</v>
      </c>
      <c r="M119" s="56" t="s">
        <v>465</v>
      </c>
    </row>
    <row r="120" ht="13.85" spans="1:13">
      <c r="A120" s="56" t="s">
        <v>406</v>
      </c>
      <c r="B120" s="56" t="s">
        <v>466</v>
      </c>
      <c r="C120" s="56" t="s">
        <v>467</v>
      </c>
      <c r="D120" s="56" t="s">
        <v>468</v>
      </c>
      <c r="E120" s="56">
        <v>2.704</v>
      </c>
      <c r="F120" s="56">
        <v>0.676</v>
      </c>
      <c r="G120" s="56">
        <v>2</v>
      </c>
      <c r="H120" s="56">
        <v>2</v>
      </c>
      <c r="I120" s="56">
        <v>0</v>
      </c>
      <c r="J120" s="56">
        <v>0</v>
      </c>
      <c r="K120" s="56">
        <v>0</v>
      </c>
      <c r="L120" s="56">
        <v>0</v>
      </c>
      <c r="M120" s="56" t="s">
        <v>469</v>
      </c>
    </row>
    <row r="121" ht="13.85" spans="1:13">
      <c r="A121" s="56" t="s">
        <v>406</v>
      </c>
      <c r="B121" s="56">
        <v>5</v>
      </c>
      <c r="C121" s="56" t="s">
        <v>470</v>
      </c>
      <c r="D121" s="56" t="s">
        <v>471</v>
      </c>
      <c r="E121" s="56">
        <v>2.678</v>
      </c>
      <c r="F121" s="56">
        <v>0.6696</v>
      </c>
      <c r="G121" s="56">
        <v>3</v>
      </c>
      <c r="H121" s="56">
        <v>1</v>
      </c>
      <c r="I121" s="56">
        <v>0</v>
      </c>
      <c r="J121" s="56">
        <v>0</v>
      </c>
      <c r="K121" s="56">
        <v>0</v>
      </c>
      <c r="L121" s="56">
        <v>0</v>
      </c>
      <c r="M121" s="56" t="s">
        <v>472</v>
      </c>
    </row>
    <row r="122" ht="13.85" spans="1:13">
      <c r="A122" s="56" t="s">
        <v>406</v>
      </c>
      <c r="B122" s="56" t="s">
        <v>473</v>
      </c>
      <c r="C122" s="56" t="s">
        <v>474</v>
      </c>
      <c r="D122" s="56" t="s">
        <v>475</v>
      </c>
      <c r="E122" s="56">
        <v>2.656</v>
      </c>
      <c r="F122" s="56">
        <v>0.6639</v>
      </c>
      <c r="G122" s="56">
        <v>3</v>
      </c>
      <c r="H122" s="56">
        <v>1</v>
      </c>
      <c r="I122" s="56">
        <v>0</v>
      </c>
      <c r="J122" s="56">
        <v>0</v>
      </c>
      <c r="K122" s="56">
        <v>0</v>
      </c>
      <c r="L122" s="56">
        <v>0</v>
      </c>
      <c r="M122" s="56" t="s">
        <v>476</v>
      </c>
    </row>
    <row r="123" ht="13.85" spans="1:13">
      <c r="A123" s="56" t="s">
        <v>406</v>
      </c>
      <c r="B123" s="56" t="s">
        <v>15</v>
      </c>
      <c r="C123" s="56" t="s">
        <v>477</v>
      </c>
      <c r="D123" s="56" t="s">
        <v>478</v>
      </c>
      <c r="E123" s="56">
        <v>2.985</v>
      </c>
      <c r="F123" s="56">
        <v>0.5971</v>
      </c>
      <c r="G123" s="56">
        <v>3</v>
      </c>
      <c r="H123" s="56">
        <v>2</v>
      </c>
      <c r="I123" s="56">
        <v>0</v>
      </c>
      <c r="J123" s="56">
        <v>0</v>
      </c>
      <c r="K123" s="56">
        <v>0</v>
      </c>
      <c r="L123" s="56">
        <v>0</v>
      </c>
      <c r="M123" s="56" t="s">
        <v>479</v>
      </c>
    </row>
    <row r="124" ht="13.85" spans="1:13">
      <c r="A124" s="56" t="s">
        <v>406</v>
      </c>
      <c r="B124" s="56" t="s">
        <v>15</v>
      </c>
      <c r="C124" s="56" t="s">
        <v>480</v>
      </c>
      <c r="D124" s="56" t="s">
        <v>481</v>
      </c>
      <c r="E124" s="56">
        <v>2.92</v>
      </c>
      <c r="F124" s="56">
        <v>0.5841</v>
      </c>
      <c r="G124" s="56">
        <v>2</v>
      </c>
      <c r="H124" s="56">
        <v>0</v>
      </c>
      <c r="I124" s="56">
        <v>2</v>
      </c>
      <c r="J124" s="56">
        <v>1</v>
      </c>
      <c r="K124" s="56">
        <v>0</v>
      </c>
      <c r="L124" s="56">
        <v>0</v>
      </c>
      <c r="M124" s="56" t="s">
        <v>482</v>
      </c>
    </row>
    <row r="125" ht="13.85" spans="1:13">
      <c r="A125" s="56" t="s">
        <v>406</v>
      </c>
      <c r="B125" s="56" t="s">
        <v>15</v>
      </c>
      <c r="C125" s="56" t="s">
        <v>483</v>
      </c>
      <c r="D125" s="56" t="s">
        <v>484</v>
      </c>
      <c r="E125" s="56">
        <v>2.917</v>
      </c>
      <c r="F125" s="56">
        <v>0.5834</v>
      </c>
      <c r="G125" s="56">
        <v>1</v>
      </c>
      <c r="H125" s="56">
        <v>1</v>
      </c>
      <c r="I125" s="56">
        <v>1</v>
      </c>
      <c r="J125" s="56">
        <v>1</v>
      </c>
      <c r="K125" s="56">
        <v>1</v>
      </c>
      <c r="L125" s="56">
        <v>0</v>
      </c>
      <c r="M125" s="56" t="s">
        <v>485</v>
      </c>
    </row>
    <row r="126" ht="13.85" spans="1:13">
      <c r="A126" s="56" t="s">
        <v>406</v>
      </c>
      <c r="B126" s="56" t="s">
        <v>486</v>
      </c>
      <c r="C126" s="56" t="s">
        <v>487</v>
      </c>
      <c r="D126" s="56" t="s">
        <v>488</v>
      </c>
      <c r="E126" s="56">
        <v>2.914</v>
      </c>
      <c r="F126" s="56">
        <v>0.5829</v>
      </c>
      <c r="G126" s="56">
        <v>2</v>
      </c>
      <c r="H126" s="56">
        <v>2</v>
      </c>
      <c r="I126" s="56">
        <v>1</v>
      </c>
      <c r="J126" s="56">
        <v>0</v>
      </c>
      <c r="K126" s="56">
        <v>0</v>
      </c>
      <c r="L126" s="56">
        <v>0</v>
      </c>
      <c r="M126" s="56" t="s">
        <v>489</v>
      </c>
    </row>
    <row r="127" ht="13.85" spans="1:13">
      <c r="A127" s="56" t="s">
        <v>406</v>
      </c>
      <c r="B127" s="56" t="s">
        <v>490</v>
      </c>
      <c r="C127" s="56" t="s">
        <v>491</v>
      </c>
      <c r="D127" s="56" t="s">
        <v>492</v>
      </c>
      <c r="E127" s="56">
        <v>2.914</v>
      </c>
      <c r="F127" s="56">
        <v>0.5827</v>
      </c>
      <c r="G127" s="56">
        <v>4</v>
      </c>
      <c r="H127" s="56">
        <v>1</v>
      </c>
      <c r="I127" s="56">
        <v>0</v>
      </c>
      <c r="J127" s="56">
        <v>0</v>
      </c>
      <c r="K127" s="56">
        <v>0</v>
      </c>
      <c r="L127" s="56">
        <v>0</v>
      </c>
      <c r="M127" s="56" t="s">
        <v>493</v>
      </c>
    </row>
    <row r="128" ht="13.85" spans="1:13">
      <c r="A128" s="56" t="s">
        <v>406</v>
      </c>
      <c r="B128" s="56" t="s">
        <v>494</v>
      </c>
      <c r="C128" s="56" t="s">
        <v>495</v>
      </c>
      <c r="D128" s="56" t="s">
        <v>496</v>
      </c>
      <c r="E128" s="56">
        <v>2.896</v>
      </c>
      <c r="F128" s="56">
        <v>0.5791</v>
      </c>
      <c r="G128" s="56">
        <v>0</v>
      </c>
      <c r="H128" s="56">
        <v>1</v>
      </c>
      <c r="I128" s="56">
        <v>2</v>
      </c>
      <c r="J128" s="56">
        <v>2</v>
      </c>
      <c r="K128" s="56">
        <v>0</v>
      </c>
      <c r="L128" s="56">
        <v>0</v>
      </c>
      <c r="M128" s="56" t="s">
        <v>497</v>
      </c>
    </row>
    <row r="129" ht="13.85" spans="1:13">
      <c r="A129" s="56" t="s">
        <v>406</v>
      </c>
      <c r="B129" s="56" t="s">
        <v>498</v>
      </c>
      <c r="C129" s="56" t="s">
        <v>499</v>
      </c>
      <c r="D129" s="56" t="s">
        <v>500</v>
      </c>
      <c r="E129" s="56">
        <v>2.888</v>
      </c>
      <c r="F129" s="56">
        <v>0.5775</v>
      </c>
      <c r="G129" s="56">
        <v>3</v>
      </c>
      <c r="H129" s="56">
        <v>0</v>
      </c>
      <c r="I129" s="56">
        <v>2</v>
      </c>
      <c r="J129" s="56">
        <v>0</v>
      </c>
      <c r="K129" s="56">
        <v>0</v>
      </c>
      <c r="L129" s="56">
        <v>0</v>
      </c>
      <c r="M129" s="56" t="s">
        <v>501</v>
      </c>
    </row>
    <row r="130" ht="13.85" spans="1:13">
      <c r="A130" s="56" t="s">
        <v>406</v>
      </c>
      <c r="B130" s="56" t="s">
        <v>502</v>
      </c>
      <c r="C130" s="56" t="s">
        <v>503</v>
      </c>
      <c r="D130" s="56" t="s">
        <v>504</v>
      </c>
      <c r="E130" s="56">
        <v>2.885</v>
      </c>
      <c r="F130" s="56">
        <v>0.5769</v>
      </c>
      <c r="G130" s="56">
        <v>1</v>
      </c>
      <c r="H130" s="56">
        <v>3</v>
      </c>
      <c r="I130" s="56">
        <v>0</v>
      </c>
      <c r="J130" s="56">
        <v>1</v>
      </c>
      <c r="K130" s="56">
        <v>0</v>
      </c>
      <c r="L130" s="56">
        <v>0</v>
      </c>
      <c r="M130" s="56" t="s">
        <v>505</v>
      </c>
    </row>
    <row r="131" ht="13.85" spans="1:13">
      <c r="A131" s="56" t="s">
        <v>406</v>
      </c>
      <c r="B131" s="56" t="s">
        <v>506</v>
      </c>
      <c r="C131" s="56" t="s">
        <v>507</v>
      </c>
      <c r="D131" s="56" t="s">
        <v>508</v>
      </c>
      <c r="E131" s="56">
        <v>2.876</v>
      </c>
      <c r="F131" s="56">
        <v>0.5752</v>
      </c>
      <c r="G131" s="56">
        <v>4</v>
      </c>
      <c r="H131" s="56">
        <v>1</v>
      </c>
      <c r="I131" s="56">
        <v>0</v>
      </c>
      <c r="J131" s="56">
        <v>0</v>
      </c>
      <c r="K131" s="56">
        <v>0</v>
      </c>
      <c r="L131" s="56">
        <v>0</v>
      </c>
      <c r="M131" s="56" t="s">
        <v>509</v>
      </c>
    </row>
    <row r="132" ht="13.85" spans="1:13">
      <c r="A132" s="56" t="s">
        <v>406</v>
      </c>
      <c r="B132" s="56" t="s">
        <v>510</v>
      </c>
      <c r="C132" s="56" t="s">
        <v>511</v>
      </c>
      <c r="D132" s="56" t="s">
        <v>512</v>
      </c>
      <c r="E132" s="56">
        <v>2.873</v>
      </c>
      <c r="F132" s="56">
        <v>0.5747</v>
      </c>
      <c r="G132" s="56">
        <v>4</v>
      </c>
      <c r="H132" s="56">
        <v>1</v>
      </c>
      <c r="I132" s="56">
        <v>0</v>
      </c>
      <c r="J132" s="56">
        <v>0</v>
      </c>
      <c r="K132" s="56">
        <v>0</v>
      </c>
      <c r="L132" s="56">
        <v>0</v>
      </c>
      <c r="M132" s="56" t="s">
        <v>513</v>
      </c>
    </row>
    <row r="133" ht="13.85" spans="1:13">
      <c r="A133" s="56" t="s">
        <v>406</v>
      </c>
      <c r="B133" s="56" t="s">
        <v>514</v>
      </c>
      <c r="C133" s="56" t="s">
        <v>515</v>
      </c>
      <c r="D133" s="56" t="s">
        <v>516</v>
      </c>
      <c r="E133" s="56">
        <v>2.872</v>
      </c>
      <c r="F133" s="56">
        <v>0.5743</v>
      </c>
      <c r="G133" s="56">
        <v>3</v>
      </c>
      <c r="H133" s="56">
        <v>2</v>
      </c>
      <c r="I133" s="56">
        <v>0</v>
      </c>
      <c r="J133" s="56">
        <v>0</v>
      </c>
      <c r="K133" s="56">
        <v>0</v>
      </c>
      <c r="L133" s="56">
        <v>0</v>
      </c>
      <c r="M133" s="56" t="s">
        <v>517</v>
      </c>
    </row>
    <row r="134" ht="13.85" spans="1:13">
      <c r="A134" s="56" t="s">
        <v>406</v>
      </c>
      <c r="B134" s="56" t="s">
        <v>518</v>
      </c>
      <c r="C134" s="56" t="s">
        <v>519</v>
      </c>
      <c r="D134" s="56" t="s">
        <v>520</v>
      </c>
      <c r="E134" s="56">
        <v>2.87</v>
      </c>
      <c r="F134" s="56">
        <v>0.574</v>
      </c>
      <c r="G134" s="56">
        <v>4</v>
      </c>
      <c r="H134" s="56">
        <v>1</v>
      </c>
      <c r="I134" s="56">
        <v>0</v>
      </c>
      <c r="J134" s="56">
        <v>0</v>
      </c>
      <c r="K134" s="56">
        <v>0</v>
      </c>
      <c r="L134" s="56">
        <v>0</v>
      </c>
      <c r="M134" s="56" t="s">
        <v>521</v>
      </c>
    </row>
    <row r="135" ht="13.85" spans="1:13">
      <c r="A135" s="56" t="s">
        <v>406</v>
      </c>
      <c r="B135" s="56" t="s">
        <v>522</v>
      </c>
      <c r="C135" s="56" t="s">
        <v>523</v>
      </c>
      <c r="D135" s="56" t="s">
        <v>524</v>
      </c>
      <c r="E135" s="56">
        <v>2.868</v>
      </c>
      <c r="F135" s="56">
        <v>0.5736</v>
      </c>
      <c r="G135" s="56">
        <v>2</v>
      </c>
      <c r="H135" s="56">
        <v>2</v>
      </c>
      <c r="I135" s="56">
        <v>0</v>
      </c>
      <c r="J135" s="56">
        <v>0</v>
      </c>
      <c r="K135" s="56">
        <v>1</v>
      </c>
      <c r="L135" s="56">
        <v>0</v>
      </c>
      <c r="M135" s="56" t="s">
        <v>525</v>
      </c>
    </row>
    <row r="136" ht="13.85" spans="1:13">
      <c r="A136" s="56" t="s">
        <v>406</v>
      </c>
      <c r="B136" s="56" t="s">
        <v>526</v>
      </c>
      <c r="C136" s="56" t="s">
        <v>527</v>
      </c>
      <c r="D136" s="56" t="s">
        <v>528</v>
      </c>
      <c r="E136" s="56">
        <v>2.862</v>
      </c>
      <c r="F136" s="56">
        <v>0.5725</v>
      </c>
      <c r="G136" s="56">
        <v>1</v>
      </c>
      <c r="H136" s="56">
        <v>2</v>
      </c>
      <c r="I136" s="56">
        <v>2</v>
      </c>
      <c r="J136" s="56">
        <v>0</v>
      </c>
      <c r="K136" s="56">
        <v>0</v>
      </c>
      <c r="L136" s="56">
        <v>0</v>
      </c>
      <c r="M136" s="56" t="s">
        <v>529</v>
      </c>
    </row>
    <row r="137" ht="13.85" spans="1:13">
      <c r="A137" s="56" t="s">
        <v>406</v>
      </c>
      <c r="B137" s="56" t="s">
        <v>530</v>
      </c>
      <c r="C137" s="56" t="s">
        <v>531</v>
      </c>
      <c r="D137" s="56" t="s">
        <v>532</v>
      </c>
      <c r="E137" s="56">
        <v>2.856</v>
      </c>
      <c r="F137" s="56">
        <v>0.5712</v>
      </c>
      <c r="G137" s="56">
        <v>2</v>
      </c>
      <c r="H137" s="56">
        <v>1</v>
      </c>
      <c r="I137" s="56">
        <v>2</v>
      </c>
      <c r="J137" s="56">
        <v>0</v>
      </c>
      <c r="K137" s="56">
        <v>0</v>
      </c>
      <c r="L137" s="56">
        <v>0</v>
      </c>
      <c r="M137" s="56" t="s">
        <v>533</v>
      </c>
    </row>
    <row r="138" ht="13.85" spans="1:13">
      <c r="A138" s="56" t="s">
        <v>406</v>
      </c>
      <c r="B138" s="56" t="s">
        <v>534</v>
      </c>
      <c r="C138" s="56" t="s">
        <v>535</v>
      </c>
      <c r="D138" s="56" t="s">
        <v>536</v>
      </c>
      <c r="E138" s="56">
        <v>2.855</v>
      </c>
      <c r="F138" s="56">
        <v>0.571</v>
      </c>
      <c r="G138" s="56">
        <v>3</v>
      </c>
      <c r="H138" s="56">
        <v>1</v>
      </c>
      <c r="I138" s="56">
        <v>1</v>
      </c>
      <c r="J138" s="56">
        <v>0</v>
      </c>
      <c r="K138" s="56">
        <v>0</v>
      </c>
      <c r="L138" s="56">
        <v>0</v>
      </c>
      <c r="M138" s="56" t="s">
        <v>537</v>
      </c>
    </row>
    <row r="139" ht="13.85" spans="1:13">
      <c r="A139" s="56" t="s">
        <v>406</v>
      </c>
      <c r="B139" s="56" t="s">
        <v>538</v>
      </c>
      <c r="C139" s="56" t="s">
        <v>539</v>
      </c>
      <c r="D139" s="56" t="s">
        <v>540</v>
      </c>
      <c r="E139" s="56">
        <v>2.852</v>
      </c>
      <c r="F139" s="56">
        <v>0.5705</v>
      </c>
      <c r="G139" s="56">
        <v>0</v>
      </c>
      <c r="H139" s="56">
        <v>2</v>
      </c>
      <c r="I139" s="56">
        <v>2</v>
      </c>
      <c r="J139" s="56">
        <v>1</v>
      </c>
      <c r="K139" s="56">
        <v>0</v>
      </c>
      <c r="L139" s="56">
        <v>0</v>
      </c>
      <c r="M139" s="56" t="s">
        <v>541</v>
      </c>
    </row>
    <row r="140" ht="13.85" spans="1:13">
      <c r="A140" s="56" t="s">
        <v>406</v>
      </c>
      <c r="B140" s="56" t="s">
        <v>542</v>
      </c>
      <c r="C140" s="56" t="s">
        <v>543</v>
      </c>
      <c r="D140" s="56" t="s">
        <v>544</v>
      </c>
      <c r="E140" s="56">
        <v>2.85</v>
      </c>
      <c r="F140" s="56">
        <v>0.57</v>
      </c>
      <c r="G140" s="56">
        <v>1</v>
      </c>
      <c r="H140" s="56">
        <v>3</v>
      </c>
      <c r="I140" s="56">
        <v>1</v>
      </c>
      <c r="J140" s="56">
        <v>0</v>
      </c>
      <c r="K140" s="56">
        <v>0</v>
      </c>
      <c r="L140" s="56">
        <v>0</v>
      </c>
      <c r="M140" s="56" t="s">
        <v>545</v>
      </c>
    </row>
    <row r="141" ht="13.85" spans="1:13">
      <c r="A141" s="56" t="s">
        <v>406</v>
      </c>
      <c r="B141" s="56" t="s">
        <v>546</v>
      </c>
      <c r="C141" s="56" t="s">
        <v>547</v>
      </c>
      <c r="D141" s="56" t="s">
        <v>548</v>
      </c>
      <c r="E141" s="56">
        <v>2.839</v>
      </c>
      <c r="F141" s="56">
        <v>0.5677</v>
      </c>
      <c r="G141" s="56">
        <v>2</v>
      </c>
      <c r="H141" s="56">
        <v>1</v>
      </c>
      <c r="I141" s="56">
        <v>2</v>
      </c>
      <c r="J141" s="56">
        <v>0</v>
      </c>
      <c r="K141" s="56">
        <v>0</v>
      </c>
      <c r="L141" s="56">
        <v>0</v>
      </c>
      <c r="M141" s="56" t="s">
        <v>549</v>
      </c>
    </row>
    <row r="142" ht="13.85" spans="1:13">
      <c r="A142" s="56" t="s">
        <v>406</v>
      </c>
      <c r="B142" s="56" t="s">
        <v>550</v>
      </c>
      <c r="C142" s="56" t="s">
        <v>551</v>
      </c>
      <c r="D142" s="56" t="s">
        <v>552</v>
      </c>
      <c r="E142" s="56">
        <v>2.827</v>
      </c>
      <c r="F142" s="56">
        <v>0.5653</v>
      </c>
      <c r="G142" s="56">
        <v>2</v>
      </c>
      <c r="H142" s="56">
        <v>1</v>
      </c>
      <c r="I142" s="56">
        <v>2</v>
      </c>
      <c r="J142" s="56">
        <v>0</v>
      </c>
      <c r="K142" s="56">
        <v>0</v>
      </c>
      <c r="L142" s="56">
        <v>0</v>
      </c>
      <c r="M142" s="56" t="s">
        <v>553</v>
      </c>
    </row>
    <row r="143" ht="13.85" spans="1:13">
      <c r="A143" s="56" t="s">
        <v>406</v>
      </c>
      <c r="B143" s="56" t="s">
        <v>554</v>
      </c>
      <c r="C143" s="56" t="s">
        <v>555</v>
      </c>
      <c r="D143" s="56" t="s">
        <v>556</v>
      </c>
      <c r="E143" s="56">
        <v>2.826</v>
      </c>
      <c r="F143" s="56">
        <v>0.5652</v>
      </c>
      <c r="G143" s="56">
        <v>2</v>
      </c>
      <c r="H143" s="56">
        <v>1</v>
      </c>
      <c r="I143" s="56">
        <v>2</v>
      </c>
      <c r="J143" s="56">
        <v>0</v>
      </c>
      <c r="K143" s="56">
        <v>0</v>
      </c>
      <c r="L143" s="56">
        <v>0</v>
      </c>
      <c r="M143" s="56" t="s">
        <v>557</v>
      </c>
    </row>
    <row r="144" ht="13.85" spans="1:13">
      <c r="A144" s="56" t="s">
        <v>406</v>
      </c>
      <c r="B144" s="56" t="s">
        <v>558</v>
      </c>
      <c r="C144" s="56" t="s">
        <v>559</v>
      </c>
      <c r="D144" s="56" t="s">
        <v>560</v>
      </c>
      <c r="E144" s="56">
        <v>2.825</v>
      </c>
      <c r="F144" s="56">
        <v>0.5651</v>
      </c>
      <c r="G144" s="56">
        <v>3</v>
      </c>
      <c r="H144" s="56">
        <v>1</v>
      </c>
      <c r="I144" s="56">
        <v>0</v>
      </c>
      <c r="J144" s="56">
        <v>1</v>
      </c>
      <c r="K144" s="56">
        <v>0</v>
      </c>
      <c r="L144" s="56">
        <v>0</v>
      </c>
      <c r="M144" s="56" t="s">
        <v>561</v>
      </c>
    </row>
    <row r="145" ht="13.85" spans="1:13">
      <c r="A145" s="56" t="s">
        <v>406</v>
      </c>
      <c r="B145" s="56" t="s">
        <v>562</v>
      </c>
      <c r="C145" s="56" t="s">
        <v>563</v>
      </c>
      <c r="D145" s="56" t="s">
        <v>564</v>
      </c>
      <c r="E145" s="56">
        <v>2.807</v>
      </c>
      <c r="F145" s="56">
        <v>0.5613</v>
      </c>
      <c r="G145" s="56">
        <v>4</v>
      </c>
      <c r="H145" s="56">
        <v>1</v>
      </c>
      <c r="I145" s="56">
        <v>0</v>
      </c>
      <c r="J145" s="56">
        <v>0</v>
      </c>
      <c r="K145" s="56">
        <v>0</v>
      </c>
      <c r="L145" s="56">
        <v>0</v>
      </c>
      <c r="M145" s="56" t="s">
        <v>565</v>
      </c>
    </row>
    <row r="146" ht="13.85" spans="1:13">
      <c r="A146" s="56" t="s">
        <v>406</v>
      </c>
      <c r="B146" s="56" t="s">
        <v>566</v>
      </c>
      <c r="C146" s="56" t="s">
        <v>567</v>
      </c>
      <c r="D146" s="56" t="s">
        <v>568</v>
      </c>
      <c r="E146" s="56">
        <v>2.805</v>
      </c>
      <c r="F146" s="56">
        <v>0.561</v>
      </c>
      <c r="G146" s="56">
        <v>3</v>
      </c>
      <c r="H146" s="56">
        <v>2</v>
      </c>
      <c r="I146" s="56">
        <v>0</v>
      </c>
      <c r="J146" s="56">
        <v>0</v>
      </c>
      <c r="K146" s="56">
        <v>0</v>
      </c>
      <c r="L146" s="56">
        <v>0</v>
      </c>
      <c r="M146" s="56" t="s">
        <v>569</v>
      </c>
    </row>
    <row r="147" ht="13.85" spans="1:13">
      <c r="A147" s="56" t="s">
        <v>406</v>
      </c>
      <c r="B147" s="56" t="s">
        <v>570</v>
      </c>
      <c r="C147" s="56" t="s">
        <v>571</v>
      </c>
      <c r="D147" s="56" t="s">
        <v>572</v>
      </c>
      <c r="E147" s="56">
        <v>2.805</v>
      </c>
      <c r="F147" s="56">
        <v>0.561</v>
      </c>
      <c r="G147" s="56">
        <v>0</v>
      </c>
      <c r="H147" s="56">
        <v>3</v>
      </c>
      <c r="I147" s="56">
        <v>1</v>
      </c>
      <c r="J147" s="56">
        <v>1</v>
      </c>
      <c r="K147" s="56">
        <v>0</v>
      </c>
      <c r="L147" s="56">
        <v>0</v>
      </c>
      <c r="M147" s="56" t="s">
        <v>573</v>
      </c>
    </row>
    <row r="148" ht="13.85" spans="1:13">
      <c r="A148" s="56" t="s">
        <v>406</v>
      </c>
      <c r="B148" s="56" t="s">
        <v>61</v>
      </c>
      <c r="C148" s="56" t="s">
        <v>62</v>
      </c>
      <c r="D148" s="56" t="s">
        <v>63</v>
      </c>
      <c r="E148" s="56">
        <v>2.803</v>
      </c>
      <c r="F148" s="56">
        <v>0.5606</v>
      </c>
      <c r="G148" s="56">
        <v>3</v>
      </c>
      <c r="H148" s="56">
        <v>1</v>
      </c>
      <c r="I148" s="56">
        <v>0</v>
      </c>
      <c r="J148" s="56">
        <v>1</v>
      </c>
      <c r="K148" s="56">
        <v>0</v>
      </c>
      <c r="L148" s="56">
        <v>0</v>
      </c>
      <c r="M148" s="56" t="s">
        <v>64</v>
      </c>
    </row>
    <row r="149" ht="13.85" spans="1:13">
      <c r="A149" s="56" t="s">
        <v>406</v>
      </c>
      <c r="B149" s="56" t="s">
        <v>574</v>
      </c>
      <c r="C149" s="56" t="s">
        <v>575</v>
      </c>
      <c r="D149" s="56" t="s">
        <v>576</v>
      </c>
      <c r="E149" s="56">
        <v>2.803</v>
      </c>
      <c r="F149" s="56">
        <v>0.5605</v>
      </c>
      <c r="G149" s="56">
        <v>3</v>
      </c>
      <c r="H149" s="56">
        <v>0</v>
      </c>
      <c r="I149" s="56">
        <v>2</v>
      </c>
      <c r="J149" s="56">
        <v>0</v>
      </c>
      <c r="K149" s="56">
        <v>0</v>
      </c>
      <c r="L149" s="56">
        <v>0</v>
      </c>
      <c r="M149" s="56" t="s">
        <v>577</v>
      </c>
    </row>
    <row r="150" ht="13.85" spans="1:13">
      <c r="A150" s="56" t="s">
        <v>406</v>
      </c>
      <c r="B150" s="56" t="s">
        <v>578</v>
      </c>
      <c r="C150" s="56" t="s">
        <v>579</v>
      </c>
      <c r="D150" s="56" t="s">
        <v>580</v>
      </c>
      <c r="E150" s="56">
        <v>2.799</v>
      </c>
      <c r="F150" s="56">
        <v>0.5598</v>
      </c>
      <c r="G150" s="56">
        <v>1</v>
      </c>
      <c r="H150" s="56">
        <v>2</v>
      </c>
      <c r="I150" s="56">
        <v>2</v>
      </c>
      <c r="J150" s="56">
        <v>0</v>
      </c>
      <c r="K150" s="56">
        <v>0</v>
      </c>
      <c r="L150" s="56">
        <v>0</v>
      </c>
      <c r="M150" s="56" t="s">
        <v>581</v>
      </c>
    </row>
    <row r="151" ht="13.85" spans="1:13">
      <c r="A151" s="56" t="s">
        <v>406</v>
      </c>
      <c r="B151" s="56" t="s">
        <v>582</v>
      </c>
      <c r="C151" s="56" t="s">
        <v>583</v>
      </c>
      <c r="D151" s="56" t="s">
        <v>584</v>
      </c>
      <c r="E151" s="56">
        <v>2.787</v>
      </c>
      <c r="F151" s="56">
        <v>0.5574</v>
      </c>
      <c r="G151" s="56">
        <v>4</v>
      </c>
      <c r="H151" s="56">
        <v>1</v>
      </c>
      <c r="I151" s="56">
        <v>0</v>
      </c>
      <c r="J151" s="56">
        <v>0</v>
      </c>
      <c r="K151" s="56">
        <v>0</v>
      </c>
      <c r="L151" s="56">
        <v>0</v>
      </c>
      <c r="M151" s="56" t="s">
        <v>585</v>
      </c>
    </row>
    <row r="152" ht="13.85" spans="1:13">
      <c r="A152" s="56" t="s">
        <v>406</v>
      </c>
      <c r="B152" s="56" t="s">
        <v>586</v>
      </c>
      <c r="C152" s="56" t="s">
        <v>587</v>
      </c>
      <c r="D152" s="56" t="s">
        <v>588</v>
      </c>
      <c r="E152" s="56">
        <v>2.762</v>
      </c>
      <c r="F152" s="56">
        <v>0.5525</v>
      </c>
      <c r="G152" s="56">
        <v>3</v>
      </c>
      <c r="H152" s="56">
        <v>2</v>
      </c>
      <c r="I152" s="56">
        <v>0</v>
      </c>
      <c r="J152" s="56">
        <v>0</v>
      </c>
      <c r="K152" s="56">
        <v>0</v>
      </c>
      <c r="L152" s="56">
        <v>0</v>
      </c>
      <c r="M152" s="56" t="s">
        <v>589</v>
      </c>
    </row>
    <row r="153" ht="13.85" spans="1:13">
      <c r="A153" s="56" t="s">
        <v>406</v>
      </c>
      <c r="B153" s="56" t="s">
        <v>590</v>
      </c>
      <c r="C153" s="56" t="s">
        <v>591</v>
      </c>
      <c r="D153" s="56" t="s">
        <v>592</v>
      </c>
      <c r="E153" s="56">
        <v>2.761</v>
      </c>
      <c r="F153" s="56">
        <v>0.5521</v>
      </c>
      <c r="G153" s="56">
        <v>3</v>
      </c>
      <c r="H153" s="56">
        <v>1</v>
      </c>
      <c r="I153" s="56">
        <v>1</v>
      </c>
      <c r="J153" s="56">
        <v>0</v>
      </c>
      <c r="K153" s="56">
        <v>0</v>
      </c>
      <c r="L153" s="56">
        <v>0</v>
      </c>
      <c r="M153" s="56" t="s">
        <v>593</v>
      </c>
    </row>
    <row r="154" ht="13.85" spans="1:13">
      <c r="A154" s="56" t="s">
        <v>406</v>
      </c>
      <c r="B154" s="56" t="s">
        <v>594</v>
      </c>
      <c r="C154" s="56" t="s">
        <v>595</v>
      </c>
      <c r="D154" s="56" t="s">
        <v>596</v>
      </c>
      <c r="E154" s="56">
        <v>2.76</v>
      </c>
      <c r="F154" s="56">
        <v>0.552</v>
      </c>
      <c r="G154" s="56">
        <v>2</v>
      </c>
      <c r="H154" s="56">
        <v>2</v>
      </c>
      <c r="I154" s="56">
        <v>1</v>
      </c>
      <c r="J154" s="56">
        <v>0</v>
      </c>
      <c r="K154" s="56">
        <v>0</v>
      </c>
      <c r="L154" s="56">
        <v>0</v>
      </c>
      <c r="M154" s="56" t="s">
        <v>597</v>
      </c>
    </row>
    <row r="155" ht="13.85" spans="1:13">
      <c r="A155" s="56" t="s">
        <v>406</v>
      </c>
      <c r="B155" s="56" t="s">
        <v>598</v>
      </c>
      <c r="C155" s="56" t="s">
        <v>599</v>
      </c>
      <c r="D155" s="56" t="s">
        <v>600</v>
      </c>
      <c r="E155" s="56">
        <v>2.758</v>
      </c>
      <c r="F155" s="56">
        <v>0.5515</v>
      </c>
      <c r="G155" s="56">
        <v>2</v>
      </c>
      <c r="H155" s="56">
        <v>1</v>
      </c>
      <c r="I155" s="56">
        <v>2</v>
      </c>
      <c r="J155" s="56">
        <v>0</v>
      </c>
      <c r="K155" s="56">
        <v>0</v>
      </c>
      <c r="L155" s="56">
        <v>0</v>
      </c>
      <c r="M155" s="56" t="s">
        <v>601</v>
      </c>
    </row>
    <row r="156" ht="13.85" spans="1:13">
      <c r="A156" s="56" t="s">
        <v>406</v>
      </c>
      <c r="B156" s="56" t="s">
        <v>602</v>
      </c>
      <c r="C156" s="56" t="s">
        <v>603</v>
      </c>
      <c r="D156" s="56" t="s">
        <v>604</v>
      </c>
      <c r="E156" s="56">
        <v>2.751</v>
      </c>
      <c r="F156" s="56">
        <v>0.5503</v>
      </c>
      <c r="G156" s="56">
        <v>1</v>
      </c>
      <c r="H156" s="56">
        <v>2</v>
      </c>
      <c r="I156" s="56">
        <v>2</v>
      </c>
      <c r="J156" s="56">
        <v>0</v>
      </c>
      <c r="K156" s="56">
        <v>0</v>
      </c>
      <c r="L156" s="56">
        <v>0</v>
      </c>
      <c r="M156" s="56" t="s">
        <v>605</v>
      </c>
    </row>
    <row r="157" ht="13.85" spans="1:13">
      <c r="A157" s="56" t="s">
        <v>406</v>
      </c>
      <c r="B157" s="56" t="s">
        <v>606</v>
      </c>
      <c r="C157" s="56" t="s">
        <v>607</v>
      </c>
      <c r="D157" s="56" t="s">
        <v>608</v>
      </c>
      <c r="E157" s="56">
        <v>2.747</v>
      </c>
      <c r="F157" s="56">
        <v>0.5495</v>
      </c>
      <c r="G157" s="56">
        <v>3</v>
      </c>
      <c r="H157" s="56">
        <v>1</v>
      </c>
      <c r="I157" s="56">
        <v>1</v>
      </c>
      <c r="J157" s="56">
        <v>0</v>
      </c>
      <c r="K157" s="56">
        <v>0</v>
      </c>
      <c r="L157" s="56">
        <v>0</v>
      </c>
      <c r="M157" s="56" t="s">
        <v>609</v>
      </c>
    </row>
    <row r="158" ht="13.85" spans="1:13">
      <c r="A158" s="56" t="s">
        <v>406</v>
      </c>
      <c r="B158" s="56" t="s">
        <v>15</v>
      </c>
      <c r="C158" s="56" t="s">
        <v>610</v>
      </c>
      <c r="D158" s="56" t="s">
        <v>611</v>
      </c>
      <c r="E158" s="56">
        <v>2.745</v>
      </c>
      <c r="F158" s="56">
        <v>0.549</v>
      </c>
      <c r="G158" s="56">
        <v>1</v>
      </c>
      <c r="H158" s="56">
        <v>0</v>
      </c>
      <c r="I158" s="56">
        <v>2</v>
      </c>
      <c r="J158" s="56">
        <v>1</v>
      </c>
      <c r="K158" s="56">
        <v>1</v>
      </c>
      <c r="L158" s="56">
        <v>0</v>
      </c>
      <c r="M158" s="56" t="s">
        <v>612</v>
      </c>
    </row>
    <row r="159" ht="13.85" spans="1:13">
      <c r="A159" s="56" t="s">
        <v>406</v>
      </c>
      <c r="B159" s="56" t="s">
        <v>613</v>
      </c>
      <c r="C159" s="56" t="s">
        <v>614</v>
      </c>
      <c r="D159" s="56" t="s">
        <v>615</v>
      </c>
      <c r="E159" s="56">
        <v>2.744</v>
      </c>
      <c r="F159" s="56">
        <v>0.5488</v>
      </c>
      <c r="G159" s="56">
        <v>1</v>
      </c>
      <c r="H159" s="56">
        <v>1</v>
      </c>
      <c r="I159" s="56">
        <v>2</v>
      </c>
      <c r="J159" s="56">
        <v>1</v>
      </c>
      <c r="K159" s="56">
        <v>0</v>
      </c>
      <c r="L159" s="56">
        <v>0</v>
      </c>
      <c r="M159" s="56" t="s">
        <v>616</v>
      </c>
    </row>
    <row r="160" ht="13.85" spans="1:13">
      <c r="A160" s="56" t="s">
        <v>406</v>
      </c>
      <c r="B160" s="56" t="s">
        <v>617</v>
      </c>
      <c r="C160" s="56" t="s">
        <v>618</v>
      </c>
      <c r="D160" s="56" t="s">
        <v>619</v>
      </c>
      <c r="E160" s="56">
        <v>2.744</v>
      </c>
      <c r="F160" s="56">
        <v>0.5488</v>
      </c>
      <c r="G160" s="56">
        <v>3</v>
      </c>
      <c r="H160" s="56">
        <v>1</v>
      </c>
      <c r="I160" s="56">
        <v>1</v>
      </c>
      <c r="J160" s="56">
        <v>0</v>
      </c>
      <c r="K160" s="56">
        <v>0</v>
      </c>
      <c r="L160" s="56">
        <v>0</v>
      </c>
      <c r="M160" s="56" t="s">
        <v>620</v>
      </c>
    </row>
    <row r="161" ht="13.85" spans="1:13">
      <c r="A161" s="56" t="s">
        <v>406</v>
      </c>
      <c r="B161" s="56" t="s">
        <v>621</v>
      </c>
      <c r="C161" s="56" t="s">
        <v>622</v>
      </c>
      <c r="D161" s="56" t="s">
        <v>623</v>
      </c>
      <c r="E161" s="56">
        <v>2.737</v>
      </c>
      <c r="F161" s="56">
        <v>0.5475</v>
      </c>
      <c r="G161" s="56">
        <v>1</v>
      </c>
      <c r="H161" s="56">
        <v>1</v>
      </c>
      <c r="I161" s="56">
        <v>2</v>
      </c>
      <c r="J161" s="56">
        <v>0</v>
      </c>
      <c r="K161" s="56">
        <v>1</v>
      </c>
      <c r="L161" s="56">
        <v>0</v>
      </c>
      <c r="M161" s="56" t="s">
        <v>624</v>
      </c>
    </row>
    <row r="162" ht="13.85" spans="1:13">
      <c r="A162" s="56" t="s">
        <v>406</v>
      </c>
      <c r="B162" s="56" t="s">
        <v>625</v>
      </c>
      <c r="C162" s="56" t="s">
        <v>626</v>
      </c>
      <c r="D162" s="56" t="s">
        <v>627</v>
      </c>
      <c r="E162" s="56">
        <v>2.733</v>
      </c>
      <c r="F162" s="56">
        <v>0.5466</v>
      </c>
      <c r="G162" s="56">
        <v>3</v>
      </c>
      <c r="H162" s="56">
        <v>1</v>
      </c>
      <c r="I162" s="56">
        <v>1</v>
      </c>
      <c r="J162" s="56">
        <v>0</v>
      </c>
      <c r="K162" s="56">
        <v>0</v>
      </c>
      <c r="L162" s="56">
        <v>0</v>
      </c>
      <c r="M162" s="56" t="s">
        <v>628</v>
      </c>
    </row>
    <row r="163" ht="13.85" spans="1:13">
      <c r="A163" s="56" t="s">
        <v>406</v>
      </c>
      <c r="B163" s="56" t="s">
        <v>629</v>
      </c>
      <c r="C163" s="56" t="s">
        <v>630</v>
      </c>
      <c r="D163" s="56" t="s">
        <v>631</v>
      </c>
      <c r="E163" s="56">
        <v>2.732</v>
      </c>
      <c r="F163" s="56">
        <v>0.5464</v>
      </c>
      <c r="G163" s="56">
        <v>3</v>
      </c>
      <c r="H163" s="56">
        <v>0</v>
      </c>
      <c r="I163" s="56">
        <v>1</v>
      </c>
      <c r="J163" s="56">
        <v>0</v>
      </c>
      <c r="K163" s="56">
        <v>1</v>
      </c>
      <c r="L163" s="56">
        <v>0</v>
      </c>
      <c r="M163" s="56" t="s">
        <v>632</v>
      </c>
    </row>
    <row r="164" ht="13.85" spans="1:13">
      <c r="A164" s="56" t="s">
        <v>406</v>
      </c>
      <c r="B164" s="56" t="s">
        <v>633</v>
      </c>
      <c r="C164" s="56" t="s">
        <v>634</v>
      </c>
      <c r="D164" s="56" t="s">
        <v>635</v>
      </c>
      <c r="E164" s="56">
        <v>2.73</v>
      </c>
      <c r="F164" s="56">
        <v>0.546</v>
      </c>
      <c r="G164" s="56">
        <v>1</v>
      </c>
      <c r="H164" s="56">
        <v>1</v>
      </c>
      <c r="I164" s="56">
        <v>1</v>
      </c>
      <c r="J164" s="56">
        <v>2</v>
      </c>
      <c r="K164" s="56">
        <v>0</v>
      </c>
      <c r="L164" s="56">
        <v>0</v>
      </c>
      <c r="M164" s="56" t="s">
        <v>636</v>
      </c>
    </row>
    <row r="165" ht="13.85" spans="1:13">
      <c r="A165" s="56" t="s">
        <v>406</v>
      </c>
      <c r="B165" s="56" t="s">
        <v>637</v>
      </c>
      <c r="C165" s="56" t="s">
        <v>638</v>
      </c>
      <c r="D165" s="56" t="s">
        <v>639</v>
      </c>
      <c r="E165" s="56">
        <v>2.717</v>
      </c>
      <c r="F165" s="56">
        <v>0.5434</v>
      </c>
      <c r="G165" s="56">
        <v>3</v>
      </c>
      <c r="H165" s="56">
        <v>1</v>
      </c>
      <c r="I165" s="56">
        <v>1</v>
      </c>
      <c r="J165" s="56">
        <v>0</v>
      </c>
      <c r="K165" s="56">
        <v>0</v>
      </c>
      <c r="L165" s="56">
        <v>0</v>
      </c>
      <c r="M165" s="56" t="s">
        <v>640</v>
      </c>
    </row>
    <row r="166" ht="13.85" spans="1:13">
      <c r="A166" s="56" t="s">
        <v>406</v>
      </c>
      <c r="B166" s="56" t="s">
        <v>641</v>
      </c>
      <c r="C166" s="56" t="s">
        <v>642</v>
      </c>
      <c r="D166" s="56" t="s">
        <v>643</v>
      </c>
      <c r="E166" s="56">
        <v>2.716</v>
      </c>
      <c r="F166" s="56">
        <v>0.5433</v>
      </c>
      <c r="G166" s="56">
        <v>2</v>
      </c>
      <c r="H166" s="56">
        <v>1</v>
      </c>
      <c r="I166" s="56">
        <v>2</v>
      </c>
      <c r="J166" s="56">
        <v>0</v>
      </c>
      <c r="K166" s="56">
        <v>0</v>
      </c>
      <c r="L166" s="56">
        <v>0</v>
      </c>
      <c r="M166" s="56" t="s">
        <v>644</v>
      </c>
    </row>
    <row r="167" ht="13.85" spans="1:13">
      <c r="A167" s="56" t="s">
        <v>406</v>
      </c>
      <c r="B167" s="56" t="s">
        <v>645</v>
      </c>
      <c r="C167" s="56" t="s">
        <v>646</v>
      </c>
      <c r="D167" s="56" t="s">
        <v>647</v>
      </c>
      <c r="E167" s="56">
        <v>2.707</v>
      </c>
      <c r="F167" s="56">
        <v>0.5414</v>
      </c>
      <c r="G167" s="56">
        <v>1</v>
      </c>
      <c r="H167" s="56">
        <v>1</v>
      </c>
      <c r="I167" s="56">
        <v>1</v>
      </c>
      <c r="J167" s="56">
        <v>2</v>
      </c>
      <c r="K167" s="56">
        <v>0</v>
      </c>
      <c r="L167" s="56">
        <v>0</v>
      </c>
      <c r="M167" s="56" t="s">
        <v>648</v>
      </c>
    </row>
    <row r="168" ht="13.85" spans="1:13">
      <c r="A168" s="56" t="s">
        <v>406</v>
      </c>
      <c r="B168" s="56" t="s">
        <v>350</v>
      </c>
      <c r="C168" s="56" t="s">
        <v>649</v>
      </c>
      <c r="D168" s="56" t="s">
        <v>650</v>
      </c>
      <c r="E168" s="56">
        <v>2.682</v>
      </c>
      <c r="F168" s="56">
        <v>0.5365</v>
      </c>
      <c r="G168" s="56">
        <v>4</v>
      </c>
      <c r="H168" s="56">
        <v>1</v>
      </c>
      <c r="I168" s="56">
        <v>0</v>
      </c>
      <c r="J168" s="56">
        <v>0</v>
      </c>
      <c r="K168" s="56">
        <v>0</v>
      </c>
      <c r="L168" s="56">
        <v>0</v>
      </c>
      <c r="M168" s="56" t="s">
        <v>353</v>
      </c>
    </row>
    <row r="169" ht="13.85" spans="1:13">
      <c r="A169" s="56" t="s">
        <v>406</v>
      </c>
      <c r="B169" s="56" t="s">
        <v>651</v>
      </c>
      <c r="C169" s="56" t="s">
        <v>652</v>
      </c>
      <c r="D169" s="56" t="s">
        <v>653</v>
      </c>
      <c r="E169" s="56">
        <v>2.671</v>
      </c>
      <c r="F169" s="56">
        <v>0.5342</v>
      </c>
      <c r="G169" s="56">
        <v>1</v>
      </c>
      <c r="H169" s="56">
        <v>1</v>
      </c>
      <c r="I169" s="56">
        <v>2</v>
      </c>
      <c r="J169" s="56">
        <v>1</v>
      </c>
      <c r="K169" s="56">
        <v>0</v>
      </c>
      <c r="L169" s="56">
        <v>0</v>
      </c>
      <c r="M169" s="56" t="s">
        <v>654</v>
      </c>
    </row>
    <row r="170" ht="13.85" spans="1:13">
      <c r="A170" s="56" t="s">
        <v>406</v>
      </c>
      <c r="B170" s="56" t="s">
        <v>655</v>
      </c>
      <c r="C170" s="56" t="s">
        <v>656</v>
      </c>
      <c r="D170" s="56" t="s">
        <v>657</v>
      </c>
      <c r="E170" s="56">
        <v>2.667</v>
      </c>
      <c r="F170" s="56">
        <v>0.5333</v>
      </c>
      <c r="G170" s="56">
        <v>3</v>
      </c>
      <c r="H170" s="56">
        <v>1</v>
      </c>
      <c r="I170" s="56">
        <v>1</v>
      </c>
      <c r="J170" s="56">
        <v>0</v>
      </c>
      <c r="K170" s="56">
        <v>0</v>
      </c>
      <c r="L170" s="56">
        <v>0</v>
      </c>
      <c r="M170" s="56" t="s">
        <v>658</v>
      </c>
    </row>
    <row r="171" ht="13.85" spans="1:13">
      <c r="A171" s="56" t="s">
        <v>406</v>
      </c>
      <c r="B171" s="56" t="s">
        <v>659</v>
      </c>
      <c r="C171" s="56" t="s">
        <v>660</v>
      </c>
      <c r="D171" s="56" t="s">
        <v>661</v>
      </c>
      <c r="E171" s="56">
        <v>2.659</v>
      </c>
      <c r="F171" s="56">
        <v>0.5319</v>
      </c>
      <c r="G171" s="56">
        <v>2</v>
      </c>
      <c r="H171" s="56">
        <v>3</v>
      </c>
      <c r="I171" s="56">
        <v>0</v>
      </c>
      <c r="J171" s="56">
        <v>0</v>
      </c>
      <c r="K171" s="56">
        <v>0</v>
      </c>
      <c r="L171" s="56">
        <v>0</v>
      </c>
      <c r="M171" s="56" t="s">
        <v>662</v>
      </c>
    </row>
    <row r="172" ht="13.85" spans="1:13">
      <c r="A172" s="56" t="s">
        <v>406</v>
      </c>
      <c r="B172" s="56" t="s">
        <v>663</v>
      </c>
      <c r="C172" s="56" t="s">
        <v>664</v>
      </c>
      <c r="D172" s="56" t="s">
        <v>665</v>
      </c>
      <c r="E172" s="56">
        <v>2.649</v>
      </c>
      <c r="F172" s="56">
        <v>0.5299</v>
      </c>
      <c r="G172" s="56">
        <v>1</v>
      </c>
      <c r="H172" s="56">
        <v>1</v>
      </c>
      <c r="I172" s="56">
        <v>2</v>
      </c>
      <c r="J172" s="56">
        <v>1</v>
      </c>
      <c r="K172" s="56">
        <v>0</v>
      </c>
      <c r="L172" s="56">
        <v>0</v>
      </c>
      <c r="M172" s="56" t="s">
        <v>666</v>
      </c>
    </row>
    <row r="173" ht="13.85" spans="1:13">
      <c r="A173" s="56" t="s">
        <v>406</v>
      </c>
      <c r="B173" s="56" t="s">
        <v>667</v>
      </c>
      <c r="C173" s="56" t="s">
        <v>668</v>
      </c>
      <c r="D173" s="56" t="s">
        <v>669</v>
      </c>
      <c r="E173" s="56">
        <v>3.693</v>
      </c>
      <c r="F173" s="56">
        <v>0.5276</v>
      </c>
      <c r="G173" s="56">
        <v>3</v>
      </c>
      <c r="H173" s="56">
        <v>2</v>
      </c>
      <c r="I173" s="56">
        <v>0</v>
      </c>
      <c r="J173" s="56">
        <v>0</v>
      </c>
      <c r="K173" s="56">
        <v>2</v>
      </c>
      <c r="L173" s="56">
        <v>0</v>
      </c>
      <c r="M173" s="56" t="s">
        <v>670</v>
      </c>
    </row>
    <row r="174" ht="13.85" spans="1:13">
      <c r="A174" s="56" t="s">
        <v>406</v>
      </c>
      <c r="B174" s="56" t="s">
        <v>671</v>
      </c>
      <c r="C174" s="56" t="s">
        <v>672</v>
      </c>
      <c r="D174" s="56" t="s">
        <v>673</v>
      </c>
      <c r="E174" s="56">
        <v>3.063</v>
      </c>
      <c r="F174" s="56">
        <v>0.5105</v>
      </c>
      <c r="G174" s="56">
        <v>4</v>
      </c>
      <c r="H174" s="56">
        <v>0</v>
      </c>
      <c r="I174" s="56">
        <v>2</v>
      </c>
      <c r="J174" s="56">
        <v>0</v>
      </c>
      <c r="K174" s="56">
        <v>0</v>
      </c>
      <c r="L174" s="56">
        <v>0</v>
      </c>
      <c r="M174" s="56" t="s">
        <v>674</v>
      </c>
    </row>
    <row r="175" ht="13.85" spans="1:13">
      <c r="A175" s="56" t="s">
        <v>406</v>
      </c>
      <c r="B175" s="56" t="s">
        <v>207</v>
      </c>
      <c r="C175" s="56" t="s">
        <v>208</v>
      </c>
      <c r="D175" s="56" t="s">
        <v>209</v>
      </c>
      <c r="E175" s="56">
        <v>3.535</v>
      </c>
      <c r="F175" s="56">
        <v>0.5049</v>
      </c>
      <c r="G175" s="56">
        <v>3</v>
      </c>
      <c r="H175" s="56">
        <v>1</v>
      </c>
      <c r="I175" s="56">
        <v>1</v>
      </c>
      <c r="J175" s="56">
        <v>0</v>
      </c>
      <c r="K175" s="56">
        <v>2</v>
      </c>
      <c r="L175" s="56">
        <v>0</v>
      </c>
      <c r="M175" s="56" t="s">
        <v>210</v>
      </c>
    </row>
    <row r="176" ht="13.85" spans="1:13">
      <c r="A176" s="56" t="s">
        <v>406</v>
      </c>
      <c r="B176" s="56" t="s">
        <v>675</v>
      </c>
      <c r="C176" s="56" t="s">
        <v>676</v>
      </c>
      <c r="D176" s="56" t="s">
        <v>677</v>
      </c>
      <c r="E176" s="56">
        <v>2.986</v>
      </c>
      <c r="F176" s="56">
        <v>0.4977</v>
      </c>
      <c r="G176" s="56">
        <v>4</v>
      </c>
      <c r="H176" s="56">
        <v>2</v>
      </c>
      <c r="I176" s="56">
        <v>0</v>
      </c>
      <c r="J176" s="56">
        <v>0</v>
      </c>
      <c r="K176" s="56">
        <v>0</v>
      </c>
      <c r="L176" s="56">
        <v>0</v>
      </c>
      <c r="M176" s="56" t="s">
        <v>678</v>
      </c>
    </row>
    <row r="177" ht="13.85" spans="1:13">
      <c r="A177" s="56" t="s">
        <v>406</v>
      </c>
      <c r="B177" s="56" t="s">
        <v>679</v>
      </c>
      <c r="C177" s="56" t="s">
        <v>680</v>
      </c>
      <c r="D177" s="56" t="s">
        <v>681</v>
      </c>
      <c r="E177" s="56">
        <v>3.475</v>
      </c>
      <c r="F177" s="56">
        <v>0.4964</v>
      </c>
      <c r="G177" s="56">
        <v>1</v>
      </c>
      <c r="H177" s="56">
        <v>2</v>
      </c>
      <c r="I177" s="56">
        <v>3</v>
      </c>
      <c r="J177" s="56">
        <v>1</v>
      </c>
      <c r="K177" s="56">
        <v>0</v>
      </c>
      <c r="L177" s="56">
        <v>0</v>
      </c>
      <c r="M177" s="56" t="s">
        <v>682</v>
      </c>
    </row>
    <row r="178" ht="13.85" spans="1:13">
      <c r="A178" s="56" t="s">
        <v>406</v>
      </c>
      <c r="B178" s="56" t="s">
        <v>273</v>
      </c>
      <c r="C178" s="56" t="s">
        <v>274</v>
      </c>
      <c r="D178" s="56" t="s">
        <v>275</v>
      </c>
      <c r="E178" s="56">
        <v>2.975</v>
      </c>
      <c r="F178" s="56">
        <v>0.4959</v>
      </c>
      <c r="G178" s="56">
        <v>3</v>
      </c>
      <c r="H178" s="56">
        <v>1</v>
      </c>
      <c r="I178" s="56">
        <v>2</v>
      </c>
      <c r="J178" s="56">
        <v>0</v>
      </c>
      <c r="K178" s="56">
        <v>0</v>
      </c>
      <c r="L178" s="56">
        <v>0</v>
      </c>
      <c r="M178" s="56" t="s">
        <v>276</v>
      </c>
    </row>
    <row r="179" ht="13.85" spans="1:13">
      <c r="A179" s="56" t="s">
        <v>406</v>
      </c>
      <c r="B179" s="56" t="s">
        <v>683</v>
      </c>
      <c r="C179" s="56" t="s">
        <v>684</v>
      </c>
      <c r="D179" s="56" t="s">
        <v>685</v>
      </c>
      <c r="E179" s="56">
        <v>2.971</v>
      </c>
      <c r="F179" s="56">
        <v>0.4951</v>
      </c>
      <c r="G179" s="56">
        <v>3</v>
      </c>
      <c r="H179" s="56">
        <v>1</v>
      </c>
      <c r="I179" s="56">
        <v>1</v>
      </c>
      <c r="J179" s="56">
        <v>1</v>
      </c>
      <c r="K179" s="56">
        <v>0</v>
      </c>
      <c r="L179" s="56">
        <v>0</v>
      </c>
      <c r="M179" s="56" t="s">
        <v>686</v>
      </c>
    </row>
    <row r="180" ht="13.85" spans="1:13">
      <c r="A180" s="56" t="s">
        <v>406</v>
      </c>
      <c r="B180" s="56" t="s">
        <v>687</v>
      </c>
      <c r="C180" s="56" t="s">
        <v>688</v>
      </c>
      <c r="D180" s="56" t="s">
        <v>689</v>
      </c>
      <c r="E180" s="56">
        <v>2.971</v>
      </c>
      <c r="F180" s="56">
        <v>0.4951</v>
      </c>
      <c r="G180" s="56">
        <v>2</v>
      </c>
      <c r="H180" s="56">
        <v>1</v>
      </c>
      <c r="I180" s="56">
        <v>3</v>
      </c>
      <c r="J180" s="56">
        <v>0</v>
      </c>
      <c r="K180" s="56">
        <v>0</v>
      </c>
      <c r="L180" s="56">
        <v>0</v>
      </c>
      <c r="M180" s="56" t="s">
        <v>690</v>
      </c>
    </row>
    <row r="181" ht="13.85" spans="1:13">
      <c r="A181" s="56" t="s">
        <v>406</v>
      </c>
      <c r="B181" s="56" t="s">
        <v>691</v>
      </c>
      <c r="C181" s="56" t="s">
        <v>692</v>
      </c>
      <c r="D181" s="56" t="s">
        <v>693</v>
      </c>
      <c r="E181" s="56">
        <v>2.97</v>
      </c>
      <c r="F181" s="56">
        <v>0.4949</v>
      </c>
      <c r="G181" s="56">
        <v>3</v>
      </c>
      <c r="H181" s="56">
        <v>1</v>
      </c>
      <c r="I181" s="56">
        <v>0</v>
      </c>
      <c r="J181" s="56">
        <v>0</v>
      </c>
      <c r="K181" s="56">
        <v>2</v>
      </c>
      <c r="L181" s="56">
        <v>0</v>
      </c>
      <c r="M181" s="56" t="s">
        <v>694</v>
      </c>
    </row>
    <row r="182" ht="13.85" spans="1:13">
      <c r="A182" s="56" t="s">
        <v>406</v>
      </c>
      <c r="B182" s="56" t="s">
        <v>15</v>
      </c>
      <c r="C182" s="56" t="s">
        <v>695</v>
      </c>
      <c r="D182" s="56" t="s">
        <v>696</v>
      </c>
      <c r="E182" s="56">
        <v>2.963</v>
      </c>
      <c r="F182" s="56">
        <v>0.4938</v>
      </c>
      <c r="G182" s="56">
        <v>5</v>
      </c>
      <c r="H182" s="56">
        <v>1</v>
      </c>
      <c r="I182" s="56">
        <v>0</v>
      </c>
      <c r="J182" s="56">
        <v>0</v>
      </c>
      <c r="K182" s="56">
        <v>0</v>
      </c>
      <c r="L182" s="56">
        <v>0</v>
      </c>
      <c r="M182" s="56" t="s">
        <v>697</v>
      </c>
    </row>
    <row r="183" ht="13.85" spans="1:13">
      <c r="A183" s="56" t="s">
        <v>406</v>
      </c>
      <c r="B183" s="56" t="s">
        <v>698</v>
      </c>
      <c r="C183" s="56" t="s">
        <v>699</v>
      </c>
      <c r="D183" s="56" t="s">
        <v>700</v>
      </c>
      <c r="E183" s="56">
        <v>2.961</v>
      </c>
      <c r="F183" s="56">
        <v>0.4935</v>
      </c>
      <c r="G183" s="56">
        <v>4</v>
      </c>
      <c r="H183" s="56">
        <v>1</v>
      </c>
      <c r="I183" s="56">
        <v>1</v>
      </c>
      <c r="J183" s="56">
        <v>0</v>
      </c>
      <c r="K183" s="56">
        <v>0</v>
      </c>
      <c r="L183" s="56">
        <v>0</v>
      </c>
      <c r="M183" s="56" t="s">
        <v>701</v>
      </c>
    </row>
    <row r="184" ht="13.85" spans="1:13">
      <c r="A184" s="56" t="s">
        <v>406</v>
      </c>
      <c r="B184" s="56" t="s">
        <v>702</v>
      </c>
      <c r="C184" s="56" t="s">
        <v>703</v>
      </c>
      <c r="D184" s="56" t="s">
        <v>704</v>
      </c>
      <c r="E184" s="56">
        <v>2.958</v>
      </c>
      <c r="F184" s="56">
        <v>0.493</v>
      </c>
      <c r="G184" s="56">
        <v>3</v>
      </c>
      <c r="H184" s="56">
        <v>2</v>
      </c>
      <c r="I184" s="56">
        <v>0</v>
      </c>
      <c r="J184" s="56">
        <v>1</v>
      </c>
      <c r="K184" s="56">
        <v>0</v>
      </c>
      <c r="L184" s="56">
        <v>0</v>
      </c>
      <c r="M184" s="56" t="s">
        <v>705</v>
      </c>
    </row>
    <row r="185" ht="13.85" spans="1:13">
      <c r="A185" s="56" t="s">
        <v>406</v>
      </c>
      <c r="B185" s="56" t="s">
        <v>706</v>
      </c>
      <c r="C185" s="56" t="s">
        <v>707</v>
      </c>
      <c r="D185" s="56" t="s">
        <v>708</v>
      </c>
      <c r="E185" s="56">
        <v>2.943</v>
      </c>
      <c r="F185" s="56">
        <v>0.4905</v>
      </c>
      <c r="G185" s="56">
        <v>4</v>
      </c>
      <c r="H185" s="56">
        <v>1</v>
      </c>
      <c r="I185" s="56">
        <v>1</v>
      </c>
      <c r="J185" s="56">
        <v>0</v>
      </c>
      <c r="K185" s="56">
        <v>0</v>
      </c>
      <c r="L185" s="56">
        <v>0</v>
      </c>
      <c r="M185" s="56" t="s">
        <v>709</v>
      </c>
    </row>
    <row r="186" ht="13.85" spans="1:13">
      <c r="A186" s="56" t="s">
        <v>406</v>
      </c>
      <c r="B186" s="56" t="s">
        <v>710</v>
      </c>
      <c r="C186" s="56" t="s">
        <v>711</v>
      </c>
      <c r="D186" s="56" t="s">
        <v>712</v>
      </c>
      <c r="E186" s="56">
        <v>2.935</v>
      </c>
      <c r="F186" s="56">
        <v>0.4891</v>
      </c>
      <c r="G186" s="56">
        <v>4</v>
      </c>
      <c r="H186" s="56">
        <v>1</v>
      </c>
      <c r="I186" s="56">
        <v>1</v>
      </c>
      <c r="J186" s="56">
        <v>0</v>
      </c>
      <c r="K186" s="56">
        <v>0</v>
      </c>
      <c r="L186" s="56">
        <v>0</v>
      </c>
      <c r="M186" s="56" t="s">
        <v>713</v>
      </c>
    </row>
    <row r="187" ht="13.85" spans="1:13">
      <c r="A187" s="56" t="s">
        <v>406</v>
      </c>
      <c r="B187" s="56" t="s">
        <v>714</v>
      </c>
      <c r="C187" s="56" t="s">
        <v>715</v>
      </c>
      <c r="D187" s="56" t="s">
        <v>716</v>
      </c>
      <c r="E187" s="56">
        <v>2.93</v>
      </c>
      <c r="F187" s="56">
        <v>0.4883</v>
      </c>
      <c r="G187" s="56">
        <v>3</v>
      </c>
      <c r="H187" s="56">
        <v>1</v>
      </c>
      <c r="I187" s="56">
        <v>1</v>
      </c>
      <c r="J187" s="56">
        <v>1</v>
      </c>
      <c r="K187" s="56">
        <v>0</v>
      </c>
      <c r="L187" s="56">
        <v>0</v>
      </c>
      <c r="M187" s="56" t="s">
        <v>717</v>
      </c>
    </row>
    <row r="188" ht="13.85" spans="1:13">
      <c r="A188" s="56" t="s">
        <v>406</v>
      </c>
      <c r="B188" s="56" t="s">
        <v>718</v>
      </c>
      <c r="C188" s="56" t="s">
        <v>719</v>
      </c>
      <c r="D188" s="56" t="s">
        <v>720</v>
      </c>
      <c r="E188" s="56">
        <v>2.919</v>
      </c>
      <c r="F188" s="56">
        <v>0.4865</v>
      </c>
      <c r="G188" s="56">
        <v>5</v>
      </c>
      <c r="H188" s="56">
        <v>1</v>
      </c>
      <c r="I188" s="56">
        <v>0</v>
      </c>
      <c r="J188" s="56">
        <v>0</v>
      </c>
      <c r="K188" s="56">
        <v>0</v>
      </c>
      <c r="L188" s="56">
        <v>0</v>
      </c>
      <c r="M188" s="56" t="s">
        <v>170</v>
      </c>
    </row>
    <row r="189" ht="13.85" spans="1:13">
      <c r="A189" s="56" t="s">
        <v>406</v>
      </c>
      <c r="B189" s="56" t="s">
        <v>721</v>
      </c>
      <c r="C189" s="56" t="s">
        <v>722</v>
      </c>
      <c r="D189" s="56" t="s">
        <v>723</v>
      </c>
      <c r="E189" s="56">
        <v>2.919</v>
      </c>
      <c r="F189" s="56">
        <v>0.4865</v>
      </c>
      <c r="G189" s="56">
        <v>5</v>
      </c>
      <c r="H189" s="56">
        <v>1</v>
      </c>
      <c r="I189" s="56">
        <v>0</v>
      </c>
      <c r="J189" s="56">
        <v>0</v>
      </c>
      <c r="K189" s="56">
        <v>0</v>
      </c>
      <c r="L189" s="56">
        <v>0</v>
      </c>
      <c r="M189" s="56" t="s">
        <v>724</v>
      </c>
    </row>
    <row r="190" ht="13.85" spans="1:13">
      <c r="A190" s="56" t="s">
        <v>406</v>
      </c>
      <c r="B190" s="56" t="s">
        <v>725</v>
      </c>
      <c r="C190" s="56" t="s">
        <v>726</v>
      </c>
      <c r="D190" s="56" t="s">
        <v>727</v>
      </c>
      <c r="E190" s="56">
        <v>2.909</v>
      </c>
      <c r="F190" s="56">
        <v>0.4848</v>
      </c>
      <c r="G190" s="56">
        <v>3</v>
      </c>
      <c r="H190" s="56">
        <v>2</v>
      </c>
      <c r="I190" s="56">
        <v>1</v>
      </c>
      <c r="J190" s="56">
        <v>0</v>
      </c>
      <c r="K190" s="56">
        <v>0</v>
      </c>
      <c r="L190" s="56">
        <v>0</v>
      </c>
      <c r="M190" s="56" t="s">
        <v>728</v>
      </c>
    </row>
    <row r="191" ht="13.85" spans="1:13">
      <c r="A191" s="56" t="s">
        <v>406</v>
      </c>
      <c r="B191" s="56" t="s">
        <v>15</v>
      </c>
      <c r="C191" s="56" t="s">
        <v>729</v>
      </c>
      <c r="D191" s="56" t="s">
        <v>730</v>
      </c>
      <c r="E191" s="56">
        <v>4.844</v>
      </c>
      <c r="F191" s="56">
        <v>0.4844</v>
      </c>
      <c r="G191" s="56">
        <v>3</v>
      </c>
      <c r="H191" s="56">
        <v>0</v>
      </c>
      <c r="I191" s="56">
        <v>3</v>
      </c>
      <c r="J191" s="56">
        <v>4</v>
      </c>
      <c r="K191" s="56">
        <v>0</v>
      </c>
      <c r="L191" s="56">
        <v>0</v>
      </c>
      <c r="M191" s="56" t="s">
        <v>731</v>
      </c>
    </row>
    <row r="192" ht="13.85" spans="1:13">
      <c r="A192" s="56" t="s">
        <v>406</v>
      </c>
      <c r="B192" s="56" t="s">
        <v>334</v>
      </c>
      <c r="C192" s="56" t="s">
        <v>335</v>
      </c>
      <c r="D192" s="56" t="s">
        <v>336</v>
      </c>
      <c r="E192" s="56">
        <v>2.905</v>
      </c>
      <c r="F192" s="56">
        <v>0.4842</v>
      </c>
      <c r="G192" s="56">
        <v>3</v>
      </c>
      <c r="H192" s="56">
        <v>2</v>
      </c>
      <c r="I192" s="56">
        <v>1</v>
      </c>
      <c r="J192" s="56">
        <v>0</v>
      </c>
      <c r="K192" s="56">
        <v>0</v>
      </c>
      <c r="L192" s="56">
        <v>0</v>
      </c>
      <c r="M192" s="56" t="s">
        <v>337</v>
      </c>
    </row>
    <row r="193" ht="13.85" spans="1:13">
      <c r="A193" s="56" t="s">
        <v>406</v>
      </c>
      <c r="B193" s="56" t="s">
        <v>15</v>
      </c>
      <c r="C193" s="56" t="s">
        <v>732</v>
      </c>
      <c r="D193" s="56" t="s">
        <v>733</v>
      </c>
      <c r="E193" s="56">
        <v>2.903</v>
      </c>
      <c r="F193" s="56">
        <v>0.4838</v>
      </c>
      <c r="G193" s="56">
        <v>1</v>
      </c>
      <c r="H193" s="56">
        <v>4</v>
      </c>
      <c r="I193" s="56">
        <v>0</v>
      </c>
      <c r="J193" s="56">
        <v>0</v>
      </c>
      <c r="K193" s="56">
        <v>1</v>
      </c>
      <c r="L193" s="56">
        <v>0</v>
      </c>
      <c r="M193" s="56" t="s">
        <v>734</v>
      </c>
    </row>
    <row r="194" ht="13.85" spans="1:13">
      <c r="A194" s="56" t="s">
        <v>406</v>
      </c>
      <c r="B194" s="56" t="s">
        <v>735</v>
      </c>
      <c r="C194" s="56" t="s">
        <v>736</v>
      </c>
      <c r="D194" s="56" t="s">
        <v>737</v>
      </c>
      <c r="E194" s="56">
        <v>2.9</v>
      </c>
      <c r="F194" s="56">
        <v>0.4834</v>
      </c>
      <c r="G194" s="56">
        <v>3</v>
      </c>
      <c r="H194" s="56">
        <v>1</v>
      </c>
      <c r="I194" s="56">
        <v>1</v>
      </c>
      <c r="J194" s="56">
        <v>0</v>
      </c>
      <c r="K194" s="56">
        <v>1</v>
      </c>
      <c r="L194" s="56">
        <v>0</v>
      </c>
      <c r="M194" s="56" t="s">
        <v>738</v>
      </c>
    </row>
    <row r="195" ht="13.85" spans="1:13">
      <c r="A195" s="56" t="s">
        <v>406</v>
      </c>
      <c r="B195" s="56" t="s">
        <v>739</v>
      </c>
      <c r="C195" s="56" t="s">
        <v>740</v>
      </c>
      <c r="D195" s="56" t="s">
        <v>741</v>
      </c>
      <c r="E195" s="56">
        <v>2.9</v>
      </c>
      <c r="F195" s="56">
        <v>0.4833</v>
      </c>
      <c r="G195" s="56">
        <v>2</v>
      </c>
      <c r="H195" s="56">
        <v>2</v>
      </c>
      <c r="I195" s="56">
        <v>1</v>
      </c>
      <c r="J195" s="56">
        <v>1</v>
      </c>
      <c r="K195" s="56">
        <v>0</v>
      </c>
      <c r="L195" s="56">
        <v>0</v>
      </c>
      <c r="M195" s="56" t="s">
        <v>742</v>
      </c>
    </row>
    <row r="196" ht="13.85" spans="1:13">
      <c r="A196" s="56" t="s">
        <v>406</v>
      </c>
      <c r="B196" s="56" t="s">
        <v>743</v>
      </c>
      <c r="C196" s="56" t="s">
        <v>744</v>
      </c>
      <c r="D196" s="56" t="s">
        <v>745</v>
      </c>
      <c r="E196" s="56">
        <v>2.899</v>
      </c>
      <c r="F196" s="56">
        <v>0.4832</v>
      </c>
      <c r="G196" s="56">
        <v>2</v>
      </c>
      <c r="H196" s="56">
        <v>2</v>
      </c>
      <c r="I196" s="56">
        <v>0</v>
      </c>
      <c r="J196" s="56">
        <v>0</v>
      </c>
      <c r="K196" s="56">
        <v>2</v>
      </c>
      <c r="L196" s="56">
        <v>0</v>
      </c>
      <c r="M196" s="56" t="s">
        <v>746</v>
      </c>
    </row>
    <row r="197" ht="13.85" spans="1:13">
      <c r="A197" s="56" t="s">
        <v>406</v>
      </c>
      <c r="B197" s="56" t="s">
        <v>747</v>
      </c>
      <c r="C197" s="56" t="s">
        <v>748</v>
      </c>
      <c r="D197" s="56" t="s">
        <v>749</v>
      </c>
      <c r="E197" s="56">
        <v>2.899</v>
      </c>
      <c r="F197" s="56">
        <v>0.4832</v>
      </c>
      <c r="G197" s="56">
        <v>5</v>
      </c>
      <c r="H197" s="56">
        <v>1</v>
      </c>
      <c r="I197" s="56">
        <v>0</v>
      </c>
      <c r="J197" s="56">
        <v>0</v>
      </c>
      <c r="K197" s="56">
        <v>0</v>
      </c>
      <c r="L197" s="56">
        <v>0</v>
      </c>
      <c r="M197" s="56" t="s">
        <v>750</v>
      </c>
    </row>
    <row r="198" ht="13.85" spans="1:13">
      <c r="A198" s="56" t="s">
        <v>406</v>
      </c>
      <c r="B198" s="56" t="s">
        <v>751</v>
      </c>
      <c r="C198" s="56" t="s">
        <v>752</v>
      </c>
      <c r="D198" s="56" t="s">
        <v>753</v>
      </c>
      <c r="E198" s="56">
        <v>2.899</v>
      </c>
      <c r="F198" s="56">
        <v>0.4832</v>
      </c>
      <c r="G198" s="56">
        <v>4</v>
      </c>
      <c r="H198" s="56">
        <v>1</v>
      </c>
      <c r="I198" s="56">
        <v>0</v>
      </c>
      <c r="J198" s="56">
        <v>1</v>
      </c>
      <c r="K198" s="56">
        <v>0</v>
      </c>
      <c r="L198" s="56">
        <v>0</v>
      </c>
      <c r="M198" s="56" t="s">
        <v>754</v>
      </c>
    </row>
    <row r="199" ht="13.85" spans="1:13">
      <c r="A199" s="56" t="s">
        <v>406</v>
      </c>
      <c r="B199" s="56" t="s">
        <v>15</v>
      </c>
      <c r="C199" s="56" t="s">
        <v>755</v>
      </c>
      <c r="D199" s="56" t="s">
        <v>756</v>
      </c>
      <c r="E199" s="56">
        <v>2.896</v>
      </c>
      <c r="F199" s="56">
        <v>0.4827</v>
      </c>
      <c r="G199" s="56">
        <v>3</v>
      </c>
      <c r="H199" s="56">
        <v>2</v>
      </c>
      <c r="I199" s="56">
        <v>1</v>
      </c>
      <c r="J199" s="56">
        <v>0</v>
      </c>
      <c r="K199" s="56">
        <v>0</v>
      </c>
      <c r="L199" s="56">
        <v>0</v>
      </c>
      <c r="M199" s="56" t="s">
        <v>757</v>
      </c>
    </row>
    <row r="200" ht="13.85" spans="1:13">
      <c r="A200" s="56" t="s">
        <v>406</v>
      </c>
      <c r="B200" s="56" t="s">
        <v>758</v>
      </c>
      <c r="C200" s="56" t="s">
        <v>759</v>
      </c>
      <c r="D200" s="56" t="s">
        <v>760</v>
      </c>
      <c r="E200" s="56">
        <v>2.893</v>
      </c>
      <c r="F200" s="56">
        <v>0.4821</v>
      </c>
      <c r="G200" s="56">
        <v>4</v>
      </c>
      <c r="H200" s="56">
        <v>1</v>
      </c>
      <c r="I200" s="56">
        <v>1</v>
      </c>
      <c r="J200" s="56">
        <v>0</v>
      </c>
      <c r="K200" s="56">
        <v>0</v>
      </c>
      <c r="L200" s="56">
        <v>0</v>
      </c>
      <c r="M200" s="56" t="s">
        <v>761</v>
      </c>
    </row>
    <row r="201" ht="13.85" spans="1:13">
      <c r="A201" s="56" t="s">
        <v>406</v>
      </c>
      <c r="B201" s="56" t="s">
        <v>762</v>
      </c>
      <c r="C201" s="56" t="s">
        <v>763</v>
      </c>
      <c r="D201" s="56" t="s">
        <v>764</v>
      </c>
      <c r="E201" s="56">
        <v>2.89</v>
      </c>
      <c r="F201" s="56">
        <v>0.4817</v>
      </c>
      <c r="G201" s="56">
        <v>2</v>
      </c>
      <c r="H201" s="56">
        <v>0</v>
      </c>
      <c r="I201" s="56">
        <v>2</v>
      </c>
      <c r="J201" s="56">
        <v>1</v>
      </c>
      <c r="K201" s="56">
        <v>1</v>
      </c>
      <c r="L201" s="56">
        <v>0</v>
      </c>
      <c r="M201" s="56" t="s">
        <v>765</v>
      </c>
    </row>
    <row r="202" ht="13.85" spans="1:13">
      <c r="A202" s="56" t="s">
        <v>406</v>
      </c>
      <c r="B202" s="56" t="s">
        <v>766</v>
      </c>
      <c r="C202" s="56" t="s">
        <v>767</v>
      </c>
      <c r="D202" s="56" t="s">
        <v>768</v>
      </c>
      <c r="E202" s="56">
        <v>2.888</v>
      </c>
      <c r="F202" s="56">
        <v>0.4814</v>
      </c>
      <c r="G202" s="56">
        <v>1</v>
      </c>
      <c r="H202" s="56">
        <v>2</v>
      </c>
      <c r="I202" s="56">
        <v>1</v>
      </c>
      <c r="J202" s="56">
        <v>0</v>
      </c>
      <c r="K202" s="56">
        <v>2</v>
      </c>
      <c r="L202" s="56">
        <v>0</v>
      </c>
      <c r="M202" s="56" t="s">
        <v>769</v>
      </c>
    </row>
    <row r="203" ht="13.85" spans="1:13">
      <c r="A203" s="56" t="s">
        <v>770</v>
      </c>
      <c r="B203" s="56" t="s">
        <v>771</v>
      </c>
      <c r="C203" s="56" t="s">
        <v>772</v>
      </c>
      <c r="D203" s="56" t="s">
        <v>773</v>
      </c>
      <c r="E203" s="56">
        <v>3</v>
      </c>
      <c r="F203" s="56">
        <v>1</v>
      </c>
      <c r="G203" s="56">
        <v>3</v>
      </c>
      <c r="H203" s="56">
        <v>0</v>
      </c>
      <c r="I203" s="56">
        <v>0</v>
      </c>
      <c r="J203" s="56">
        <v>0</v>
      </c>
      <c r="K203" s="56">
        <v>0</v>
      </c>
      <c r="L203" s="56">
        <v>0</v>
      </c>
      <c r="M203" s="56" t="s">
        <v>774</v>
      </c>
    </row>
    <row r="204" ht="13.85" spans="1:13">
      <c r="A204" s="56" t="s">
        <v>770</v>
      </c>
      <c r="B204" s="56" t="s">
        <v>775</v>
      </c>
      <c r="C204" s="56" t="s">
        <v>776</v>
      </c>
      <c r="D204" s="56" t="s">
        <v>777</v>
      </c>
      <c r="E204" s="56">
        <v>3</v>
      </c>
      <c r="F204" s="56">
        <v>1</v>
      </c>
      <c r="G204" s="56">
        <v>3</v>
      </c>
      <c r="H204" s="56">
        <v>0</v>
      </c>
      <c r="I204" s="56">
        <v>0</v>
      </c>
      <c r="J204" s="56">
        <v>0</v>
      </c>
      <c r="K204" s="56">
        <v>0</v>
      </c>
      <c r="L204" s="56">
        <v>0</v>
      </c>
      <c r="M204" s="56" t="s">
        <v>778</v>
      </c>
    </row>
    <row r="205" ht="13.85" spans="1:13">
      <c r="A205" s="56" t="s">
        <v>770</v>
      </c>
      <c r="B205" s="56" t="s">
        <v>15</v>
      </c>
      <c r="C205" s="56" t="s">
        <v>779</v>
      </c>
      <c r="D205" s="56" t="s">
        <v>17</v>
      </c>
      <c r="E205" s="56">
        <v>3</v>
      </c>
      <c r="F205" s="56">
        <v>1</v>
      </c>
      <c r="G205" s="56">
        <v>3</v>
      </c>
      <c r="H205" s="56">
        <v>0</v>
      </c>
      <c r="I205" s="56">
        <v>0</v>
      </c>
      <c r="J205" s="56">
        <v>0</v>
      </c>
      <c r="K205" s="56">
        <v>0</v>
      </c>
      <c r="L205" s="56">
        <v>0</v>
      </c>
      <c r="M205" s="56" t="s">
        <v>17</v>
      </c>
    </row>
    <row r="206" ht="13.85" spans="1:13">
      <c r="A206" s="56" t="s">
        <v>770</v>
      </c>
      <c r="B206" s="56" t="s">
        <v>780</v>
      </c>
      <c r="C206" s="56" t="s">
        <v>781</v>
      </c>
      <c r="D206" s="56" t="s">
        <v>782</v>
      </c>
      <c r="E206" s="56">
        <v>3</v>
      </c>
      <c r="F206" s="56">
        <v>1</v>
      </c>
      <c r="G206" s="56">
        <v>3</v>
      </c>
      <c r="H206" s="56">
        <v>0</v>
      </c>
      <c r="I206" s="56">
        <v>0</v>
      </c>
      <c r="J206" s="56">
        <v>0</v>
      </c>
      <c r="K206" s="56">
        <v>0</v>
      </c>
      <c r="L206" s="56">
        <v>0</v>
      </c>
      <c r="M206" s="56" t="s">
        <v>783</v>
      </c>
    </row>
    <row r="207" ht="13.85" spans="1:13">
      <c r="A207" s="56" t="s">
        <v>770</v>
      </c>
      <c r="B207" s="56" t="s">
        <v>784</v>
      </c>
      <c r="C207" s="56" t="s">
        <v>785</v>
      </c>
      <c r="D207" s="56" t="s">
        <v>786</v>
      </c>
      <c r="E207" s="56">
        <v>2.998</v>
      </c>
      <c r="F207" s="56">
        <v>0.9993</v>
      </c>
      <c r="G207" s="56">
        <v>3</v>
      </c>
      <c r="H207" s="56">
        <v>0</v>
      </c>
      <c r="I207" s="56">
        <v>0</v>
      </c>
      <c r="J207" s="56">
        <v>0</v>
      </c>
      <c r="K207" s="56">
        <v>0</v>
      </c>
      <c r="L207" s="56">
        <v>0</v>
      </c>
      <c r="M207" s="56" t="s">
        <v>787</v>
      </c>
    </row>
    <row r="208" ht="13.85" spans="1:13">
      <c r="A208" s="56" t="s">
        <v>770</v>
      </c>
      <c r="B208" s="56" t="s">
        <v>788</v>
      </c>
      <c r="C208" s="56" t="s">
        <v>789</v>
      </c>
      <c r="D208" s="56" t="s">
        <v>790</v>
      </c>
      <c r="E208" s="56">
        <v>2.997</v>
      </c>
      <c r="F208" s="56">
        <v>0.9991</v>
      </c>
      <c r="G208" s="56">
        <v>3</v>
      </c>
      <c r="H208" s="56">
        <v>0</v>
      </c>
      <c r="I208" s="56">
        <v>0</v>
      </c>
      <c r="J208" s="56">
        <v>0</v>
      </c>
      <c r="K208" s="56">
        <v>0</v>
      </c>
      <c r="L208" s="56">
        <v>0</v>
      </c>
      <c r="M208" s="56" t="s">
        <v>791</v>
      </c>
    </row>
    <row r="209" ht="13.85" spans="1:13">
      <c r="A209" s="56" t="s">
        <v>770</v>
      </c>
      <c r="B209" s="56" t="s">
        <v>792</v>
      </c>
      <c r="C209" s="56" t="s">
        <v>793</v>
      </c>
      <c r="D209" s="56" t="s">
        <v>794</v>
      </c>
      <c r="E209" s="56">
        <v>2.997</v>
      </c>
      <c r="F209" s="56">
        <v>0.999</v>
      </c>
      <c r="G209" s="56">
        <v>3</v>
      </c>
      <c r="H209" s="56">
        <v>0</v>
      </c>
      <c r="I209" s="56">
        <v>0</v>
      </c>
      <c r="J209" s="56">
        <v>0</v>
      </c>
      <c r="K209" s="56">
        <v>0</v>
      </c>
      <c r="L209" s="56">
        <v>0</v>
      </c>
      <c r="M209" s="56" t="s">
        <v>795</v>
      </c>
    </row>
    <row r="210" ht="13.85" spans="1:13">
      <c r="A210" s="56" t="s">
        <v>770</v>
      </c>
      <c r="B210" s="56" t="s">
        <v>796</v>
      </c>
      <c r="C210" s="56" t="s">
        <v>797</v>
      </c>
      <c r="D210" s="56" t="s">
        <v>798</v>
      </c>
      <c r="E210" s="56">
        <v>2.995</v>
      </c>
      <c r="F210" s="56">
        <v>0.9984</v>
      </c>
      <c r="G210" s="56">
        <v>3</v>
      </c>
      <c r="H210" s="56">
        <v>0</v>
      </c>
      <c r="I210" s="56">
        <v>0</v>
      </c>
      <c r="J210" s="56">
        <v>0</v>
      </c>
      <c r="K210" s="56">
        <v>0</v>
      </c>
      <c r="L210" s="56">
        <v>0</v>
      </c>
      <c r="M210" s="56" t="s">
        <v>799</v>
      </c>
    </row>
    <row r="211" ht="13.85" spans="1:13">
      <c r="A211" s="56" t="s">
        <v>770</v>
      </c>
      <c r="B211" s="56" t="s">
        <v>800</v>
      </c>
      <c r="C211" s="56" t="s">
        <v>801</v>
      </c>
      <c r="D211" s="56" t="s">
        <v>802</v>
      </c>
      <c r="E211" s="56">
        <v>2.993</v>
      </c>
      <c r="F211" s="56">
        <v>0.9977</v>
      </c>
      <c r="G211" s="56">
        <v>3</v>
      </c>
      <c r="H211" s="56">
        <v>0</v>
      </c>
      <c r="I211" s="56">
        <v>0</v>
      </c>
      <c r="J211" s="56">
        <v>0</v>
      </c>
      <c r="K211" s="56">
        <v>0</v>
      </c>
      <c r="L211" s="56">
        <v>0</v>
      </c>
      <c r="M211" s="56" t="s">
        <v>803</v>
      </c>
    </row>
    <row r="212" ht="13.85" spans="1:13">
      <c r="A212" s="56" t="s">
        <v>770</v>
      </c>
      <c r="B212" s="56" t="s">
        <v>804</v>
      </c>
      <c r="C212" s="56" t="s">
        <v>805</v>
      </c>
      <c r="D212" s="56" t="s">
        <v>806</v>
      </c>
      <c r="E212" s="56">
        <v>2.993</v>
      </c>
      <c r="F212" s="56">
        <v>0.9977</v>
      </c>
      <c r="G212" s="56">
        <v>3</v>
      </c>
      <c r="H212" s="56">
        <v>0</v>
      </c>
      <c r="I212" s="56">
        <v>0</v>
      </c>
      <c r="J212" s="56">
        <v>0</v>
      </c>
      <c r="K212" s="56">
        <v>0</v>
      </c>
      <c r="L212" s="56">
        <v>0</v>
      </c>
      <c r="M212" s="56" t="s">
        <v>807</v>
      </c>
    </row>
    <row r="213" ht="13.85" spans="1:13">
      <c r="A213" s="56" t="s">
        <v>770</v>
      </c>
      <c r="B213" s="56" t="s">
        <v>808</v>
      </c>
      <c r="C213" s="56" t="s">
        <v>809</v>
      </c>
      <c r="D213" s="56" t="s">
        <v>810</v>
      </c>
      <c r="E213" s="56">
        <v>2.992</v>
      </c>
      <c r="F213" s="56">
        <v>0.9975</v>
      </c>
      <c r="G213" s="56">
        <v>3</v>
      </c>
      <c r="H213" s="56">
        <v>0</v>
      </c>
      <c r="I213" s="56">
        <v>0</v>
      </c>
      <c r="J213" s="56">
        <v>0</v>
      </c>
      <c r="K213" s="56">
        <v>0</v>
      </c>
      <c r="L213" s="56">
        <v>0</v>
      </c>
      <c r="M213" s="56" t="s">
        <v>811</v>
      </c>
    </row>
    <row r="214" ht="13.85" spans="1:13">
      <c r="A214" s="56" t="s">
        <v>770</v>
      </c>
      <c r="B214" s="56" t="s">
        <v>812</v>
      </c>
      <c r="C214" s="56" t="s">
        <v>813</v>
      </c>
      <c r="D214" s="56" t="s">
        <v>814</v>
      </c>
      <c r="E214" s="56">
        <v>2.991</v>
      </c>
      <c r="F214" s="56">
        <v>0.997</v>
      </c>
      <c r="G214" s="56">
        <v>3</v>
      </c>
      <c r="H214" s="56">
        <v>0</v>
      </c>
      <c r="I214" s="56">
        <v>0</v>
      </c>
      <c r="J214" s="56">
        <v>0</v>
      </c>
      <c r="K214" s="56">
        <v>0</v>
      </c>
      <c r="L214" s="56">
        <v>0</v>
      </c>
      <c r="M214" s="56" t="s">
        <v>815</v>
      </c>
    </row>
    <row r="215" ht="13.85" spans="1:13">
      <c r="A215" s="56" t="s">
        <v>770</v>
      </c>
      <c r="B215" s="56" t="s">
        <v>15</v>
      </c>
      <c r="C215" s="56" t="s">
        <v>816</v>
      </c>
      <c r="D215" s="56" t="s">
        <v>817</v>
      </c>
      <c r="E215" s="56">
        <v>2.99</v>
      </c>
      <c r="F215" s="56">
        <v>0.9967</v>
      </c>
      <c r="G215" s="56">
        <v>3</v>
      </c>
      <c r="H215" s="56">
        <v>0</v>
      </c>
      <c r="I215" s="56">
        <v>0</v>
      </c>
      <c r="J215" s="56">
        <v>0</v>
      </c>
      <c r="K215" s="56">
        <v>0</v>
      </c>
      <c r="L215" s="56">
        <v>0</v>
      </c>
      <c r="M215" s="56" t="s">
        <v>818</v>
      </c>
    </row>
    <row r="216" ht="13.85" spans="1:13">
      <c r="A216" s="56" t="s">
        <v>770</v>
      </c>
      <c r="B216" s="56" t="s">
        <v>819</v>
      </c>
      <c r="C216" s="56" t="s">
        <v>820</v>
      </c>
      <c r="D216" s="56" t="s">
        <v>821</v>
      </c>
      <c r="E216" s="56">
        <v>2.987</v>
      </c>
      <c r="F216" s="56">
        <v>0.9957</v>
      </c>
      <c r="G216" s="56">
        <v>3</v>
      </c>
      <c r="H216" s="56">
        <v>0</v>
      </c>
      <c r="I216" s="56">
        <v>0</v>
      </c>
      <c r="J216" s="56">
        <v>0</v>
      </c>
      <c r="K216" s="56">
        <v>0</v>
      </c>
      <c r="L216" s="56">
        <v>0</v>
      </c>
      <c r="M216" s="56" t="s">
        <v>822</v>
      </c>
    </row>
    <row r="217" ht="13.85" spans="1:13">
      <c r="A217" s="56" t="s">
        <v>770</v>
      </c>
      <c r="B217" s="56" t="s">
        <v>15</v>
      </c>
      <c r="C217" s="56" t="s">
        <v>823</v>
      </c>
      <c r="D217" s="56" t="s">
        <v>824</v>
      </c>
      <c r="E217" s="56">
        <v>2.987</v>
      </c>
      <c r="F217" s="56">
        <v>0.9956</v>
      </c>
      <c r="G217" s="56">
        <v>3</v>
      </c>
      <c r="H217" s="56">
        <v>0</v>
      </c>
      <c r="I217" s="56">
        <v>0</v>
      </c>
      <c r="J217" s="56">
        <v>0</v>
      </c>
      <c r="K217" s="56">
        <v>0</v>
      </c>
      <c r="L217" s="56">
        <v>0</v>
      </c>
      <c r="M217" s="56" t="s">
        <v>825</v>
      </c>
    </row>
    <row r="218" ht="13.85" spans="1:13">
      <c r="A218" s="56" t="s">
        <v>770</v>
      </c>
      <c r="B218" s="56" t="s">
        <v>826</v>
      </c>
      <c r="C218" s="56" t="s">
        <v>827</v>
      </c>
      <c r="D218" s="56" t="s">
        <v>828</v>
      </c>
      <c r="E218" s="56">
        <v>2.986</v>
      </c>
      <c r="F218" s="56">
        <v>0.9955</v>
      </c>
      <c r="G218" s="56">
        <v>3</v>
      </c>
      <c r="H218" s="56">
        <v>0</v>
      </c>
      <c r="I218" s="56">
        <v>0</v>
      </c>
      <c r="J218" s="56">
        <v>0</v>
      </c>
      <c r="K218" s="56">
        <v>0</v>
      </c>
      <c r="L218" s="56">
        <v>0</v>
      </c>
      <c r="M218" s="56" t="s">
        <v>829</v>
      </c>
    </row>
    <row r="219" ht="13.85" spans="1:13">
      <c r="A219" s="56" t="s">
        <v>770</v>
      </c>
      <c r="B219" s="56" t="s">
        <v>830</v>
      </c>
      <c r="C219" s="56" t="s">
        <v>831</v>
      </c>
      <c r="D219" s="56" t="s">
        <v>832</v>
      </c>
      <c r="E219" s="56">
        <v>2.985</v>
      </c>
      <c r="F219" s="56">
        <v>0.995</v>
      </c>
      <c r="G219" s="56">
        <v>3</v>
      </c>
      <c r="H219" s="56">
        <v>0</v>
      </c>
      <c r="I219" s="56">
        <v>0</v>
      </c>
      <c r="J219" s="56">
        <v>0</v>
      </c>
      <c r="K219" s="56">
        <v>0</v>
      </c>
      <c r="L219" s="56">
        <v>0</v>
      </c>
      <c r="M219" s="56" t="s">
        <v>833</v>
      </c>
    </row>
    <row r="220" ht="13.85" spans="1:13">
      <c r="A220" s="56" t="s">
        <v>770</v>
      </c>
      <c r="B220" s="56" t="s">
        <v>834</v>
      </c>
      <c r="C220" s="56" t="s">
        <v>835</v>
      </c>
      <c r="D220" s="56" t="s">
        <v>836</v>
      </c>
      <c r="E220" s="56">
        <v>2.984</v>
      </c>
      <c r="F220" s="56">
        <v>0.9947</v>
      </c>
      <c r="G220" s="56">
        <v>3</v>
      </c>
      <c r="H220" s="56">
        <v>0</v>
      </c>
      <c r="I220" s="56">
        <v>0</v>
      </c>
      <c r="J220" s="56">
        <v>0</v>
      </c>
      <c r="K220" s="56">
        <v>0</v>
      </c>
      <c r="L220" s="56">
        <v>0</v>
      </c>
      <c r="M220" s="56" t="s">
        <v>837</v>
      </c>
    </row>
    <row r="221" ht="13.85" spans="1:13">
      <c r="A221" s="56" t="s">
        <v>770</v>
      </c>
      <c r="B221" s="56" t="s">
        <v>838</v>
      </c>
      <c r="C221" s="56" t="s">
        <v>839</v>
      </c>
      <c r="D221" s="56" t="s">
        <v>840</v>
      </c>
      <c r="E221" s="56">
        <v>2.984</v>
      </c>
      <c r="F221" s="56">
        <v>0.9947</v>
      </c>
      <c r="G221" s="56">
        <v>3</v>
      </c>
      <c r="H221" s="56">
        <v>0</v>
      </c>
      <c r="I221" s="56">
        <v>0</v>
      </c>
      <c r="J221" s="56">
        <v>0</v>
      </c>
      <c r="K221" s="56">
        <v>0</v>
      </c>
      <c r="L221" s="56">
        <v>0</v>
      </c>
      <c r="M221" s="56" t="s">
        <v>841</v>
      </c>
    </row>
    <row r="222" ht="13.85" spans="1:13">
      <c r="A222" s="56" t="s">
        <v>770</v>
      </c>
      <c r="B222" s="56" t="s">
        <v>842</v>
      </c>
      <c r="C222" s="56" t="s">
        <v>843</v>
      </c>
      <c r="D222" s="56" t="s">
        <v>844</v>
      </c>
      <c r="E222" s="56">
        <v>2.981</v>
      </c>
      <c r="F222" s="56">
        <v>0.9936</v>
      </c>
      <c r="G222" s="56">
        <v>3</v>
      </c>
      <c r="H222" s="56">
        <v>0</v>
      </c>
      <c r="I222" s="56">
        <v>0</v>
      </c>
      <c r="J222" s="56">
        <v>0</v>
      </c>
      <c r="K222" s="56">
        <v>0</v>
      </c>
      <c r="L222" s="56">
        <v>0</v>
      </c>
      <c r="M222" s="56" t="s">
        <v>845</v>
      </c>
    </row>
    <row r="223" ht="13.85" spans="1:13">
      <c r="A223" s="56" t="s">
        <v>770</v>
      </c>
      <c r="B223" s="56" t="s">
        <v>846</v>
      </c>
      <c r="C223" s="56" t="s">
        <v>847</v>
      </c>
      <c r="D223" s="56" t="s">
        <v>848</v>
      </c>
      <c r="E223" s="56">
        <v>2.98</v>
      </c>
      <c r="F223" s="56">
        <v>0.9932</v>
      </c>
      <c r="G223" s="56">
        <v>3</v>
      </c>
      <c r="H223" s="56">
        <v>0</v>
      </c>
      <c r="I223" s="56">
        <v>0</v>
      </c>
      <c r="J223" s="56">
        <v>0</v>
      </c>
      <c r="K223" s="56">
        <v>0</v>
      </c>
      <c r="L223" s="56">
        <v>0</v>
      </c>
      <c r="M223" s="56" t="s">
        <v>849</v>
      </c>
    </row>
    <row r="224" ht="13.85" spans="1:13">
      <c r="A224" s="56" t="s">
        <v>770</v>
      </c>
      <c r="B224" s="56" t="s">
        <v>15</v>
      </c>
      <c r="C224" s="56" t="s">
        <v>850</v>
      </c>
      <c r="D224" s="56" t="s">
        <v>851</v>
      </c>
      <c r="E224" s="56">
        <v>2.979</v>
      </c>
      <c r="F224" s="56">
        <v>0.9929</v>
      </c>
      <c r="G224" s="56">
        <v>3</v>
      </c>
      <c r="H224" s="56">
        <v>0</v>
      </c>
      <c r="I224" s="56">
        <v>0</v>
      </c>
      <c r="J224" s="56">
        <v>0</v>
      </c>
      <c r="K224" s="56">
        <v>0</v>
      </c>
      <c r="L224" s="56">
        <v>0</v>
      </c>
      <c r="M224" s="56" t="s">
        <v>852</v>
      </c>
    </row>
    <row r="225" ht="13.85" spans="1:13">
      <c r="A225" s="56" t="s">
        <v>770</v>
      </c>
      <c r="B225" s="56" t="s">
        <v>853</v>
      </c>
      <c r="C225" s="56" t="s">
        <v>854</v>
      </c>
      <c r="D225" s="56" t="s">
        <v>855</v>
      </c>
      <c r="E225" s="56">
        <v>2.978</v>
      </c>
      <c r="F225" s="56">
        <v>0.9928</v>
      </c>
      <c r="G225" s="56">
        <v>3</v>
      </c>
      <c r="H225" s="56">
        <v>0</v>
      </c>
      <c r="I225" s="56">
        <v>0</v>
      </c>
      <c r="J225" s="56">
        <v>0</v>
      </c>
      <c r="K225" s="56">
        <v>0</v>
      </c>
      <c r="L225" s="56">
        <v>0</v>
      </c>
      <c r="M225" s="56" t="s">
        <v>856</v>
      </c>
    </row>
    <row r="226" ht="13.85" spans="1:13">
      <c r="A226" s="56" t="s">
        <v>770</v>
      </c>
      <c r="B226" s="56" t="s">
        <v>857</v>
      </c>
      <c r="C226" s="56" t="s">
        <v>858</v>
      </c>
      <c r="D226" s="56" t="s">
        <v>859</v>
      </c>
      <c r="E226" s="56">
        <v>2.978</v>
      </c>
      <c r="F226" s="56">
        <v>0.9928</v>
      </c>
      <c r="G226" s="56">
        <v>3</v>
      </c>
      <c r="H226" s="56">
        <v>0</v>
      </c>
      <c r="I226" s="56">
        <v>0</v>
      </c>
      <c r="J226" s="56">
        <v>0</v>
      </c>
      <c r="K226" s="56">
        <v>0</v>
      </c>
      <c r="L226" s="56">
        <v>0</v>
      </c>
      <c r="M226" s="56" t="s">
        <v>860</v>
      </c>
    </row>
    <row r="227" ht="13.85" spans="1:13">
      <c r="A227" s="56" t="s">
        <v>770</v>
      </c>
      <c r="B227" s="56" t="s">
        <v>861</v>
      </c>
      <c r="C227" s="56" t="s">
        <v>862</v>
      </c>
      <c r="D227" s="56" t="s">
        <v>863</v>
      </c>
      <c r="E227" s="56">
        <v>2.978</v>
      </c>
      <c r="F227" s="56">
        <v>0.9927</v>
      </c>
      <c r="G227" s="56">
        <v>3</v>
      </c>
      <c r="H227" s="56">
        <v>0</v>
      </c>
      <c r="I227" s="56">
        <v>0</v>
      </c>
      <c r="J227" s="56">
        <v>0</v>
      </c>
      <c r="K227" s="56">
        <v>0</v>
      </c>
      <c r="L227" s="56">
        <v>0</v>
      </c>
      <c r="M227" s="56" t="s">
        <v>864</v>
      </c>
    </row>
    <row r="228" ht="13.85" spans="1:13">
      <c r="A228" s="56" t="s">
        <v>770</v>
      </c>
      <c r="B228" s="56" t="s">
        <v>865</v>
      </c>
      <c r="C228" s="56" t="s">
        <v>866</v>
      </c>
      <c r="D228" s="56" t="s">
        <v>867</v>
      </c>
      <c r="E228" s="56">
        <v>2.978</v>
      </c>
      <c r="F228" s="56">
        <v>0.9926</v>
      </c>
      <c r="G228" s="56">
        <v>3</v>
      </c>
      <c r="H228" s="56">
        <v>0</v>
      </c>
      <c r="I228" s="56">
        <v>0</v>
      </c>
      <c r="J228" s="56">
        <v>0</v>
      </c>
      <c r="K228" s="56">
        <v>0</v>
      </c>
      <c r="L228" s="56">
        <v>0</v>
      </c>
      <c r="M228" s="56" t="s">
        <v>868</v>
      </c>
    </row>
    <row r="229" ht="13.85" spans="1:13">
      <c r="A229" s="56" t="s">
        <v>770</v>
      </c>
      <c r="B229" s="56" t="s">
        <v>869</v>
      </c>
      <c r="C229" s="56" t="s">
        <v>870</v>
      </c>
      <c r="D229" s="56" t="s">
        <v>871</v>
      </c>
      <c r="E229" s="56">
        <v>2.978</v>
      </c>
      <c r="F229" s="56">
        <v>0.9926</v>
      </c>
      <c r="G229" s="56">
        <v>3</v>
      </c>
      <c r="H229" s="56">
        <v>0</v>
      </c>
      <c r="I229" s="56">
        <v>0</v>
      </c>
      <c r="J229" s="56">
        <v>0</v>
      </c>
      <c r="K229" s="56">
        <v>0</v>
      </c>
      <c r="L229" s="56">
        <v>0</v>
      </c>
      <c r="M229" s="56" t="s">
        <v>872</v>
      </c>
    </row>
    <row r="230" ht="13.85" spans="1:13">
      <c r="A230" s="56" t="s">
        <v>770</v>
      </c>
      <c r="B230" s="56" t="s">
        <v>873</v>
      </c>
      <c r="C230" s="56" t="s">
        <v>874</v>
      </c>
      <c r="D230" s="56" t="s">
        <v>875</v>
      </c>
      <c r="E230" s="56">
        <v>2.977</v>
      </c>
      <c r="F230" s="56">
        <v>0.9924</v>
      </c>
      <c r="G230" s="56">
        <v>3</v>
      </c>
      <c r="H230" s="56">
        <v>0</v>
      </c>
      <c r="I230" s="56">
        <v>0</v>
      </c>
      <c r="J230" s="56">
        <v>0</v>
      </c>
      <c r="K230" s="56">
        <v>0</v>
      </c>
      <c r="L230" s="56">
        <v>0</v>
      </c>
      <c r="M230" s="56" t="s">
        <v>876</v>
      </c>
    </row>
    <row r="231" ht="13.85" spans="1:13">
      <c r="A231" s="56" t="s">
        <v>770</v>
      </c>
      <c r="B231" s="56" t="s">
        <v>15</v>
      </c>
      <c r="C231" s="56" t="s">
        <v>877</v>
      </c>
      <c r="D231" s="56" t="s">
        <v>878</v>
      </c>
      <c r="E231" s="56">
        <v>2.977</v>
      </c>
      <c r="F231" s="56">
        <v>0.9924</v>
      </c>
      <c r="G231" s="56">
        <v>3</v>
      </c>
      <c r="H231" s="56">
        <v>0</v>
      </c>
      <c r="I231" s="56">
        <v>0</v>
      </c>
      <c r="J231" s="56">
        <v>0</v>
      </c>
      <c r="K231" s="56">
        <v>0</v>
      </c>
      <c r="L231" s="56">
        <v>0</v>
      </c>
      <c r="M231" s="56" t="s">
        <v>879</v>
      </c>
    </row>
    <row r="232" ht="13.85" spans="1:13">
      <c r="A232" s="56" t="s">
        <v>770</v>
      </c>
      <c r="B232" s="56" t="s">
        <v>880</v>
      </c>
      <c r="C232" s="56" t="s">
        <v>881</v>
      </c>
      <c r="D232" s="56" t="s">
        <v>882</v>
      </c>
      <c r="E232" s="56">
        <v>2.976</v>
      </c>
      <c r="F232" s="56">
        <v>0.9921</v>
      </c>
      <c r="G232" s="56">
        <v>3</v>
      </c>
      <c r="H232" s="56">
        <v>0</v>
      </c>
      <c r="I232" s="56">
        <v>0</v>
      </c>
      <c r="J232" s="56">
        <v>0</v>
      </c>
      <c r="K232" s="56">
        <v>0</v>
      </c>
      <c r="L232" s="56">
        <v>0</v>
      </c>
      <c r="M232" s="56" t="s">
        <v>883</v>
      </c>
    </row>
    <row r="233" ht="13.85" spans="1:13">
      <c r="A233" s="56" t="s">
        <v>770</v>
      </c>
      <c r="B233" s="56" t="s">
        <v>884</v>
      </c>
      <c r="C233" s="56" t="s">
        <v>885</v>
      </c>
      <c r="D233" s="56" t="s">
        <v>886</v>
      </c>
      <c r="E233" s="56">
        <v>2.976</v>
      </c>
      <c r="F233" s="56">
        <v>0.9919</v>
      </c>
      <c r="G233" s="56">
        <v>3</v>
      </c>
      <c r="H233" s="56">
        <v>0</v>
      </c>
      <c r="I233" s="56">
        <v>0</v>
      </c>
      <c r="J233" s="56">
        <v>0</v>
      </c>
      <c r="K233" s="56">
        <v>0</v>
      </c>
      <c r="L233" s="56">
        <v>0</v>
      </c>
      <c r="M233" s="56" t="s">
        <v>887</v>
      </c>
    </row>
    <row r="234" ht="13.85" spans="1:13">
      <c r="A234" s="56" t="s">
        <v>770</v>
      </c>
      <c r="B234" s="56" t="s">
        <v>888</v>
      </c>
      <c r="C234" s="56" t="s">
        <v>889</v>
      </c>
      <c r="D234" s="56" t="s">
        <v>890</v>
      </c>
      <c r="E234" s="56">
        <v>2.975</v>
      </c>
      <c r="F234" s="56">
        <v>0.9918</v>
      </c>
      <c r="G234" s="56">
        <v>3</v>
      </c>
      <c r="H234" s="56">
        <v>0</v>
      </c>
      <c r="I234" s="56">
        <v>0</v>
      </c>
      <c r="J234" s="56">
        <v>0</v>
      </c>
      <c r="K234" s="56">
        <v>0</v>
      </c>
      <c r="L234" s="56">
        <v>0</v>
      </c>
      <c r="M234" s="56" t="s">
        <v>891</v>
      </c>
    </row>
    <row r="235" ht="13.85" spans="1:13">
      <c r="A235" s="56" t="s">
        <v>770</v>
      </c>
      <c r="B235" s="56" t="s">
        <v>892</v>
      </c>
      <c r="C235" s="56" t="s">
        <v>893</v>
      </c>
      <c r="D235" s="56" t="s">
        <v>894</v>
      </c>
      <c r="E235" s="56">
        <v>2.975</v>
      </c>
      <c r="F235" s="56">
        <v>0.9916</v>
      </c>
      <c r="G235" s="56">
        <v>3</v>
      </c>
      <c r="H235" s="56">
        <v>0</v>
      </c>
      <c r="I235" s="56">
        <v>0</v>
      </c>
      <c r="J235" s="56">
        <v>0</v>
      </c>
      <c r="K235" s="56">
        <v>0</v>
      </c>
      <c r="L235" s="56">
        <v>0</v>
      </c>
      <c r="M235" s="56" t="s">
        <v>895</v>
      </c>
    </row>
    <row r="236" ht="13.85" spans="1:13">
      <c r="A236" s="56" t="s">
        <v>770</v>
      </c>
      <c r="B236" s="56" t="s">
        <v>896</v>
      </c>
      <c r="C236" s="56" t="s">
        <v>897</v>
      </c>
      <c r="D236" s="56" t="s">
        <v>898</v>
      </c>
      <c r="E236" s="56">
        <v>2.975</v>
      </c>
      <c r="F236" s="56">
        <v>0.9916</v>
      </c>
      <c r="G236" s="56">
        <v>3</v>
      </c>
      <c r="H236" s="56">
        <v>0</v>
      </c>
      <c r="I236" s="56">
        <v>0</v>
      </c>
      <c r="J236" s="56">
        <v>0</v>
      </c>
      <c r="K236" s="56">
        <v>0</v>
      </c>
      <c r="L236" s="56">
        <v>0</v>
      </c>
      <c r="M236" s="56" t="s">
        <v>899</v>
      </c>
    </row>
    <row r="237" ht="13.85" spans="1:13">
      <c r="A237" s="56" t="s">
        <v>770</v>
      </c>
      <c r="B237" s="56" t="s">
        <v>900</v>
      </c>
      <c r="C237" s="56" t="s">
        <v>901</v>
      </c>
      <c r="D237" s="56" t="s">
        <v>902</v>
      </c>
      <c r="E237" s="56">
        <v>2.974</v>
      </c>
      <c r="F237" s="56">
        <v>0.9914</v>
      </c>
      <c r="G237" s="56">
        <v>3</v>
      </c>
      <c r="H237" s="56">
        <v>0</v>
      </c>
      <c r="I237" s="56">
        <v>0</v>
      </c>
      <c r="J237" s="56">
        <v>0</v>
      </c>
      <c r="K237" s="56">
        <v>0</v>
      </c>
      <c r="L237" s="56">
        <v>0</v>
      </c>
      <c r="M237" s="56" t="s">
        <v>903</v>
      </c>
    </row>
    <row r="238" ht="13.85" spans="1:13">
      <c r="A238" s="56" t="s">
        <v>770</v>
      </c>
      <c r="B238" s="56" t="s">
        <v>904</v>
      </c>
      <c r="C238" s="56" t="s">
        <v>905</v>
      </c>
      <c r="D238" s="56" t="s">
        <v>906</v>
      </c>
      <c r="E238" s="56">
        <v>2.973</v>
      </c>
      <c r="F238" s="56">
        <v>0.9908</v>
      </c>
      <c r="G238" s="56">
        <v>3</v>
      </c>
      <c r="H238" s="56">
        <v>0</v>
      </c>
      <c r="I238" s="56">
        <v>0</v>
      </c>
      <c r="J238" s="56">
        <v>0</v>
      </c>
      <c r="K238" s="56">
        <v>0</v>
      </c>
      <c r="L238" s="56">
        <v>0</v>
      </c>
      <c r="M238" s="56" t="s">
        <v>907</v>
      </c>
    </row>
    <row r="239" ht="13.85" spans="1:13">
      <c r="A239" s="56" t="s">
        <v>770</v>
      </c>
      <c r="B239" s="56" t="s">
        <v>908</v>
      </c>
      <c r="C239" s="56" t="s">
        <v>909</v>
      </c>
      <c r="D239" s="56" t="s">
        <v>910</v>
      </c>
      <c r="E239" s="56">
        <v>2.972</v>
      </c>
      <c r="F239" s="56">
        <v>0.9908</v>
      </c>
      <c r="G239" s="56">
        <v>3</v>
      </c>
      <c r="H239" s="56">
        <v>0</v>
      </c>
      <c r="I239" s="56">
        <v>0</v>
      </c>
      <c r="J239" s="56">
        <v>0</v>
      </c>
      <c r="K239" s="56">
        <v>0</v>
      </c>
      <c r="L239" s="56">
        <v>0</v>
      </c>
      <c r="M239" s="56" t="s">
        <v>911</v>
      </c>
    </row>
    <row r="240" ht="13.85" spans="1:13">
      <c r="A240" s="56" t="s">
        <v>770</v>
      </c>
      <c r="B240" s="56" t="s">
        <v>912</v>
      </c>
      <c r="C240" s="56" t="s">
        <v>913</v>
      </c>
      <c r="D240" s="56" t="s">
        <v>914</v>
      </c>
      <c r="E240" s="56">
        <v>2.972</v>
      </c>
      <c r="F240" s="56">
        <v>0.9907</v>
      </c>
      <c r="G240" s="56">
        <v>3</v>
      </c>
      <c r="H240" s="56">
        <v>0</v>
      </c>
      <c r="I240" s="56">
        <v>0</v>
      </c>
      <c r="J240" s="56">
        <v>0</v>
      </c>
      <c r="K240" s="56">
        <v>0</v>
      </c>
      <c r="L240" s="56">
        <v>0</v>
      </c>
      <c r="M240" s="56" t="s">
        <v>915</v>
      </c>
    </row>
    <row r="241" ht="13.85" spans="1:13">
      <c r="A241" s="56" t="s">
        <v>770</v>
      </c>
      <c r="B241" s="56" t="s">
        <v>916</v>
      </c>
      <c r="C241" s="56" t="s">
        <v>917</v>
      </c>
      <c r="D241" s="56" t="s">
        <v>918</v>
      </c>
      <c r="E241" s="56">
        <v>2.971</v>
      </c>
      <c r="F241" s="56">
        <v>0.9903</v>
      </c>
      <c r="G241" s="56">
        <v>3</v>
      </c>
      <c r="H241" s="56">
        <v>0</v>
      </c>
      <c r="I241" s="56">
        <v>0</v>
      </c>
      <c r="J241" s="56">
        <v>0</v>
      </c>
      <c r="K241" s="56">
        <v>0</v>
      </c>
      <c r="L241" s="56">
        <v>0</v>
      </c>
      <c r="M241" s="56" t="s">
        <v>919</v>
      </c>
    </row>
    <row r="242" ht="13.85" spans="1:13">
      <c r="A242" s="56" t="s">
        <v>770</v>
      </c>
      <c r="B242" s="56" t="s">
        <v>920</v>
      </c>
      <c r="C242" s="56" t="s">
        <v>921</v>
      </c>
      <c r="D242" s="56" t="s">
        <v>922</v>
      </c>
      <c r="E242" s="56">
        <v>2.97</v>
      </c>
      <c r="F242" s="56">
        <v>0.9899</v>
      </c>
      <c r="G242" s="56">
        <v>3</v>
      </c>
      <c r="H242" s="56">
        <v>0</v>
      </c>
      <c r="I242" s="56">
        <v>0</v>
      </c>
      <c r="J242" s="56">
        <v>0</v>
      </c>
      <c r="K242" s="56">
        <v>0</v>
      </c>
      <c r="L242" s="56">
        <v>0</v>
      </c>
      <c r="M242" s="56" t="s">
        <v>923</v>
      </c>
    </row>
    <row r="243" ht="13.85" spans="1:13">
      <c r="A243" s="56" t="s">
        <v>770</v>
      </c>
      <c r="B243" s="56" t="s">
        <v>924</v>
      </c>
      <c r="C243" s="56" t="s">
        <v>925</v>
      </c>
      <c r="D243" s="56" t="s">
        <v>926</v>
      </c>
      <c r="E243" s="56">
        <v>2.969</v>
      </c>
      <c r="F243" s="56">
        <v>0.9897</v>
      </c>
      <c r="G243" s="56">
        <v>3</v>
      </c>
      <c r="H243" s="56">
        <v>0</v>
      </c>
      <c r="I243" s="56">
        <v>0</v>
      </c>
      <c r="J243" s="56">
        <v>0</v>
      </c>
      <c r="K243" s="56">
        <v>0</v>
      </c>
      <c r="L243" s="56">
        <v>0</v>
      </c>
      <c r="M243" s="56" t="s">
        <v>927</v>
      </c>
    </row>
    <row r="244" ht="13.85" spans="1:13">
      <c r="A244" s="56" t="s">
        <v>770</v>
      </c>
      <c r="B244" s="56" t="s">
        <v>928</v>
      </c>
      <c r="C244" s="56" t="s">
        <v>929</v>
      </c>
      <c r="D244" s="56" t="s">
        <v>930</v>
      </c>
      <c r="E244" s="56">
        <v>2.969</v>
      </c>
      <c r="F244" s="56">
        <v>0.9897</v>
      </c>
      <c r="G244" s="56">
        <v>3</v>
      </c>
      <c r="H244" s="56">
        <v>0</v>
      </c>
      <c r="I244" s="56">
        <v>0</v>
      </c>
      <c r="J244" s="56">
        <v>0</v>
      </c>
      <c r="K244" s="56">
        <v>0</v>
      </c>
      <c r="L244" s="56">
        <v>0</v>
      </c>
      <c r="M244" s="56" t="s">
        <v>931</v>
      </c>
    </row>
    <row r="245" ht="13.85" spans="1:13">
      <c r="A245" s="56" t="s">
        <v>770</v>
      </c>
      <c r="B245" s="56" t="s">
        <v>932</v>
      </c>
      <c r="C245" s="56" t="s">
        <v>933</v>
      </c>
      <c r="D245" s="56" t="s">
        <v>934</v>
      </c>
      <c r="E245" s="56">
        <v>2.969</v>
      </c>
      <c r="F245" s="56">
        <v>0.9897</v>
      </c>
      <c r="G245" s="56">
        <v>3</v>
      </c>
      <c r="H245" s="56">
        <v>0</v>
      </c>
      <c r="I245" s="56">
        <v>0</v>
      </c>
      <c r="J245" s="56">
        <v>0</v>
      </c>
      <c r="K245" s="56">
        <v>0</v>
      </c>
      <c r="L245" s="56">
        <v>0</v>
      </c>
      <c r="M245" s="56" t="s">
        <v>935</v>
      </c>
    </row>
    <row r="246" ht="13.85" spans="1:13">
      <c r="A246" s="56" t="s">
        <v>770</v>
      </c>
      <c r="B246" s="56" t="s">
        <v>936</v>
      </c>
      <c r="C246" s="56" t="s">
        <v>937</v>
      </c>
      <c r="D246" s="56" t="s">
        <v>938</v>
      </c>
      <c r="E246" s="56">
        <v>2.969</v>
      </c>
      <c r="F246" s="56">
        <v>0.9895</v>
      </c>
      <c r="G246" s="56">
        <v>3</v>
      </c>
      <c r="H246" s="56">
        <v>0</v>
      </c>
      <c r="I246" s="56">
        <v>0</v>
      </c>
      <c r="J246" s="56">
        <v>0</v>
      </c>
      <c r="K246" s="56">
        <v>0</v>
      </c>
      <c r="L246" s="56">
        <v>0</v>
      </c>
      <c r="M246" s="56" t="s">
        <v>939</v>
      </c>
    </row>
    <row r="247" ht="13.85" spans="1:13">
      <c r="A247" s="56" t="s">
        <v>770</v>
      </c>
      <c r="B247" s="56" t="s">
        <v>940</v>
      </c>
      <c r="C247" s="56" t="s">
        <v>941</v>
      </c>
      <c r="D247" s="56" t="s">
        <v>942</v>
      </c>
      <c r="E247" s="56">
        <v>2.968</v>
      </c>
      <c r="F247" s="56">
        <v>0.9894</v>
      </c>
      <c r="G247" s="56">
        <v>3</v>
      </c>
      <c r="H247" s="56">
        <v>0</v>
      </c>
      <c r="I247" s="56">
        <v>0</v>
      </c>
      <c r="J247" s="56">
        <v>0</v>
      </c>
      <c r="K247" s="56">
        <v>0</v>
      </c>
      <c r="L247" s="56">
        <v>0</v>
      </c>
      <c r="M247" s="56" t="s">
        <v>943</v>
      </c>
    </row>
    <row r="248" ht="13.85" spans="1:13">
      <c r="A248" s="56" t="s">
        <v>770</v>
      </c>
      <c r="B248" s="56" t="s">
        <v>944</v>
      </c>
      <c r="C248" s="56" t="s">
        <v>945</v>
      </c>
      <c r="D248" s="56" t="s">
        <v>946</v>
      </c>
      <c r="E248" s="56">
        <v>2.968</v>
      </c>
      <c r="F248" s="56">
        <v>0.9894</v>
      </c>
      <c r="G248" s="56">
        <v>3</v>
      </c>
      <c r="H248" s="56">
        <v>0</v>
      </c>
      <c r="I248" s="56">
        <v>0</v>
      </c>
      <c r="J248" s="56">
        <v>0</v>
      </c>
      <c r="K248" s="56">
        <v>0</v>
      </c>
      <c r="L248" s="56">
        <v>0</v>
      </c>
      <c r="M248" s="56" t="s">
        <v>947</v>
      </c>
    </row>
    <row r="249" ht="13.85" spans="1:13">
      <c r="A249" s="56" t="s">
        <v>770</v>
      </c>
      <c r="B249" s="56" t="s">
        <v>948</v>
      </c>
      <c r="C249" s="56" t="s">
        <v>949</v>
      </c>
      <c r="D249" s="56" t="s">
        <v>950</v>
      </c>
      <c r="E249" s="56">
        <v>2.965</v>
      </c>
      <c r="F249" s="56">
        <v>0.9883</v>
      </c>
      <c r="G249" s="56">
        <v>3</v>
      </c>
      <c r="H249" s="56">
        <v>0</v>
      </c>
      <c r="I249" s="56">
        <v>0</v>
      </c>
      <c r="J249" s="56">
        <v>0</v>
      </c>
      <c r="K249" s="56">
        <v>0</v>
      </c>
      <c r="L249" s="56">
        <v>0</v>
      </c>
      <c r="M249" s="56" t="s">
        <v>951</v>
      </c>
    </row>
    <row r="250" ht="13.85" spans="1:13">
      <c r="A250" s="56" t="s">
        <v>770</v>
      </c>
      <c r="B250" s="56" t="s">
        <v>952</v>
      </c>
      <c r="C250" s="56" t="s">
        <v>953</v>
      </c>
      <c r="D250" s="56" t="s">
        <v>954</v>
      </c>
      <c r="E250" s="56">
        <v>2.965</v>
      </c>
      <c r="F250" s="56">
        <v>0.9882</v>
      </c>
      <c r="G250" s="56">
        <v>3</v>
      </c>
      <c r="H250" s="56">
        <v>0</v>
      </c>
      <c r="I250" s="56">
        <v>0</v>
      </c>
      <c r="J250" s="56">
        <v>0</v>
      </c>
      <c r="K250" s="56">
        <v>0</v>
      </c>
      <c r="L250" s="56">
        <v>0</v>
      </c>
      <c r="M250" s="56" t="s">
        <v>955</v>
      </c>
    </row>
    <row r="251" ht="13.85" spans="1:13">
      <c r="A251" s="56" t="s">
        <v>770</v>
      </c>
      <c r="B251" s="56" t="s">
        <v>956</v>
      </c>
      <c r="C251" s="56" t="s">
        <v>957</v>
      </c>
      <c r="D251" s="56" t="s">
        <v>958</v>
      </c>
      <c r="E251" s="56">
        <v>2.964</v>
      </c>
      <c r="F251" s="56">
        <v>0.9882</v>
      </c>
      <c r="G251" s="56">
        <v>3</v>
      </c>
      <c r="H251" s="56">
        <v>0</v>
      </c>
      <c r="I251" s="56">
        <v>0</v>
      </c>
      <c r="J251" s="56">
        <v>0</v>
      </c>
      <c r="K251" s="56">
        <v>0</v>
      </c>
      <c r="L251" s="56">
        <v>0</v>
      </c>
      <c r="M251" s="56" t="s">
        <v>959</v>
      </c>
    </row>
    <row r="252" ht="13.85" spans="1:13">
      <c r="A252" s="56" t="s">
        <v>770</v>
      </c>
      <c r="B252" s="56" t="s">
        <v>960</v>
      </c>
      <c r="C252" s="56" t="s">
        <v>961</v>
      </c>
      <c r="D252" s="56" t="s">
        <v>962</v>
      </c>
      <c r="E252" s="56">
        <v>2.963</v>
      </c>
      <c r="F252" s="56">
        <v>0.9877</v>
      </c>
      <c r="G252" s="56">
        <v>3</v>
      </c>
      <c r="H252" s="56">
        <v>0</v>
      </c>
      <c r="I252" s="56">
        <v>0</v>
      </c>
      <c r="J252" s="56">
        <v>0</v>
      </c>
      <c r="K252" s="56">
        <v>0</v>
      </c>
      <c r="L252" s="56">
        <v>0</v>
      </c>
      <c r="M252" s="56" t="s">
        <v>963</v>
      </c>
    </row>
    <row r="253" ht="13.85" spans="1:13">
      <c r="A253" s="56" t="s">
        <v>770</v>
      </c>
      <c r="B253" s="56" t="s">
        <v>964</v>
      </c>
      <c r="C253" s="56" t="s">
        <v>965</v>
      </c>
      <c r="D253" s="56" t="s">
        <v>966</v>
      </c>
      <c r="E253" s="56">
        <v>2.963</v>
      </c>
      <c r="F253" s="56">
        <v>0.9876</v>
      </c>
      <c r="G253" s="56">
        <v>3</v>
      </c>
      <c r="H253" s="56">
        <v>0</v>
      </c>
      <c r="I253" s="56">
        <v>0</v>
      </c>
      <c r="J253" s="56">
        <v>0</v>
      </c>
      <c r="K253" s="56">
        <v>0</v>
      </c>
      <c r="L253" s="56">
        <v>0</v>
      </c>
      <c r="M253" s="56" t="s">
        <v>967</v>
      </c>
    </row>
    <row r="254" ht="13.85" spans="1:13">
      <c r="A254" s="56" t="s">
        <v>770</v>
      </c>
      <c r="B254" s="56" t="s">
        <v>968</v>
      </c>
      <c r="C254" s="56" t="s">
        <v>969</v>
      </c>
      <c r="D254" s="56" t="s">
        <v>970</v>
      </c>
      <c r="E254" s="56">
        <v>2.963</v>
      </c>
      <c r="F254" s="56">
        <v>0.9876</v>
      </c>
      <c r="G254" s="56">
        <v>3</v>
      </c>
      <c r="H254" s="56">
        <v>0</v>
      </c>
      <c r="I254" s="56">
        <v>0</v>
      </c>
      <c r="J254" s="56">
        <v>0</v>
      </c>
      <c r="K254" s="56">
        <v>0</v>
      </c>
      <c r="L254" s="56">
        <v>0</v>
      </c>
      <c r="M254" s="56" t="s">
        <v>971</v>
      </c>
    </row>
    <row r="255" ht="13.85" spans="1:13">
      <c r="A255" s="56" t="s">
        <v>770</v>
      </c>
      <c r="B255" s="56" t="s">
        <v>972</v>
      </c>
      <c r="C255" s="56" t="s">
        <v>973</v>
      </c>
      <c r="D255" s="56" t="s">
        <v>974</v>
      </c>
      <c r="E255" s="56">
        <v>2.962</v>
      </c>
      <c r="F255" s="56">
        <v>0.9873</v>
      </c>
      <c r="G255" s="56">
        <v>3</v>
      </c>
      <c r="H255" s="56">
        <v>0</v>
      </c>
      <c r="I255" s="56">
        <v>0</v>
      </c>
      <c r="J255" s="56">
        <v>0</v>
      </c>
      <c r="K255" s="56">
        <v>0</v>
      </c>
      <c r="L255" s="56">
        <v>0</v>
      </c>
      <c r="M255" s="56" t="s">
        <v>975</v>
      </c>
    </row>
    <row r="256" ht="13.85" spans="1:13">
      <c r="A256" s="56" t="s">
        <v>770</v>
      </c>
      <c r="B256" s="56" t="s">
        <v>976</v>
      </c>
      <c r="C256" s="56" t="s">
        <v>977</v>
      </c>
      <c r="D256" s="56" t="s">
        <v>978</v>
      </c>
      <c r="E256" s="56">
        <v>2.962</v>
      </c>
      <c r="F256" s="56">
        <v>0.9873</v>
      </c>
      <c r="G256" s="56">
        <v>3</v>
      </c>
      <c r="H256" s="56">
        <v>0</v>
      </c>
      <c r="I256" s="56">
        <v>0</v>
      </c>
      <c r="J256" s="56">
        <v>0</v>
      </c>
      <c r="K256" s="56">
        <v>0</v>
      </c>
      <c r="L256" s="56">
        <v>0</v>
      </c>
      <c r="M256" s="56" t="s">
        <v>979</v>
      </c>
    </row>
    <row r="257" ht="13.85" spans="1:13">
      <c r="A257" s="56" t="s">
        <v>770</v>
      </c>
      <c r="B257" s="56" t="s">
        <v>980</v>
      </c>
      <c r="C257" s="56" t="s">
        <v>981</v>
      </c>
      <c r="D257" s="56" t="s">
        <v>982</v>
      </c>
      <c r="E257" s="56">
        <v>2.962</v>
      </c>
      <c r="F257" s="56">
        <v>0.9872</v>
      </c>
      <c r="G257" s="56">
        <v>3</v>
      </c>
      <c r="H257" s="56">
        <v>0</v>
      </c>
      <c r="I257" s="56">
        <v>0</v>
      </c>
      <c r="J257" s="56">
        <v>0</v>
      </c>
      <c r="K257" s="56">
        <v>0</v>
      </c>
      <c r="L257" s="56">
        <v>0</v>
      </c>
      <c r="M257" s="56" t="s">
        <v>983</v>
      </c>
    </row>
    <row r="258" ht="13.85" spans="1:13">
      <c r="A258" s="56" t="s">
        <v>770</v>
      </c>
      <c r="B258" s="56" t="s">
        <v>984</v>
      </c>
      <c r="C258" s="56" t="s">
        <v>985</v>
      </c>
      <c r="D258" s="56" t="s">
        <v>986</v>
      </c>
      <c r="E258" s="56">
        <v>2.961</v>
      </c>
      <c r="F258" s="56">
        <v>0.9871</v>
      </c>
      <c r="G258" s="56">
        <v>3</v>
      </c>
      <c r="H258" s="56">
        <v>0</v>
      </c>
      <c r="I258" s="56">
        <v>0</v>
      </c>
      <c r="J258" s="56">
        <v>0</v>
      </c>
      <c r="K258" s="56">
        <v>0</v>
      </c>
      <c r="L258" s="56">
        <v>0</v>
      </c>
      <c r="M258" s="56" t="s">
        <v>987</v>
      </c>
    </row>
    <row r="259" ht="13.85" spans="1:13">
      <c r="A259" s="56" t="s">
        <v>770</v>
      </c>
      <c r="B259" s="56" t="s">
        <v>988</v>
      </c>
      <c r="C259" s="56" t="s">
        <v>989</v>
      </c>
      <c r="D259" s="56" t="s">
        <v>990</v>
      </c>
      <c r="E259" s="56">
        <v>2.961</v>
      </c>
      <c r="F259" s="56">
        <v>0.987</v>
      </c>
      <c r="G259" s="56">
        <v>3</v>
      </c>
      <c r="H259" s="56">
        <v>0</v>
      </c>
      <c r="I259" s="56">
        <v>0</v>
      </c>
      <c r="J259" s="56">
        <v>0</v>
      </c>
      <c r="K259" s="56">
        <v>0</v>
      </c>
      <c r="L259" s="56">
        <v>0</v>
      </c>
      <c r="M259" s="56" t="s">
        <v>991</v>
      </c>
    </row>
    <row r="260" ht="13.85" spans="1:13">
      <c r="A260" s="56" t="s">
        <v>770</v>
      </c>
      <c r="B260" s="56" t="s">
        <v>992</v>
      </c>
      <c r="C260" s="56" t="s">
        <v>993</v>
      </c>
      <c r="D260" s="56" t="s">
        <v>994</v>
      </c>
      <c r="E260" s="56">
        <v>2.96</v>
      </c>
      <c r="F260" s="56">
        <v>0.9867</v>
      </c>
      <c r="G260" s="56">
        <v>3</v>
      </c>
      <c r="H260" s="56">
        <v>0</v>
      </c>
      <c r="I260" s="56">
        <v>0</v>
      </c>
      <c r="J260" s="56">
        <v>0</v>
      </c>
      <c r="K260" s="56">
        <v>0</v>
      </c>
      <c r="L260" s="56">
        <v>0</v>
      </c>
      <c r="M260" s="56" t="s">
        <v>995</v>
      </c>
    </row>
    <row r="261" ht="13.85" spans="1:13">
      <c r="A261" s="56" t="s">
        <v>770</v>
      </c>
      <c r="B261" s="56" t="s">
        <v>996</v>
      </c>
      <c r="C261" s="56" t="s">
        <v>997</v>
      </c>
      <c r="D261" s="56" t="s">
        <v>998</v>
      </c>
      <c r="E261" s="56">
        <v>2.959</v>
      </c>
      <c r="F261" s="56">
        <v>0.9862</v>
      </c>
      <c r="G261" s="56">
        <v>3</v>
      </c>
      <c r="H261" s="56">
        <v>0</v>
      </c>
      <c r="I261" s="56">
        <v>0</v>
      </c>
      <c r="J261" s="56">
        <v>0</v>
      </c>
      <c r="K261" s="56">
        <v>0</v>
      </c>
      <c r="L261" s="56">
        <v>0</v>
      </c>
      <c r="M261" s="56" t="s">
        <v>999</v>
      </c>
    </row>
    <row r="262" ht="13.85" spans="1:13">
      <c r="A262" s="56" t="s">
        <v>770</v>
      </c>
      <c r="B262" s="56" t="s">
        <v>1000</v>
      </c>
      <c r="C262" s="56" t="s">
        <v>1001</v>
      </c>
      <c r="D262" s="56" t="s">
        <v>1002</v>
      </c>
      <c r="E262" s="56">
        <v>2.956</v>
      </c>
      <c r="F262" s="56">
        <v>0.9852</v>
      </c>
      <c r="G262" s="56">
        <v>3</v>
      </c>
      <c r="H262" s="56">
        <v>0</v>
      </c>
      <c r="I262" s="56">
        <v>0</v>
      </c>
      <c r="J262" s="56">
        <v>0</v>
      </c>
      <c r="K262" s="56">
        <v>0</v>
      </c>
      <c r="L262" s="56">
        <v>0</v>
      </c>
      <c r="M262" s="56" t="s">
        <v>1003</v>
      </c>
    </row>
    <row r="263" ht="13.85" spans="1:13">
      <c r="A263" s="56" t="s">
        <v>770</v>
      </c>
      <c r="B263" s="56" t="s">
        <v>1004</v>
      </c>
      <c r="C263" s="56" t="s">
        <v>1005</v>
      </c>
      <c r="D263" s="56" t="s">
        <v>1006</v>
      </c>
      <c r="E263" s="56">
        <v>2.954</v>
      </c>
      <c r="F263" s="56">
        <v>0.9847</v>
      </c>
      <c r="G263" s="56">
        <v>3</v>
      </c>
      <c r="H263" s="56">
        <v>0</v>
      </c>
      <c r="I263" s="56">
        <v>0</v>
      </c>
      <c r="J263" s="56">
        <v>0</v>
      </c>
      <c r="K263" s="56">
        <v>0</v>
      </c>
      <c r="L263" s="56">
        <v>0</v>
      </c>
      <c r="M263" s="56" t="s">
        <v>1007</v>
      </c>
    </row>
    <row r="264" ht="13.85" spans="1:13">
      <c r="A264" s="56" t="s">
        <v>770</v>
      </c>
      <c r="B264" s="56" t="s">
        <v>1008</v>
      </c>
      <c r="C264" s="56" t="s">
        <v>1009</v>
      </c>
      <c r="D264" s="56" t="s">
        <v>1010</v>
      </c>
      <c r="E264" s="56">
        <v>2.951</v>
      </c>
      <c r="F264" s="56">
        <v>0.9838</v>
      </c>
      <c r="G264" s="56">
        <v>3</v>
      </c>
      <c r="H264" s="56">
        <v>0</v>
      </c>
      <c r="I264" s="56">
        <v>0</v>
      </c>
      <c r="J264" s="56">
        <v>0</v>
      </c>
      <c r="K264" s="56">
        <v>0</v>
      </c>
      <c r="L264" s="56">
        <v>0</v>
      </c>
      <c r="M264" s="56" t="s">
        <v>1011</v>
      </c>
    </row>
    <row r="265" ht="13.85" spans="1:13">
      <c r="A265" s="56" t="s">
        <v>770</v>
      </c>
      <c r="B265" s="56" t="s">
        <v>15</v>
      </c>
      <c r="C265" s="56" t="s">
        <v>1012</v>
      </c>
      <c r="D265" s="56" t="s">
        <v>1013</v>
      </c>
      <c r="E265" s="56">
        <v>2.95</v>
      </c>
      <c r="F265" s="56">
        <v>0.9833</v>
      </c>
      <c r="G265" s="56">
        <v>3</v>
      </c>
      <c r="H265" s="56">
        <v>0</v>
      </c>
      <c r="I265" s="56">
        <v>0</v>
      </c>
      <c r="J265" s="56">
        <v>0</v>
      </c>
      <c r="K265" s="56">
        <v>0</v>
      </c>
      <c r="L265" s="56">
        <v>0</v>
      </c>
      <c r="M265" s="56" t="s">
        <v>1014</v>
      </c>
    </row>
    <row r="266" ht="13.85" spans="1:13">
      <c r="A266" s="56" t="s">
        <v>770</v>
      </c>
      <c r="B266" s="56" t="s">
        <v>1015</v>
      </c>
      <c r="C266" s="56" t="s">
        <v>1016</v>
      </c>
      <c r="D266" s="56" t="s">
        <v>1017</v>
      </c>
      <c r="E266" s="56">
        <v>2.947</v>
      </c>
      <c r="F266" s="56">
        <v>0.9823</v>
      </c>
      <c r="G266" s="56">
        <v>3</v>
      </c>
      <c r="H266" s="56">
        <v>0</v>
      </c>
      <c r="I266" s="56">
        <v>0</v>
      </c>
      <c r="J266" s="56">
        <v>0</v>
      </c>
      <c r="K266" s="56">
        <v>0</v>
      </c>
      <c r="L266" s="56">
        <v>0</v>
      </c>
      <c r="M266" s="56" t="s">
        <v>1018</v>
      </c>
    </row>
    <row r="267" ht="13.85" spans="1:13">
      <c r="A267" s="56" t="s">
        <v>770</v>
      </c>
      <c r="B267" s="56" t="s">
        <v>15</v>
      </c>
      <c r="C267" s="56" t="s">
        <v>1019</v>
      </c>
      <c r="D267" s="56" t="s">
        <v>1020</v>
      </c>
      <c r="E267" s="56">
        <v>2.945</v>
      </c>
      <c r="F267" s="56">
        <v>0.9818</v>
      </c>
      <c r="G267" s="56">
        <v>3</v>
      </c>
      <c r="H267" s="56">
        <v>0</v>
      </c>
      <c r="I267" s="56">
        <v>0</v>
      </c>
      <c r="J267" s="56">
        <v>0</v>
      </c>
      <c r="K267" s="56">
        <v>0</v>
      </c>
      <c r="L267" s="56">
        <v>0</v>
      </c>
      <c r="M267" s="56" t="s">
        <v>1021</v>
      </c>
    </row>
    <row r="268" ht="13.85" spans="1:13">
      <c r="A268" s="56" t="s">
        <v>770</v>
      </c>
      <c r="B268" s="56" t="s">
        <v>1022</v>
      </c>
      <c r="C268" s="56" t="s">
        <v>1023</v>
      </c>
      <c r="D268" s="56" t="s">
        <v>1024</v>
      </c>
      <c r="E268" s="56">
        <v>2.944</v>
      </c>
      <c r="F268" s="56">
        <v>0.9814</v>
      </c>
      <c r="G268" s="56">
        <v>3</v>
      </c>
      <c r="H268" s="56">
        <v>0</v>
      </c>
      <c r="I268" s="56">
        <v>0</v>
      </c>
      <c r="J268" s="56">
        <v>0</v>
      </c>
      <c r="K268" s="56">
        <v>0</v>
      </c>
      <c r="L268" s="56">
        <v>0</v>
      </c>
      <c r="M268" s="56" t="s">
        <v>1025</v>
      </c>
    </row>
    <row r="269" ht="13.85" spans="1:13">
      <c r="A269" s="56" t="s">
        <v>770</v>
      </c>
      <c r="B269" s="56" t="s">
        <v>15</v>
      </c>
      <c r="C269" s="56" t="s">
        <v>1026</v>
      </c>
      <c r="D269" s="56" t="s">
        <v>1027</v>
      </c>
      <c r="E269" s="56">
        <v>2.944</v>
      </c>
      <c r="F269" s="56">
        <v>0.9814</v>
      </c>
      <c r="G269" s="56">
        <v>3</v>
      </c>
      <c r="H269" s="56">
        <v>0</v>
      </c>
      <c r="I269" s="56">
        <v>0</v>
      </c>
      <c r="J269" s="56">
        <v>0</v>
      </c>
      <c r="K269" s="56">
        <v>0</v>
      </c>
      <c r="L269" s="56">
        <v>0</v>
      </c>
      <c r="M269" s="56" t="s">
        <v>283</v>
      </c>
    </row>
    <row r="270" ht="13.85" spans="1:13">
      <c r="A270" s="56" t="s">
        <v>770</v>
      </c>
      <c r="B270" s="56" t="s">
        <v>1028</v>
      </c>
      <c r="C270" s="56" t="s">
        <v>1029</v>
      </c>
      <c r="D270" s="56" t="s">
        <v>1030</v>
      </c>
      <c r="E270" s="56">
        <v>3.924</v>
      </c>
      <c r="F270" s="56">
        <v>0.981</v>
      </c>
      <c r="G270" s="56">
        <v>4</v>
      </c>
      <c r="H270" s="56">
        <v>0</v>
      </c>
      <c r="I270" s="56">
        <v>0</v>
      </c>
      <c r="J270" s="56">
        <v>0</v>
      </c>
      <c r="K270" s="56">
        <v>0</v>
      </c>
      <c r="L270" s="56">
        <v>0</v>
      </c>
      <c r="M270" s="56" t="s">
        <v>1031</v>
      </c>
    </row>
    <row r="271" ht="13.85" spans="1:13">
      <c r="A271" s="56" t="s">
        <v>770</v>
      </c>
      <c r="B271" s="56" t="s">
        <v>1032</v>
      </c>
      <c r="C271" s="56" t="s">
        <v>1033</v>
      </c>
      <c r="D271" s="56" t="s">
        <v>1034</v>
      </c>
      <c r="E271" s="56">
        <v>2.943</v>
      </c>
      <c r="F271" s="56">
        <v>0.9809</v>
      </c>
      <c r="G271" s="56">
        <v>3</v>
      </c>
      <c r="H271" s="56">
        <v>0</v>
      </c>
      <c r="I271" s="56">
        <v>0</v>
      </c>
      <c r="J271" s="56">
        <v>0</v>
      </c>
      <c r="K271" s="56">
        <v>0</v>
      </c>
      <c r="L271" s="56">
        <v>0</v>
      </c>
      <c r="M271" s="56" t="s">
        <v>1035</v>
      </c>
    </row>
    <row r="272" ht="13.85" spans="1:13">
      <c r="A272" s="56" t="s">
        <v>770</v>
      </c>
      <c r="B272" s="56" t="s">
        <v>1036</v>
      </c>
      <c r="C272" s="56" t="s">
        <v>1037</v>
      </c>
      <c r="D272" s="56" t="s">
        <v>1038</v>
      </c>
      <c r="E272" s="56">
        <v>2.942</v>
      </c>
      <c r="F272" s="56">
        <v>0.9806</v>
      </c>
      <c r="G272" s="56">
        <v>3</v>
      </c>
      <c r="H272" s="56">
        <v>0</v>
      </c>
      <c r="I272" s="56">
        <v>0</v>
      </c>
      <c r="J272" s="56">
        <v>0</v>
      </c>
      <c r="K272" s="56">
        <v>0</v>
      </c>
      <c r="L272" s="56">
        <v>0</v>
      </c>
      <c r="M272" s="56" t="s">
        <v>1039</v>
      </c>
    </row>
    <row r="273" ht="13.85" spans="1:13">
      <c r="A273" s="56" t="s">
        <v>770</v>
      </c>
      <c r="B273" s="56" t="s">
        <v>1040</v>
      </c>
      <c r="C273" s="56" t="s">
        <v>1041</v>
      </c>
      <c r="D273" s="56" t="s">
        <v>1042</v>
      </c>
      <c r="E273" s="56">
        <v>3.913</v>
      </c>
      <c r="F273" s="56">
        <v>0.9781</v>
      </c>
      <c r="G273" s="56">
        <v>4</v>
      </c>
      <c r="H273" s="56">
        <v>0</v>
      </c>
      <c r="I273" s="56">
        <v>0</v>
      </c>
      <c r="J273" s="56">
        <v>0</v>
      </c>
      <c r="K273" s="56">
        <v>0</v>
      </c>
      <c r="L273" s="56">
        <v>0</v>
      </c>
      <c r="M273" s="56" t="s">
        <v>1043</v>
      </c>
    </row>
    <row r="274" ht="13.85" spans="1:13">
      <c r="A274" s="56" t="s">
        <v>770</v>
      </c>
      <c r="B274" s="56" t="s">
        <v>1044</v>
      </c>
      <c r="C274" s="56" t="s">
        <v>1045</v>
      </c>
      <c r="D274" s="56" t="s">
        <v>1046</v>
      </c>
      <c r="E274" s="56">
        <v>3.793</v>
      </c>
      <c r="F274" s="56">
        <v>0.9482</v>
      </c>
      <c r="G274" s="56">
        <v>4</v>
      </c>
      <c r="H274" s="56">
        <v>0</v>
      </c>
      <c r="I274" s="56">
        <v>0</v>
      </c>
      <c r="J274" s="56">
        <v>0</v>
      </c>
      <c r="K274" s="56">
        <v>0</v>
      </c>
      <c r="L274" s="56">
        <v>0</v>
      </c>
      <c r="M274" s="56" t="s">
        <v>1047</v>
      </c>
    </row>
    <row r="275" ht="13.85" spans="1:13">
      <c r="A275" s="56" t="s">
        <v>770</v>
      </c>
      <c r="B275" s="56" t="s">
        <v>15</v>
      </c>
      <c r="C275" s="56" t="s">
        <v>1048</v>
      </c>
      <c r="D275" s="56" t="s">
        <v>1049</v>
      </c>
      <c r="E275" s="56">
        <v>3.761</v>
      </c>
      <c r="F275" s="56">
        <v>0.9402</v>
      </c>
      <c r="G275" s="56">
        <v>4</v>
      </c>
      <c r="H275" s="56">
        <v>0</v>
      </c>
      <c r="I275" s="56">
        <v>0</v>
      </c>
      <c r="J275" s="56">
        <v>0</v>
      </c>
      <c r="K275" s="56">
        <v>0</v>
      </c>
      <c r="L275" s="56">
        <v>0</v>
      </c>
      <c r="M275" s="56" t="s">
        <v>1050</v>
      </c>
    </row>
    <row r="276" ht="13.85" spans="1:13">
      <c r="A276" s="56" t="s">
        <v>770</v>
      </c>
      <c r="B276" s="56" t="s">
        <v>1051</v>
      </c>
      <c r="C276" s="56" t="s">
        <v>1052</v>
      </c>
      <c r="D276" s="56" t="s">
        <v>1053</v>
      </c>
      <c r="E276" s="56">
        <v>3.705</v>
      </c>
      <c r="F276" s="56">
        <v>0.9263</v>
      </c>
      <c r="G276" s="56">
        <v>4</v>
      </c>
      <c r="H276" s="56">
        <v>0</v>
      </c>
      <c r="I276" s="56">
        <v>0</v>
      </c>
      <c r="J276" s="56">
        <v>0</v>
      </c>
      <c r="K276" s="56">
        <v>0</v>
      </c>
      <c r="L276" s="56">
        <v>0</v>
      </c>
      <c r="M276" s="56" t="s">
        <v>1054</v>
      </c>
    </row>
    <row r="277" ht="13.85" spans="1:13">
      <c r="A277" s="56" t="s">
        <v>770</v>
      </c>
      <c r="B277" s="56" t="s">
        <v>1055</v>
      </c>
      <c r="C277" s="56" t="s">
        <v>1056</v>
      </c>
      <c r="D277" s="56" t="s">
        <v>1057</v>
      </c>
      <c r="E277" s="56">
        <v>3.635</v>
      </c>
      <c r="F277" s="56">
        <v>0.9086</v>
      </c>
      <c r="G277" s="56">
        <v>4</v>
      </c>
      <c r="H277" s="56">
        <v>0</v>
      </c>
      <c r="I277" s="56">
        <v>0</v>
      </c>
      <c r="J277" s="56">
        <v>0</v>
      </c>
      <c r="K277" s="56">
        <v>0</v>
      </c>
      <c r="L277" s="56">
        <v>0</v>
      </c>
      <c r="M277" s="56" t="s">
        <v>1058</v>
      </c>
    </row>
    <row r="278" ht="13.85" spans="1:13">
      <c r="A278" s="56" t="s">
        <v>770</v>
      </c>
      <c r="B278" s="56" t="s">
        <v>1059</v>
      </c>
      <c r="C278" s="56" t="s">
        <v>1060</v>
      </c>
      <c r="D278" s="56" t="s">
        <v>1061</v>
      </c>
      <c r="E278" s="56">
        <v>3.587</v>
      </c>
      <c r="F278" s="56">
        <v>0.8968</v>
      </c>
      <c r="G278" s="56">
        <v>4</v>
      </c>
      <c r="H278" s="56">
        <v>0</v>
      </c>
      <c r="I278" s="56">
        <v>0</v>
      </c>
      <c r="J278" s="56">
        <v>0</v>
      </c>
      <c r="K278" s="56">
        <v>0</v>
      </c>
      <c r="L278" s="56">
        <v>0</v>
      </c>
      <c r="M278" s="56" t="s">
        <v>1062</v>
      </c>
    </row>
    <row r="279" ht="13.85" spans="1:13">
      <c r="A279" s="56" t="s">
        <v>770</v>
      </c>
      <c r="B279" s="56" t="s">
        <v>1063</v>
      </c>
      <c r="C279" s="56" t="s">
        <v>1064</v>
      </c>
      <c r="D279" s="56" t="s">
        <v>1065</v>
      </c>
      <c r="E279" s="56">
        <v>3.584</v>
      </c>
      <c r="F279" s="56">
        <v>0.8961</v>
      </c>
      <c r="G279" s="56">
        <v>4</v>
      </c>
      <c r="H279" s="56">
        <v>0</v>
      </c>
      <c r="I279" s="56">
        <v>0</v>
      </c>
      <c r="J279" s="56">
        <v>0</v>
      </c>
      <c r="K279" s="56">
        <v>0</v>
      </c>
      <c r="L279" s="56">
        <v>0</v>
      </c>
      <c r="M279" s="56" t="s">
        <v>1066</v>
      </c>
    </row>
    <row r="280" ht="13.85" spans="1:13">
      <c r="A280" s="56" t="s">
        <v>770</v>
      </c>
      <c r="B280" s="56" t="s">
        <v>1067</v>
      </c>
      <c r="C280" s="56" t="s">
        <v>1068</v>
      </c>
      <c r="D280" s="56" t="s">
        <v>1069</v>
      </c>
      <c r="E280" s="56">
        <v>3.577</v>
      </c>
      <c r="F280" s="56">
        <v>0.8943</v>
      </c>
      <c r="G280" s="56">
        <v>4</v>
      </c>
      <c r="H280" s="56">
        <v>0</v>
      </c>
      <c r="I280" s="56">
        <v>0</v>
      </c>
      <c r="J280" s="56">
        <v>0</v>
      </c>
      <c r="K280" s="56">
        <v>0</v>
      </c>
      <c r="L280" s="56">
        <v>0</v>
      </c>
      <c r="M280" s="56" t="s">
        <v>1070</v>
      </c>
    </row>
    <row r="281" ht="13.85" spans="1:13">
      <c r="A281" s="56" t="s">
        <v>770</v>
      </c>
      <c r="B281" s="56" t="s">
        <v>1071</v>
      </c>
      <c r="C281" s="56" t="s">
        <v>1072</v>
      </c>
      <c r="D281" s="56" t="s">
        <v>1073</v>
      </c>
      <c r="E281" s="56">
        <v>3.574</v>
      </c>
      <c r="F281" s="56">
        <v>0.8936</v>
      </c>
      <c r="G281" s="56">
        <v>4</v>
      </c>
      <c r="H281" s="56">
        <v>0</v>
      </c>
      <c r="I281" s="56">
        <v>0</v>
      </c>
      <c r="J281" s="56">
        <v>0</v>
      </c>
      <c r="K281" s="56">
        <v>0</v>
      </c>
      <c r="L281" s="56">
        <v>0</v>
      </c>
      <c r="M281" s="56" t="s">
        <v>1074</v>
      </c>
    </row>
    <row r="282" ht="13.85" spans="1:13">
      <c r="A282" s="56" t="s">
        <v>770</v>
      </c>
      <c r="B282" s="56" t="s">
        <v>1075</v>
      </c>
      <c r="C282" s="56" t="s">
        <v>1076</v>
      </c>
      <c r="D282" s="56" t="s">
        <v>1077</v>
      </c>
      <c r="E282" s="56">
        <v>3.561</v>
      </c>
      <c r="F282" s="56">
        <v>0.8904</v>
      </c>
      <c r="G282" s="56">
        <v>4</v>
      </c>
      <c r="H282" s="56">
        <v>0</v>
      </c>
      <c r="I282" s="56">
        <v>0</v>
      </c>
      <c r="J282" s="56">
        <v>0</v>
      </c>
      <c r="K282" s="56">
        <v>0</v>
      </c>
      <c r="L282" s="56">
        <v>0</v>
      </c>
      <c r="M282" s="56" t="s">
        <v>1078</v>
      </c>
    </row>
    <row r="283" ht="13.85" spans="1:13">
      <c r="A283" s="56" t="s">
        <v>770</v>
      </c>
      <c r="B283" s="56" t="s">
        <v>1079</v>
      </c>
      <c r="C283" s="56" t="s">
        <v>1080</v>
      </c>
      <c r="D283" s="56" t="s">
        <v>1081</v>
      </c>
      <c r="E283" s="56">
        <v>3.542</v>
      </c>
      <c r="F283" s="56">
        <v>0.8856</v>
      </c>
      <c r="G283" s="56">
        <v>4</v>
      </c>
      <c r="H283" s="56">
        <v>0</v>
      </c>
      <c r="I283" s="56">
        <v>0</v>
      </c>
      <c r="J283" s="56">
        <v>0</v>
      </c>
      <c r="K283" s="56">
        <v>0</v>
      </c>
      <c r="L283" s="56">
        <v>0</v>
      </c>
      <c r="M283" s="56" t="s">
        <v>1082</v>
      </c>
    </row>
    <row r="284" ht="13.85" spans="1:13">
      <c r="A284" s="56" t="s">
        <v>770</v>
      </c>
      <c r="B284" s="56" t="s">
        <v>1083</v>
      </c>
      <c r="C284" s="56" t="s">
        <v>1084</v>
      </c>
      <c r="D284" s="56" t="s">
        <v>1085</v>
      </c>
      <c r="E284" s="56">
        <v>4.423</v>
      </c>
      <c r="F284" s="56">
        <v>0.8847</v>
      </c>
      <c r="G284" s="56">
        <v>5</v>
      </c>
      <c r="H284" s="56">
        <v>0</v>
      </c>
      <c r="I284" s="56">
        <v>0</v>
      </c>
      <c r="J284" s="56">
        <v>0</v>
      </c>
      <c r="K284" s="56">
        <v>0</v>
      </c>
      <c r="L284" s="56">
        <v>0</v>
      </c>
      <c r="M284" s="56" t="s">
        <v>1086</v>
      </c>
    </row>
    <row r="285" ht="13.85" spans="1:13">
      <c r="A285" s="56" t="s">
        <v>770</v>
      </c>
      <c r="B285" s="56" t="s">
        <v>15</v>
      </c>
      <c r="C285" s="56" t="s">
        <v>1087</v>
      </c>
      <c r="D285" s="56" t="s">
        <v>1088</v>
      </c>
      <c r="E285" s="56">
        <v>3.527</v>
      </c>
      <c r="F285" s="56">
        <v>0.8816</v>
      </c>
      <c r="G285" s="56">
        <v>4</v>
      </c>
      <c r="H285" s="56">
        <v>0</v>
      </c>
      <c r="I285" s="56">
        <v>0</v>
      </c>
      <c r="J285" s="56">
        <v>0</v>
      </c>
      <c r="K285" s="56">
        <v>0</v>
      </c>
      <c r="L285" s="56">
        <v>0</v>
      </c>
      <c r="M285" s="56" t="s">
        <v>1089</v>
      </c>
    </row>
    <row r="286" ht="13.85" spans="1:13">
      <c r="A286" s="56" t="s">
        <v>770</v>
      </c>
      <c r="B286" s="56" t="s">
        <v>1090</v>
      </c>
      <c r="C286" s="56" t="s">
        <v>1091</v>
      </c>
      <c r="D286" s="56" t="s">
        <v>1092</v>
      </c>
      <c r="E286" s="56">
        <v>3.478</v>
      </c>
      <c r="F286" s="56">
        <v>0.8694</v>
      </c>
      <c r="G286" s="56">
        <v>4</v>
      </c>
      <c r="H286" s="56">
        <v>0</v>
      </c>
      <c r="I286" s="56">
        <v>0</v>
      </c>
      <c r="J286" s="56">
        <v>0</v>
      </c>
      <c r="K286" s="56">
        <v>0</v>
      </c>
      <c r="L286" s="56">
        <v>0</v>
      </c>
      <c r="M286" s="56" t="s">
        <v>1093</v>
      </c>
    </row>
    <row r="287" ht="13.85" spans="1:13">
      <c r="A287" s="56" t="s">
        <v>770</v>
      </c>
      <c r="B287" s="56" t="s">
        <v>1094</v>
      </c>
      <c r="C287" s="56" t="s">
        <v>1095</v>
      </c>
      <c r="D287" s="56" t="s">
        <v>1096</v>
      </c>
      <c r="E287" s="56">
        <v>3.47</v>
      </c>
      <c r="F287" s="56">
        <v>0.8674</v>
      </c>
      <c r="G287" s="56">
        <v>4</v>
      </c>
      <c r="H287" s="56">
        <v>0</v>
      </c>
      <c r="I287" s="56">
        <v>0</v>
      </c>
      <c r="J287" s="56">
        <v>0</v>
      </c>
      <c r="K287" s="56">
        <v>0</v>
      </c>
      <c r="L287" s="56">
        <v>0</v>
      </c>
      <c r="M287" s="56" t="s">
        <v>1097</v>
      </c>
    </row>
    <row r="288" ht="13.85" spans="1:13">
      <c r="A288" s="56" t="s">
        <v>770</v>
      </c>
      <c r="B288" s="56" t="s">
        <v>1098</v>
      </c>
      <c r="C288" s="56" t="s">
        <v>1099</v>
      </c>
      <c r="D288" s="56" t="s">
        <v>1100</v>
      </c>
      <c r="E288" s="56">
        <v>3.443</v>
      </c>
      <c r="F288" s="56">
        <v>0.8609</v>
      </c>
      <c r="G288" s="56">
        <v>4</v>
      </c>
      <c r="H288" s="56">
        <v>0</v>
      </c>
      <c r="I288" s="56">
        <v>0</v>
      </c>
      <c r="J288" s="56">
        <v>0</v>
      </c>
      <c r="K288" s="56">
        <v>0</v>
      </c>
      <c r="L288" s="56">
        <v>0</v>
      </c>
      <c r="M288" s="56" t="s">
        <v>1101</v>
      </c>
    </row>
    <row r="289" ht="13.85" spans="1:13">
      <c r="A289" s="56" t="s">
        <v>770</v>
      </c>
      <c r="B289" s="56" t="s">
        <v>1102</v>
      </c>
      <c r="C289" s="56" t="s">
        <v>1103</v>
      </c>
      <c r="D289" s="56" t="s">
        <v>1104</v>
      </c>
      <c r="E289" s="56">
        <v>3.438</v>
      </c>
      <c r="F289" s="56">
        <v>0.8596</v>
      </c>
      <c r="G289" s="56">
        <v>4</v>
      </c>
      <c r="H289" s="56">
        <v>0</v>
      </c>
      <c r="I289" s="56">
        <v>0</v>
      </c>
      <c r="J289" s="56">
        <v>0</v>
      </c>
      <c r="K289" s="56">
        <v>0</v>
      </c>
      <c r="L289" s="56">
        <v>0</v>
      </c>
      <c r="M289" s="56" t="s">
        <v>1105</v>
      </c>
    </row>
    <row r="290" ht="13.85" spans="1:13">
      <c r="A290" s="56" t="s">
        <v>770</v>
      </c>
      <c r="B290" s="56" t="s">
        <v>1106</v>
      </c>
      <c r="C290" s="56" t="s">
        <v>1107</v>
      </c>
      <c r="D290" s="56" t="s">
        <v>1108</v>
      </c>
      <c r="E290" s="56">
        <v>3.425</v>
      </c>
      <c r="F290" s="56">
        <v>0.8562</v>
      </c>
      <c r="G290" s="56">
        <v>4</v>
      </c>
      <c r="H290" s="56">
        <v>0</v>
      </c>
      <c r="I290" s="56">
        <v>0</v>
      </c>
      <c r="J290" s="56">
        <v>0</v>
      </c>
      <c r="K290" s="56">
        <v>0</v>
      </c>
      <c r="L290" s="56">
        <v>0</v>
      </c>
      <c r="M290" s="56" t="s">
        <v>1109</v>
      </c>
    </row>
    <row r="291" ht="13.85" spans="1:13">
      <c r="A291" s="56" t="s">
        <v>770</v>
      </c>
      <c r="B291" s="56" t="s">
        <v>1110</v>
      </c>
      <c r="C291" s="56" t="s">
        <v>1111</v>
      </c>
      <c r="D291" s="56" t="s">
        <v>1112</v>
      </c>
      <c r="E291" s="56">
        <v>3.403</v>
      </c>
      <c r="F291" s="56">
        <v>0.8509</v>
      </c>
      <c r="G291" s="56">
        <v>4</v>
      </c>
      <c r="H291" s="56">
        <v>0</v>
      </c>
      <c r="I291" s="56">
        <v>0</v>
      </c>
      <c r="J291" s="56">
        <v>0</v>
      </c>
      <c r="K291" s="56">
        <v>0</v>
      </c>
      <c r="L291" s="56">
        <v>0</v>
      </c>
      <c r="M291" s="56" t="s">
        <v>1113</v>
      </c>
    </row>
    <row r="292" ht="13.85" spans="1:13">
      <c r="A292" s="56" t="s">
        <v>770</v>
      </c>
      <c r="B292" s="56" t="s">
        <v>1114</v>
      </c>
      <c r="C292" s="56" t="s">
        <v>1115</v>
      </c>
      <c r="D292" s="56" t="s">
        <v>1116</v>
      </c>
      <c r="E292" s="56">
        <v>3.364</v>
      </c>
      <c r="F292" s="56">
        <v>0.8409</v>
      </c>
      <c r="G292" s="56">
        <v>4</v>
      </c>
      <c r="H292" s="56">
        <v>0</v>
      </c>
      <c r="I292" s="56">
        <v>0</v>
      </c>
      <c r="J292" s="56">
        <v>0</v>
      </c>
      <c r="K292" s="56">
        <v>0</v>
      </c>
      <c r="L292" s="56">
        <v>0</v>
      </c>
      <c r="M292" s="56" t="s">
        <v>1117</v>
      </c>
    </row>
    <row r="293" ht="13.85" spans="1:13">
      <c r="A293" s="56" t="s">
        <v>770</v>
      </c>
      <c r="B293" s="56" t="s">
        <v>1118</v>
      </c>
      <c r="C293" s="56" t="s">
        <v>1119</v>
      </c>
      <c r="D293" s="56" t="s">
        <v>1120</v>
      </c>
      <c r="E293" s="56">
        <v>3.362</v>
      </c>
      <c r="F293" s="56">
        <v>0.8404</v>
      </c>
      <c r="G293" s="56">
        <v>4</v>
      </c>
      <c r="H293" s="56">
        <v>0</v>
      </c>
      <c r="I293" s="56">
        <v>0</v>
      </c>
      <c r="J293" s="56">
        <v>0</v>
      </c>
      <c r="K293" s="56">
        <v>0</v>
      </c>
      <c r="L293" s="56">
        <v>0</v>
      </c>
      <c r="M293" s="56" t="s">
        <v>709</v>
      </c>
    </row>
    <row r="294" ht="13.85" spans="1:13">
      <c r="A294" s="56" t="s">
        <v>770</v>
      </c>
      <c r="B294" s="56" t="s">
        <v>1121</v>
      </c>
      <c r="C294" s="56" t="s">
        <v>1122</v>
      </c>
      <c r="D294" s="56" t="s">
        <v>1123</v>
      </c>
      <c r="E294" s="56">
        <v>3.355</v>
      </c>
      <c r="F294" s="56">
        <v>0.8388</v>
      </c>
      <c r="G294" s="56">
        <v>4</v>
      </c>
      <c r="H294" s="56">
        <v>0</v>
      </c>
      <c r="I294" s="56">
        <v>0</v>
      </c>
      <c r="J294" s="56">
        <v>0</v>
      </c>
      <c r="K294" s="56">
        <v>0</v>
      </c>
      <c r="L294" s="56">
        <v>0</v>
      </c>
      <c r="M294" s="56" t="s">
        <v>1124</v>
      </c>
    </row>
    <row r="295" ht="13.85" spans="1:13">
      <c r="A295" s="56" t="s">
        <v>770</v>
      </c>
      <c r="B295" s="56" t="s">
        <v>1125</v>
      </c>
      <c r="C295" s="56" t="s">
        <v>1126</v>
      </c>
      <c r="D295" s="56" t="s">
        <v>1127</v>
      </c>
      <c r="E295" s="56">
        <v>3.351</v>
      </c>
      <c r="F295" s="56">
        <v>0.8377</v>
      </c>
      <c r="G295" s="56">
        <v>4</v>
      </c>
      <c r="H295" s="56">
        <v>0</v>
      </c>
      <c r="I295" s="56">
        <v>0</v>
      </c>
      <c r="J295" s="56">
        <v>0</v>
      </c>
      <c r="K295" s="56">
        <v>0</v>
      </c>
      <c r="L295" s="56">
        <v>0</v>
      </c>
      <c r="M295" s="56" t="s">
        <v>1128</v>
      </c>
    </row>
    <row r="296" ht="13.85" spans="1:13">
      <c r="A296" s="56" t="s">
        <v>770</v>
      </c>
      <c r="B296" s="56" t="s">
        <v>1129</v>
      </c>
      <c r="C296" s="56" t="s">
        <v>1130</v>
      </c>
      <c r="D296" s="56" t="s">
        <v>1131</v>
      </c>
      <c r="E296" s="56">
        <v>3.343</v>
      </c>
      <c r="F296" s="56">
        <v>0.8357</v>
      </c>
      <c r="G296" s="56">
        <v>4</v>
      </c>
      <c r="H296" s="56">
        <v>0</v>
      </c>
      <c r="I296" s="56">
        <v>0</v>
      </c>
      <c r="J296" s="56">
        <v>0</v>
      </c>
      <c r="K296" s="56">
        <v>0</v>
      </c>
      <c r="L296" s="56">
        <v>0</v>
      </c>
      <c r="M296" s="56" t="s">
        <v>1132</v>
      </c>
    </row>
    <row r="297" ht="13.85" spans="1:13">
      <c r="A297" s="56" t="s">
        <v>770</v>
      </c>
      <c r="B297" s="56" t="s">
        <v>1133</v>
      </c>
      <c r="C297" s="56" t="s">
        <v>1134</v>
      </c>
      <c r="D297" s="56" t="s">
        <v>1135</v>
      </c>
      <c r="E297" s="56">
        <v>3.298</v>
      </c>
      <c r="F297" s="56">
        <v>0.8246</v>
      </c>
      <c r="G297" s="56">
        <v>4</v>
      </c>
      <c r="H297" s="56">
        <v>0</v>
      </c>
      <c r="I297" s="56">
        <v>0</v>
      </c>
      <c r="J297" s="56">
        <v>0</v>
      </c>
      <c r="K297" s="56">
        <v>0</v>
      </c>
      <c r="L297" s="56">
        <v>0</v>
      </c>
      <c r="M297" s="56" t="s">
        <v>1136</v>
      </c>
    </row>
    <row r="298" ht="13.85" spans="1:13">
      <c r="A298" s="56" t="s">
        <v>770</v>
      </c>
      <c r="B298" s="56" t="s">
        <v>1137</v>
      </c>
      <c r="C298" s="56" t="s">
        <v>1138</v>
      </c>
      <c r="D298" s="56" t="s">
        <v>1139</v>
      </c>
      <c r="E298" s="56">
        <v>3.281</v>
      </c>
      <c r="F298" s="56">
        <v>0.8203</v>
      </c>
      <c r="G298" s="56">
        <v>4</v>
      </c>
      <c r="H298" s="56">
        <v>0</v>
      </c>
      <c r="I298" s="56">
        <v>0</v>
      </c>
      <c r="J298" s="56">
        <v>0</v>
      </c>
      <c r="K298" s="56">
        <v>0</v>
      </c>
      <c r="L298" s="56">
        <v>0</v>
      </c>
      <c r="M298" s="56" t="s">
        <v>1140</v>
      </c>
    </row>
    <row r="299" ht="13.85" spans="1:13">
      <c r="A299" s="56" t="s">
        <v>770</v>
      </c>
      <c r="B299" s="56" t="s">
        <v>1141</v>
      </c>
      <c r="C299" s="56" t="s">
        <v>1142</v>
      </c>
      <c r="D299" s="56" t="s">
        <v>1143</v>
      </c>
      <c r="E299" s="56">
        <v>3.267</v>
      </c>
      <c r="F299" s="56">
        <v>0.8167</v>
      </c>
      <c r="G299" s="56">
        <v>4</v>
      </c>
      <c r="H299" s="56">
        <v>0</v>
      </c>
      <c r="I299" s="56">
        <v>0</v>
      </c>
      <c r="J299" s="56">
        <v>0</v>
      </c>
      <c r="K299" s="56">
        <v>0</v>
      </c>
      <c r="L299" s="56">
        <v>0</v>
      </c>
      <c r="M299" s="56" t="s">
        <v>1144</v>
      </c>
    </row>
    <row r="300" ht="13.85" spans="1:13">
      <c r="A300" s="56" t="s">
        <v>770</v>
      </c>
      <c r="B300" s="56" t="s">
        <v>1145</v>
      </c>
      <c r="C300" s="56" t="s">
        <v>1146</v>
      </c>
      <c r="D300" s="56" t="s">
        <v>1147</v>
      </c>
      <c r="E300" s="56">
        <v>3.263</v>
      </c>
      <c r="F300" s="56">
        <v>0.8157</v>
      </c>
      <c r="G300" s="56">
        <v>4</v>
      </c>
      <c r="H300" s="56">
        <v>0</v>
      </c>
      <c r="I300" s="56">
        <v>0</v>
      </c>
      <c r="J300" s="56">
        <v>0</v>
      </c>
      <c r="K300" s="56">
        <v>0</v>
      </c>
      <c r="L300" s="56">
        <v>0</v>
      </c>
      <c r="M300" s="56" t="s">
        <v>1148</v>
      </c>
    </row>
    <row r="301" ht="13.85" spans="1:13">
      <c r="A301" s="56" t="s">
        <v>770</v>
      </c>
      <c r="B301" s="56" t="s">
        <v>15</v>
      </c>
      <c r="C301" s="56" t="s">
        <v>1149</v>
      </c>
      <c r="D301" s="56" t="s">
        <v>1150</v>
      </c>
      <c r="E301" s="56">
        <v>3.251</v>
      </c>
      <c r="F301" s="56">
        <v>0.8127</v>
      </c>
      <c r="G301" s="56">
        <v>4</v>
      </c>
      <c r="H301" s="56">
        <v>0</v>
      </c>
      <c r="I301" s="56">
        <v>0</v>
      </c>
      <c r="J301" s="56">
        <v>0</v>
      </c>
      <c r="K301" s="56">
        <v>0</v>
      </c>
      <c r="L301" s="56">
        <v>0</v>
      </c>
      <c r="M301" s="56" t="s">
        <v>1151</v>
      </c>
    </row>
    <row r="302" ht="13.85" spans="1:13">
      <c r="A302" s="56" t="s">
        <v>770</v>
      </c>
      <c r="B302" s="56" t="s">
        <v>1152</v>
      </c>
      <c r="C302" s="56" t="s">
        <v>1153</v>
      </c>
      <c r="D302" s="56" t="s">
        <v>1154</v>
      </c>
      <c r="E302" s="56">
        <v>3.248</v>
      </c>
      <c r="F302" s="56">
        <v>0.8121</v>
      </c>
      <c r="G302" s="56">
        <v>4</v>
      </c>
      <c r="H302" s="56">
        <v>0</v>
      </c>
      <c r="I302" s="56">
        <v>0</v>
      </c>
      <c r="J302" s="56">
        <v>0</v>
      </c>
      <c r="K302" s="56">
        <v>0</v>
      </c>
      <c r="L302" s="56">
        <v>0</v>
      </c>
      <c r="M302" s="56" t="s">
        <v>1155</v>
      </c>
    </row>
    <row r="303" ht="13.85" spans="1:13">
      <c r="A303" s="56" t="s">
        <v>1156</v>
      </c>
      <c r="B303" s="56" t="s">
        <v>15</v>
      </c>
      <c r="C303" s="56" t="s">
        <v>412</v>
      </c>
      <c r="D303" s="56" t="s">
        <v>413</v>
      </c>
      <c r="E303" s="56">
        <v>2.999</v>
      </c>
      <c r="F303" s="56">
        <v>0.7498</v>
      </c>
      <c r="G303" s="56">
        <v>3</v>
      </c>
      <c r="H303" s="56">
        <v>1</v>
      </c>
      <c r="I303" s="56">
        <v>0</v>
      </c>
      <c r="J303" s="56">
        <v>0</v>
      </c>
      <c r="K303" s="56">
        <v>0</v>
      </c>
      <c r="L303" s="56">
        <v>0</v>
      </c>
      <c r="M303" s="56" t="s">
        <v>414</v>
      </c>
    </row>
    <row r="304" ht="13.85" spans="1:13">
      <c r="A304" s="56" t="s">
        <v>1156</v>
      </c>
      <c r="B304" s="56" t="s">
        <v>15</v>
      </c>
      <c r="C304" s="56" t="s">
        <v>1157</v>
      </c>
      <c r="D304" s="56" t="s">
        <v>17</v>
      </c>
      <c r="E304" s="56">
        <v>2.998</v>
      </c>
      <c r="F304" s="56">
        <v>0.7494</v>
      </c>
      <c r="G304" s="56">
        <v>2</v>
      </c>
      <c r="H304" s="56">
        <v>1</v>
      </c>
      <c r="I304" s="56">
        <v>0</v>
      </c>
      <c r="J304" s="56">
        <v>0</v>
      </c>
      <c r="K304" s="56">
        <v>1</v>
      </c>
      <c r="L304" s="56">
        <v>0</v>
      </c>
      <c r="M304" s="56" t="s">
        <v>17</v>
      </c>
    </row>
    <row r="305" ht="13.85" spans="1:13">
      <c r="A305" s="56" t="s">
        <v>1156</v>
      </c>
      <c r="B305" s="56" t="s">
        <v>1158</v>
      </c>
      <c r="C305" s="56" t="s">
        <v>1159</v>
      </c>
      <c r="D305" s="56" t="s">
        <v>1160</v>
      </c>
      <c r="E305" s="56">
        <v>2.984</v>
      </c>
      <c r="F305" s="56">
        <v>0.7459</v>
      </c>
      <c r="G305" s="56">
        <v>3</v>
      </c>
      <c r="H305" s="56">
        <v>1</v>
      </c>
      <c r="I305" s="56">
        <v>0</v>
      </c>
      <c r="J305" s="56">
        <v>0</v>
      </c>
      <c r="K305" s="56">
        <v>0</v>
      </c>
      <c r="L305" s="56">
        <v>0</v>
      </c>
      <c r="M305" s="56" t="s">
        <v>1161</v>
      </c>
    </row>
    <row r="306" ht="13.85" spans="1:13">
      <c r="A306" s="56" t="s">
        <v>1156</v>
      </c>
      <c r="B306" s="56" t="s">
        <v>96</v>
      </c>
      <c r="C306" s="56" t="s">
        <v>1162</v>
      </c>
      <c r="D306" s="56" t="s">
        <v>98</v>
      </c>
      <c r="E306" s="56">
        <v>2.982</v>
      </c>
      <c r="F306" s="56">
        <v>0.7454</v>
      </c>
      <c r="G306" s="56">
        <v>2</v>
      </c>
      <c r="H306" s="56">
        <v>1</v>
      </c>
      <c r="I306" s="56">
        <v>0</v>
      </c>
      <c r="J306" s="56">
        <v>1</v>
      </c>
      <c r="K306" s="56">
        <v>0</v>
      </c>
      <c r="L306" s="56">
        <v>0</v>
      </c>
      <c r="M306" s="56" t="s">
        <v>99</v>
      </c>
    </row>
    <row r="307" ht="13.85" spans="1:13">
      <c r="A307" s="56" t="s">
        <v>1156</v>
      </c>
      <c r="B307" s="56" t="s">
        <v>419</v>
      </c>
      <c r="C307" s="56" t="s">
        <v>420</v>
      </c>
      <c r="D307" s="56" t="s">
        <v>421</v>
      </c>
      <c r="E307" s="56">
        <v>2.98</v>
      </c>
      <c r="F307" s="56">
        <v>0.7451</v>
      </c>
      <c r="G307" s="56">
        <v>2</v>
      </c>
      <c r="H307" s="56">
        <v>2</v>
      </c>
      <c r="I307" s="56">
        <v>0</v>
      </c>
      <c r="J307" s="56">
        <v>0</v>
      </c>
      <c r="K307" s="56">
        <v>0</v>
      </c>
      <c r="L307" s="56">
        <v>0</v>
      </c>
      <c r="M307" s="56" t="s">
        <v>422</v>
      </c>
    </row>
    <row r="308" ht="13.85" spans="1:13">
      <c r="A308" s="56" t="s">
        <v>1156</v>
      </c>
      <c r="B308" s="56" t="s">
        <v>1163</v>
      </c>
      <c r="C308" s="56" t="s">
        <v>1164</v>
      </c>
      <c r="D308" s="56" t="s">
        <v>1165</v>
      </c>
      <c r="E308" s="56">
        <v>2.973</v>
      </c>
      <c r="F308" s="56">
        <v>0.7432</v>
      </c>
      <c r="G308" s="56">
        <v>2</v>
      </c>
      <c r="H308" s="56">
        <v>1</v>
      </c>
      <c r="I308" s="56">
        <v>0</v>
      </c>
      <c r="J308" s="56">
        <v>1</v>
      </c>
      <c r="K308" s="56">
        <v>0</v>
      </c>
      <c r="L308" s="56">
        <v>0</v>
      </c>
      <c r="M308" s="56" t="s">
        <v>1166</v>
      </c>
    </row>
    <row r="309" ht="13.85" spans="1:13">
      <c r="A309" s="56" t="s">
        <v>1156</v>
      </c>
      <c r="B309" s="56" t="s">
        <v>735</v>
      </c>
      <c r="C309" s="56" t="s">
        <v>1167</v>
      </c>
      <c r="D309" s="56" t="s">
        <v>737</v>
      </c>
      <c r="E309" s="56">
        <v>2.972</v>
      </c>
      <c r="F309" s="56">
        <v>0.7429</v>
      </c>
      <c r="G309" s="56">
        <v>3</v>
      </c>
      <c r="H309" s="56">
        <v>1</v>
      </c>
      <c r="I309" s="56">
        <v>0</v>
      </c>
      <c r="J309" s="56">
        <v>0</v>
      </c>
      <c r="K309" s="56">
        <v>0</v>
      </c>
      <c r="L309" s="56">
        <v>0</v>
      </c>
      <c r="M309" s="56" t="s">
        <v>738</v>
      </c>
    </row>
    <row r="310" ht="13.85" spans="1:13">
      <c r="A310" s="56" t="s">
        <v>1156</v>
      </c>
      <c r="B310" s="56" t="s">
        <v>1168</v>
      </c>
      <c r="C310" s="56" t="s">
        <v>1169</v>
      </c>
      <c r="D310" s="56" t="s">
        <v>1170</v>
      </c>
      <c r="E310" s="56">
        <v>2.97</v>
      </c>
      <c r="F310" s="56">
        <v>0.7424</v>
      </c>
      <c r="G310" s="56">
        <v>3</v>
      </c>
      <c r="H310" s="56">
        <v>1</v>
      </c>
      <c r="I310" s="56">
        <v>0</v>
      </c>
      <c r="J310" s="56">
        <v>0</v>
      </c>
      <c r="K310" s="56">
        <v>0</v>
      </c>
      <c r="L310" s="56">
        <v>0</v>
      </c>
      <c r="M310" s="56" t="s">
        <v>1171</v>
      </c>
    </row>
    <row r="311" ht="13.85" spans="1:13">
      <c r="A311" s="56" t="s">
        <v>1156</v>
      </c>
      <c r="B311" s="56" t="s">
        <v>1172</v>
      </c>
      <c r="C311" s="56" t="s">
        <v>1173</v>
      </c>
      <c r="D311" s="56" t="s">
        <v>1174</v>
      </c>
      <c r="E311" s="56">
        <v>2.969</v>
      </c>
      <c r="F311" s="56">
        <v>0.7423</v>
      </c>
      <c r="G311" s="56">
        <v>3</v>
      </c>
      <c r="H311" s="56">
        <v>1</v>
      </c>
      <c r="I311" s="56">
        <v>0</v>
      </c>
      <c r="J311" s="56">
        <v>0</v>
      </c>
      <c r="K311" s="56">
        <v>0</v>
      </c>
      <c r="L311" s="56">
        <v>0</v>
      </c>
      <c r="M311" s="56" t="s">
        <v>1175</v>
      </c>
    </row>
    <row r="312" ht="13.85" spans="1:13">
      <c r="A312" s="56" t="s">
        <v>1156</v>
      </c>
      <c r="B312" s="56" t="s">
        <v>1176</v>
      </c>
      <c r="C312" s="56" t="s">
        <v>1177</v>
      </c>
      <c r="D312" s="56" t="s">
        <v>1178</v>
      </c>
      <c r="E312" s="56">
        <v>2.963</v>
      </c>
      <c r="F312" s="56">
        <v>0.7408</v>
      </c>
      <c r="G312" s="56">
        <v>3</v>
      </c>
      <c r="H312" s="56">
        <v>1</v>
      </c>
      <c r="I312" s="56">
        <v>0</v>
      </c>
      <c r="J312" s="56">
        <v>0</v>
      </c>
      <c r="K312" s="56">
        <v>0</v>
      </c>
      <c r="L312" s="56">
        <v>0</v>
      </c>
      <c r="M312" s="56" t="s">
        <v>1179</v>
      </c>
    </row>
    <row r="313" ht="13.85" spans="1:13">
      <c r="A313" s="56" t="s">
        <v>1156</v>
      </c>
      <c r="B313" s="56" t="s">
        <v>1180</v>
      </c>
      <c r="C313" s="56" t="s">
        <v>1181</v>
      </c>
      <c r="D313" s="56" t="s">
        <v>1182</v>
      </c>
      <c r="E313" s="56">
        <v>2.962</v>
      </c>
      <c r="F313" s="56">
        <v>0.7405</v>
      </c>
      <c r="G313" s="56">
        <v>3</v>
      </c>
      <c r="H313" s="56">
        <v>1</v>
      </c>
      <c r="I313" s="56">
        <v>0</v>
      </c>
      <c r="J313" s="56">
        <v>0</v>
      </c>
      <c r="K313" s="56">
        <v>0</v>
      </c>
      <c r="L313" s="56">
        <v>0</v>
      </c>
      <c r="M313" s="56" t="s">
        <v>1183</v>
      </c>
    </row>
    <row r="314" ht="13.85" spans="1:13">
      <c r="A314" s="56" t="s">
        <v>1156</v>
      </c>
      <c r="B314" s="56" t="s">
        <v>442</v>
      </c>
      <c r="C314" s="56" t="s">
        <v>1184</v>
      </c>
      <c r="D314" s="56" t="s">
        <v>1185</v>
      </c>
      <c r="E314" s="56">
        <v>2.962</v>
      </c>
      <c r="F314" s="56">
        <v>0.7404</v>
      </c>
      <c r="G314" s="56">
        <v>3</v>
      </c>
      <c r="H314" s="56">
        <v>1</v>
      </c>
      <c r="I314" s="56">
        <v>0</v>
      </c>
      <c r="J314" s="56">
        <v>0</v>
      </c>
      <c r="K314" s="56">
        <v>0</v>
      </c>
      <c r="L314" s="56">
        <v>0</v>
      </c>
      <c r="M314" s="56" t="s">
        <v>1186</v>
      </c>
    </row>
    <row r="315" ht="13.85" spans="1:13">
      <c r="A315" s="56" t="s">
        <v>1156</v>
      </c>
      <c r="B315" s="56" t="s">
        <v>1187</v>
      </c>
      <c r="C315" s="56" t="s">
        <v>443</v>
      </c>
      <c r="D315" s="56" t="s">
        <v>444</v>
      </c>
      <c r="E315" s="56">
        <v>2.96</v>
      </c>
      <c r="F315" s="56">
        <v>0.74</v>
      </c>
      <c r="G315" s="56">
        <v>3</v>
      </c>
      <c r="H315" s="56">
        <v>1</v>
      </c>
      <c r="I315" s="56">
        <v>0</v>
      </c>
      <c r="J315" s="56">
        <v>0</v>
      </c>
      <c r="K315" s="56">
        <v>0</v>
      </c>
      <c r="L315" s="56">
        <v>0</v>
      </c>
      <c r="M315" s="56" t="s">
        <v>445</v>
      </c>
    </row>
    <row r="316" ht="13.85" spans="1:13">
      <c r="A316" s="56" t="s">
        <v>1156</v>
      </c>
      <c r="B316" s="56" t="s">
        <v>15</v>
      </c>
      <c r="C316" s="56" t="s">
        <v>1188</v>
      </c>
      <c r="D316" s="56" t="s">
        <v>1189</v>
      </c>
      <c r="E316" s="56">
        <v>2.959</v>
      </c>
      <c r="F316" s="56">
        <v>0.7396</v>
      </c>
      <c r="G316" s="56">
        <v>3</v>
      </c>
      <c r="H316" s="56">
        <v>1</v>
      </c>
      <c r="I316" s="56">
        <v>0</v>
      </c>
      <c r="J316" s="56">
        <v>0</v>
      </c>
      <c r="K316" s="56">
        <v>0</v>
      </c>
      <c r="L316" s="56">
        <v>0</v>
      </c>
      <c r="M316" s="56" t="s">
        <v>1190</v>
      </c>
    </row>
    <row r="317" ht="13.85" spans="1:13">
      <c r="A317" s="56" t="s">
        <v>1156</v>
      </c>
      <c r="B317" s="56" t="s">
        <v>1191</v>
      </c>
      <c r="C317" s="56" t="s">
        <v>1192</v>
      </c>
      <c r="D317" s="56" t="s">
        <v>1193</v>
      </c>
      <c r="E317" s="56">
        <v>2.957</v>
      </c>
      <c r="F317" s="56">
        <v>0.7392</v>
      </c>
      <c r="G317" s="56">
        <v>3</v>
      </c>
      <c r="H317" s="56">
        <v>1</v>
      </c>
      <c r="I317" s="56">
        <v>0</v>
      </c>
      <c r="J317" s="56">
        <v>0</v>
      </c>
      <c r="K317" s="56">
        <v>0</v>
      </c>
      <c r="L317" s="56">
        <v>0</v>
      </c>
      <c r="M317" s="56" t="s">
        <v>1194</v>
      </c>
    </row>
    <row r="318" ht="13.85" spans="1:13">
      <c r="A318" s="56" t="s">
        <v>1156</v>
      </c>
      <c r="B318" s="56" t="s">
        <v>1195</v>
      </c>
      <c r="C318" s="56" t="s">
        <v>1196</v>
      </c>
      <c r="D318" s="56" t="s">
        <v>1197</v>
      </c>
      <c r="E318" s="56">
        <v>2.956</v>
      </c>
      <c r="F318" s="56">
        <v>0.739</v>
      </c>
      <c r="G318" s="56">
        <v>3</v>
      </c>
      <c r="H318" s="56">
        <v>1</v>
      </c>
      <c r="I318" s="56">
        <v>0</v>
      </c>
      <c r="J318" s="56">
        <v>0</v>
      </c>
      <c r="K318" s="56">
        <v>0</v>
      </c>
      <c r="L318" s="56">
        <v>0</v>
      </c>
      <c r="M318" s="56" t="s">
        <v>1198</v>
      </c>
    </row>
    <row r="319" ht="13.85" spans="1:13">
      <c r="A319" s="56" t="s">
        <v>1156</v>
      </c>
      <c r="B319" s="56" t="s">
        <v>1199</v>
      </c>
      <c r="C319" s="56" t="s">
        <v>1200</v>
      </c>
      <c r="D319" s="56" t="s">
        <v>1201</v>
      </c>
      <c r="E319" s="56">
        <v>2.954</v>
      </c>
      <c r="F319" s="56">
        <v>0.7386</v>
      </c>
      <c r="G319" s="56">
        <v>3</v>
      </c>
      <c r="H319" s="56">
        <v>1</v>
      </c>
      <c r="I319" s="56">
        <v>0</v>
      </c>
      <c r="J319" s="56">
        <v>0</v>
      </c>
      <c r="K319" s="56">
        <v>0</v>
      </c>
      <c r="L319" s="56">
        <v>0</v>
      </c>
      <c r="M319" s="56" t="s">
        <v>1202</v>
      </c>
    </row>
    <row r="320" ht="13.85" spans="1:13">
      <c r="A320" s="56" t="s">
        <v>1156</v>
      </c>
      <c r="B320" s="56" t="s">
        <v>1203</v>
      </c>
      <c r="C320" s="56" t="s">
        <v>1204</v>
      </c>
      <c r="D320" s="56" t="s">
        <v>1205</v>
      </c>
      <c r="E320" s="56">
        <v>2.954</v>
      </c>
      <c r="F320" s="56">
        <v>0.7386</v>
      </c>
      <c r="G320" s="56">
        <v>3</v>
      </c>
      <c r="H320" s="56">
        <v>1</v>
      </c>
      <c r="I320" s="56">
        <v>0</v>
      </c>
      <c r="J320" s="56">
        <v>0</v>
      </c>
      <c r="K320" s="56">
        <v>0</v>
      </c>
      <c r="L320" s="56">
        <v>0</v>
      </c>
      <c r="M320" s="56" t="s">
        <v>1206</v>
      </c>
    </row>
    <row r="321" ht="13.85" spans="1:13">
      <c r="A321" s="56" t="s">
        <v>1156</v>
      </c>
      <c r="B321" s="56" t="s">
        <v>1207</v>
      </c>
      <c r="C321" s="56" t="s">
        <v>1208</v>
      </c>
      <c r="D321" s="56" t="s">
        <v>1209</v>
      </c>
      <c r="E321" s="56">
        <v>2.952</v>
      </c>
      <c r="F321" s="56">
        <v>0.7379</v>
      </c>
      <c r="G321" s="56">
        <v>3</v>
      </c>
      <c r="H321" s="56">
        <v>1</v>
      </c>
      <c r="I321" s="56">
        <v>0</v>
      </c>
      <c r="J321" s="56">
        <v>0</v>
      </c>
      <c r="K321" s="56">
        <v>0</v>
      </c>
      <c r="L321" s="56">
        <v>0</v>
      </c>
      <c r="M321" s="56" t="s">
        <v>1210</v>
      </c>
    </row>
    <row r="322" ht="13.85" spans="1:13">
      <c r="A322" s="56" t="s">
        <v>1156</v>
      </c>
      <c r="B322" s="56" t="s">
        <v>15</v>
      </c>
      <c r="C322" s="56" t="s">
        <v>1211</v>
      </c>
      <c r="D322" s="56" t="s">
        <v>1212</v>
      </c>
      <c r="E322" s="56">
        <v>2.946</v>
      </c>
      <c r="F322" s="56">
        <v>0.7365</v>
      </c>
      <c r="G322" s="56">
        <v>3</v>
      </c>
      <c r="H322" s="56">
        <v>1</v>
      </c>
      <c r="I322" s="56">
        <v>0</v>
      </c>
      <c r="J322" s="56">
        <v>0</v>
      </c>
      <c r="K322" s="56">
        <v>0</v>
      </c>
      <c r="L322" s="56">
        <v>0</v>
      </c>
      <c r="M322" s="56" t="s">
        <v>283</v>
      </c>
    </row>
    <row r="323" ht="13.85" spans="1:13">
      <c r="A323" s="56" t="s">
        <v>1156</v>
      </c>
      <c r="B323" s="56" t="s">
        <v>1213</v>
      </c>
      <c r="C323" s="56" t="s">
        <v>1214</v>
      </c>
      <c r="D323" s="56" t="s">
        <v>1215</v>
      </c>
      <c r="E323" s="56">
        <v>2.944</v>
      </c>
      <c r="F323" s="56">
        <v>0.736</v>
      </c>
      <c r="G323" s="56">
        <v>1</v>
      </c>
      <c r="H323" s="56">
        <v>2</v>
      </c>
      <c r="I323" s="56">
        <v>0</v>
      </c>
      <c r="J323" s="56">
        <v>1</v>
      </c>
      <c r="K323" s="56">
        <v>0</v>
      </c>
      <c r="L323" s="56">
        <v>0</v>
      </c>
      <c r="M323" s="56" t="s">
        <v>1216</v>
      </c>
    </row>
    <row r="324" ht="13.85" spans="1:13">
      <c r="A324" s="56" t="s">
        <v>1156</v>
      </c>
      <c r="B324" s="56" t="s">
        <v>1217</v>
      </c>
      <c r="C324" s="56" t="s">
        <v>1218</v>
      </c>
      <c r="D324" s="56" t="s">
        <v>1219</v>
      </c>
      <c r="E324" s="56">
        <v>2.943</v>
      </c>
      <c r="F324" s="56">
        <v>0.7356</v>
      </c>
      <c r="G324" s="56">
        <v>2</v>
      </c>
      <c r="H324" s="56">
        <v>2</v>
      </c>
      <c r="I324" s="56">
        <v>0</v>
      </c>
      <c r="J324" s="56">
        <v>0</v>
      </c>
      <c r="K324" s="56">
        <v>0</v>
      </c>
      <c r="L324" s="56">
        <v>0</v>
      </c>
      <c r="M324" s="56" t="s">
        <v>1220</v>
      </c>
    </row>
    <row r="325" ht="13.85" spans="1:13">
      <c r="A325" s="56" t="s">
        <v>1156</v>
      </c>
      <c r="B325" s="56" t="s">
        <v>1221</v>
      </c>
      <c r="C325" s="56" t="s">
        <v>1222</v>
      </c>
      <c r="D325" s="56" t="s">
        <v>1223</v>
      </c>
      <c r="E325" s="56">
        <v>2.942</v>
      </c>
      <c r="F325" s="56">
        <v>0.7354</v>
      </c>
      <c r="G325" s="56">
        <v>3</v>
      </c>
      <c r="H325" s="56">
        <v>1</v>
      </c>
      <c r="I325" s="56">
        <v>0</v>
      </c>
      <c r="J325" s="56">
        <v>0</v>
      </c>
      <c r="K325" s="56">
        <v>0</v>
      </c>
      <c r="L325" s="56">
        <v>0</v>
      </c>
      <c r="M325" s="56" t="s">
        <v>1224</v>
      </c>
    </row>
    <row r="326" ht="13.85" spans="1:13">
      <c r="A326" s="56" t="s">
        <v>1156</v>
      </c>
      <c r="B326" s="56" t="s">
        <v>1225</v>
      </c>
      <c r="C326" s="56" t="s">
        <v>1226</v>
      </c>
      <c r="D326" s="56" t="s">
        <v>1227</v>
      </c>
      <c r="E326" s="56">
        <v>2.94</v>
      </c>
      <c r="F326" s="56">
        <v>0.7351</v>
      </c>
      <c r="G326" s="56">
        <v>3</v>
      </c>
      <c r="H326" s="56">
        <v>1</v>
      </c>
      <c r="I326" s="56">
        <v>0</v>
      </c>
      <c r="J326" s="56">
        <v>0</v>
      </c>
      <c r="K326" s="56">
        <v>0</v>
      </c>
      <c r="L326" s="56">
        <v>0</v>
      </c>
      <c r="M326" s="56" t="s">
        <v>1228</v>
      </c>
    </row>
    <row r="327" ht="13.85" spans="1:13">
      <c r="A327" s="56" t="s">
        <v>1156</v>
      </c>
      <c r="B327" s="56" t="s">
        <v>1229</v>
      </c>
      <c r="C327" s="56" t="s">
        <v>1230</v>
      </c>
      <c r="D327" s="56" t="s">
        <v>1231</v>
      </c>
      <c r="E327" s="56">
        <v>2.94</v>
      </c>
      <c r="F327" s="56">
        <v>0.7349</v>
      </c>
      <c r="G327" s="56">
        <v>3</v>
      </c>
      <c r="H327" s="56">
        <v>1</v>
      </c>
      <c r="I327" s="56">
        <v>0</v>
      </c>
      <c r="J327" s="56">
        <v>0</v>
      </c>
      <c r="K327" s="56">
        <v>0</v>
      </c>
      <c r="L327" s="56">
        <v>0</v>
      </c>
      <c r="M327" s="56" t="s">
        <v>1232</v>
      </c>
    </row>
    <row r="328" ht="13.85" spans="1:13">
      <c r="A328" s="56" t="s">
        <v>1156</v>
      </c>
      <c r="B328" s="56" t="s">
        <v>15</v>
      </c>
      <c r="C328" s="56" t="s">
        <v>1233</v>
      </c>
      <c r="D328" s="56" t="s">
        <v>1234</v>
      </c>
      <c r="E328" s="56">
        <v>2.935</v>
      </c>
      <c r="F328" s="56">
        <v>0.7337</v>
      </c>
      <c r="G328" s="56">
        <v>3</v>
      </c>
      <c r="H328" s="56">
        <v>1</v>
      </c>
      <c r="I328" s="56">
        <v>0</v>
      </c>
      <c r="J328" s="56">
        <v>0</v>
      </c>
      <c r="K328" s="56">
        <v>0</v>
      </c>
      <c r="L328" s="56">
        <v>0</v>
      </c>
      <c r="M328" s="56" t="s">
        <v>1235</v>
      </c>
    </row>
    <row r="329" ht="13.85" spans="1:13">
      <c r="A329" s="56" t="s">
        <v>1156</v>
      </c>
      <c r="B329" s="56" t="s">
        <v>408</v>
      </c>
      <c r="C329" s="56" t="s">
        <v>409</v>
      </c>
      <c r="D329" s="56" t="s">
        <v>410</v>
      </c>
      <c r="E329" s="56">
        <v>2.934</v>
      </c>
      <c r="F329" s="56">
        <v>0.7334</v>
      </c>
      <c r="G329" s="56">
        <v>2</v>
      </c>
      <c r="H329" s="56">
        <v>2</v>
      </c>
      <c r="I329" s="56">
        <v>0</v>
      </c>
      <c r="J329" s="56">
        <v>0</v>
      </c>
      <c r="K329" s="56">
        <v>0</v>
      </c>
      <c r="L329" s="56">
        <v>0</v>
      </c>
      <c r="M329" s="56" t="s">
        <v>411</v>
      </c>
    </row>
    <row r="330" ht="13.85" spans="1:13">
      <c r="A330" s="56" t="s">
        <v>1156</v>
      </c>
      <c r="B330" s="56" t="s">
        <v>1236</v>
      </c>
      <c r="C330" s="56" t="s">
        <v>1237</v>
      </c>
      <c r="D330" s="56" t="s">
        <v>1238</v>
      </c>
      <c r="E330" s="56">
        <v>2.933</v>
      </c>
      <c r="F330" s="56">
        <v>0.7333</v>
      </c>
      <c r="G330" s="56">
        <v>3</v>
      </c>
      <c r="H330" s="56">
        <v>1</v>
      </c>
      <c r="I330" s="56">
        <v>0</v>
      </c>
      <c r="J330" s="56">
        <v>0</v>
      </c>
      <c r="K330" s="56">
        <v>0</v>
      </c>
      <c r="L330" s="56">
        <v>0</v>
      </c>
      <c r="M330" s="56" t="s">
        <v>1239</v>
      </c>
    </row>
    <row r="331" ht="13.85" spans="1:13">
      <c r="A331" s="56" t="s">
        <v>1156</v>
      </c>
      <c r="B331" s="56" t="s">
        <v>1240</v>
      </c>
      <c r="C331" s="56" t="s">
        <v>1241</v>
      </c>
      <c r="D331" s="56" t="s">
        <v>1242</v>
      </c>
      <c r="E331" s="56">
        <v>2.933</v>
      </c>
      <c r="F331" s="56">
        <v>0.7331</v>
      </c>
      <c r="G331" s="56">
        <v>2</v>
      </c>
      <c r="H331" s="56">
        <v>2</v>
      </c>
      <c r="I331" s="56">
        <v>0</v>
      </c>
      <c r="J331" s="56">
        <v>0</v>
      </c>
      <c r="K331" s="56">
        <v>0</v>
      </c>
      <c r="L331" s="56">
        <v>0</v>
      </c>
      <c r="M331" s="56" t="s">
        <v>1243</v>
      </c>
    </row>
    <row r="332" ht="13.85" spans="1:13">
      <c r="A332" s="56" t="s">
        <v>1156</v>
      </c>
      <c r="B332" s="56" t="s">
        <v>1244</v>
      </c>
      <c r="C332" s="56" t="s">
        <v>1245</v>
      </c>
      <c r="D332" s="56" t="s">
        <v>1246</v>
      </c>
      <c r="E332" s="56">
        <v>2.932</v>
      </c>
      <c r="F332" s="56">
        <v>0.733</v>
      </c>
      <c r="G332" s="56">
        <v>3</v>
      </c>
      <c r="H332" s="56">
        <v>1</v>
      </c>
      <c r="I332" s="56">
        <v>0</v>
      </c>
      <c r="J332" s="56">
        <v>0</v>
      </c>
      <c r="K332" s="56">
        <v>0</v>
      </c>
      <c r="L332" s="56">
        <v>0</v>
      </c>
      <c r="M332" s="56" t="s">
        <v>1247</v>
      </c>
    </row>
    <row r="333" ht="13.85" spans="1:13">
      <c r="A333" s="56" t="s">
        <v>1156</v>
      </c>
      <c r="B333" s="56" t="s">
        <v>1248</v>
      </c>
      <c r="C333" s="56" t="s">
        <v>1249</v>
      </c>
      <c r="D333" s="56" t="s">
        <v>1250</v>
      </c>
      <c r="E333" s="56">
        <v>2.93</v>
      </c>
      <c r="F333" s="56">
        <v>0.7325</v>
      </c>
      <c r="G333" s="56">
        <v>3</v>
      </c>
      <c r="H333" s="56">
        <v>1</v>
      </c>
      <c r="I333" s="56">
        <v>0</v>
      </c>
      <c r="J333" s="56">
        <v>0</v>
      </c>
      <c r="K333" s="56">
        <v>0</v>
      </c>
      <c r="L333" s="56">
        <v>0</v>
      </c>
      <c r="M333" s="56" t="s">
        <v>1251</v>
      </c>
    </row>
    <row r="334" ht="13.85" spans="1:13">
      <c r="A334" s="56" t="s">
        <v>1156</v>
      </c>
      <c r="B334" s="56" t="s">
        <v>15</v>
      </c>
      <c r="C334" s="56" t="s">
        <v>1252</v>
      </c>
      <c r="D334" s="56" t="s">
        <v>1253</v>
      </c>
      <c r="E334" s="56">
        <v>2.929</v>
      </c>
      <c r="F334" s="56">
        <v>0.7324</v>
      </c>
      <c r="G334" s="56">
        <v>3</v>
      </c>
      <c r="H334" s="56">
        <v>1</v>
      </c>
      <c r="I334" s="56">
        <v>0</v>
      </c>
      <c r="J334" s="56">
        <v>0</v>
      </c>
      <c r="K334" s="56">
        <v>0</v>
      </c>
      <c r="L334" s="56">
        <v>0</v>
      </c>
      <c r="M334" s="56" t="s">
        <v>1254</v>
      </c>
    </row>
    <row r="335" ht="13.85" spans="1:13">
      <c r="A335" s="56" t="s">
        <v>1156</v>
      </c>
      <c r="B335" s="56" t="s">
        <v>1255</v>
      </c>
      <c r="C335" s="56" t="s">
        <v>1256</v>
      </c>
      <c r="D335" s="56" t="s">
        <v>1257</v>
      </c>
      <c r="E335" s="56">
        <v>2.928</v>
      </c>
      <c r="F335" s="56">
        <v>0.7319</v>
      </c>
      <c r="G335" s="56">
        <v>2</v>
      </c>
      <c r="H335" s="56">
        <v>1</v>
      </c>
      <c r="I335" s="56">
        <v>0</v>
      </c>
      <c r="J335" s="56">
        <v>1</v>
      </c>
      <c r="K335" s="56">
        <v>0</v>
      </c>
      <c r="L335" s="56">
        <v>0</v>
      </c>
      <c r="M335" s="56" t="s">
        <v>1258</v>
      </c>
    </row>
    <row r="336" ht="13.85" spans="1:13">
      <c r="A336" s="56" t="s">
        <v>1156</v>
      </c>
      <c r="B336" s="56" t="s">
        <v>1259</v>
      </c>
      <c r="C336" s="56" t="s">
        <v>1260</v>
      </c>
      <c r="D336" s="56" t="s">
        <v>1261</v>
      </c>
      <c r="E336" s="56">
        <v>2.924</v>
      </c>
      <c r="F336" s="56">
        <v>0.7309</v>
      </c>
      <c r="G336" s="56">
        <v>3</v>
      </c>
      <c r="H336" s="56">
        <v>1</v>
      </c>
      <c r="I336" s="56">
        <v>0</v>
      </c>
      <c r="J336" s="56">
        <v>0</v>
      </c>
      <c r="K336" s="56">
        <v>0</v>
      </c>
      <c r="L336" s="56">
        <v>0</v>
      </c>
      <c r="M336" s="56" t="s">
        <v>1262</v>
      </c>
    </row>
    <row r="337" ht="13.85" spans="1:13">
      <c r="A337" s="56" t="s">
        <v>1156</v>
      </c>
      <c r="B337" s="56" t="s">
        <v>1263</v>
      </c>
      <c r="C337" s="56" t="s">
        <v>1264</v>
      </c>
      <c r="D337" s="56" t="s">
        <v>1265</v>
      </c>
      <c r="E337" s="56">
        <v>2.923</v>
      </c>
      <c r="F337" s="56">
        <v>0.7309</v>
      </c>
      <c r="G337" s="56">
        <v>3</v>
      </c>
      <c r="H337" s="56">
        <v>1</v>
      </c>
      <c r="I337" s="56">
        <v>0</v>
      </c>
      <c r="J337" s="56">
        <v>0</v>
      </c>
      <c r="K337" s="56">
        <v>0</v>
      </c>
      <c r="L337" s="56">
        <v>0</v>
      </c>
      <c r="M337" s="56" t="s">
        <v>1266</v>
      </c>
    </row>
    <row r="338" ht="13.85" spans="1:13">
      <c r="A338" s="56" t="s">
        <v>1156</v>
      </c>
      <c r="B338" s="56" t="s">
        <v>415</v>
      </c>
      <c r="C338" s="56" t="s">
        <v>416</v>
      </c>
      <c r="D338" s="56" t="s">
        <v>417</v>
      </c>
      <c r="E338" s="56">
        <v>2.922</v>
      </c>
      <c r="F338" s="56">
        <v>0.7305</v>
      </c>
      <c r="G338" s="56">
        <v>2</v>
      </c>
      <c r="H338" s="56">
        <v>2</v>
      </c>
      <c r="I338" s="56">
        <v>0</v>
      </c>
      <c r="J338" s="56">
        <v>0</v>
      </c>
      <c r="K338" s="56">
        <v>0</v>
      </c>
      <c r="L338" s="56">
        <v>0</v>
      </c>
      <c r="M338" s="56" t="s">
        <v>418</v>
      </c>
    </row>
    <row r="339" ht="13.85" spans="1:13">
      <c r="A339" s="56" t="s">
        <v>1156</v>
      </c>
      <c r="B339" s="56" t="s">
        <v>1267</v>
      </c>
      <c r="C339" s="56" t="s">
        <v>1268</v>
      </c>
      <c r="D339" s="56" t="s">
        <v>1269</v>
      </c>
      <c r="E339" s="56">
        <v>2.917</v>
      </c>
      <c r="F339" s="56">
        <v>0.7294</v>
      </c>
      <c r="G339" s="56">
        <v>3</v>
      </c>
      <c r="H339" s="56">
        <v>1</v>
      </c>
      <c r="I339" s="56">
        <v>0</v>
      </c>
      <c r="J339" s="56">
        <v>0</v>
      </c>
      <c r="K339" s="56">
        <v>0</v>
      </c>
      <c r="L339" s="56">
        <v>0</v>
      </c>
      <c r="M339" s="56" t="s">
        <v>837</v>
      </c>
    </row>
    <row r="340" ht="13.85" spans="1:13">
      <c r="A340" s="56" t="s">
        <v>1156</v>
      </c>
      <c r="B340" s="56" t="s">
        <v>1270</v>
      </c>
      <c r="C340" s="56" t="s">
        <v>1271</v>
      </c>
      <c r="D340" s="56" t="s">
        <v>1272</v>
      </c>
      <c r="E340" s="56">
        <v>2.917</v>
      </c>
      <c r="F340" s="56">
        <v>0.7291</v>
      </c>
      <c r="G340" s="56">
        <v>3</v>
      </c>
      <c r="H340" s="56">
        <v>1</v>
      </c>
      <c r="I340" s="56">
        <v>0</v>
      </c>
      <c r="J340" s="56">
        <v>0</v>
      </c>
      <c r="K340" s="56">
        <v>0</v>
      </c>
      <c r="L340" s="56">
        <v>0</v>
      </c>
      <c r="M340" s="56" t="s">
        <v>1273</v>
      </c>
    </row>
    <row r="341" ht="13.85" spans="1:13">
      <c r="A341" s="56" t="s">
        <v>1156</v>
      </c>
      <c r="B341" s="56" t="s">
        <v>1274</v>
      </c>
      <c r="C341" s="56" t="s">
        <v>1275</v>
      </c>
      <c r="D341" s="56" t="s">
        <v>1276</v>
      </c>
      <c r="E341" s="56">
        <v>2.916</v>
      </c>
      <c r="F341" s="56">
        <v>0.7291</v>
      </c>
      <c r="G341" s="56">
        <v>3</v>
      </c>
      <c r="H341" s="56">
        <v>1</v>
      </c>
      <c r="I341" s="56">
        <v>0</v>
      </c>
      <c r="J341" s="56">
        <v>0</v>
      </c>
      <c r="K341" s="56">
        <v>0</v>
      </c>
      <c r="L341" s="56">
        <v>0</v>
      </c>
      <c r="M341" s="56" t="s">
        <v>1277</v>
      </c>
    </row>
    <row r="342" ht="13.85" spans="1:13">
      <c r="A342" s="56" t="s">
        <v>1156</v>
      </c>
      <c r="B342" s="56" t="s">
        <v>427</v>
      </c>
      <c r="C342" s="56" t="s">
        <v>428</v>
      </c>
      <c r="D342" s="56" t="s">
        <v>429</v>
      </c>
      <c r="E342" s="56">
        <v>2.915</v>
      </c>
      <c r="F342" s="56">
        <v>0.7288</v>
      </c>
      <c r="G342" s="56">
        <v>3</v>
      </c>
      <c r="H342" s="56">
        <v>1</v>
      </c>
      <c r="I342" s="56">
        <v>0</v>
      </c>
      <c r="J342" s="56">
        <v>0</v>
      </c>
      <c r="K342" s="56">
        <v>0</v>
      </c>
      <c r="L342" s="56">
        <v>0</v>
      </c>
      <c r="M342" s="56" t="s">
        <v>430</v>
      </c>
    </row>
    <row r="343" ht="13.85" spans="1:13">
      <c r="A343" s="56" t="s">
        <v>1156</v>
      </c>
      <c r="B343" s="56" t="s">
        <v>423</v>
      </c>
      <c r="C343" s="56" t="s">
        <v>424</v>
      </c>
      <c r="D343" s="56" t="s">
        <v>425</v>
      </c>
      <c r="E343" s="56">
        <v>2.915</v>
      </c>
      <c r="F343" s="56">
        <v>0.7288</v>
      </c>
      <c r="G343" s="56">
        <v>2</v>
      </c>
      <c r="H343" s="56">
        <v>2</v>
      </c>
      <c r="I343" s="56">
        <v>0</v>
      </c>
      <c r="J343" s="56">
        <v>0</v>
      </c>
      <c r="K343" s="56">
        <v>0</v>
      </c>
      <c r="L343" s="56">
        <v>0</v>
      </c>
      <c r="M343" s="56" t="s">
        <v>426</v>
      </c>
    </row>
    <row r="344" ht="13.85" spans="1:13">
      <c r="A344" s="56" t="s">
        <v>1156</v>
      </c>
      <c r="B344" s="56" t="s">
        <v>1278</v>
      </c>
      <c r="C344" s="56" t="s">
        <v>1279</v>
      </c>
      <c r="D344" s="56" t="s">
        <v>1280</v>
      </c>
      <c r="E344" s="56">
        <v>2.913</v>
      </c>
      <c r="F344" s="56">
        <v>0.7282</v>
      </c>
      <c r="G344" s="56">
        <v>3</v>
      </c>
      <c r="H344" s="56">
        <v>1</v>
      </c>
      <c r="I344" s="56">
        <v>0</v>
      </c>
      <c r="J344" s="56">
        <v>0</v>
      </c>
      <c r="K344" s="56">
        <v>0</v>
      </c>
      <c r="L344" s="56">
        <v>0</v>
      </c>
      <c r="M344" s="56" t="s">
        <v>1281</v>
      </c>
    </row>
    <row r="345" ht="13.85" spans="1:13">
      <c r="A345" s="56" t="s">
        <v>1156</v>
      </c>
      <c r="B345" s="56" t="s">
        <v>1282</v>
      </c>
      <c r="C345" s="56" t="s">
        <v>1283</v>
      </c>
      <c r="D345" s="56" t="s">
        <v>1284</v>
      </c>
      <c r="E345" s="56">
        <v>2.913</v>
      </c>
      <c r="F345" s="56">
        <v>0.7282</v>
      </c>
      <c r="G345" s="56">
        <v>3</v>
      </c>
      <c r="H345" s="56">
        <v>1</v>
      </c>
      <c r="I345" s="56">
        <v>0</v>
      </c>
      <c r="J345" s="56">
        <v>0</v>
      </c>
      <c r="K345" s="56">
        <v>0</v>
      </c>
      <c r="L345" s="56">
        <v>0</v>
      </c>
      <c r="M345" s="56" t="s">
        <v>1285</v>
      </c>
    </row>
    <row r="346" ht="13.85" spans="1:13">
      <c r="A346" s="56" t="s">
        <v>1156</v>
      </c>
      <c r="B346" s="56" t="s">
        <v>1286</v>
      </c>
      <c r="C346" s="56" t="s">
        <v>1287</v>
      </c>
      <c r="D346" s="56" t="s">
        <v>1288</v>
      </c>
      <c r="E346" s="56">
        <v>2.913</v>
      </c>
      <c r="F346" s="56">
        <v>0.7282</v>
      </c>
      <c r="G346" s="56">
        <v>3</v>
      </c>
      <c r="H346" s="56">
        <v>1</v>
      </c>
      <c r="I346" s="56">
        <v>0</v>
      </c>
      <c r="J346" s="56">
        <v>0</v>
      </c>
      <c r="K346" s="56">
        <v>0</v>
      </c>
      <c r="L346" s="56">
        <v>0</v>
      </c>
      <c r="M346" s="56" t="s">
        <v>1289</v>
      </c>
    </row>
    <row r="347" ht="13.85" spans="1:13">
      <c r="A347" s="56" t="s">
        <v>1156</v>
      </c>
      <c r="B347" s="56" t="s">
        <v>1290</v>
      </c>
      <c r="C347" s="56" t="s">
        <v>1291</v>
      </c>
      <c r="D347" s="56" t="s">
        <v>1292</v>
      </c>
      <c r="E347" s="56">
        <v>2.912</v>
      </c>
      <c r="F347" s="56">
        <v>0.7281</v>
      </c>
      <c r="G347" s="56">
        <v>3</v>
      </c>
      <c r="H347" s="56">
        <v>1</v>
      </c>
      <c r="I347" s="56">
        <v>0</v>
      </c>
      <c r="J347" s="56">
        <v>0</v>
      </c>
      <c r="K347" s="56">
        <v>0</v>
      </c>
      <c r="L347" s="56">
        <v>0</v>
      </c>
      <c r="M347" s="56" t="s">
        <v>1293</v>
      </c>
    </row>
    <row r="348" ht="13.85" spans="1:13">
      <c r="A348" s="56" t="s">
        <v>1156</v>
      </c>
      <c r="B348" s="56" t="s">
        <v>18</v>
      </c>
      <c r="C348" s="56" t="s">
        <v>19</v>
      </c>
      <c r="D348" s="56" t="s">
        <v>20</v>
      </c>
      <c r="E348" s="56">
        <v>3.633</v>
      </c>
      <c r="F348" s="56">
        <v>0.7266</v>
      </c>
      <c r="G348" s="56">
        <v>3</v>
      </c>
      <c r="H348" s="56">
        <v>1</v>
      </c>
      <c r="I348" s="56">
        <v>0</v>
      </c>
      <c r="J348" s="56">
        <v>0</v>
      </c>
      <c r="K348" s="56">
        <v>1</v>
      </c>
      <c r="L348" s="56">
        <v>0</v>
      </c>
      <c r="M348" s="56" t="s">
        <v>21</v>
      </c>
    </row>
    <row r="349" ht="13.85" spans="1:13">
      <c r="A349" s="56" t="s">
        <v>1156</v>
      </c>
      <c r="B349" s="56" t="s">
        <v>1294</v>
      </c>
      <c r="C349" s="56" t="s">
        <v>1295</v>
      </c>
      <c r="D349" s="56" t="s">
        <v>1296</v>
      </c>
      <c r="E349" s="56">
        <v>2.902</v>
      </c>
      <c r="F349" s="56">
        <v>0.7254</v>
      </c>
      <c r="G349" s="56">
        <v>3</v>
      </c>
      <c r="H349" s="56">
        <v>1</v>
      </c>
      <c r="I349" s="56">
        <v>0</v>
      </c>
      <c r="J349" s="56">
        <v>0</v>
      </c>
      <c r="K349" s="56">
        <v>0</v>
      </c>
      <c r="L349" s="56">
        <v>0</v>
      </c>
      <c r="M349" s="56" t="s">
        <v>1297</v>
      </c>
    </row>
    <row r="350" ht="13.85" spans="1:13">
      <c r="A350" s="56" t="s">
        <v>1156</v>
      </c>
      <c r="B350" s="56" t="s">
        <v>15</v>
      </c>
      <c r="C350" s="56" t="s">
        <v>474</v>
      </c>
      <c r="D350" s="56" t="s">
        <v>475</v>
      </c>
      <c r="E350" s="56">
        <v>2.899</v>
      </c>
      <c r="F350" s="56">
        <v>0.7247</v>
      </c>
      <c r="G350" s="56">
        <v>3</v>
      </c>
      <c r="H350" s="56">
        <v>1</v>
      </c>
      <c r="I350" s="56">
        <v>0</v>
      </c>
      <c r="J350" s="56">
        <v>0</v>
      </c>
      <c r="K350" s="56">
        <v>0</v>
      </c>
      <c r="L350" s="56">
        <v>0</v>
      </c>
      <c r="M350" s="56" t="s">
        <v>476</v>
      </c>
    </row>
    <row r="351" ht="13.85" spans="1:13">
      <c r="A351" s="56" t="s">
        <v>1156</v>
      </c>
      <c r="B351" s="56">
        <v>1.3</v>
      </c>
      <c r="C351" s="56" t="s">
        <v>1298</v>
      </c>
      <c r="D351" s="56" t="s">
        <v>1299</v>
      </c>
      <c r="E351" s="56">
        <v>2.895</v>
      </c>
      <c r="F351" s="56">
        <v>0.7237</v>
      </c>
      <c r="G351" s="56">
        <v>1</v>
      </c>
      <c r="H351" s="56">
        <v>2</v>
      </c>
      <c r="I351" s="56">
        <v>0</v>
      </c>
      <c r="J351" s="56">
        <v>0</v>
      </c>
      <c r="K351" s="56">
        <v>1</v>
      </c>
      <c r="L351" s="56">
        <v>0</v>
      </c>
      <c r="M351" s="56" t="s">
        <v>1300</v>
      </c>
    </row>
    <row r="352" ht="13.85" spans="1:13">
      <c r="A352" s="56" t="s">
        <v>1156</v>
      </c>
      <c r="B352" s="56" t="s">
        <v>1301</v>
      </c>
      <c r="C352" s="56" t="s">
        <v>1302</v>
      </c>
      <c r="D352" s="56" t="s">
        <v>1303</v>
      </c>
      <c r="E352" s="56">
        <v>2.893</v>
      </c>
      <c r="F352" s="56">
        <v>0.7233</v>
      </c>
      <c r="G352" s="56">
        <v>3</v>
      </c>
      <c r="H352" s="56">
        <v>1</v>
      </c>
      <c r="I352" s="56">
        <v>0</v>
      </c>
      <c r="J352" s="56">
        <v>0</v>
      </c>
      <c r="K352" s="56">
        <v>0</v>
      </c>
      <c r="L352" s="56">
        <v>0</v>
      </c>
      <c r="M352" s="56" t="s">
        <v>1304</v>
      </c>
    </row>
    <row r="353" ht="13.85" spans="1:13">
      <c r="A353" s="56" t="s">
        <v>1156</v>
      </c>
      <c r="B353" s="56" t="s">
        <v>1305</v>
      </c>
      <c r="C353" s="56" t="s">
        <v>1306</v>
      </c>
      <c r="D353" s="56" t="s">
        <v>1307</v>
      </c>
      <c r="E353" s="56">
        <v>2.893</v>
      </c>
      <c r="F353" s="56">
        <v>0.7232</v>
      </c>
      <c r="G353" s="56">
        <v>3</v>
      </c>
      <c r="H353" s="56">
        <v>1</v>
      </c>
      <c r="I353" s="56">
        <v>0</v>
      </c>
      <c r="J353" s="56">
        <v>0</v>
      </c>
      <c r="K353" s="56">
        <v>0</v>
      </c>
      <c r="L353" s="56">
        <v>0</v>
      </c>
      <c r="M353" s="56" t="s">
        <v>1308</v>
      </c>
    </row>
    <row r="354" ht="13.85" spans="1:13">
      <c r="A354" s="56" t="s">
        <v>1156</v>
      </c>
      <c r="B354" s="56" t="s">
        <v>1309</v>
      </c>
      <c r="C354" s="56" t="s">
        <v>1310</v>
      </c>
      <c r="D354" s="56" t="s">
        <v>1311</v>
      </c>
      <c r="E354" s="56">
        <v>2.892</v>
      </c>
      <c r="F354" s="56">
        <v>0.723</v>
      </c>
      <c r="G354" s="56">
        <v>2</v>
      </c>
      <c r="H354" s="56">
        <v>2</v>
      </c>
      <c r="I354" s="56">
        <v>0</v>
      </c>
      <c r="J354" s="56">
        <v>0</v>
      </c>
      <c r="K354" s="56">
        <v>0</v>
      </c>
      <c r="L354" s="56">
        <v>0</v>
      </c>
      <c r="M354" s="56" t="s">
        <v>1312</v>
      </c>
    </row>
    <row r="355" ht="13.85" spans="1:13">
      <c r="A355" s="56" t="s">
        <v>1156</v>
      </c>
      <c r="B355" s="56" t="s">
        <v>462</v>
      </c>
      <c r="C355" s="56" t="s">
        <v>463</v>
      </c>
      <c r="D355" s="56" t="s">
        <v>464</v>
      </c>
      <c r="E355" s="56">
        <v>2.892</v>
      </c>
      <c r="F355" s="56">
        <v>0.723</v>
      </c>
      <c r="G355" s="56">
        <v>2</v>
      </c>
      <c r="H355" s="56">
        <v>1</v>
      </c>
      <c r="I355" s="56">
        <v>0</v>
      </c>
      <c r="J355" s="56">
        <v>1</v>
      </c>
      <c r="K355" s="56">
        <v>0</v>
      </c>
      <c r="L355" s="56">
        <v>0</v>
      </c>
      <c r="M355" s="56" t="s">
        <v>465</v>
      </c>
    </row>
    <row r="356" ht="13.85" spans="1:13">
      <c r="A356" s="56" t="s">
        <v>1156</v>
      </c>
      <c r="B356" s="56" t="s">
        <v>1313</v>
      </c>
      <c r="C356" s="56" t="s">
        <v>1314</v>
      </c>
      <c r="D356" s="56" t="s">
        <v>1315</v>
      </c>
      <c r="E356" s="56">
        <v>2.89</v>
      </c>
      <c r="F356" s="56">
        <v>0.7224</v>
      </c>
      <c r="G356" s="56">
        <v>3</v>
      </c>
      <c r="H356" s="56">
        <v>1</v>
      </c>
      <c r="I356" s="56">
        <v>0</v>
      </c>
      <c r="J356" s="56">
        <v>0</v>
      </c>
      <c r="K356" s="56">
        <v>0</v>
      </c>
      <c r="L356" s="56">
        <v>0</v>
      </c>
      <c r="M356" s="56" t="s">
        <v>1316</v>
      </c>
    </row>
    <row r="357" ht="13.85" spans="1:13">
      <c r="A357" s="56" t="s">
        <v>1156</v>
      </c>
      <c r="B357" s="56" t="s">
        <v>1317</v>
      </c>
      <c r="C357" s="56" t="s">
        <v>1318</v>
      </c>
      <c r="D357" s="56" t="s">
        <v>1319</v>
      </c>
      <c r="E357" s="56">
        <v>2.888</v>
      </c>
      <c r="F357" s="56">
        <v>0.7219</v>
      </c>
      <c r="G357" s="56">
        <v>3</v>
      </c>
      <c r="H357" s="56">
        <v>1</v>
      </c>
      <c r="I357" s="56">
        <v>0</v>
      </c>
      <c r="J357" s="56">
        <v>0</v>
      </c>
      <c r="K357" s="56">
        <v>0</v>
      </c>
      <c r="L357" s="56">
        <v>0</v>
      </c>
      <c r="M357" s="56" t="s">
        <v>1320</v>
      </c>
    </row>
    <row r="358" ht="13.85" spans="1:13">
      <c r="A358" s="56" t="s">
        <v>1156</v>
      </c>
      <c r="B358" s="56" t="s">
        <v>1321</v>
      </c>
      <c r="C358" s="56" t="s">
        <v>1322</v>
      </c>
      <c r="D358" s="56" t="s">
        <v>1323</v>
      </c>
      <c r="E358" s="56">
        <v>2.887</v>
      </c>
      <c r="F358" s="56">
        <v>0.7217</v>
      </c>
      <c r="G358" s="56">
        <v>2</v>
      </c>
      <c r="H358" s="56">
        <v>2</v>
      </c>
      <c r="I358" s="56">
        <v>0</v>
      </c>
      <c r="J358" s="56">
        <v>0</v>
      </c>
      <c r="K358" s="56">
        <v>0</v>
      </c>
      <c r="L358" s="56">
        <v>0</v>
      </c>
      <c r="M358" s="56" t="s">
        <v>1324</v>
      </c>
    </row>
    <row r="359" ht="13.85" spans="1:13">
      <c r="A359" s="56" t="s">
        <v>1156</v>
      </c>
      <c r="B359" s="56" t="s">
        <v>1325</v>
      </c>
      <c r="C359" s="56" t="s">
        <v>1326</v>
      </c>
      <c r="D359" s="56" t="s">
        <v>1327</v>
      </c>
      <c r="E359" s="56">
        <v>2.886</v>
      </c>
      <c r="F359" s="56">
        <v>0.7214</v>
      </c>
      <c r="G359" s="56">
        <v>2</v>
      </c>
      <c r="H359" s="56">
        <v>2</v>
      </c>
      <c r="I359" s="56">
        <v>0</v>
      </c>
      <c r="J359" s="56">
        <v>0</v>
      </c>
      <c r="K359" s="56">
        <v>0</v>
      </c>
      <c r="L359" s="56">
        <v>0</v>
      </c>
      <c r="M359" s="56" t="s">
        <v>1328</v>
      </c>
    </row>
    <row r="360" ht="13.85" spans="1:13">
      <c r="A360" s="56" t="s">
        <v>1156</v>
      </c>
      <c r="B360" s="56" t="s">
        <v>1329</v>
      </c>
      <c r="C360" s="56" t="s">
        <v>1330</v>
      </c>
      <c r="D360" s="56" t="s">
        <v>1331</v>
      </c>
      <c r="E360" s="56">
        <v>2.882</v>
      </c>
      <c r="F360" s="56">
        <v>0.7206</v>
      </c>
      <c r="G360" s="56">
        <v>2</v>
      </c>
      <c r="H360" s="56">
        <v>2</v>
      </c>
      <c r="I360" s="56">
        <v>0</v>
      </c>
      <c r="J360" s="56">
        <v>0</v>
      </c>
      <c r="K360" s="56">
        <v>0</v>
      </c>
      <c r="L360" s="56">
        <v>0</v>
      </c>
      <c r="M360" s="56" t="s">
        <v>1332</v>
      </c>
    </row>
    <row r="361" ht="13.85" spans="1:13">
      <c r="A361" s="56" t="s">
        <v>1156</v>
      </c>
      <c r="B361" s="56" t="s">
        <v>1333</v>
      </c>
      <c r="C361" s="56" t="s">
        <v>1334</v>
      </c>
      <c r="D361" s="56" t="s">
        <v>1335</v>
      </c>
      <c r="E361" s="56">
        <v>2.872</v>
      </c>
      <c r="F361" s="56">
        <v>0.7181</v>
      </c>
      <c r="G361" s="56">
        <v>1</v>
      </c>
      <c r="H361" s="56">
        <v>3</v>
      </c>
      <c r="I361" s="56">
        <v>0</v>
      </c>
      <c r="J361" s="56">
        <v>0</v>
      </c>
      <c r="K361" s="56">
        <v>0</v>
      </c>
      <c r="L361" s="56">
        <v>0</v>
      </c>
      <c r="M361" s="56" t="s">
        <v>1336</v>
      </c>
    </row>
    <row r="362" ht="13.85" spans="1:13">
      <c r="A362" s="56" t="s">
        <v>1156</v>
      </c>
      <c r="B362" s="56" t="s">
        <v>1337</v>
      </c>
      <c r="C362" s="56" t="s">
        <v>1338</v>
      </c>
      <c r="D362" s="56" t="s">
        <v>1339</v>
      </c>
      <c r="E362" s="56">
        <v>2.872</v>
      </c>
      <c r="F362" s="56">
        <v>0.718</v>
      </c>
      <c r="G362" s="56">
        <v>2</v>
      </c>
      <c r="H362" s="56">
        <v>1</v>
      </c>
      <c r="I362" s="56">
        <v>0</v>
      </c>
      <c r="J362" s="56">
        <v>1</v>
      </c>
      <c r="K362" s="56">
        <v>0</v>
      </c>
      <c r="L362" s="56">
        <v>0</v>
      </c>
      <c r="M362" s="56" t="s">
        <v>1340</v>
      </c>
    </row>
    <row r="363" ht="13.85" spans="1:13">
      <c r="A363" s="56" t="s">
        <v>1156</v>
      </c>
      <c r="B363" s="56" t="s">
        <v>1341</v>
      </c>
      <c r="C363" s="56" t="s">
        <v>1342</v>
      </c>
      <c r="D363" s="56" t="s">
        <v>1343</v>
      </c>
      <c r="E363" s="56">
        <v>2.87</v>
      </c>
      <c r="F363" s="56">
        <v>0.7175</v>
      </c>
      <c r="G363" s="56">
        <v>2</v>
      </c>
      <c r="H363" s="56">
        <v>2</v>
      </c>
      <c r="I363" s="56">
        <v>0</v>
      </c>
      <c r="J363" s="56">
        <v>0</v>
      </c>
      <c r="K363" s="56">
        <v>0</v>
      </c>
      <c r="L363" s="56">
        <v>0</v>
      </c>
      <c r="M363" s="56" t="s">
        <v>1344</v>
      </c>
    </row>
    <row r="364" ht="13.85" spans="1:13">
      <c r="A364" s="56" t="s">
        <v>1156</v>
      </c>
      <c r="B364" s="56" t="s">
        <v>1345</v>
      </c>
      <c r="C364" s="56" t="s">
        <v>1346</v>
      </c>
      <c r="D364" s="56" t="s">
        <v>1347</v>
      </c>
      <c r="E364" s="56">
        <v>3.578</v>
      </c>
      <c r="F364" s="56">
        <v>0.7155</v>
      </c>
      <c r="G364" s="56">
        <v>3</v>
      </c>
      <c r="H364" s="56">
        <v>1</v>
      </c>
      <c r="I364" s="56">
        <v>0</v>
      </c>
      <c r="J364" s="56">
        <v>1</v>
      </c>
      <c r="K364" s="56">
        <v>0</v>
      </c>
      <c r="L364" s="56">
        <v>0</v>
      </c>
      <c r="M364" s="56" t="s">
        <v>1348</v>
      </c>
    </row>
    <row r="365" ht="13.85" spans="1:13">
      <c r="A365" s="56" t="s">
        <v>1156</v>
      </c>
      <c r="B365" s="56" t="s">
        <v>1349</v>
      </c>
      <c r="C365" s="56" t="s">
        <v>1350</v>
      </c>
      <c r="D365" s="56" t="s">
        <v>1351</v>
      </c>
      <c r="E365" s="56">
        <v>3.55</v>
      </c>
      <c r="F365" s="56">
        <v>0.71</v>
      </c>
      <c r="G365" s="56">
        <v>3</v>
      </c>
      <c r="H365" s="56">
        <v>1</v>
      </c>
      <c r="I365" s="56">
        <v>0</v>
      </c>
      <c r="J365" s="56">
        <v>0</v>
      </c>
      <c r="K365" s="56">
        <v>1</v>
      </c>
      <c r="L365" s="56">
        <v>0</v>
      </c>
      <c r="M365" s="56" t="s">
        <v>1352</v>
      </c>
    </row>
    <row r="366" ht="13.85" spans="1:13">
      <c r="A366" s="56" t="s">
        <v>1156</v>
      </c>
      <c r="B366" s="56" t="s">
        <v>1353</v>
      </c>
      <c r="C366" s="56" t="s">
        <v>1354</v>
      </c>
      <c r="D366" s="56" t="s">
        <v>1355</v>
      </c>
      <c r="E366" s="56">
        <v>3.38</v>
      </c>
      <c r="F366" s="56">
        <v>0.6759</v>
      </c>
      <c r="G366" s="56">
        <v>3</v>
      </c>
      <c r="H366" s="56">
        <v>1</v>
      </c>
      <c r="I366" s="56">
        <v>0</v>
      </c>
      <c r="J366" s="56">
        <v>1</v>
      </c>
      <c r="K366" s="56">
        <v>0</v>
      </c>
      <c r="L366" s="56">
        <v>0</v>
      </c>
      <c r="M366" s="56" t="s">
        <v>1356</v>
      </c>
    </row>
    <row r="367" ht="13.85" spans="1:13">
      <c r="A367" s="56" t="s">
        <v>1156</v>
      </c>
      <c r="B367" s="56" t="s">
        <v>1357</v>
      </c>
      <c r="C367" s="56" t="s">
        <v>1358</v>
      </c>
      <c r="D367" s="56" t="s">
        <v>1359</v>
      </c>
      <c r="E367" s="56">
        <v>3.357</v>
      </c>
      <c r="F367" s="56">
        <v>0.6714</v>
      </c>
      <c r="G367" s="56">
        <v>3</v>
      </c>
      <c r="H367" s="56">
        <v>1</v>
      </c>
      <c r="I367" s="56">
        <v>0</v>
      </c>
      <c r="J367" s="56">
        <v>1</v>
      </c>
      <c r="K367" s="56">
        <v>0</v>
      </c>
      <c r="L367" s="56">
        <v>0</v>
      </c>
      <c r="M367" s="56" t="s">
        <v>1360</v>
      </c>
    </row>
    <row r="368" ht="13.85" spans="1:13">
      <c r="A368" s="56" t="s">
        <v>1156</v>
      </c>
      <c r="B368" s="56" t="s">
        <v>1361</v>
      </c>
      <c r="C368" s="56" t="s">
        <v>1362</v>
      </c>
      <c r="D368" s="56" t="s">
        <v>1363</v>
      </c>
      <c r="E368" s="56">
        <v>3.86</v>
      </c>
      <c r="F368" s="56">
        <v>0.6434</v>
      </c>
      <c r="G368" s="56">
        <v>4</v>
      </c>
      <c r="H368" s="56">
        <v>2</v>
      </c>
      <c r="I368" s="56">
        <v>0</v>
      </c>
      <c r="J368" s="56">
        <v>0</v>
      </c>
      <c r="K368" s="56">
        <v>0</v>
      </c>
      <c r="L368" s="56">
        <v>0</v>
      </c>
      <c r="M368" s="56" t="s">
        <v>1364</v>
      </c>
    </row>
    <row r="369" ht="13.85" spans="1:13">
      <c r="A369" s="56" t="s">
        <v>1156</v>
      </c>
      <c r="B369" s="56" t="s">
        <v>1365</v>
      </c>
      <c r="C369" s="56" t="s">
        <v>1366</v>
      </c>
      <c r="D369" s="56" t="s">
        <v>1367</v>
      </c>
      <c r="E369" s="56">
        <v>3.199</v>
      </c>
      <c r="F369" s="56">
        <v>0.6398</v>
      </c>
      <c r="G369" s="56">
        <v>4</v>
      </c>
      <c r="H369" s="56">
        <v>1</v>
      </c>
      <c r="I369" s="56">
        <v>0</v>
      </c>
      <c r="J369" s="56">
        <v>0</v>
      </c>
      <c r="K369" s="56">
        <v>0</v>
      </c>
      <c r="L369" s="56">
        <v>0</v>
      </c>
      <c r="M369" s="56" t="s">
        <v>1368</v>
      </c>
    </row>
    <row r="370" ht="13.85" spans="1:13">
      <c r="A370" s="56" t="s">
        <v>1156</v>
      </c>
      <c r="B370" s="56" t="s">
        <v>1369</v>
      </c>
      <c r="C370" s="56" t="s">
        <v>1370</v>
      </c>
      <c r="D370" s="56" t="s">
        <v>1371</v>
      </c>
      <c r="E370" s="56">
        <v>3.055</v>
      </c>
      <c r="F370" s="56">
        <v>0.611</v>
      </c>
      <c r="G370" s="56">
        <v>4</v>
      </c>
      <c r="H370" s="56">
        <v>1</v>
      </c>
      <c r="I370" s="56">
        <v>0</v>
      </c>
      <c r="J370" s="56">
        <v>0</v>
      </c>
      <c r="K370" s="56">
        <v>0</v>
      </c>
      <c r="L370" s="56">
        <v>0</v>
      </c>
      <c r="M370" s="56" t="s">
        <v>1372</v>
      </c>
    </row>
    <row r="371" ht="13.85" spans="1:13">
      <c r="A371" s="56" t="s">
        <v>1156</v>
      </c>
      <c r="B371" s="56" t="s">
        <v>1373</v>
      </c>
      <c r="C371" s="56" t="s">
        <v>1374</v>
      </c>
      <c r="D371" s="56" t="s">
        <v>1375</v>
      </c>
      <c r="E371" s="56">
        <v>2.997</v>
      </c>
      <c r="F371" s="56">
        <v>0.5993</v>
      </c>
      <c r="G371" s="56">
        <v>4</v>
      </c>
      <c r="H371" s="56">
        <v>1</v>
      </c>
      <c r="I371" s="56">
        <v>0</v>
      </c>
      <c r="J371" s="56">
        <v>0</v>
      </c>
      <c r="K371" s="56">
        <v>0</v>
      </c>
      <c r="L371" s="56">
        <v>0</v>
      </c>
      <c r="M371" s="56" t="s">
        <v>1376</v>
      </c>
    </row>
    <row r="372" ht="13.85" spans="1:13">
      <c r="A372" s="56" t="s">
        <v>1156</v>
      </c>
      <c r="B372" s="56" t="s">
        <v>1377</v>
      </c>
      <c r="C372" s="56" t="s">
        <v>1378</v>
      </c>
      <c r="D372" s="56" t="s">
        <v>1379</v>
      </c>
      <c r="E372" s="56">
        <v>2.996</v>
      </c>
      <c r="F372" s="56">
        <v>0.5991</v>
      </c>
      <c r="G372" s="56">
        <v>3</v>
      </c>
      <c r="H372" s="56">
        <v>0</v>
      </c>
      <c r="I372" s="56">
        <v>1</v>
      </c>
      <c r="J372" s="56">
        <v>0</v>
      </c>
      <c r="K372" s="56">
        <v>1</v>
      </c>
      <c r="L372" s="56">
        <v>0</v>
      </c>
      <c r="M372" s="56" t="s">
        <v>1380</v>
      </c>
    </row>
    <row r="373" ht="13.85" spans="1:13">
      <c r="A373" s="56" t="s">
        <v>1156</v>
      </c>
      <c r="B373" s="56" t="s">
        <v>1381</v>
      </c>
      <c r="C373" s="56" t="s">
        <v>1382</v>
      </c>
      <c r="D373" s="56" t="s">
        <v>1383</v>
      </c>
      <c r="E373" s="56">
        <v>2.992</v>
      </c>
      <c r="F373" s="56">
        <v>0.5985</v>
      </c>
      <c r="G373" s="56">
        <v>3</v>
      </c>
      <c r="H373" s="56">
        <v>0</v>
      </c>
      <c r="I373" s="56">
        <v>1</v>
      </c>
      <c r="J373" s="56">
        <v>0</v>
      </c>
      <c r="K373" s="56">
        <v>1</v>
      </c>
      <c r="L373" s="56">
        <v>0</v>
      </c>
      <c r="M373" s="56" t="s">
        <v>1384</v>
      </c>
    </row>
    <row r="374" ht="13.85" spans="1:13">
      <c r="A374" s="56" t="s">
        <v>1156</v>
      </c>
      <c r="B374" s="56" t="s">
        <v>1385</v>
      </c>
      <c r="C374" s="56" t="s">
        <v>1386</v>
      </c>
      <c r="D374" s="56" t="s">
        <v>1387</v>
      </c>
      <c r="E374" s="56">
        <v>2.99</v>
      </c>
      <c r="F374" s="56">
        <v>0.5981</v>
      </c>
      <c r="G374" s="56">
        <v>4</v>
      </c>
      <c r="H374" s="56">
        <v>1</v>
      </c>
      <c r="I374" s="56">
        <v>0</v>
      </c>
      <c r="J374" s="56">
        <v>0</v>
      </c>
      <c r="K374" s="56">
        <v>0</v>
      </c>
      <c r="L374" s="56">
        <v>0</v>
      </c>
      <c r="M374" s="56" t="s">
        <v>1388</v>
      </c>
    </row>
    <row r="375" ht="13.85" spans="1:13">
      <c r="A375" s="56" t="s">
        <v>1156</v>
      </c>
      <c r="B375" s="56" t="s">
        <v>1389</v>
      </c>
      <c r="C375" s="56" t="s">
        <v>1390</v>
      </c>
      <c r="D375" s="56" t="s">
        <v>1391</v>
      </c>
      <c r="E375" s="56">
        <v>2.986</v>
      </c>
      <c r="F375" s="56">
        <v>0.5973</v>
      </c>
      <c r="G375" s="56">
        <v>3</v>
      </c>
      <c r="H375" s="56">
        <v>0</v>
      </c>
      <c r="I375" s="56">
        <v>1</v>
      </c>
      <c r="J375" s="56">
        <v>0</v>
      </c>
      <c r="K375" s="56">
        <v>1</v>
      </c>
      <c r="L375" s="56">
        <v>0</v>
      </c>
      <c r="M375" s="56" t="s">
        <v>1392</v>
      </c>
    </row>
    <row r="376" ht="13.85" spans="1:13">
      <c r="A376" s="56" t="s">
        <v>1156</v>
      </c>
      <c r="B376" s="56" t="s">
        <v>506</v>
      </c>
      <c r="C376" s="56" t="s">
        <v>507</v>
      </c>
      <c r="D376" s="56" t="s">
        <v>508</v>
      </c>
      <c r="E376" s="56">
        <v>2.983</v>
      </c>
      <c r="F376" s="56">
        <v>0.5966</v>
      </c>
      <c r="G376" s="56">
        <v>4</v>
      </c>
      <c r="H376" s="56">
        <v>1</v>
      </c>
      <c r="I376" s="56">
        <v>0</v>
      </c>
      <c r="J376" s="56">
        <v>0</v>
      </c>
      <c r="K376" s="56">
        <v>0</v>
      </c>
      <c r="L376" s="56">
        <v>0</v>
      </c>
      <c r="M376" s="56" t="s">
        <v>509</v>
      </c>
    </row>
    <row r="377" ht="13.85" spans="1:13">
      <c r="A377" s="56" t="s">
        <v>1156</v>
      </c>
      <c r="B377" s="56" t="s">
        <v>1393</v>
      </c>
      <c r="C377" s="56" t="s">
        <v>1394</v>
      </c>
      <c r="D377" s="56" t="s">
        <v>1395</v>
      </c>
      <c r="E377" s="56">
        <v>2.983</v>
      </c>
      <c r="F377" s="56">
        <v>0.5966</v>
      </c>
      <c r="G377" s="56">
        <v>4</v>
      </c>
      <c r="H377" s="56">
        <v>1</v>
      </c>
      <c r="I377" s="56">
        <v>0</v>
      </c>
      <c r="J377" s="56">
        <v>0</v>
      </c>
      <c r="K377" s="56">
        <v>0</v>
      </c>
      <c r="L377" s="56">
        <v>0</v>
      </c>
      <c r="M377" s="56" t="s">
        <v>1396</v>
      </c>
    </row>
    <row r="378" ht="13.85" spans="1:13">
      <c r="A378" s="56" t="s">
        <v>1156</v>
      </c>
      <c r="B378" s="56" t="s">
        <v>1397</v>
      </c>
      <c r="C378" s="56" t="s">
        <v>1398</v>
      </c>
      <c r="D378" s="56" t="s">
        <v>1399</v>
      </c>
      <c r="E378" s="56">
        <v>2.982</v>
      </c>
      <c r="F378" s="56">
        <v>0.5965</v>
      </c>
      <c r="G378" s="56">
        <v>4</v>
      </c>
      <c r="H378" s="56">
        <v>1</v>
      </c>
      <c r="I378" s="56">
        <v>0</v>
      </c>
      <c r="J378" s="56">
        <v>0</v>
      </c>
      <c r="K378" s="56">
        <v>0</v>
      </c>
      <c r="L378" s="56">
        <v>0</v>
      </c>
      <c r="M378" s="56" t="s">
        <v>1400</v>
      </c>
    </row>
    <row r="379" ht="13.85" spans="1:13">
      <c r="A379" s="56" t="s">
        <v>1156</v>
      </c>
      <c r="B379" s="56" t="s">
        <v>510</v>
      </c>
      <c r="C379" s="56" t="s">
        <v>511</v>
      </c>
      <c r="D379" s="56" t="s">
        <v>512</v>
      </c>
      <c r="E379" s="56">
        <v>2.982</v>
      </c>
      <c r="F379" s="56">
        <v>0.5964</v>
      </c>
      <c r="G379" s="56">
        <v>4</v>
      </c>
      <c r="H379" s="56">
        <v>1</v>
      </c>
      <c r="I379" s="56">
        <v>0</v>
      </c>
      <c r="J379" s="56">
        <v>0</v>
      </c>
      <c r="K379" s="56">
        <v>0</v>
      </c>
      <c r="L379" s="56">
        <v>0</v>
      </c>
      <c r="M379" s="56" t="s">
        <v>513</v>
      </c>
    </row>
    <row r="380" ht="13.85" spans="1:13">
      <c r="A380" s="56" t="s">
        <v>1156</v>
      </c>
      <c r="B380" s="56" t="s">
        <v>1401</v>
      </c>
      <c r="C380" s="56" t="s">
        <v>1402</v>
      </c>
      <c r="D380" s="56" t="s">
        <v>1403</v>
      </c>
      <c r="E380" s="56">
        <v>2.98</v>
      </c>
      <c r="F380" s="56">
        <v>0.596</v>
      </c>
      <c r="G380" s="56">
        <v>3</v>
      </c>
      <c r="H380" s="56">
        <v>2</v>
      </c>
      <c r="I380" s="56">
        <v>0</v>
      </c>
      <c r="J380" s="56">
        <v>0</v>
      </c>
      <c r="K380" s="56">
        <v>0</v>
      </c>
      <c r="L380" s="56">
        <v>0</v>
      </c>
      <c r="M380" s="56" t="s">
        <v>1404</v>
      </c>
    </row>
    <row r="381" ht="13.85" spans="1:13">
      <c r="A381" s="56" t="s">
        <v>1156</v>
      </c>
      <c r="B381" s="56" t="s">
        <v>490</v>
      </c>
      <c r="C381" s="56" t="s">
        <v>491</v>
      </c>
      <c r="D381" s="56" t="s">
        <v>492</v>
      </c>
      <c r="E381" s="56">
        <v>2.979</v>
      </c>
      <c r="F381" s="56">
        <v>0.5958</v>
      </c>
      <c r="G381" s="56">
        <v>4</v>
      </c>
      <c r="H381" s="56">
        <v>1</v>
      </c>
      <c r="I381" s="56">
        <v>0</v>
      </c>
      <c r="J381" s="56">
        <v>0</v>
      </c>
      <c r="K381" s="56">
        <v>0</v>
      </c>
      <c r="L381" s="56">
        <v>0</v>
      </c>
      <c r="M381" s="56" t="s">
        <v>493</v>
      </c>
    </row>
    <row r="382" ht="13.85" spans="1:13">
      <c r="A382" s="56" t="s">
        <v>1156</v>
      </c>
      <c r="B382" s="56" t="s">
        <v>1405</v>
      </c>
      <c r="C382" s="56" t="s">
        <v>1406</v>
      </c>
      <c r="D382" s="56" t="s">
        <v>1407</v>
      </c>
      <c r="E382" s="56">
        <v>2.976</v>
      </c>
      <c r="F382" s="56">
        <v>0.5952</v>
      </c>
      <c r="G382" s="56">
        <v>4</v>
      </c>
      <c r="H382" s="56">
        <v>1</v>
      </c>
      <c r="I382" s="56">
        <v>0</v>
      </c>
      <c r="J382" s="56">
        <v>0</v>
      </c>
      <c r="K382" s="56">
        <v>0</v>
      </c>
      <c r="L382" s="56">
        <v>0</v>
      </c>
      <c r="M382" s="56" t="s">
        <v>1408</v>
      </c>
    </row>
    <row r="383" ht="13.85" spans="1:13">
      <c r="A383" s="56" t="s">
        <v>1156</v>
      </c>
      <c r="B383" s="56" t="s">
        <v>15</v>
      </c>
      <c r="C383" s="56" t="s">
        <v>1409</v>
      </c>
      <c r="D383" s="56" t="s">
        <v>1410</v>
      </c>
      <c r="E383" s="56">
        <v>2.976</v>
      </c>
      <c r="F383" s="56">
        <v>0.5952</v>
      </c>
      <c r="G383" s="56">
        <v>4</v>
      </c>
      <c r="H383" s="56">
        <v>1</v>
      </c>
      <c r="I383" s="56">
        <v>0</v>
      </c>
      <c r="J383" s="56">
        <v>0</v>
      </c>
      <c r="K383" s="56">
        <v>0</v>
      </c>
      <c r="L383" s="56">
        <v>0</v>
      </c>
      <c r="M383" s="56" t="s">
        <v>1411</v>
      </c>
    </row>
    <row r="384" ht="13.85" spans="1:13">
      <c r="A384" s="56" t="s">
        <v>1156</v>
      </c>
      <c r="B384" s="56" t="s">
        <v>1412</v>
      </c>
      <c r="C384" s="56" t="s">
        <v>1413</v>
      </c>
      <c r="D384" s="56" t="s">
        <v>1414</v>
      </c>
      <c r="E384" s="56">
        <v>2.974</v>
      </c>
      <c r="F384" s="56">
        <v>0.5949</v>
      </c>
      <c r="G384" s="56">
        <v>4</v>
      </c>
      <c r="H384" s="56">
        <v>1</v>
      </c>
      <c r="I384" s="56">
        <v>0</v>
      </c>
      <c r="J384" s="56">
        <v>0</v>
      </c>
      <c r="K384" s="56">
        <v>0</v>
      </c>
      <c r="L384" s="56">
        <v>0</v>
      </c>
      <c r="M384" s="56" t="s">
        <v>1415</v>
      </c>
    </row>
    <row r="385" ht="13.85" spans="1:13">
      <c r="A385" s="56" t="s">
        <v>1156</v>
      </c>
      <c r="B385" s="56" t="s">
        <v>1416</v>
      </c>
      <c r="C385" s="56" t="s">
        <v>1417</v>
      </c>
      <c r="D385" s="56" t="s">
        <v>1418</v>
      </c>
      <c r="E385" s="56">
        <v>2.963</v>
      </c>
      <c r="F385" s="56">
        <v>0.5926</v>
      </c>
      <c r="G385" s="56">
        <v>4</v>
      </c>
      <c r="H385" s="56">
        <v>1</v>
      </c>
      <c r="I385" s="56">
        <v>0</v>
      </c>
      <c r="J385" s="56">
        <v>0</v>
      </c>
      <c r="K385" s="56">
        <v>0</v>
      </c>
      <c r="L385" s="56">
        <v>0</v>
      </c>
      <c r="M385" s="56" t="s">
        <v>1419</v>
      </c>
    </row>
    <row r="386" ht="13.85" spans="1:13">
      <c r="A386" s="56" t="s">
        <v>1156</v>
      </c>
      <c r="B386" s="56" t="s">
        <v>502</v>
      </c>
      <c r="C386" s="56" t="s">
        <v>503</v>
      </c>
      <c r="D386" s="56" t="s">
        <v>504</v>
      </c>
      <c r="E386" s="56">
        <v>2.961</v>
      </c>
      <c r="F386" s="56">
        <v>0.5922</v>
      </c>
      <c r="G386" s="56">
        <v>1</v>
      </c>
      <c r="H386" s="56">
        <v>3</v>
      </c>
      <c r="I386" s="56">
        <v>0</v>
      </c>
      <c r="J386" s="56">
        <v>1</v>
      </c>
      <c r="K386" s="56">
        <v>0</v>
      </c>
      <c r="L386" s="56">
        <v>0</v>
      </c>
      <c r="M386" s="56" t="s">
        <v>505</v>
      </c>
    </row>
    <row r="387" ht="13.85" spans="1:13">
      <c r="A387" s="56" t="s">
        <v>1156</v>
      </c>
      <c r="B387" s="56" t="s">
        <v>350</v>
      </c>
      <c r="C387" s="56" t="s">
        <v>649</v>
      </c>
      <c r="D387" s="56" t="s">
        <v>650</v>
      </c>
      <c r="E387" s="56">
        <v>2.959</v>
      </c>
      <c r="F387" s="56">
        <v>0.5919</v>
      </c>
      <c r="G387" s="56">
        <v>4</v>
      </c>
      <c r="H387" s="56">
        <v>1</v>
      </c>
      <c r="I387" s="56">
        <v>0</v>
      </c>
      <c r="J387" s="56">
        <v>0</v>
      </c>
      <c r="K387" s="56">
        <v>0</v>
      </c>
      <c r="L387" s="56">
        <v>0</v>
      </c>
      <c r="M387" s="56" t="s">
        <v>353</v>
      </c>
    </row>
    <row r="388" ht="13.85" spans="1:13">
      <c r="A388" s="56" t="s">
        <v>1156</v>
      </c>
      <c r="B388" s="56" t="s">
        <v>1420</v>
      </c>
      <c r="C388" s="56" t="s">
        <v>1421</v>
      </c>
      <c r="D388" s="56" t="s">
        <v>1422</v>
      </c>
      <c r="E388" s="56">
        <v>2.956</v>
      </c>
      <c r="F388" s="56">
        <v>0.5912</v>
      </c>
      <c r="G388" s="56">
        <v>4</v>
      </c>
      <c r="H388" s="56">
        <v>1</v>
      </c>
      <c r="I388" s="56">
        <v>0</v>
      </c>
      <c r="J388" s="56">
        <v>0</v>
      </c>
      <c r="K388" s="56">
        <v>0</v>
      </c>
      <c r="L388" s="56">
        <v>0</v>
      </c>
      <c r="M388" s="56" t="s">
        <v>1423</v>
      </c>
    </row>
    <row r="389" ht="13.85" spans="1:13">
      <c r="A389" s="56" t="s">
        <v>1156</v>
      </c>
      <c r="B389" s="56" t="s">
        <v>148</v>
      </c>
      <c r="C389" s="56" t="s">
        <v>149</v>
      </c>
      <c r="D389" s="56" t="s">
        <v>150</v>
      </c>
      <c r="E389" s="56">
        <v>2.955</v>
      </c>
      <c r="F389" s="56">
        <v>0.5909</v>
      </c>
      <c r="G389" s="56">
        <v>4</v>
      </c>
      <c r="H389" s="56">
        <v>1</v>
      </c>
      <c r="I389" s="56">
        <v>0</v>
      </c>
      <c r="J389" s="56">
        <v>0</v>
      </c>
      <c r="K389" s="56">
        <v>0</v>
      </c>
      <c r="L389" s="56">
        <v>0</v>
      </c>
      <c r="M389" s="56" t="s">
        <v>151</v>
      </c>
    </row>
    <row r="390" ht="13.85" spans="1:13">
      <c r="A390" s="56" t="s">
        <v>1156</v>
      </c>
      <c r="B390" s="56" t="s">
        <v>1424</v>
      </c>
      <c r="C390" s="56" t="s">
        <v>1425</v>
      </c>
      <c r="D390" s="56" t="s">
        <v>1426</v>
      </c>
      <c r="E390" s="56">
        <v>2.95</v>
      </c>
      <c r="F390" s="56">
        <v>0.5899</v>
      </c>
      <c r="G390" s="56">
        <v>1</v>
      </c>
      <c r="H390" s="56">
        <v>3</v>
      </c>
      <c r="I390" s="56">
        <v>0</v>
      </c>
      <c r="J390" s="56">
        <v>1</v>
      </c>
      <c r="K390" s="56">
        <v>0</v>
      </c>
      <c r="L390" s="56">
        <v>0</v>
      </c>
      <c r="M390" s="56" t="s">
        <v>1427</v>
      </c>
    </row>
    <row r="391" ht="13.85" spans="1:13">
      <c r="A391" s="56" t="s">
        <v>1156</v>
      </c>
      <c r="B391" s="56" t="s">
        <v>15</v>
      </c>
      <c r="C391" s="56" t="s">
        <v>1428</v>
      </c>
      <c r="D391" s="56" t="s">
        <v>1429</v>
      </c>
      <c r="E391" s="56">
        <v>2.95</v>
      </c>
      <c r="F391" s="56">
        <v>0.5899</v>
      </c>
      <c r="G391" s="56">
        <v>1</v>
      </c>
      <c r="H391" s="56">
        <v>2</v>
      </c>
      <c r="I391" s="56">
        <v>0</v>
      </c>
      <c r="J391" s="56">
        <v>1</v>
      </c>
      <c r="K391" s="56">
        <v>1</v>
      </c>
      <c r="L391" s="56">
        <v>0</v>
      </c>
      <c r="M391" s="56" t="s">
        <v>1430</v>
      </c>
    </row>
    <row r="392" ht="13.85" spans="1:13">
      <c r="A392" s="56" t="s">
        <v>1156</v>
      </c>
      <c r="B392" s="56" t="s">
        <v>1431</v>
      </c>
      <c r="C392" s="56" t="s">
        <v>1432</v>
      </c>
      <c r="D392" s="56" t="s">
        <v>1433</v>
      </c>
      <c r="E392" s="56">
        <v>2.948</v>
      </c>
      <c r="F392" s="56">
        <v>0.5897</v>
      </c>
      <c r="G392" s="56">
        <v>4</v>
      </c>
      <c r="H392" s="56">
        <v>1</v>
      </c>
      <c r="I392" s="56">
        <v>0</v>
      </c>
      <c r="J392" s="56">
        <v>0</v>
      </c>
      <c r="K392" s="56">
        <v>0</v>
      </c>
      <c r="L392" s="56">
        <v>0</v>
      </c>
      <c r="M392" s="56" t="s">
        <v>1434</v>
      </c>
    </row>
    <row r="393" ht="13.85" spans="1:13">
      <c r="A393" s="56" t="s">
        <v>1156</v>
      </c>
      <c r="B393" s="56" t="s">
        <v>1435</v>
      </c>
      <c r="C393" s="56" t="s">
        <v>1436</v>
      </c>
      <c r="D393" s="56" t="s">
        <v>1437</v>
      </c>
      <c r="E393" s="56">
        <v>2.948</v>
      </c>
      <c r="F393" s="56">
        <v>0.5897</v>
      </c>
      <c r="G393" s="56">
        <v>4</v>
      </c>
      <c r="H393" s="56">
        <v>1</v>
      </c>
      <c r="I393" s="56">
        <v>0</v>
      </c>
      <c r="J393" s="56">
        <v>0</v>
      </c>
      <c r="K393" s="56">
        <v>0</v>
      </c>
      <c r="L393" s="56">
        <v>0</v>
      </c>
      <c r="M393" s="56" t="s">
        <v>1438</v>
      </c>
    </row>
    <row r="394" ht="13.85" spans="1:13">
      <c r="A394" s="56" t="s">
        <v>1156</v>
      </c>
      <c r="B394" s="56" t="s">
        <v>1439</v>
      </c>
      <c r="C394" s="56" t="s">
        <v>1440</v>
      </c>
      <c r="D394" s="56" t="s">
        <v>1441</v>
      </c>
      <c r="E394" s="56">
        <v>2.947</v>
      </c>
      <c r="F394" s="56">
        <v>0.5895</v>
      </c>
      <c r="G394" s="56">
        <v>4</v>
      </c>
      <c r="H394" s="56">
        <v>1</v>
      </c>
      <c r="I394" s="56">
        <v>0</v>
      </c>
      <c r="J394" s="56">
        <v>0</v>
      </c>
      <c r="K394" s="56">
        <v>0</v>
      </c>
      <c r="L394" s="56">
        <v>0</v>
      </c>
      <c r="M394" s="56" t="s">
        <v>1442</v>
      </c>
    </row>
    <row r="395" ht="13.85" spans="1:13">
      <c r="A395" s="56" t="s">
        <v>1156</v>
      </c>
      <c r="B395" s="56" t="s">
        <v>1443</v>
      </c>
      <c r="C395" s="56" t="s">
        <v>1444</v>
      </c>
      <c r="D395" s="56" t="s">
        <v>1445</v>
      </c>
      <c r="E395" s="56">
        <v>2.947</v>
      </c>
      <c r="F395" s="56">
        <v>0.5895</v>
      </c>
      <c r="G395" s="56">
        <v>4</v>
      </c>
      <c r="H395" s="56">
        <v>1</v>
      </c>
      <c r="I395" s="56">
        <v>0</v>
      </c>
      <c r="J395" s="56">
        <v>0</v>
      </c>
      <c r="K395" s="56">
        <v>0</v>
      </c>
      <c r="L395" s="56">
        <v>0</v>
      </c>
      <c r="M395" s="56" t="s">
        <v>1446</v>
      </c>
    </row>
    <row r="396" ht="13.85" spans="1:13">
      <c r="A396" s="56" t="s">
        <v>1156</v>
      </c>
      <c r="B396" s="56" t="s">
        <v>1447</v>
      </c>
      <c r="C396" s="56" t="s">
        <v>1448</v>
      </c>
      <c r="D396" s="56" t="s">
        <v>1449</v>
      </c>
      <c r="E396" s="56">
        <v>2.945</v>
      </c>
      <c r="F396" s="56">
        <v>0.589</v>
      </c>
      <c r="G396" s="56">
        <v>4</v>
      </c>
      <c r="H396" s="56">
        <v>1</v>
      </c>
      <c r="I396" s="56">
        <v>0</v>
      </c>
      <c r="J396" s="56">
        <v>0</v>
      </c>
      <c r="K396" s="56">
        <v>0</v>
      </c>
      <c r="L396" s="56">
        <v>0</v>
      </c>
      <c r="M396" s="56" t="s">
        <v>644</v>
      </c>
    </row>
    <row r="397" ht="13.85" spans="1:13">
      <c r="A397" s="56" t="s">
        <v>1156</v>
      </c>
      <c r="B397" s="56" t="s">
        <v>15</v>
      </c>
      <c r="C397" s="56" t="s">
        <v>1450</v>
      </c>
      <c r="D397" s="56" t="s">
        <v>1451</v>
      </c>
      <c r="E397" s="56">
        <v>2.941</v>
      </c>
      <c r="F397" s="56">
        <v>0.5882</v>
      </c>
      <c r="G397" s="56">
        <v>4</v>
      </c>
      <c r="H397" s="56">
        <v>1</v>
      </c>
      <c r="I397" s="56">
        <v>0</v>
      </c>
      <c r="J397" s="56">
        <v>0</v>
      </c>
      <c r="K397" s="56">
        <v>0</v>
      </c>
      <c r="L397" s="56">
        <v>0</v>
      </c>
      <c r="M397" s="56" t="s">
        <v>1452</v>
      </c>
    </row>
    <row r="398" ht="13.85" spans="1:13">
      <c r="A398" s="56" t="s">
        <v>1156</v>
      </c>
      <c r="B398" s="56" t="s">
        <v>1453</v>
      </c>
      <c r="C398" s="56" t="s">
        <v>1454</v>
      </c>
      <c r="D398" s="56" t="s">
        <v>1455</v>
      </c>
      <c r="E398" s="56">
        <v>3.528</v>
      </c>
      <c r="F398" s="56">
        <v>0.588</v>
      </c>
      <c r="G398" s="56">
        <v>3</v>
      </c>
      <c r="H398" s="56">
        <v>3</v>
      </c>
      <c r="I398" s="56">
        <v>0</v>
      </c>
      <c r="J398" s="56">
        <v>0</v>
      </c>
      <c r="K398" s="56">
        <v>0</v>
      </c>
      <c r="L398" s="56">
        <v>0</v>
      </c>
      <c r="M398" s="56" t="s">
        <v>1456</v>
      </c>
    </row>
    <row r="399" ht="13.85" spans="1:13">
      <c r="A399" s="56" t="s">
        <v>1156</v>
      </c>
      <c r="B399" s="56" t="s">
        <v>15</v>
      </c>
      <c r="C399" s="56" t="s">
        <v>47</v>
      </c>
      <c r="D399" s="56" t="s">
        <v>48</v>
      </c>
      <c r="E399" s="56">
        <v>2.94</v>
      </c>
      <c r="F399" s="56">
        <v>0.588</v>
      </c>
      <c r="G399" s="56">
        <v>3</v>
      </c>
      <c r="H399" s="56">
        <v>1</v>
      </c>
      <c r="I399" s="56">
        <v>0</v>
      </c>
      <c r="J399" s="56">
        <v>0</v>
      </c>
      <c r="K399" s="56">
        <v>1</v>
      </c>
      <c r="L399" s="56">
        <v>0</v>
      </c>
      <c r="M399" s="56" t="s">
        <v>49</v>
      </c>
    </row>
    <row r="400" ht="13.85" spans="1:13">
      <c r="A400" s="56" t="s">
        <v>1156</v>
      </c>
      <c r="B400" s="56" t="s">
        <v>1457</v>
      </c>
      <c r="C400" s="56" t="s">
        <v>1458</v>
      </c>
      <c r="D400" s="56" t="s">
        <v>1459</v>
      </c>
      <c r="E400" s="56">
        <v>2.939</v>
      </c>
      <c r="F400" s="56">
        <v>0.5877</v>
      </c>
      <c r="G400" s="56">
        <v>4</v>
      </c>
      <c r="H400" s="56">
        <v>1</v>
      </c>
      <c r="I400" s="56">
        <v>0</v>
      </c>
      <c r="J400" s="56">
        <v>0</v>
      </c>
      <c r="K400" s="56">
        <v>0</v>
      </c>
      <c r="L400" s="56">
        <v>0</v>
      </c>
      <c r="M400" s="56" t="s">
        <v>1460</v>
      </c>
    </row>
    <row r="401" ht="13.85" spans="1:13">
      <c r="A401" s="56" t="s">
        <v>1156</v>
      </c>
      <c r="B401" s="56" t="s">
        <v>1461</v>
      </c>
      <c r="C401" s="56" t="s">
        <v>1462</v>
      </c>
      <c r="D401" s="56" t="s">
        <v>1463</v>
      </c>
      <c r="E401" s="56">
        <v>2.938</v>
      </c>
      <c r="F401" s="56">
        <v>0.5877</v>
      </c>
      <c r="G401" s="56">
        <v>3</v>
      </c>
      <c r="H401" s="56">
        <v>2</v>
      </c>
      <c r="I401" s="56">
        <v>0</v>
      </c>
      <c r="J401" s="56">
        <v>0</v>
      </c>
      <c r="K401" s="56">
        <v>0</v>
      </c>
      <c r="L401" s="56">
        <v>0</v>
      </c>
      <c r="M401" s="56" t="s">
        <v>1464</v>
      </c>
    </row>
    <row r="402" ht="13.85" spans="1:13">
      <c r="A402" s="56" t="s">
        <v>1156</v>
      </c>
      <c r="B402" s="56" t="s">
        <v>1465</v>
      </c>
      <c r="C402" s="56" t="s">
        <v>1466</v>
      </c>
      <c r="D402" s="56" t="s">
        <v>1467</v>
      </c>
      <c r="E402" s="56">
        <v>2.933</v>
      </c>
      <c r="F402" s="56">
        <v>0.5866</v>
      </c>
      <c r="G402" s="56">
        <v>4</v>
      </c>
      <c r="H402" s="56">
        <v>1</v>
      </c>
      <c r="I402" s="56">
        <v>0</v>
      </c>
      <c r="J402" s="56">
        <v>0</v>
      </c>
      <c r="K402" s="56">
        <v>0</v>
      </c>
      <c r="L402" s="56">
        <v>0</v>
      </c>
      <c r="M402" s="56" t="s">
        <v>1468</v>
      </c>
    </row>
    <row r="403" ht="13.85" spans="1:13">
      <c r="A403" s="56" t="s">
        <v>1469</v>
      </c>
      <c r="B403" s="56" t="s">
        <v>15</v>
      </c>
      <c r="C403" s="56" t="s">
        <v>1470</v>
      </c>
      <c r="D403" s="56" t="s">
        <v>1471</v>
      </c>
      <c r="E403" s="56">
        <v>2.996</v>
      </c>
      <c r="F403" s="56">
        <v>0.749</v>
      </c>
      <c r="G403" s="56">
        <v>3</v>
      </c>
      <c r="H403" s="56">
        <v>1</v>
      </c>
      <c r="I403" s="56">
        <v>0</v>
      </c>
      <c r="J403" s="56">
        <v>0</v>
      </c>
      <c r="K403" s="56">
        <v>0</v>
      </c>
      <c r="L403" s="56">
        <v>0</v>
      </c>
      <c r="M403" s="56" t="s">
        <v>1472</v>
      </c>
    </row>
    <row r="404" ht="13.85" spans="1:13">
      <c r="A404" s="56" t="s">
        <v>1469</v>
      </c>
      <c r="B404" s="56" t="s">
        <v>15</v>
      </c>
      <c r="C404" s="56" t="s">
        <v>1473</v>
      </c>
      <c r="D404" s="56" t="s">
        <v>17</v>
      </c>
      <c r="E404" s="56">
        <v>2.992</v>
      </c>
      <c r="F404" s="56">
        <v>0.7481</v>
      </c>
      <c r="G404" s="56">
        <v>3</v>
      </c>
      <c r="H404" s="56">
        <v>1</v>
      </c>
      <c r="I404" s="56">
        <v>0</v>
      </c>
      <c r="J404" s="56">
        <v>0</v>
      </c>
      <c r="K404" s="56">
        <v>0</v>
      </c>
      <c r="L404" s="56">
        <v>0</v>
      </c>
      <c r="M404" s="56" t="s">
        <v>17</v>
      </c>
    </row>
    <row r="405" ht="13.85" spans="1:13">
      <c r="A405" s="56" t="s">
        <v>1469</v>
      </c>
      <c r="B405" s="56" t="s">
        <v>1474</v>
      </c>
      <c r="C405" s="56" t="s">
        <v>1475</v>
      </c>
      <c r="D405" s="56" t="s">
        <v>1476</v>
      </c>
      <c r="E405" s="56">
        <v>2.986</v>
      </c>
      <c r="F405" s="56">
        <v>0.7464</v>
      </c>
      <c r="G405" s="56">
        <v>3</v>
      </c>
      <c r="H405" s="56">
        <v>1</v>
      </c>
      <c r="I405" s="56">
        <v>0</v>
      </c>
      <c r="J405" s="56">
        <v>0</v>
      </c>
      <c r="K405" s="56">
        <v>0</v>
      </c>
      <c r="L405" s="56">
        <v>0</v>
      </c>
      <c r="M405" s="56" t="s">
        <v>1477</v>
      </c>
    </row>
    <row r="406" ht="13.85" spans="1:13">
      <c r="A406" s="56" t="s">
        <v>1469</v>
      </c>
      <c r="B406" s="56" t="s">
        <v>1225</v>
      </c>
      <c r="C406" s="56" t="s">
        <v>1226</v>
      </c>
      <c r="D406" s="56" t="s">
        <v>1227</v>
      </c>
      <c r="E406" s="56">
        <v>2.985</v>
      </c>
      <c r="F406" s="56">
        <v>0.7463</v>
      </c>
      <c r="G406" s="56">
        <v>3</v>
      </c>
      <c r="H406" s="56">
        <v>1</v>
      </c>
      <c r="I406" s="56">
        <v>0</v>
      </c>
      <c r="J406" s="56">
        <v>0</v>
      </c>
      <c r="K406" s="56">
        <v>0</v>
      </c>
      <c r="L406" s="56">
        <v>0</v>
      </c>
      <c r="M406" s="56" t="s">
        <v>1228</v>
      </c>
    </row>
    <row r="407" ht="13.85" spans="1:13">
      <c r="A407" s="56" t="s">
        <v>1469</v>
      </c>
      <c r="B407" s="56" t="s">
        <v>1240</v>
      </c>
      <c r="C407" s="56" t="s">
        <v>1241</v>
      </c>
      <c r="D407" s="56" t="s">
        <v>1242</v>
      </c>
      <c r="E407" s="56">
        <v>2.984</v>
      </c>
      <c r="F407" s="56">
        <v>0.7459</v>
      </c>
      <c r="G407" s="56">
        <v>2</v>
      </c>
      <c r="H407" s="56">
        <v>2</v>
      </c>
      <c r="I407" s="56">
        <v>0</v>
      </c>
      <c r="J407" s="56">
        <v>0</v>
      </c>
      <c r="K407" s="56">
        <v>0</v>
      </c>
      <c r="L407" s="56">
        <v>0</v>
      </c>
      <c r="M407" s="56" t="s">
        <v>1243</v>
      </c>
    </row>
    <row r="408" ht="13.85" spans="1:13">
      <c r="A408" s="56" t="s">
        <v>1469</v>
      </c>
      <c r="B408" s="56" t="s">
        <v>1478</v>
      </c>
      <c r="C408" s="56" t="s">
        <v>1479</v>
      </c>
      <c r="D408" s="56" t="s">
        <v>1480</v>
      </c>
      <c r="E408" s="56">
        <v>2.97</v>
      </c>
      <c r="F408" s="56">
        <v>0.7424</v>
      </c>
      <c r="G408" s="56">
        <v>2</v>
      </c>
      <c r="H408" s="56">
        <v>1</v>
      </c>
      <c r="I408" s="56">
        <v>0</v>
      </c>
      <c r="J408" s="56">
        <v>1</v>
      </c>
      <c r="K408" s="56">
        <v>0</v>
      </c>
      <c r="L408" s="56">
        <v>0</v>
      </c>
      <c r="M408" s="56" t="s">
        <v>1481</v>
      </c>
    </row>
    <row r="409" ht="13.85" spans="1:13">
      <c r="A409" s="56" t="s">
        <v>1469</v>
      </c>
      <c r="B409" s="56" t="s">
        <v>1236</v>
      </c>
      <c r="C409" s="56" t="s">
        <v>1482</v>
      </c>
      <c r="D409" s="56" t="s">
        <v>1238</v>
      </c>
      <c r="E409" s="56">
        <v>2.958</v>
      </c>
      <c r="F409" s="56">
        <v>0.7394</v>
      </c>
      <c r="G409" s="56">
        <v>3</v>
      </c>
      <c r="H409" s="56">
        <v>1</v>
      </c>
      <c r="I409" s="56">
        <v>0</v>
      </c>
      <c r="J409" s="56">
        <v>0</v>
      </c>
      <c r="K409" s="56">
        <v>0</v>
      </c>
      <c r="L409" s="56">
        <v>0</v>
      </c>
      <c r="M409" s="56" t="s">
        <v>1239</v>
      </c>
    </row>
    <row r="410" ht="13.85" spans="1:13">
      <c r="A410" s="56" t="s">
        <v>1469</v>
      </c>
      <c r="B410" s="56" t="s">
        <v>1483</v>
      </c>
      <c r="C410" s="56" t="s">
        <v>1484</v>
      </c>
      <c r="D410" s="56" t="s">
        <v>1485</v>
      </c>
      <c r="E410" s="56">
        <v>2.953</v>
      </c>
      <c r="F410" s="56">
        <v>0.7383</v>
      </c>
      <c r="G410" s="56">
        <v>3</v>
      </c>
      <c r="H410" s="56">
        <v>1</v>
      </c>
      <c r="I410" s="56">
        <v>0</v>
      </c>
      <c r="J410" s="56">
        <v>0</v>
      </c>
      <c r="K410" s="56">
        <v>0</v>
      </c>
      <c r="L410" s="56">
        <v>0</v>
      </c>
      <c r="M410" s="56" t="s">
        <v>1486</v>
      </c>
    </row>
    <row r="411" ht="13.85" spans="1:13">
      <c r="A411" s="56" t="s">
        <v>1469</v>
      </c>
      <c r="B411" s="56" t="s">
        <v>30</v>
      </c>
      <c r="C411" s="56" t="s">
        <v>31</v>
      </c>
      <c r="D411" s="56" t="s">
        <v>32</v>
      </c>
      <c r="E411" s="56">
        <v>2.953</v>
      </c>
      <c r="F411" s="56">
        <v>0.7382</v>
      </c>
      <c r="G411" s="56">
        <v>3</v>
      </c>
      <c r="H411" s="56">
        <v>1</v>
      </c>
      <c r="I411" s="56">
        <v>0</v>
      </c>
      <c r="J411" s="56">
        <v>0</v>
      </c>
      <c r="K411" s="56">
        <v>0</v>
      </c>
      <c r="L411" s="56">
        <v>0</v>
      </c>
      <c r="M411" s="56" t="s">
        <v>33</v>
      </c>
    </row>
    <row r="412" ht="13.85" spans="1:13">
      <c r="A412" s="56" t="s">
        <v>1469</v>
      </c>
      <c r="B412" s="56" t="s">
        <v>1263</v>
      </c>
      <c r="C412" s="56" t="s">
        <v>1264</v>
      </c>
      <c r="D412" s="56" t="s">
        <v>1265</v>
      </c>
      <c r="E412" s="56">
        <v>2.948</v>
      </c>
      <c r="F412" s="56">
        <v>0.737</v>
      </c>
      <c r="G412" s="56">
        <v>3</v>
      </c>
      <c r="H412" s="56">
        <v>1</v>
      </c>
      <c r="I412" s="56">
        <v>0</v>
      </c>
      <c r="J412" s="56">
        <v>0</v>
      </c>
      <c r="K412" s="56">
        <v>0</v>
      </c>
      <c r="L412" s="56">
        <v>0</v>
      </c>
      <c r="M412" s="56" t="s">
        <v>1266</v>
      </c>
    </row>
    <row r="413" ht="13.85" spans="1:13">
      <c r="A413" s="56" t="s">
        <v>1469</v>
      </c>
      <c r="B413" s="56" t="s">
        <v>1487</v>
      </c>
      <c r="C413" s="56" t="s">
        <v>1488</v>
      </c>
      <c r="D413" s="56" t="s">
        <v>1489</v>
      </c>
      <c r="E413" s="56">
        <v>2.945</v>
      </c>
      <c r="F413" s="56">
        <v>0.7361</v>
      </c>
      <c r="G413" s="56">
        <v>2</v>
      </c>
      <c r="H413" s="56">
        <v>2</v>
      </c>
      <c r="I413" s="56">
        <v>0</v>
      </c>
      <c r="J413" s="56">
        <v>0</v>
      </c>
      <c r="K413" s="56">
        <v>0</v>
      </c>
      <c r="L413" s="56">
        <v>0</v>
      </c>
      <c r="M413" s="56" t="s">
        <v>1490</v>
      </c>
    </row>
    <row r="414" ht="13.85" spans="1:13">
      <c r="A414" s="56" t="s">
        <v>1469</v>
      </c>
      <c r="B414" s="56" t="s">
        <v>1491</v>
      </c>
      <c r="C414" s="56" t="s">
        <v>1492</v>
      </c>
      <c r="D414" s="56" t="s">
        <v>1493</v>
      </c>
      <c r="E414" s="56">
        <v>2.943</v>
      </c>
      <c r="F414" s="56">
        <v>0.7357</v>
      </c>
      <c r="G414" s="56">
        <v>3</v>
      </c>
      <c r="H414" s="56">
        <v>1</v>
      </c>
      <c r="I414" s="56">
        <v>0</v>
      </c>
      <c r="J414" s="56">
        <v>0</v>
      </c>
      <c r="K414" s="56">
        <v>0</v>
      </c>
      <c r="L414" s="56">
        <v>0</v>
      </c>
      <c r="M414" s="56" t="s">
        <v>1494</v>
      </c>
    </row>
    <row r="415" ht="13.85" spans="1:13">
      <c r="A415" s="56" t="s">
        <v>1469</v>
      </c>
      <c r="B415" s="56" t="s">
        <v>1495</v>
      </c>
      <c r="C415" s="56" t="s">
        <v>1496</v>
      </c>
      <c r="D415" s="56" t="s">
        <v>1497</v>
      </c>
      <c r="E415" s="56">
        <v>2.939</v>
      </c>
      <c r="F415" s="56">
        <v>0.7348</v>
      </c>
      <c r="G415" s="56">
        <v>2</v>
      </c>
      <c r="H415" s="56">
        <v>2</v>
      </c>
      <c r="I415" s="56">
        <v>0</v>
      </c>
      <c r="J415" s="56">
        <v>0</v>
      </c>
      <c r="K415" s="56">
        <v>0</v>
      </c>
      <c r="L415" s="56">
        <v>0</v>
      </c>
      <c r="M415" s="56" t="s">
        <v>1498</v>
      </c>
    </row>
    <row r="416" ht="13.85" spans="1:13">
      <c r="A416" s="56" t="s">
        <v>1469</v>
      </c>
      <c r="B416" s="56" t="s">
        <v>1217</v>
      </c>
      <c r="C416" s="56" t="s">
        <v>1218</v>
      </c>
      <c r="D416" s="56" t="s">
        <v>1219</v>
      </c>
      <c r="E416" s="56">
        <v>2.933</v>
      </c>
      <c r="F416" s="56">
        <v>0.7332</v>
      </c>
      <c r="G416" s="56">
        <v>2</v>
      </c>
      <c r="H416" s="56">
        <v>2</v>
      </c>
      <c r="I416" s="56">
        <v>0</v>
      </c>
      <c r="J416" s="56">
        <v>0</v>
      </c>
      <c r="K416" s="56">
        <v>0</v>
      </c>
      <c r="L416" s="56">
        <v>0</v>
      </c>
      <c r="M416" s="56" t="s">
        <v>1220</v>
      </c>
    </row>
    <row r="417" ht="13.85" spans="1:13">
      <c r="A417" s="56" t="s">
        <v>1469</v>
      </c>
      <c r="B417" s="56" t="s">
        <v>1499</v>
      </c>
      <c r="C417" s="56" t="s">
        <v>1500</v>
      </c>
      <c r="D417" s="56" t="s">
        <v>1501</v>
      </c>
      <c r="E417" s="56">
        <v>2.927</v>
      </c>
      <c r="F417" s="56">
        <v>0.7317</v>
      </c>
      <c r="G417" s="56">
        <v>3</v>
      </c>
      <c r="H417" s="56">
        <v>1</v>
      </c>
      <c r="I417" s="56">
        <v>0</v>
      </c>
      <c r="J417" s="56">
        <v>0</v>
      </c>
      <c r="K417" s="56">
        <v>0</v>
      </c>
      <c r="L417" s="56">
        <v>0</v>
      </c>
      <c r="M417" s="56" t="s">
        <v>1502</v>
      </c>
    </row>
    <row r="418" ht="13.85" spans="1:13">
      <c r="A418" s="56" t="s">
        <v>1469</v>
      </c>
      <c r="B418" s="56" t="s">
        <v>1341</v>
      </c>
      <c r="C418" s="56" t="s">
        <v>1342</v>
      </c>
      <c r="D418" s="56" t="s">
        <v>1343</v>
      </c>
      <c r="E418" s="56">
        <v>2.926</v>
      </c>
      <c r="F418" s="56">
        <v>0.7316</v>
      </c>
      <c r="G418" s="56">
        <v>2</v>
      </c>
      <c r="H418" s="56">
        <v>2</v>
      </c>
      <c r="I418" s="56">
        <v>0</v>
      </c>
      <c r="J418" s="56">
        <v>0</v>
      </c>
      <c r="K418" s="56">
        <v>0</v>
      </c>
      <c r="L418" s="56">
        <v>0</v>
      </c>
      <c r="M418" s="56" t="s">
        <v>1344</v>
      </c>
    </row>
    <row r="419" ht="13.85" spans="1:13">
      <c r="A419" s="56" t="s">
        <v>1469</v>
      </c>
      <c r="B419" s="56" t="s">
        <v>735</v>
      </c>
      <c r="C419" s="56" t="s">
        <v>1167</v>
      </c>
      <c r="D419" s="56" t="s">
        <v>737</v>
      </c>
      <c r="E419" s="56">
        <v>2.926</v>
      </c>
      <c r="F419" s="56">
        <v>0.7315</v>
      </c>
      <c r="G419" s="56">
        <v>3</v>
      </c>
      <c r="H419" s="56">
        <v>1</v>
      </c>
      <c r="I419" s="56">
        <v>0</v>
      </c>
      <c r="J419" s="56">
        <v>0</v>
      </c>
      <c r="K419" s="56">
        <v>0</v>
      </c>
      <c r="L419" s="56">
        <v>0</v>
      </c>
      <c r="M419" s="56" t="s">
        <v>738</v>
      </c>
    </row>
    <row r="420" ht="13.85" spans="1:13">
      <c r="A420" s="56" t="s">
        <v>1469</v>
      </c>
      <c r="B420" s="56" t="s">
        <v>423</v>
      </c>
      <c r="C420" s="56" t="s">
        <v>424</v>
      </c>
      <c r="D420" s="56" t="s">
        <v>425</v>
      </c>
      <c r="E420" s="56">
        <v>2.925</v>
      </c>
      <c r="F420" s="56">
        <v>0.7313</v>
      </c>
      <c r="G420" s="56">
        <v>2</v>
      </c>
      <c r="H420" s="56">
        <v>2</v>
      </c>
      <c r="I420" s="56">
        <v>0</v>
      </c>
      <c r="J420" s="56">
        <v>0</v>
      </c>
      <c r="K420" s="56">
        <v>0</v>
      </c>
      <c r="L420" s="56">
        <v>0</v>
      </c>
      <c r="M420" s="56" t="s">
        <v>426</v>
      </c>
    </row>
    <row r="421" ht="13.85" spans="1:13">
      <c r="A421" s="56" t="s">
        <v>1469</v>
      </c>
      <c r="B421" s="56" t="s">
        <v>1203</v>
      </c>
      <c r="C421" s="56" t="s">
        <v>1204</v>
      </c>
      <c r="D421" s="56" t="s">
        <v>1205</v>
      </c>
      <c r="E421" s="56">
        <v>2.923</v>
      </c>
      <c r="F421" s="56">
        <v>0.7306</v>
      </c>
      <c r="G421" s="56">
        <v>3</v>
      </c>
      <c r="H421" s="56">
        <v>1</v>
      </c>
      <c r="I421" s="56">
        <v>0</v>
      </c>
      <c r="J421" s="56">
        <v>0</v>
      </c>
      <c r="K421" s="56">
        <v>0</v>
      </c>
      <c r="L421" s="56">
        <v>0</v>
      </c>
      <c r="M421" s="56" t="s">
        <v>1206</v>
      </c>
    </row>
    <row r="422" ht="13.85" spans="1:13">
      <c r="A422" s="56" t="s">
        <v>1469</v>
      </c>
      <c r="B422" s="56" t="s">
        <v>1286</v>
      </c>
      <c r="C422" s="56" t="s">
        <v>1503</v>
      </c>
      <c r="D422" s="56" t="s">
        <v>1288</v>
      </c>
      <c r="E422" s="56">
        <v>2.921</v>
      </c>
      <c r="F422" s="56">
        <v>0.7302</v>
      </c>
      <c r="G422" s="56">
        <v>3</v>
      </c>
      <c r="H422" s="56">
        <v>1</v>
      </c>
      <c r="I422" s="56">
        <v>0</v>
      </c>
      <c r="J422" s="56">
        <v>0</v>
      </c>
      <c r="K422" s="56">
        <v>0</v>
      </c>
      <c r="L422" s="56">
        <v>0</v>
      </c>
      <c r="M422" s="56" t="s">
        <v>1289</v>
      </c>
    </row>
    <row r="423" ht="13.85" spans="1:13">
      <c r="A423" s="56" t="s">
        <v>1469</v>
      </c>
      <c r="B423" s="56">
        <v>1.3</v>
      </c>
      <c r="C423" s="56" t="s">
        <v>1298</v>
      </c>
      <c r="D423" s="56" t="s">
        <v>1299</v>
      </c>
      <c r="E423" s="56">
        <v>2.917</v>
      </c>
      <c r="F423" s="56">
        <v>0.7291</v>
      </c>
      <c r="G423" s="56">
        <v>1</v>
      </c>
      <c r="H423" s="56">
        <v>2</v>
      </c>
      <c r="I423" s="56">
        <v>0</v>
      </c>
      <c r="J423" s="56">
        <v>0</v>
      </c>
      <c r="K423" s="56">
        <v>1</v>
      </c>
      <c r="L423" s="56">
        <v>0</v>
      </c>
      <c r="M423" s="56" t="s">
        <v>1300</v>
      </c>
    </row>
    <row r="424" ht="13.85" spans="1:13">
      <c r="A424" s="56" t="s">
        <v>1469</v>
      </c>
      <c r="B424" s="56" t="s">
        <v>1180</v>
      </c>
      <c r="C424" s="56" t="s">
        <v>1184</v>
      </c>
      <c r="D424" s="56" t="s">
        <v>1185</v>
      </c>
      <c r="E424" s="56">
        <v>2.916</v>
      </c>
      <c r="F424" s="56">
        <v>0.7289</v>
      </c>
      <c r="G424" s="56">
        <v>3</v>
      </c>
      <c r="H424" s="56">
        <v>1</v>
      </c>
      <c r="I424" s="56">
        <v>0</v>
      </c>
      <c r="J424" s="56">
        <v>0</v>
      </c>
      <c r="K424" s="56">
        <v>0</v>
      </c>
      <c r="L424" s="56">
        <v>0</v>
      </c>
      <c r="M424" s="56" t="s">
        <v>1186</v>
      </c>
    </row>
    <row r="425" ht="13.85" spans="1:13">
      <c r="A425" s="56" t="s">
        <v>1469</v>
      </c>
      <c r="B425" s="56" t="s">
        <v>419</v>
      </c>
      <c r="C425" s="56" t="s">
        <v>420</v>
      </c>
      <c r="D425" s="56" t="s">
        <v>421</v>
      </c>
      <c r="E425" s="56">
        <v>2.916</v>
      </c>
      <c r="F425" s="56">
        <v>0.7289</v>
      </c>
      <c r="G425" s="56">
        <v>2</v>
      </c>
      <c r="H425" s="56">
        <v>2</v>
      </c>
      <c r="I425" s="56">
        <v>0</v>
      </c>
      <c r="J425" s="56">
        <v>0</v>
      </c>
      <c r="K425" s="56">
        <v>0</v>
      </c>
      <c r="L425" s="56">
        <v>0</v>
      </c>
      <c r="M425" s="56" t="s">
        <v>422</v>
      </c>
    </row>
    <row r="426" ht="13.85" spans="1:13">
      <c r="A426" s="56" t="s">
        <v>1469</v>
      </c>
      <c r="B426" s="56" t="s">
        <v>1244</v>
      </c>
      <c r="C426" s="56" t="s">
        <v>1245</v>
      </c>
      <c r="D426" s="56" t="s">
        <v>1246</v>
      </c>
      <c r="E426" s="56">
        <v>2.912</v>
      </c>
      <c r="F426" s="56">
        <v>0.7279</v>
      </c>
      <c r="G426" s="56">
        <v>3</v>
      </c>
      <c r="H426" s="56">
        <v>1</v>
      </c>
      <c r="I426" s="56">
        <v>0</v>
      </c>
      <c r="J426" s="56">
        <v>0</v>
      </c>
      <c r="K426" s="56">
        <v>0</v>
      </c>
      <c r="L426" s="56">
        <v>0</v>
      </c>
      <c r="M426" s="56" t="s">
        <v>1247</v>
      </c>
    </row>
    <row r="427" ht="13.85" spans="1:13">
      <c r="A427" s="56" t="s">
        <v>1469</v>
      </c>
      <c r="B427" s="56" t="s">
        <v>26</v>
      </c>
      <c r="C427" s="56" t="s">
        <v>27</v>
      </c>
      <c r="D427" s="56" t="s">
        <v>28</v>
      </c>
      <c r="E427" s="56">
        <v>2.906</v>
      </c>
      <c r="F427" s="56">
        <v>0.7264</v>
      </c>
      <c r="G427" s="56">
        <v>3</v>
      </c>
      <c r="H427" s="56">
        <v>1</v>
      </c>
      <c r="I427" s="56">
        <v>0</v>
      </c>
      <c r="J427" s="56">
        <v>0</v>
      </c>
      <c r="K427" s="56">
        <v>0</v>
      </c>
      <c r="L427" s="56">
        <v>0</v>
      </c>
      <c r="M427" s="56" t="s">
        <v>29</v>
      </c>
    </row>
    <row r="428" ht="13.85" spans="1:13">
      <c r="A428" s="56" t="s">
        <v>1469</v>
      </c>
      <c r="B428" s="56" t="s">
        <v>1504</v>
      </c>
      <c r="C428" s="56" t="s">
        <v>1505</v>
      </c>
      <c r="D428" s="56" t="s">
        <v>1506</v>
      </c>
      <c r="E428" s="56">
        <v>2.903</v>
      </c>
      <c r="F428" s="56">
        <v>0.7257</v>
      </c>
      <c r="G428" s="56">
        <v>3</v>
      </c>
      <c r="H428" s="56">
        <v>1</v>
      </c>
      <c r="I428" s="56">
        <v>0</v>
      </c>
      <c r="J428" s="56">
        <v>0</v>
      </c>
      <c r="K428" s="56">
        <v>0</v>
      </c>
      <c r="L428" s="56">
        <v>0</v>
      </c>
      <c r="M428" s="56" t="s">
        <v>1507</v>
      </c>
    </row>
    <row r="429" ht="13.85" spans="1:13">
      <c r="A429" s="56" t="s">
        <v>1469</v>
      </c>
      <c r="B429" s="56" t="s">
        <v>1508</v>
      </c>
      <c r="C429" s="56" t="s">
        <v>1509</v>
      </c>
      <c r="D429" s="56" t="s">
        <v>1510</v>
      </c>
      <c r="E429" s="56">
        <v>2.902</v>
      </c>
      <c r="F429" s="56">
        <v>0.7256</v>
      </c>
      <c r="G429" s="56">
        <v>1</v>
      </c>
      <c r="H429" s="56">
        <v>2</v>
      </c>
      <c r="I429" s="56">
        <v>0</v>
      </c>
      <c r="J429" s="56">
        <v>1</v>
      </c>
      <c r="K429" s="56">
        <v>0</v>
      </c>
      <c r="L429" s="56">
        <v>0</v>
      </c>
      <c r="M429" s="56" t="s">
        <v>1511</v>
      </c>
    </row>
    <row r="430" ht="13.85" spans="1:13">
      <c r="A430" s="56" t="s">
        <v>1469</v>
      </c>
      <c r="B430" s="56" t="s">
        <v>1512</v>
      </c>
      <c r="C430" s="56" t="s">
        <v>1513</v>
      </c>
      <c r="D430" s="56" t="s">
        <v>1514</v>
      </c>
      <c r="E430" s="56">
        <v>2.884</v>
      </c>
      <c r="F430" s="56">
        <v>0.721</v>
      </c>
      <c r="G430" s="56">
        <v>3</v>
      </c>
      <c r="H430" s="56">
        <v>1</v>
      </c>
      <c r="I430" s="56">
        <v>0</v>
      </c>
      <c r="J430" s="56">
        <v>0</v>
      </c>
      <c r="K430" s="56">
        <v>0</v>
      </c>
      <c r="L430" s="56">
        <v>0</v>
      </c>
      <c r="M430" s="56" t="s">
        <v>1515</v>
      </c>
    </row>
    <row r="431" ht="13.85" spans="1:13">
      <c r="A431" s="56" t="s">
        <v>1469</v>
      </c>
      <c r="B431" s="56" t="s">
        <v>1516</v>
      </c>
      <c r="C431" s="56" t="s">
        <v>1517</v>
      </c>
      <c r="D431" s="56" t="s">
        <v>1518</v>
      </c>
      <c r="E431" s="56">
        <v>2.88</v>
      </c>
      <c r="F431" s="56">
        <v>0.7199</v>
      </c>
      <c r="G431" s="56">
        <v>1</v>
      </c>
      <c r="H431" s="56">
        <v>3</v>
      </c>
      <c r="I431" s="56">
        <v>0</v>
      </c>
      <c r="J431" s="56">
        <v>0</v>
      </c>
      <c r="K431" s="56">
        <v>0</v>
      </c>
      <c r="L431" s="56">
        <v>0</v>
      </c>
      <c r="M431" s="56" t="s">
        <v>1519</v>
      </c>
    </row>
    <row r="432" ht="13.85" spans="1:13">
      <c r="A432" s="56" t="s">
        <v>1469</v>
      </c>
      <c r="B432" s="56" t="s">
        <v>1520</v>
      </c>
      <c r="C432" s="56" t="s">
        <v>1521</v>
      </c>
      <c r="D432" s="56" t="s">
        <v>1522</v>
      </c>
      <c r="E432" s="56">
        <v>2.864</v>
      </c>
      <c r="F432" s="56">
        <v>0.7161</v>
      </c>
      <c r="G432" s="56">
        <v>3</v>
      </c>
      <c r="H432" s="56">
        <v>1</v>
      </c>
      <c r="I432" s="56">
        <v>0</v>
      </c>
      <c r="J432" s="56">
        <v>0</v>
      </c>
      <c r="K432" s="56">
        <v>0</v>
      </c>
      <c r="L432" s="56">
        <v>0</v>
      </c>
      <c r="M432" s="56" t="s">
        <v>1523</v>
      </c>
    </row>
    <row r="433" ht="13.85" spans="1:13">
      <c r="A433" s="56" t="s">
        <v>1469</v>
      </c>
      <c r="B433" s="56" t="s">
        <v>1524</v>
      </c>
      <c r="C433" s="56" t="s">
        <v>1525</v>
      </c>
      <c r="D433" s="56" t="s">
        <v>1526</v>
      </c>
      <c r="E433" s="56">
        <v>2.864</v>
      </c>
      <c r="F433" s="56">
        <v>0.716</v>
      </c>
      <c r="G433" s="56">
        <v>3</v>
      </c>
      <c r="H433" s="56">
        <v>1</v>
      </c>
      <c r="I433" s="56">
        <v>0</v>
      </c>
      <c r="J433" s="56">
        <v>0</v>
      </c>
      <c r="K433" s="56">
        <v>0</v>
      </c>
      <c r="L433" s="56">
        <v>0</v>
      </c>
      <c r="M433" s="56" t="s">
        <v>1527</v>
      </c>
    </row>
    <row r="434" ht="13.85" spans="1:13">
      <c r="A434" s="56" t="s">
        <v>1469</v>
      </c>
      <c r="B434" s="56" t="s">
        <v>15</v>
      </c>
      <c r="C434" s="56" t="s">
        <v>1528</v>
      </c>
      <c r="D434" s="56" t="s">
        <v>1529</v>
      </c>
      <c r="E434" s="56">
        <v>2.861</v>
      </c>
      <c r="F434" s="56">
        <v>0.7153</v>
      </c>
      <c r="G434" s="56">
        <v>3</v>
      </c>
      <c r="H434" s="56">
        <v>1</v>
      </c>
      <c r="I434" s="56">
        <v>0</v>
      </c>
      <c r="J434" s="56">
        <v>0</v>
      </c>
      <c r="K434" s="56">
        <v>0</v>
      </c>
      <c r="L434" s="56">
        <v>0</v>
      </c>
      <c r="M434" s="56" t="s">
        <v>1530</v>
      </c>
    </row>
    <row r="435" ht="13.85" spans="1:13">
      <c r="A435" s="56" t="s">
        <v>1469</v>
      </c>
      <c r="B435" s="56" t="s">
        <v>546</v>
      </c>
      <c r="C435" s="56" t="s">
        <v>1531</v>
      </c>
      <c r="D435" s="56" t="s">
        <v>548</v>
      </c>
      <c r="E435" s="56">
        <v>2.859</v>
      </c>
      <c r="F435" s="56">
        <v>0.7148</v>
      </c>
      <c r="G435" s="56">
        <v>3</v>
      </c>
      <c r="H435" s="56">
        <v>1</v>
      </c>
      <c r="I435" s="56">
        <v>0</v>
      </c>
      <c r="J435" s="56">
        <v>0</v>
      </c>
      <c r="K435" s="56">
        <v>0</v>
      </c>
      <c r="L435" s="56">
        <v>0</v>
      </c>
      <c r="M435" s="56" t="s">
        <v>549</v>
      </c>
    </row>
    <row r="436" ht="13.85" spans="1:13">
      <c r="A436" s="56" t="s">
        <v>1469</v>
      </c>
      <c r="B436" s="56" t="s">
        <v>1213</v>
      </c>
      <c r="C436" s="56" t="s">
        <v>1214</v>
      </c>
      <c r="D436" s="56" t="s">
        <v>1215</v>
      </c>
      <c r="E436" s="56">
        <v>2.857</v>
      </c>
      <c r="F436" s="56">
        <v>0.7142</v>
      </c>
      <c r="G436" s="56">
        <v>1</v>
      </c>
      <c r="H436" s="56">
        <v>2</v>
      </c>
      <c r="I436" s="56">
        <v>0</v>
      </c>
      <c r="J436" s="56">
        <v>1</v>
      </c>
      <c r="K436" s="56">
        <v>0</v>
      </c>
      <c r="L436" s="56">
        <v>0</v>
      </c>
      <c r="M436" s="56" t="s">
        <v>1216</v>
      </c>
    </row>
    <row r="437" ht="13.85" spans="1:13">
      <c r="A437" s="56" t="s">
        <v>1469</v>
      </c>
      <c r="B437" s="56" t="s">
        <v>1532</v>
      </c>
      <c r="C437" s="56" t="s">
        <v>1533</v>
      </c>
      <c r="D437" s="56" t="s">
        <v>1534</v>
      </c>
      <c r="E437" s="56">
        <v>2.856</v>
      </c>
      <c r="F437" s="56">
        <v>0.7141</v>
      </c>
      <c r="G437" s="56">
        <v>3</v>
      </c>
      <c r="H437" s="56">
        <v>1</v>
      </c>
      <c r="I437" s="56">
        <v>0</v>
      </c>
      <c r="J437" s="56">
        <v>0</v>
      </c>
      <c r="K437" s="56">
        <v>0</v>
      </c>
      <c r="L437" s="56">
        <v>0</v>
      </c>
      <c r="M437" s="56" t="s">
        <v>1535</v>
      </c>
    </row>
    <row r="438" ht="13.85" spans="1:13">
      <c r="A438" s="56" t="s">
        <v>1469</v>
      </c>
      <c r="B438" s="56" t="s">
        <v>1536</v>
      </c>
      <c r="C438" s="56" t="s">
        <v>1537</v>
      </c>
      <c r="D438" s="56" t="s">
        <v>1538</v>
      </c>
      <c r="E438" s="56">
        <v>2.853</v>
      </c>
      <c r="F438" s="56">
        <v>0.7132</v>
      </c>
      <c r="G438" s="56">
        <v>1</v>
      </c>
      <c r="H438" s="56">
        <v>2</v>
      </c>
      <c r="I438" s="56">
        <v>0</v>
      </c>
      <c r="J438" s="56">
        <v>1</v>
      </c>
      <c r="K438" s="56">
        <v>0</v>
      </c>
      <c r="L438" s="56">
        <v>0</v>
      </c>
      <c r="M438" s="56" t="s">
        <v>1539</v>
      </c>
    </row>
    <row r="439" ht="13.85" spans="1:13">
      <c r="A439" s="56" t="s">
        <v>1469</v>
      </c>
      <c r="B439" s="56" t="s">
        <v>18</v>
      </c>
      <c r="C439" s="56" t="s">
        <v>19</v>
      </c>
      <c r="D439" s="56" t="s">
        <v>20</v>
      </c>
      <c r="E439" s="56">
        <v>3.563</v>
      </c>
      <c r="F439" s="56">
        <v>0.7126</v>
      </c>
      <c r="G439" s="56">
        <v>3</v>
      </c>
      <c r="H439" s="56">
        <v>1</v>
      </c>
      <c r="I439" s="56">
        <v>0</v>
      </c>
      <c r="J439" s="56">
        <v>0</v>
      </c>
      <c r="K439" s="56">
        <v>1</v>
      </c>
      <c r="L439" s="56">
        <v>0</v>
      </c>
      <c r="M439" s="56" t="s">
        <v>21</v>
      </c>
    </row>
    <row r="440" ht="13.85" spans="1:13">
      <c r="A440" s="56" t="s">
        <v>1469</v>
      </c>
      <c r="B440" s="56" t="s">
        <v>1540</v>
      </c>
      <c r="C440" s="56" t="s">
        <v>1541</v>
      </c>
      <c r="D440" s="56" t="s">
        <v>1542</v>
      </c>
      <c r="E440" s="56">
        <v>2.839</v>
      </c>
      <c r="F440" s="56">
        <v>0.7098</v>
      </c>
      <c r="G440" s="56">
        <v>3</v>
      </c>
      <c r="H440" s="56">
        <v>1</v>
      </c>
      <c r="I440" s="56">
        <v>0</v>
      </c>
      <c r="J440" s="56">
        <v>0</v>
      </c>
      <c r="K440" s="56">
        <v>0</v>
      </c>
      <c r="L440" s="56">
        <v>0</v>
      </c>
      <c r="M440" s="56" t="s">
        <v>1543</v>
      </c>
    </row>
    <row r="441" ht="13.85" spans="1:13">
      <c r="A441" s="56" t="s">
        <v>1469</v>
      </c>
      <c r="B441" s="56" t="s">
        <v>1163</v>
      </c>
      <c r="C441" s="56" t="s">
        <v>1164</v>
      </c>
      <c r="D441" s="56" t="s">
        <v>1165</v>
      </c>
      <c r="E441" s="56">
        <v>2.833</v>
      </c>
      <c r="F441" s="56">
        <v>0.7082</v>
      </c>
      <c r="G441" s="56">
        <v>2</v>
      </c>
      <c r="H441" s="56">
        <v>1</v>
      </c>
      <c r="I441" s="56">
        <v>0</v>
      </c>
      <c r="J441" s="56">
        <v>1</v>
      </c>
      <c r="K441" s="56">
        <v>0</v>
      </c>
      <c r="L441" s="56">
        <v>0</v>
      </c>
      <c r="M441" s="56" t="s">
        <v>1166</v>
      </c>
    </row>
    <row r="442" ht="13.85" spans="1:13">
      <c r="A442" s="56" t="s">
        <v>1469</v>
      </c>
      <c r="B442" s="56" t="s">
        <v>1309</v>
      </c>
      <c r="C442" s="56" t="s">
        <v>1310</v>
      </c>
      <c r="D442" s="56" t="s">
        <v>1311</v>
      </c>
      <c r="E442" s="56">
        <v>2.823</v>
      </c>
      <c r="F442" s="56">
        <v>0.7058</v>
      </c>
      <c r="G442" s="56">
        <v>2</v>
      </c>
      <c r="H442" s="56">
        <v>2</v>
      </c>
      <c r="I442" s="56">
        <v>0</v>
      </c>
      <c r="J442" s="56">
        <v>0</v>
      </c>
      <c r="K442" s="56">
        <v>0</v>
      </c>
      <c r="L442" s="56">
        <v>0</v>
      </c>
      <c r="M442" s="56" t="s">
        <v>1312</v>
      </c>
    </row>
    <row r="443" ht="13.85" spans="1:13">
      <c r="A443" s="56" t="s">
        <v>1469</v>
      </c>
      <c r="B443" s="56" t="s">
        <v>1176</v>
      </c>
      <c r="C443" s="56" t="s">
        <v>1181</v>
      </c>
      <c r="D443" s="56" t="s">
        <v>1182</v>
      </c>
      <c r="E443" s="56">
        <v>2.823</v>
      </c>
      <c r="F443" s="56">
        <v>0.7058</v>
      </c>
      <c r="G443" s="56">
        <v>3</v>
      </c>
      <c r="H443" s="56">
        <v>1</v>
      </c>
      <c r="I443" s="56">
        <v>0</v>
      </c>
      <c r="J443" s="56">
        <v>0</v>
      </c>
      <c r="K443" s="56">
        <v>0</v>
      </c>
      <c r="L443" s="56">
        <v>0</v>
      </c>
      <c r="M443" s="56" t="s">
        <v>1183</v>
      </c>
    </row>
    <row r="444" ht="13.85" spans="1:13">
      <c r="A444" s="56" t="s">
        <v>1469</v>
      </c>
      <c r="B444" s="56" t="s">
        <v>1544</v>
      </c>
      <c r="C444" s="56" t="s">
        <v>1545</v>
      </c>
      <c r="D444" s="56" t="s">
        <v>1546</v>
      </c>
      <c r="E444" s="56">
        <v>2.815</v>
      </c>
      <c r="F444" s="56">
        <v>0.7036</v>
      </c>
      <c r="G444" s="56">
        <v>3</v>
      </c>
      <c r="H444" s="56">
        <v>1</v>
      </c>
      <c r="I444" s="56">
        <v>0</v>
      </c>
      <c r="J444" s="56">
        <v>0</v>
      </c>
      <c r="K444" s="56">
        <v>0</v>
      </c>
      <c r="L444" s="56">
        <v>0</v>
      </c>
      <c r="M444" s="56" t="s">
        <v>1547</v>
      </c>
    </row>
    <row r="445" ht="13.85" spans="1:13">
      <c r="A445" s="56" t="s">
        <v>1469</v>
      </c>
      <c r="B445" s="56" t="s">
        <v>1548</v>
      </c>
      <c r="C445" s="56" t="s">
        <v>1549</v>
      </c>
      <c r="D445" s="56" t="s">
        <v>1550</v>
      </c>
      <c r="E445" s="56">
        <v>2.789</v>
      </c>
      <c r="F445" s="56">
        <v>0.6973</v>
      </c>
      <c r="G445" s="56">
        <v>2</v>
      </c>
      <c r="H445" s="56">
        <v>1</v>
      </c>
      <c r="I445" s="56">
        <v>0</v>
      </c>
      <c r="J445" s="56">
        <v>0</v>
      </c>
      <c r="K445" s="56">
        <v>1</v>
      </c>
      <c r="L445" s="56">
        <v>0</v>
      </c>
      <c r="M445" s="56" t="s">
        <v>1551</v>
      </c>
    </row>
    <row r="446" ht="13.85" spans="1:13">
      <c r="A446" s="56" t="s">
        <v>1469</v>
      </c>
      <c r="B446" s="56" t="s">
        <v>1278</v>
      </c>
      <c r="C446" s="56" t="s">
        <v>1279</v>
      </c>
      <c r="D446" s="56" t="s">
        <v>1280</v>
      </c>
      <c r="E446" s="56">
        <v>2.789</v>
      </c>
      <c r="F446" s="56">
        <v>0.6972</v>
      </c>
      <c r="G446" s="56">
        <v>3</v>
      </c>
      <c r="H446" s="56">
        <v>1</v>
      </c>
      <c r="I446" s="56">
        <v>0</v>
      </c>
      <c r="J446" s="56">
        <v>0</v>
      </c>
      <c r="K446" s="56">
        <v>0</v>
      </c>
      <c r="L446" s="56">
        <v>0</v>
      </c>
      <c r="M446" s="56" t="s">
        <v>1281</v>
      </c>
    </row>
    <row r="447" ht="13.85" spans="1:13">
      <c r="A447" s="56" t="s">
        <v>1469</v>
      </c>
      <c r="B447" s="56" t="s">
        <v>1313</v>
      </c>
      <c r="C447" s="56" t="s">
        <v>1314</v>
      </c>
      <c r="D447" s="56" t="s">
        <v>1315</v>
      </c>
      <c r="E447" s="56">
        <v>2.784</v>
      </c>
      <c r="F447" s="56">
        <v>0.6961</v>
      </c>
      <c r="G447" s="56">
        <v>3</v>
      </c>
      <c r="H447" s="56">
        <v>1</v>
      </c>
      <c r="I447" s="56">
        <v>0</v>
      </c>
      <c r="J447" s="56">
        <v>0</v>
      </c>
      <c r="K447" s="56">
        <v>0</v>
      </c>
      <c r="L447" s="56">
        <v>0</v>
      </c>
      <c r="M447" s="56" t="s">
        <v>1316</v>
      </c>
    </row>
    <row r="448" ht="13.85" spans="1:13">
      <c r="A448" s="56" t="s">
        <v>1469</v>
      </c>
      <c r="B448" s="56" t="s">
        <v>1552</v>
      </c>
      <c r="C448" s="56" t="s">
        <v>1553</v>
      </c>
      <c r="D448" s="56" t="s">
        <v>1554</v>
      </c>
      <c r="E448" s="56">
        <v>2.779</v>
      </c>
      <c r="F448" s="56">
        <v>0.6947</v>
      </c>
      <c r="G448" s="56">
        <v>3</v>
      </c>
      <c r="H448" s="56">
        <v>1</v>
      </c>
      <c r="I448" s="56">
        <v>0</v>
      </c>
      <c r="J448" s="56">
        <v>0</v>
      </c>
      <c r="K448" s="56">
        <v>0</v>
      </c>
      <c r="L448" s="56">
        <v>0</v>
      </c>
      <c r="M448" s="56" t="s">
        <v>1210</v>
      </c>
    </row>
    <row r="449" ht="13.85" spans="1:13">
      <c r="A449" s="56" t="s">
        <v>1469</v>
      </c>
      <c r="B449" s="56" t="s">
        <v>1337</v>
      </c>
      <c r="C449" s="56" t="s">
        <v>1338</v>
      </c>
      <c r="D449" s="56" t="s">
        <v>1339</v>
      </c>
      <c r="E449" s="56">
        <v>2.741</v>
      </c>
      <c r="F449" s="56">
        <v>0.6852</v>
      </c>
      <c r="G449" s="56">
        <v>2</v>
      </c>
      <c r="H449" s="56">
        <v>1</v>
      </c>
      <c r="I449" s="56">
        <v>0</v>
      </c>
      <c r="J449" s="56">
        <v>1</v>
      </c>
      <c r="K449" s="56">
        <v>0</v>
      </c>
      <c r="L449" s="56">
        <v>0</v>
      </c>
      <c r="M449" s="56" t="s">
        <v>1340</v>
      </c>
    </row>
    <row r="450" ht="13.85" spans="1:13">
      <c r="A450" s="56" t="s">
        <v>1469</v>
      </c>
      <c r="B450" s="56" t="s">
        <v>1555</v>
      </c>
      <c r="C450" s="56" t="s">
        <v>1556</v>
      </c>
      <c r="D450" s="56" t="s">
        <v>1557</v>
      </c>
      <c r="E450" s="56">
        <v>2.739</v>
      </c>
      <c r="F450" s="56">
        <v>0.6848</v>
      </c>
      <c r="G450" s="56">
        <v>3</v>
      </c>
      <c r="H450" s="56">
        <v>1</v>
      </c>
      <c r="I450" s="56">
        <v>0</v>
      </c>
      <c r="J450" s="56">
        <v>0</v>
      </c>
      <c r="K450" s="56">
        <v>0</v>
      </c>
      <c r="L450" s="56">
        <v>0</v>
      </c>
      <c r="M450" s="56" t="s">
        <v>1558</v>
      </c>
    </row>
    <row r="451" ht="13.85" spans="1:13">
      <c r="A451" s="56" t="s">
        <v>1469</v>
      </c>
      <c r="B451" s="56" t="s">
        <v>1559</v>
      </c>
      <c r="C451" s="56" t="s">
        <v>1560</v>
      </c>
      <c r="D451" s="56" t="s">
        <v>1561</v>
      </c>
      <c r="E451" s="56">
        <v>2.733</v>
      </c>
      <c r="F451" s="56">
        <v>0.6833</v>
      </c>
      <c r="G451" s="56">
        <v>3</v>
      </c>
      <c r="H451" s="56">
        <v>1</v>
      </c>
      <c r="I451" s="56">
        <v>0</v>
      </c>
      <c r="J451" s="56">
        <v>0</v>
      </c>
      <c r="K451" s="56">
        <v>0</v>
      </c>
      <c r="L451" s="56">
        <v>0</v>
      </c>
      <c r="M451" s="56" t="s">
        <v>1562</v>
      </c>
    </row>
    <row r="452" ht="13.85" spans="1:13">
      <c r="A452" s="56" t="s">
        <v>1469</v>
      </c>
      <c r="B452" s="56" t="s">
        <v>1563</v>
      </c>
      <c r="C452" s="56" t="s">
        <v>1564</v>
      </c>
      <c r="D452" s="56" t="s">
        <v>1565</v>
      </c>
      <c r="E452" s="56">
        <v>2.725</v>
      </c>
      <c r="F452" s="56">
        <v>0.6812</v>
      </c>
      <c r="G452" s="56">
        <v>2</v>
      </c>
      <c r="H452" s="56">
        <v>1</v>
      </c>
      <c r="I452" s="56">
        <v>0</v>
      </c>
      <c r="J452" s="56">
        <v>0</v>
      </c>
      <c r="K452" s="56">
        <v>1</v>
      </c>
      <c r="L452" s="56">
        <v>0</v>
      </c>
      <c r="M452" s="56" t="s">
        <v>1566</v>
      </c>
    </row>
    <row r="453" ht="13.85" spans="1:13">
      <c r="A453" s="56" t="s">
        <v>1469</v>
      </c>
      <c r="B453" s="56" t="s">
        <v>1567</v>
      </c>
      <c r="C453" s="56" t="s">
        <v>1568</v>
      </c>
      <c r="D453" s="56" t="s">
        <v>1569</v>
      </c>
      <c r="E453" s="56">
        <v>2.723</v>
      </c>
      <c r="F453" s="56">
        <v>0.6808</v>
      </c>
      <c r="G453" s="56">
        <v>2</v>
      </c>
      <c r="H453" s="56">
        <v>2</v>
      </c>
      <c r="I453" s="56">
        <v>0</v>
      </c>
      <c r="J453" s="56">
        <v>0</v>
      </c>
      <c r="K453" s="56">
        <v>0</v>
      </c>
      <c r="L453" s="56">
        <v>0</v>
      </c>
      <c r="M453" s="56" t="s">
        <v>1570</v>
      </c>
    </row>
    <row r="454" ht="13.85" spans="1:13">
      <c r="A454" s="56" t="s">
        <v>1469</v>
      </c>
      <c r="B454" s="56" t="s">
        <v>1571</v>
      </c>
      <c r="C454" s="56" t="s">
        <v>1572</v>
      </c>
      <c r="D454" s="56" t="s">
        <v>1573</v>
      </c>
      <c r="E454" s="56">
        <v>2.721</v>
      </c>
      <c r="F454" s="56">
        <v>0.6804</v>
      </c>
      <c r="G454" s="56">
        <v>1</v>
      </c>
      <c r="H454" s="56">
        <v>2</v>
      </c>
      <c r="I454" s="56">
        <v>0</v>
      </c>
      <c r="J454" s="56">
        <v>1</v>
      </c>
      <c r="K454" s="56">
        <v>0</v>
      </c>
      <c r="L454" s="56">
        <v>0</v>
      </c>
      <c r="M454" s="56" t="s">
        <v>1574</v>
      </c>
    </row>
    <row r="455" ht="13.85" spans="1:13">
      <c r="A455" s="56" t="s">
        <v>1469</v>
      </c>
      <c r="B455" s="56" t="s">
        <v>1575</v>
      </c>
      <c r="C455" s="56" t="s">
        <v>1576</v>
      </c>
      <c r="D455" s="56" t="s">
        <v>1577</v>
      </c>
      <c r="E455" s="56">
        <v>2.717</v>
      </c>
      <c r="F455" s="56">
        <v>0.6793</v>
      </c>
      <c r="G455" s="56">
        <v>3</v>
      </c>
      <c r="H455" s="56">
        <v>1</v>
      </c>
      <c r="I455" s="56">
        <v>0</v>
      </c>
      <c r="J455" s="56">
        <v>0</v>
      </c>
      <c r="K455" s="56">
        <v>0</v>
      </c>
      <c r="L455" s="56">
        <v>0</v>
      </c>
      <c r="M455" s="56" t="s">
        <v>1578</v>
      </c>
    </row>
    <row r="456" ht="13.85" spans="1:13">
      <c r="A456" s="56" t="s">
        <v>1469</v>
      </c>
      <c r="B456" s="56" t="s">
        <v>1579</v>
      </c>
      <c r="C456" s="56" t="s">
        <v>1580</v>
      </c>
      <c r="D456" s="56" t="s">
        <v>1581</v>
      </c>
      <c r="E456" s="56">
        <v>2.703</v>
      </c>
      <c r="F456" s="56">
        <v>0.6758</v>
      </c>
      <c r="G456" s="56">
        <v>1</v>
      </c>
      <c r="H456" s="56">
        <v>2</v>
      </c>
      <c r="I456" s="56">
        <v>0</v>
      </c>
      <c r="J456" s="56">
        <v>1</v>
      </c>
      <c r="K456" s="56">
        <v>0</v>
      </c>
      <c r="L456" s="56">
        <v>0</v>
      </c>
      <c r="M456" s="56" t="s">
        <v>1582</v>
      </c>
    </row>
    <row r="457" ht="13.85" spans="1:13">
      <c r="A457" s="56" t="s">
        <v>1469</v>
      </c>
      <c r="B457" s="56" t="s">
        <v>450</v>
      </c>
      <c r="C457" s="56" t="s">
        <v>451</v>
      </c>
      <c r="D457" s="56" t="s">
        <v>452</v>
      </c>
      <c r="E457" s="56">
        <v>2.702</v>
      </c>
      <c r="F457" s="56">
        <v>0.6754</v>
      </c>
      <c r="G457" s="56">
        <v>2</v>
      </c>
      <c r="H457" s="56">
        <v>2</v>
      </c>
      <c r="I457" s="56">
        <v>0</v>
      </c>
      <c r="J457" s="56">
        <v>0</v>
      </c>
      <c r="K457" s="56">
        <v>0</v>
      </c>
      <c r="L457" s="56">
        <v>0</v>
      </c>
      <c r="M457" s="56" t="s">
        <v>453</v>
      </c>
    </row>
    <row r="458" ht="13.85" spans="1:13">
      <c r="A458" s="56" t="s">
        <v>1469</v>
      </c>
      <c r="B458" s="56" t="s">
        <v>1583</v>
      </c>
      <c r="C458" s="56" t="s">
        <v>1584</v>
      </c>
      <c r="D458" s="56" t="s">
        <v>1585</v>
      </c>
      <c r="E458" s="56">
        <v>2.583</v>
      </c>
      <c r="F458" s="56">
        <v>0.6456</v>
      </c>
      <c r="G458" s="56">
        <v>2</v>
      </c>
      <c r="H458" s="56">
        <v>1</v>
      </c>
      <c r="I458" s="56">
        <v>0</v>
      </c>
      <c r="J458" s="56">
        <v>0</v>
      </c>
      <c r="K458" s="56">
        <v>1</v>
      </c>
      <c r="L458" s="56">
        <v>0</v>
      </c>
      <c r="M458" s="56" t="s">
        <v>1586</v>
      </c>
    </row>
    <row r="459" ht="13.85" spans="1:13">
      <c r="A459" s="56" t="s">
        <v>1469</v>
      </c>
      <c r="B459" s="56" t="s">
        <v>1587</v>
      </c>
      <c r="C459" s="56" t="s">
        <v>1588</v>
      </c>
      <c r="D459" s="56" t="s">
        <v>1589</v>
      </c>
      <c r="E459" s="56">
        <v>3.842</v>
      </c>
      <c r="F459" s="56">
        <v>0.6404</v>
      </c>
      <c r="G459" s="56">
        <v>2</v>
      </c>
      <c r="H459" s="56">
        <v>3</v>
      </c>
      <c r="I459" s="56">
        <v>0</v>
      </c>
      <c r="J459" s="56">
        <v>0</v>
      </c>
      <c r="K459" s="56">
        <v>1</v>
      </c>
      <c r="L459" s="56">
        <v>0</v>
      </c>
      <c r="M459" s="56" t="s">
        <v>1590</v>
      </c>
    </row>
    <row r="460" ht="13.85" spans="1:13">
      <c r="A460" s="56" t="s">
        <v>1469</v>
      </c>
      <c r="B460" s="56" t="s">
        <v>1591</v>
      </c>
      <c r="C460" s="56" t="s">
        <v>1592</v>
      </c>
      <c r="D460" s="56" t="s">
        <v>1593</v>
      </c>
      <c r="E460" s="56">
        <v>3.814</v>
      </c>
      <c r="F460" s="56">
        <v>0.6357</v>
      </c>
      <c r="G460" s="56">
        <v>4</v>
      </c>
      <c r="H460" s="56">
        <v>1</v>
      </c>
      <c r="I460" s="56">
        <v>0</v>
      </c>
      <c r="J460" s="56">
        <v>0</v>
      </c>
      <c r="K460" s="56">
        <v>1</v>
      </c>
      <c r="L460" s="56">
        <v>0</v>
      </c>
      <c r="M460" s="56" t="s">
        <v>1594</v>
      </c>
    </row>
    <row r="461" ht="13.85" spans="1:13">
      <c r="A461" s="56" t="s">
        <v>1469</v>
      </c>
      <c r="B461" s="56" t="s">
        <v>1595</v>
      </c>
      <c r="C461" s="56" t="s">
        <v>1596</v>
      </c>
      <c r="D461" s="56" t="s">
        <v>1597</v>
      </c>
      <c r="E461" s="56">
        <v>2.507</v>
      </c>
      <c r="F461" s="56">
        <v>0.6267</v>
      </c>
      <c r="G461" s="56">
        <v>3</v>
      </c>
      <c r="H461" s="56">
        <v>1</v>
      </c>
      <c r="I461" s="56">
        <v>0</v>
      </c>
      <c r="J461" s="56">
        <v>0</v>
      </c>
      <c r="K461" s="56">
        <v>0</v>
      </c>
      <c r="L461" s="56">
        <v>0</v>
      </c>
      <c r="M461" s="56" t="s">
        <v>1598</v>
      </c>
    </row>
    <row r="462" ht="13.85" spans="1:13">
      <c r="A462" s="56" t="s">
        <v>1469</v>
      </c>
      <c r="B462" s="56" t="s">
        <v>1599</v>
      </c>
      <c r="C462" s="56" t="s">
        <v>1600</v>
      </c>
      <c r="D462" s="56" t="s">
        <v>1601</v>
      </c>
      <c r="E462" s="56">
        <v>2.504</v>
      </c>
      <c r="F462" s="56">
        <v>0.626</v>
      </c>
      <c r="G462" s="56">
        <v>2</v>
      </c>
      <c r="H462" s="56">
        <v>2</v>
      </c>
      <c r="I462" s="56">
        <v>0</v>
      </c>
      <c r="J462" s="56">
        <v>0</v>
      </c>
      <c r="K462" s="56">
        <v>0</v>
      </c>
      <c r="L462" s="56">
        <v>0</v>
      </c>
      <c r="M462" s="56" t="s">
        <v>1602</v>
      </c>
    </row>
    <row r="463" ht="13.85" spans="1:13">
      <c r="A463" s="56" t="s">
        <v>1469</v>
      </c>
      <c r="B463" s="56" t="s">
        <v>116</v>
      </c>
      <c r="C463" s="56" t="s">
        <v>117</v>
      </c>
      <c r="D463" s="56" t="s">
        <v>118</v>
      </c>
      <c r="E463" s="56">
        <v>3.095</v>
      </c>
      <c r="F463" s="56">
        <v>0.619</v>
      </c>
      <c r="G463" s="56">
        <v>3</v>
      </c>
      <c r="H463" s="56">
        <v>1</v>
      </c>
      <c r="I463" s="56">
        <v>0</v>
      </c>
      <c r="J463" s="56">
        <v>1</v>
      </c>
      <c r="K463" s="56">
        <v>0</v>
      </c>
      <c r="L463" s="56">
        <v>0</v>
      </c>
      <c r="M463" s="56" t="s">
        <v>119</v>
      </c>
    </row>
    <row r="464" ht="13.85" spans="1:13">
      <c r="A464" s="56" t="s">
        <v>1469</v>
      </c>
      <c r="B464" s="56" t="s">
        <v>1603</v>
      </c>
      <c r="C464" s="56" t="s">
        <v>1604</v>
      </c>
      <c r="D464" s="56" t="s">
        <v>1605</v>
      </c>
      <c r="E464" s="56">
        <v>2.457</v>
      </c>
      <c r="F464" s="56">
        <v>0.6142</v>
      </c>
      <c r="G464" s="56">
        <v>2</v>
      </c>
      <c r="H464" s="56">
        <v>2</v>
      </c>
      <c r="I464" s="56">
        <v>0</v>
      </c>
      <c r="J464" s="56">
        <v>0</v>
      </c>
      <c r="K464" s="56">
        <v>0</v>
      </c>
      <c r="L464" s="56">
        <v>0</v>
      </c>
      <c r="M464" s="56" t="s">
        <v>1606</v>
      </c>
    </row>
    <row r="465" ht="13.85" spans="1:13">
      <c r="A465" s="56" t="s">
        <v>1469</v>
      </c>
      <c r="B465" s="56" t="s">
        <v>1357</v>
      </c>
      <c r="C465" s="56" t="s">
        <v>1358</v>
      </c>
      <c r="D465" s="56" t="s">
        <v>1359</v>
      </c>
      <c r="E465" s="56">
        <v>3.026</v>
      </c>
      <c r="F465" s="56">
        <v>0.6051</v>
      </c>
      <c r="G465" s="56">
        <v>3</v>
      </c>
      <c r="H465" s="56">
        <v>1</v>
      </c>
      <c r="I465" s="56">
        <v>0</v>
      </c>
      <c r="J465" s="56">
        <v>1</v>
      </c>
      <c r="K465" s="56">
        <v>0</v>
      </c>
      <c r="L465" s="56">
        <v>0</v>
      </c>
      <c r="M465" s="56" t="s">
        <v>1360</v>
      </c>
    </row>
    <row r="466" ht="13.85" spans="1:13">
      <c r="A466" s="56" t="s">
        <v>1469</v>
      </c>
      <c r="B466" s="56" t="s">
        <v>1158</v>
      </c>
      <c r="C466" s="56" t="s">
        <v>1159</v>
      </c>
      <c r="D466" s="56" t="s">
        <v>1160</v>
      </c>
      <c r="E466" s="56">
        <v>2.42</v>
      </c>
      <c r="F466" s="56">
        <v>0.6051</v>
      </c>
      <c r="G466" s="56">
        <v>3</v>
      </c>
      <c r="H466" s="56">
        <v>1</v>
      </c>
      <c r="I466" s="56">
        <v>0</v>
      </c>
      <c r="J466" s="56">
        <v>0</v>
      </c>
      <c r="K466" s="56">
        <v>0</v>
      </c>
      <c r="L466" s="56">
        <v>0</v>
      </c>
      <c r="M466" s="56" t="s">
        <v>1161</v>
      </c>
    </row>
    <row r="467" ht="13.85" spans="1:13">
      <c r="A467" s="56" t="s">
        <v>1469</v>
      </c>
      <c r="B467" s="56" t="s">
        <v>1063</v>
      </c>
      <c r="C467" s="56" t="s">
        <v>1607</v>
      </c>
      <c r="D467" s="56" t="s">
        <v>1065</v>
      </c>
      <c r="E467" s="56">
        <v>2.401</v>
      </c>
      <c r="F467" s="56">
        <v>0.6002</v>
      </c>
      <c r="G467" s="56">
        <v>3</v>
      </c>
      <c r="H467" s="56">
        <v>1</v>
      </c>
      <c r="I467" s="56">
        <v>0</v>
      </c>
      <c r="J467" s="56">
        <v>0</v>
      </c>
      <c r="K467" s="56">
        <v>0</v>
      </c>
      <c r="L467" s="56">
        <v>0</v>
      </c>
      <c r="M467" s="56" t="s">
        <v>1066</v>
      </c>
    </row>
    <row r="468" ht="13.85" spans="1:13">
      <c r="A468" s="56" t="s">
        <v>1469</v>
      </c>
      <c r="B468" s="56" t="s">
        <v>1397</v>
      </c>
      <c r="C468" s="56" t="s">
        <v>1398</v>
      </c>
      <c r="D468" s="56" t="s">
        <v>1399</v>
      </c>
      <c r="E468" s="56">
        <v>2.986</v>
      </c>
      <c r="F468" s="56">
        <v>0.5971</v>
      </c>
      <c r="G468" s="56">
        <v>4</v>
      </c>
      <c r="H468" s="56">
        <v>1</v>
      </c>
      <c r="I468" s="56">
        <v>0</v>
      </c>
      <c r="J468" s="56">
        <v>0</v>
      </c>
      <c r="K468" s="56">
        <v>0</v>
      </c>
      <c r="L468" s="56">
        <v>0</v>
      </c>
      <c r="M468" s="56" t="s">
        <v>1400</v>
      </c>
    </row>
    <row r="469" ht="13.85" spans="1:13">
      <c r="A469" s="56" t="s">
        <v>1469</v>
      </c>
      <c r="B469" s="56" t="s">
        <v>1365</v>
      </c>
      <c r="C469" s="56" t="s">
        <v>1366</v>
      </c>
      <c r="D469" s="56" t="s">
        <v>1367</v>
      </c>
      <c r="E469" s="56">
        <v>2.973</v>
      </c>
      <c r="F469" s="56">
        <v>0.5945</v>
      </c>
      <c r="G469" s="56">
        <v>4</v>
      </c>
      <c r="H469" s="56">
        <v>1</v>
      </c>
      <c r="I469" s="56">
        <v>0</v>
      </c>
      <c r="J469" s="56">
        <v>0</v>
      </c>
      <c r="K469" s="56">
        <v>0</v>
      </c>
      <c r="L469" s="56">
        <v>0</v>
      </c>
      <c r="M469" s="56" t="s">
        <v>1368</v>
      </c>
    </row>
    <row r="470" ht="13.85" spans="1:13">
      <c r="A470" s="56" t="s">
        <v>1469</v>
      </c>
      <c r="B470" s="56" t="s">
        <v>1373</v>
      </c>
      <c r="C470" s="56" t="s">
        <v>1374</v>
      </c>
      <c r="D470" s="56" t="s">
        <v>1375</v>
      </c>
      <c r="E470" s="56">
        <v>2.971</v>
      </c>
      <c r="F470" s="56">
        <v>0.5941</v>
      </c>
      <c r="G470" s="56">
        <v>4</v>
      </c>
      <c r="H470" s="56">
        <v>1</v>
      </c>
      <c r="I470" s="56">
        <v>0</v>
      </c>
      <c r="J470" s="56">
        <v>0</v>
      </c>
      <c r="K470" s="56">
        <v>0</v>
      </c>
      <c r="L470" s="56">
        <v>0</v>
      </c>
      <c r="M470" s="56" t="s">
        <v>1376</v>
      </c>
    </row>
    <row r="471" ht="13.85" spans="1:13">
      <c r="A471" s="56" t="s">
        <v>1469</v>
      </c>
      <c r="B471" s="56" t="s">
        <v>350</v>
      </c>
      <c r="C471" s="56" t="s">
        <v>649</v>
      </c>
      <c r="D471" s="56" t="s">
        <v>650</v>
      </c>
      <c r="E471" s="56">
        <v>2.968</v>
      </c>
      <c r="F471" s="56">
        <v>0.5937</v>
      </c>
      <c r="G471" s="56">
        <v>4</v>
      </c>
      <c r="H471" s="56">
        <v>1</v>
      </c>
      <c r="I471" s="56">
        <v>0</v>
      </c>
      <c r="J471" s="56">
        <v>0</v>
      </c>
      <c r="K471" s="56">
        <v>0</v>
      </c>
      <c r="L471" s="56">
        <v>0</v>
      </c>
      <c r="M471" s="56" t="s">
        <v>353</v>
      </c>
    </row>
    <row r="472" ht="13.85" spans="1:13">
      <c r="A472" s="56" t="s">
        <v>1469</v>
      </c>
      <c r="B472" s="56" t="s">
        <v>1608</v>
      </c>
      <c r="C472" s="56" t="s">
        <v>1609</v>
      </c>
      <c r="D472" s="56" t="s">
        <v>1610</v>
      </c>
      <c r="E472" s="56">
        <v>2.373</v>
      </c>
      <c r="F472" s="56">
        <v>0.5933</v>
      </c>
      <c r="G472" s="56">
        <v>2</v>
      </c>
      <c r="H472" s="56">
        <v>1</v>
      </c>
      <c r="I472" s="56">
        <v>0</v>
      </c>
      <c r="J472" s="56">
        <v>0</v>
      </c>
      <c r="K472" s="56">
        <v>1</v>
      </c>
      <c r="L472" s="56">
        <v>0</v>
      </c>
      <c r="M472" s="56" t="s">
        <v>1611</v>
      </c>
    </row>
    <row r="473" ht="13.85" spans="1:13">
      <c r="A473" s="56" t="s">
        <v>1469</v>
      </c>
      <c r="B473" s="56" t="s">
        <v>1612</v>
      </c>
      <c r="C473" s="56" t="s">
        <v>1613</v>
      </c>
      <c r="D473" s="56" t="s">
        <v>1614</v>
      </c>
      <c r="E473" s="56">
        <v>2.964</v>
      </c>
      <c r="F473" s="56">
        <v>0.5929</v>
      </c>
      <c r="G473" s="56">
        <v>4</v>
      </c>
      <c r="H473" s="56">
        <v>1</v>
      </c>
      <c r="I473" s="56">
        <v>0</v>
      </c>
      <c r="J473" s="56">
        <v>0</v>
      </c>
      <c r="K473" s="56">
        <v>0</v>
      </c>
      <c r="L473" s="56">
        <v>0</v>
      </c>
      <c r="M473" s="56" t="s">
        <v>1615</v>
      </c>
    </row>
    <row r="474" ht="13.85" spans="1:13">
      <c r="A474" s="56" t="s">
        <v>1469</v>
      </c>
      <c r="B474" s="56" t="s">
        <v>1616</v>
      </c>
      <c r="C474" s="56" t="s">
        <v>1617</v>
      </c>
      <c r="D474" s="56" t="s">
        <v>1618</v>
      </c>
      <c r="E474" s="56">
        <v>2.959</v>
      </c>
      <c r="F474" s="56">
        <v>0.5917</v>
      </c>
      <c r="G474" s="56">
        <v>4</v>
      </c>
      <c r="H474" s="56">
        <v>1</v>
      </c>
      <c r="I474" s="56">
        <v>0</v>
      </c>
      <c r="J474" s="56">
        <v>0</v>
      </c>
      <c r="K474" s="56">
        <v>0</v>
      </c>
      <c r="L474" s="56">
        <v>0</v>
      </c>
      <c r="M474" s="56" t="s">
        <v>1619</v>
      </c>
    </row>
    <row r="475" ht="13.85" spans="1:13">
      <c r="A475" s="56" t="s">
        <v>1469</v>
      </c>
      <c r="B475" s="56" t="s">
        <v>984</v>
      </c>
      <c r="C475" s="56" t="s">
        <v>1620</v>
      </c>
      <c r="D475" s="56" t="s">
        <v>1621</v>
      </c>
      <c r="E475" s="56">
        <v>2.952</v>
      </c>
      <c r="F475" s="56">
        <v>0.5903</v>
      </c>
      <c r="G475" s="56">
        <v>4</v>
      </c>
      <c r="H475" s="56">
        <v>1</v>
      </c>
      <c r="I475" s="56">
        <v>0</v>
      </c>
      <c r="J475" s="56">
        <v>0</v>
      </c>
      <c r="K475" s="56">
        <v>0</v>
      </c>
      <c r="L475" s="56">
        <v>0</v>
      </c>
      <c r="M475" s="56" t="s">
        <v>987</v>
      </c>
    </row>
    <row r="476" ht="13.85" spans="1:13">
      <c r="A476" s="56" t="s">
        <v>1469</v>
      </c>
      <c r="B476" s="56" t="s">
        <v>148</v>
      </c>
      <c r="C476" s="56" t="s">
        <v>149</v>
      </c>
      <c r="D476" s="56" t="s">
        <v>150</v>
      </c>
      <c r="E476" s="56">
        <v>2.938</v>
      </c>
      <c r="F476" s="56">
        <v>0.5876</v>
      </c>
      <c r="G476" s="56">
        <v>4</v>
      </c>
      <c r="H476" s="56">
        <v>1</v>
      </c>
      <c r="I476" s="56">
        <v>0</v>
      </c>
      <c r="J476" s="56">
        <v>0</v>
      </c>
      <c r="K476" s="56">
        <v>0</v>
      </c>
      <c r="L476" s="56">
        <v>0</v>
      </c>
      <c r="M476" s="56" t="s">
        <v>151</v>
      </c>
    </row>
    <row r="477" ht="13.85" spans="1:13">
      <c r="A477" s="56" t="s">
        <v>1469</v>
      </c>
      <c r="B477" s="56" t="s">
        <v>1431</v>
      </c>
      <c r="C477" s="56" t="s">
        <v>1432</v>
      </c>
      <c r="D477" s="56" t="s">
        <v>1433</v>
      </c>
      <c r="E477" s="56">
        <v>2.933</v>
      </c>
      <c r="F477" s="56">
        <v>0.5866</v>
      </c>
      <c r="G477" s="56">
        <v>4</v>
      </c>
      <c r="H477" s="56">
        <v>1</v>
      </c>
      <c r="I477" s="56">
        <v>0</v>
      </c>
      <c r="J477" s="56">
        <v>0</v>
      </c>
      <c r="K477" s="56">
        <v>0</v>
      </c>
      <c r="L477" s="56">
        <v>0</v>
      </c>
      <c r="M477" s="56" t="s">
        <v>1434</v>
      </c>
    </row>
    <row r="478" ht="13.85" spans="1:13">
      <c r="A478" s="56" t="s">
        <v>1469</v>
      </c>
      <c r="B478" s="56" t="s">
        <v>1439</v>
      </c>
      <c r="C478" s="56" t="s">
        <v>1440</v>
      </c>
      <c r="D478" s="56" t="s">
        <v>1441</v>
      </c>
      <c r="E478" s="56">
        <v>2.931</v>
      </c>
      <c r="F478" s="56">
        <v>0.5862</v>
      </c>
      <c r="G478" s="56">
        <v>4</v>
      </c>
      <c r="H478" s="56">
        <v>1</v>
      </c>
      <c r="I478" s="56">
        <v>0</v>
      </c>
      <c r="J478" s="56">
        <v>0</v>
      </c>
      <c r="K478" s="56">
        <v>0</v>
      </c>
      <c r="L478" s="56">
        <v>0</v>
      </c>
      <c r="M478" s="56" t="s">
        <v>1442</v>
      </c>
    </row>
    <row r="479" ht="13.85" spans="1:13">
      <c r="A479" s="56" t="s">
        <v>1469</v>
      </c>
      <c r="B479" s="56" t="s">
        <v>1393</v>
      </c>
      <c r="C479" s="56" t="s">
        <v>1394</v>
      </c>
      <c r="D479" s="56" t="s">
        <v>1395</v>
      </c>
      <c r="E479" s="56">
        <v>2.93</v>
      </c>
      <c r="F479" s="56">
        <v>0.586</v>
      </c>
      <c r="G479" s="56">
        <v>4</v>
      </c>
      <c r="H479" s="56">
        <v>1</v>
      </c>
      <c r="I479" s="56">
        <v>0</v>
      </c>
      <c r="J479" s="56">
        <v>0</v>
      </c>
      <c r="K479" s="56">
        <v>0</v>
      </c>
      <c r="L479" s="56">
        <v>0</v>
      </c>
      <c r="M479" s="56" t="s">
        <v>1396</v>
      </c>
    </row>
    <row r="480" ht="13.85" spans="1:13">
      <c r="A480" s="56" t="s">
        <v>1469</v>
      </c>
      <c r="B480" s="56" t="s">
        <v>1457</v>
      </c>
      <c r="C480" s="56" t="s">
        <v>1458</v>
      </c>
      <c r="D480" s="56" t="s">
        <v>1459</v>
      </c>
      <c r="E480" s="56">
        <v>2.93</v>
      </c>
      <c r="F480" s="56">
        <v>0.5859</v>
      </c>
      <c r="G480" s="56">
        <v>4</v>
      </c>
      <c r="H480" s="56">
        <v>1</v>
      </c>
      <c r="I480" s="56">
        <v>0</v>
      </c>
      <c r="J480" s="56">
        <v>0</v>
      </c>
      <c r="K480" s="56">
        <v>0</v>
      </c>
      <c r="L480" s="56">
        <v>0</v>
      </c>
      <c r="M480" s="56" t="s">
        <v>1460</v>
      </c>
    </row>
    <row r="481" ht="13.85" spans="1:13">
      <c r="A481" s="56" t="s">
        <v>1469</v>
      </c>
      <c r="B481" s="56" t="s">
        <v>1622</v>
      </c>
      <c r="C481" s="56" t="s">
        <v>1623</v>
      </c>
      <c r="D481" s="56" t="s">
        <v>1624</v>
      </c>
      <c r="E481" s="56">
        <v>2.924</v>
      </c>
      <c r="F481" s="56">
        <v>0.5848</v>
      </c>
      <c r="G481" s="56">
        <v>4</v>
      </c>
      <c r="H481" s="56">
        <v>1</v>
      </c>
      <c r="I481" s="56">
        <v>0</v>
      </c>
      <c r="J481" s="56">
        <v>0</v>
      </c>
      <c r="K481" s="56">
        <v>0</v>
      </c>
      <c r="L481" s="56">
        <v>0</v>
      </c>
      <c r="M481" s="56" t="s">
        <v>1625</v>
      </c>
    </row>
    <row r="482" ht="13.85" spans="1:13">
      <c r="A482" s="56" t="s">
        <v>1469</v>
      </c>
      <c r="B482" s="56" t="s">
        <v>502</v>
      </c>
      <c r="C482" s="56" t="s">
        <v>503</v>
      </c>
      <c r="D482" s="56" t="s">
        <v>504</v>
      </c>
      <c r="E482" s="56">
        <v>2.918</v>
      </c>
      <c r="F482" s="56">
        <v>0.5836</v>
      </c>
      <c r="G482" s="56">
        <v>1</v>
      </c>
      <c r="H482" s="56">
        <v>3</v>
      </c>
      <c r="I482" s="56">
        <v>0</v>
      </c>
      <c r="J482" s="56">
        <v>1</v>
      </c>
      <c r="K482" s="56">
        <v>0</v>
      </c>
      <c r="L482" s="56">
        <v>0</v>
      </c>
      <c r="M482" s="56" t="s">
        <v>505</v>
      </c>
    </row>
    <row r="483" ht="13.85" spans="1:13">
      <c r="A483" s="56" t="s">
        <v>1469</v>
      </c>
      <c r="B483" s="56" t="s">
        <v>1626</v>
      </c>
      <c r="C483" s="56" t="s">
        <v>1627</v>
      </c>
      <c r="D483" s="56" t="s">
        <v>1628</v>
      </c>
      <c r="E483" s="56">
        <v>2.914</v>
      </c>
      <c r="F483" s="56">
        <v>0.5828</v>
      </c>
      <c r="G483" s="56">
        <v>3</v>
      </c>
      <c r="H483" s="56">
        <v>2</v>
      </c>
      <c r="I483" s="56">
        <v>0</v>
      </c>
      <c r="J483" s="56">
        <v>0</v>
      </c>
      <c r="K483" s="56">
        <v>0</v>
      </c>
      <c r="L483" s="56">
        <v>0</v>
      </c>
      <c r="M483" s="56" t="s">
        <v>1629</v>
      </c>
    </row>
    <row r="484" ht="13.85" spans="1:13">
      <c r="A484" s="56" t="s">
        <v>1469</v>
      </c>
      <c r="B484" s="56" t="s">
        <v>96</v>
      </c>
      <c r="C484" s="56" t="s">
        <v>97</v>
      </c>
      <c r="D484" s="56" t="s">
        <v>98</v>
      </c>
      <c r="E484" s="56">
        <v>2.908</v>
      </c>
      <c r="F484" s="56">
        <v>0.5816</v>
      </c>
      <c r="G484" s="56">
        <v>3</v>
      </c>
      <c r="H484" s="56">
        <v>1</v>
      </c>
      <c r="I484" s="56">
        <v>0</v>
      </c>
      <c r="J484" s="56">
        <v>1</v>
      </c>
      <c r="K484" s="56">
        <v>0</v>
      </c>
      <c r="L484" s="56">
        <v>0</v>
      </c>
      <c r="M484" s="56" t="s">
        <v>99</v>
      </c>
    </row>
    <row r="485" ht="13.85" spans="1:13">
      <c r="A485" s="56" t="s">
        <v>1469</v>
      </c>
      <c r="B485" s="56" t="s">
        <v>1630</v>
      </c>
      <c r="C485" s="56" t="s">
        <v>1631</v>
      </c>
      <c r="D485" s="56" t="s">
        <v>1632</v>
      </c>
      <c r="E485" s="56">
        <v>2.901</v>
      </c>
      <c r="F485" s="56">
        <v>0.5802</v>
      </c>
      <c r="G485" s="56">
        <v>4</v>
      </c>
      <c r="H485" s="56">
        <v>1</v>
      </c>
      <c r="I485" s="56">
        <v>0</v>
      </c>
      <c r="J485" s="56">
        <v>0</v>
      </c>
      <c r="K485" s="56">
        <v>0</v>
      </c>
      <c r="L485" s="56">
        <v>0</v>
      </c>
      <c r="M485" s="56" t="s">
        <v>1633</v>
      </c>
    </row>
    <row r="486" ht="13.85" spans="1:13">
      <c r="A486" s="56" t="s">
        <v>1469</v>
      </c>
      <c r="B486" s="56" t="s">
        <v>1634</v>
      </c>
      <c r="C486" s="56" t="s">
        <v>1635</v>
      </c>
      <c r="D486" s="56" t="s">
        <v>1636</v>
      </c>
      <c r="E486" s="56">
        <v>2.9</v>
      </c>
      <c r="F486" s="56">
        <v>0.58</v>
      </c>
      <c r="G486" s="56">
        <v>4</v>
      </c>
      <c r="H486" s="56">
        <v>1</v>
      </c>
      <c r="I486" s="56">
        <v>0</v>
      </c>
      <c r="J486" s="56">
        <v>0</v>
      </c>
      <c r="K486" s="56">
        <v>0</v>
      </c>
      <c r="L486" s="56">
        <v>0</v>
      </c>
      <c r="M486" s="56" t="s">
        <v>1637</v>
      </c>
    </row>
    <row r="487" ht="13.85" spans="1:13">
      <c r="A487" s="56" t="s">
        <v>1469</v>
      </c>
      <c r="B487" s="56" t="s">
        <v>1638</v>
      </c>
      <c r="C487" s="56" t="s">
        <v>1639</v>
      </c>
      <c r="D487" s="56" t="s">
        <v>1640</v>
      </c>
      <c r="E487" s="56">
        <v>2.897</v>
      </c>
      <c r="F487" s="56">
        <v>0.5795</v>
      </c>
      <c r="G487" s="56">
        <v>0</v>
      </c>
      <c r="H487" s="56">
        <v>4</v>
      </c>
      <c r="I487" s="56">
        <v>0</v>
      </c>
      <c r="J487" s="56">
        <v>1</v>
      </c>
      <c r="K487" s="56">
        <v>0</v>
      </c>
      <c r="L487" s="56">
        <v>0</v>
      </c>
      <c r="M487" s="56" t="s">
        <v>1641</v>
      </c>
    </row>
    <row r="488" ht="13.85" spans="1:13">
      <c r="A488" s="56" t="s">
        <v>1469</v>
      </c>
      <c r="B488" s="56" t="s">
        <v>1416</v>
      </c>
      <c r="C488" s="56" t="s">
        <v>1417</v>
      </c>
      <c r="D488" s="56" t="s">
        <v>1418</v>
      </c>
      <c r="E488" s="56">
        <v>2.894</v>
      </c>
      <c r="F488" s="56">
        <v>0.5788</v>
      </c>
      <c r="G488" s="56">
        <v>4</v>
      </c>
      <c r="H488" s="56">
        <v>1</v>
      </c>
      <c r="I488" s="56">
        <v>0</v>
      </c>
      <c r="J488" s="56">
        <v>0</v>
      </c>
      <c r="K488" s="56">
        <v>0</v>
      </c>
      <c r="L488" s="56">
        <v>0</v>
      </c>
      <c r="M488" s="56" t="s">
        <v>1419</v>
      </c>
    </row>
    <row r="489" ht="13.85" spans="1:13">
      <c r="A489" s="56" t="s">
        <v>1469</v>
      </c>
      <c r="B489" s="56" t="s">
        <v>1642</v>
      </c>
      <c r="C489" s="56" t="s">
        <v>1643</v>
      </c>
      <c r="D489" s="56" t="s">
        <v>1644</v>
      </c>
      <c r="E489" s="56">
        <v>2.89</v>
      </c>
      <c r="F489" s="56">
        <v>0.578</v>
      </c>
      <c r="G489" s="56">
        <v>2</v>
      </c>
      <c r="H489" s="56">
        <v>2</v>
      </c>
      <c r="I489" s="56">
        <v>0</v>
      </c>
      <c r="J489" s="56">
        <v>1</v>
      </c>
      <c r="K489" s="56">
        <v>0</v>
      </c>
      <c r="L489" s="56">
        <v>0</v>
      </c>
      <c r="M489" s="56" t="s">
        <v>1645</v>
      </c>
    </row>
    <row r="490" ht="13.85" spans="1:13">
      <c r="A490" s="56" t="s">
        <v>1469</v>
      </c>
      <c r="B490" s="56" t="s">
        <v>1353</v>
      </c>
      <c r="C490" s="56" t="s">
        <v>1354</v>
      </c>
      <c r="D490" s="56" t="s">
        <v>1355</v>
      </c>
      <c r="E490" s="56">
        <v>2.873</v>
      </c>
      <c r="F490" s="56">
        <v>0.5746</v>
      </c>
      <c r="G490" s="56">
        <v>3</v>
      </c>
      <c r="H490" s="56">
        <v>1</v>
      </c>
      <c r="I490" s="56">
        <v>0</v>
      </c>
      <c r="J490" s="56">
        <v>1</v>
      </c>
      <c r="K490" s="56">
        <v>0</v>
      </c>
      <c r="L490" s="56">
        <v>0</v>
      </c>
      <c r="M490" s="56" t="s">
        <v>1356</v>
      </c>
    </row>
    <row r="491" ht="13.85" spans="1:13">
      <c r="A491" s="56" t="s">
        <v>1469</v>
      </c>
      <c r="B491" s="56" t="s">
        <v>15</v>
      </c>
      <c r="C491" s="56" t="s">
        <v>1646</v>
      </c>
      <c r="D491" s="56" t="s">
        <v>1647</v>
      </c>
      <c r="E491" s="56">
        <v>2.295</v>
      </c>
      <c r="F491" s="56">
        <v>0.5739</v>
      </c>
      <c r="G491" s="56">
        <v>3</v>
      </c>
      <c r="H491" s="56">
        <v>1</v>
      </c>
      <c r="I491" s="56">
        <v>0</v>
      </c>
      <c r="J491" s="56">
        <v>0</v>
      </c>
      <c r="K491" s="56">
        <v>0</v>
      </c>
      <c r="L491" s="56">
        <v>0</v>
      </c>
      <c r="M491" s="56" t="s">
        <v>1648</v>
      </c>
    </row>
    <row r="492" ht="13.85" spans="1:13">
      <c r="A492" s="56" t="s">
        <v>1469</v>
      </c>
      <c r="B492" s="56" t="s">
        <v>1345</v>
      </c>
      <c r="C492" s="56" t="s">
        <v>1346</v>
      </c>
      <c r="D492" s="56" t="s">
        <v>1347</v>
      </c>
      <c r="E492" s="56">
        <v>2.869</v>
      </c>
      <c r="F492" s="56">
        <v>0.5738</v>
      </c>
      <c r="G492" s="56">
        <v>3</v>
      </c>
      <c r="H492" s="56">
        <v>1</v>
      </c>
      <c r="I492" s="56">
        <v>0</v>
      </c>
      <c r="J492" s="56">
        <v>1</v>
      </c>
      <c r="K492" s="56">
        <v>0</v>
      </c>
      <c r="L492" s="56">
        <v>0</v>
      </c>
      <c r="M492" s="56" t="s">
        <v>1348</v>
      </c>
    </row>
    <row r="493" ht="13.85" spans="1:13">
      <c r="A493" s="56" t="s">
        <v>1469</v>
      </c>
      <c r="B493" s="56" t="s">
        <v>1465</v>
      </c>
      <c r="C493" s="56" t="s">
        <v>1466</v>
      </c>
      <c r="D493" s="56" t="s">
        <v>1467</v>
      </c>
      <c r="E493" s="56">
        <v>2.867</v>
      </c>
      <c r="F493" s="56">
        <v>0.5735</v>
      </c>
      <c r="G493" s="56">
        <v>4</v>
      </c>
      <c r="H493" s="56">
        <v>1</v>
      </c>
      <c r="I493" s="56">
        <v>0</v>
      </c>
      <c r="J493" s="56">
        <v>0</v>
      </c>
      <c r="K493" s="56">
        <v>0</v>
      </c>
      <c r="L493" s="56">
        <v>0</v>
      </c>
      <c r="M493" s="56" t="s">
        <v>1468</v>
      </c>
    </row>
    <row r="494" ht="13.85" spans="1:13">
      <c r="A494" s="56" t="s">
        <v>1469</v>
      </c>
      <c r="B494" s="56" t="s">
        <v>1649</v>
      </c>
      <c r="C494" s="56" t="s">
        <v>1650</v>
      </c>
      <c r="D494" s="56" t="s">
        <v>1651</v>
      </c>
      <c r="E494" s="56">
        <v>2.864</v>
      </c>
      <c r="F494" s="56">
        <v>0.5728</v>
      </c>
      <c r="G494" s="56">
        <v>3</v>
      </c>
      <c r="H494" s="56">
        <v>0</v>
      </c>
      <c r="I494" s="56">
        <v>1</v>
      </c>
      <c r="J494" s="56">
        <v>1</v>
      </c>
      <c r="K494" s="56">
        <v>0</v>
      </c>
      <c r="L494" s="56">
        <v>0</v>
      </c>
      <c r="M494" s="56" t="s">
        <v>1652</v>
      </c>
    </row>
    <row r="495" ht="13.85" spans="1:13">
      <c r="A495" s="56" t="s">
        <v>1469</v>
      </c>
      <c r="B495" s="56" t="s">
        <v>1321</v>
      </c>
      <c r="C495" s="56" t="s">
        <v>1653</v>
      </c>
      <c r="D495" s="56" t="s">
        <v>1323</v>
      </c>
      <c r="E495" s="56">
        <v>2.848</v>
      </c>
      <c r="F495" s="56">
        <v>0.5695</v>
      </c>
      <c r="G495" s="56">
        <v>4</v>
      </c>
      <c r="H495" s="56">
        <v>1</v>
      </c>
      <c r="I495" s="56">
        <v>0</v>
      </c>
      <c r="J495" s="56">
        <v>0</v>
      </c>
      <c r="K495" s="56">
        <v>0</v>
      </c>
      <c r="L495" s="56">
        <v>0</v>
      </c>
      <c r="M495" s="56" t="s">
        <v>1324</v>
      </c>
    </row>
    <row r="496" ht="13.85" spans="1:13">
      <c r="A496" s="56" t="s">
        <v>1469</v>
      </c>
      <c r="B496" s="56" t="s">
        <v>566</v>
      </c>
      <c r="C496" s="56" t="s">
        <v>567</v>
      </c>
      <c r="D496" s="56" t="s">
        <v>568</v>
      </c>
      <c r="E496" s="56">
        <v>2.844</v>
      </c>
      <c r="F496" s="56">
        <v>0.5689</v>
      </c>
      <c r="G496" s="56">
        <v>3</v>
      </c>
      <c r="H496" s="56">
        <v>2</v>
      </c>
      <c r="I496" s="56">
        <v>0</v>
      </c>
      <c r="J496" s="56">
        <v>0</v>
      </c>
      <c r="K496" s="56">
        <v>0</v>
      </c>
      <c r="L496" s="56">
        <v>0</v>
      </c>
      <c r="M496" s="56" t="s">
        <v>569</v>
      </c>
    </row>
    <row r="497" ht="13.85" spans="1:13">
      <c r="A497" s="56" t="s">
        <v>1469</v>
      </c>
      <c r="B497" s="56" t="s">
        <v>1654</v>
      </c>
      <c r="C497" s="56" t="s">
        <v>1655</v>
      </c>
      <c r="D497" s="56" t="s">
        <v>1656</v>
      </c>
      <c r="E497" s="56">
        <v>2.838</v>
      </c>
      <c r="F497" s="56">
        <v>0.5675</v>
      </c>
      <c r="G497" s="56">
        <v>3</v>
      </c>
      <c r="H497" s="56">
        <v>1</v>
      </c>
      <c r="I497" s="56">
        <v>0</v>
      </c>
      <c r="J497" s="56">
        <v>1</v>
      </c>
      <c r="K497" s="56">
        <v>0</v>
      </c>
      <c r="L497" s="56">
        <v>0</v>
      </c>
      <c r="M497" s="56" t="s">
        <v>1657</v>
      </c>
    </row>
    <row r="498" ht="13.85" spans="1:13">
      <c r="A498" s="56" t="s">
        <v>1469</v>
      </c>
      <c r="B498" s="56" t="s">
        <v>1435</v>
      </c>
      <c r="C498" s="56" t="s">
        <v>1436</v>
      </c>
      <c r="D498" s="56" t="s">
        <v>1437</v>
      </c>
      <c r="E498" s="56">
        <v>2.83</v>
      </c>
      <c r="F498" s="56">
        <v>0.5661</v>
      </c>
      <c r="G498" s="56">
        <v>4</v>
      </c>
      <c r="H498" s="56">
        <v>1</v>
      </c>
      <c r="I498" s="56">
        <v>0</v>
      </c>
      <c r="J498" s="56">
        <v>0</v>
      </c>
      <c r="K498" s="56">
        <v>0</v>
      </c>
      <c r="L498" s="56">
        <v>0</v>
      </c>
      <c r="M498" s="56" t="s">
        <v>1438</v>
      </c>
    </row>
    <row r="499" ht="13.85" spans="1:13">
      <c r="A499" s="56" t="s">
        <v>1469</v>
      </c>
      <c r="B499" s="56" t="s">
        <v>1369</v>
      </c>
      <c r="C499" s="56" t="s">
        <v>1370</v>
      </c>
      <c r="D499" s="56" t="s">
        <v>1371</v>
      </c>
      <c r="E499" s="56">
        <v>2.822</v>
      </c>
      <c r="F499" s="56">
        <v>0.5643</v>
      </c>
      <c r="G499" s="56">
        <v>4</v>
      </c>
      <c r="H499" s="56">
        <v>1</v>
      </c>
      <c r="I499" s="56">
        <v>0</v>
      </c>
      <c r="J499" s="56">
        <v>0</v>
      </c>
      <c r="K499" s="56">
        <v>0</v>
      </c>
      <c r="L499" s="56">
        <v>0</v>
      </c>
      <c r="M499" s="56" t="s">
        <v>1372</v>
      </c>
    </row>
    <row r="500" ht="13.85" spans="1:13">
      <c r="A500" s="56" t="s">
        <v>1469</v>
      </c>
      <c r="B500" s="56" t="s">
        <v>1658</v>
      </c>
      <c r="C500" s="56" t="s">
        <v>1659</v>
      </c>
      <c r="D500" s="56" t="s">
        <v>1660</v>
      </c>
      <c r="E500" s="56">
        <v>2.808</v>
      </c>
      <c r="F500" s="56">
        <v>0.5616</v>
      </c>
      <c r="G500" s="56">
        <v>3</v>
      </c>
      <c r="H500" s="56">
        <v>1</v>
      </c>
      <c r="I500" s="56">
        <v>0</v>
      </c>
      <c r="J500" s="56">
        <v>1</v>
      </c>
      <c r="K500" s="56">
        <v>0</v>
      </c>
      <c r="L500" s="56">
        <v>0</v>
      </c>
      <c r="M500" s="56" t="s">
        <v>1661</v>
      </c>
    </row>
    <row r="501" ht="13.85" spans="1:13">
      <c r="A501" s="56" t="s">
        <v>1469</v>
      </c>
      <c r="B501" s="56" t="s">
        <v>490</v>
      </c>
      <c r="C501" s="56" t="s">
        <v>491</v>
      </c>
      <c r="D501" s="56" t="s">
        <v>492</v>
      </c>
      <c r="E501" s="56">
        <v>2.797</v>
      </c>
      <c r="F501" s="56">
        <v>0.5593</v>
      </c>
      <c r="G501" s="56">
        <v>4</v>
      </c>
      <c r="H501" s="56">
        <v>1</v>
      </c>
      <c r="I501" s="56">
        <v>0</v>
      </c>
      <c r="J501" s="56">
        <v>0</v>
      </c>
      <c r="K501" s="56">
        <v>0</v>
      </c>
      <c r="L501" s="56">
        <v>0</v>
      </c>
      <c r="M501" s="56" t="s">
        <v>493</v>
      </c>
    </row>
    <row r="502" ht="13.85" spans="1:13">
      <c r="A502" s="56" t="s">
        <v>1469</v>
      </c>
      <c r="B502" s="56" t="s">
        <v>1067</v>
      </c>
      <c r="C502" s="56" t="s">
        <v>1662</v>
      </c>
      <c r="D502" s="56" t="s">
        <v>1663</v>
      </c>
      <c r="E502" s="56">
        <v>2.792</v>
      </c>
      <c r="F502" s="56">
        <v>0.5584</v>
      </c>
      <c r="G502" s="56">
        <v>2</v>
      </c>
      <c r="H502" s="56">
        <v>2</v>
      </c>
      <c r="I502" s="56">
        <v>0</v>
      </c>
      <c r="J502" s="56">
        <v>1</v>
      </c>
      <c r="K502" s="56">
        <v>0</v>
      </c>
      <c r="L502" s="56">
        <v>0</v>
      </c>
      <c r="M502" s="56" t="s">
        <v>1070</v>
      </c>
    </row>
    <row r="503" ht="13.85" spans="1:13">
      <c r="A503" s="56" t="s">
        <v>1664</v>
      </c>
      <c r="B503" s="56" t="s">
        <v>15</v>
      </c>
      <c r="C503" s="56" t="s">
        <v>1665</v>
      </c>
      <c r="D503" s="56" t="s">
        <v>17</v>
      </c>
      <c r="E503" s="56">
        <v>3.054</v>
      </c>
      <c r="F503" s="56">
        <v>0.7635</v>
      </c>
      <c r="G503" s="56">
        <v>1</v>
      </c>
      <c r="H503" s="56">
        <v>2</v>
      </c>
      <c r="I503" s="56">
        <v>0</v>
      </c>
      <c r="J503" s="56">
        <v>1</v>
      </c>
      <c r="K503" s="56">
        <v>0</v>
      </c>
      <c r="L503" s="56">
        <v>0</v>
      </c>
      <c r="M503" s="56" t="s">
        <v>17</v>
      </c>
    </row>
    <row r="504" ht="13.85" spans="1:13">
      <c r="A504" s="56" t="s">
        <v>1664</v>
      </c>
      <c r="B504" s="56" t="s">
        <v>18</v>
      </c>
      <c r="C504" s="56" t="s">
        <v>19</v>
      </c>
      <c r="D504" s="56" t="s">
        <v>20</v>
      </c>
      <c r="E504" s="56">
        <v>3.775</v>
      </c>
      <c r="F504" s="56">
        <v>0.755</v>
      </c>
      <c r="G504" s="56">
        <v>3</v>
      </c>
      <c r="H504" s="56">
        <v>1</v>
      </c>
      <c r="I504" s="56">
        <v>0</v>
      </c>
      <c r="J504" s="56">
        <v>0</v>
      </c>
      <c r="K504" s="56">
        <v>1</v>
      </c>
      <c r="L504" s="56">
        <v>0</v>
      </c>
      <c r="M504" s="56" t="s">
        <v>21</v>
      </c>
    </row>
    <row r="505" ht="13.85" spans="1:13">
      <c r="A505" s="56" t="s">
        <v>1664</v>
      </c>
      <c r="B505" s="56" t="s">
        <v>15</v>
      </c>
      <c r="C505" s="56" t="s">
        <v>474</v>
      </c>
      <c r="D505" s="56" t="s">
        <v>475</v>
      </c>
      <c r="E505" s="56">
        <v>2.991</v>
      </c>
      <c r="F505" s="56">
        <v>0.7477</v>
      </c>
      <c r="G505" s="56">
        <v>3</v>
      </c>
      <c r="H505" s="56">
        <v>1</v>
      </c>
      <c r="I505" s="56">
        <v>0</v>
      </c>
      <c r="J505" s="56">
        <v>0</v>
      </c>
      <c r="K505" s="56">
        <v>0</v>
      </c>
      <c r="L505" s="56">
        <v>0</v>
      </c>
      <c r="M505" s="56" t="s">
        <v>476</v>
      </c>
    </row>
    <row r="506" ht="13.85" spans="1:13">
      <c r="A506" s="56" t="s">
        <v>1664</v>
      </c>
      <c r="B506" s="56" t="s">
        <v>1176</v>
      </c>
      <c r="C506" s="56" t="s">
        <v>1181</v>
      </c>
      <c r="D506" s="56" t="s">
        <v>1182</v>
      </c>
      <c r="E506" s="56">
        <v>2.986</v>
      </c>
      <c r="F506" s="56">
        <v>0.7465</v>
      </c>
      <c r="G506" s="56">
        <v>3</v>
      </c>
      <c r="H506" s="56">
        <v>1</v>
      </c>
      <c r="I506" s="56">
        <v>0</v>
      </c>
      <c r="J506" s="56">
        <v>0</v>
      </c>
      <c r="K506" s="56">
        <v>0</v>
      </c>
      <c r="L506" s="56">
        <v>0</v>
      </c>
      <c r="M506" s="56" t="s">
        <v>1183</v>
      </c>
    </row>
    <row r="507" ht="13.85" spans="1:13">
      <c r="A507" s="56" t="s">
        <v>1664</v>
      </c>
      <c r="B507" s="56" t="s">
        <v>15</v>
      </c>
      <c r="C507" s="56" t="s">
        <v>412</v>
      </c>
      <c r="D507" s="56" t="s">
        <v>413</v>
      </c>
      <c r="E507" s="56">
        <v>2.986</v>
      </c>
      <c r="F507" s="56">
        <v>0.7465</v>
      </c>
      <c r="G507" s="56">
        <v>3</v>
      </c>
      <c r="H507" s="56">
        <v>1</v>
      </c>
      <c r="I507" s="56">
        <v>0</v>
      </c>
      <c r="J507" s="56">
        <v>0</v>
      </c>
      <c r="K507" s="56">
        <v>0</v>
      </c>
      <c r="L507" s="56">
        <v>0</v>
      </c>
      <c r="M507" s="56" t="s">
        <v>414</v>
      </c>
    </row>
    <row r="508" ht="13.85" spans="1:13">
      <c r="A508" s="56" t="s">
        <v>1664</v>
      </c>
      <c r="B508" s="56" t="s">
        <v>1158</v>
      </c>
      <c r="C508" s="56" t="s">
        <v>1159</v>
      </c>
      <c r="D508" s="56" t="s">
        <v>1160</v>
      </c>
      <c r="E508" s="56">
        <v>2.985</v>
      </c>
      <c r="F508" s="56">
        <v>0.7463</v>
      </c>
      <c r="G508" s="56">
        <v>3</v>
      </c>
      <c r="H508" s="56">
        <v>1</v>
      </c>
      <c r="I508" s="56">
        <v>0</v>
      </c>
      <c r="J508" s="56">
        <v>0</v>
      </c>
      <c r="K508" s="56">
        <v>0</v>
      </c>
      <c r="L508" s="56">
        <v>0</v>
      </c>
      <c r="M508" s="56" t="s">
        <v>1161</v>
      </c>
    </row>
    <row r="509" ht="13.85" spans="1:13">
      <c r="A509" s="56" t="s">
        <v>1664</v>
      </c>
      <c r="B509" s="56" t="s">
        <v>1168</v>
      </c>
      <c r="C509" s="56" t="s">
        <v>1169</v>
      </c>
      <c r="D509" s="56" t="s">
        <v>1170</v>
      </c>
      <c r="E509" s="56">
        <v>2.979</v>
      </c>
      <c r="F509" s="56">
        <v>0.7448</v>
      </c>
      <c r="G509" s="56">
        <v>3</v>
      </c>
      <c r="H509" s="56">
        <v>1</v>
      </c>
      <c r="I509" s="56">
        <v>0</v>
      </c>
      <c r="J509" s="56">
        <v>0</v>
      </c>
      <c r="K509" s="56">
        <v>0</v>
      </c>
      <c r="L509" s="56">
        <v>0</v>
      </c>
      <c r="M509" s="56" t="s">
        <v>1171</v>
      </c>
    </row>
    <row r="510" ht="13.85" spans="1:13">
      <c r="A510" s="56" t="s">
        <v>1664</v>
      </c>
      <c r="B510" s="56" t="s">
        <v>1244</v>
      </c>
      <c r="C510" s="56" t="s">
        <v>1245</v>
      </c>
      <c r="D510" s="56" t="s">
        <v>1246</v>
      </c>
      <c r="E510" s="56">
        <v>2.979</v>
      </c>
      <c r="F510" s="56">
        <v>0.7447</v>
      </c>
      <c r="G510" s="56">
        <v>3</v>
      </c>
      <c r="H510" s="56">
        <v>1</v>
      </c>
      <c r="I510" s="56">
        <v>0</v>
      </c>
      <c r="J510" s="56">
        <v>0</v>
      </c>
      <c r="K510" s="56">
        <v>0</v>
      </c>
      <c r="L510" s="56">
        <v>0</v>
      </c>
      <c r="M510" s="56" t="s">
        <v>1247</v>
      </c>
    </row>
    <row r="511" ht="13.85" spans="1:13">
      <c r="A511" s="56" t="s">
        <v>1664</v>
      </c>
      <c r="B511" s="56" t="s">
        <v>1508</v>
      </c>
      <c r="C511" s="56" t="s">
        <v>1509</v>
      </c>
      <c r="D511" s="56" t="s">
        <v>1510</v>
      </c>
      <c r="E511" s="56">
        <v>2.978</v>
      </c>
      <c r="F511" s="56">
        <v>0.7445</v>
      </c>
      <c r="G511" s="56">
        <v>1</v>
      </c>
      <c r="H511" s="56">
        <v>2</v>
      </c>
      <c r="I511" s="56">
        <v>0</v>
      </c>
      <c r="J511" s="56">
        <v>1</v>
      </c>
      <c r="K511" s="56">
        <v>0</v>
      </c>
      <c r="L511" s="56">
        <v>0</v>
      </c>
      <c r="M511" s="56" t="s">
        <v>1511</v>
      </c>
    </row>
    <row r="512" ht="13.85" spans="1:13">
      <c r="A512" s="56" t="s">
        <v>1664</v>
      </c>
      <c r="B512" s="56" t="s">
        <v>15</v>
      </c>
      <c r="C512" s="56" t="s">
        <v>1173</v>
      </c>
      <c r="D512" s="56" t="s">
        <v>1174</v>
      </c>
      <c r="E512" s="56">
        <v>2.975</v>
      </c>
      <c r="F512" s="56">
        <v>0.7438</v>
      </c>
      <c r="G512" s="56">
        <v>3</v>
      </c>
      <c r="H512" s="56">
        <v>1</v>
      </c>
      <c r="I512" s="56">
        <v>0</v>
      </c>
      <c r="J512" s="56">
        <v>0</v>
      </c>
      <c r="K512" s="56">
        <v>0</v>
      </c>
      <c r="L512" s="56">
        <v>0</v>
      </c>
      <c r="M512" s="56" t="s">
        <v>1175</v>
      </c>
    </row>
    <row r="513" ht="13.85" spans="1:13">
      <c r="A513" s="56" t="s">
        <v>1664</v>
      </c>
      <c r="B513" s="56" t="s">
        <v>1236</v>
      </c>
      <c r="C513" s="56" t="s">
        <v>1482</v>
      </c>
      <c r="D513" s="56" t="s">
        <v>1238</v>
      </c>
      <c r="E513" s="56">
        <v>2.975</v>
      </c>
      <c r="F513" s="56">
        <v>0.7436</v>
      </c>
      <c r="G513" s="56">
        <v>3</v>
      </c>
      <c r="H513" s="56">
        <v>1</v>
      </c>
      <c r="I513" s="56">
        <v>0</v>
      </c>
      <c r="J513" s="56">
        <v>0</v>
      </c>
      <c r="K513" s="56">
        <v>0</v>
      </c>
      <c r="L513" s="56">
        <v>0</v>
      </c>
      <c r="M513" s="56" t="s">
        <v>1239</v>
      </c>
    </row>
    <row r="514" ht="13.85" spans="1:13">
      <c r="A514" s="56" t="s">
        <v>1664</v>
      </c>
      <c r="B514" s="56" t="s">
        <v>1333</v>
      </c>
      <c r="C514" s="56" t="s">
        <v>1334</v>
      </c>
      <c r="D514" s="56" t="s">
        <v>1335</v>
      </c>
      <c r="E514" s="56">
        <v>2.972</v>
      </c>
      <c r="F514" s="56">
        <v>0.7431</v>
      </c>
      <c r="G514" s="56">
        <v>1</v>
      </c>
      <c r="H514" s="56">
        <v>3</v>
      </c>
      <c r="I514" s="56">
        <v>0</v>
      </c>
      <c r="J514" s="56">
        <v>0</v>
      </c>
      <c r="K514" s="56">
        <v>0</v>
      </c>
      <c r="L514" s="56">
        <v>0</v>
      </c>
      <c r="M514" s="56" t="s">
        <v>1336</v>
      </c>
    </row>
    <row r="515" ht="13.85" spans="1:13">
      <c r="A515" s="56" t="s">
        <v>1664</v>
      </c>
      <c r="B515" s="56" t="s">
        <v>1666</v>
      </c>
      <c r="C515" s="56" t="s">
        <v>1667</v>
      </c>
      <c r="D515" s="56" t="s">
        <v>1668</v>
      </c>
      <c r="E515" s="56">
        <v>2.967</v>
      </c>
      <c r="F515" s="56">
        <v>0.7417</v>
      </c>
      <c r="G515" s="56">
        <v>3</v>
      </c>
      <c r="H515" s="56">
        <v>1</v>
      </c>
      <c r="I515" s="56">
        <v>0</v>
      </c>
      <c r="J515" s="56">
        <v>0</v>
      </c>
      <c r="K515" s="56">
        <v>0</v>
      </c>
      <c r="L515" s="56">
        <v>0</v>
      </c>
      <c r="M515" s="56" t="s">
        <v>1669</v>
      </c>
    </row>
    <row r="516" ht="13.85" spans="1:13">
      <c r="A516" s="56" t="s">
        <v>1664</v>
      </c>
      <c r="B516" s="56" t="s">
        <v>1474</v>
      </c>
      <c r="C516" s="56" t="s">
        <v>1475</v>
      </c>
      <c r="D516" s="56" t="s">
        <v>1476</v>
      </c>
      <c r="E516" s="56">
        <v>2.965</v>
      </c>
      <c r="F516" s="56">
        <v>0.7413</v>
      </c>
      <c r="G516" s="56">
        <v>3</v>
      </c>
      <c r="H516" s="56">
        <v>1</v>
      </c>
      <c r="I516" s="56">
        <v>0</v>
      </c>
      <c r="J516" s="56">
        <v>0</v>
      </c>
      <c r="K516" s="56">
        <v>0</v>
      </c>
      <c r="L516" s="56">
        <v>0</v>
      </c>
      <c r="M516" s="56" t="s">
        <v>1477</v>
      </c>
    </row>
    <row r="517" ht="13.85" spans="1:13">
      <c r="A517" s="56" t="s">
        <v>1664</v>
      </c>
      <c r="B517" s="56" t="s">
        <v>1248</v>
      </c>
      <c r="C517" s="56" t="s">
        <v>1249</v>
      </c>
      <c r="D517" s="56" t="s">
        <v>1250</v>
      </c>
      <c r="E517" s="56">
        <v>2.964</v>
      </c>
      <c r="F517" s="56">
        <v>0.741</v>
      </c>
      <c r="G517" s="56">
        <v>3</v>
      </c>
      <c r="H517" s="56">
        <v>1</v>
      </c>
      <c r="I517" s="56">
        <v>0</v>
      </c>
      <c r="J517" s="56">
        <v>0</v>
      </c>
      <c r="K517" s="56">
        <v>0</v>
      </c>
      <c r="L517" s="56">
        <v>0</v>
      </c>
      <c r="M517" s="56" t="s">
        <v>1251</v>
      </c>
    </row>
    <row r="518" ht="13.85" spans="1:13">
      <c r="A518" s="56" t="s">
        <v>1664</v>
      </c>
      <c r="B518" s="56" t="s">
        <v>427</v>
      </c>
      <c r="C518" s="56" t="s">
        <v>428</v>
      </c>
      <c r="D518" s="56" t="s">
        <v>429</v>
      </c>
      <c r="E518" s="56">
        <v>2.962</v>
      </c>
      <c r="F518" s="56">
        <v>0.7405</v>
      </c>
      <c r="G518" s="56">
        <v>3</v>
      </c>
      <c r="H518" s="56">
        <v>1</v>
      </c>
      <c r="I518" s="56">
        <v>0</v>
      </c>
      <c r="J518" s="56">
        <v>0</v>
      </c>
      <c r="K518" s="56">
        <v>0</v>
      </c>
      <c r="L518" s="56">
        <v>0</v>
      </c>
      <c r="M518" s="56" t="s">
        <v>430</v>
      </c>
    </row>
    <row r="519" ht="13.85" spans="1:13">
      <c r="A519" s="56" t="s">
        <v>1664</v>
      </c>
      <c r="B519" s="56" t="s">
        <v>1670</v>
      </c>
      <c r="C519" s="56" t="s">
        <v>1671</v>
      </c>
      <c r="D519" s="56" t="s">
        <v>1672</v>
      </c>
      <c r="E519" s="56">
        <v>2.962</v>
      </c>
      <c r="F519" s="56">
        <v>0.7404</v>
      </c>
      <c r="G519" s="56">
        <v>2</v>
      </c>
      <c r="H519" s="56">
        <v>2</v>
      </c>
      <c r="I519" s="56">
        <v>0</v>
      </c>
      <c r="J519" s="56">
        <v>0</v>
      </c>
      <c r="K519" s="56">
        <v>0</v>
      </c>
      <c r="L519" s="56">
        <v>0</v>
      </c>
      <c r="M519" s="56" t="s">
        <v>549</v>
      </c>
    </row>
    <row r="520" ht="13.85" spans="1:13">
      <c r="A520" s="56" t="s">
        <v>1664</v>
      </c>
      <c r="B520" s="56" t="s">
        <v>1290</v>
      </c>
      <c r="C520" s="56" t="s">
        <v>1291</v>
      </c>
      <c r="D520" s="56" t="s">
        <v>1292</v>
      </c>
      <c r="E520" s="56">
        <v>2.962</v>
      </c>
      <c r="F520" s="56">
        <v>0.7404</v>
      </c>
      <c r="G520" s="56">
        <v>3</v>
      </c>
      <c r="H520" s="56">
        <v>1</v>
      </c>
      <c r="I520" s="56">
        <v>0</v>
      </c>
      <c r="J520" s="56">
        <v>0</v>
      </c>
      <c r="K520" s="56">
        <v>0</v>
      </c>
      <c r="L520" s="56">
        <v>0</v>
      </c>
      <c r="M520" s="56" t="s">
        <v>1293</v>
      </c>
    </row>
    <row r="521" ht="13.85" spans="1:13">
      <c r="A521" s="56" t="s">
        <v>1664</v>
      </c>
      <c r="B521" s="56" t="s">
        <v>1673</v>
      </c>
      <c r="C521" s="56" t="s">
        <v>1674</v>
      </c>
      <c r="D521" s="56" t="s">
        <v>1675</v>
      </c>
      <c r="E521" s="56">
        <v>2.959</v>
      </c>
      <c r="F521" s="56">
        <v>0.7398</v>
      </c>
      <c r="G521" s="56">
        <v>1</v>
      </c>
      <c r="H521" s="56">
        <v>2</v>
      </c>
      <c r="I521" s="56">
        <v>0</v>
      </c>
      <c r="J521" s="56">
        <v>0</v>
      </c>
      <c r="K521" s="56">
        <v>1</v>
      </c>
      <c r="L521" s="56">
        <v>0</v>
      </c>
      <c r="M521" s="56" t="s">
        <v>1676</v>
      </c>
    </row>
    <row r="522" ht="13.85" spans="1:13">
      <c r="A522" s="56" t="s">
        <v>1664</v>
      </c>
      <c r="B522" s="56" t="s">
        <v>96</v>
      </c>
      <c r="C522" s="56" t="s">
        <v>1162</v>
      </c>
      <c r="D522" s="56" t="s">
        <v>98</v>
      </c>
      <c r="E522" s="56">
        <v>2.959</v>
      </c>
      <c r="F522" s="56">
        <v>0.7396</v>
      </c>
      <c r="G522" s="56">
        <v>2</v>
      </c>
      <c r="H522" s="56">
        <v>1</v>
      </c>
      <c r="I522" s="56">
        <v>0</v>
      </c>
      <c r="J522" s="56">
        <v>1</v>
      </c>
      <c r="K522" s="56">
        <v>0</v>
      </c>
      <c r="L522" s="56">
        <v>0</v>
      </c>
      <c r="M522" s="56" t="s">
        <v>99</v>
      </c>
    </row>
    <row r="523" ht="13.85" spans="1:13">
      <c r="A523" s="56" t="s">
        <v>1664</v>
      </c>
      <c r="B523" s="56" t="s">
        <v>1217</v>
      </c>
      <c r="C523" s="56" t="s">
        <v>1218</v>
      </c>
      <c r="D523" s="56" t="s">
        <v>1219</v>
      </c>
      <c r="E523" s="56">
        <v>2.951</v>
      </c>
      <c r="F523" s="56">
        <v>0.7377</v>
      </c>
      <c r="G523" s="56">
        <v>2</v>
      </c>
      <c r="H523" s="56">
        <v>2</v>
      </c>
      <c r="I523" s="56">
        <v>0</v>
      </c>
      <c r="J523" s="56">
        <v>0</v>
      </c>
      <c r="K523" s="56">
        <v>0</v>
      </c>
      <c r="L523" s="56">
        <v>0</v>
      </c>
      <c r="M523" s="56" t="s">
        <v>1220</v>
      </c>
    </row>
    <row r="524" ht="13.85" spans="1:13">
      <c r="A524" s="56" t="s">
        <v>1664</v>
      </c>
      <c r="B524" s="56" t="s">
        <v>419</v>
      </c>
      <c r="C524" s="56" t="s">
        <v>420</v>
      </c>
      <c r="D524" s="56" t="s">
        <v>421</v>
      </c>
      <c r="E524" s="56">
        <v>2.948</v>
      </c>
      <c r="F524" s="56">
        <v>0.737</v>
      </c>
      <c r="G524" s="56">
        <v>2</v>
      </c>
      <c r="H524" s="56">
        <v>2</v>
      </c>
      <c r="I524" s="56">
        <v>0</v>
      </c>
      <c r="J524" s="56">
        <v>0</v>
      </c>
      <c r="K524" s="56">
        <v>0</v>
      </c>
      <c r="L524" s="56">
        <v>0</v>
      </c>
      <c r="M524" s="56" t="s">
        <v>422</v>
      </c>
    </row>
    <row r="525" ht="13.85" spans="1:13">
      <c r="A525" s="56" t="s">
        <v>1664</v>
      </c>
      <c r="B525" s="56" t="s">
        <v>1317</v>
      </c>
      <c r="C525" s="56" t="s">
        <v>1318</v>
      </c>
      <c r="D525" s="56" t="s">
        <v>1319</v>
      </c>
      <c r="E525" s="56">
        <v>2.944</v>
      </c>
      <c r="F525" s="56">
        <v>0.736</v>
      </c>
      <c r="G525" s="56">
        <v>3</v>
      </c>
      <c r="H525" s="56">
        <v>1</v>
      </c>
      <c r="I525" s="56">
        <v>0</v>
      </c>
      <c r="J525" s="56">
        <v>0</v>
      </c>
      <c r="K525" s="56">
        <v>0</v>
      </c>
      <c r="L525" s="56">
        <v>0</v>
      </c>
      <c r="M525" s="56" t="s">
        <v>1320</v>
      </c>
    </row>
    <row r="526" ht="13.85" spans="1:13">
      <c r="A526" s="56" t="s">
        <v>1664</v>
      </c>
      <c r="B526" s="56">
        <v>1.3</v>
      </c>
      <c r="C526" s="56" t="s">
        <v>1298</v>
      </c>
      <c r="D526" s="56" t="s">
        <v>1299</v>
      </c>
      <c r="E526" s="56">
        <v>2.941</v>
      </c>
      <c r="F526" s="56">
        <v>0.7353</v>
      </c>
      <c r="G526" s="56">
        <v>1</v>
      </c>
      <c r="H526" s="56">
        <v>2</v>
      </c>
      <c r="I526" s="56">
        <v>0</v>
      </c>
      <c r="J526" s="56">
        <v>0</v>
      </c>
      <c r="K526" s="56">
        <v>1</v>
      </c>
      <c r="L526" s="56">
        <v>0</v>
      </c>
      <c r="M526" s="56" t="s">
        <v>1300</v>
      </c>
    </row>
    <row r="527" ht="13.85" spans="1:13">
      <c r="A527" s="56" t="s">
        <v>1664</v>
      </c>
      <c r="B527" s="56" t="s">
        <v>1341</v>
      </c>
      <c r="C527" s="56" t="s">
        <v>1342</v>
      </c>
      <c r="D527" s="56" t="s">
        <v>1343</v>
      </c>
      <c r="E527" s="56">
        <v>2.938</v>
      </c>
      <c r="F527" s="56">
        <v>0.7345</v>
      </c>
      <c r="G527" s="56">
        <v>2</v>
      </c>
      <c r="H527" s="56">
        <v>2</v>
      </c>
      <c r="I527" s="56">
        <v>0</v>
      </c>
      <c r="J527" s="56">
        <v>0</v>
      </c>
      <c r="K527" s="56">
        <v>0</v>
      </c>
      <c r="L527" s="56">
        <v>0</v>
      </c>
      <c r="M527" s="56" t="s">
        <v>1344</v>
      </c>
    </row>
    <row r="528" ht="13.85" spans="1:13">
      <c r="A528" s="56" t="s">
        <v>1664</v>
      </c>
      <c r="B528" s="56" t="s">
        <v>1532</v>
      </c>
      <c r="C528" s="56" t="s">
        <v>1533</v>
      </c>
      <c r="D528" s="56" t="s">
        <v>1534</v>
      </c>
      <c r="E528" s="56">
        <v>2.936</v>
      </c>
      <c r="F528" s="56">
        <v>0.7341</v>
      </c>
      <c r="G528" s="56">
        <v>3</v>
      </c>
      <c r="H528" s="56">
        <v>1</v>
      </c>
      <c r="I528" s="56">
        <v>0</v>
      </c>
      <c r="J528" s="56">
        <v>0</v>
      </c>
      <c r="K528" s="56">
        <v>0</v>
      </c>
      <c r="L528" s="56">
        <v>0</v>
      </c>
      <c r="M528" s="56" t="s">
        <v>1535</v>
      </c>
    </row>
    <row r="529" ht="13.85" spans="1:13">
      <c r="A529" s="56" t="s">
        <v>1664</v>
      </c>
      <c r="B529" s="56" t="s">
        <v>1677</v>
      </c>
      <c r="C529" s="56" t="s">
        <v>1678</v>
      </c>
      <c r="D529" s="56" t="s">
        <v>1679</v>
      </c>
      <c r="E529" s="56">
        <v>2.935</v>
      </c>
      <c r="F529" s="56">
        <v>0.7337</v>
      </c>
      <c r="G529" s="56">
        <v>2</v>
      </c>
      <c r="H529" s="56">
        <v>2</v>
      </c>
      <c r="I529" s="56">
        <v>0</v>
      </c>
      <c r="J529" s="56">
        <v>0</v>
      </c>
      <c r="K529" s="56">
        <v>0</v>
      </c>
      <c r="L529" s="56">
        <v>0</v>
      </c>
      <c r="M529" s="56" t="s">
        <v>1680</v>
      </c>
    </row>
    <row r="530" ht="13.85" spans="1:13">
      <c r="A530" s="56" t="s">
        <v>1664</v>
      </c>
      <c r="B530" s="56" t="s">
        <v>1681</v>
      </c>
      <c r="C530" s="56" t="s">
        <v>1682</v>
      </c>
      <c r="D530" s="56" t="s">
        <v>1683</v>
      </c>
      <c r="E530" s="56">
        <v>2.929</v>
      </c>
      <c r="F530" s="56">
        <v>0.7323</v>
      </c>
      <c r="G530" s="56">
        <v>1</v>
      </c>
      <c r="H530" s="56">
        <v>2</v>
      </c>
      <c r="I530" s="56">
        <v>0</v>
      </c>
      <c r="J530" s="56">
        <v>1</v>
      </c>
      <c r="K530" s="56">
        <v>0</v>
      </c>
      <c r="L530" s="56">
        <v>0</v>
      </c>
      <c r="M530" s="56" t="s">
        <v>1684</v>
      </c>
    </row>
    <row r="531" ht="13.85" spans="1:13">
      <c r="A531" s="56" t="s">
        <v>1664</v>
      </c>
      <c r="B531" s="56" t="s">
        <v>1294</v>
      </c>
      <c r="C531" s="56" t="s">
        <v>1295</v>
      </c>
      <c r="D531" s="56" t="s">
        <v>1296</v>
      </c>
      <c r="E531" s="56">
        <v>2.929</v>
      </c>
      <c r="F531" s="56">
        <v>0.7322</v>
      </c>
      <c r="G531" s="56">
        <v>3</v>
      </c>
      <c r="H531" s="56">
        <v>1</v>
      </c>
      <c r="I531" s="56">
        <v>0</v>
      </c>
      <c r="J531" s="56">
        <v>0</v>
      </c>
      <c r="K531" s="56">
        <v>0</v>
      </c>
      <c r="L531" s="56">
        <v>0</v>
      </c>
      <c r="M531" s="56" t="s">
        <v>1297</v>
      </c>
    </row>
    <row r="532" ht="13.85" spans="1:13">
      <c r="A532" s="56" t="s">
        <v>1664</v>
      </c>
      <c r="B532" s="56" t="s">
        <v>1274</v>
      </c>
      <c r="C532" s="56" t="s">
        <v>1275</v>
      </c>
      <c r="D532" s="56" t="s">
        <v>1276</v>
      </c>
      <c r="E532" s="56">
        <v>2.922</v>
      </c>
      <c r="F532" s="56">
        <v>0.7306</v>
      </c>
      <c r="G532" s="56">
        <v>3</v>
      </c>
      <c r="H532" s="56">
        <v>1</v>
      </c>
      <c r="I532" s="56">
        <v>0</v>
      </c>
      <c r="J532" s="56">
        <v>0</v>
      </c>
      <c r="K532" s="56">
        <v>0</v>
      </c>
      <c r="L532" s="56">
        <v>0</v>
      </c>
      <c r="M532" s="56" t="s">
        <v>1277</v>
      </c>
    </row>
    <row r="533" ht="13.85" spans="1:13">
      <c r="A533" s="56" t="s">
        <v>1664</v>
      </c>
      <c r="B533" s="56" t="s">
        <v>15</v>
      </c>
      <c r="C533" s="56" t="s">
        <v>1233</v>
      </c>
      <c r="D533" s="56" t="s">
        <v>1234</v>
      </c>
      <c r="E533" s="56">
        <v>2.915</v>
      </c>
      <c r="F533" s="56">
        <v>0.7288</v>
      </c>
      <c r="G533" s="56">
        <v>3</v>
      </c>
      <c r="H533" s="56">
        <v>1</v>
      </c>
      <c r="I533" s="56">
        <v>0</v>
      </c>
      <c r="J533" s="56">
        <v>0</v>
      </c>
      <c r="K533" s="56">
        <v>0</v>
      </c>
      <c r="L533" s="56">
        <v>0</v>
      </c>
      <c r="M533" s="56" t="s">
        <v>1235</v>
      </c>
    </row>
    <row r="534" ht="13.85" spans="1:13">
      <c r="A534" s="56" t="s">
        <v>1664</v>
      </c>
      <c r="B534" s="56" t="s">
        <v>462</v>
      </c>
      <c r="C534" s="56" t="s">
        <v>463</v>
      </c>
      <c r="D534" s="56" t="s">
        <v>464</v>
      </c>
      <c r="E534" s="56">
        <v>2.914</v>
      </c>
      <c r="F534" s="56">
        <v>0.7286</v>
      </c>
      <c r="G534" s="56">
        <v>2</v>
      </c>
      <c r="H534" s="56">
        <v>1</v>
      </c>
      <c r="I534" s="56">
        <v>0</v>
      </c>
      <c r="J534" s="56">
        <v>1</v>
      </c>
      <c r="K534" s="56">
        <v>0</v>
      </c>
      <c r="L534" s="56">
        <v>0</v>
      </c>
      <c r="M534" s="56" t="s">
        <v>465</v>
      </c>
    </row>
    <row r="535" ht="13.85" spans="1:13">
      <c r="A535" s="56" t="s">
        <v>1664</v>
      </c>
      <c r="B535" s="56" t="s">
        <v>1685</v>
      </c>
      <c r="C535" s="56" t="s">
        <v>1686</v>
      </c>
      <c r="D535" s="56" t="s">
        <v>1687</v>
      </c>
      <c r="E535" s="56">
        <v>2.913</v>
      </c>
      <c r="F535" s="56">
        <v>0.7283</v>
      </c>
      <c r="G535" s="56">
        <v>3</v>
      </c>
      <c r="H535" s="56">
        <v>1</v>
      </c>
      <c r="I535" s="56">
        <v>0</v>
      </c>
      <c r="J535" s="56">
        <v>0</v>
      </c>
      <c r="K535" s="56">
        <v>0</v>
      </c>
      <c r="L535" s="56">
        <v>0</v>
      </c>
      <c r="M535" s="56" t="s">
        <v>1688</v>
      </c>
    </row>
    <row r="536" ht="13.85" spans="1:13">
      <c r="A536" s="56" t="s">
        <v>1664</v>
      </c>
      <c r="B536" s="56" t="s">
        <v>1278</v>
      </c>
      <c r="C536" s="56" t="s">
        <v>1279</v>
      </c>
      <c r="D536" s="56" t="s">
        <v>1280</v>
      </c>
      <c r="E536" s="56">
        <v>2.912</v>
      </c>
      <c r="F536" s="56">
        <v>0.7279</v>
      </c>
      <c r="G536" s="56">
        <v>3</v>
      </c>
      <c r="H536" s="56">
        <v>1</v>
      </c>
      <c r="I536" s="56">
        <v>0</v>
      </c>
      <c r="J536" s="56">
        <v>0</v>
      </c>
      <c r="K536" s="56">
        <v>0</v>
      </c>
      <c r="L536" s="56">
        <v>0</v>
      </c>
      <c r="M536" s="56" t="s">
        <v>1281</v>
      </c>
    </row>
    <row r="537" ht="13.85" spans="1:13">
      <c r="A537" s="56" t="s">
        <v>1664</v>
      </c>
      <c r="B537" s="56" t="s">
        <v>1689</v>
      </c>
      <c r="C537" s="56" t="s">
        <v>1192</v>
      </c>
      <c r="D537" s="56" t="s">
        <v>1193</v>
      </c>
      <c r="E537" s="56">
        <v>2.91</v>
      </c>
      <c r="F537" s="56">
        <v>0.7276</v>
      </c>
      <c r="G537" s="56">
        <v>3</v>
      </c>
      <c r="H537" s="56">
        <v>1</v>
      </c>
      <c r="I537" s="56">
        <v>0</v>
      </c>
      <c r="J537" s="56">
        <v>0</v>
      </c>
      <c r="K537" s="56">
        <v>0</v>
      </c>
      <c r="L537" s="56">
        <v>0</v>
      </c>
      <c r="M537" s="56" t="s">
        <v>1194</v>
      </c>
    </row>
    <row r="538" ht="13.85" spans="1:13">
      <c r="A538" s="56" t="s">
        <v>1664</v>
      </c>
      <c r="B538" s="56" t="s">
        <v>442</v>
      </c>
      <c r="C538" s="56" t="s">
        <v>443</v>
      </c>
      <c r="D538" s="56" t="s">
        <v>444</v>
      </c>
      <c r="E538" s="56">
        <v>2.908</v>
      </c>
      <c r="F538" s="56">
        <v>0.727</v>
      </c>
      <c r="G538" s="56">
        <v>3</v>
      </c>
      <c r="H538" s="56">
        <v>1</v>
      </c>
      <c r="I538" s="56">
        <v>0</v>
      </c>
      <c r="J538" s="56">
        <v>0</v>
      </c>
      <c r="K538" s="56">
        <v>0</v>
      </c>
      <c r="L538" s="56">
        <v>0</v>
      </c>
      <c r="M538" s="56" t="s">
        <v>445</v>
      </c>
    </row>
    <row r="539" ht="13.85" spans="1:13">
      <c r="A539" s="56" t="s">
        <v>1664</v>
      </c>
      <c r="B539" s="56" t="s">
        <v>1690</v>
      </c>
      <c r="C539" s="56" t="s">
        <v>1691</v>
      </c>
      <c r="D539" s="56" t="s">
        <v>1692</v>
      </c>
      <c r="E539" s="56">
        <v>2.907</v>
      </c>
      <c r="F539" s="56">
        <v>0.7268</v>
      </c>
      <c r="G539" s="56">
        <v>3</v>
      </c>
      <c r="H539" s="56">
        <v>1</v>
      </c>
      <c r="I539" s="56">
        <v>0</v>
      </c>
      <c r="J539" s="56">
        <v>0</v>
      </c>
      <c r="K539" s="56">
        <v>0</v>
      </c>
      <c r="L539" s="56">
        <v>0</v>
      </c>
      <c r="M539" s="56" t="s">
        <v>1693</v>
      </c>
    </row>
    <row r="540" ht="13.85" spans="1:13">
      <c r="A540" s="56" t="s">
        <v>1664</v>
      </c>
      <c r="B540" s="56" t="s">
        <v>1199</v>
      </c>
      <c r="C540" s="56" t="s">
        <v>1200</v>
      </c>
      <c r="D540" s="56" t="s">
        <v>1201</v>
      </c>
      <c r="E540" s="56">
        <v>2.897</v>
      </c>
      <c r="F540" s="56">
        <v>0.7242</v>
      </c>
      <c r="G540" s="56">
        <v>3</v>
      </c>
      <c r="H540" s="56">
        <v>1</v>
      </c>
      <c r="I540" s="56">
        <v>0</v>
      </c>
      <c r="J540" s="56">
        <v>0</v>
      </c>
      <c r="K540" s="56">
        <v>0</v>
      </c>
      <c r="L540" s="56">
        <v>0</v>
      </c>
      <c r="M540" s="56" t="s">
        <v>1202</v>
      </c>
    </row>
    <row r="541" ht="13.85" spans="1:13">
      <c r="A541" s="56" t="s">
        <v>1664</v>
      </c>
      <c r="B541" s="56" t="s">
        <v>15</v>
      </c>
      <c r="C541" s="56" t="s">
        <v>1470</v>
      </c>
      <c r="D541" s="56" t="s">
        <v>1471</v>
      </c>
      <c r="E541" s="56">
        <v>2.894</v>
      </c>
      <c r="F541" s="56">
        <v>0.7235</v>
      </c>
      <c r="G541" s="56">
        <v>3</v>
      </c>
      <c r="H541" s="56">
        <v>1</v>
      </c>
      <c r="I541" s="56">
        <v>0</v>
      </c>
      <c r="J541" s="56">
        <v>0</v>
      </c>
      <c r="K541" s="56">
        <v>0</v>
      </c>
      <c r="L541" s="56">
        <v>0</v>
      </c>
      <c r="M541" s="56" t="s">
        <v>1472</v>
      </c>
    </row>
    <row r="542" ht="13.85" spans="1:13">
      <c r="A542" s="56" t="s">
        <v>1664</v>
      </c>
      <c r="B542" s="56" t="s">
        <v>1491</v>
      </c>
      <c r="C542" s="56" t="s">
        <v>1492</v>
      </c>
      <c r="D542" s="56" t="s">
        <v>1493</v>
      </c>
      <c r="E542" s="56">
        <v>2.893</v>
      </c>
      <c r="F542" s="56">
        <v>0.7232</v>
      </c>
      <c r="G542" s="56">
        <v>3</v>
      </c>
      <c r="H542" s="56">
        <v>1</v>
      </c>
      <c r="I542" s="56">
        <v>0</v>
      </c>
      <c r="J542" s="56">
        <v>0</v>
      </c>
      <c r="K542" s="56">
        <v>0</v>
      </c>
      <c r="L542" s="56">
        <v>0</v>
      </c>
      <c r="M542" s="56" t="s">
        <v>1494</v>
      </c>
    </row>
    <row r="543" ht="13.85" spans="1:13">
      <c r="A543" s="56" t="s">
        <v>1664</v>
      </c>
      <c r="B543" s="56" t="s">
        <v>1575</v>
      </c>
      <c r="C543" s="56" t="s">
        <v>1576</v>
      </c>
      <c r="D543" s="56" t="s">
        <v>1577</v>
      </c>
      <c r="E543" s="56">
        <v>2.891</v>
      </c>
      <c r="F543" s="56">
        <v>0.7227</v>
      </c>
      <c r="G543" s="56">
        <v>3</v>
      </c>
      <c r="H543" s="56">
        <v>1</v>
      </c>
      <c r="I543" s="56">
        <v>0</v>
      </c>
      <c r="J543" s="56">
        <v>0</v>
      </c>
      <c r="K543" s="56">
        <v>0</v>
      </c>
      <c r="L543" s="56">
        <v>0</v>
      </c>
      <c r="M543" s="56" t="s">
        <v>1578</v>
      </c>
    </row>
    <row r="544" ht="13.85" spans="1:13">
      <c r="A544" s="56" t="s">
        <v>1664</v>
      </c>
      <c r="B544" s="56" t="s">
        <v>1694</v>
      </c>
      <c r="C544" s="56" t="s">
        <v>1695</v>
      </c>
      <c r="D544" s="56" t="s">
        <v>1696</v>
      </c>
      <c r="E544" s="56">
        <v>2.887</v>
      </c>
      <c r="F544" s="56">
        <v>0.7217</v>
      </c>
      <c r="G544" s="56">
        <v>3</v>
      </c>
      <c r="H544" s="56">
        <v>1</v>
      </c>
      <c r="I544" s="56">
        <v>0</v>
      </c>
      <c r="J544" s="56">
        <v>0</v>
      </c>
      <c r="K544" s="56">
        <v>0</v>
      </c>
      <c r="L544" s="56">
        <v>0</v>
      </c>
      <c r="M544" s="56" t="s">
        <v>1697</v>
      </c>
    </row>
    <row r="545" ht="13.85" spans="1:13">
      <c r="A545" s="56" t="s">
        <v>1664</v>
      </c>
      <c r="B545" s="56" t="s">
        <v>1240</v>
      </c>
      <c r="C545" s="56" t="s">
        <v>1241</v>
      </c>
      <c r="D545" s="56" t="s">
        <v>1242</v>
      </c>
      <c r="E545" s="56">
        <v>2.887</v>
      </c>
      <c r="F545" s="56">
        <v>0.7216</v>
      </c>
      <c r="G545" s="56">
        <v>2</v>
      </c>
      <c r="H545" s="56">
        <v>2</v>
      </c>
      <c r="I545" s="56">
        <v>0</v>
      </c>
      <c r="J545" s="56">
        <v>0</v>
      </c>
      <c r="K545" s="56">
        <v>0</v>
      </c>
      <c r="L545" s="56">
        <v>0</v>
      </c>
      <c r="M545" s="56" t="s">
        <v>1243</v>
      </c>
    </row>
    <row r="546" ht="13.85" spans="1:13">
      <c r="A546" s="56" t="s">
        <v>1664</v>
      </c>
      <c r="B546" s="56" t="s">
        <v>1309</v>
      </c>
      <c r="C546" s="56" t="s">
        <v>1310</v>
      </c>
      <c r="D546" s="56" t="s">
        <v>1311</v>
      </c>
      <c r="E546" s="56">
        <v>2.885</v>
      </c>
      <c r="F546" s="56">
        <v>0.7214</v>
      </c>
      <c r="G546" s="56">
        <v>2</v>
      </c>
      <c r="H546" s="56">
        <v>2</v>
      </c>
      <c r="I546" s="56">
        <v>0</v>
      </c>
      <c r="J546" s="56">
        <v>0</v>
      </c>
      <c r="K546" s="56">
        <v>0</v>
      </c>
      <c r="L546" s="56">
        <v>0</v>
      </c>
      <c r="M546" s="56" t="s">
        <v>1312</v>
      </c>
    </row>
    <row r="547" ht="13.85" spans="1:13">
      <c r="A547" s="56" t="s">
        <v>1664</v>
      </c>
      <c r="B547" s="56" t="s">
        <v>30</v>
      </c>
      <c r="C547" s="56" t="s">
        <v>31</v>
      </c>
      <c r="D547" s="56" t="s">
        <v>32</v>
      </c>
      <c r="E547" s="56">
        <v>2.879</v>
      </c>
      <c r="F547" s="56">
        <v>0.7198</v>
      </c>
      <c r="G547" s="56">
        <v>3</v>
      </c>
      <c r="H547" s="56">
        <v>1</v>
      </c>
      <c r="I547" s="56">
        <v>0</v>
      </c>
      <c r="J547" s="56">
        <v>0</v>
      </c>
      <c r="K547" s="56">
        <v>0</v>
      </c>
      <c r="L547" s="56">
        <v>0</v>
      </c>
      <c r="M547" s="56" t="s">
        <v>33</v>
      </c>
    </row>
    <row r="548" ht="13.85" spans="1:13">
      <c r="A548" s="56" t="s">
        <v>1664</v>
      </c>
      <c r="B548" s="56" t="s">
        <v>1540</v>
      </c>
      <c r="C548" s="56" t="s">
        <v>1541</v>
      </c>
      <c r="D548" s="56" t="s">
        <v>1542</v>
      </c>
      <c r="E548" s="56">
        <v>2.873</v>
      </c>
      <c r="F548" s="56">
        <v>0.7184</v>
      </c>
      <c r="G548" s="56">
        <v>3</v>
      </c>
      <c r="H548" s="56">
        <v>1</v>
      </c>
      <c r="I548" s="56">
        <v>0</v>
      </c>
      <c r="J548" s="56">
        <v>0</v>
      </c>
      <c r="K548" s="56">
        <v>0</v>
      </c>
      <c r="L548" s="56">
        <v>0</v>
      </c>
      <c r="M548" s="56" t="s">
        <v>1543</v>
      </c>
    </row>
    <row r="549" ht="13.85" spans="1:13">
      <c r="A549" s="56" t="s">
        <v>1664</v>
      </c>
      <c r="B549" s="56" t="s">
        <v>1213</v>
      </c>
      <c r="C549" s="56" t="s">
        <v>1214</v>
      </c>
      <c r="D549" s="56" t="s">
        <v>1215</v>
      </c>
      <c r="E549" s="56">
        <v>2.869</v>
      </c>
      <c r="F549" s="56">
        <v>0.7172</v>
      </c>
      <c r="G549" s="56">
        <v>1</v>
      </c>
      <c r="H549" s="56">
        <v>2</v>
      </c>
      <c r="I549" s="56">
        <v>0</v>
      </c>
      <c r="J549" s="56">
        <v>1</v>
      </c>
      <c r="K549" s="56">
        <v>0</v>
      </c>
      <c r="L549" s="56">
        <v>0</v>
      </c>
      <c r="M549" s="56" t="s">
        <v>1216</v>
      </c>
    </row>
    <row r="550" ht="13.85" spans="1:13">
      <c r="A550" s="56" t="s">
        <v>1664</v>
      </c>
      <c r="B550" s="56" t="s">
        <v>1321</v>
      </c>
      <c r="C550" s="56" t="s">
        <v>1322</v>
      </c>
      <c r="D550" s="56" t="s">
        <v>1323</v>
      </c>
      <c r="E550" s="56">
        <v>2.861</v>
      </c>
      <c r="F550" s="56">
        <v>0.7154</v>
      </c>
      <c r="G550" s="56">
        <v>2</v>
      </c>
      <c r="H550" s="56">
        <v>2</v>
      </c>
      <c r="I550" s="56">
        <v>0</v>
      </c>
      <c r="J550" s="56">
        <v>0</v>
      </c>
      <c r="K550" s="56">
        <v>0</v>
      </c>
      <c r="L550" s="56">
        <v>0</v>
      </c>
      <c r="M550" s="56" t="s">
        <v>1324</v>
      </c>
    </row>
    <row r="551" ht="13.85" spans="1:13">
      <c r="A551" s="56" t="s">
        <v>1664</v>
      </c>
      <c r="B551" s="56" t="s">
        <v>1286</v>
      </c>
      <c r="C551" s="56" t="s">
        <v>1503</v>
      </c>
      <c r="D551" s="56" t="s">
        <v>1288</v>
      </c>
      <c r="E551" s="56">
        <v>2.856</v>
      </c>
      <c r="F551" s="56">
        <v>0.714</v>
      </c>
      <c r="G551" s="56">
        <v>3</v>
      </c>
      <c r="H551" s="56">
        <v>1</v>
      </c>
      <c r="I551" s="56">
        <v>0</v>
      </c>
      <c r="J551" s="56">
        <v>0</v>
      </c>
      <c r="K551" s="56">
        <v>0</v>
      </c>
      <c r="L551" s="56">
        <v>0</v>
      </c>
      <c r="M551" s="56" t="s">
        <v>1289</v>
      </c>
    </row>
    <row r="552" ht="13.85" spans="1:13">
      <c r="A552" s="56" t="s">
        <v>1664</v>
      </c>
      <c r="B552" s="56" t="s">
        <v>1698</v>
      </c>
      <c r="C552" s="56" t="s">
        <v>1699</v>
      </c>
      <c r="D552" s="56" t="s">
        <v>1700</v>
      </c>
      <c r="E552" s="56">
        <v>2.853</v>
      </c>
      <c r="F552" s="56">
        <v>0.7134</v>
      </c>
      <c r="G552" s="56">
        <v>1</v>
      </c>
      <c r="H552" s="56">
        <v>2</v>
      </c>
      <c r="I552" s="56">
        <v>0</v>
      </c>
      <c r="J552" s="56">
        <v>0</v>
      </c>
      <c r="K552" s="56">
        <v>1</v>
      </c>
      <c r="L552" s="56">
        <v>0</v>
      </c>
      <c r="M552" s="56" t="s">
        <v>1701</v>
      </c>
    </row>
    <row r="553" ht="13.85" spans="1:13">
      <c r="A553" s="56" t="s">
        <v>1664</v>
      </c>
      <c r="B553" s="56" t="s">
        <v>1555</v>
      </c>
      <c r="C553" s="56" t="s">
        <v>1556</v>
      </c>
      <c r="D553" s="56" t="s">
        <v>1557</v>
      </c>
      <c r="E553" s="56">
        <v>2.852</v>
      </c>
      <c r="F553" s="56">
        <v>0.7131</v>
      </c>
      <c r="G553" s="56">
        <v>3</v>
      </c>
      <c r="H553" s="56">
        <v>1</v>
      </c>
      <c r="I553" s="56">
        <v>0</v>
      </c>
      <c r="J553" s="56">
        <v>0</v>
      </c>
      <c r="K553" s="56">
        <v>0</v>
      </c>
      <c r="L553" s="56">
        <v>0</v>
      </c>
      <c r="M553" s="56" t="s">
        <v>1558</v>
      </c>
    </row>
    <row r="554" ht="13.85" spans="1:13">
      <c r="A554" s="56" t="s">
        <v>1664</v>
      </c>
      <c r="B554" s="56" t="s">
        <v>1702</v>
      </c>
      <c r="C554" s="56" t="s">
        <v>1703</v>
      </c>
      <c r="D554" s="56" t="s">
        <v>1704</v>
      </c>
      <c r="E554" s="56">
        <v>2.85</v>
      </c>
      <c r="F554" s="56">
        <v>0.7125</v>
      </c>
      <c r="G554" s="56">
        <v>1</v>
      </c>
      <c r="H554" s="56">
        <v>2</v>
      </c>
      <c r="I554" s="56">
        <v>0</v>
      </c>
      <c r="J554" s="56">
        <v>1</v>
      </c>
      <c r="K554" s="56">
        <v>0</v>
      </c>
      <c r="L554" s="56">
        <v>0</v>
      </c>
      <c r="M554" s="56" t="s">
        <v>1705</v>
      </c>
    </row>
    <row r="555" ht="13.85" spans="1:13">
      <c r="A555" s="56" t="s">
        <v>1664</v>
      </c>
      <c r="B555" s="56" t="s">
        <v>1152</v>
      </c>
      <c r="C555" s="56" t="s">
        <v>1706</v>
      </c>
      <c r="D555" s="56" t="s">
        <v>1154</v>
      </c>
      <c r="E555" s="56">
        <v>2.846</v>
      </c>
      <c r="F555" s="56">
        <v>0.7115</v>
      </c>
      <c r="G555" s="56">
        <v>3</v>
      </c>
      <c r="H555" s="56">
        <v>1</v>
      </c>
      <c r="I555" s="56">
        <v>0</v>
      </c>
      <c r="J555" s="56">
        <v>0</v>
      </c>
      <c r="K555" s="56">
        <v>0</v>
      </c>
      <c r="L555" s="56">
        <v>0</v>
      </c>
      <c r="M555" s="56" t="s">
        <v>1155</v>
      </c>
    </row>
    <row r="556" ht="13.85" spans="1:13">
      <c r="A556" s="56" t="s">
        <v>1664</v>
      </c>
      <c r="B556" s="56" t="s">
        <v>450</v>
      </c>
      <c r="C556" s="56" t="s">
        <v>451</v>
      </c>
      <c r="D556" s="56" t="s">
        <v>452</v>
      </c>
      <c r="E556" s="56">
        <v>2.844</v>
      </c>
      <c r="F556" s="56">
        <v>0.711</v>
      </c>
      <c r="G556" s="56">
        <v>2</v>
      </c>
      <c r="H556" s="56">
        <v>2</v>
      </c>
      <c r="I556" s="56">
        <v>0</v>
      </c>
      <c r="J556" s="56">
        <v>0</v>
      </c>
      <c r="K556" s="56">
        <v>0</v>
      </c>
      <c r="L556" s="56">
        <v>0</v>
      </c>
      <c r="M556" s="56" t="s">
        <v>453</v>
      </c>
    </row>
    <row r="557" ht="13.85" spans="1:13">
      <c r="A557" s="56" t="s">
        <v>1664</v>
      </c>
      <c r="B557" s="56" t="s">
        <v>15</v>
      </c>
      <c r="C557" s="56" t="s">
        <v>1707</v>
      </c>
      <c r="D557" s="56" t="s">
        <v>1708</v>
      </c>
      <c r="E557" s="56">
        <v>2.84</v>
      </c>
      <c r="F557" s="56">
        <v>0.7101</v>
      </c>
      <c r="G557" s="56">
        <v>1</v>
      </c>
      <c r="H557" s="56">
        <v>2</v>
      </c>
      <c r="I557" s="56">
        <v>0</v>
      </c>
      <c r="J557" s="56">
        <v>1</v>
      </c>
      <c r="K557" s="56">
        <v>0</v>
      </c>
      <c r="L557" s="56">
        <v>0</v>
      </c>
      <c r="M557" s="56" t="s">
        <v>1709</v>
      </c>
    </row>
    <row r="558" ht="13.85" spans="1:13">
      <c r="A558" s="56" t="s">
        <v>1664</v>
      </c>
      <c r="B558" s="56" t="s">
        <v>1207</v>
      </c>
      <c r="C558" s="56" t="s">
        <v>1208</v>
      </c>
      <c r="D558" s="56" t="s">
        <v>1209</v>
      </c>
      <c r="E558" s="56">
        <v>2.839</v>
      </c>
      <c r="F558" s="56">
        <v>0.7097</v>
      </c>
      <c r="G558" s="56">
        <v>3</v>
      </c>
      <c r="H558" s="56">
        <v>1</v>
      </c>
      <c r="I558" s="56">
        <v>0</v>
      </c>
      <c r="J558" s="56">
        <v>0</v>
      </c>
      <c r="K558" s="56">
        <v>0</v>
      </c>
      <c r="L558" s="56">
        <v>0</v>
      </c>
      <c r="M558" s="56" t="s">
        <v>1210</v>
      </c>
    </row>
    <row r="559" ht="13.85" spans="1:13">
      <c r="A559" s="56" t="s">
        <v>1664</v>
      </c>
      <c r="B559" s="56" t="s">
        <v>1710</v>
      </c>
      <c r="C559" s="56" t="s">
        <v>1711</v>
      </c>
      <c r="D559" s="56" t="s">
        <v>1712</v>
      </c>
      <c r="E559" s="56">
        <v>2.838</v>
      </c>
      <c r="F559" s="56">
        <v>0.7096</v>
      </c>
      <c r="G559" s="56">
        <v>2</v>
      </c>
      <c r="H559" s="56">
        <v>2</v>
      </c>
      <c r="I559" s="56">
        <v>0</v>
      </c>
      <c r="J559" s="56">
        <v>0</v>
      </c>
      <c r="K559" s="56">
        <v>0</v>
      </c>
      <c r="L559" s="56">
        <v>0</v>
      </c>
      <c r="M559" s="56" t="s">
        <v>1713</v>
      </c>
    </row>
    <row r="560" ht="13.85" spans="1:13">
      <c r="A560" s="56" t="s">
        <v>1664</v>
      </c>
      <c r="B560" s="56" t="s">
        <v>1195</v>
      </c>
      <c r="C560" s="56" t="s">
        <v>1196</v>
      </c>
      <c r="D560" s="56" t="s">
        <v>1197</v>
      </c>
      <c r="E560" s="56">
        <v>2.836</v>
      </c>
      <c r="F560" s="56">
        <v>0.709</v>
      </c>
      <c r="G560" s="56">
        <v>3</v>
      </c>
      <c r="H560" s="56">
        <v>1</v>
      </c>
      <c r="I560" s="56">
        <v>0</v>
      </c>
      <c r="J560" s="56">
        <v>0</v>
      </c>
      <c r="K560" s="56">
        <v>0</v>
      </c>
      <c r="L560" s="56">
        <v>0</v>
      </c>
      <c r="M560" s="56" t="s">
        <v>1198</v>
      </c>
    </row>
    <row r="561" ht="13.85" spans="1:13">
      <c r="A561" s="56" t="s">
        <v>1664</v>
      </c>
      <c r="B561" s="56" t="s">
        <v>1203</v>
      </c>
      <c r="C561" s="56" t="s">
        <v>1204</v>
      </c>
      <c r="D561" s="56" t="s">
        <v>1205</v>
      </c>
      <c r="E561" s="56">
        <v>2.835</v>
      </c>
      <c r="F561" s="56">
        <v>0.7087</v>
      </c>
      <c r="G561" s="56">
        <v>3</v>
      </c>
      <c r="H561" s="56">
        <v>1</v>
      </c>
      <c r="I561" s="56">
        <v>0</v>
      </c>
      <c r="J561" s="56">
        <v>0</v>
      </c>
      <c r="K561" s="56">
        <v>0</v>
      </c>
      <c r="L561" s="56">
        <v>0</v>
      </c>
      <c r="M561" s="56" t="s">
        <v>1206</v>
      </c>
    </row>
    <row r="562" ht="13.85" spans="1:13">
      <c r="A562" s="56" t="s">
        <v>1664</v>
      </c>
      <c r="B562" s="56" t="s">
        <v>1263</v>
      </c>
      <c r="C562" s="56" t="s">
        <v>1264</v>
      </c>
      <c r="D562" s="56" t="s">
        <v>1265</v>
      </c>
      <c r="E562" s="56">
        <v>2.83</v>
      </c>
      <c r="F562" s="56">
        <v>0.7074</v>
      </c>
      <c r="G562" s="56">
        <v>3</v>
      </c>
      <c r="H562" s="56">
        <v>1</v>
      </c>
      <c r="I562" s="56">
        <v>0</v>
      </c>
      <c r="J562" s="56">
        <v>0</v>
      </c>
      <c r="K562" s="56">
        <v>0</v>
      </c>
      <c r="L562" s="56">
        <v>0</v>
      </c>
      <c r="M562" s="56" t="s">
        <v>1266</v>
      </c>
    </row>
    <row r="563" ht="13.85" spans="1:13">
      <c r="A563" s="56" t="s">
        <v>1664</v>
      </c>
      <c r="B563" s="56" t="s">
        <v>1599</v>
      </c>
      <c r="C563" s="56" t="s">
        <v>1600</v>
      </c>
      <c r="D563" s="56" t="s">
        <v>1601</v>
      </c>
      <c r="E563" s="56">
        <v>2.828</v>
      </c>
      <c r="F563" s="56">
        <v>0.7069</v>
      </c>
      <c r="G563" s="56">
        <v>2</v>
      </c>
      <c r="H563" s="56">
        <v>2</v>
      </c>
      <c r="I563" s="56">
        <v>0</v>
      </c>
      <c r="J563" s="56">
        <v>0</v>
      </c>
      <c r="K563" s="56">
        <v>0</v>
      </c>
      <c r="L563" s="56">
        <v>0</v>
      </c>
      <c r="M563" s="56" t="s">
        <v>1602</v>
      </c>
    </row>
    <row r="564" ht="13.85" spans="1:13">
      <c r="A564" s="56" t="s">
        <v>1664</v>
      </c>
      <c r="B564" s="56" t="s">
        <v>1714</v>
      </c>
      <c r="C564" s="56" t="s">
        <v>1715</v>
      </c>
      <c r="D564" s="56" t="s">
        <v>1716</v>
      </c>
      <c r="E564" s="56">
        <v>2.827</v>
      </c>
      <c r="F564" s="56">
        <v>0.7069</v>
      </c>
      <c r="G564" s="56">
        <v>2</v>
      </c>
      <c r="H564" s="56">
        <v>2</v>
      </c>
      <c r="I564" s="56">
        <v>0</v>
      </c>
      <c r="J564" s="56">
        <v>0</v>
      </c>
      <c r="K564" s="56">
        <v>0</v>
      </c>
      <c r="L564" s="56">
        <v>0</v>
      </c>
      <c r="M564" s="56" t="s">
        <v>1717</v>
      </c>
    </row>
    <row r="565" ht="13.85" spans="1:13">
      <c r="A565" s="56" t="s">
        <v>1664</v>
      </c>
      <c r="B565" s="56" t="s">
        <v>1718</v>
      </c>
      <c r="C565" s="56" t="s">
        <v>1719</v>
      </c>
      <c r="D565" s="56" t="s">
        <v>1720</v>
      </c>
      <c r="E565" s="56">
        <v>2.827</v>
      </c>
      <c r="F565" s="56">
        <v>0.7067</v>
      </c>
      <c r="G565" s="56">
        <v>2</v>
      </c>
      <c r="H565" s="56">
        <v>2</v>
      </c>
      <c r="I565" s="56">
        <v>0</v>
      </c>
      <c r="J565" s="56">
        <v>0</v>
      </c>
      <c r="K565" s="56">
        <v>0</v>
      </c>
      <c r="L565" s="56">
        <v>0</v>
      </c>
      <c r="M565" s="56" t="s">
        <v>1721</v>
      </c>
    </row>
    <row r="566" ht="13.85" spans="1:13">
      <c r="A566" s="56" t="s">
        <v>1664</v>
      </c>
      <c r="B566" s="56" t="s">
        <v>1654</v>
      </c>
      <c r="C566" s="56" t="s">
        <v>1655</v>
      </c>
      <c r="D566" s="56" t="s">
        <v>1656</v>
      </c>
      <c r="E566" s="56">
        <v>3.319</v>
      </c>
      <c r="F566" s="56">
        <v>0.6637</v>
      </c>
      <c r="G566" s="56">
        <v>3</v>
      </c>
      <c r="H566" s="56">
        <v>1</v>
      </c>
      <c r="I566" s="56">
        <v>0</v>
      </c>
      <c r="J566" s="56">
        <v>1</v>
      </c>
      <c r="K566" s="56">
        <v>0</v>
      </c>
      <c r="L566" s="56">
        <v>0</v>
      </c>
      <c r="M566" s="56" t="s">
        <v>1657</v>
      </c>
    </row>
    <row r="567" ht="13.85" spans="1:13">
      <c r="A567" s="56" t="s">
        <v>1664</v>
      </c>
      <c r="B567" s="56" t="s">
        <v>1587</v>
      </c>
      <c r="C567" s="56" t="s">
        <v>1588</v>
      </c>
      <c r="D567" s="56" t="s">
        <v>1589</v>
      </c>
      <c r="E567" s="56">
        <v>3.864</v>
      </c>
      <c r="F567" s="56">
        <v>0.644</v>
      </c>
      <c r="G567" s="56">
        <v>2</v>
      </c>
      <c r="H567" s="56">
        <v>3</v>
      </c>
      <c r="I567" s="56">
        <v>0</v>
      </c>
      <c r="J567" s="56">
        <v>0</v>
      </c>
      <c r="K567" s="56">
        <v>1</v>
      </c>
      <c r="L567" s="56">
        <v>0</v>
      </c>
      <c r="M567" s="56" t="s">
        <v>1590</v>
      </c>
    </row>
    <row r="568" ht="13.85" spans="1:13">
      <c r="A568" s="56" t="s">
        <v>1664</v>
      </c>
      <c r="B568" s="56" t="s">
        <v>582</v>
      </c>
      <c r="C568" s="56" t="s">
        <v>583</v>
      </c>
      <c r="D568" s="56" t="s">
        <v>584</v>
      </c>
      <c r="E568" s="56">
        <v>3.143</v>
      </c>
      <c r="F568" s="56">
        <v>0.6286</v>
      </c>
      <c r="G568" s="56">
        <v>4</v>
      </c>
      <c r="H568" s="56">
        <v>1</v>
      </c>
      <c r="I568" s="56">
        <v>0</v>
      </c>
      <c r="J568" s="56">
        <v>0</v>
      </c>
      <c r="K568" s="56">
        <v>0</v>
      </c>
      <c r="L568" s="56">
        <v>0</v>
      </c>
      <c r="M568" s="56" t="s">
        <v>585</v>
      </c>
    </row>
    <row r="569" ht="13.85" spans="1:13">
      <c r="A569" s="56" t="s">
        <v>1664</v>
      </c>
      <c r="B569" s="56" t="s">
        <v>350</v>
      </c>
      <c r="C569" s="56" t="s">
        <v>649</v>
      </c>
      <c r="D569" s="56" t="s">
        <v>650</v>
      </c>
      <c r="E569" s="56">
        <v>2.991</v>
      </c>
      <c r="F569" s="56">
        <v>0.5981</v>
      </c>
      <c r="G569" s="56">
        <v>4</v>
      </c>
      <c r="H569" s="56">
        <v>1</v>
      </c>
      <c r="I569" s="56">
        <v>0</v>
      </c>
      <c r="J569" s="56">
        <v>0</v>
      </c>
      <c r="K569" s="56">
        <v>0</v>
      </c>
      <c r="L569" s="56">
        <v>0</v>
      </c>
      <c r="M569" s="56" t="s">
        <v>353</v>
      </c>
    </row>
    <row r="570" ht="13.85" spans="1:13">
      <c r="A570" s="56" t="s">
        <v>1664</v>
      </c>
      <c r="B570" s="56" t="s">
        <v>1385</v>
      </c>
      <c r="C570" s="56" t="s">
        <v>1386</v>
      </c>
      <c r="D570" s="56" t="s">
        <v>1387</v>
      </c>
      <c r="E570" s="56">
        <v>2.989</v>
      </c>
      <c r="F570" s="56">
        <v>0.5977</v>
      </c>
      <c r="G570" s="56">
        <v>4</v>
      </c>
      <c r="H570" s="56">
        <v>1</v>
      </c>
      <c r="I570" s="56">
        <v>0</v>
      </c>
      <c r="J570" s="56">
        <v>0</v>
      </c>
      <c r="K570" s="56">
        <v>0</v>
      </c>
      <c r="L570" s="56">
        <v>0</v>
      </c>
      <c r="M570" s="56" t="s">
        <v>1388</v>
      </c>
    </row>
    <row r="571" ht="13.85" spans="1:13">
      <c r="A571" s="56" t="s">
        <v>1664</v>
      </c>
      <c r="B571" s="56" t="s">
        <v>1389</v>
      </c>
      <c r="C571" s="56" t="s">
        <v>1390</v>
      </c>
      <c r="D571" s="56" t="s">
        <v>1391</v>
      </c>
      <c r="E571" s="56">
        <v>2.988</v>
      </c>
      <c r="F571" s="56">
        <v>0.5976</v>
      </c>
      <c r="G571" s="56">
        <v>3</v>
      </c>
      <c r="H571" s="56">
        <v>0</v>
      </c>
      <c r="I571" s="56">
        <v>1</v>
      </c>
      <c r="J571" s="56">
        <v>0</v>
      </c>
      <c r="K571" s="56">
        <v>1</v>
      </c>
      <c r="L571" s="56">
        <v>0</v>
      </c>
      <c r="M571" s="56" t="s">
        <v>1392</v>
      </c>
    </row>
    <row r="572" ht="13.85" spans="1:13">
      <c r="A572" s="56" t="s">
        <v>1664</v>
      </c>
      <c r="B572" s="56" t="s">
        <v>502</v>
      </c>
      <c r="C572" s="56" t="s">
        <v>503</v>
      </c>
      <c r="D572" s="56" t="s">
        <v>504</v>
      </c>
      <c r="E572" s="56">
        <v>2.987</v>
      </c>
      <c r="F572" s="56">
        <v>0.5975</v>
      </c>
      <c r="G572" s="56">
        <v>1</v>
      </c>
      <c r="H572" s="56">
        <v>3</v>
      </c>
      <c r="I572" s="56">
        <v>0</v>
      </c>
      <c r="J572" s="56">
        <v>1</v>
      </c>
      <c r="K572" s="56">
        <v>0</v>
      </c>
      <c r="L572" s="56">
        <v>0</v>
      </c>
      <c r="M572" s="56" t="s">
        <v>505</v>
      </c>
    </row>
    <row r="573" ht="13.85" spans="1:13">
      <c r="A573" s="56" t="s">
        <v>1664</v>
      </c>
      <c r="B573" s="56" t="s">
        <v>510</v>
      </c>
      <c r="C573" s="56" t="s">
        <v>511</v>
      </c>
      <c r="D573" s="56" t="s">
        <v>512</v>
      </c>
      <c r="E573" s="56">
        <v>2.984</v>
      </c>
      <c r="F573" s="56">
        <v>0.5969</v>
      </c>
      <c r="G573" s="56">
        <v>4</v>
      </c>
      <c r="H573" s="56">
        <v>1</v>
      </c>
      <c r="I573" s="56">
        <v>0</v>
      </c>
      <c r="J573" s="56">
        <v>0</v>
      </c>
      <c r="K573" s="56">
        <v>0</v>
      </c>
      <c r="L573" s="56">
        <v>0</v>
      </c>
      <c r="M573" s="56" t="s">
        <v>513</v>
      </c>
    </row>
    <row r="574" ht="13.85" spans="1:13">
      <c r="A574" s="56" t="s">
        <v>1664</v>
      </c>
      <c r="B574" s="56" t="s">
        <v>1397</v>
      </c>
      <c r="C574" s="56" t="s">
        <v>1398</v>
      </c>
      <c r="D574" s="56" t="s">
        <v>1399</v>
      </c>
      <c r="E574" s="56">
        <v>2.983</v>
      </c>
      <c r="F574" s="56">
        <v>0.5967</v>
      </c>
      <c r="G574" s="56">
        <v>4</v>
      </c>
      <c r="H574" s="56">
        <v>1</v>
      </c>
      <c r="I574" s="56">
        <v>0</v>
      </c>
      <c r="J574" s="56">
        <v>0</v>
      </c>
      <c r="K574" s="56">
        <v>0</v>
      </c>
      <c r="L574" s="56">
        <v>0</v>
      </c>
      <c r="M574" s="56" t="s">
        <v>1400</v>
      </c>
    </row>
    <row r="575" ht="13.85" spans="1:13">
      <c r="A575" s="56" t="s">
        <v>1664</v>
      </c>
      <c r="B575" s="56" t="s">
        <v>1416</v>
      </c>
      <c r="C575" s="56" t="s">
        <v>1417</v>
      </c>
      <c r="D575" s="56" t="s">
        <v>1418</v>
      </c>
      <c r="E575" s="56">
        <v>2.979</v>
      </c>
      <c r="F575" s="56">
        <v>0.5958</v>
      </c>
      <c r="G575" s="56">
        <v>4</v>
      </c>
      <c r="H575" s="56">
        <v>1</v>
      </c>
      <c r="I575" s="56">
        <v>0</v>
      </c>
      <c r="J575" s="56">
        <v>0</v>
      </c>
      <c r="K575" s="56">
        <v>0</v>
      </c>
      <c r="L575" s="56">
        <v>0</v>
      </c>
      <c r="M575" s="56" t="s">
        <v>1419</v>
      </c>
    </row>
    <row r="576" ht="13.85" spans="1:13">
      <c r="A576" s="56" t="s">
        <v>1664</v>
      </c>
      <c r="B576" s="56" t="s">
        <v>1465</v>
      </c>
      <c r="C576" s="56" t="s">
        <v>1466</v>
      </c>
      <c r="D576" s="56" t="s">
        <v>1467</v>
      </c>
      <c r="E576" s="56">
        <v>2.976</v>
      </c>
      <c r="F576" s="56">
        <v>0.5953</v>
      </c>
      <c r="G576" s="56">
        <v>4</v>
      </c>
      <c r="H576" s="56">
        <v>1</v>
      </c>
      <c r="I576" s="56">
        <v>0</v>
      </c>
      <c r="J576" s="56">
        <v>0</v>
      </c>
      <c r="K576" s="56">
        <v>0</v>
      </c>
      <c r="L576" s="56">
        <v>0</v>
      </c>
      <c r="M576" s="56" t="s">
        <v>1468</v>
      </c>
    </row>
    <row r="577" ht="13.85" spans="1:13">
      <c r="A577" s="56" t="s">
        <v>1664</v>
      </c>
      <c r="B577" s="56" t="s">
        <v>1722</v>
      </c>
      <c r="C577" s="56" t="s">
        <v>1723</v>
      </c>
      <c r="D577" s="56" t="s">
        <v>1724</v>
      </c>
      <c r="E577" s="56">
        <v>2.976</v>
      </c>
      <c r="F577" s="56">
        <v>0.5951</v>
      </c>
      <c r="G577" s="56">
        <v>3</v>
      </c>
      <c r="H577" s="56">
        <v>0</v>
      </c>
      <c r="I577" s="56">
        <v>1</v>
      </c>
      <c r="J577" s="56">
        <v>1</v>
      </c>
      <c r="K577" s="56">
        <v>0</v>
      </c>
      <c r="L577" s="56">
        <v>0</v>
      </c>
      <c r="M577" s="56" t="s">
        <v>1725</v>
      </c>
    </row>
    <row r="578" ht="13.85" spans="1:13">
      <c r="A578" s="56" t="s">
        <v>1664</v>
      </c>
      <c r="B578" s="56" t="s">
        <v>1381</v>
      </c>
      <c r="C578" s="56" t="s">
        <v>1382</v>
      </c>
      <c r="D578" s="56" t="s">
        <v>1383</v>
      </c>
      <c r="E578" s="56">
        <v>2.974</v>
      </c>
      <c r="F578" s="56">
        <v>0.5948</v>
      </c>
      <c r="G578" s="56">
        <v>3</v>
      </c>
      <c r="H578" s="56">
        <v>0</v>
      </c>
      <c r="I578" s="56">
        <v>1</v>
      </c>
      <c r="J578" s="56">
        <v>0</v>
      </c>
      <c r="K578" s="56">
        <v>1</v>
      </c>
      <c r="L578" s="56">
        <v>0</v>
      </c>
      <c r="M578" s="56" t="s">
        <v>1384</v>
      </c>
    </row>
    <row r="579" ht="13.85" spans="1:13">
      <c r="A579" s="56" t="s">
        <v>1664</v>
      </c>
      <c r="B579" s="56" t="s">
        <v>506</v>
      </c>
      <c r="C579" s="56" t="s">
        <v>507</v>
      </c>
      <c r="D579" s="56" t="s">
        <v>508</v>
      </c>
      <c r="E579" s="56">
        <v>2.974</v>
      </c>
      <c r="F579" s="56">
        <v>0.5948</v>
      </c>
      <c r="G579" s="56">
        <v>4</v>
      </c>
      <c r="H579" s="56">
        <v>1</v>
      </c>
      <c r="I579" s="56">
        <v>0</v>
      </c>
      <c r="J579" s="56">
        <v>0</v>
      </c>
      <c r="K579" s="56">
        <v>0</v>
      </c>
      <c r="L579" s="56">
        <v>0</v>
      </c>
      <c r="M579" s="56" t="s">
        <v>509</v>
      </c>
    </row>
    <row r="580" ht="13.85" spans="1:13">
      <c r="A580" s="56" t="s">
        <v>1664</v>
      </c>
      <c r="B580" s="56" t="s">
        <v>15</v>
      </c>
      <c r="C580" s="56" t="s">
        <v>1409</v>
      </c>
      <c r="D580" s="56" t="s">
        <v>1410</v>
      </c>
      <c r="E580" s="56">
        <v>2.973</v>
      </c>
      <c r="F580" s="56">
        <v>0.5946</v>
      </c>
      <c r="G580" s="56">
        <v>4</v>
      </c>
      <c r="H580" s="56">
        <v>1</v>
      </c>
      <c r="I580" s="56">
        <v>0</v>
      </c>
      <c r="J580" s="56">
        <v>0</v>
      </c>
      <c r="K580" s="56">
        <v>0</v>
      </c>
      <c r="L580" s="56">
        <v>0</v>
      </c>
      <c r="M580" s="56" t="s">
        <v>1411</v>
      </c>
    </row>
    <row r="581" ht="13.85" spans="1:13">
      <c r="A581" s="56" t="s">
        <v>1664</v>
      </c>
      <c r="B581" s="56" t="s">
        <v>1726</v>
      </c>
      <c r="C581" s="56" t="s">
        <v>1727</v>
      </c>
      <c r="D581" s="56" t="s">
        <v>1728</v>
      </c>
      <c r="E581" s="56">
        <v>2.97</v>
      </c>
      <c r="F581" s="56">
        <v>0.594</v>
      </c>
      <c r="G581" s="56">
        <v>2</v>
      </c>
      <c r="H581" s="56">
        <v>2</v>
      </c>
      <c r="I581" s="56">
        <v>0</v>
      </c>
      <c r="J581" s="56">
        <v>1</v>
      </c>
      <c r="K581" s="56">
        <v>0</v>
      </c>
      <c r="L581" s="56">
        <v>0</v>
      </c>
      <c r="M581" s="56" t="s">
        <v>1729</v>
      </c>
    </row>
    <row r="582" ht="13.85" spans="1:13">
      <c r="A582" s="56" t="s">
        <v>1664</v>
      </c>
      <c r="B582" s="56" t="s">
        <v>1345</v>
      </c>
      <c r="C582" s="56" t="s">
        <v>1346</v>
      </c>
      <c r="D582" s="56" t="s">
        <v>1347</v>
      </c>
      <c r="E582" s="56">
        <v>2.964</v>
      </c>
      <c r="F582" s="56">
        <v>0.5928</v>
      </c>
      <c r="G582" s="56">
        <v>3</v>
      </c>
      <c r="H582" s="56">
        <v>1</v>
      </c>
      <c r="I582" s="56">
        <v>0</v>
      </c>
      <c r="J582" s="56">
        <v>1</v>
      </c>
      <c r="K582" s="56">
        <v>0</v>
      </c>
      <c r="L582" s="56">
        <v>0</v>
      </c>
      <c r="M582" s="56" t="s">
        <v>1348</v>
      </c>
    </row>
    <row r="583" ht="13.85" spans="1:13">
      <c r="A583" s="56" t="s">
        <v>1664</v>
      </c>
      <c r="B583" s="56" t="s">
        <v>1730</v>
      </c>
      <c r="C583" s="56" t="s">
        <v>1731</v>
      </c>
      <c r="D583" s="56" t="s">
        <v>1732</v>
      </c>
      <c r="E583" s="56">
        <v>2.958</v>
      </c>
      <c r="F583" s="56">
        <v>0.5915</v>
      </c>
      <c r="G583" s="56">
        <v>4</v>
      </c>
      <c r="H583" s="56">
        <v>1</v>
      </c>
      <c r="I583" s="56">
        <v>0</v>
      </c>
      <c r="J583" s="56">
        <v>0</v>
      </c>
      <c r="K583" s="56">
        <v>0</v>
      </c>
      <c r="L583" s="56">
        <v>0</v>
      </c>
      <c r="M583" s="56" t="s">
        <v>1733</v>
      </c>
    </row>
    <row r="584" ht="13.85" spans="1:13">
      <c r="A584" s="56" t="s">
        <v>1664</v>
      </c>
      <c r="B584" s="56" t="s">
        <v>1734</v>
      </c>
      <c r="C584" s="56" t="s">
        <v>1735</v>
      </c>
      <c r="D584" s="56" t="s">
        <v>1736</v>
      </c>
      <c r="E584" s="56">
        <v>2.957</v>
      </c>
      <c r="F584" s="56">
        <v>0.5913</v>
      </c>
      <c r="G584" s="56">
        <v>4</v>
      </c>
      <c r="H584" s="56">
        <v>1</v>
      </c>
      <c r="I584" s="56">
        <v>0</v>
      </c>
      <c r="J584" s="56">
        <v>0</v>
      </c>
      <c r="K584" s="56">
        <v>0</v>
      </c>
      <c r="L584" s="56">
        <v>0</v>
      </c>
      <c r="M584" s="56" t="s">
        <v>1737</v>
      </c>
    </row>
    <row r="585" ht="13.85" spans="1:13">
      <c r="A585" s="56" t="s">
        <v>1664</v>
      </c>
      <c r="B585" s="56" t="s">
        <v>15</v>
      </c>
      <c r="C585" s="56" t="s">
        <v>1450</v>
      </c>
      <c r="D585" s="56" t="s">
        <v>1451</v>
      </c>
      <c r="E585" s="56">
        <v>2.956</v>
      </c>
      <c r="F585" s="56">
        <v>0.5911</v>
      </c>
      <c r="G585" s="56">
        <v>4</v>
      </c>
      <c r="H585" s="56">
        <v>1</v>
      </c>
      <c r="I585" s="56">
        <v>0</v>
      </c>
      <c r="J585" s="56">
        <v>0</v>
      </c>
      <c r="K585" s="56">
        <v>0</v>
      </c>
      <c r="L585" s="56">
        <v>0</v>
      </c>
      <c r="M585" s="56" t="s">
        <v>1452</v>
      </c>
    </row>
    <row r="586" ht="13.85" spans="1:13">
      <c r="A586" s="56" t="s">
        <v>1664</v>
      </c>
      <c r="B586" s="56" t="s">
        <v>1420</v>
      </c>
      <c r="C586" s="56" t="s">
        <v>1421</v>
      </c>
      <c r="D586" s="56" t="s">
        <v>1422</v>
      </c>
      <c r="E586" s="56">
        <v>2.954</v>
      </c>
      <c r="F586" s="56">
        <v>0.5909</v>
      </c>
      <c r="G586" s="56">
        <v>4</v>
      </c>
      <c r="H586" s="56">
        <v>1</v>
      </c>
      <c r="I586" s="56">
        <v>0</v>
      </c>
      <c r="J586" s="56">
        <v>0</v>
      </c>
      <c r="K586" s="56">
        <v>0</v>
      </c>
      <c r="L586" s="56">
        <v>0</v>
      </c>
      <c r="M586" s="56" t="s">
        <v>1423</v>
      </c>
    </row>
    <row r="587" ht="13.85" spans="1:13">
      <c r="A587" s="56" t="s">
        <v>1664</v>
      </c>
      <c r="B587" s="56" t="s">
        <v>1738</v>
      </c>
      <c r="C587" s="56" t="s">
        <v>1739</v>
      </c>
      <c r="D587" s="56" t="s">
        <v>1740</v>
      </c>
      <c r="E587" s="56">
        <v>2.949</v>
      </c>
      <c r="F587" s="56">
        <v>0.5898</v>
      </c>
      <c r="G587" s="56">
        <v>4</v>
      </c>
      <c r="H587" s="56">
        <v>1</v>
      </c>
      <c r="I587" s="56">
        <v>0</v>
      </c>
      <c r="J587" s="56">
        <v>0</v>
      </c>
      <c r="K587" s="56">
        <v>0</v>
      </c>
      <c r="L587" s="56">
        <v>0</v>
      </c>
      <c r="M587" s="56" t="s">
        <v>1741</v>
      </c>
    </row>
    <row r="588" ht="13.85" spans="1:13">
      <c r="A588" s="56" t="s">
        <v>1664</v>
      </c>
      <c r="B588" s="56" t="s">
        <v>1357</v>
      </c>
      <c r="C588" s="56" t="s">
        <v>1358</v>
      </c>
      <c r="D588" s="56" t="s">
        <v>1359</v>
      </c>
      <c r="E588" s="56">
        <v>2.942</v>
      </c>
      <c r="F588" s="56">
        <v>0.5885</v>
      </c>
      <c r="G588" s="56">
        <v>3</v>
      </c>
      <c r="H588" s="56">
        <v>1</v>
      </c>
      <c r="I588" s="56">
        <v>0</v>
      </c>
      <c r="J588" s="56">
        <v>1</v>
      </c>
      <c r="K588" s="56">
        <v>0</v>
      </c>
      <c r="L588" s="56">
        <v>0</v>
      </c>
      <c r="M588" s="56" t="s">
        <v>1360</v>
      </c>
    </row>
    <row r="589" ht="13.85" spans="1:13">
      <c r="A589" s="56" t="s">
        <v>1664</v>
      </c>
      <c r="B589" s="56" t="s">
        <v>1742</v>
      </c>
      <c r="C589" s="56" t="s">
        <v>1743</v>
      </c>
      <c r="D589" s="56" t="s">
        <v>1744</v>
      </c>
      <c r="E589" s="56">
        <v>2.934</v>
      </c>
      <c r="F589" s="56">
        <v>0.5868</v>
      </c>
      <c r="G589" s="56">
        <v>4</v>
      </c>
      <c r="H589" s="56">
        <v>1</v>
      </c>
      <c r="I589" s="56">
        <v>0</v>
      </c>
      <c r="J589" s="56">
        <v>0</v>
      </c>
      <c r="K589" s="56">
        <v>0</v>
      </c>
      <c r="L589" s="56">
        <v>0</v>
      </c>
      <c r="M589" s="56" t="s">
        <v>1745</v>
      </c>
    </row>
    <row r="590" ht="13.85" spans="1:13">
      <c r="A590" s="56" t="s">
        <v>1664</v>
      </c>
      <c r="B590" s="56" t="s">
        <v>566</v>
      </c>
      <c r="C590" s="56" t="s">
        <v>567</v>
      </c>
      <c r="D590" s="56" t="s">
        <v>568</v>
      </c>
      <c r="E590" s="56">
        <v>2.933</v>
      </c>
      <c r="F590" s="56">
        <v>0.5867</v>
      </c>
      <c r="G590" s="56">
        <v>3</v>
      </c>
      <c r="H590" s="56">
        <v>2</v>
      </c>
      <c r="I590" s="56">
        <v>0</v>
      </c>
      <c r="J590" s="56">
        <v>0</v>
      </c>
      <c r="K590" s="56">
        <v>0</v>
      </c>
      <c r="L590" s="56">
        <v>0</v>
      </c>
      <c r="M590" s="56" t="s">
        <v>569</v>
      </c>
    </row>
    <row r="591" ht="13.85" spans="1:13">
      <c r="A591" s="56" t="s">
        <v>1664</v>
      </c>
      <c r="B591" s="56" t="s">
        <v>1457</v>
      </c>
      <c r="C591" s="56" t="s">
        <v>1458</v>
      </c>
      <c r="D591" s="56" t="s">
        <v>1459</v>
      </c>
      <c r="E591" s="56">
        <v>2.933</v>
      </c>
      <c r="F591" s="56">
        <v>0.5866</v>
      </c>
      <c r="G591" s="56">
        <v>4</v>
      </c>
      <c r="H591" s="56">
        <v>1</v>
      </c>
      <c r="I591" s="56">
        <v>0</v>
      </c>
      <c r="J591" s="56">
        <v>0</v>
      </c>
      <c r="K591" s="56">
        <v>0</v>
      </c>
      <c r="L591" s="56">
        <v>0</v>
      </c>
      <c r="M591" s="56" t="s">
        <v>1460</v>
      </c>
    </row>
    <row r="592" ht="13.85" spans="1:13">
      <c r="A592" s="56" t="s">
        <v>1664</v>
      </c>
      <c r="B592" s="56" t="s">
        <v>522</v>
      </c>
      <c r="C592" s="56" t="s">
        <v>523</v>
      </c>
      <c r="D592" s="56" t="s">
        <v>524</v>
      </c>
      <c r="E592" s="56">
        <v>2.933</v>
      </c>
      <c r="F592" s="56">
        <v>0.5866</v>
      </c>
      <c r="G592" s="56">
        <v>2</v>
      </c>
      <c r="H592" s="56">
        <v>2</v>
      </c>
      <c r="I592" s="56">
        <v>0</v>
      </c>
      <c r="J592" s="56">
        <v>0</v>
      </c>
      <c r="K592" s="56">
        <v>1</v>
      </c>
      <c r="L592" s="56">
        <v>0</v>
      </c>
      <c r="M592" s="56" t="s">
        <v>525</v>
      </c>
    </row>
    <row r="593" ht="13.85" spans="1:13">
      <c r="A593" s="56" t="s">
        <v>1664</v>
      </c>
      <c r="B593" s="56" t="s">
        <v>1616</v>
      </c>
      <c r="C593" s="56" t="s">
        <v>1617</v>
      </c>
      <c r="D593" s="56" t="s">
        <v>1618</v>
      </c>
      <c r="E593" s="56">
        <v>2.932</v>
      </c>
      <c r="F593" s="56">
        <v>0.5865</v>
      </c>
      <c r="G593" s="56">
        <v>4</v>
      </c>
      <c r="H593" s="56">
        <v>1</v>
      </c>
      <c r="I593" s="56">
        <v>0</v>
      </c>
      <c r="J593" s="56">
        <v>0</v>
      </c>
      <c r="K593" s="56">
        <v>0</v>
      </c>
      <c r="L593" s="56">
        <v>0</v>
      </c>
      <c r="M593" s="56" t="s">
        <v>1619</v>
      </c>
    </row>
    <row r="594" ht="13.85" spans="1:13">
      <c r="A594" s="56" t="s">
        <v>1664</v>
      </c>
      <c r="B594" s="56" t="s">
        <v>299</v>
      </c>
      <c r="C594" s="56" t="s">
        <v>300</v>
      </c>
      <c r="D594" s="56" t="s">
        <v>301</v>
      </c>
      <c r="E594" s="56">
        <v>3.518</v>
      </c>
      <c r="F594" s="56">
        <v>0.5863</v>
      </c>
      <c r="G594" s="56">
        <v>4</v>
      </c>
      <c r="H594" s="56">
        <v>1</v>
      </c>
      <c r="I594" s="56">
        <v>0</v>
      </c>
      <c r="J594" s="56">
        <v>1</v>
      </c>
      <c r="K594" s="56">
        <v>0</v>
      </c>
      <c r="L594" s="56">
        <v>0</v>
      </c>
      <c r="M594" s="56" t="s">
        <v>302</v>
      </c>
    </row>
    <row r="595" ht="13.85" spans="1:13">
      <c r="A595" s="56" t="s">
        <v>1664</v>
      </c>
      <c r="B595" s="56" t="s">
        <v>1369</v>
      </c>
      <c r="C595" s="56" t="s">
        <v>1370</v>
      </c>
      <c r="D595" s="56" t="s">
        <v>1371</v>
      </c>
      <c r="E595" s="56">
        <v>2.928</v>
      </c>
      <c r="F595" s="56">
        <v>0.5857</v>
      </c>
      <c r="G595" s="56">
        <v>4</v>
      </c>
      <c r="H595" s="56">
        <v>1</v>
      </c>
      <c r="I595" s="56">
        <v>0</v>
      </c>
      <c r="J595" s="56">
        <v>0</v>
      </c>
      <c r="K595" s="56">
        <v>0</v>
      </c>
      <c r="L595" s="56">
        <v>0</v>
      </c>
      <c r="M595" s="56" t="s">
        <v>1372</v>
      </c>
    </row>
    <row r="596" ht="13.85" spans="1:13">
      <c r="A596" s="56" t="s">
        <v>1664</v>
      </c>
      <c r="B596" s="56" t="s">
        <v>1431</v>
      </c>
      <c r="C596" s="56" t="s">
        <v>1432</v>
      </c>
      <c r="D596" s="56" t="s">
        <v>1433</v>
      </c>
      <c r="E596" s="56">
        <v>2.928</v>
      </c>
      <c r="F596" s="56">
        <v>0.5856</v>
      </c>
      <c r="G596" s="56">
        <v>4</v>
      </c>
      <c r="H596" s="56">
        <v>1</v>
      </c>
      <c r="I596" s="56">
        <v>0</v>
      </c>
      <c r="J596" s="56">
        <v>0</v>
      </c>
      <c r="K596" s="56">
        <v>0</v>
      </c>
      <c r="L596" s="56">
        <v>0</v>
      </c>
      <c r="M596" s="56" t="s">
        <v>1434</v>
      </c>
    </row>
    <row r="597" ht="13.85" spans="1:13">
      <c r="A597" s="56" t="s">
        <v>1664</v>
      </c>
      <c r="B597" s="56" t="s">
        <v>659</v>
      </c>
      <c r="C597" s="56" t="s">
        <v>660</v>
      </c>
      <c r="D597" s="56" t="s">
        <v>661</v>
      </c>
      <c r="E597" s="56">
        <v>2.928</v>
      </c>
      <c r="F597" s="56">
        <v>0.5855</v>
      </c>
      <c r="G597" s="56">
        <v>2</v>
      </c>
      <c r="H597" s="56">
        <v>3</v>
      </c>
      <c r="I597" s="56">
        <v>0</v>
      </c>
      <c r="J597" s="56">
        <v>0</v>
      </c>
      <c r="K597" s="56">
        <v>0</v>
      </c>
      <c r="L597" s="56">
        <v>0</v>
      </c>
      <c r="M597" s="56" t="s">
        <v>662</v>
      </c>
    </row>
    <row r="598" ht="13.85" spans="1:13">
      <c r="A598" s="56" t="s">
        <v>1664</v>
      </c>
      <c r="B598" s="56" t="s">
        <v>15</v>
      </c>
      <c r="C598" s="56" t="s">
        <v>47</v>
      </c>
      <c r="D598" s="56" t="s">
        <v>48</v>
      </c>
      <c r="E598" s="56">
        <v>2.926</v>
      </c>
      <c r="F598" s="56">
        <v>0.5853</v>
      </c>
      <c r="G598" s="56">
        <v>3</v>
      </c>
      <c r="H598" s="56">
        <v>1</v>
      </c>
      <c r="I598" s="56">
        <v>0</v>
      </c>
      <c r="J598" s="56">
        <v>0</v>
      </c>
      <c r="K598" s="56">
        <v>1</v>
      </c>
      <c r="L598" s="56">
        <v>0</v>
      </c>
      <c r="M598" s="56" t="s">
        <v>49</v>
      </c>
    </row>
    <row r="599" ht="13.85" spans="1:13">
      <c r="A599" s="56" t="s">
        <v>1664</v>
      </c>
      <c r="B599" s="56" t="s">
        <v>1393</v>
      </c>
      <c r="C599" s="56" t="s">
        <v>1394</v>
      </c>
      <c r="D599" s="56" t="s">
        <v>1395</v>
      </c>
      <c r="E599" s="56">
        <v>2.923</v>
      </c>
      <c r="F599" s="56">
        <v>0.5846</v>
      </c>
      <c r="G599" s="56">
        <v>4</v>
      </c>
      <c r="H599" s="56">
        <v>1</v>
      </c>
      <c r="I599" s="56">
        <v>0</v>
      </c>
      <c r="J599" s="56">
        <v>0</v>
      </c>
      <c r="K599" s="56">
        <v>0</v>
      </c>
      <c r="L599" s="56">
        <v>0</v>
      </c>
      <c r="M599" s="56" t="s">
        <v>1396</v>
      </c>
    </row>
    <row r="600" ht="13.85" spans="1:13">
      <c r="A600" s="56" t="s">
        <v>1664</v>
      </c>
      <c r="B600" s="56" t="s">
        <v>42</v>
      </c>
      <c r="C600" s="56" t="s">
        <v>43</v>
      </c>
      <c r="D600" s="56" t="s">
        <v>44</v>
      </c>
      <c r="E600" s="56">
        <v>3.507</v>
      </c>
      <c r="F600" s="56">
        <v>0.5845</v>
      </c>
      <c r="G600" s="56">
        <v>4</v>
      </c>
      <c r="H600" s="56">
        <v>1</v>
      </c>
      <c r="I600" s="56">
        <v>0</v>
      </c>
      <c r="J600" s="56">
        <v>0</v>
      </c>
      <c r="K600" s="56">
        <v>1</v>
      </c>
      <c r="L600" s="56">
        <v>0</v>
      </c>
      <c r="M600" s="56" t="s">
        <v>45</v>
      </c>
    </row>
    <row r="601" ht="13.85" spans="1:13">
      <c r="A601" s="56" t="s">
        <v>1664</v>
      </c>
      <c r="B601" s="56" t="s">
        <v>354</v>
      </c>
      <c r="C601" s="56" t="s">
        <v>355</v>
      </c>
      <c r="D601" s="56" t="s">
        <v>356</v>
      </c>
      <c r="E601" s="56">
        <v>3.504</v>
      </c>
      <c r="F601" s="56">
        <v>0.584</v>
      </c>
      <c r="G601" s="56">
        <v>3</v>
      </c>
      <c r="H601" s="56">
        <v>2</v>
      </c>
      <c r="I601" s="56">
        <v>0</v>
      </c>
      <c r="J601" s="56">
        <v>0</v>
      </c>
      <c r="K601" s="56">
        <v>1</v>
      </c>
      <c r="L601" s="56">
        <v>0</v>
      </c>
      <c r="M601" s="56" t="s">
        <v>357</v>
      </c>
    </row>
    <row r="602" ht="13.85" spans="1:13">
      <c r="A602" s="56" t="s">
        <v>1664</v>
      </c>
      <c r="B602" s="56" t="s">
        <v>1746</v>
      </c>
      <c r="C602" s="56" t="s">
        <v>1747</v>
      </c>
      <c r="D602" s="56" t="s">
        <v>1748</v>
      </c>
      <c r="E602" s="56">
        <v>2.92</v>
      </c>
      <c r="F602" s="56">
        <v>0.584</v>
      </c>
      <c r="G602" s="56">
        <v>2</v>
      </c>
      <c r="H602" s="56">
        <v>3</v>
      </c>
      <c r="I602" s="56">
        <v>0</v>
      </c>
      <c r="J602" s="56">
        <v>0</v>
      </c>
      <c r="K602" s="56">
        <v>0</v>
      </c>
      <c r="L602" s="56">
        <v>0</v>
      </c>
      <c r="M602" s="56" t="s">
        <v>1749</v>
      </c>
    </row>
    <row r="603" ht="13.85" spans="1:13">
      <c r="A603" s="56" t="s">
        <v>1750</v>
      </c>
      <c r="B603" s="56" t="s">
        <v>18</v>
      </c>
      <c r="C603" s="56" t="s">
        <v>19</v>
      </c>
      <c r="D603" s="56" t="s">
        <v>20</v>
      </c>
      <c r="E603" s="56">
        <v>3.961</v>
      </c>
      <c r="F603" s="56">
        <v>0.7921</v>
      </c>
      <c r="G603" s="56">
        <v>3</v>
      </c>
      <c r="H603" s="56">
        <v>1</v>
      </c>
      <c r="I603" s="56">
        <v>0</v>
      </c>
      <c r="J603" s="56">
        <v>0</v>
      </c>
      <c r="K603" s="56">
        <v>1</v>
      </c>
      <c r="L603" s="56">
        <v>0</v>
      </c>
      <c r="M603" s="56" t="s">
        <v>21</v>
      </c>
    </row>
    <row r="604" ht="13.85" spans="1:13">
      <c r="A604" s="56" t="s">
        <v>1750</v>
      </c>
      <c r="B604" s="56" t="s">
        <v>15</v>
      </c>
      <c r="C604" s="56" t="s">
        <v>1665</v>
      </c>
      <c r="D604" s="56" t="s">
        <v>17</v>
      </c>
      <c r="E604" s="56">
        <v>3.084</v>
      </c>
      <c r="F604" s="56">
        <v>0.7711</v>
      </c>
      <c r="G604" s="56">
        <v>1</v>
      </c>
      <c r="H604" s="56">
        <v>2</v>
      </c>
      <c r="I604" s="56">
        <v>0</v>
      </c>
      <c r="J604" s="56">
        <v>1</v>
      </c>
      <c r="K604" s="56">
        <v>0</v>
      </c>
      <c r="L604" s="56">
        <v>0</v>
      </c>
      <c r="M604" s="56" t="s">
        <v>17</v>
      </c>
    </row>
    <row r="605" ht="13.85" spans="1:13">
      <c r="A605" s="56" t="s">
        <v>1750</v>
      </c>
      <c r="B605" s="56" t="s">
        <v>1240</v>
      </c>
      <c r="C605" s="56" t="s">
        <v>1241</v>
      </c>
      <c r="D605" s="56" t="s">
        <v>1242</v>
      </c>
      <c r="E605" s="56">
        <v>2.998</v>
      </c>
      <c r="F605" s="56">
        <v>0.7496</v>
      </c>
      <c r="G605" s="56">
        <v>2</v>
      </c>
      <c r="H605" s="56">
        <v>2</v>
      </c>
      <c r="I605" s="56">
        <v>0</v>
      </c>
      <c r="J605" s="56">
        <v>0</v>
      </c>
      <c r="K605" s="56">
        <v>0</v>
      </c>
      <c r="L605" s="56">
        <v>0</v>
      </c>
      <c r="M605" s="56" t="s">
        <v>1243</v>
      </c>
    </row>
    <row r="606" ht="13.85" spans="1:13">
      <c r="A606" s="56" t="s">
        <v>1750</v>
      </c>
      <c r="B606" s="56" t="s">
        <v>1244</v>
      </c>
      <c r="C606" s="56" t="s">
        <v>1245</v>
      </c>
      <c r="D606" s="56" t="s">
        <v>1246</v>
      </c>
      <c r="E606" s="56">
        <v>2.982</v>
      </c>
      <c r="F606" s="56">
        <v>0.7455</v>
      </c>
      <c r="G606" s="56">
        <v>3</v>
      </c>
      <c r="H606" s="56">
        <v>1</v>
      </c>
      <c r="I606" s="56">
        <v>0</v>
      </c>
      <c r="J606" s="56">
        <v>0</v>
      </c>
      <c r="K606" s="56">
        <v>0</v>
      </c>
      <c r="L606" s="56">
        <v>0</v>
      </c>
      <c r="M606" s="56" t="s">
        <v>1247</v>
      </c>
    </row>
    <row r="607" ht="13.85" spans="1:13">
      <c r="A607" s="56" t="s">
        <v>1750</v>
      </c>
      <c r="B607" s="56" t="s">
        <v>454</v>
      </c>
      <c r="C607" s="56" t="s">
        <v>455</v>
      </c>
      <c r="D607" s="56" t="s">
        <v>456</v>
      </c>
      <c r="E607" s="56">
        <v>2.982</v>
      </c>
      <c r="F607" s="56">
        <v>0.7454</v>
      </c>
      <c r="G607" s="56">
        <v>2</v>
      </c>
      <c r="H607" s="56">
        <v>2</v>
      </c>
      <c r="I607" s="56">
        <v>0</v>
      </c>
      <c r="J607" s="56">
        <v>0</v>
      </c>
      <c r="K607" s="56">
        <v>0</v>
      </c>
      <c r="L607" s="56">
        <v>0</v>
      </c>
      <c r="M607" s="56" t="s">
        <v>457</v>
      </c>
    </row>
    <row r="608" ht="13.85" spans="1:13">
      <c r="A608" s="56" t="s">
        <v>1750</v>
      </c>
      <c r="B608" s="56" t="s">
        <v>1512</v>
      </c>
      <c r="C608" s="56" t="s">
        <v>1513</v>
      </c>
      <c r="D608" s="56" t="s">
        <v>1514</v>
      </c>
      <c r="E608" s="56">
        <v>2.977</v>
      </c>
      <c r="F608" s="56">
        <v>0.7443</v>
      </c>
      <c r="G608" s="56">
        <v>3</v>
      </c>
      <c r="H608" s="56">
        <v>1</v>
      </c>
      <c r="I608" s="56">
        <v>0</v>
      </c>
      <c r="J608" s="56">
        <v>0</v>
      </c>
      <c r="K608" s="56">
        <v>0</v>
      </c>
      <c r="L608" s="56">
        <v>0</v>
      </c>
      <c r="M608" s="56" t="s">
        <v>1515</v>
      </c>
    </row>
    <row r="609" ht="13.85" spans="1:13">
      <c r="A609" s="56" t="s">
        <v>1750</v>
      </c>
      <c r="B609" s="56" t="s">
        <v>1520</v>
      </c>
      <c r="C609" s="56" t="s">
        <v>1525</v>
      </c>
      <c r="D609" s="56" t="s">
        <v>1526</v>
      </c>
      <c r="E609" s="56">
        <v>2.975</v>
      </c>
      <c r="F609" s="56">
        <v>0.7438</v>
      </c>
      <c r="G609" s="56">
        <v>3</v>
      </c>
      <c r="H609" s="56">
        <v>1</v>
      </c>
      <c r="I609" s="56">
        <v>0</v>
      </c>
      <c r="J609" s="56">
        <v>0</v>
      </c>
      <c r="K609" s="56">
        <v>0</v>
      </c>
      <c r="L609" s="56">
        <v>0</v>
      </c>
      <c r="M609" s="56" t="s">
        <v>1527</v>
      </c>
    </row>
    <row r="610" ht="13.85" spans="1:13">
      <c r="A610" s="56" t="s">
        <v>1750</v>
      </c>
      <c r="B610" s="56" t="s">
        <v>1491</v>
      </c>
      <c r="C610" s="56" t="s">
        <v>1492</v>
      </c>
      <c r="D610" s="56" t="s">
        <v>1493</v>
      </c>
      <c r="E610" s="56">
        <v>2.973</v>
      </c>
      <c r="F610" s="56">
        <v>0.7432</v>
      </c>
      <c r="G610" s="56">
        <v>3</v>
      </c>
      <c r="H610" s="56">
        <v>1</v>
      </c>
      <c r="I610" s="56">
        <v>0</v>
      </c>
      <c r="J610" s="56">
        <v>0</v>
      </c>
      <c r="K610" s="56">
        <v>0</v>
      </c>
      <c r="L610" s="56">
        <v>0</v>
      </c>
      <c r="M610" s="56" t="s">
        <v>1494</v>
      </c>
    </row>
    <row r="611" ht="13.85" spans="1:13">
      <c r="A611" s="56" t="s">
        <v>1750</v>
      </c>
      <c r="B611" s="56" t="s">
        <v>30</v>
      </c>
      <c r="C611" s="56" t="s">
        <v>31</v>
      </c>
      <c r="D611" s="56" t="s">
        <v>32</v>
      </c>
      <c r="E611" s="56">
        <v>2.971</v>
      </c>
      <c r="F611" s="56">
        <v>0.7427</v>
      </c>
      <c r="G611" s="56">
        <v>3</v>
      </c>
      <c r="H611" s="56">
        <v>1</v>
      </c>
      <c r="I611" s="56">
        <v>0</v>
      </c>
      <c r="J611" s="56">
        <v>0</v>
      </c>
      <c r="K611" s="56">
        <v>0</v>
      </c>
      <c r="L611" s="56">
        <v>0</v>
      </c>
      <c r="M611" s="56" t="s">
        <v>33</v>
      </c>
    </row>
    <row r="612" ht="13.85" spans="1:13">
      <c r="A612" s="56" t="s">
        <v>1750</v>
      </c>
      <c r="B612" s="56" t="s">
        <v>1225</v>
      </c>
      <c r="C612" s="56" t="s">
        <v>1226</v>
      </c>
      <c r="D612" s="56" t="s">
        <v>1227</v>
      </c>
      <c r="E612" s="56">
        <v>2.97</v>
      </c>
      <c r="F612" s="56">
        <v>0.7426</v>
      </c>
      <c r="G612" s="56">
        <v>3</v>
      </c>
      <c r="H612" s="56">
        <v>1</v>
      </c>
      <c r="I612" s="56">
        <v>0</v>
      </c>
      <c r="J612" s="56">
        <v>0</v>
      </c>
      <c r="K612" s="56">
        <v>0</v>
      </c>
      <c r="L612" s="56">
        <v>0</v>
      </c>
      <c r="M612" s="56" t="s">
        <v>1228</v>
      </c>
    </row>
    <row r="613" ht="13.85" spans="1:13">
      <c r="A613" s="56" t="s">
        <v>1750</v>
      </c>
      <c r="B613" s="56" t="s">
        <v>1536</v>
      </c>
      <c r="C613" s="56" t="s">
        <v>1537</v>
      </c>
      <c r="D613" s="56" t="s">
        <v>1538</v>
      </c>
      <c r="E613" s="56">
        <v>2.968</v>
      </c>
      <c r="F613" s="56">
        <v>0.7421</v>
      </c>
      <c r="G613" s="56">
        <v>1</v>
      </c>
      <c r="H613" s="56">
        <v>2</v>
      </c>
      <c r="I613" s="56">
        <v>0</v>
      </c>
      <c r="J613" s="56">
        <v>1</v>
      </c>
      <c r="K613" s="56">
        <v>0</v>
      </c>
      <c r="L613" s="56">
        <v>0</v>
      </c>
      <c r="M613" s="56" t="s">
        <v>1539</v>
      </c>
    </row>
    <row r="614" ht="13.85" spans="1:13">
      <c r="A614" s="56" t="s">
        <v>1750</v>
      </c>
      <c r="B614" s="56" t="s">
        <v>1532</v>
      </c>
      <c r="C614" s="56" t="s">
        <v>1533</v>
      </c>
      <c r="D614" s="56" t="s">
        <v>1534</v>
      </c>
      <c r="E614" s="56">
        <v>2.965</v>
      </c>
      <c r="F614" s="56">
        <v>0.7413</v>
      </c>
      <c r="G614" s="56">
        <v>3</v>
      </c>
      <c r="H614" s="56">
        <v>1</v>
      </c>
      <c r="I614" s="56">
        <v>0</v>
      </c>
      <c r="J614" s="56">
        <v>0</v>
      </c>
      <c r="K614" s="56">
        <v>0</v>
      </c>
      <c r="L614" s="56">
        <v>0</v>
      </c>
      <c r="M614" s="56" t="s">
        <v>1535</v>
      </c>
    </row>
    <row r="615" ht="13.85" spans="1:13">
      <c r="A615" s="56" t="s">
        <v>1750</v>
      </c>
      <c r="B615" s="56" t="s">
        <v>1548</v>
      </c>
      <c r="C615" s="56" t="s">
        <v>1549</v>
      </c>
      <c r="D615" s="56" t="s">
        <v>1550</v>
      </c>
      <c r="E615" s="56">
        <v>2.965</v>
      </c>
      <c r="F615" s="56">
        <v>0.7413</v>
      </c>
      <c r="G615" s="56">
        <v>2</v>
      </c>
      <c r="H615" s="56">
        <v>1</v>
      </c>
      <c r="I615" s="56">
        <v>0</v>
      </c>
      <c r="J615" s="56">
        <v>0</v>
      </c>
      <c r="K615" s="56">
        <v>1</v>
      </c>
      <c r="L615" s="56">
        <v>0</v>
      </c>
      <c r="M615" s="56" t="s">
        <v>1551</v>
      </c>
    </row>
    <row r="616" ht="13.85" spans="1:13">
      <c r="A616" s="56" t="s">
        <v>1750</v>
      </c>
      <c r="B616" s="56" t="s">
        <v>1236</v>
      </c>
      <c r="C616" s="56" t="s">
        <v>1482</v>
      </c>
      <c r="D616" s="56" t="s">
        <v>1238</v>
      </c>
      <c r="E616" s="56">
        <v>2.961</v>
      </c>
      <c r="F616" s="56">
        <v>0.7402</v>
      </c>
      <c r="G616" s="56">
        <v>3</v>
      </c>
      <c r="H616" s="56">
        <v>1</v>
      </c>
      <c r="I616" s="56">
        <v>0</v>
      </c>
      <c r="J616" s="56">
        <v>0</v>
      </c>
      <c r="K616" s="56">
        <v>0</v>
      </c>
      <c r="L616" s="56">
        <v>0</v>
      </c>
      <c r="M616" s="56" t="s">
        <v>1239</v>
      </c>
    </row>
    <row r="617" ht="13.85" spans="1:13">
      <c r="A617" s="56" t="s">
        <v>1750</v>
      </c>
      <c r="B617" s="56" t="s">
        <v>1478</v>
      </c>
      <c r="C617" s="56" t="s">
        <v>1479</v>
      </c>
      <c r="D617" s="56" t="s">
        <v>1480</v>
      </c>
      <c r="E617" s="56">
        <v>2.957</v>
      </c>
      <c r="F617" s="56">
        <v>0.7393</v>
      </c>
      <c r="G617" s="56">
        <v>2</v>
      </c>
      <c r="H617" s="56">
        <v>1</v>
      </c>
      <c r="I617" s="56">
        <v>0</v>
      </c>
      <c r="J617" s="56">
        <v>1</v>
      </c>
      <c r="K617" s="56">
        <v>0</v>
      </c>
      <c r="L617" s="56">
        <v>0</v>
      </c>
      <c r="M617" s="56" t="s">
        <v>1481</v>
      </c>
    </row>
    <row r="618" ht="13.85" spans="1:13">
      <c r="A618" s="56" t="s">
        <v>1750</v>
      </c>
      <c r="B618" s="56" t="s">
        <v>1751</v>
      </c>
      <c r="C618" s="56" t="s">
        <v>1752</v>
      </c>
      <c r="D618" s="56" t="s">
        <v>1753</v>
      </c>
      <c r="E618" s="56">
        <v>2.957</v>
      </c>
      <c r="F618" s="56">
        <v>0.7392</v>
      </c>
      <c r="G618" s="56">
        <v>2</v>
      </c>
      <c r="H618" s="56">
        <v>2</v>
      </c>
      <c r="I618" s="56">
        <v>0</v>
      </c>
      <c r="J618" s="56">
        <v>0</v>
      </c>
      <c r="K618" s="56">
        <v>0</v>
      </c>
      <c r="L618" s="56">
        <v>0</v>
      </c>
      <c r="M618" s="56" t="s">
        <v>1754</v>
      </c>
    </row>
    <row r="619" ht="13.85" spans="1:13">
      <c r="A619" s="56" t="s">
        <v>1750</v>
      </c>
      <c r="B619" s="56" t="s">
        <v>1495</v>
      </c>
      <c r="C619" s="56" t="s">
        <v>1496</v>
      </c>
      <c r="D619" s="56" t="s">
        <v>1497</v>
      </c>
      <c r="E619" s="56">
        <v>2.953</v>
      </c>
      <c r="F619" s="56">
        <v>0.7382</v>
      </c>
      <c r="G619" s="56">
        <v>2</v>
      </c>
      <c r="H619" s="56">
        <v>2</v>
      </c>
      <c r="I619" s="56">
        <v>0</v>
      </c>
      <c r="J619" s="56">
        <v>0</v>
      </c>
      <c r="K619" s="56">
        <v>0</v>
      </c>
      <c r="L619" s="56">
        <v>0</v>
      </c>
      <c r="M619" s="56" t="s">
        <v>1498</v>
      </c>
    </row>
    <row r="620" ht="13.85" spans="1:13">
      <c r="A620" s="56" t="s">
        <v>1750</v>
      </c>
      <c r="B620" s="56" t="s">
        <v>546</v>
      </c>
      <c r="C620" s="56" t="s">
        <v>1531</v>
      </c>
      <c r="D620" s="56" t="s">
        <v>548</v>
      </c>
      <c r="E620" s="56">
        <v>2.949</v>
      </c>
      <c r="F620" s="56">
        <v>0.7372</v>
      </c>
      <c r="G620" s="56">
        <v>3</v>
      </c>
      <c r="H620" s="56">
        <v>1</v>
      </c>
      <c r="I620" s="56">
        <v>0</v>
      </c>
      <c r="J620" s="56">
        <v>0</v>
      </c>
      <c r="K620" s="56">
        <v>0</v>
      </c>
      <c r="L620" s="56">
        <v>0</v>
      </c>
      <c r="M620" s="56" t="s">
        <v>549</v>
      </c>
    </row>
    <row r="621" ht="13.85" spans="1:13">
      <c r="A621" s="56" t="s">
        <v>1750</v>
      </c>
      <c r="B621" s="56">
        <v>1.3</v>
      </c>
      <c r="C621" s="56" t="s">
        <v>1298</v>
      </c>
      <c r="D621" s="56" t="s">
        <v>1299</v>
      </c>
      <c r="E621" s="56">
        <v>2.948</v>
      </c>
      <c r="F621" s="56">
        <v>0.7371</v>
      </c>
      <c r="G621" s="56">
        <v>1</v>
      </c>
      <c r="H621" s="56">
        <v>2</v>
      </c>
      <c r="I621" s="56">
        <v>0</v>
      </c>
      <c r="J621" s="56">
        <v>0</v>
      </c>
      <c r="K621" s="56">
        <v>1</v>
      </c>
      <c r="L621" s="56">
        <v>0</v>
      </c>
      <c r="M621" s="56" t="s">
        <v>1300</v>
      </c>
    </row>
    <row r="622" ht="13.85" spans="1:13">
      <c r="A622" s="56" t="s">
        <v>1750</v>
      </c>
      <c r="B622" s="56" t="s">
        <v>735</v>
      </c>
      <c r="C622" s="56" t="s">
        <v>1167</v>
      </c>
      <c r="D622" s="56" t="s">
        <v>737</v>
      </c>
      <c r="E622" s="56">
        <v>2.941</v>
      </c>
      <c r="F622" s="56">
        <v>0.7351</v>
      </c>
      <c r="G622" s="56">
        <v>3</v>
      </c>
      <c r="H622" s="56">
        <v>1</v>
      </c>
      <c r="I622" s="56">
        <v>0</v>
      </c>
      <c r="J622" s="56">
        <v>0</v>
      </c>
      <c r="K622" s="56">
        <v>0</v>
      </c>
      <c r="L622" s="56">
        <v>0</v>
      </c>
      <c r="M622" s="56" t="s">
        <v>738</v>
      </c>
    </row>
    <row r="623" ht="13.85" spans="1:13">
      <c r="A623" s="56" t="s">
        <v>1750</v>
      </c>
      <c r="B623" s="56" t="s">
        <v>1487</v>
      </c>
      <c r="C623" s="56" t="s">
        <v>1488</v>
      </c>
      <c r="D623" s="56" t="s">
        <v>1489</v>
      </c>
      <c r="E623" s="56">
        <v>2.939</v>
      </c>
      <c r="F623" s="56">
        <v>0.7348</v>
      </c>
      <c r="G623" s="56">
        <v>2</v>
      </c>
      <c r="H623" s="56">
        <v>2</v>
      </c>
      <c r="I623" s="56">
        <v>0</v>
      </c>
      <c r="J623" s="56">
        <v>0</v>
      </c>
      <c r="K623" s="56">
        <v>0</v>
      </c>
      <c r="L623" s="56">
        <v>0</v>
      </c>
      <c r="M623" s="56" t="s">
        <v>1490</v>
      </c>
    </row>
    <row r="624" ht="13.85" spans="1:13">
      <c r="A624" s="56" t="s">
        <v>1750</v>
      </c>
      <c r="B624" s="56" t="s">
        <v>419</v>
      </c>
      <c r="C624" s="56" t="s">
        <v>420</v>
      </c>
      <c r="D624" s="56" t="s">
        <v>421</v>
      </c>
      <c r="E624" s="56">
        <v>2.938</v>
      </c>
      <c r="F624" s="56">
        <v>0.7344</v>
      </c>
      <c r="G624" s="56">
        <v>2</v>
      </c>
      <c r="H624" s="56">
        <v>2</v>
      </c>
      <c r="I624" s="56">
        <v>0</v>
      </c>
      <c r="J624" s="56">
        <v>0</v>
      </c>
      <c r="K624" s="56">
        <v>0</v>
      </c>
      <c r="L624" s="56">
        <v>0</v>
      </c>
      <c r="M624" s="56" t="s">
        <v>422</v>
      </c>
    </row>
    <row r="625" ht="13.85" spans="1:13">
      <c r="A625" s="56" t="s">
        <v>1750</v>
      </c>
      <c r="B625" s="56" t="s">
        <v>1195</v>
      </c>
      <c r="C625" s="56" t="s">
        <v>1196</v>
      </c>
      <c r="D625" s="56" t="s">
        <v>1197</v>
      </c>
      <c r="E625" s="56">
        <v>2.937</v>
      </c>
      <c r="F625" s="56">
        <v>0.7343</v>
      </c>
      <c r="G625" s="56">
        <v>3</v>
      </c>
      <c r="H625" s="56">
        <v>1</v>
      </c>
      <c r="I625" s="56">
        <v>0</v>
      </c>
      <c r="J625" s="56">
        <v>0</v>
      </c>
      <c r="K625" s="56">
        <v>0</v>
      </c>
      <c r="L625" s="56">
        <v>0</v>
      </c>
      <c r="M625" s="56" t="s">
        <v>1198</v>
      </c>
    </row>
    <row r="626" ht="13.85" spans="1:13">
      <c r="A626" s="56" t="s">
        <v>1750</v>
      </c>
      <c r="B626" s="56" t="s">
        <v>1755</v>
      </c>
      <c r="C626" s="56" t="s">
        <v>1756</v>
      </c>
      <c r="D626" s="56" t="s">
        <v>1757</v>
      </c>
      <c r="E626" s="56">
        <v>2.935</v>
      </c>
      <c r="F626" s="56">
        <v>0.7338</v>
      </c>
      <c r="G626" s="56">
        <v>3</v>
      </c>
      <c r="H626" s="56">
        <v>1</v>
      </c>
      <c r="I626" s="56">
        <v>0</v>
      </c>
      <c r="J626" s="56">
        <v>0</v>
      </c>
      <c r="K626" s="56">
        <v>0</v>
      </c>
      <c r="L626" s="56">
        <v>0</v>
      </c>
      <c r="M626" s="56" t="s">
        <v>1758</v>
      </c>
    </row>
    <row r="627" ht="13.85" spans="1:13">
      <c r="A627" s="56" t="s">
        <v>1750</v>
      </c>
      <c r="B627" s="56" t="s">
        <v>1217</v>
      </c>
      <c r="C627" s="56" t="s">
        <v>1218</v>
      </c>
      <c r="D627" s="56" t="s">
        <v>1219</v>
      </c>
      <c r="E627" s="56">
        <v>2.927</v>
      </c>
      <c r="F627" s="56">
        <v>0.7317</v>
      </c>
      <c r="G627" s="56">
        <v>2</v>
      </c>
      <c r="H627" s="56">
        <v>2</v>
      </c>
      <c r="I627" s="56">
        <v>0</v>
      </c>
      <c r="J627" s="56">
        <v>0</v>
      </c>
      <c r="K627" s="56">
        <v>0</v>
      </c>
      <c r="L627" s="56">
        <v>0</v>
      </c>
      <c r="M627" s="56" t="s">
        <v>1220</v>
      </c>
    </row>
    <row r="628" ht="13.85" spans="1:13">
      <c r="A628" s="56" t="s">
        <v>1750</v>
      </c>
      <c r="B628" s="56" t="s">
        <v>1180</v>
      </c>
      <c r="C628" s="56" t="s">
        <v>1184</v>
      </c>
      <c r="D628" s="56" t="s">
        <v>1185</v>
      </c>
      <c r="E628" s="56">
        <v>2.921</v>
      </c>
      <c r="F628" s="56">
        <v>0.7302</v>
      </c>
      <c r="G628" s="56">
        <v>3</v>
      </c>
      <c r="H628" s="56">
        <v>1</v>
      </c>
      <c r="I628" s="56">
        <v>0</v>
      </c>
      <c r="J628" s="56">
        <v>0</v>
      </c>
      <c r="K628" s="56">
        <v>0</v>
      </c>
      <c r="L628" s="56">
        <v>0</v>
      </c>
      <c r="M628" s="56" t="s">
        <v>1186</v>
      </c>
    </row>
    <row r="629" ht="13.85" spans="1:13">
      <c r="A629" s="56" t="s">
        <v>1750</v>
      </c>
      <c r="B629" s="56" t="s">
        <v>15</v>
      </c>
      <c r="C629" s="56" t="s">
        <v>1470</v>
      </c>
      <c r="D629" s="56" t="s">
        <v>1471</v>
      </c>
      <c r="E629" s="56">
        <v>2.919</v>
      </c>
      <c r="F629" s="56">
        <v>0.7299</v>
      </c>
      <c r="G629" s="56">
        <v>3</v>
      </c>
      <c r="H629" s="56">
        <v>1</v>
      </c>
      <c r="I629" s="56">
        <v>0</v>
      </c>
      <c r="J629" s="56">
        <v>0</v>
      </c>
      <c r="K629" s="56">
        <v>0</v>
      </c>
      <c r="L629" s="56">
        <v>0</v>
      </c>
      <c r="M629" s="56" t="s">
        <v>1472</v>
      </c>
    </row>
    <row r="630" ht="13.85" spans="1:13">
      <c r="A630" s="56" t="s">
        <v>1750</v>
      </c>
      <c r="B630" s="56" t="s">
        <v>1263</v>
      </c>
      <c r="C630" s="56" t="s">
        <v>1264</v>
      </c>
      <c r="D630" s="56" t="s">
        <v>1265</v>
      </c>
      <c r="E630" s="56">
        <v>2.919</v>
      </c>
      <c r="F630" s="56">
        <v>0.7299</v>
      </c>
      <c r="G630" s="56">
        <v>3</v>
      </c>
      <c r="H630" s="56">
        <v>1</v>
      </c>
      <c r="I630" s="56">
        <v>0</v>
      </c>
      <c r="J630" s="56">
        <v>0</v>
      </c>
      <c r="K630" s="56">
        <v>0</v>
      </c>
      <c r="L630" s="56">
        <v>0</v>
      </c>
      <c r="M630" s="56" t="s">
        <v>1266</v>
      </c>
    </row>
    <row r="631" ht="13.85" spans="1:13">
      <c r="A631" s="56" t="s">
        <v>1750</v>
      </c>
      <c r="B631" s="56" t="s">
        <v>1301</v>
      </c>
      <c r="C631" s="56" t="s">
        <v>1302</v>
      </c>
      <c r="D631" s="56" t="s">
        <v>1303</v>
      </c>
      <c r="E631" s="56">
        <v>2.918</v>
      </c>
      <c r="F631" s="56">
        <v>0.7295</v>
      </c>
      <c r="G631" s="56">
        <v>3</v>
      </c>
      <c r="H631" s="56">
        <v>1</v>
      </c>
      <c r="I631" s="56">
        <v>0</v>
      </c>
      <c r="J631" s="56">
        <v>0</v>
      </c>
      <c r="K631" s="56">
        <v>0</v>
      </c>
      <c r="L631" s="56">
        <v>0</v>
      </c>
      <c r="M631" s="56" t="s">
        <v>1304</v>
      </c>
    </row>
    <row r="632" ht="13.85" spans="1:13">
      <c r="A632" s="56" t="s">
        <v>1750</v>
      </c>
      <c r="B632" s="56" t="s">
        <v>15</v>
      </c>
      <c r="C632" s="56" t="s">
        <v>1517</v>
      </c>
      <c r="D632" s="56" t="s">
        <v>1518</v>
      </c>
      <c r="E632" s="56">
        <v>2.917</v>
      </c>
      <c r="F632" s="56">
        <v>0.7292</v>
      </c>
      <c r="G632" s="56">
        <v>1</v>
      </c>
      <c r="H632" s="56">
        <v>3</v>
      </c>
      <c r="I632" s="56">
        <v>0</v>
      </c>
      <c r="J632" s="56">
        <v>0</v>
      </c>
      <c r="K632" s="56">
        <v>0</v>
      </c>
      <c r="L632" s="56">
        <v>0</v>
      </c>
      <c r="M632" s="56" t="s">
        <v>1519</v>
      </c>
    </row>
    <row r="633" ht="13.85" spans="1:13">
      <c r="A633" s="56" t="s">
        <v>1750</v>
      </c>
      <c r="B633" s="56" t="s">
        <v>1575</v>
      </c>
      <c r="C633" s="56" t="s">
        <v>1576</v>
      </c>
      <c r="D633" s="56" t="s">
        <v>1577</v>
      </c>
      <c r="E633" s="56">
        <v>2.912</v>
      </c>
      <c r="F633" s="56">
        <v>0.7281</v>
      </c>
      <c r="G633" s="56">
        <v>3</v>
      </c>
      <c r="H633" s="56">
        <v>1</v>
      </c>
      <c r="I633" s="56">
        <v>0</v>
      </c>
      <c r="J633" s="56">
        <v>0</v>
      </c>
      <c r="K633" s="56">
        <v>0</v>
      </c>
      <c r="L633" s="56">
        <v>0</v>
      </c>
      <c r="M633" s="56" t="s">
        <v>1578</v>
      </c>
    </row>
    <row r="634" ht="13.85" spans="1:13">
      <c r="A634" s="56" t="s">
        <v>1750</v>
      </c>
      <c r="B634" s="56" t="s">
        <v>1595</v>
      </c>
      <c r="C634" s="56" t="s">
        <v>1596</v>
      </c>
      <c r="D634" s="56" t="s">
        <v>1597</v>
      </c>
      <c r="E634" s="56">
        <v>2.911</v>
      </c>
      <c r="F634" s="56">
        <v>0.7277</v>
      </c>
      <c r="G634" s="56">
        <v>3</v>
      </c>
      <c r="H634" s="56">
        <v>1</v>
      </c>
      <c r="I634" s="56">
        <v>0</v>
      </c>
      <c r="J634" s="56">
        <v>0</v>
      </c>
      <c r="K634" s="56">
        <v>0</v>
      </c>
      <c r="L634" s="56">
        <v>0</v>
      </c>
      <c r="M634" s="56" t="s">
        <v>1598</v>
      </c>
    </row>
    <row r="635" ht="13.85" spans="1:13">
      <c r="A635" s="56" t="s">
        <v>1750</v>
      </c>
      <c r="B635" s="56" t="s">
        <v>1710</v>
      </c>
      <c r="C635" s="56" t="s">
        <v>1711</v>
      </c>
      <c r="D635" s="56" t="s">
        <v>1712</v>
      </c>
      <c r="E635" s="56">
        <v>2.908</v>
      </c>
      <c r="F635" s="56">
        <v>0.7269</v>
      </c>
      <c r="G635" s="56">
        <v>2</v>
      </c>
      <c r="H635" s="56">
        <v>2</v>
      </c>
      <c r="I635" s="56">
        <v>0</v>
      </c>
      <c r="J635" s="56">
        <v>0</v>
      </c>
      <c r="K635" s="56">
        <v>0</v>
      </c>
      <c r="L635" s="56">
        <v>0</v>
      </c>
      <c r="M635" s="56" t="s">
        <v>1713</v>
      </c>
    </row>
    <row r="636" ht="13.85" spans="1:13">
      <c r="A636" s="56" t="s">
        <v>1750</v>
      </c>
      <c r="B636" s="56" t="s">
        <v>423</v>
      </c>
      <c r="C636" s="56" t="s">
        <v>424</v>
      </c>
      <c r="D636" s="56" t="s">
        <v>425</v>
      </c>
      <c r="E636" s="56">
        <v>2.904</v>
      </c>
      <c r="F636" s="56">
        <v>0.7261</v>
      </c>
      <c r="G636" s="56">
        <v>2</v>
      </c>
      <c r="H636" s="56">
        <v>2</v>
      </c>
      <c r="I636" s="56">
        <v>0</v>
      </c>
      <c r="J636" s="56">
        <v>0</v>
      </c>
      <c r="K636" s="56">
        <v>0</v>
      </c>
      <c r="L636" s="56">
        <v>0</v>
      </c>
      <c r="M636" s="56" t="s">
        <v>426</v>
      </c>
    </row>
    <row r="637" ht="13.85" spans="1:13">
      <c r="A637" s="56" t="s">
        <v>1750</v>
      </c>
      <c r="B637" s="56" t="s">
        <v>1278</v>
      </c>
      <c r="C637" s="56" t="s">
        <v>1279</v>
      </c>
      <c r="D637" s="56" t="s">
        <v>1280</v>
      </c>
      <c r="E637" s="56">
        <v>2.904</v>
      </c>
      <c r="F637" s="56">
        <v>0.726</v>
      </c>
      <c r="G637" s="56">
        <v>3</v>
      </c>
      <c r="H637" s="56">
        <v>1</v>
      </c>
      <c r="I637" s="56">
        <v>0</v>
      </c>
      <c r="J637" s="56">
        <v>0</v>
      </c>
      <c r="K637" s="56">
        <v>0</v>
      </c>
      <c r="L637" s="56">
        <v>0</v>
      </c>
      <c r="M637" s="56" t="s">
        <v>1281</v>
      </c>
    </row>
    <row r="638" ht="13.85" spans="1:13">
      <c r="A638" s="56" t="s">
        <v>1750</v>
      </c>
      <c r="B638" s="56" t="s">
        <v>1508</v>
      </c>
      <c r="C638" s="56" t="s">
        <v>1509</v>
      </c>
      <c r="D638" s="56" t="s">
        <v>1510</v>
      </c>
      <c r="E638" s="56">
        <v>2.892</v>
      </c>
      <c r="F638" s="56">
        <v>0.7231</v>
      </c>
      <c r="G638" s="56">
        <v>1</v>
      </c>
      <c r="H638" s="56">
        <v>2</v>
      </c>
      <c r="I638" s="56">
        <v>0</v>
      </c>
      <c r="J638" s="56">
        <v>1</v>
      </c>
      <c r="K638" s="56">
        <v>0</v>
      </c>
      <c r="L638" s="56">
        <v>0</v>
      </c>
      <c r="M638" s="56" t="s">
        <v>1511</v>
      </c>
    </row>
    <row r="639" ht="13.85" spans="1:13">
      <c r="A639" s="56" t="s">
        <v>1750</v>
      </c>
      <c r="B639" s="56" t="s">
        <v>1499</v>
      </c>
      <c r="C639" s="56" t="s">
        <v>1500</v>
      </c>
      <c r="D639" s="56" t="s">
        <v>1501</v>
      </c>
      <c r="E639" s="56">
        <v>2.892</v>
      </c>
      <c r="F639" s="56">
        <v>0.7229</v>
      </c>
      <c r="G639" s="56">
        <v>3</v>
      </c>
      <c r="H639" s="56">
        <v>1</v>
      </c>
      <c r="I639" s="56">
        <v>0</v>
      </c>
      <c r="J639" s="56">
        <v>0</v>
      </c>
      <c r="K639" s="56">
        <v>0</v>
      </c>
      <c r="L639" s="56">
        <v>0</v>
      </c>
      <c r="M639" s="56" t="s">
        <v>1502</v>
      </c>
    </row>
    <row r="640" ht="13.85" spans="1:13">
      <c r="A640" s="56" t="s">
        <v>1750</v>
      </c>
      <c r="B640" s="56" t="s">
        <v>1163</v>
      </c>
      <c r="C640" s="56" t="s">
        <v>1164</v>
      </c>
      <c r="D640" s="56" t="s">
        <v>1165</v>
      </c>
      <c r="E640" s="56">
        <v>2.872</v>
      </c>
      <c r="F640" s="56">
        <v>0.718</v>
      </c>
      <c r="G640" s="56">
        <v>2</v>
      </c>
      <c r="H640" s="56">
        <v>1</v>
      </c>
      <c r="I640" s="56">
        <v>0</v>
      </c>
      <c r="J640" s="56">
        <v>1</v>
      </c>
      <c r="K640" s="56">
        <v>0</v>
      </c>
      <c r="L640" s="56">
        <v>0</v>
      </c>
      <c r="M640" s="56" t="s">
        <v>1166</v>
      </c>
    </row>
    <row r="641" ht="13.85" spans="1:13">
      <c r="A641" s="56" t="s">
        <v>1750</v>
      </c>
      <c r="B641" s="56" t="s">
        <v>1176</v>
      </c>
      <c r="C641" s="56" t="s">
        <v>1181</v>
      </c>
      <c r="D641" s="56" t="s">
        <v>1182</v>
      </c>
      <c r="E641" s="56">
        <v>2.872</v>
      </c>
      <c r="F641" s="56">
        <v>0.7179</v>
      </c>
      <c r="G641" s="56">
        <v>3</v>
      </c>
      <c r="H641" s="56">
        <v>1</v>
      </c>
      <c r="I641" s="56">
        <v>0</v>
      </c>
      <c r="J641" s="56">
        <v>0</v>
      </c>
      <c r="K641" s="56">
        <v>0</v>
      </c>
      <c r="L641" s="56">
        <v>0</v>
      </c>
      <c r="M641" s="56" t="s">
        <v>1183</v>
      </c>
    </row>
    <row r="642" ht="13.85" spans="1:13">
      <c r="A642" s="56" t="s">
        <v>1750</v>
      </c>
      <c r="B642" s="56" t="s">
        <v>458</v>
      </c>
      <c r="C642" s="56" t="s">
        <v>459</v>
      </c>
      <c r="D642" s="56" t="s">
        <v>460</v>
      </c>
      <c r="E642" s="56">
        <v>2.87</v>
      </c>
      <c r="F642" s="56">
        <v>0.7175</v>
      </c>
      <c r="G642" s="56">
        <v>2</v>
      </c>
      <c r="H642" s="56">
        <v>2</v>
      </c>
      <c r="I642" s="56">
        <v>0</v>
      </c>
      <c r="J642" s="56">
        <v>0</v>
      </c>
      <c r="K642" s="56">
        <v>0</v>
      </c>
      <c r="L642" s="56">
        <v>0</v>
      </c>
      <c r="M642" s="56" t="s">
        <v>461</v>
      </c>
    </row>
    <row r="643" ht="13.85" spans="1:13">
      <c r="A643" s="56" t="s">
        <v>1750</v>
      </c>
      <c r="B643" s="56" t="s">
        <v>15</v>
      </c>
      <c r="C643" s="56" t="s">
        <v>1211</v>
      </c>
      <c r="D643" s="56" t="s">
        <v>1212</v>
      </c>
      <c r="E643" s="56">
        <v>2.868</v>
      </c>
      <c r="F643" s="56">
        <v>0.7169</v>
      </c>
      <c r="G643" s="56">
        <v>3</v>
      </c>
      <c r="H643" s="56">
        <v>1</v>
      </c>
      <c r="I643" s="56">
        <v>0</v>
      </c>
      <c r="J643" s="56">
        <v>0</v>
      </c>
      <c r="K643" s="56">
        <v>0</v>
      </c>
      <c r="L643" s="56">
        <v>0</v>
      </c>
      <c r="M643" s="56" t="s">
        <v>283</v>
      </c>
    </row>
    <row r="644" ht="13.85" spans="1:13">
      <c r="A644" s="56" t="s">
        <v>1750</v>
      </c>
      <c r="B644" s="56" t="s">
        <v>450</v>
      </c>
      <c r="C644" s="56" t="s">
        <v>451</v>
      </c>
      <c r="D644" s="56" t="s">
        <v>452</v>
      </c>
      <c r="E644" s="56">
        <v>2.862</v>
      </c>
      <c r="F644" s="56">
        <v>0.7154</v>
      </c>
      <c r="G644" s="56">
        <v>2</v>
      </c>
      <c r="H644" s="56">
        <v>2</v>
      </c>
      <c r="I644" s="56">
        <v>0</v>
      </c>
      <c r="J644" s="56">
        <v>0</v>
      </c>
      <c r="K644" s="56">
        <v>0</v>
      </c>
      <c r="L644" s="56">
        <v>0</v>
      </c>
      <c r="M644" s="56" t="s">
        <v>453</v>
      </c>
    </row>
    <row r="645" ht="13.85" spans="1:13">
      <c r="A645" s="56" t="s">
        <v>1750</v>
      </c>
      <c r="B645" s="56" t="s">
        <v>1681</v>
      </c>
      <c r="C645" s="56" t="s">
        <v>1682</v>
      </c>
      <c r="D645" s="56" t="s">
        <v>1683</v>
      </c>
      <c r="E645" s="56">
        <v>2.861</v>
      </c>
      <c r="F645" s="56">
        <v>0.7152</v>
      </c>
      <c r="G645" s="56">
        <v>1</v>
      </c>
      <c r="H645" s="56">
        <v>2</v>
      </c>
      <c r="I645" s="56">
        <v>0</v>
      </c>
      <c r="J645" s="56">
        <v>1</v>
      </c>
      <c r="K645" s="56">
        <v>0</v>
      </c>
      <c r="L645" s="56">
        <v>0</v>
      </c>
      <c r="M645" s="56" t="s">
        <v>1684</v>
      </c>
    </row>
    <row r="646" ht="13.85" spans="1:13">
      <c r="A646" s="56" t="s">
        <v>1750</v>
      </c>
      <c r="B646" s="56" t="s">
        <v>1286</v>
      </c>
      <c r="C646" s="56" t="s">
        <v>1503</v>
      </c>
      <c r="D646" s="56" t="s">
        <v>1288</v>
      </c>
      <c r="E646" s="56">
        <v>2.859</v>
      </c>
      <c r="F646" s="56">
        <v>0.7148</v>
      </c>
      <c r="G646" s="56">
        <v>3</v>
      </c>
      <c r="H646" s="56">
        <v>1</v>
      </c>
      <c r="I646" s="56">
        <v>0</v>
      </c>
      <c r="J646" s="56">
        <v>0</v>
      </c>
      <c r="K646" s="56">
        <v>0</v>
      </c>
      <c r="L646" s="56">
        <v>0</v>
      </c>
      <c r="M646" s="56" t="s">
        <v>1289</v>
      </c>
    </row>
    <row r="647" ht="13.85" spans="1:13">
      <c r="A647" s="56" t="s">
        <v>1750</v>
      </c>
      <c r="B647" s="56" t="s">
        <v>1516</v>
      </c>
      <c r="C647" s="56" t="s">
        <v>1521</v>
      </c>
      <c r="D647" s="56" t="s">
        <v>1522</v>
      </c>
      <c r="E647" s="56">
        <v>2.845</v>
      </c>
      <c r="F647" s="56">
        <v>0.7113</v>
      </c>
      <c r="G647" s="56">
        <v>3</v>
      </c>
      <c r="H647" s="56">
        <v>1</v>
      </c>
      <c r="I647" s="56">
        <v>0</v>
      </c>
      <c r="J647" s="56">
        <v>0</v>
      </c>
      <c r="K647" s="56">
        <v>0</v>
      </c>
      <c r="L647" s="56">
        <v>0</v>
      </c>
      <c r="M647" s="56" t="s">
        <v>1523</v>
      </c>
    </row>
    <row r="648" ht="13.85" spans="1:13">
      <c r="A648" s="56" t="s">
        <v>1750</v>
      </c>
      <c r="B648" s="56" t="s">
        <v>1313</v>
      </c>
      <c r="C648" s="56" t="s">
        <v>1314</v>
      </c>
      <c r="D648" s="56" t="s">
        <v>1315</v>
      </c>
      <c r="E648" s="56">
        <v>2.842</v>
      </c>
      <c r="F648" s="56">
        <v>0.7106</v>
      </c>
      <c r="G648" s="56">
        <v>3</v>
      </c>
      <c r="H648" s="56">
        <v>1</v>
      </c>
      <c r="I648" s="56">
        <v>0</v>
      </c>
      <c r="J648" s="56">
        <v>0</v>
      </c>
      <c r="K648" s="56">
        <v>0</v>
      </c>
      <c r="L648" s="56">
        <v>0</v>
      </c>
      <c r="M648" s="56" t="s">
        <v>1316</v>
      </c>
    </row>
    <row r="649" ht="13.85" spans="1:13">
      <c r="A649" s="56" t="s">
        <v>1750</v>
      </c>
      <c r="B649" s="56" t="s">
        <v>1483</v>
      </c>
      <c r="C649" s="56" t="s">
        <v>1484</v>
      </c>
      <c r="D649" s="56" t="s">
        <v>1485</v>
      </c>
      <c r="E649" s="56">
        <v>2.833</v>
      </c>
      <c r="F649" s="56">
        <v>0.7081</v>
      </c>
      <c r="G649" s="56">
        <v>3</v>
      </c>
      <c r="H649" s="56">
        <v>1</v>
      </c>
      <c r="I649" s="56">
        <v>0</v>
      </c>
      <c r="J649" s="56">
        <v>0</v>
      </c>
      <c r="K649" s="56">
        <v>0</v>
      </c>
      <c r="L649" s="56">
        <v>0</v>
      </c>
      <c r="M649" s="56" t="s">
        <v>1486</v>
      </c>
    </row>
    <row r="650" ht="13.85" spans="1:13">
      <c r="A650" s="56" t="s">
        <v>1750</v>
      </c>
      <c r="B650" s="56" t="s">
        <v>15</v>
      </c>
      <c r="C650" s="56" t="s">
        <v>1707</v>
      </c>
      <c r="D650" s="56" t="s">
        <v>1708</v>
      </c>
      <c r="E650" s="56">
        <v>2.831</v>
      </c>
      <c r="F650" s="56">
        <v>0.7077</v>
      </c>
      <c r="G650" s="56">
        <v>1</v>
      </c>
      <c r="H650" s="56">
        <v>2</v>
      </c>
      <c r="I650" s="56">
        <v>0</v>
      </c>
      <c r="J650" s="56">
        <v>1</v>
      </c>
      <c r="K650" s="56">
        <v>0</v>
      </c>
      <c r="L650" s="56">
        <v>0</v>
      </c>
      <c r="M650" s="56" t="s">
        <v>1709</v>
      </c>
    </row>
    <row r="651" ht="13.85" spans="1:13">
      <c r="A651" s="56" t="s">
        <v>1750</v>
      </c>
      <c r="B651" s="56" t="s">
        <v>1504</v>
      </c>
      <c r="C651" s="56" t="s">
        <v>1505</v>
      </c>
      <c r="D651" s="56" t="s">
        <v>1506</v>
      </c>
      <c r="E651" s="56">
        <v>2.829</v>
      </c>
      <c r="F651" s="56">
        <v>0.7072</v>
      </c>
      <c r="G651" s="56">
        <v>3</v>
      </c>
      <c r="H651" s="56">
        <v>1</v>
      </c>
      <c r="I651" s="56">
        <v>0</v>
      </c>
      <c r="J651" s="56">
        <v>0</v>
      </c>
      <c r="K651" s="56">
        <v>0</v>
      </c>
      <c r="L651" s="56">
        <v>0</v>
      </c>
      <c r="M651" s="56" t="s">
        <v>1507</v>
      </c>
    </row>
    <row r="652" ht="13.85" spans="1:13">
      <c r="A652" s="56" t="s">
        <v>1750</v>
      </c>
      <c r="B652" s="56" t="s">
        <v>1579</v>
      </c>
      <c r="C652" s="56" t="s">
        <v>1580</v>
      </c>
      <c r="D652" s="56" t="s">
        <v>1581</v>
      </c>
      <c r="E652" s="56">
        <v>2.818</v>
      </c>
      <c r="F652" s="56">
        <v>0.7045</v>
      </c>
      <c r="G652" s="56">
        <v>1</v>
      </c>
      <c r="H652" s="56">
        <v>2</v>
      </c>
      <c r="I652" s="56">
        <v>0</v>
      </c>
      <c r="J652" s="56">
        <v>1</v>
      </c>
      <c r="K652" s="56">
        <v>0</v>
      </c>
      <c r="L652" s="56">
        <v>0</v>
      </c>
      <c r="M652" s="56" t="s">
        <v>1582</v>
      </c>
    </row>
    <row r="653" ht="13.85" spans="1:13">
      <c r="A653" s="56" t="s">
        <v>1750</v>
      </c>
      <c r="B653" s="56" t="s">
        <v>1759</v>
      </c>
      <c r="C653" s="56" t="s">
        <v>1760</v>
      </c>
      <c r="D653" s="56" t="s">
        <v>1761</v>
      </c>
      <c r="E653" s="56">
        <v>2.805</v>
      </c>
      <c r="F653" s="56">
        <v>0.7011</v>
      </c>
      <c r="G653" s="56">
        <v>1</v>
      </c>
      <c r="H653" s="56">
        <v>3</v>
      </c>
      <c r="I653" s="56">
        <v>0</v>
      </c>
      <c r="J653" s="56">
        <v>0</v>
      </c>
      <c r="K653" s="56">
        <v>0</v>
      </c>
      <c r="L653" s="56">
        <v>0</v>
      </c>
      <c r="M653" s="56" t="s">
        <v>1762</v>
      </c>
    </row>
    <row r="654" ht="13.85" spans="1:13">
      <c r="A654" s="56" t="s">
        <v>1750</v>
      </c>
      <c r="B654" s="56" t="s">
        <v>1309</v>
      </c>
      <c r="C654" s="56" t="s">
        <v>1310</v>
      </c>
      <c r="D654" s="56" t="s">
        <v>1311</v>
      </c>
      <c r="E654" s="56">
        <v>2.798</v>
      </c>
      <c r="F654" s="56">
        <v>0.6996</v>
      </c>
      <c r="G654" s="56">
        <v>2</v>
      </c>
      <c r="H654" s="56">
        <v>2</v>
      </c>
      <c r="I654" s="56">
        <v>0</v>
      </c>
      <c r="J654" s="56">
        <v>0</v>
      </c>
      <c r="K654" s="56">
        <v>0</v>
      </c>
      <c r="L654" s="56">
        <v>0</v>
      </c>
      <c r="M654" s="56" t="s">
        <v>1312</v>
      </c>
    </row>
    <row r="655" ht="13.85" spans="1:13">
      <c r="A655" s="56" t="s">
        <v>1750</v>
      </c>
      <c r="B655" s="56" t="s">
        <v>1763</v>
      </c>
      <c r="C655" s="56" t="s">
        <v>1764</v>
      </c>
      <c r="D655" s="56" t="s">
        <v>1765</v>
      </c>
      <c r="E655" s="56">
        <v>2.795</v>
      </c>
      <c r="F655" s="56">
        <v>0.6988</v>
      </c>
      <c r="G655" s="56">
        <v>2</v>
      </c>
      <c r="H655" s="56">
        <v>2</v>
      </c>
      <c r="I655" s="56">
        <v>0</v>
      </c>
      <c r="J655" s="56">
        <v>0</v>
      </c>
      <c r="K655" s="56">
        <v>0</v>
      </c>
      <c r="L655" s="56">
        <v>0</v>
      </c>
      <c r="M655" s="56" t="s">
        <v>1766</v>
      </c>
    </row>
    <row r="656" ht="13.85" spans="1:13">
      <c r="A656" s="56" t="s">
        <v>1750</v>
      </c>
      <c r="B656" s="56" t="s">
        <v>1563</v>
      </c>
      <c r="C656" s="56" t="s">
        <v>1564</v>
      </c>
      <c r="D656" s="56" t="s">
        <v>1565</v>
      </c>
      <c r="E656" s="56">
        <v>2.789</v>
      </c>
      <c r="F656" s="56">
        <v>0.6972</v>
      </c>
      <c r="G656" s="56">
        <v>2</v>
      </c>
      <c r="H656" s="56">
        <v>1</v>
      </c>
      <c r="I656" s="56">
        <v>0</v>
      </c>
      <c r="J656" s="56">
        <v>0</v>
      </c>
      <c r="K656" s="56">
        <v>1</v>
      </c>
      <c r="L656" s="56">
        <v>0</v>
      </c>
      <c r="M656" s="56" t="s">
        <v>1566</v>
      </c>
    </row>
    <row r="657" ht="13.85" spans="1:13">
      <c r="A657" s="56" t="s">
        <v>1750</v>
      </c>
      <c r="B657" s="56" t="s">
        <v>1552</v>
      </c>
      <c r="C657" s="56" t="s">
        <v>1553</v>
      </c>
      <c r="D657" s="56" t="s">
        <v>1554</v>
      </c>
      <c r="E657" s="56">
        <v>2.786</v>
      </c>
      <c r="F657" s="56">
        <v>0.6966</v>
      </c>
      <c r="G657" s="56">
        <v>3</v>
      </c>
      <c r="H657" s="56">
        <v>1</v>
      </c>
      <c r="I657" s="56">
        <v>0</v>
      </c>
      <c r="J657" s="56">
        <v>0</v>
      </c>
      <c r="K657" s="56">
        <v>0</v>
      </c>
      <c r="L657" s="56">
        <v>0</v>
      </c>
      <c r="M657" s="56" t="s">
        <v>1210</v>
      </c>
    </row>
    <row r="658" ht="13.85" spans="1:13">
      <c r="A658" s="56" t="s">
        <v>1750</v>
      </c>
      <c r="B658" s="56" t="s">
        <v>26</v>
      </c>
      <c r="C658" s="56" t="s">
        <v>27</v>
      </c>
      <c r="D658" s="56" t="s">
        <v>28</v>
      </c>
      <c r="E658" s="56">
        <v>2.785</v>
      </c>
      <c r="F658" s="56">
        <v>0.6963</v>
      </c>
      <c r="G658" s="56">
        <v>3</v>
      </c>
      <c r="H658" s="56">
        <v>1</v>
      </c>
      <c r="I658" s="56">
        <v>0</v>
      </c>
      <c r="J658" s="56">
        <v>0</v>
      </c>
      <c r="K658" s="56">
        <v>0</v>
      </c>
      <c r="L658" s="56">
        <v>0</v>
      </c>
      <c r="M658" s="56" t="s">
        <v>29</v>
      </c>
    </row>
    <row r="659" ht="13.85" spans="1:13">
      <c r="A659" s="56" t="s">
        <v>1750</v>
      </c>
      <c r="B659" s="56" t="s">
        <v>1524</v>
      </c>
      <c r="C659" s="56" t="s">
        <v>1528</v>
      </c>
      <c r="D659" s="56" t="s">
        <v>1529</v>
      </c>
      <c r="E659" s="56">
        <v>2.783</v>
      </c>
      <c r="F659" s="56">
        <v>0.6958</v>
      </c>
      <c r="G659" s="56">
        <v>3</v>
      </c>
      <c r="H659" s="56">
        <v>1</v>
      </c>
      <c r="I659" s="56">
        <v>0</v>
      </c>
      <c r="J659" s="56">
        <v>0</v>
      </c>
      <c r="K659" s="56">
        <v>0</v>
      </c>
      <c r="L659" s="56">
        <v>0</v>
      </c>
      <c r="M659" s="56" t="s">
        <v>1530</v>
      </c>
    </row>
    <row r="660" ht="13.85" spans="1:13">
      <c r="A660" s="56" t="s">
        <v>1750</v>
      </c>
      <c r="B660" s="56" t="s">
        <v>1203</v>
      </c>
      <c r="C660" s="56" t="s">
        <v>1204</v>
      </c>
      <c r="D660" s="56" t="s">
        <v>1205</v>
      </c>
      <c r="E660" s="56">
        <v>2.779</v>
      </c>
      <c r="F660" s="56">
        <v>0.6947</v>
      </c>
      <c r="G660" s="56">
        <v>3</v>
      </c>
      <c r="H660" s="56">
        <v>1</v>
      </c>
      <c r="I660" s="56">
        <v>0</v>
      </c>
      <c r="J660" s="56">
        <v>0</v>
      </c>
      <c r="K660" s="56">
        <v>0</v>
      </c>
      <c r="L660" s="56">
        <v>0</v>
      </c>
      <c r="M660" s="56" t="s">
        <v>1206</v>
      </c>
    </row>
    <row r="661" ht="13.85" spans="1:13">
      <c r="A661" s="56" t="s">
        <v>1750</v>
      </c>
      <c r="B661" s="56" t="s">
        <v>1337</v>
      </c>
      <c r="C661" s="56" t="s">
        <v>1338</v>
      </c>
      <c r="D661" s="56" t="s">
        <v>1339</v>
      </c>
      <c r="E661" s="56">
        <v>2.776</v>
      </c>
      <c r="F661" s="56">
        <v>0.694</v>
      </c>
      <c r="G661" s="56">
        <v>2</v>
      </c>
      <c r="H661" s="56">
        <v>1</v>
      </c>
      <c r="I661" s="56">
        <v>0</v>
      </c>
      <c r="J661" s="56">
        <v>1</v>
      </c>
      <c r="K661" s="56">
        <v>0</v>
      </c>
      <c r="L661" s="56">
        <v>0</v>
      </c>
      <c r="M661" s="56" t="s">
        <v>1340</v>
      </c>
    </row>
    <row r="662" ht="13.85" spans="1:13">
      <c r="A662" s="56" t="s">
        <v>1750</v>
      </c>
      <c r="B662" s="56" t="s">
        <v>1555</v>
      </c>
      <c r="C662" s="56" t="s">
        <v>1556</v>
      </c>
      <c r="D662" s="56" t="s">
        <v>1557</v>
      </c>
      <c r="E662" s="56">
        <v>2.767</v>
      </c>
      <c r="F662" s="56">
        <v>0.6917</v>
      </c>
      <c r="G662" s="56">
        <v>3</v>
      </c>
      <c r="H662" s="56">
        <v>1</v>
      </c>
      <c r="I662" s="56">
        <v>0</v>
      </c>
      <c r="J662" s="56">
        <v>0</v>
      </c>
      <c r="K662" s="56">
        <v>0</v>
      </c>
      <c r="L662" s="56">
        <v>0</v>
      </c>
      <c r="M662" s="56" t="s">
        <v>1558</v>
      </c>
    </row>
    <row r="663" ht="13.85" spans="1:13">
      <c r="A663" s="56" t="s">
        <v>1750</v>
      </c>
      <c r="B663" s="56" t="s">
        <v>22</v>
      </c>
      <c r="C663" s="56" t="s">
        <v>1767</v>
      </c>
      <c r="D663" s="56" t="s">
        <v>24</v>
      </c>
      <c r="E663" s="56">
        <v>2.765</v>
      </c>
      <c r="F663" s="56">
        <v>0.6913</v>
      </c>
      <c r="G663" s="56">
        <v>2</v>
      </c>
      <c r="H663" s="56">
        <v>2</v>
      </c>
      <c r="I663" s="56">
        <v>0</v>
      </c>
      <c r="J663" s="56">
        <v>0</v>
      </c>
      <c r="K663" s="56">
        <v>0</v>
      </c>
      <c r="L663" s="56">
        <v>0</v>
      </c>
      <c r="M663" s="56" t="s">
        <v>25</v>
      </c>
    </row>
    <row r="664" ht="13.85" spans="1:13">
      <c r="A664" s="56" t="s">
        <v>1750</v>
      </c>
      <c r="B664" s="56" t="s">
        <v>1544</v>
      </c>
      <c r="C664" s="56" t="s">
        <v>1545</v>
      </c>
      <c r="D664" s="56" t="s">
        <v>1546</v>
      </c>
      <c r="E664" s="56">
        <v>2.746</v>
      </c>
      <c r="F664" s="56">
        <v>0.6865</v>
      </c>
      <c r="G664" s="56">
        <v>3</v>
      </c>
      <c r="H664" s="56">
        <v>1</v>
      </c>
      <c r="I664" s="56">
        <v>0</v>
      </c>
      <c r="J664" s="56">
        <v>0</v>
      </c>
      <c r="K664" s="56">
        <v>0</v>
      </c>
      <c r="L664" s="56">
        <v>0</v>
      </c>
      <c r="M664" s="56" t="s">
        <v>1547</v>
      </c>
    </row>
    <row r="665" ht="13.85" spans="1:13">
      <c r="A665" s="56" t="s">
        <v>1750</v>
      </c>
      <c r="B665" s="56" t="s">
        <v>1571</v>
      </c>
      <c r="C665" s="56" t="s">
        <v>1572</v>
      </c>
      <c r="D665" s="56" t="s">
        <v>1573</v>
      </c>
      <c r="E665" s="56">
        <v>2.734</v>
      </c>
      <c r="F665" s="56">
        <v>0.6835</v>
      </c>
      <c r="G665" s="56">
        <v>1</v>
      </c>
      <c r="H665" s="56">
        <v>2</v>
      </c>
      <c r="I665" s="56">
        <v>0</v>
      </c>
      <c r="J665" s="56">
        <v>1</v>
      </c>
      <c r="K665" s="56">
        <v>0</v>
      </c>
      <c r="L665" s="56">
        <v>0</v>
      </c>
      <c r="M665" s="56" t="s">
        <v>1574</v>
      </c>
    </row>
    <row r="666" ht="13.85" spans="1:13">
      <c r="A666" s="56" t="s">
        <v>1750</v>
      </c>
      <c r="B666" s="56" t="s">
        <v>1158</v>
      </c>
      <c r="C666" s="56" t="s">
        <v>1159</v>
      </c>
      <c r="D666" s="56" t="s">
        <v>1160</v>
      </c>
      <c r="E666" s="56">
        <v>2.693</v>
      </c>
      <c r="F666" s="56">
        <v>0.6733</v>
      </c>
      <c r="G666" s="56">
        <v>3</v>
      </c>
      <c r="H666" s="56">
        <v>1</v>
      </c>
      <c r="I666" s="56">
        <v>0</v>
      </c>
      <c r="J666" s="56">
        <v>0</v>
      </c>
      <c r="K666" s="56">
        <v>0</v>
      </c>
      <c r="L666" s="56">
        <v>0</v>
      </c>
      <c r="M666" s="56" t="s">
        <v>1161</v>
      </c>
    </row>
    <row r="667" ht="13.85" spans="1:13">
      <c r="A667" s="56" t="s">
        <v>1750</v>
      </c>
      <c r="B667" s="56" t="s">
        <v>1540</v>
      </c>
      <c r="C667" s="56" t="s">
        <v>1541</v>
      </c>
      <c r="D667" s="56" t="s">
        <v>1542</v>
      </c>
      <c r="E667" s="56">
        <v>2.692</v>
      </c>
      <c r="F667" s="56">
        <v>0.673</v>
      </c>
      <c r="G667" s="56">
        <v>3</v>
      </c>
      <c r="H667" s="56">
        <v>1</v>
      </c>
      <c r="I667" s="56">
        <v>0</v>
      </c>
      <c r="J667" s="56">
        <v>0</v>
      </c>
      <c r="K667" s="56">
        <v>0</v>
      </c>
      <c r="L667" s="56">
        <v>0</v>
      </c>
      <c r="M667" s="56" t="s">
        <v>1543</v>
      </c>
    </row>
    <row r="668" ht="13.85" spans="1:13">
      <c r="A668" s="56" t="s">
        <v>1750</v>
      </c>
      <c r="B668" s="56" t="s">
        <v>15</v>
      </c>
      <c r="C668" s="56" t="s">
        <v>1646</v>
      </c>
      <c r="D668" s="56" t="s">
        <v>1647</v>
      </c>
      <c r="E668" s="56">
        <v>2.683</v>
      </c>
      <c r="F668" s="56">
        <v>0.6707</v>
      </c>
      <c r="G668" s="56">
        <v>3</v>
      </c>
      <c r="H668" s="56">
        <v>1</v>
      </c>
      <c r="I668" s="56">
        <v>0</v>
      </c>
      <c r="J668" s="56">
        <v>0</v>
      </c>
      <c r="K668" s="56">
        <v>0</v>
      </c>
      <c r="L668" s="56">
        <v>0</v>
      </c>
      <c r="M668" s="56" t="s">
        <v>1648</v>
      </c>
    </row>
    <row r="669" ht="13.85" spans="1:13">
      <c r="A669" s="56" t="s">
        <v>1750</v>
      </c>
      <c r="B669" s="56" t="s">
        <v>1599</v>
      </c>
      <c r="C669" s="56" t="s">
        <v>1600</v>
      </c>
      <c r="D669" s="56" t="s">
        <v>1601</v>
      </c>
      <c r="E669" s="56">
        <v>2.649</v>
      </c>
      <c r="F669" s="56">
        <v>0.6621</v>
      </c>
      <c r="G669" s="56">
        <v>2</v>
      </c>
      <c r="H669" s="56">
        <v>2</v>
      </c>
      <c r="I669" s="56">
        <v>0</v>
      </c>
      <c r="J669" s="56">
        <v>0</v>
      </c>
      <c r="K669" s="56">
        <v>0</v>
      </c>
      <c r="L669" s="56">
        <v>0</v>
      </c>
      <c r="M669" s="56" t="s">
        <v>1602</v>
      </c>
    </row>
    <row r="670" ht="13.85" spans="1:13">
      <c r="A670" s="56" t="s">
        <v>1750</v>
      </c>
      <c r="B670" s="56" t="s">
        <v>1768</v>
      </c>
      <c r="C670" s="56" t="s">
        <v>1769</v>
      </c>
      <c r="D670" s="56" t="s">
        <v>1770</v>
      </c>
      <c r="E670" s="56">
        <v>2.64</v>
      </c>
      <c r="F670" s="56">
        <v>0.6599</v>
      </c>
      <c r="G670" s="56">
        <v>2</v>
      </c>
      <c r="H670" s="56">
        <v>1</v>
      </c>
      <c r="I670" s="56">
        <v>0</v>
      </c>
      <c r="J670" s="56">
        <v>0</v>
      </c>
      <c r="K670" s="56">
        <v>1</v>
      </c>
      <c r="L670" s="56">
        <v>0</v>
      </c>
      <c r="M670" s="56" t="s">
        <v>1771</v>
      </c>
    </row>
    <row r="671" ht="13.85" spans="1:13">
      <c r="A671" s="56" t="s">
        <v>1750</v>
      </c>
      <c r="B671" s="56" t="s">
        <v>1772</v>
      </c>
      <c r="C671" s="56" t="s">
        <v>1773</v>
      </c>
      <c r="D671" s="56" t="s">
        <v>1774</v>
      </c>
      <c r="E671" s="56">
        <v>2.634</v>
      </c>
      <c r="F671" s="56">
        <v>0.6584</v>
      </c>
      <c r="G671" s="56">
        <v>2</v>
      </c>
      <c r="H671" s="56">
        <v>1</v>
      </c>
      <c r="I671" s="56">
        <v>0</v>
      </c>
      <c r="J671" s="56">
        <v>1</v>
      </c>
      <c r="K671" s="56">
        <v>0</v>
      </c>
      <c r="L671" s="56">
        <v>0</v>
      </c>
      <c r="M671" s="56" t="s">
        <v>1775</v>
      </c>
    </row>
    <row r="672" ht="13.85" spans="1:13">
      <c r="A672" s="56" t="s">
        <v>1750</v>
      </c>
      <c r="B672" s="56" t="s">
        <v>1341</v>
      </c>
      <c r="C672" s="56" t="s">
        <v>1342</v>
      </c>
      <c r="D672" s="56" t="s">
        <v>1343</v>
      </c>
      <c r="E672" s="56">
        <v>2.626</v>
      </c>
      <c r="F672" s="56">
        <v>0.6565</v>
      </c>
      <c r="G672" s="56">
        <v>2</v>
      </c>
      <c r="H672" s="56">
        <v>2</v>
      </c>
      <c r="I672" s="56">
        <v>0</v>
      </c>
      <c r="J672" s="56">
        <v>0</v>
      </c>
      <c r="K672" s="56">
        <v>0</v>
      </c>
      <c r="L672" s="56">
        <v>0</v>
      </c>
      <c r="M672" s="56" t="s">
        <v>1344</v>
      </c>
    </row>
    <row r="673" ht="13.85" spans="1:13">
      <c r="A673" s="56" t="s">
        <v>1750</v>
      </c>
      <c r="B673" s="56" t="s">
        <v>1559</v>
      </c>
      <c r="C673" s="56" t="s">
        <v>1560</v>
      </c>
      <c r="D673" s="56" t="s">
        <v>1561</v>
      </c>
      <c r="E673" s="56">
        <v>2.623</v>
      </c>
      <c r="F673" s="56">
        <v>0.6558</v>
      </c>
      <c r="G673" s="56">
        <v>3</v>
      </c>
      <c r="H673" s="56">
        <v>1</v>
      </c>
      <c r="I673" s="56">
        <v>0</v>
      </c>
      <c r="J673" s="56">
        <v>0</v>
      </c>
      <c r="K673" s="56">
        <v>0</v>
      </c>
      <c r="L673" s="56">
        <v>0</v>
      </c>
      <c r="M673" s="56" t="s">
        <v>1562</v>
      </c>
    </row>
    <row r="674" ht="13.85" spans="1:13">
      <c r="A674" s="56" t="s">
        <v>1750</v>
      </c>
      <c r="B674" s="56" t="s">
        <v>1583</v>
      </c>
      <c r="C674" s="56" t="s">
        <v>1584</v>
      </c>
      <c r="D674" s="56" t="s">
        <v>1585</v>
      </c>
      <c r="E674" s="56">
        <v>2.622</v>
      </c>
      <c r="F674" s="56">
        <v>0.6555</v>
      </c>
      <c r="G674" s="56">
        <v>2</v>
      </c>
      <c r="H674" s="56">
        <v>1</v>
      </c>
      <c r="I674" s="56">
        <v>0</v>
      </c>
      <c r="J674" s="56">
        <v>0</v>
      </c>
      <c r="K674" s="56">
        <v>1</v>
      </c>
      <c r="L674" s="56">
        <v>0</v>
      </c>
      <c r="M674" s="56" t="s">
        <v>1586</v>
      </c>
    </row>
    <row r="675" ht="13.85" spans="1:13">
      <c r="A675" s="56" t="s">
        <v>1750</v>
      </c>
      <c r="B675" s="56" t="s">
        <v>116</v>
      </c>
      <c r="C675" s="56" t="s">
        <v>117</v>
      </c>
      <c r="D675" s="56" t="s">
        <v>118</v>
      </c>
      <c r="E675" s="56">
        <v>3.177</v>
      </c>
      <c r="F675" s="56">
        <v>0.6353</v>
      </c>
      <c r="G675" s="56">
        <v>3</v>
      </c>
      <c r="H675" s="56">
        <v>1</v>
      </c>
      <c r="I675" s="56">
        <v>0</v>
      </c>
      <c r="J675" s="56">
        <v>1</v>
      </c>
      <c r="K675" s="56">
        <v>0</v>
      </c>
      <c r="L675" s="56">
        <v>0</v>
      </c>
      <c r="M675" s="56" t="s">
        <v>119</v>
      </c>
    </row>
    <row r="676" ht="13.85" spans="1:13">
      <c r="A676" s="56" t="s">
        <v>1750</v>
      </c>
      <c r="B676" s="56" t="s">
        <v>1591</v>
      </c>
      <c r="C676" s="56" t="s">
        <v>1592</v>
      </c>
      <c r="D676" s="56" t="s">
        <v>1593</v>
      </c>
      <c r="E676" s="56">
        <v>3.798</v>
      </c>
      <c r="F676" s="56">
        <v>0.6331</v>
      </c>
      <c r="G676" s="56">
        <v>4</v>
      </c>
      <c r="H676" s="56">
        <v>1</v>
      </c>
      <c r="I676" s="56">
        <v>0</v>
      </c>
      <c r="J676" s="56">
        <v>0</v>
      </c>
      <c r="K676" s="56">
        <v>1</v>
      </c>
      <c r="L676" s="56">
        <v>0</v>
      </c>
      <c r="M676" s="56" t="s">
        <v>1594</v>
      </c>
    </row>
    <row r="677" ht="13.85" spans="1:13">
      <c r="A677" s="56" t="s">
        <v>1750</v>
      </c>
      <c r="B677" s="56" t="s">
        <v>1587</v>
      </c>
      <c r="C677" s="56" t="s">
        <v>1588</v>
      </c>
      <c r="D677" s="56" t="s">
        <v>1589</v>
      </c>
      <c r="E677" s="56">
        <v>3.792</v>
      </c>
      <c r="F677" s="56">
        <v>0.632</v>
      </c>
      <c r="G677" s="56">
        <v>2</v>
      </c>
      <c r="H677" s="56">
        <v>3</v>
      </c>
      <c r="I677" s="56">
        <v>0</v>
      </c>
      <c r="J677" s="56">
        <v>0</v>
      </c>
      <c r="K677" s="56">
        <v>1</v>
      </c>
      <c r="L677" s="56">
        <v>0</v>
      </c>
      <c r="M677" s="56" t="s">
        <v>1590</v>
      </c>
    </row>
    <row r="678" ht="13.85" spans="1:13">
      <c r="A678" s="56" t="s">
        <v>1750</v>
      </c>
      <c r="B678" s="56" t="s">
        <v>1357</v>
      </c>
      <c r="C678" s="56" t="s">
        <v>1358</v>
      </c>
      <c r="D678" s="56" t="s">
        <v>1359</v>
      </c>
      <c r="E678" s="56">
        <v>3.158</v>
      </c>
      <c r="F678" s="56">
        <v>0.6316</v>
      </c>
      <c r="G678" s="56">
        <v>3</v>
      </c>
      <c r="H678" s="56">
        <v>1</v>
      </c>
      <c r="I678" s="56">
        <v>0</v>
      </c>
      <c r="J678" s="56">
        <v>1</v>
      </c>
      <c r="K678" s="56">
        <v>0</v>
      </c>
      <c r="L678" s="56">
        <v>0</v>
      </c>
      <c r="M678" s="56" t="s">
        <v>1360</v>
      </c>
    </row>
    <row r="679" ht="13.85" spans="1:13">
      <c r="A679" s="56" t="s">
        <v>1750</v>
      </c>
      <c r="B679" s="56" t="s">
        <v>299</v>
      </c>
      <c r="C679" s="56" t="s">
        <v>300</v>
      </c>
      <c r="D679" s="56" t="s">
        <v>301</v>
      </c>
      <c r="E679" s="56">
        <v>3.642</v>
      </c>
      <c r="F679" s="56">
        <v>0.607</v>
      </c>
      <c r="G679" s="56">
        <v>4</v>
      </c>
      <c r="H679" s="56">
        <v>1</v>
      </c>
      <c r="I679" s="56">
        <v>0</v>
      </c>
      <c r="J679" s="56">
        <v>1</v>
      </c>
      <c r="K679" s="56">
        <v>0</v>
      </c>
      <c r="L679" s="56">
        <v>0</v>
      </c>
      <c r="M679" s="56" t="s">
        <v>302</v>
      </c>
    </row>
    <row r="680" ht="13.85" spans="1:13">
      <c r="A680" s="56" t="s">
        <v>1750</v>
      </c>
      <c r="B680" s="56" t="s">
        <v>73</v>
      </c>
      <c r="C680" s="56" t="s">
        <v>74</v>
      </c>
      <c r="D680" s="56" t="s">
        <v>75</v>
      </c>
      <c r="E680" s="56">
        <v>3.027</v>
      </c>
      <c r="F680" s="56">
        <v>0.6053</v>
      </c>
      <c r="G680" s="56">
        <v>3</v>
      </c>
      <c r="H680" s="56">
        <v>1</v>
      </c>
      <c r="I680" s="56">
        <v>0</v>
      </c>
      <c r="J680" s="56">
        <v>0</v>
      </c>
      <c r="K680" s="56">
        <v>1</v>
      </c>
      <c r="L680" s="56">
        <v>0</v>
      </c>
      <c r="M680" s="56" t="s">
        <v>76</v>
      </c>
    </row>
    <row r="681" ht="13.85" spans="1:13">
      <c r="A681" s="56" t="s">
        <v>1750</v>
      </c>
      <c r="B681" s="56" t="s">
        <v>1365</v>
      </c>
      <c r="C681" s="56" t="s">
        <v>1366</v>
      </c>
      <c r="D681" s="56" t="s">
        <v>1367</v>
      </c>
      <c r="E681" s="56">
        <v>2.991</v>
      </c>
      <c r="F681" s="56">
        <v>0.5981</v>
      </c>
      <c r="G681" s="56">
        <v>4</v>
      </c>
      <c r="H681" s="56">
        <v>1</v>
      </c>
      <c r="I681" s="56">
        <v>0</v>
      </c>
      <c r="J681" s="56">
        <v>0</v>
      </c>
      <c r="K681" s="56">
        <v>0</v>
      </c>
      <c r="L681" s="56">
        <v>0</v>
      </c>
      <c r="M681" s="56" t="s">
        <v>1368</v>
      </c>
    </row>
    <row r="682" ht="13.85" spans="1:13">
      <c r="A682" s="56" t="s">
        <v>1750</v>
      </c>
      <c r="B682" s="56" t="s">
        <v>1431</v>
      </c>
      <c r="C682" s="56" t="s">
        <v>1432</v>
      </c>
      <c r="D682" s="56" t="s">
        <v>1433</v>
      </c>
      <c r="E682" s="56">
        <v>2.983</v>
      </c>
      <c r="F682" s="56">
        <v>0.5966</v>
      </c>
      <c r="G682" s="56">
        <v>4</v>
      </c>
      <c r="H682" s="56">
        <v>1</v>
      </c>
      <c r="I682" s="56">
        <v>0</v>
      </c>
      <c r="J682" s="56">
        <v>0</v>
      </c>
      <c r="K682" s="56">
        <v>0</v>
      </c>
      <c r="L682" s="56">
        <v>0</v>
      </c>
      <c r="M682" s="56" t="s">
        <v>1434</v>
      </c>
    </row>
    <row r="683" ht="13.85" spans="1:13">
      <c r="A683" s="56" t="s">
        <v>1750</v>
      </c>
      <c r="B683" s="56" t="s">
        <v>1393</v>
      </c>
      <c r="C683" s="56" t="s">
        <v>1394</v>
      </c>
      <c r="D683" s="56" t="s">
        <v>1395</v>
      </c>
      <c r="E683" s="56">
        <v>2.978</v>
      </c>
      <c r="F683" s="56">
        <v>0.5956</v>
      </c>
      <c r="G683" s="56">
        <v>4</v>
      </c>
      <c r="H683" s="56">
        <v>1</v>
      </c>
      <c r="I683" s="56">
        <v>0</v>
      </c>
      <c r="J683" s="56">
        <v>0</v>
      </c>
      <c r="K683" s="56">
        <v>0</v>
      </c>
      <c r="L683" s="56">
        <v>0</v>
      </c>
      <c r="M683" s="56" t="s">
        <v>1396</v>
      </c>
    </row>
    <row r="684" ht="13.85" spans="1:13">
      <c r="A684" s="56" t="s">
        <v>1750</v>
      </c>
      <c r="B684" s="56" t="s">
        <v>1397</v>
      </c>
      <c r="C684" s="56" t="s">
        <v>1398</v>
      </c>
      <c r="D684" s="56" t="s">
        <v>1399</v>
      </c>
      <c r="E684" s="56">
        <v>2.976</v>
      </c>
      <c r="F684" s="56">
        <v>0.5952</v>
      </c>
      <c r="G684" s="56">
        <v>4</v>
      </c>
      <c r="H684" s="56">
        <v>1</v>
      </c>
      <c r="I684" s="56">
        <v>0</v>
      </c>
      <c r="J684" s="56">
        <v>0</v>
      </c>
      <c r="K684" s="56">
        <v>0</v>
      </c>
      <c r="L684" s="56">
        <v>0</v>
      </c>
      <c r="M684" s="56" t="s">
        <v>1400</v>
      </c>
    </row>
    <row r="685" ht="13.85" spans="1:13">
      <c r="A685" s="56" t="s">
        <v>1750</v>
      </c>
      <c r="B685" s="56" t="s">
        <v>1439</v>
      </c>
      <c r="C685" s="56" t="s">
        <v>1440</v>
      </c>
      <c r="D685" s="56" t="s">
        <v>1441</v>
      </c>
      <c r="E685" s="56">
        <v>2.975</v>
      </c>
      <c r="F685" s="56">
        <v>0.595</v>
      </c>
      <c r="G685" s="56">
        <v>4</v>
      </c>
      <c r="H685" s="56">
        <v>1</v>
      </c>
      <c r="I685" s="56">
        <v>0</v>
      </c>
      <c r="J685" s="56">
        <v>0</v>
      </c>
      <c r="K685" s="56">
        <v>0</v>
      </c>
      <c r="L685" s="56">
        <v>0</v>
      </c>
      <c r="M685" s="56" t="s">
        <v>1442</v>
      </c>
    </row>
    <row r="686" ht="13.85" spans="1:13">
      <c r="A686" s="56" t="s">
        <v>1750</v>
      </c>
      <c r="B686" s="56" t="s">
        <v>566</v>
      </c>
      <c r="C686" s="56" t="s">
        <v>567</v>
      </c>
      <c r="D686" s="56" t="s">
        <v>568</v>
      </c>
      <c r="E686" s="56">
        <v>2.969</v>
      </c>
      <c r="F686" s="56">
        <v>0.5938</v>
      </c>
      <c r="G686" s="56">
        <v>3</v>
      </c>
      <c r="H686" s="56">
        <v>2</v>
      </c>
      <c r="I686" s="56">
        <v>0</v>
      </c>
      <c r="J686" s="56">
        <v>0</v>
      </c>
      <c r="K686" s="56">
        <v>0</v>
      </c>
      <c r="L686" s="56">
        <v>0</v>
      </c>
      <c r="M686" s="56" t="s">
        <v>569</v>
      </c>
    </row>
    <row r="687" ht="13.85" spans="1:13">
      <c r="A687" s="56" t="s">
        <v>1750</v>
      </c>
      <c r="B687" s="56" t="s">
        <v>1616</v>
      </c>
      <c r="C687" s="56" t="s">
        <v>1617</v>
      </c>
      <c r="D687" s="56" t="s">
        <v>1618</v>
      </c>
      <c r="E687" s="56">
        <v>2.969</v>
      </c>
      <c r="F687" s="56">
        <v>0.5937</v>
      </c>
      <c r="G687" s="56">
        <v>4</v>
      </c>
      <c r="H687" s="56">
        <v>1</v>
      </c>
      <c r="I687" s="56">
        <v>0</v>
      </c>
      <c r="J687" s="56">
        <v>0</v>
      </c>
      <c r="K687" s="56">
        <v>0</v>
      </c>
      <c r="L687" s="56">
        <v>0</v>
      </c>
      <c r="M687" s="56" t="s">
        <v>1619</v>
      </c>
    </row>
    <row r="688" ht="13.85" spans="1:13">
      <c r="A688" s="56" t="s">
        <v>1750</v>
      </c>
      <c r="B688" s="56" t="s">
        <v>61</v>
      </c>
      <c r="C688" s="56" t="s">
        <v>62</v>
      </c>
      <c r="D688" s="56" t="s">
        <v>63</v>
      </c>
      <c r="E688" s="56">
        <v>2.967</v>
      </c>
      <c r="F688" s="56">
        <v>0.5934</v>
      </c>
      <c r="G688" s="56">
        <v>3</v>
      </c>
      <c r="H688" s="56">
        <v>1</v>
      </c>
      <c r="I688" s="56">
        <v>0</v>
      </c>
      <c r="J688" s="56">
        <v>1</v>
      </c>
      <c r="K688" s="56">
        <v>0</v>
      </c>
      <c r="L688" s="56">
        <v>0</v>
      </c>
      <c r="M688" s="56" t="s">
        <v>64</v>
      </c>
    </row>
    <row r="689" ht="13.85" spans="1:13">
      <c r="A689" s="56" t="s">
        <v>1750</v>
      </c>
      <c r="B689" s="56" t="s">
        <v>148</v>
      </c>
      <c r="C689" s="56" t="s">
        <v>149</v>
      </c>
      <c r="D689" s="56" t="s">
        <v>150</v>
      </c>
      <c r="E689" s="56">
        <v>2.967</v>
      </c>
      <c r="F689" s="56">
        <v>0.5934</v>
      </c>
      <c r="G689" s="56">
        <v>4</v>
      </c>
      <c r="H689" s="56">
        <v>1</v>
      </c>
      <c r="I689" s="56">
        <v>0</v>
      </c>
      <c r="J689" s="56">
        <v>0</v>
      </c>
      <c r="K689" s="56">
        <v>0</v>
      </c>
      <c r="L689" s="56">
        <v>0</v>
      </c>
      <c r="M689" s="56" t="s">
        <v>151</v>
      </c>
    </row>
    <row r="690" ht="13.85" spans="1:13">
      <c r="A690" s="56" t="s">
        <v>1750</v>
      </c>
      <c r="B690" s="56" t="s">
        <v>1634</v>
      </c>
      <c r="C690" s="56" t="s">
        <v>1635</v>
      </c>
      <c r="D690" s="56" t="s">
        <v>1636</v>
      </c>
      <c r="E690" s="56">
        <v>2.965</v>
      </c>
      <c r="F690" s="56">
        <v>0.5931</v>
      </c>
      <c r="G690" s="56">
        <v>4</v>
      </c>
      <c r="H690" s="56">
        <v>1</v>
      </c>
      <c r="I690" s="56">
        <v>0</v>
      </c>
      <c r="J690" s="56">
        <v>0</v>
      </c>
      <c r="K690" s="56">
        <v>0</v>
      </c>
      <c r="L690" s="56">
        <v>0</v>
      </c>
      <c r="M690" s="56" t="s">
        <v>1637</v>
      </c>
    </row>
    <row r="691" ht="13.85" spans="1:13">
      <c r="A691" s="56" t="s">
        <v>1750</v>
      </c>
      <c r="B691" s="56" t="s">
        <v>1776</v>
      </c>
      <c r="C691" s="56" t="s">
        <v>1777</v>
      </c>
      <c r="D691" s="56" t="s">
        <v>1778</v>
      </c>
      <c r="E691" s="56">
        <v>2.965</v>
      </c>
      <c r="F691" s="56">
        <v>0.5929</v>
      </c>
      <c r="G691" s="56">
        <v>2</v>
      </c>
      <c r="H691" s="56">
        <v>2</v>
      </c>
      <c r="I691" s="56">
        <v>0</v>
      </c>
      <c r="J691" s="56">
        <v>0</v>
      </c>
      <c r="K691" s="56">
        <v>1</v>
      </c>
      <c r="L691" s="56">
        <v>0</v>
      </c>
      <c r="M691" s="56" t="s">
        <v>1779</v>
      </c>
    </row>
    <row r="692" ht="13.85" spans="1:13">
      <c r="A692" s="56" t="s">
        <v>1750</v>
      </c>
      <c r="B692" s="56" t="s">
        <v>502</v>
      </c>
      <c r="C692" s="56" t="s">
        <v>503</v>
      </c>
      <c r="D692" s="56" t="s">
        <v>504</v>
      </c>
      <c r="E692" s="56">
        <v>2.962</v>
      </c>
      <c r="F692" s="56">
        <v>0.5925</v>
      </c>
      <c r="G692" s="56">
        <v>1</v>
      </c>
      <c r="H692" s="56">
        <v>3</v>
      </c>
      <c r="I692" s="56">
        <v>0</v>
      </c>
      <c r="J692" s="56">
        <v>1</v>
      </c>
      <c r="K692" s="56">
        <v>0</v>
      </c>
      <c r="L692" s="56">
        <v>0</v>
      </c>
      <c r="M692" s="56" t="s">
        <v>505</v>
      </c>
    </row>
    <row r="693" ht="13.85" spans="1:13">
      <c r="A693" s="56" t="s">
        <v>1750</v>
      </c>
      <c r="B693" s="56" t="s">
        <v>1622</v>
      </c>
      <c r="C693" s="56" t="s">
        <v>1623</v>
      </c>
      <c r="D693" s="56" t="s">
        <v>1624</v>
      </c>
      <c r="E693" s="56">
        <v>2.958</v>
      </c>
      <c r="F693" s="56">
        <v>0.5916</v>
      </c>
      <c r="G693" s="56">
        <v>4</v>
      </c>
      <c r="H693" s="56">
        <v>1</v>
      </c>
      <c r="I693" s="56">
        <v>0</v>
      </c>
      <c r="J693" s="56">
        <v>0</v>
      </c>
      <c r="K693" s="56">
        <v>0</v>
      </c>
      <c r="L693" s="56">
        <v>0</v>
      </c>
      <c r="M693" s="56" t="s">
        <v>1625</v>
      </c>
    </row>
    <row r="694" ht="13.85" spans="1:13">
      <c r="A694" s="56" t="s">
        <v>1750</v>
      </c>
      <c r="B694" s="56" t="s">
        <v>582</v>
      </c>
      <c r="C694" s="56" t="s">
        <v>583</v>
      </c>
      <c r="D694" s="56" t="s">
        <v>584</v>
      </c>
      <c r="E694" s="56">
        <v>2.951</v>
      </c>
      <c r="F694" s="56">
        <v>0.5901</v>
      </c>
      <c r="G694" s="56">
        <v>4</v>
      </c>
      <c r="H694" s="56">
        <v>1</v>
      </c>
      <c r="I694" s="56">
        <v>0</v>
      </c>
      <c r="J694" s="56">
        <v>0</v>
      </c>
      <c r="K694" s="56">
        <v>0</v>
      </c>
      <c r="L694" s="56">
        <v>0</v>
      </c>
      <c r="M694" s="56" t="s">
        <v>585</v>
      </c>
    </row>
    <row r="695" ht="13.85" spans="1:13">
      <c r="A695" s="56" t="s">
        <v>1750</v>
      </c>
      <c r="B695" s="56" t="s">
        <v>514</v>
      </c>
      <c r="C695" s="56" t="s">
        <v>515</v>
      </c>
      <c r="D695" s="56" t="s">
        <v>516</v>
      </c>
      <c r="E695" s="56">
        <v>2.948</v>
      </c>
      <c r="F695" s="56">
        <v>0.5896</v>
      </c>
      <c r="G695" s="56">
        <v>3</v>
      </c>
      <c r="H695" s="56">
        <v>2</v>
      </c>
      <c r="I695" s="56">
        <v>0</v>
      </c>
      <c r="J695" s="56">
        <v>0</v>
      </c>
      <c r="K695" s="56">
        <v>0</v>
      </c>
      <c r="L695" s="56">
        <v>0</v>
      </c>
      <c r="M695" s="56" t="s">
        <v>517</v>
      </c>
    </row>
    <row r="696" ht="13.85" spans="1:13">
      <c r="A696" s="56" t="s">
        <v>1750</v>
      </c>
      <c r="B696" s="56" t="s">
        <v>1726</v>
      </c>
      <c r="C696" s="56" t="s">
        <v>1727</v>
      </c>
      <c r="D696" s="56" t="s">
        <v>1728</v>
      </c>
      <c r="E696" s="56">
        <v>2.946</v>
      </c>
      <c r="F696" s="56">
        <v>0.5892</v>
      </c>
      <c r="G696" s="56">
        <v>2</v>
      </c>
      <c r="H696" s="56">
        <v>2</v>
      </c>
      <c r="I696" s="56">
        <v>0</v>
      </c>
      <c r="J696" s="56">
        <v>1</v>
      </c>
      <c r="K696" s="56">
        <v>0</v>
      </c>
      <c r="L696" s="56">
        <v>0</v>
      </c>
      <c r="M696" s="56" t="s">
        <v>1729</v>
      </c>
    </row>
    <row r="697" ht="13.85" spans="1:13">
      <c r="A697" s="56" t="s">
        <v>1750</v>
      </c>
      <c r="B697" s="56" t="s">
        <v>1457</v>
      </c>
      <c r="C697" s="56" t="s">
        <v>1458</v>
      </c>
      <c r="D697" s="56" t="s">
        <v>1459</v>
      </c>
      <c r="E697" s="56">
        <v>2.939</v>
      </c>
      <c r="F697" s="56">
        <v>0.5878</v>
      </c>
      <c r="G697" s="56">
        <v>4</v>
      </c>
      <c r="H697" s="56">
        <v>1</v>
      </c>
      <c r="I697" s="56">
        <v>0</v>
      </c>
      <c r="J697" s="56">
        <v>0</v>
      </c>
      <c r="K697" s="56">
        <v>0</v>
      </c>
      <c r="L697" s="56">
        <v>0</v>
      </c>
      <c r="M697" s="56" t="s">
        <v>1460</v>
      </c>
    </row>
    <row r="698" ht="13.85" spans="1:13">
      <c r="A698" s="56" t="s">
        <v>1750</v>
      </c>
      <c r="B698" s="56" t="s">
        <v>522</v>
      </c>
      <c r="C698" s="56" t="s">
        <v>523</v>
      </c>
      <c r="D698" s="56" t="s">
        <v>524</v>
      </c>
      <c r="E698" s="56">
        <v>2.937</v>
      </c>
      <c r="F698" s="56">
        <v>0.5874</v>
      </c>
      <c r="G698" s="56">
        <v>2</v>
      </c>
      <c r="H698" s="56">
        <v>2</v>
      </c>
      <c r="I698" s="56">
        <v>0</v>
      </c>
      <c r="J698" s="56">
        <v>0</v>
      </c>
      <c r="K698" s="56">
        <v>1</v>
      </c>
      <c r="L698" s="56">
        <v>0</v>
      </c>
      <c r="M698" s="56" t="s">
        <v>525</v>
      </c>
    </row>
    <row r="699" ht="13.85" spans="1:13">
      <c r="A699" s="56" t="s">
        <v>1750</v>
      </c>
      <c r="B699" s="56" t="s">
        <v>1373</v>
      </c>
      <c r="C699" s="56" t="s">
        <v>1374</v>
      </c>
      <c r="D699" s="56" t="s">
        <v>1375</v>
      </c>
      <c r="E699" s="56">
        <v>2.936</v>
      </c>
      <c r="F699" s="56">
        <v>0.5873</v>
      </c>
      <c r="G699" s="56">
        <v>4</v>
      </c>
      <c r="H699" s="56">
        <v>1</v>
      </c>
      <c r="I699" s="56">
        <v>0</v>
      </c>
      <c r="J699" s="56">
        <v>0</v>
      </c>
      <c r="K699" s="56">
        <v>0</v>
      </c>
      <c r="L699" s="56">
        <v>0</v>
      </c>
      <c r="M699" s="56" t="s">
        <v>1376</v>
      </c>
    </row>
    <row r="700" ht="13.85" spans="1:13">
      <c r="A700" s="56" t="s">
        <v>1750</v>
      </c>
      <c r="B700" s="56" t="s">
        <v>1642</v>
      </c>
      <c r="C700" s="56" t="s">
        <v>1643</v>
      </c>
      <c r="D700" s="56" t="s">
        <v>1644</v>
      </c>
      <c r="E700" s="56">
        <v>2.931</v>
      </c>
      <c r="F700" s="56">
        <v>0.5862</v>
      </c>
      <c r="G700" s="56">
        <v>2</v>
      </c>
      <c r="H700" s="56">
        <v>2</v>
      </c>
      <c r="I700" s="56">
        <v>0</v>
      </c>
      <c r="J700" s="56">
        <v>1</v>
      </c>
      <c r="K700" s="56">
        <v>0</v>
      </c>
      <c r="L700" s="56">
        <v>0</v>
      </c>
      <c r="M700" s="56" t="s">
        <v>1645</v>
      </c>
    </row>
    <row r="701" ht="13.85" spans="1:13">
      <c r="A701" s="56" t="s">
        <v>1750</v>
      </c>
      <c r="B701" s="56" t="s">
        <v>1369</v>
      </c>
      <c r="C701" s="56" t="s">
        <v>1370</v>
      </c>
      <c r="D701" s="56" t="s">
        <v>1371</v>
      </c>
      <c r="E701" s="56">
        <v>2.919</v>
      </c>
      <c r="F701" s="56">
        <v>0.5839</v>
      </c>
      <c r="G701" s="56">
        <v>4</v>
      </c>
      <c r="H701" s="56">
        <v>1</v>
      </c>
      <c r="I701" s="56">
        <v>0</v>
      </c>
      <c r="J701" s="56">
        <v>0</v>
      </c>
      <c r="K701" s="56">
        <v>0</v>
      </c>
      <c r="L701" s="56">
        <v>0</v>
      </c>
      <c r="M701" s="56" t="s">
        <v>1372</v>
      </c>
    </row>
    <row r="702" ht="13.85" spans="1:13">
      <c r="A702" s="56" t="s">
        <v>1750</v>
      </c>
      <c r="B702" s="56" t="s">
        <v>1746</v>
      </c>
      <c r="C702" s="56" t="s">
        <v>1747</v>
      </c>
      <c r="D702" s="56" t="s">
        <v>1748</v>
      </c>
      <c r="E702" s="56">
        <v>2.919</v>
      </c>
      <c r="F702" s="56">
        <v>0.5837</v>
      </c>
      <c r="G702" s="56">
        <v>2</v>
      </c>
      <c r="H702" s="56">
        <v>3</v>
      </c>
      <c r="I702" s="56">
        <v>0</v>
      </c>
      <c r="J702" s="56">
        <v>0</v>
      </c>
      <c r="K702" s="56">
        <v>0</v>
      </c>
      <c r="L702" s="56">
        <v>0</v>
      </c>
      <c r="M702" s="56" t="s">
        <v>1749</v>
      </c>
    </row>
    <row r="703" ht="13.85" spans="1:13">
      <c r="A703" s="56" t="s">
        <v>1780</v>
      </c>
      <c r="B703" s="56" t="s">
        <v>18</v>
      </c>
      <c r="C703" s="56" t="s">
        <v>19</v>
      </c>
      <c r="D703" s="56" t="s">
        <v>20</v>
      </c>
      <c r="E703" s="56">
        <v>3.76</v>
      </c>
      <c r="F703" s="56">
        <v>0.752</v>
      </c>
      <c r="G703" s="56">
        <v>3</v>
      </c>
      <c r="H703" s="56">
        <v>1</v>
      </c>
      <c r="I703" s="56">
        <v>0</v>
      </c>
      <c r="J703" s="56">
        <v>0</v>
      </c>
      <c r="K703" s="56">
        <v>1</v>
      </c>
      <c r="L703" s="56">
        <v>0</v>
      </c>
      <c r="M703" s="56" t="s">
        <v>21</v>
      </c>
    </row>
    <row r="704" ht="13.85" spans="1:13">
      <c r="A704" s="56" t="s">
        <v>1780</v>
      </c>
      <c r="B704" s="56" t="s">
        <v>735</v>
      </c>
      <c r="C704" s="56" t="s">
        <v>1167</v>
      </c>
      <c r="D704" s="56" t="s">
        <v>737</v>
      </c>
      <c r="E704" s="56">
        <v>2.987</v>
      </c>
      <c r="F704" s="56">
        <v>0.7467</v>
      </c>
      <c r="G704" s="56">
        <v>3</v>
      </c>
      <c r="H704" s="56">
        <v>1</v>
      </c>
      <c r="I704" s="56">
        <v>0</v>
      </c>
      <c r="J704" s="56">
        <v>0</v>
      </c>
      <c r="K704" s="56">
        <v>0</v>
      </c>
      <c r="L704" s="56">
        <v>0</v>
      </c>
      <c r="M704" s="56" t="s">
        <v>738</v>
      </c>
    </row>
    <row r="705" ht="13.85" spans="1:13">
      <c r="A705" s="56" t="s">
        <v>1780</v>
      </c>
      <c r="B705" s="56" t="s">
        <v>15</v>
      </c>
      <c r="C705" s="56" t="s">
        <v>1781</v>
      </c>
      <c r="D705" s="56" t="s">
        <v>17</v>
      </c>
      <c r="E705" s="56">
        <v>2.987</v>
      </c>
      <c r="F705" s="56">
        <v>0.7467</v>
      </c>
      <c r="G705" s="56">
        <v>3</v>
      </c>
      <c r="H705" s="56">
        <v>1</v>
      </c>
      <c r="I705" s="56">
        <v>0</v>
      </c>
      <c r="J705" s="56">
        <v>0</v>
      </c>
      <c r="K705" s="56">
        <v>0</v>
      </c>
      <c r="L705" s="56">
        <v>0</v>
      </c>
      <c r="M705" s="56" t="s">
        <v>17</v>
      </c>
    </row>
    <row r="706" ht="13.85" spans="1:13">
      <c r="A706" s="56" t="s">
        <v>1780</v>
      </c>
      <c r="B706" s="56" t="s">
        <v>1512</v>
      </c>
      <c r="C706" s="56" t="s">
        <v>1513</v>
      </c>
      <c r="D706" s="56" t="s">
        <v>1514</v>
      </c>
      <c r="E706" s="56">
        <v>2.984</v>
      </c>
      <c r="F706" s="56">
        <v>0.7461</v>
      </c>
      <c r="G706" s="56">
        <v>3</v>
      </c>
      <c r="H706" s="56">
        <v>1</v>
      </c>
      <c r="I706" s="56">
        <v>0</v>
      </c>
      <c r="J706" s="56">
        <v>0</v>
      </c>
      <c r="K706" s="56">
        <v>0</v>
      </c>
      <c r="L706" s="56">
        <v>0</v>
      </c>
      <c r="M706" s="56" t="s">
        <v>1515</v>
      </c>
    </row>
    <row r="707" ht="13.85" spans="1:13">
      <c r="A707" s="56" t="s">
        <v>1780</v>
      </c>
      <c r="B707" s="56" t="s">
        <v>15</v>
      </c>
      <c r="C707" s="56" t="s">
        <v>1517</v>
      </c>
      <c r="D707" s="56" t="s">
        <v>1518</v>
      </c>
      <c r="E707" s="56">
        <v>2.984</v>
      </c>
      <c r="F707" s="56">
        <v>0.746</v>
      </c>
      <c r="G707" s="56">
        <v>1</v>
      </c>
      <c r="H707" s="56">
        <v>3</v>
      </c>
      <c r="I707" s="56">
        <v>0</v>
      </c>
      <c r="J707" s="56">
        <v>0</v>
      </c>
      <c r="K707" s="56">
        <v>0</v>
      </c>
      <c r="L707" s="56">
        <v>0</v>
      </c>
      <c r="M707" s="56" t="s">
        <v>1519</v>
      </c>
    </row>
    <row r="708" ht="13.85" spans="1:13">
      <c r="A708" s="56" t="s">
        <v>1780</v>
      </c>
      <c r="B708" s="56" t="s">
        <v>1225</v>
      </c>
      <c r="C708" s="56" t="s">
        <v>1226</v>
      </c>
      <c r="D708" s="56" t="s">
        <v>1227</v>
      </c>
      <c r="E708" s="56">
        <v>2.983</v>
      </c>
      <c r="F708" s="56">
        <v>0.7457</v>
      </c>
      <c r="G708" s="56">
        <v>3</v>
      </c>
      <c r="H708" s="56">
        <v>1</v>
      </c>
      <c r="I708" s="56">
        <v>0</v>
      </c>
      <c r="J708" s="56">
        <v>0</v>
      </c>
      <c r="K708" s="56">
        <v>0</v>
      </c>
      <c r="L708" s="56">
        <v>0</v>
      </c>
      <c r="M708" s="56" t="s">
        <v>1228</v>
      </c>
    </row>
    <row r="709" ht="13.85" spans="1:13">
      <c r="A709" s="56" t="s">
        <v>1780</v>
      </c>
      <c r="B709" s="56" t="s">
        <v>1217</v>
      </c>
      <c r="C709" s="56" t="s">
        <v>1218</v>
      </c>
      <c r="D709" s="56" t="s">
        <v>1219</v>
      </c>
      <c r="E709" s="56">
        <v>2.982</v>
      </c>
      <c r="F709" s="56">
        <v>0.7455</v>
      </c>
      <c r="G709" s="56">
        <v>2</v>
      </c>
      <c r="H709" s="56">
        <v>2</v>
      </c>
      <c r="I709" s="56">
        <v>0</v>
      </c>
      <c r="J709" s="56">
        <v>0</v>
      </c>
      <c r="K709" s="56">
        <v>0</v>
      </c>
      <c r="L709" s="56">
        <v>0</v>
      </c>
      <c r="M709" s="56" t="s">
        <v>1220</v>
      </c>
    </row>
    <row r="710" ht="13.85" spans="1:13">
      <c r="A710" s="56" t="s">
        <v>1780</v>
      </c>
      <c r="B710" s="56" t="s">
        <v>1244</v>
      </c>
      <c r="C710" s="56" t="s">
        <v>1245</v>
      </c>
      <c r="D710" s="56" t="s">
        <v>1246</v>
      </c>
      <c r="E710" s="56">
        <v>2.976</v>
      </c>
      <c r="F710" s="56">
        <v>0.7441</v>
      </c>
      <c r="G710" s="56">
        <v>3</v>
      </c>
      <c r="H710" s="56">
        <v>1</v>
      </c>
      <c r="I710" s="56">
        <v>0</v>
      </c>
      <c r="J710" s="56">
        <v>0</v>
      </c>
      <c r="K710" s="56">
        <v>0</v>
      </c>
      <c r="L710" s="56">
        <v>0</v>
      </c>
      <c r="M710" s="56" t="s">
        <v>1247</v>
      </c>
    </row>
    <row r="711" ht="13.85" spans="1:13">
      <c r="A711" s="56" t="s">
        <v>1780</v>
      </c>
      <c r="B711" s="56" t="s">
        <v>419</v>
      </c>
      <c r="C711" s="56" t="s">
        <v>420</v>
      </c>
      <c r="D711" s="56" t="s">
        <v>421</v>
      </c>
      <c r="E711" s="56">
        <v>2.966</v>
      </c>
      <c r="F711" s="56">
        <v>0.7416</v>
      </c>
      <c r="G711" s="56">
        <v>2</v>
      </c>
      <c r="H711" s="56">
        <v>2</v>
      </c>
      <c r="I711" s="56">
        <v>0</v>
      </c>
      <c r="J711" s="56">
        <v>0</v>
      </c>
      <c r="K711" s="56">
        <v>0</v>
      </c>
      <c r="L711" s="56">
        <v>0</v>
      </c>
      <c r="M711" s="56" t="s">
        <v>422</v>
      </c>
    </row>
    <row r="712" ht="13.85" spans="1:13">
      <c r="A712" s="56" t="s">
        <v>1780</v>
      </c>
      <c r="B712" s="56" t="s">
        <v>1478</v>
      </c>
      <c r="C712" s="56" t="s">
        <v>1479</v>
      </c>
      <c r="D712" s="56" t="s">
        <v>1480</v>
      </c>
      <c r="E712" s="56">
        <v>2.965</v>
      </c>
      <c r="F712" s="56">
        <v>0.7413</v>
      </c>
      <c r="G712" s="56">
        <v>2</v>
      </c>
      <c r="H712" s="56">
        <v>1</v>
      </c>
      <c r="I712" s="56">
        <v>0</v>
      </c>
      <c r="J712" s="56">
        <v>1</v>
      </c>
      <c r="K712" s="56">
        <v>0</v>
      </c>
      <c r="L712" s="56">
        <v>0</v>
      </c>
      <c r="M712" s="56" t="s">
        <v>1481</v>
      </c>
    </row>
    <row r="713" ht="13.85" spans="1:13">
      <c r="A713" s="56" t="s">
        <v>1780</v>
      </c>
      <c r="B713" s="56" t="s">
        <v>1491</v>
      </c>
      <c r="C713" s="56" t="s">
        <v>1492</v>
      </c>
      <c r="D713" s="56" t="s">
        <v>1493</v>
      </c>
      <c r="E713" s="56">
        <v>2.963</v>
      </c>
      <c r="F713" s="56">
        <v>0.7406</v>
      </c>
      <c r="G713" s="56">
        <v>3</v>
      </c>
      <c r="H713" s="56">
        <v>1</v>
      </c>
      <c r="I713" s="56">
        <v>0</v>
      </c>
      <c r="J713" s="56">
        <v>0</v>
      </c>
      <c r="K713" s="56">
        <v>0</v>
      </c>
      <c r="L713" s="56">
        <v>0</v>
      </c>
      <c r="M713" s="56" t="s">
        <v>1494</v>
      </c>
    </row>
    <row r="714" ht="13.85" spans="1:13">
      <c r="A714" s="56" t="s">
        <v>1780</v>
      </c>
      <c r="B714" s="56" t="s">
        <v>423</v>
      </c>
      <c r="C714" s="56" t="s">
        <v>424</v>
      </c>
      <c r="D714" s="56" t="s">
        <v>425</v>
      </c>
      <c r="E714" s="56">
        <v>2.96</v>
      </c>
      <c r="F714" s="56">
        <v>0.7399</v>
      </c>
      <c r="G714" s="56">
        <v>2</v>
      </c>
      <c r="H714" s="56">
        <v>2</v>
      </c>
      <c r="I714" s="56">
        <v>0</v>
      </c>
      <c r="J714" s="56">
        <v>0</v>
      </c>
      <c r="K714" s="56">
        <v>0</v>
      </c>
      <c r="L714" s="56">
        <v>0</v>
      </c>
      <c r="M714" s="56" t="s">
        <v>426</v>
      </c>
    </row>
    <row r="715" ht="13.85" spans="1:13">
      <c r="A715" s="56" t="s">
        <v>1780</v>
      </c>
      <c r="B715" s="56" t="s">
        <v>1341</v>
      </c>
      <c r="C715" s="56" t="s">
        <v>1342</v>
      </c>
      <c r="D715" s="56" t="s">
        <v>1343</v>
      </c>
      <c r="E715" s="56">
        <v>2.957</v>
      </c>
      <c r="F715" s="56">
        <v>0.7393</v>
      </c>
      <c r="G715" s="56">
        <v>2</v>
      </c>
      <c r="H715" s="56">
        <v>2</v>
      </c>
      <c r="I715" s="56">
        <v>0</v>
      </c>
      <c r="J715" s="56">
        <v>0</v>
      </c>
      <c r="K715" s="56">
        <v>0</v>
      </c>
      <c r="L715" s="56">
        <v>0</v>
      </c>
      <c r="M715" s="56" t="s">
        <v>1344</v>
      </c>
    </row>
    <row r="716" ht="13.85" spans="1:13">
      <c r="A716" s="56" t="s">
        <v>1780</v>
      </c>
      <c r="B716" s="56" t="s">
        <v>1520</v>
      </c>
      <c r="C716" s="56" t="s">
        <v>1525</v>
      </c>
      <c r="D716" s="56" t="s">
        <v>1526</v>
      </c>
      <c r="E716" s="56">
        <v>2.956</v>
      </c>
      <c r="F716" s="56">
        <v>0.7391</v>
      </c>
      <c r="G716" s="56">
        <v>3</v>
      </c>
      <c r="H716" s="56">
        <v>1</v>
      </c>
      <c r="I716" s="56">
        <v>0</v>
      </c>
      <c r="J716" s="56">
        <v>0</v>
      </c>
      <c r="K716" s="56">
        <v>0</v>
      </c>
      <c r="L716" s="56">
        <v>0</v>
      </c>
      <c r="M716" s="56" t="s">
        <v>1527</v>
      </c>
    </row>
    <row r="717" ht="13.85" spans="1:13">
      <c r="A717" s="56" t="s">
        <v>1780</v>
      </c>
      <c r="B717" s="56" t="s">
        <v>1240</v>
      </c>
      <c r="C717" s="56" t="s">
        <v>1241</v>
      </c>
      <c r="D717" s="56" t="s">
        <v>1242</v>
      </c>
      <c r="E717" s="56">
        <v>2.946</v>
      </c>
      <c r="F717" s="56">
        <v>0.7366</v>
      </c>
      <c r="G717" s="56">
        <v>2</v>
      </c>
      <c r="H717" s="56">
        <v>2</v>
      </c>
      <c r="I717" s="56">
        <v>0</v>
      </c>
      <c r="J717" s="56">
        <v>0</v>
      </c>
      <c r="K717" s="56">
        <v>0</v>
      </c>
      <c r="L717" s="56">
        <v>0</v>
      </c>
      <c r="M717" s="56" t="s">
        <v>1243</v>
      </c>
    </row>
    <row r="718" ht="13.85" spans="1:13">
      <c r="A718" s="56" t="s">
        <v>1780</v>
      </c>
      <c r="B718" s="56" t="s">
        <v>1236</v>
      </c>
      <c r="C718" s="56" t="s">
        <v>1482</v>
      </c>
      <c r="D718" s="56" t="s">
        <v>1238</v>
      </c>
      <c r="E718" s="56">
        <v>2.943</v>
      </c>
      <c r="F718" s="56">
        <v>0.7357</v>
      </c>
      <c r="G718" s="56">
        <v>3</v>
      </c>
      <c r="H718" s="56">
        <v>1</v>
      </c>
      <c r="I718" s="56">
        <v>0</v>
      </c>
      <c r="J718" s="56">
        <v>0</v>
      </c>
      <c r="K718" s="56">
        <v>0</v>
      </c>
      <c r="L718" s="56">
        <v>0</v>
      </c>
      <c r="M718" s="56" t="s">
        <v>1239</v>
      </c>
    </row>
    <row r="719" ht="13.85" spans="1:13">
      <c r="A719" s="56" t="s">
        <v>1780</v>
      </c>
      <c r="B719" s="56" t="s">
        <v>1263</v>
      </c>
      <c r="C719" s="56" t="s">
        <v>1264</v>
      </c>
      <c r="D719" s="56" t="s">
        <v>1265</v>
      </c>
      <c r="E719" s="56">
        <v>2.942</v>
      </c>
      <c r="F719" s="56">
        <v>0.7356</v>
      </c>
      <c r="G719" s="56">
        <v>3</v>
      </c>
      <c r="H719" s="56">
        <v>1</v>
      </c>
      <c r="I719" s="56">
        <v>0</v>
      </c>
      <c r="J719" s="56">
        <v>0</v>
      </c>
      <c r="K719" s="56">
        <v>0</v>
      </c>
      <c r="L719" s="56">
        <v>0</v>
      </c>
      <c r="M719" s="56" t="s">
        <v>1266</v>
      </c>
    </row>
    <row r="720" ht="13.85" spans="1:13">
      <c r="A720" s="56" t="s">
        <v>1780</v>
      </c>
      <c r="B720" s="56" t="s">
        <v>1495</v>
      </c>
      <c r="C720" s="56" t="s">
        <v>1496</v>
      </c>
      <c r="D720" s="56" t="s">
        <v>1497</v>
      </c>
      <c r="E720" s="56">
        <v>2.938</v>
      </c>
      <c r="F720" s="56">
        <v>0.7346</v>
      </c>
      <c r="G720" s="56">
        <v>2</v>
      </c>
      <c r="H720" s="56">
        <v>2</v>
      </c>
      <c r="I720" s="56">
        <v>0</v>
      </c>
      <c r="J720" s="56">
        <v>0</v>
      </c>
      <c r="K720" s="56">
        <v>0</v>
      </c>
      <c r="L720" s="56">
        <v>0</v>
      </c>
      <c r="M720" s="56" t="s">
        <v>1498</v>
      </c>
    </row>
    <row r="721" ht="13.85" spans="1:13">
      <c r="A721" s="56" t="s">
        <v>1780</v>
      </c>
      <c r="B721" s="56" t="s">
        <v>30</v>
      </c>
      <c r="C721" s="56" t="s">
        <v>31</v>
      </c>
      <c r="D721" s="56" t="s">
        <v>32</v>
      </c>
      <c r="E721" s="56">
        <v>2.936</v>
      </c>
      <c r="F721" s="56">
        <v>0.734</v>
      </c>
      <c r="G721" s="56">
        <v>3</v>
      </c>
      <c r="H721" s="56">
        <v>1</v>
      </c>
      <c r="I721" s="56">
        <v>0</v>
      </c>
      <c r="J721" s="56">
        <v>0</v>
      </c>
      <c r="K721" s="56">
        <v>0</v>
      </c>
      <c r="L721" s="56">
        <v>0</v>
      </c>
      <c r="M721" s="56" t="s">
        <v>33</v>
      </c>
    </row>
    <row r="722" ht="13.85" spans="1:13">
      <c r="A722" s="56" t="s">
        <v>1780</v>
      </c>
      <c r="B722" s="56" t="s">
        <v>1508</v>
      </c>
      <c r="C722" s="56" t="s">
        <v>1509</v>
      </c>
      <c r="D722" s="56" t="s">
        <v>1510</v>
      </c>
      <c r="E722" s="56">
        <v>2.921</v>
      </c>
      <c r="F722" s="56">
        <v>0.7302</v>
      </c>
      <c r="G722" s="56">
        <v>1</v>
      </c>
      <c r="H722" s="56">
        <v>2</v>
      </c>
      <c r="I722" s="56">
        <v>0</v>
      </c>
      <c r="J722" s="56">
        <v>1</v>
      </c>
      <c r="K722" s="56">
        <v>0</v>
      </c>
      <c r="L722" s="56">
        <v>0</v>
      </c>
      <c r="M722" s="56" t="s">
        <v>1511</v>
      </c>
    </row>
    <row r="723" ht="13.85" spans="1:13">
      <c r="A723" s="56" t="s">
        <v>1780</v>
      </c>
      <c r="B723" s="56" t="s">
        <v>26</v>
      </c>
      <c r="C723" s="56" t="s">
        <v>27</v>
      </c>
      <c r="D723" s="56" t="s">
        <v>28</v>
      </c>
      <c r="E723" s="56">
        <v>2.919</v>
      </c>
      <c r="F723" s="56">
        <v>0.7297</v>
      </c>
      <c r="G723" s="56">
        <v>3</v>
      </c>
      <c r="H723" s="56">
        <v>1</v>
      </c>
      <c r="I723" s="56">
        <v>0</v>
      </c>
      <c r="J723" s="56">
        <v>0</v>
      </c>
      <c r="K723" s="56">
        <v>0</v>
      </c>
      <c r="L723" s="56">
        <v>0</v>
      </c>
      <c r="M723" s="56" t="s">
        <v>29</v>
      </c>
    </row>
    <row r="724" ht="13.85" spans="1:13">
      <c r="A724" s="56" t="s">
        <v>1780</v>
      </c>
      <c r="B724" s="56" t="s">
        <v>1163</v>
      </c>
      <c r="C724" s="56" t="s">
        <v>1164</v>
      </c>
      <c r="D724" s="56" t="s">
        <v>1165</v>
      </c>
      <c r="E724" s="56">
        <v>2.919</v>
      </c>
      <c r="F724" s="56">
        <v>0.7296</v>
      </c>
      <c r="G724" s="56">
        <v>2</v>
      </c>
      <c r="H724" s="56">
        <v>1</v>
      </c>
      <c r="I724" s="56">
        <v>0</v>
      </c>
      <c r="J724" s="56">
        <v>1</v>
      </c>
      <c r="K724" s="56">
        <v>0</v>
      </c>
      <c r="L724" s="56">
        <v>0</v>
      </c>
      <c r="M724" s="56" t="s">
        <v>1166</v>
      </c>
    </row>
    <row r="725" ht="13.85" spans="1:13">
      <c r="A725" s="56" t="s">
        <v>1780</v>
      </c>
      <c r="B725" s="56">
        <v>1.3</v>
      </c>
      <c r="C725" s="56" t="s">
        <v>1298</v>
      </c>
      <c r="D725" s="56" t="s">
        <v>1299</v>
      </c>
      <c r="E725" s="56">
        <v>2.918</v>
      </c>
      <c r="F725" s="56">
        <v>0.7295</v>
      </c>
      <c r="G725" s="56">
        <v>1</v>
      </c>
      <c r="H725" s="56">
        <v>2</v>
      </c>
      <c r="I725" s="56">
        <v>0</v>
      </c>
      <c r="J725" s="56">
        <v>0</v>
      </c>
      <c r="K725" s="56">
        <v>1</v>
      </c>
      <c r="L725" s="56">
        <v>0</v>
      </c>
      <c r="M725" s="56" t="s">
        <v>1300</v>
      </c>
    </row>
    <row r="726" ht="13.85" spans="1:13">
      <c r="A726" s="56" t="s">
        <v>1780</v>
      </c>
      <c r="B726" s="56" t="s">
        <v>1180</v>
      </c>
      <c r="C726" s="56" t="s">
        <v>1184</v>
      </c>
      <c r="D726" s="56" t="s">
        <v>1185</v>
      </c>
      <c r="E726" s="56">
        <v>2.917</v>
      </c>
      <c r="F726" s="56">
        <v>0.7292</v>
      </c>
      <c r="G726" s="56">
        <v>3</v>
      </c>
      <c r="H726" s="56">
        <v>1</v>
      </c>
      <c r="I726" s="56">
        <v>0</v>
      </c>
      <c r="J726" s="56">
        <v>0</v>
      </c>
      <c r="K726" s="56">
        <v>0</v>
      </c>
      <c r="L726" s="56">
        <v>0</v>
      </c>
      <c r="M726" s="56" t="s">
        <v>1186</v>
      </c>
    </row>
    <row r="727" ht="13.85" spans="1:13">
      <c r="A727" s="56" t="s">
        <v>1780</v>
      </c>
      <c r="B727" s="56" t="s">
        <v>1483</v>
      </c>
      <c r="C727" s="56" t="s">
        <v>1484</v>
      </c>
      <c r="D727" s="56" t="s">
        <v>1485</v>
      </c>
      <c r="E727" s="56">
        <v>2.911</v>
      </c>
      <c r="F727" s="56">
        <v>0.7278</v>
      </c>
      <c r="G727" s="56">
        <v>3</v>
      </c>
      <c r="H727" s="56">
        <v>1</v>
      </c>
      <c r="I727" s="56">
        <v>0</v>
      </c>
      <c r="J727" s="56">
        <v>0</v>
      </c>
      <c r="K727" s="56">
        <v>0</v>
      </c>
      <c r="L727" s="56">
        <v>0</v>
      </c>
      <c r="M727" s="56" t="s">
        <v>1486</v>
      </c>
    </row>
    <row r="728" ht="13.85" spans="1:13">
      <c r="A728" s="56" t="s">
        <v>1780</v>
      </c>
      <c r="B728" s="56" t="s">
        <v>1176</v>
      </c>
      <c r="C728" s="56" t="s">
        <v>1181</v>
      </c>
      <c r="D728" s="56" t="s">
        <v>1182</v>
      </c>
      <c r="E728" s="56">
        <v>2.909</v>
      </c>
      <c r="F728" s="56">
        <v>0.7274</v>
      </c>
      <c r="G728" s="56">
        <v>3</v>
      </c>
      <c r="H728" s="56">
        <v>1</v>
      </c>
      <c r="I728" s="56">
        <v>0</v>
      </c>
      <c r="J728" s="56">
        <v>0</v>
      </c>
      <c r="K728" s="56">
        <v>0</v>
      </c>
      <c r="L728" s="56">
        <v>0</v>
      </c>
      <c r="M728" s="56" t="s">
        <v>1183</v>
      </c>
    </row>
    <row r="729" ht="13.85" spans="1:13">
      <c r="A729" s="56" t="s">
        <v>1780</v>
      </c>
      <c r="B729" s="56" t="s">
        <v>546</v>
      </c>
      <c r="C729" s="56" t="s">
        <v>1531</v>
      </c>
      <c r="D729" s="56" t="s">
        <v>548</v>
      </c>
      <c r="E729" s="56">
        <v>2.906</v>
      </c>
      <c r="F729" s="56">
        <v>0.7265</v>
      </c>
      <c r="G729" s="56">
        <v>3</v>
      </c>
      <c r="H729" s="56">
        <v>1</v>
      </c>
      <c r="I729" s="56">
        <v>0</v>
      </c>
      <c r="J729" s="56">
        <v>0</v>
      </c>
      <c r="K729" s="56">
        <v>0</v>
      </c>
      <c r="L729" s="56">
        <v>0</v>
      </c>
      <c r="M729" s="56" t="s">
        <v>549</v>
      </c>
    </row>
    <row r="730" ht="13.85" spans="1:13">
      <c r="A730" s="56" t="s">
        <v>1780</v>
      </c>
      <c r="B730" s="56" t="s">
        <v>15</v>
      </c>
      <c r="C730" s="56" t="s">
        <v>1470</v>
      </c>
      <c r="D730" s="56" t="s">
        <v>1471</v>
      </c>
      <c r="E730" s="56">
        <v>2.903</v>
      </c>
      <c r="F730" s="56">
        <v>0.7258</v>
      </c>
      <c r="G730" s="56">
        <v>3</v>
      </c>
      <c r="H730" s="56">
        <v>1</v>
      </c>
      <c r="I730" s="56">
        <v>0</v>
      </c>
      <c r="J730" s="56">
        <v>0</v>
      </c>
      <c r="K730" s="56">
        <v>0</v>
      </c>
      <c r="L730" s="56">
        <v>0</v>
      </c>
      <c r="M730" s="56" t="s">
        <v>1472</v>
      </c>
    </row>
    <row r="731" ht="13.85" spans="1:13">
      <c r="A731" s="56" t="s">
        <v>1780</v>
      </c>
      <c r="B731" s="56" t="s">
        <v>1203</v>
      </c>
      <c r="C731" s="56" t="s">
        <v>1204</v>
      </c>
      <c r="D731" s="56" t="s">
        <v>1205</v>
      </c>
      <c r="E731" s="56">
        <v>2.895</v>
      </c>
      <c r="F731" s="56">
        <v>0.7237</v>
      </c>
      <c r="G731" s="56">
        <v>3</v>
      </c>
      <c r="H731" s="56">
        <v>1</v>
      </c>
      <c r="I731" s="56">
        <v>0</v>
      </c>
      <c r="J731" s="56">
        <v>0</v>
      </c>
      <c r="K731" s="56">
        <v>0</v>
      </c>
      <c r="L731" s="56">
        <v>0</v>
      </c>
      <c r="M731" s="56" t="s">
        <v>1206</v>
      </c>
    </row>
    <row r="732" ht="13.85" spans="1:13">
      <c r="A732" s="56" t="s">
        <v>1780</v>
      </c>
      <c r="B732" s="56" t="s">
        <v>15</v>
      </c>
      <c r="C732" s="56" t="s">
        <v>1782</v>
      </c>
      <c r="D732" s="56" t="s">
        <v>1783</v>
      </c>
      <c r="E732" s="56">
        <v>2.884</v>
      </c>
      <c r="F732" s="56">
        <v>0.7211</v>
      </c>
      <c r="G732" s="56">
        <v>2</v>
      </c>
      <c r="H732" s="56">
        <v>2</v>
      </c>
      <c r="I732" s="56">
        <v>0</v>
      </c>
      <c r="J732" s="56">
        <v>0</v>
      </c>
      <c r="K732" s="56">
        <v>0</v>
      </c>
      <c r="L732" s="56">
        <v>0</v>
      </c>
      <c r="M732" s="56" t="s">
        <v>283</v>
      </c>
    </row>
    <row r="733" ht="13.85" spans="1:13">
      <c r="A733" s="56" t="s">
        <v>1780</v>
      </c>
      <c r="B733" s="56" t="s">
        <v>1499</v>
      </c>
      <c r="C733" s="56" t="s">
        <v>1500</v>
      </c>
      <c r="D733" s="56" t="s">
        <v>1501</v>
      </c>
      <c r="E733" s="56">
        <v>2.884</v>
      </c>
      <c r="F733" s="56">
        <v>0.721</v>
      </c>
      <c r="G733" s="56">
        <v>3</v>
      </c>
      <c r="H733" s="56">
        <v>1</v>
      </c>
      <c r="I733" s="56">
        <v>0</v>
      </c>
      <c r="J733" s="56">
        <v>0</v>
      </c>
      <c r="K733" s="56">
        <v>0</v>
      </c>
      <c r="L733" s="56">
        <v>0</v>
      </c>
      <c r="M733" s="56" t="s">
        <v>1502</v>
      </c>
    </row>
    <row r="734" ht="13.85" spans="1:13">
      <c r="A734" s="56" t="s">
        <v>1780</v>
      </c>
      <c r="B734" s="56" t="s">
        <v>1487</v>
      </c>
      <c r="C734" s="56" t="s">
        <v>1488</v>
      </c>
      <c r="D734" s="56" t="s">
        <v>1489</v>
      </c>
      <c r="E734" s="56">
        <v>2.883</v>
      </c>
      <c r="F734" s="56">
        <v>0.7208</v>
      </c>
      <c r="G734" s="56">
        <v>2</v>
      </c>
      <c r="H734" s="56">
        <v>2</v>
      </c>
      <c r="I734" s="56">
        <v>0</v>
      </c>
      <c r="J734" s="56">
        <v>0</v>
      </c>
      <c r="K734" s="56">
        <v>0</v>
      </c>
      <c r="L734" s="56">
        <v>0</v>
      </c>
      <c r="M734" s="56" t="s">
        <v>1490</v>
      </c>
    </row>
    <row r="735" ht="13.85" spans="1:13">
      <c r="A735" s="56" t="s">
        <v>1780</v>
      </c>
      <c r="B735" s="56" t="s">
        <v>1313</v>
      </c>
      <c r="C735" s="56" t="s">
        <v>1314</v>
      </c>
      <c r="D735" s="56" t="s">
        <v>1315</v>
      </c>
      <c r="E735" s="56">
        <v>2.876</v>
      </c>
      <c r="F735" s="56">
        <v>0.719</v>
      </c>
      <c r="G735" s="56">
        <v>3</v>
      </c>
      <c r="H735" s="56">
        <v>1</v>
      </c>
      <c r="I735" s="56">
        <v>0</v>
      </c>
      <c r="J735" s="56">
        <v>0</v>
      </c>
      <c r="K735" s="56">
        <v>0</v>
      </c>
      <c r="L735" s="56">
        <v>0</v>
      </c>
      <c r="M735" s="56" t="s">
        <v>1316</v>
      </c>
    </row>
    <row r="736" ht="13.85" spans="1:13">
      <c r="A736" s="56" t="s">
        <v>1780</v>
      </c>
      <c r="B736" s="56" t="s">
        <v>1213</v>
      </c>
      <c r="C736" s="56" t="s">
        <v>1214</v>
      </c>
      <c r="D736" s="56" t="s">
        <v>1215</v>
      </c>
      <c r="E736" s="56">
        <v>2.872</v>
      </c>
      <c r="F736" s="56">
        <v>0.7179</v>
      </c>
      <c r="G736" s="56">
        <v>1</v>
      </c>
      <c r="H736" s="56">
        <v>2</v>
      </c>
      <c r="I736" s="56">
        <v>0</v>
      </c>
      <c r="J736" s="56">
        <v>1</v>
      </c>
      <c r="K736" s="56">
        <v>0</v>
      </c>
      <c r="L736" s="56">
        <v>0</v>
      </c>
      <c r="M736" s="56" t="s">
        <v>1216</v>
      </c>
    </row>
    <row r="737" ht="13.85" spans="1:13">
      <c r="A737" s="56" t="s">
        <v>1780</v>
      </c>
      <c r="B737" s="56" t="s">
        <v>1516</v>
      </c>
      <c r="C737" s="56" t="s">
        <v>1521</v>
      </c>
      <c r="D737" s="56" t="s">
        <v>1522</v>
      </c>
      <c r="E737" s="56">
        <v>2.868</v>
      </c>
      <c r="F737" s="56">
        <v>0.717</v>
      </c>
      <c r="G737" s="56">
        <v>3</v>
      </c>
      <c r="H737" s="56">
        <v>1</v>
      </c>
      <c r="I737" s="56">
        <v>0</v>
      </c>
      <c r="J737" s="56">
        <v>0</v>
      </c>
      <c r="K737" s="56">
        <v>0</v>
      </c>
      <c r="L737" s="56">
        <v>0</v>
      </c>
      <c r="M737" s="56" t="s">
        <v>1523</v>
      </c>
    </row>
    <row r="738" ht="13.85" spans="1:13">
      <c r="A738" s="56" t="s">
        <v>1780</v>
      </c>
      <c r="B738" s="56" t="s">
        <v>1532</v>
      </c>
      <c r="C738" s="56" t="s">
        <v>1533</v>
      </c>
      <c r="D738" s="56" t="s">
        <v>1534</v>
      </c>
      <c r="E738" s="56">
        <v>2.867</v>
      </c>
      <c r="F738" s="56">
        <v>0.7167</v>
      </c>
      <c r="G738" s="56">
        <v>3</v>
      </c>
      <c r="H738" s="56">
        <v>1</v>
      </c>
      <c r="I738" s="56">
        <v>0</v>
      </c>
      <c r="J738" s="56">
        <v>0</v>
      </c>
      <c r="K738" s="56">
        <v>0</v>
      </c>
      <c r="L738" s="56">
        <v>0</v>
      </c>
      <c r="M738" s="56" t="s">
        <v>1535</v>
      </c>
    </row>
    <row r="739" ht="13.85" spans="1:13">
      <c r="A739" s="56" t="s">
        <v>1780</v>
      </c>
      <c r="B739" s="56" t="s">
        <v>1563</v>
      </c>
      <c r="C739" s="56" t="s">
        <v>1564</v>
      </c>
      <c r="D739" s="56" t="s">
        <v>1565</v>
      </c>
      <c r="E739" s="56">
        <v>2.861</v>
      </c>
      <c r="F739" s="56">
        <v>0.7154</v>
      </c>
      <c r="G739" s="56">
        <v>2</v>
      </c>
      <c r="H739" s="56">
        <v>1</v>
      </c>
      <c r="I739" s="56">
        <v>0</v>
      </c>
      <c r="J739" s="56">
        <v>0</v>
      </c>
      <c r="K739" s="56">
        <v>1</v>
      </c>
      <c r="L739" s="56">
        <v>0</v>
      </c>
      <c r="M739" s="56" t="s">
        <v>1566</v>
      </c>
    </row>
    <row r="740" ht="13.85" spans="1:13">
      <c r="A740" s="56" t="s">
        <v>1780</v>
      </c>
      <c r="B740" s="56" t="s">
        <v>1309</v>
      </c>
      <c r="C740" s="56" t="s">
        <v>1310</v>
      </c>
      <c r="D740" s="56" t="s">
        <v>1311</v>
      </c>
      <c r="E740" s="56">
        <v>2.856</v>
      </c>
      <c r="F740" s="56">
        <v>0.714</v>
      </c>
      <c r="G740" s="56">
        <v>2</v>
      </c>
      <c r="H740" s="56">
        <v>2</v>
      </c>
      <c r="I740" s="56">
        <v>0</v>
      </c>
      <c r="J740" s="56">
        <v>0</v>
      </c>
      <c r="K740" s="56">
        <v>0</v>
      </c>
      <c r="L740" s="56">
        <v>0</v>
      </c>
      <c r="M740" s="56" t="s">
        <v>1312</v>
      </c>
    </row>
    <row r="741" ht="13.85" spans="1:13">
      <c r="A741" s="56" t="s">
        <v>1780</v>
      </c>
      <c r="B741" s="56" t="s">
        <v>1286</v>
      </c>
      <c r="C741" s="56" t="s">
        <v>1503</v>
      </c>
      <c r="D741" s="56" t="s">
        <v>1288</v>
      </c>
      <c r="E741" s="56">
        <v>2.849</v>
      </c>
      <c r="F741" s="56">
        <v>0.7123</v>
      </c>
      <c r="G741" s="56">
        <v>3</v>
      </c>
      <c r="H741" s="56">
        <v>1</v>
      </c>
      <c r="I741" s="56">
        <v>0</v>
      </c>
      <c r="J741" s="56">
        <v>0</v>
      </c>
      <c r="K741" s="56">
        <v>0</v>
      </c>
      <c r="L741" s="56">
        <v>0</v>
      </c>
      <c r="M741" s="56" t="s">
        <v>1289</v>
      </c>
    </row>
    <row r="742" ht="13.85" spans="1:13">
      <c r="A742" s="56" t="s">
        <v>1780</v>
      </c>
      <c r="B742" s="56" t="s">
        <v>1278</v>
      </c>
      <c r="C742" s="56" t="s">
        <v>1279</v>
      </c>
      <c r="D742" s="56" t="s">
        <v>1280</v>
      </c>
      <c r="E742" s="56">
        <v>2.846</v>
      </c>
      <c r="F742" s="56">
        <v>0.7115</v>
      </c>
      <c r="G742" s="56">
        <v>3</v>
      </c>
      <c r="H742" s="56">
        <v>1</v>
      </c>
      <c r="I742" s="56">
        <v>0</v>
      </c>
      <c r="J742" s="56">
        <v>0</v>
      </c>
      <c r="K742" s="56">
        <v>0</v>
      </c>
      <c r="L742" s="56">
        <v>0</v>
      </c>
      <c r="M742" s="56" t="s">
        <v>1281</v>
      </c>
    </row>
    <row r="743" ht="13.85" spans="1:13">
      <c r="A743" s="56" t="s">
        <v>1780</v>
      </c>
      <c r="B743" s="56" t="s">
        <v>1544</v>
      </c>
      <c r="C743" s="56" t="s">
        <v>1545</v>
      </c>
      <c r="D743" s="56" t="s">
        <v>1546</v>
      </c>
      <c r="E743" s="56">
        <v>2.828</v>
      </c>
      <c r="F743" s="56">
        <v>0.7069</v>
      </c>
      <c r="G743" s="56">
        <v>3</v>
      </c>
      <c r="H743" s="56">
        <v>1</v>
      </c>
      <c r="I743" s="56">
        <v>0</v>
      </c>
      <c r="J743" s="56">
        <v>0</v>
      </c>
      <c r="K743" s="56">
        <v>0</v>
      </c>
      <c r="L743" s="56">
        <v>0</v>
      </c>
      <c r="M743" s="56" t="s">
        <v>1547</v>
      </c>
    </row>
    <row r="744" ht="13.85" spans="1:13">
      <c r="A744" s="56" t="s">
        <v>1780</v>
      </c>
      <c r="B744" s="56" t="s">
        <v>1548</v>
      </c>
      <c r="C744" s="56" t="s">
        <v>1549</v>
      </c>
      <c r="D744" s="56" t="s">
        <v>1550</v>
      </c>
      <c r="E744" s="56">
        <v>2.826</v>
      </c>
      <c r="F744" s="56">
        <v>0.7064</v>
      </c>
      <c r="G744" s="56">
        <v>2</v>
      </c>
      <c r="H744" s="56">
        <v>1</v>
      </c>
      <c r="I744" s="56">
        <v>0</v>
      </c>
      <c r="J744" s="56">
        <v>0</v>
      </c>
      <c r="K744" s="56">
        <v>1</v>
      </c>
      <c r="L744" s="56">
        <v>0</v>
      </c>
      <c r="M744" s="56" t="s">
        <v>1551</v>
      </c>
    </row>
    <row r="745" ht="13.85" spans="1:13">
      <c r="A745" s="56" t="s">
        <v>1780</v>
      </c>
      <c r="B745" s="56" t="s">
        <v>1710</v>
      </c>
      <c r="C745" s="56" t="s">
        <v>1711</v>
      </c>
      <c r="D745" s="56" t="s">
        <v>1712</v>
      </c>
      <c r="E745" s="56">
        <v>2.821</v>
      </c>
      <c r="F745" s="56">
        <v>0.7052</v>
      </c>
      <c r="G745" s="56">
        <v>2</v>
      </c>
      <c r="H745" s="56">
        <v>2</v>
      </c>
      <c r="I745" s="56">
        <v>0</v>
      </c>
      <c r="J745" s="56">
        <v>0</v>
      </c>
      <c r="K745" s="56">
        <v>0</v>
      </c>
      <c r="L745" s="56">
        <v>0</v>
      </c>
      <c r="M745" s="56" t="s">
        <v>1713</v>
      </c>
    </row>
    <row r="746" ht="13.85" spans="1:13">
      <c r="A746" s="56" t="s">
        <v>1780</v>
      </c>
      <c r="B746" s="56" t="s">
        <v>1524</v>
      </c>
      <c r="C746" s="56" t="s">
        <v>1528</v>
      </c>
      <c r="D746" s="56" t="s">
        <v>1529</v>
      </c>
      <c r="E746" s="56">
        <v>2.818</v>
      </c>
      <c r="F746" s="56">
        <v>0.7045</v>
      </c>
      <c r="G746" s="56">
        <v>3</v>
      </c>
      <c r="H746" s="56">
        <v>1</v>
      </c>
      <c r="I746" s="56">
        <v>0</v>
      </c>
      <c r="J746" s="56">
        <v>0</v>
      </c>
      <c r="K746" s="56">
        <v>0</v>
      </c>
      <c r="L746" s="56">
        <v>0</v>
      </c>
      <c r="M746" s="56" t="s">
        <v>1530</v>
      </c>
    </row>
    <row r="747" ht="13.85" spans="1:13">
      <c r="A747" s="56" t="s">
        <v>1780</v>
      </c>
      <c r="B747" s="56" t="s">
        <v>1575</v>
      </c>
      <c r="C747" s="56" t="s">
        <v>1576</v>
      </c>
      <c r="D747" s="56" t="s">
        <v>1577</v>
      </c>
      <c r="E747" s="56">
        <v>2.811</v>
      </c>
      <c r="F747" s="56">
        <v>0.7027</v>
      </c>
      <c r="G747" s="56">
        <v>3</v>
      </c>
      <c r="H747" s="56">
        <v>1</v>
      </c>
      <c r="I747" s="56">
        <v>0</v>
      </c>
      <c r="J747" s="56">
        <v>0</v>
      </c>
      <c r="K747" s="56">
        <v>0</v>
      </c>
      <c r="L747" s="56">
        <v>0</v>
      </c>
      <c r="M747" s="56" t="s">
        <v>1578</v>
      </c>
    </row>
    <row r="748" ht="13.85" spans="1:13">
      <c r="A748" s="56" t="s">
        <v>1780</v>
      </c>
      <c r="B748" s="56" t="s">
        <v>1540</v>
      </c>
      <c r="C748" s="56" t="s">
        <v>1541</v>
      </c>
      <c r="D748" s="56" t="s">
        <v>1542</v>
      </c>
      <c r="E748" s="56">
        <v>2.808</v>
      </c>
      <c r="F748" s="56">
        <v>0.702</v>
      </c>
      <c r="G748" s="56">
        <v>3</v>
      </c>
      <c r="H748" s="56">
        <v>1</v>
      </c>
      <c r="I748" s="56">
        <v>0</v>
      </c>
      <c r="J748" s="56">
        <v>0</v>
      </c>
      <c r="K748" s="56">
        <v>0</v>
      </c>
      <c r="L748" s="56">
        <v>0</v>
      </c>
      <c r="M748" s="56" t="s">
        <v>1543</v>
      </c>
    </row>
    <row r="749" ht="13.85" spans="1:13">
      <c r="A749" s="56" t="s">
        <v>1780</v>
      </c>
      <c r="B749" s="56" t="s">
        <v>450</v>
      </c>
      <c r="C749" s="56" t="s">
        <v>451</v>
      </c>
      <c r="D749" s="56" t="s">
        <v>452</v>
      </c>
      <c r="E749" s="56">
        <v>2.781</v>
      </c>
      <c r="F749" s="56">
        <v>0.6952</v>
      </c>
      <c r="G749" s="56">
        <v>2</v>
      </c>
      <c r="H749" s="56">
        <v>2</v>
      </c>
      <c r="I749" s="56">
        <v>0</v>
      </c>
      <c r="J749" s="56">
        <v>0</v>
      </c>
      <c r="K749" s="56">
        <v>0</v>
      </c>
      <c r="L749" s="56">
        <v>0</v>
      </c>
      <c r="M749" s="56" t="s">
        <v>453</v>
      </c>
    </row>
    <row r="750" ht="13.85" spans="1:13">
      <c r="A750" s="56" t="s">
        <v>1780</v>
      </c>
      <c r="B750" s="56" t="s">
        <v>1751</v>
      </c>
      <c r="C750" s="56" t="s">
        <v>1752</v>
      </c>
      <c r="D750" s="56" t="s">
        <v>1753</v>
      </c>
      <c r="E750" s="56">
        <v>2.778</v>
      </c>
      <c r="F750" s="56">
        <v>0.6944</v>
      </c>
      <c r="G750" s="56">
        <v>2</v>
      </c>
      <c r="H750" s="56">
        <v>2</v>
      </c>
      <c r="I750" s="56">
        <v>0</v>
      </c>
      <c r="J750" s="56">
        <v>0</v>
      </c>
      <c r="K750" s="56">
        <v>0</v>
      </c>
      <c r="L750" s="56">
        <v>0</v>
      </c>
      <c r="M750" s="56" t="s">
        <v>1754</v>
      </c>
    </row>
    <row r="751" ht="13.85" spans="1:13">
      <c r="A751" s="56" t="s">
        <v>1780</v>
      </c>
      <c r="B751" s="56" t="s">
        <v>15</v>
      </c>
      <c r="C751" s="56" t="s">
        <v>1707</v>
      </c>
      <c r="D751" s="56" t="s">
        <v>1708</v>
      </c>
      <c r="E751" s="56">
        <v>2.775</v>
      </c>
      <c r="F751" s="56">
        <v>0.6939</v>
      </c>
      <c r="G751" s="56">
        <v>1</v>
      </c>
      <c r="H751" s="56">
        <v>2</v>
      </c>
      <c r="I751" s="56">
        <v>0</v>
      </c>
      <c r="J751" s="56">
        <v>1</v>
      </c>
      <c r="K751" s="56">
        <v>0</v>
      </c>
      <c r="L751" s="56">
        <v>0</v>
      </c>
      <c r="M751" s="56" t="s">
        <v>1709</v>
      </c>
    </row>
    <row r="752" ht="13.85" spans="1:13">
      <c r="A752" s="56" t="s">
        <v>1780</v>
      </c>
      <c r="B752" s="56" t="s">
        <v>1552</v>
      </c>
      <c r="C752" s="56" t="s">
        <v>1553</v>
      </c>
      <c r="D752" s="56" t="s">
        <v>1554</v>
      </c>
      <c r="E752" s="56">
        <v>2.774</v>
      </c>
      <c r="F752" s="56">
        <v>0.6935</v>
      </c>
      <c r="G752" s="56">
        <v>3</v>
      </c>
      <c r="H752" s="56">
        <v>1</v>
      </c>
      <c r="I752" s="56">
        <v>0</v>
      </c>
      <c r="J752" s="56">
        <v>0</v>
      </c>
      <c r="K752" s="56">
        <v>0</v>
      </c>
      <c r="L752" s="56">
        <v>0</v>
      </c>
      <c r="M752" s="56" t="s">
        <v>1210</v>
      </c>
    </row>
    <row r="753" ht="13.85" spans="1:13">
      <c r="A753" s="56" t="s">
        <v>1780</v>
      </c>
      <c r="B753" s="56" t="s">
        <v>1555</v>
      </c>
      <c r="C753" s="56" t="s">
        <v>1556</v>
      </c>
      <c r="D753" s="56" t="s">
        <v>1557</v>
      </c>
      <c r="E753" s="56">
        <v>2.756</v>
      </c>
      <c r="F753" s="56">
        <v>0.689</v>
      </c>
      <c r="G753" s="56">
        <v>3</v>
      </c>
      <c r="H753" s="56">
        <v>1</v>
      </c>
      <c r="I753" s="56">
        <v>0</v>
      </c>
      <c r="J753" s="56">
        <v>0</v>
      </c>
      <c r="K753" s="56">
        <v>0</v>
      </c>
      <c r="L753" s="56">
        <v>0</v>
      </c>
      <c r="M753" s="56" t="s">
        <v>1558</v>
      </c>
    </row>
    <row r="754" ht="13.85" spans="1:13">
      <c r="A754" s="56" t="s">
        <v>1780</v>
      </c>
      <c r="B754" s="56" t="s">
        <v>1759</v>
      </c>
      <c r="C754" s="56" t="s">
        <v>1760</v>
      </c>
      <c r="D754" s="56" t="s">
        <v>1761</v>
      </c>
      <c r="E754" s="56">
        <v>2.749</v>
      </c>
      <c r="F754" s="56">
        <v>0.6871</v>
      </c>
      <c r="G754" s="56">
        <v>1</v>
      </c>
      <c r="H754" s="56">
        <v>3</v>
      </c>
      <c r="I754" s="56">
        <v>0</v>
      </c>
      <c r="J754" s="56">
        <v>0</v>
      </c>
      <c r="K754" s="56">
        <v>0</v>
      </c>
      <c r="L754" s="56">
        <v>0</v>
      </c>
      <c r="M754" s="56" t="s">
        <v>1762</v>
      </c>
    </row>
    <row r="755" ht="13.85" spans="1:13">
      <c r="A755" s="56" t="s">
        <v>1780</v>
      </c>
      <c r="B755" s="56" t="s">
        <v>1337</v>
      </c>
      <c r="C755" s="56" t="s">
        <v>1338</v>
      </c>
      <c r="D755" s="56" t="s">
        <v>1339</v>
      </c>
      <c r="E755" s="56">
        <v>2.725</v>
      </c>
      <c r="F755" s="56">
        <v>0.6812</v>
      </c>
      <c r="G755" s="56">
        <v>2</v>
      </c>
      <c r="H755" s="56">
        <v>1</v>
      </c>
      <c r="I755" s="56">
        <v>0</v>
      </c>
      <c r="J755" s="56">
        <v>1</v>
      </c>
      <c r="K755" s="56">
        <v>0</v>
      </c>
      <c r="L755" s="56">
        <v>0</v>
      </c>
      <c r="M755" s="56" t="s">
        <v>1340</v>
      </c>
    </row>
    <row r="756" ht="13.85" spans="1:13">
      <c r="A756" s="56" t="s">
        <v>1780</v>
      </c>
      <c r="B756" s="56" t="s">
        <v>1579</v>
      </c>
      <c r="C756" s="56" t="s">
        <v>1580</v>
      </c>
      <c r="D756" s="56" t="s">
        <v>1581</v>
      </c>
      <c r="E756" s="56">
        <v>2.693</v>
      </c>
      <c r="F756" s="56">
        <v>0.6732</v>
      </c>
      <c r="G756" s="56">
        <v>1</v>
      </c>
      <c r="H756" s="56">
        <v>2</v>
      </c>
      <c r="I756" s="56">
        <v>0</v>
      </c>
      <c r="J756" s="56">
        <v>1</v>
      </c>
      <c r="K756" s="56">
        <v>0</v>
      </c>
      <c r="L756" s="56">
        <v>0</v>
      </c>
      <c r="M756" s="56" t="s">
        <v>1582</v>
      </c>
    </row>
    <row r="757" ht="13.85" spans="1:13">
      <c r="A757" s="56" t="s">
        <v>1780</v>
      </c>
      <c r="B757" s="56" t="s">
        <v>1559</v>
      </c>
      <c r="C757" s="56" t="s">
        <v>1560</v>
      </c>
      <c r="D757" s="56" t="s">
        <v>1561</v>
      </c>
      <c r="E757" s="56">
        <v>2.691</v>
      </c>
      <c r="F757" s="56">
        <v>0.6728</v>
      </c>
      <c r="G757" s="56">
        <v>3</v>
      </c>
      <c r="H757" s="56">
        <v>1</v>
      </c>
      <c r="I757" s="56">
        <v>0</v>
      </c>
      <c r="J757" s="56">
        <v>0</v>
      </c>
      <c r="K757" s="56">
        <v>0</v>
      </c>
      <c r="L757" s="56">
        <v>0</v>
      </c>
      <c r="M757" s="56" t="s">
        <v>1562</v>
      </c>
    </row>
    <row r="758" ht="13.85" spans="1:13">
      <c r="A758" s="56" t="s">
        <v>1780</v>
      </c>
      <c r="B758" s="56" t="s">
        <v>1158</v>
      </c>
      <c r="C758" s="56" t="s">
        <v>1159</v>
      </c>
      <c r="D758" s="56" t="s">
        <v>1160</v>
      </c>
      <c r="E758" s="56">
        <v>2.686</v>
      </c>
      <c r="F758" s="56">
        <v>0.6714</v>
      </c>
      <c r="G758" s="56">
        <v>3</v>
      </c>
      <c r="H758" s="56">
        <v>1</v>
      </c>
      <c r="I758" s="56">
        <v>0</v>
      </c>
      <c r="J758" s="56">
        <v>0</v>
      </c>
      <c r="K758" s="56">
        <v>0</v>
      </c>
      <c r="L758" s="56">
        <v>0</v>
      </c>
      <c r="M758" s="56" t="s">
        <v>1161</v>
      </c>
    </row>
    <row r="759" ht="13.85" spans="1:13">
      <c r="A759" s="56" t="s">
        <v>1780</v>
      </c>
      <c r="B759" s="56" t="s">
        <v>15</v>
      </c>
      <c r="C759" s="56" t="s">
        <v>1646</v>
      </c>
      <c r="D759" s="56" t="s">
        <v>1647</v>
      </c>
      <c r="E759" s="56">
        <v>2.658</v>
      </c>
      <c r="F759" s="56">
        <v>0.6646</v>
      </c>
      <c r="G759" s="56">
        <v>3</v>
      </c>
      <c r="H759" s="56">
        <v>1</v>
      </c>
      <c r="I759" s="56">
        <v>0</v>
      </c>
      <c r="J759" s="56">
        <v>0</v>
      </c>
      <c r="K759" s="56">
        <v>0</v>
      </c>
      <c r="L759" s="56">
        <v>0</v>
      </c>
      <c r="M759" s="56" t="s">
        <v>1648</v>
      </c>
    </row>
    <row r="760" ht="13.85" spans="1:13">
      <c r="A760" s="56" t="s">
        <v>1780</v>
      </c>
      <c r="B760" s="56" t="s">
        <v>1784</v>
      </c>
      <c r="C760" s="56" t="s">
        <v>1785</v>
      </c>
      <c r="D760" s="56" t="s">
        <v>1786</v>
      </c>
      <c r="E760" s="56">
        <v>2.656</v>
      </c>
      <c r="F760" s="56">
        <v>0.6639</v>
      </c>
      <c r="G760" s="56">
        <v>2</v>
      </c>
      <c r="H760" s="56">
        <v>2</v>
      </c>
      <c r="I760" s="56">
        <v>0</v>
      </c>
      <c r="J760" s="56">
        <v>0</v>
      </c>
      <c r="K760" s="56">
        <v>0</v>
      </c>
      <c r="L760" s="56">
        <v>0</v>
      </c>
      <c r="M760" s="56" t="s">
        <v>1787</v>
      </c>
    </row>
    <row r="761" ht="13.85" spans="1:13">
      <c r="A761" s="56" t="s">
        <v>1780</v>
      </c>
      <c r="B761" s="56" t="s">
        <v>1768</v>
      </c>
      <c r="C761" s="56" t="s">
        <v>1769</v>
      </c>
      <c r="D761" s="56" t="s">
        <v>1770</v>
      </c>
      <c r="E761" s="56">
        <v>2.631</v>
      </c>
      <c r="F761" s="56">
        <v>0.6577</v>
      </c>
      <c r="G761" s="56">
        <v>2</v>
      </c>
      <c r="H761" s="56">
        <v>1</v>
      </c>
      <c r="I761" s="56">
        <v>0</v>
      </c>
      <c r="J761" s="56">
        <v>0</v>
      </c>
      <c r="K761" s="56">
        <v>1</v>
      </c>
      <c r="L761" s="56">
        <v>0</v>
      </c>
      <c r="M761" s="56" t="s">
        <v>1771</v>
      </c>
    </row>
    <row r="762" ht="13.85" spans="1:13">
      <c r="A762" s="56" t="s">
        <v>1780</v>
      </c>
      <c r="B762" s="56" t="s">
        <v>1571</v>
      </c>
      <c r="C762" s="56" t="s">
        <v>1572</v>
      </c>
      <c r="D762" s="56" t="s">
        <v>1573</v>
      </c>
      <c r="E762" s="56">
        <v>2.623</v>
      </c>
      <c r="F762" s="56">
        <v>0.6558</v>
      </c>
      <c r="G762" s="56">
        <v>1</v>
      </c>
      <c r="H762" s="56">
        <v>2</v>
      </c>
      <c r="I762" s="56">
        <v>0</v>
      </c>
      <c r="J762" s="56">
        <v>1</v>
      </c>
      <c r="K762" s="56">
        <v>0</v>
      </c>
      <c r="L762" s="56">
        <v>0</v>
      </c>
      <c r="M762" s="56" t="s">
        <v>1574</v>
      </c>
    </row>
    <row r="763" ht="13.85" spans="1:13">
      <c r="A763" s="56" t="s">
        <v>1780</v>
      </c>
      <c r="B763" s="56" t="s">
        <v>1583</v>
      </c>
      <c r="C763" s="56" t="s">
        <v>1584</v>
      </c>
      <c r="D763" s="56" t="s">
        <v>1585</v>
      </c>
      <c r="E763" s="56">
        <v>2.593</v>
      </c>
      <c r="F763" s="56">
        <v>0.6483</v>
      </c>
      <c r="G763" s="56">
        <v>2</v>
      </c>
      <c r="H763" s="56">
        <v>1</v>
      </c>
      <c r="I763" s="56">
        <v>0</v>
      </c>
      <c r="J763" s="56">
        <v>0</v>
      </c>
      <c r="K763" s="56">
        <v>1</v>
      </c>
      <c r="L763" s="56">
        <v>0</v>
      </c>
      <c r="M763" s="56" t="s">
        <v>1586</v>
      </c>
    </row>
    <row r="764" ht="13.85" spans="1:13">
      <c r="A764" s="56" t="s">
        <v>1780</v>
      </c>
      <c r="B764" s="56" t="s">
        <v>1587</v>
      </c>
      <c r="C764" s="56" t="s">
        <v>1588</v>
      </c>
      <c r="D764" s="56" t="s">
        <v>1589</v>
      </c>
      <c r="E764" s="56">
        <v>3.851</v>
      </c>
      <c r="F764" s="56">
        <v>0.6418</v>
      </c>
      <c r="G764" s="56">
        <v>2</v>
      </c>
      <c r="H764" s="56">
        <v>3</v>
      </c>
      <c r="I764" s="56">
        <v>0</v>
      </c>
      <c r="J764" s="56">
        <v>0</v>
      </c>
      <c r="K764" s="56">
        <v>1</v>
      </c>
      <c r="L764" s="56">
        <v>0</v>
      </c>
      <c r="M764" s="56" t="s">
        <v>1590</v>
      </c>
    </row>
    <row r="765" ht="13.85" spans="1:13">
      <c r="A765" s="56" t="s">
        <v>1780</v>
      </c>
      <c r="B765" s="56" t="s">
        <v>1067</v>
      </c>
      <c r="C765" s="56" t="s">
        <v>1788</v>
      </c>
      <c r="D765" s="56" t="s">
        <v>1663</v>
      </c>
      <c r="E765" s="56">
        <v>2.558</v>
      </c>
      <c r="F765" s="56">
        <v>0.6396</v>
      </c>
      <c r="G765" s="56">
        <v>1</v>
      </c>
      <c r="H765" s="56">
        <v>2</v>
      </c>
      <c r="I765" s="56">
        <v>0</v>
      </c>
      <c r="J765" s="56">
        <v>1</v>
      </c>
      <c r="K765" s="56">
        <v>0</v>
      </c>
      <c r="L765" s="56">
        <v>0</v>
      </c>
      <c r="M765" s="56" t="s">
        <v>1070</v>
      </c>
    </row>
    <row r="766" ht="13.85" spans="1:13">
      <c r="A766" s="56" t="s">
        <v>1780</v>
      </c>
      <c r="B766" s="56" t="s">
        <v>1591</v>
      </c>
      <c r="C766" s="56" t="s">
        <v>1592</v>
      </c>
      <c r="D766" s="56" t="s">
        <v>1593</v>
      </c>
      <c r="E766" s="56">
        <v>3.81</v>
      </c>
      <c r="F766" s="56">
        <v>0.6349</v>
      </c>
      <c r="G766" s="56">
        <v>4</v>
      </c>
      <c r="H766" s="56">
        <v>1</v>
      </c>
      <c r="I766" s="56">
        <v>0</v>
      </c>
      <c r="J766" s="56">
        <v>0</v>
      </c>
      <c r="K766" s="56">
        <v>1</v>
      </c>
      <c r="L766" s="56">
        <v>0</v>
      </c>
      <c r="M766" s="56" t="s">
        <v>1594</v>
      </c>
    </row>
    <row r="767" ht="13.85" spans="1:13">
      <c r="A767" s="56" t="s">
        <v>1780</v>
      </c>
      <c r="B767" s="56" t="s">
        <v>1789</v>
      </c>
      <c r="C767" s="56" t="s">
        <v>1790</v>
      </c>
      <c r="D767" s="56" t="s">
        <v>1791</v>
      </c>
      <c r="E767" s="56">
        <v>2.523</v>
      </c>
      <c r="F767" s="56">
        <v>0.6309</v>
      </c>
      <c r="G767" s="56">
        <v>3</v>
      </c>
      <c r="H767" s="56">
        <v>1</v>
      </c>
      <c r="I767" s="56">
        <v>0</v>
      </c>
      <c r="J767" s="56">
        <v>0</v>
      </c>
      <c r="K767" s="56">
        <v>0</v>
      </c>
      <c r="L767" s="56">
        <v>0</v>
      </c>
      <c r="M767" s="56" t="s">
        <v>1792</v>
      </c>
    </row>
    <row r="768" ht="13.85" spans="1:13">
      <c r="A768" s="56" t="s">
        <v>1780</v>
      </c>
      <c r="B768" s="56" t="s">
        <v>116</v>
      </c>
      <c r="C768" s="56" t="s">
        <v>117</v>
      </c>
      <c r="D768" s="56" t="s">
        <v>118</v>
      </c>
      <c r="E768" s="56">
        <v>3.145</v>
      </c>
      <c r="F768" s="56">
        <v>0.629</v>
      </c>
      <c r="G768" s="56">
        <v>3</v>
      </c>
      <c r="H768" s="56">
        <v>1</v>
      </c>
      <c r="I768" s="56">
        <v>0</v>
      </c>
      <c r="J768" s="56">
        <v>1</v>
      </c>
      <c r="K768" s="56">
        <v>0</v>
      </c>
      <c r="L768" s="56">
        <v>0</v>
      </c>
      <c r="M768" s="56" t="s">
        <v>119</v>
      </c>
    </row>
    <row r="769" ht="13.85" spans="1:13">
      <c r="A769" s="56" t="s">
        <v>1780</v>
      </c>
      <c r="B769" s="56" t="s">
        <v>1595</v>
      </c>
      <c r="C769" s="56" t="s">
        <v>1596</v>
      </c>
      <c r="D769" s="56" t="s">
        <v>1597</v>
      </c>
      <c r="E769" s="56">
        <v>2.512</v>
      </c>
      <c r="F769" s="56">
        <v>0.6279</v>
      </c>
      <c r="G769" s="56">
        <v>3</v>
      </c>
      <c r="H769" s="56">
        <v>1</v>
      </c>
      <c r="I769" s="56">
        <v>0</v>
      </c>
      <c r="J769" s="56">
        <v>0</v>
      </c>
      <c r="K769" s="56">
        <v>0</v>
      </c>
      <c r="L769" s="56">
        <v>0</v>
      </c>
      <c r="M769" s="56" t="s">
        <v>1598</v>
      </c>
    </row>
    <row r="770" ht="13.85" spans="1:13">
      <c r="A770" s="56" t="s">
        <v>1780</v>
      </c>
      <c r="B770" s="56" t="s">
        <v>1536</v>
      </c>
      <c r="C770" s="56" t="s">
        <v>1537</v>
      </c>
      <c r="D770" s="56" t="s">
        <v>1538</v>
      </c>
      <c r="E770" s="56">
        <v>2.48</v>
      </c>
      <c r="F770" s="56">
        <v>0.6199</v>
      </c>
      <c r="G770" s="56">
        <v>1</v>
      </c>
      <c r="H770" s="56">
        <v>2</v>
      </c>
      <c r="I770" s="56">
        <v>0</v>
      </c>
      <c r="J770" s="56">
        <v>1</v>
      </c>
      <c r="K770" s="56">
        <v>0</v>
      </c>
      <c r="L770" s="56">
        <v>0</v>
      </c>
      <c r="M770" s="56" t="s">
        <v>1539</v>
      </c>
    </row>
    <row r="771" ht="13.85" spans="1:13">
      <c r="A771" s="56" t="s">
        <v>1780</v>
      </c>
      <c r="B771" s="56" t="s">
        <v>1063</v>
      </c>
      <c r="C771" s="56" t="s">
        <v>1607</v>
      </c>
      <c r="D771" s="56" t="s">
        <v>1065</v>
      </c>
      <c r="E771" s="56">
        <v>2.41</v>
      </c>
      <c r="F771" s="56">
        <v>0.6025</v>
      </c>
      <c r="G771" s="56">
        <v>3</v>
      </c>
      <c r="H771" s="56">
        <v>1</v>
      </c>
      <c r="I771" s="56">
        <v>0</v>
      </c>
      <c r="J771" s="56">
        <v>0</v>
      </c>
      <c r="K771" s="56">
        <v>0</v>
      </c>
      <c r="L771" s="56">
        <v>0</v>
      </c>
      <c r="M771" s="56" t="s">
        <v>1066</v>
      </c>
    </row>
    <row r="772" ht="13.85" spans="1:13">
      <c r="A772" s="56" t="s">
        <v>1780</v>
      </c>
      <c r="B772" s="56" t="s">
        <v>73</v>
      </c>
      <c r="C772" s="56" t="s">
        <v>74</v>
      </c>
      <c r="D772" s="56" t="s">
        <v>75</v>
      </c>
      <c r="E772" s="56">
        <v>2.997</v>
      </c>
      <c r="F772" s="56">
        <v>0.5995</v>
      </c>
      <c r="G772" s="56">
        <v>3</v>
      </c>
      <c r="H772" s="56">
        <v>1</v>
      </c>
      <c r="I772" s="56">
        <v>0</v>
      </c>
      <c r="J772" s="56">
        <v>0</v>
      </c>
      <c r="K772" s="56">
        <v>1</v>
      </c>
      <c r="L772" s="56">
        <v>0</v>
      </c>
      <c r="M772" s="56" t="s">
        <v>76</v>
      </c>
    </row>
    <row r="773" ht="13.85" spans="1:13">
      <c r="A773" s="56" t="s">
        <v>1780</v>
      </c>
      <c r="B773" s="56" t="s">
        <v>1397</v>
      </c>
      <c r="C773" s="56" t="s">
        <v>1398</v>
      </c>
      <c r="D773" s="56" t="s">
        <v>1399</v>
      </c>
      <c r="E773" s="56">
        <v>2.985</v>
      </c>
      <c r="F773" s="56">
        <v>0.597</v>
      </c>
      <c r="G773" s="56">
        <v>4</v>
      </c>
      <c r="H773" s="56">
        <v>1</v>
      </c>
      <c r="I773" s="56">
        <v>0</v>
      </c>
      <c r="J773" s="56">
        <v>0</v>
      </c>
      <c r="K773" s="56">
        <v>0</v>
      </c>
      <c r="L773" s="56">
        <v>0</v>
      </c>
      <c r="M773" s="56" t="s">
        <v>1400</v>
      </c>
    </row>
    <row r="774" ht="13.85" spans="1:13">
      <c r="A774" s="56" t="s">
        <v>1780</v>
      </c>
      <c r="B774" s="56" t="s">
        <v>1608</v>
      </c>
      <c r="C774" s="56" t="s">
        <v>1609</v>
      </c>
      <c r="D774" s="56" t="s">
        <v>1610</v>
      </c>
      <c r="E774" s="56">
        <v>2.384</v>
      </c>
      <c r="F774" s="56">
        <v>0.596</v>
      </c>
      <c r="G774" s="56">
        <v>2</v>
      </c>
      <c r="H774" s="56">
        <v>1</v>
      </c>
      <c r="I774" s="56">
        <v>0</v>
      </c>
      <c r="J774" s="56">
        <v>0</v>
      </c>
      <c r="K774" s="56">
        <v>1</v>
      </c>
      <c r="L774" s="56">
        <v>0</v>
      </c>
      <c r="M774" s="56" t="s">
        <v>1611</v>
      </c>
    </row>
    <row r="775" ht="13.85" spans="1:13">
      <c r="A775" s="56" t="s">
        <v>1780</v>
      </c>
      <c r="B775" s="56" t="s">
        <v>1431</v>
      </c>
      <c r="C775" s="56" t="s">
        <v>1432</v>
      </c>
      <c r="D775" s="56" t="s">
        <v>1433</v>
      </c>
      <c r="E775" s="56">
        <v>2.979</v>
      </c>
      <c r="F775" s="56">
        <v>0.5959</v>
      </c>
      <c r="G775" s="56">
        <v>4</v>
      </c>
      <c r="H775" s="56">
        <v>1</v>
      </c>
      <c r="I775" s="56">
        <v>0</v>
      </c>
      <c r="J775" s="56">
        <v>0</v>
      </c>
      <c r="K775" s="56">
        <v>0</v>
      </c>
      <c r="L775" s="56">
        <v>0</v>
      </c>
      <c r="M775" s="56" t="s">
        <v>1434</v>
      </c>
    </row>
    <row r="776" ht="13.85" spans="1:13">
      <c r="A776" s="56" t="s">
        <v>1780</v>
      </c>
      <c r="B776" s="56" t="s">
        <v>1373</v>
      </c>
      <c r="C776" s="56" t="s">
        <v>1374</v>
      </c>
      <c r="D776" s="56" t="s">
        <v>1375</v>
      </c>
      <c r="E776" s="56">
        <v>2.977</v>
      </c>
      <c r="F776" s="56">
        <v>0.5954</v>
      </c>
      <c r="G776" s="56">
        <v>4</v>
      </c>
      <c r="H776" s="56">
        <v>1</v>
      </c>
      <c r="I776" s="56">
        <v>0</v>
      </c>
      <c r="J776" s="56">
        <v>0</v>
      </c>
      <c r="K776" s="56">
        <v>0</v>
      </c>
      <c r="L776" s="56">
        <v>0</v>
      </c>
      <c r="M776" s="56" t="s">
        <v>1376</v>
      </c>
    </row>
    <row r="777" ht="13.85" spans="1:13">
      <c r="A777" s="56" t="s">
        <v>1780</v>
      </c>
      <c r="B777" s="56" t="s">
        <v>61</v>
      </c>
      <c r="C777" s="56" t="s">
        <v>62</v>
      </c>
      <c r="D777" s="56" t="s">
        <v>63</v>
      </c>
      <c r="E777" s="56">
        <v>2.974</v>
      </c>
      <c r="F777" s="56">
        <v>0.5947</v>
      </c>
      <c r="G777" s="56">
        <v>3</v>
      </c>
      <c r="H777" s="56">
        <v>1</v>
      </c>
      <c r="I777" s="56">
        <v>0</v>
      </c>
      <c r="J777" s="56">
        <v>1</v>
      </c>
      <c r="K777" s="56">
        <v>0</v>
      </c>
      <c r="L777" s="56">
        <v>0</v>
      </c>
      <c r="M777" s="56" t="s">
        <v>64</v>
      </c>
    </row>
    <row r="778" ht="13.85" spans="1:13">
      <c r="A778" s="56" t="s">
        <v>1780</v>
      </c>
      <c r="B778" s="56" t="s">
        <v>466</v>
      </c>
      <c r="C778" s="56" t="s">
        <v>467</v>
      </c>
      <c r="D778" s="56" t="s">
        <v>468</v>
      </c>
      <c r="E778" s="56">
        <v>2.378</v>
      </c>
      <c r="F778" s="56">
        <v>0.5945</v>
      </c>
      <c r="G778" s="56">
        <v>2</v>
      </c>
      <c r="H778" s="56">
        <v>2</v>
      </c>
      <c r="I778" s="56">
        <v>0</v>
      </c>
      <c r="J778" s="56">
        <v>0</v>
      </c>
      <c r="K778" s="56">
        <v>0</v>
      </c>
      <c r="L778" s="56">
        <v>0</v>
      </c>
      <c r="M778" s="56" t="s">
        <v>469</v>
      </c>
    </row>
    <row r="779" ht="13.85" spans="1:13">
      <c r="A779" s="56" t="s">
        <v>1780</v>
      </c>
      <c r="B779" s="56" t="s">
        <v>350</v>
      </c>
      <c r="C779" s="56" t="s">
        <v>649</v>
      </c>
      <c r="D779" s="56" t="s">
        <v>650</v>
      </c>
      <c r="E779" s="56">
        <v>2.965</v>
      </c>
      <c r="F779" s="56">
        <v>0.5929</v>
      </c>
      <c r="G779" s="56">
        <v>4</v>
      </c>
      <c r="H779" s="56">
        <v>1</v>
      </c>
      <c r="I779" s="56">
        <v>0</v>
      </c>
      <c r="J779" s="56">
        <v>0</v>
      </c>
      <c r="K779" s="56">
        <v>0</v>
      </c>
      <c r="L779" s="56">
        <v>0</v>
      </c>
      <c r="M779" s="56" t="s">
        <v>353</v>
      </c>
    </row>
    <row r="780" ht="13.85" spans="1:13">
      <c r="A780" s="56" t="s">
        <v>1780</v>
      </c>
      <c r="B780" s="56" t="s">
        <v>1393</v>
      </c>
      <c r="C780" s="56" t="s">
        <v>1394</v>
      </c>
      <c r="D780" s="56" t="s">
        <v>1395</v>
      </c>
      <c r="E780" s="56">
        <v>2.959</v>
      </c>
      <c r="F780" s="56">
        <v>0.5918</v>
      </c>
      <c r="G780" s="56">
        <v>4</v>
      </c>
      <c r="H780" s="56">
        <v>1</v>
      </c>
      <c r="I780" s="56">
        <v>0</v>
      </c>
      <c r="J780" s="56">
        <v>0</v>
      </c>
      <c r="K780" s="56">
        <v>0</v>
      </c>
      <c r="L780" s="56">
        <v>0</v>
      </c>
      <c r="M780" s="56" t="s">
        <v>1396</v>
      </c>
    </row>
    <row r="781" ht="13.85" spans="1:13">
      <c r="A781" s="56" t="s">
        <v>1780</v>
      </c>
      <c r="B781" s="56" t="s">
        <v>1365</v>
      </c>
      <c r="C781" s="56" t="s">
        <v>1366</v>
      </c>
      <c r="D781" s="56" t="s">
        <v>1367</v>
      </c>
      <c r="E781" s="56">
        <v>2.957</v>
      </c>
      <c r="F781" s="56">
        <v>0.5913</v>
      </c>
      <c r="G781" s="56">
        <v>4</v>
      </c>
      <c r="H781" s="56">
        <v>1</v>
      </c>
      <c r="I781" s="56">
        <v>0</v>
      </c>
      <c r="J781" s="56">
        <v>0</v>
      </c>
      <c r="K781" s="56">
        <v>0</v>
      </c>
      <c r="L781" s="56">
        <v>0</v>
      </c>
      <c r="M781" s="56" t="s">
        <v>1368</v>
      </c>
    </row>
    <row r="782" ht="13.85" spans="1:13">
      <c r="A782" s="56" t="s">
        <v>1780</v>
      </c>
      <c r="B782" s="56" t="s">
        <v>1439</v>
      </c>
      <c r="C782" s="56" t="s">
        <v>1440</v>
      </c>
      <c r="D782" s="56" t="s">
        <v>1441</v>
      </c>
      <c r="E782" s="56">
        <v>2.956</v>
      </c>
      <c r="F782" s="56">
        <v>0.5912</v>
      </c>
      <c r="G782" s="56">
        <v>4</v>
      </c>
      <c r="H782" s="56">
        <v>1</v>
      </c>
      <c r="I782" s="56">
        <v>0</v>
      </c>
      <c r="J782" s="56">
        <v>0</v>
      </c>
      <c r="K782" s="56">
        <v>0</v>
      </c>
      <c r="L782" s="56">
        <v>0</v>
      </c>
      <c r="M782" s="56" t="s">
        <v>1442</v>
      </c>
    </row>
    <row r="783" ht="13.85" spans="1:13">
      <c r="A783" s="56" t="s">
        <v>1780</v>
      </c>
      <c r="B783" s="56" t="s">
        <v>1616</v>
      </c>
      <c r="C783" s="56" t="s">
        <v>1617</v>
      </c>
      <c r="D783" s="56" t="s">
        <v>1618</v>
      </c>
      <c r="E783" s="56">
        <v>2.954</v>
      </c>
      <c r="F783" s="56">
        <v>0.5909</v>
      </c>
      <c r="G783" s="56">
        <v>4</v>
      </c>
      <c r="H783" s="56">
        <v>1</v>
      </c>
      <c r="I783" s="56">
        <v>0</v>
      </c>
      <c r="J783" s="56">
        <v>0</v>
      </c>
      <c r="K783" s="56">
        <v>0</v>
      </c>
      <c r="L783" s="56">
        <v>0</v>
      </c>
      <c r="M783" s="56" t="s">
        <v>1619</v>
      </c>
    </row>
    <row r="784" ht="13.85" spans="1:13">
      <c r="A784" s="56" t="s">
        <v>1780</v>
      </c>
      <c r="B784" s="56" t="s">
        <v>1626</v>
      </c>
      <c r="C784" s="56" t="s">
        <v>1627</v>
      </c>
      <c r="D784" s="56" t="s">
        <v>1628</v>
      </c>
      <c r="E784" s="56">
        <v>2.953</v>
      </c>
      <c r="F784" s="56">
        <v>0.5906</v>
      </c>
      <c r="G784" s="56">
        <v>3</v>
      </c>
      <c r="H784" s="56">
        <v>2</v>
      </c>
      <c r="I784" s="56">
        <v>0</v>
      </c>
      <c r="J784" s="56">
        <v>0</v>
      </c>
      <c r="K784" s="56">
        <v>0</v>
      </c>
      <c r="L784" s="56">
        <v>0</v>
      </c>
      <c r="M784" s="56" t="s">
        <v>1629</v>
      </c>
    </row>
    <row r="785" ht="13.85" spans="1:13">
      <c r="A785" s="56" t="s">
        <v>1780</v>
      </c>
      <c r="B785" s="56" t="s">
        <v>1457</v>
      </c>
      <c r="C785" s="56" t="s">
        <v>1458</v>
      </c>
      <c r="D785" s="56" t="s">
        <v>1459</v>
      </c>
      <c r="E785" s="56">
        <v>2.953</v>
      </c>
      <c r="F785" s="56">
        <v>0.5906</v>
      </c>
      <c r="G785" s="56">
        <v>4</v>
      </c>
      <c r="H785" s="56">
        <v>1</v>
      </c>
      <c r="I785" s="56">
        <v>0</v>
      </c>
      <c r="J785" s="56">
        <v>0</v>
      </c>
      <c r="K785" s="56">
        <v>0</v>
      </c>
      <c r="L785" s="56">
        <v>0</v>
      </c>
      <c r="M785" s="56" t="s">
        <v>1460</v>
      </c>
    </row>
    <row r="786" ht="13.85" spans="1:13">
      <c r="A786" s="56" t="s">
        <v>1780</v>
      </c>
      <c r="B786" s="56" t="s">
        <v>522</v>
      </c>
      <c r="C786" s="56" t="s">
        <v>523</v>
      </c>
      <c r="D786" s="56" t="s">
        <v>524</v>
      </c>
      <c r="E786" s="56">
        <v>2.949</v>
      </c>
      <c r="F786" s="56">
        <v>0.5898</v>
      </c>
      <c r="G786" s="56">
        <v>2</v>
      </c>
      <c r="H786" s="56">
        <v>2</v>
      </c>
      <c r="I786" s="56">
        <v>0</v>
      </c>
      <c r="J786" s="56">
        <v>0</v>
      </c>
      <c r="K786" s="56">
        <v>1</v>
      </c>
      <c r="L786" s="56">
        <v>0</v>
      </c>
      <c r="M786" s="56" t="s">
        <v>525</v>
      </c>
    </row>
    <row r="787" ht="13.85" spans="1:13">
      <c r="A787" s="56" t="s">
        <v>1780</v>
      </c>
      <c r="B787" s="56" t="s">
        <v>984</v>
      </c>
      <c r="C787" s="56" t="s">
        <v>1620</v>
      </c>
      <c r="D787" s="56" t="s">
        <v>1621</v>
      </c>
      <c r="E787" s="56">
        <v>2.949</v>
      </c>
      <c r="F787" s="56">
        <v>0.5897</v>
      </c>
      <c r="G787" s="56">
        <v>4</v>
      </c>
      <c r="H787" s="56">
        <v>1</v>
      </c>
      <c r="I787" s="56">
        <v>0</v>
      </c>
      <c r="J787" s="56">
        <v>0</v>
      </c>
      <c r="K787" s="56">
        <v>0</v>
      </c>
      <c r="L787" s="56">
        <v>0</v>
      </c>
      <c r="M787" s="56" t="s">
        <v>987</v>
      </c>
    </row>
    <row r="788" ht="13.85" spans="1:13">
      <c r="A788" s="56" t="s">
        <v>1780</v>
      </c>
      <c r="B788" s="56" t="s">
        <v>1793</v>
      </c>
      <c r="C788" s="56" t="s">
        <v>1794</v>
      </c>
      <c r="D788" s="56" t="s">
        <v>1795</v>
      </c>
      <c r="E788" s="56">
        <v>2.948</v>
      </c>
      <c r="F788" s="56">
        <v>0.5895</v>
      </c>
      <c r="G788" s="56">
        <v>4</v>
      </c>
      <c r="H788" s="56">
        <v>1</v>
      </c>
      <c r="I788" s="56">
        <v>0</v>
      </c>
      <c r="J788" s="56">
        <v>0</v>
      </c>
      <c r="K788" s="56">
        <v>0</v>
      </c>
      <c r="L788" s="56">
        <v>0</v>
      </c>
      <c r="M788" s="56" t="s">
        <v>1796</v>
      </c>
    </row>
    <row r="789" ht="13.85" spans="1:13">
      <c r="A789" s="56" t="s">
        <v>1780</v>
      </c>
      <c r="B789" s="56" t="s">
        <v>148</v>
      </c>
      <c r="C789" s="56" t="s">
        <v>149</v>
      </c>
      <c r="D789" s="56" t="s">
        <v>150</v>
      </c>
      <c r="E789" s="56">
        <v>2.947</v>
      </c>
      <c r="F789" s="56">
        <v>0.5894</v>
      </c>
      <c r="G789" s="56">
        <v>4</v>
      </c>
      <c r="H789" s="56">
        <v>1</v>
      </c>
      <c r="I789" s="56">
        <v>0</v>
      </c>
      <c r="J789" s="56">
        <v>0</v>
      </c>
      <c r="K789" s="56">
        <v>0</v>
      </c>
      <c r="L789" s="56">
        <v>0</v>
      </c>
      <c r="M789" s="56" t="s">
        <v>151</v>
      </c>
    </row>
    <row r="790" ht="13.85" spans="1:13">
      <c r="A790" s="56" t="s">
        <v>1780</v>
      </c>
      <c r="B790" s="56" t="s">
        <v>1746</v>
      </c>
      <c r="C790" s="56" t="s">
        <v>1747</v>
      </c>
      <c r="D790" s="56" t="s">
        <v>1748</v>
      </c>
      <c r="E790" s="56">
        <v>2.944</v>
      </c>
      <c r="F790" s="56">
        <v>0.5888</v>
      </c>
      <c r="G790" s="56">
        <v>2</v>
      </c>
      <c r="H790" s="56">
        <v>3</v>
      </c>
      <c r="I790" s="56">
        <v>0</v>
      </c>
      <c r="J790" s="56">
        <v>0</v>
      </c>
      <c r="K790" s="56">
        <v>0</v>
      </c>
      <c r="L790" s="56">
        <v>0</v>
      </c>
      <c r="M790" s="56" t="s">
        <v>1749</v>
      </c>
    </row>
    <row r="791" ht="13.85" spans="1:13">
      <c r="A791" s="56" t="s">
        <v>1780</v>
      </c>
      <c r="B791" s="56" t="s">
        <v>1797</v>
      </c>
      <c r="C791" s="56" t="s">
        <v>1798</v>
      </c>
      <c r="D791" s="56" t="s">
        <v>1799</v>
      </c>
      <c r="E791" s="56">
        <v>2.931</v>
      </c>
      <c r="F791" s="56">
        <v>0.5862</v>
      </c>
      <c r="G791" s="56">
        <v>3</v>
      </c>
      <c r="H791" s="56">
        <v>2</v>
      </c>
      <c r="I791" s="56">
        <v>0</v>
      </c>
      <c r="J791" s="56">
        <v>0</v>
      </c>
      <c r="K791" s="56">
        <v>0</v>
      </c>
      <c r="L791" s="56">
        <v>0</v>
      </c>
      <c r="M791" s="56" t="s">
        <v>1800</v>
      </c>
    </row>
    <row r="792" ht="13.85" spans="1:13">
      <c r="A792" s="56" t="s">
        <v>1780</v>
      </c>
      <c r="B792" s="56" t="s">
        <v>1634</v>
      </c>
      <c r="C792" s="56" t="s">
        <v>1635</v>
      </c>
      <c r="D792" s="56" t="s">
        <v>1636</v>
      </c>
      <c r="E792" s="56">
        <v>2.931</v>
      </c>
      <c r="F792" s="56">
        <v>0.5862</v>
      </c>
      <c r="G792" s="56">
        <v>4</v>
      </c>
      <c r="H792" s="56">
        <v>1</v>
      </c>
      <c r="I792" s="56">
        <v>0</v>
      </c>
      <c r="J792" s="56">
        <v>0</v>
      </c>
      <c r="K792" s="56">
        <v>0</v>
      </c>
      <c r="L792" s="56">
        <v>0</v>
      </c>
      <c r="M792" s="56" t="s">
        <v>1637</v>
      </c>
    </row>
    <row r="793" ht="13.85" spans="1:13">
      <c r="A793" s="56" t="s">
        <v>1780</v>
      </c>
      <c r="B793" s="56" t="s">
        <v>1622</v>
      </c>
      <c r="C793" s="56" t="s">
        <v>1623</v>
      </c>
      <c r="D793" s="56" t="s">
        <v>1624</v>
      </c>
      <c r="E793" s="56">
        <v>2.931</v>
      </c>
      <c r="F793" s="56">
        <v>0.5861</v>
      </c>
      <c r="G793" s="56">
        <v>4</v>
      </c>
      <c r="H793" s="56">
        <v>1</v>
      </c>
      <c r="I793" s="56">
        <v>0</v>
      </c>
      <c r="J793" s="56">
        <v>0</v>
      </c>
      <c r="K793" s="56">
        <v>0</v>
      </c>
      <c r="L793" s="56">
        <v>0</v>
      </c>
      <c r="M793" s="56" t="s">
        <v>1625</v>
      </c>
    </row>
    <row r="794" ht="13.85" spans="1:13">
      <c r="A794" s="56" t="s">
        <v>1780</v>
      </c>
      <c r="B794" s="56" t="s">
        <v>1353</v>
      </c>
      <c r="C794" s="56" t="s">
        <v>1354</v>
      </c>
      <c r="D794" s="56" t="s">
        <v>1355</v>
      </c>
      <c r="E794" s="56">
        <v>2.93</v>
      </c>
      <c r="F794" s="56">
        <v>0.5859</v>
      </c>
      <c r="G794" s="56">
        <v>3</v>
      </c>
      <c r="H794" s="56">
        <v>1</v>
      </c>
      <c r="I794" s="56">
        <v>0</v>
      </c>
      <c r="J794" s="56">
        <v>1</v>
      </c>
      <c r="K794" s="56">
        <v>0</v>
      </c>
      <c r="L794" s="56">
        <v>0</v>
      </c>
      <c r="M794" s="56" t="s">
        <v>1356</v>
      </c>
    </row>
    <row r="795" ht="13.85" spans="1:13">
      <c r="A795" s="56" t="s">
        <v>1780</v>
      </c>
      <c r="B795" s="56" t="s">
        <v>502</v>
      </c>
      <c r="C795" s="56" t="s">
        <v>503</v>
      </c>
      <c r="D795" s="56" t="s">
        <v>504</v>
      </c>
      <c r="E795" s="56">
        <v>2.923</v>
      </c>
      <c r="F795" s="56">
        <v>0.5845</v>
      </c>
      <c r="G795" s="56">
        <v>1</v>
      </c>
      <c r="H795" s="56">
        <v>3</v>
      </c>
      <c r="I795" s="56">
        <v>0</v>
      </c>
      <c r="J795" s="56">
        <v>1</v>
      </c>
      <c r="K795" s="56">
        <v>0</v>
      </c>
      <c r="L795" s="56">
        <v>0</v>
      </c>
      <c r="M795" s="56" t="s">
        <v>505</v>
      </c>
    </row>
    <row r="796" ht="13.85" spans="1:13">
      <c r="A796" s="56" t="s">
        <v>1780</v>
      </c>
      <c r="B796" s="56" t="s">
        <v>1638</v>
      </c>
      <c r="C796" s="56" t="s">
        <v>1639</v>
      </c>
      <c r="D796" s="56" t="s">
        <v>1640</v>
      </c>
      <c r="E796" s="56">
        <v>2.911</v>
      </c>
      <c r="F796" s="56">
        <v>0.5821</v>
      </c>
      <c r="G796" s="56">
        <v>0</v>
      </c>
      <c r="H796" s="56">
        <v>4</v>
      </c>
      <c r="I796" s="56">
        <v>0</v>
      </c>
      <c r="J796" s="56">
        <v>1</v>
      </c>
      <c r="K796" s="56">
        <v>0</v>
      </c>
      <c r="L796" s="56">
        <v>0</v>
      </c>
      <c r="M796" s="56" t="s">
        <v>1641</v>
      </c>
    </row>
    <row r="797" ht="13.85" spans="1:13">
      <c r="A797" s="56" t="s">
        <v>1780</v>
      </c>
      <c r="B797" s="56" t="s">
        <v>1801</v>
      </c>
      <c r="C797" s="56" t="s">
        <v>1802</v>
      </c>
      <c r="D797" s="56" t="s">
        <v>1803</v>
      </c>
      <c r="E797" s="56">
        <v>2.91</v>
      </c>
      <c r="F797" s="56">
        <v>0.5819</v>
      </c>
      <c r="G797" s="56">
        <v>3</v>
      </c>
      <c r="H797" s="56">
        <v>1</v>
      </c>
      <c r="I797" s="56">
        <v>0</v>
      </c>
      <c r="J797" s="56">
        <v>1</v>
      </c>
      <c r="K797" s="56">
        <v>0</v>
      </c>
      <c r="L797" s="56">
        <v>0</v>
      </c>
      <c r="M797" s="56" t="s">
        <v>1804</v>
      </c>
    </row>
    <row r="798" ht="13.85" spans="1:13">
      <c r="A798" s="56" t="s">
        <v>1780</v>
      </c>
      <c r="B798" s="56" t="s">
        <v>1416</v>
      </c>
      <c r="C798" s="56" t="s">
        <v>1417</v>
      </c>
      <c r="D798" s="56" t="s">
        <v>1418</v>
      </c>
      <c r="E798" s="56">
        <v>2.896</v>
      </c>
      <c r="F798" s="56">
        <v>0.5791</v>
      </c>
      <c r="G798" s="56">
        <v>4</v>
      </c>
      <c r="H798" s="56">
        <v>1</v>
      </c>
      <c r="I798" s="56">
        <v>0</v>
      </c>
      <c r="J798" s="56">
        <v>0</v>
      </c>
      <c r="K798" s="56">
        <v>0</v>
      </c>
      <c r="L798" s="56">
        <v>0</v>
      </c>
      <c r="M798" s="56" t="s">
        <v>1419</v>
      </c>
    </row>
    <row r="799" ht="13.85" spans="1:13">
      <c r="A799" s="56" t="s">
        <v>1780</v>
      </c>
      <c r="B799" s="56" t="s">
        <v>1642</v>
      </c>
      <c r="C799" s="56" t="s">
        <v>1643</v>
      </c>
      <c r="D799" s="56" t="s">
        <v>1644</v>
      </c>
      <c r="E799" s="56">
        <v>2.884</v>
      </c>
      <c r="F799" s="56">
        <v>0.5768</v>
      </c>
      <c r="G799" s="56">
        <v>2</v>
      </c>
      <c r="H799" s="56">
        <v>2</v>
      </c>
      <c r="I799" s="56">
        <v>0</v>
      </c>
      <c r="J799" s="56">
        <v>1</v>
      </c>
      <c r="K799" s="56">
        <v>0</v>
      </c>
      <c r="L799" s="56">
        <v>0</v>
      </c>
      <c r="M799" s="56" t="s">
        <v>1645</v>
      </c>
    </row>
    <row r="800" ht="13.85" spans="1:13">
      <c r="A800" s="56" t="s">
        <v>1780</v>
      </c>
      <c r="B800" s="56" t="s">
        <v>659</v>
      </c>
      <c r="C800" s="56" t="s">
        <v>660</v>
      </c>
      <c r="D800" s="56" t="s">
        <v>661</v>
      </c>
      <c r="E800" s="56">
        <v>2.882</v>
      </c>
      <c r="F800" s="56">
        <v>0.5765</v>
      </c>
      <c r="G800" s="56">
        <v>2</v>
      </c>
      <c r="H800" s="56">
        <v>3</v>
      </c>
      <c r="I800" s="56">
        <v>0</v>
      </c>
      <c r="J800" s="56">
        <v>0</v>
      </c>
      <c r="K800" s="56">
        <v>0</v>
      </c>
      <c r="L800" s="56">
        <v>0</v>
      </c>
      <c r="M800" s="56" t="s">
        <v>662</v>
      </c>
    </row>
    <row r="801" ht="13.85" spans="1:13">
      <c r="A801" s="56" t="s">
        <v>1780</v>
      </c>
      <c r="B801" s="56" t="s">
        <v>132</v>
      </c>
      <c r="C801" s="56" t="s">
        <v>133</v>
      </c>
      <c r="D801" s="56" t="s">
        <v>134</v>
      </c>
      <c r="E801" s="56">
        <v>2.878</v>
      </c>
      <c r="F801" s="56">
        <v>0.5757</v>
      </c>
      <c r="G801" s="56">
        <v>3</v>
      </c>
      <c r="H801" s="56">
        <v>1</v>
      </c>
      <c r="I801" s="56">
        <v>0</v>
      </c>
      <c r="J801" s="56">
        <v>0</v>
      </c>
      <c r="K801" s="56">
        <v>1</v>
      </c>
      <c r="L801" s="56">
        <v>0</v>
      </c>
      <c r="M801" s="56" t="s">
        <v>135</v>
      </c>
    </row>
    <row r="802" ht="13.85" spans="1:13">
      <c r="A802" s="56" t="s">
        <v>1780</v>
      </c>
      <c r="B802" s="56" t="s">
        <v>96</v>
      </c>
      <c r="C802" s="56" t="s">
        <v>97</v>
      </c>
      <c r="D802" s="56" t="s">
        <v>98</v>
      </c>
      <c r="E802" s="56">
        <v>2.874</v>
      </c>
      <c r="F802" s="56">
        <v>0.5748</v>
      </c>
      <c r="G802" s="56">
        <v>3</v>
      </c>
      <c r="H802" s="56">
        <v>1</v>
      </c>
      <c r="I802" s="56">
        <v>0</v>
      </c>
      <c r="J802" s="56">
        <v>1</v>
      </c>
      <c r="K802" s="56">
        <v>0</v>
      </c>
      <c r="L802" s="56">
        <v>0</v>
      </c>
      <c r="M802" s="56" t="s">
        <v>99</v>
      </c>
    </row>
    <row r="803" ht="13.85" spans="1:13">
      <c r="A803" s="56" t="s">
        <v>1805</v>
      </c>
      <c r="B803" s="56" t="s">
        <v>15</v>
      </c>
      <c r="C803" s="56" t="s">
        <v>1473</v>
      </c>
      <c r="D803" s="56" t="s">
        <v>17</v>
      </c>
      <c r="E803" s="56">
        <v>2.997</v>
      </c>
      <c r="F803" s="56">
        <v>0.7492</v>
      </c>
      <c r="G803" s="56">
        <v>3</v>
      </c>
      <c r="H803" s="56">
        <v>1</v>
      </c>
      <c r="I803" s="56">
        <v>0</v>
      </c>
      <c r="J803" s="56">
        <v>0</v>
      </c>
      <c r="K803" s="56">
        <v>0</v>
      </c>
      <c r="L803" s="56">
        <v>0</v>
      </c>
      <c r="M803" s="56" t="s">
        <v>17</v>
      </c>
    </row>
    <row r="804" ht="13.85" spans="1:13">
      <c r="A804" s="56" t="s">
        <v>1805</v>
      </c>
      <c r="B804" s="56" t="s">
        <v>1225</v>
      </c>
      <c r="C804" s="56" t="s">
        <v>1226</v>
      </c>
      <c r="D804" s="56" t="s">
        <v>1227</v>
      </c>
      <c r="E804" s="56">
        <v>2.993</v>
      </c>
      <c r="F804" s="56">
        <v>0.7483</v>
      </c>
      <c r="G804" s="56">
        <v>3</v>
      </c>
      <c r="H804" s="56">
        <v>1</v>
      </c>
      <c r="I804" s="56">
        <v>0</v>
      </c>
      <c r="J804" s="56">
        <v>0</v>
      </c>
      <c r="K804" s="56">
        <v>0</v>
      </c>
      <c r="L804" s="56">
        <v>0</v>
      </c>
      <c r="M804" s="56" t="s">
        <v>1228</v>
      </c>
    </row>
    <row r="805" ht="13.85" spans="1:13">
      <c r="A805" s="56" t="s">
        <v>1805</v>
      </c>
      <c r="B805" s="56" t="s">
        <v>1236</v>
      </c>
      <c r="C805" s="56" t="s">
        <v>1482</v>
      </c>
      <c r="D805" s="56" t="s">
        <v>1238</v>
      </c>
      <c r="E805" s="56">
        <v>2.985</v>
      </c>
      <c r="F805" s="56">
        <v>0.7463</v>
      </c>
      <c r="G805" s="56">
        <v>3</v>
      </c>
      <c r="H805" s="56">
        <v>1</v>
      </c>
      <c r="I805" s="56">
        <v>0</v>
      </c>
      <c r="J805" s="56">
        <v>0</v>
      </c>
      <c r="K805" s="56">
        <v>0</v>
      </c>
      <c r="L805" s="56">
        <v>0</v>
      </c>
      <c r="M805" s="56" t="s">
        <v>1239</v>
      </c>
    </row>
    <row r="806" ht="13.85" spans="1:13">
      <c r="A806" s="56" t="s">
        <v>1805</v>
      </c>
      <c r="B806" s="56" t="s">
        <v>1608</v>
      </c>
      <c r="C806" s="56" t="s">
        <v>1609</v>
      </c>
      <c r="D806" s="56" t="s">
        <v>1610</v>
      </c>
      <c r="E806" s="56">
        <v>2.983</v>
      </c>
      <c r="F806" s="56">
        <v>0.7458</v>
      </c>
      <c r="G806" s="56">
        <v>2</v>
      </c>
      <c r="H806" s="56">
        <v>1</v>
      </c>
      <c r="I806" s="56">
        <v>0</v>
      </c>
      <c r="J806" s="56">
        <v>0</v>
      </c>
      <c r="K806" s="56">
        <v>1</v>
      </c>
      <c r="L806" s="56">
        <v>0</v>
      </c>
      <c r="M806" s="56" t="s">
        <v>1611</v>
      </c>
    </row>
    <row r="807" ht="13.85" spans="1:13">
      <c r="A807" s="56" t="s">
        <v>1805</v>
      </c>
      <c r="B807" s="56" t="s">
        <v>423</v>
      </c>
      <c r="C807" s="56" t="s">
        <v>424</v>
      </c>
      <c r="D807" s="56" t="s">
        <v>425</v>
      </c>
      <c r="E807" s="56">
        <v>2.983</v>
      </c>
      <c r="F807" s="56">
        <v>0.7457</v>
      </c>
      <c r="G807" s="56">
        <v>2</v>
      </c>
      <c r="H807" s="56">
        <v>2</v>
      </c>
      <c r="I807" s="56">
        <v>0</v>
      </c>
      <c r="J807" s="56">
        <v>0</v>
      </c>
      <c r="K807" s="56">
        <v>0</v>
      </c>
      <c r="L807" s="56">
        <v>0</v>
      </c>
      <c r="M807" s="56" t="s">
        <v>426</v>
      </c>
    </row>
    <row r="808" ht="13.85" spans="1:13">
      <c r="A808" s="56" t="s">
        <v>1805</v>
      </c>
      <c r="B808" s="56" t="s">
        <v>15</v>
      </c>
      <c r="C808" s="56" t="s">
        <v>1470</v>
      </c>
      <c r="D808" s="56" t="s">
        <v>1471</v>
      </c>
      <c r="E808" s="56">
        <v>2.98</v>
      </c>
      <c r="F808" s="56">
        <v>0.7449</v>
      </c>
      <c r="G808" s="56">
        <v>3</v>
      </c>
      <c r="H808" s="56">
        <v>1</v>
      </c>
      <c r="I808" s="56">
        <v>0</v>
      </c>
      <c r="J808" s="56">
        <v>0</v>
      </c>
      <c r="K808" s="56">
        <v>0</v>
      </c>
      <c r="L808" s="56">
        <v>0</v>
      </c>
      <c r="M808" s="56" t="s">
        <v>1472</v>
      </c>
    </row>
    <row r="809" ht="13.85" spans="1:13">
      <c r="A809" s="56" t="s">
        <v>1805</v>
      </c>
      <c r="B809" s="56" t="s">
        <v>1244</v>
      </c>
      <c r="C809" s="56" t="s">
        <v>1245</v>
      </c>
      <c r="D809" s="56" t="s">
        <v>1246</v>
      </c>
      <c r="E809" s="56">
        <v>2.976</v>
      </c>
      <c r="F809" s="56">
        <v>0.744</v>
      </c>
      <c r="G809" s="56">
        <v>3</v>
      </c>
      <c r="H809" s="56">
        <v>1</v>
      </c>
      <c r="I809" s="56">
        <v>0</v>
      </c>
      <c r="J809" s="56">
        <v>0</v>
      </c>
      <c r="K809" s="56">
        <v>0</v>
      </c>
      <c r="L809" s="56">
        <v>0</v>
      </c>
      <c r="M809" s="56" t="s">
        <v>1247</v>
      </c>
    </row>
    <row r="810" ht="13.85" spans="1:13">
      <c r="A810" s="56" t="s">
        <v>1805</v>
      </c>
      <c r="B810" s="56" t="s">
        <v>1217</v>
      </c>
      <c r="C810" s="56" t="s">
        <v>1218</v>
      </c>
      <c r="D810" s="56" t="s">
        <v>1219</v>
      </c>
      <c r="E810" s="56">
        <v>2.975</v>
      </c>
      <c r="F810" s="56">
        <v>0.7438</v>
      </c>
      <c r="G810" s="56">
        <v>2</v>
      </c>
      <c r="H810" s="56">
        <v>2</v>
      </c>
      <c r="I810" s="56">
        <v>0</v>
      </c>
      <c r="J810" s="56">
        <v>0</v>
      </c>
      <c r="K810" s="56">
        <v>0</v>
      </c>
      <c r="L810" s="56">
        <v>0</v>
      </c>
      <c r="M810" s="56" t="s">
        <v>1220</v>
      </c>
    </row>
    <row r="811" ht="13.85" spans="1:13">
      <c r="A811" s="56" t="s">
        <v>1805</v>
      </c>
      <c r="B811" s="56" t="s">
        <v>454</v>
      </c>
      <c r="C811" s="56" t="s">
        <v>455</v>
      </c>
      <c r="D811" s="56" t="s">
        <v>456</v>
      </c>
      <c r="E811" s="56">
        <v>2.974</v>
      </c>
      <c r="F811" s="56">
        <v>0.7434</v>
      </c>
      <c r="G811" s="56">
        <v>2</v>
      </c>
      <c r="H811" s="56">
        <v>2</v>
      </c>
      <c r="I811" s="56">
        <v>0</v>
      </c>
      <c r="J811" s="56">
        <v>0</v>
      </c>
      <c r="K811" s="56">
        <v>0</v>
      </c>
      <c r="L811" s="56">
        <v>0</v>
      </c>
      <c r="M811" s="56" t="s">
        <v>457</v>
      </c>
    </row>
    <row r="812" ht="13.85" spans="1:13">
      <c r="A812" s="56" t="s">
        <v>1805</v>
      </c>
      <c r="B812" s="56" t="s">
        <v>1718</v>
      </c>
      <c r="C812" s="56" t="s">
        <v>1719</v>
      </c>
      <c r="D812" s="56" t="s">
        <v>1720</v>
      </c>
      <c r="E812" s="56">
        <v>2.972</v>
      </c>
      <c r="F812" s="56">
        <v>0.7431</v>
      </c>
      <c r="G812" s="56">
        <v>2</v>
      </c>
      <c r="H812" s="56">
        <v>2</v>
      </c>
      <c r="I812" s="56">
        <v>0</v>
      </c>
      <c r="J812" s="56">
        <v>0</v>
      </c>
      <c r="K812" s="56">
        <v>0</v>
      </c>
      <c r="L812" s="56">
        <v>0</v>
      </c>
      <c r="M812" s="56" t="s">
        <v>1721</v>
      </c>
    </row>
    <row r="813" ht="13.85" spans="1:13">
      <c r="A813" s="56" t="s">
        <v>1805</v>
      </c>
      <c r="B813" s="56" t="s">
        <v>735</v>
      </c>
      <c r="C813" s="56" t="s">
        <v>1167</v>
      </c>
      <c r="D813" s="56" t="s">
        <v>737</v>
      </c>
      <c r="E813" s="56">
        <v>2.971</v>
      </c>
      <c r="F813" s="56">
        <v>0.7428</v>
      </c>
      <c r="G813" s="56">
        <v>3</v>
      </c>
      <c r="H813" s="56">
        <v>1</v>
      </c>
      <c r="I813" s="56">
        <v>0</v>
      </c>
      <c r="J813" s="56">
        <v>0</v>
      </c>
      <c r="K813" s="56">
        <v>0</v>
      </c>
      <c r="L813" s="56">
        <v>0</v>
      </c>
      <c r="M813" s="56" t="s">
        <v>738</v>
      </c>
    </row>
    <row r="814" ht="13.85" spans="1:13">
      <c r="A814" s="56" t="s">
        <v>1805</v>
      </c>
      <c r="B814" s="56" t="s">
        <v>30</v>
      </c>
      <c r="C814" s="56" t="s">
        <v>31</v>
      </c>
      <c r="D814" s="56" t="s">
        <v>32</v>
      </c>
      <c r="E814" s="56">
        <v>2.959</v>
      </c>
      <c r="F814" s="56">
        <v>0.7397</v>
      </c>
      <c r="G814" s="56">
        <v>3</v>
      </c>
      <c r="H814" s="56">
        <v>1</v>
      </c>
      <c r="I814" s="56">
        <v>0</v>
      </c>
      <c r="J814" s="56">
        <v>0</v>
      </c>
      <c r="K814" s="56">
        <v>0</v>
      </c>
      <c r="L814" s="56">
        <v>0</v>
      </c>
      <c r="M814" s="56" t="s">
        <v>33</v>
      </c>
    </row>
    <row r="815" ht="13.85" spans="1:13">
      <c r="A815" s="56" t="s">
        <v>1805</v>
      </c>
      <c r="B815" s="56" t="s">
        <v>1478</v>
      </c>
      <c r="C815" s="56" t="s">
        <v>1479</v>
      </c>
      <c r="D815" s="56" t="s">
        <v>1480</v>
      </c>
      <c r="E815" s="56">
        <v>2.955</v>
      </c>
      <c r="F815" s="56">
        <v>0.7388</v>
      </c>
      <c r="G815" s="56">
        <v>2</v>
      </c>
      <c r="H815" s="56">
        <v>1</v>
      </c>
      <c r="I815" s="56">
        <v>0</v>
      </c>
      <c r="J815" s="56">
        <v>1</v>
      </c>
      <c r="K815" s="56">
        <v>0</v>
      </c>
      <c r="L815" s="56">
        <v>0</v>
      </c>
      <c r="M815" s="56" t="s">
        <v>1481</v>
      </c>
    </row>
    <row r="816" ht="13.85" spans="1:13">
      <c r="A816" s="56" t="s">
        <v>1805</v>
      </c>
      <c r="B816" s="56" t="s">
        <v>419</v>
      </c>
      <c r="C816" s="56" t="s">
        <v>420</v>
      </c>
      <c r="D816" s="56" t="s">
        <v>421</v>
      </c>
      <c r="E816" s="56">
        <v>2.95</v>
      </c>
      <c r="F816" s="56">
        <v>0.7374</v>
      </c>
      <c r="G816" s="56">
        <v>2</v>
      </c>
      <c r="H816" s="56">
        <v>2</v>
      </c>
      <c r="I816" s="56">
        <v>0</v>
      </c>
      <c r="J816" s="56">
        <v>0</v>
      </c>
      <c r="K816" s="56">
        <v>0</v>
      </c>
      <c r="L816" s="56">
        <v>0</v>
      </c>
      <c r="M816" s="56" t="s">
        <v>422</v>
      </c>
    </row>
    <row r="817" ht="13.85" spans="1:13">
      <c r="A817" s="56" t="s">
        <v>1805</v>
      </c>
      <c r="B817" s="56" t="s">
        <v>1520</v>
      </c>
      <c r="C817" s="56" t="s">
        <v>1525</v>
      </c>
      <c r="D817" s="56" t="s">
        <v>1526</v>
      </c>
      <c r="E817" s="56">
        <v>2.948</v>
      </c>
      <c r="F817" s="56">
        <v>0.7371</v>
      </c>
      <c r="G817" s="56">
        <v>3</v>
      </c>
      <c r="H817" s="56">
        <v>1</v>
      </c>
      <c r="I817" s="56">
        <v>0</v>
      </c>
      <c r="J817" s="56">
        <v>0</v>
      </c>
      <c r="K817" s="56">
        <v>0</v>
      </c>
      <c r="L817" s="56">
        <v>0</v>
      </c>
      <c r="M817" s="56" t="s">
        <v>1527</v>
      </c>
    </row>
    <row r="818" ht="13.85" spans="1:13">
      <c r="A818" s="56" t="s">
        <v>1805</v>
      </c>
      <c r="B818" s="56" t="s">
        <v>1263</v>
      </c>
      <c r="C818" s="56" t="s">
        <v>1264</v>
      </c>
      <c r="D818" s="56" t="s">
        <v>1265</v>
      </c>
      <c r="E818" s="56">
        <v>2.948</v>
      </c>
      <c r="F818" s="56">
        <v>0.737</v>
      </c>
      <c r="G818" s="56">
        <v>3</v>
      </c>
      <c r="H818" s="56">
        <v>1</v>
      </c>
      <c r="I818" s="56">
        <v>0</v>
      </c>
      <c r="J818" s="56">
        <v>0</v>
      </c>
      <c r="K818" s="56">
        <v>0</v>
      </c>
      <c r="L818" s="56">
        <v>0</v>
      </c>
      <c r="M818" s="56" t="s">
        <v>1266</v>
      </c>
    </row>
    <row r="819" ht="13.85" spans="1:13">
      <c r="A819" s="56" t="s">
        <v>1805</v>
      </c>
      <c r="B819" s="56" t="s">
        <v>1491</v>
      </c>
      <c r="C819" s="56" t="s">
        <v>1492</v>
      </c>
      <c r="D819" s="56" t="s">
        <v>1493</v>
      </c>
      <c r="E819" s="56">
        <v>2.945</v>
      </c>
      <c r="F819" s="56">
        <v>0.7362</v>
      </c>
      <c r="G819" s="56">
        <v>3</v>
      </c>
      <c r="H819" s="56">
        <v>1</v>
      </c>
      <c r="I819" s="56">
        <v>0</v>
      </c>
      <c r="J819" s="56">
        <v>0</v>
      </c>
      <c r="K819" s="56">
        <v>0</v>
      </c>
      <c r="L819" s="56">
        <v>0</v>
      </c>
      <c r="M819" s="56" t="s">
        <v>1494</v>
      </c>
    </row>
    <row r="820" ht="13.85" spans="1:13">
      <c r="A820" s="56" t="s">
        <v>1805</v>
      </c>
      <c r="B820" s="56" t="s">
        <v>1240</v>
      </c>
      <c r="C820" s="56" t="s">
        <v>1241</v>
      </c>
      <c r="D820" s="56" t="s">
        <v>1242</v>
      </c>
      <c r="E820" s="56">
        <v>2.945</v>
      </c>
      <c r="F820" s="56">
        <v>0.7362</v>
      </c>
      <c r="G820" s="56">
        <v>2</v>
      </c>
      <c r="H820" s="56">
        <v>2</v>
      </c>
      <c r="I820" s="56">
        <v>0</v>
      </c>
      <c r="J820" s="56">
        <v>0</v>
      </c>
      <c r="K820" s="56">
        <v>0</v>
      </c>
      <c r="L820" s="56">
        <v>0</v>
      </c>
      <c r="M820" s="56" t="s">
        <v>1243</v>
      </c>
    </row>
    <row r="821" ht="13.85" spans="1:13">
      <c r="A821" s="56" t="s">
        <v>1805</v>
      </c>
      <c r="B821" s="56" t="s">
        <v>1499</v>
      </c>
      <c r="C821" s="56" t="s">
        <v>1500</v>
      </c>
      <c r="D821" s="56" t="s">
        <v>1501</v>
      </c>
      <c r="E821" s="56">
        <v>2.94</v>
      </c>
      <c r="F821" s="56">
        <v>0.7351</v>
      </c>
      <c r="G821" s="56">
        <v>3</v>
      </c>
      <c r="H821" s="56">
        <v>1</v>
      </c>
      <c r="I821" s="56">
        <v>0</v>
      </c>
      <c r="J821" s="56">
        <v>0</v>
      </c>
      <c r="K821" s="56">
        <v>0</v>
      </c>
      <c r="L821" s="56">
        <v>0</v>
      </c>
      <c r="M821" s="56" t="s">
        <v>1502</v>
      </c>
    </row>
    <row r="822" ht="13.85" spans="1:13">
      <c r="A822" s="56" t="s">
        <v>1805</v>
      </c>
      <c r="B822" s="56" t="s">
        <v>15</v>
      </c>
      <c r="C822" s="56" t="s">
        <v>1517</v>
      </c>
      <c r="D822" s="56" t="s">
        <v>1518</v>
      </c>
      <c r="E822" s="56">
        <v>2.938</v>
      </c>
      <c r="F822" s="56">
        <v>0.7346</v>
      </c>
      <c r="G822" s="56">
        <v>1</v>
      </c>
      <c r="H822" s="56">
        <v>3</v>
      </c>
      <c r="I822" s="56">
        <v>0</v>
      </c>
      <c r="J822" s="56">
        <v>0</v>
      </c>
      <c r="K822" s="56">
        <v>0</v>
      </c>
      <c r="L822" s="56">
        <v>0</v>
      </c>
      <c r="M822" s="56" t="s">
        <v>1519</v>
      </c>
    </row>
    <row r="823" ht="13.85" spans="1:13">
      <c r="A823" s="56" t="s">
        <v>1805</v>
      </c>
      <c r="B823" s="56" t="s">
        <v>1508</v>
      </c>
      <c r="C823" s="56" t="s">
        <v>1509</v>
      </c>
      <c r="D823" s="56" t="s">
        <v>1510</v>
      </c>
      <c r="E823" s="56">
        <v>2.937</v>
      </c>
      <c r="F823" s="56">
        <v>0.7342</v>
      </c>
      <c r="G823" s="56">
        <v>1</v>
      </c>
      <c r="H823" s="56">
        <v>2</v>
      </c>
      <c r="I823" s="56">
        <v>0</v>
      </c>
      <c r="J823" s="56">
        <v>1</v>
      </c>
      <c r="K823" s="56">
        <v>0</v>
      </c>
      <c r="L823" s="56">
        <v>0</v>
      </c>
      <c r="M823" s="56" t="s">
        <v>1511</v>
      </c>
    </row>
    <row r="824" ht="13.85" spans="1:13">
      <c r="A824" s="56" t="s">
        <v>1805</v>
      </c>
      <c r="B824" s="56" t="s">
        <v>1504</v>
      </c>
      <c r="C824" s="56" t="s">
        <v>1505</v>
      </c>
      <c r="D824" s="56" t="s">
        <v>1506</v>
      </c>
      <c r="E824" s="56">
        <v>2.935</v>
      </c>
      <c r="F824" s="56">
        <v>0.7337</v>
      </c>
      <c r="G824" s="56">
        <v>3</v>
      </c>
      <c r="H824" s="56">
        <v>1</v>
      </c>
      <c r="I824" s="56">
        <v>0</v>
      </c>
      <c r="J824" s="56">
        <v>0</v>
      </c>
      <c r="K824" s="56">
        <v>0</v>
      </c>
      <c r="L824" s="56">
        <v>0</v>
      </c>
      <c r="M824" s="56" t="s">
        <v>1507</v>
      </c>
    </row>
    <row r="825" ht="13.85" spans="1:13">
      <c r="A825" s="56" t="s">
        <v>1805</v>
      </c>
      <c r="B825" s="56" t="s">
        <v>1180</v>
      </c>
      <c r="C825" s="56" t="s">
        <v>1184</v>
      </c>
      <c r="D825" s="56" t="s">
        <v>1185</v>
      </c>
      <c r="E825" s="56">
        <v>2.935</v>
      </c>
      <c r="F825" s="56">
        <v>0.7336</v>
      </c>
      <c r="G825" s="56">
        <v>3</v>
      </c>
      <c r="H825" s="56">
        <v>1</v>
      </c>
      <c r="I825" s="56">
        <v>0</v>
      </c>
      <c r="J825" s="56">
        <v>0</v>
      </c>
      <c r="K825" s="56">
        <v>0</v>
      </c>
      <c r="L825" s="56">
        <v>0</v>
      </c>
      <c r="M825" s="56" t="s">
        <v>1186</v>
      </c>
    </row>
    <row r="826" ht="13.85" spans="1:13">
      <c r="A826" s="56" t="s">
        <v>1805</v>
      </c>
      <c r="B826" s="56" t="s">
        <v>1524</v>
      </c>
      <c r="C826" s="56" t="s">
        <v>1528</v>
      </c>
      <c r="D826" s="56" t="s">
        <v>1529</v>
      </c>
      <c r="E826" s="56">
        <v>2.934</v>
      </c>
      <c r="F826" s="56">
        <v>0.7336</v>
      </c>
      <c r="G826" s="56">
        <v>3</v>
      </c>
      <c r="H826" s="56">
        <v>1</v>
      </c>
      <c r="I826" s="56">
        <v>0</v>
      </c>
      <c r="J826" s="56">
        <v>0</v>
      </c>
      <c r="K826" s="56">
        <v>0</v>
      </c>
      <c r="L826" s="56">
        <v>0</v>
      </c>
      <c r="M826" s="56" t="s">
        <v>1530</v>
      </c>
    </row>
    <row r="827" ht="13.85" spans="1:13">
      <c r="A827" s="56" t="s">
        <v>1805</v>
      </c>
      <c r="B827" s="56" t="s">
        <v>1512</v>
      </c>
      <c r="C827" s="56" t="s">
        <v>1513</v>
      </c>
      <c r="D827" s="56" t="s">
        <v>1514</v>
      </c>
      <c r="E827" s="56">
        <v>2.933</v>
      </c>
      <c r="F827" s="56">
        <v>0.7332</v>
      </c>
      <c r="G827" s="56">
        <v>3</v>
      </c>
      <c r="H827" s="56">
        <v>1</v>
      </c>
      <c r="I827" s="56">
        <v>0</v>
      </c>
      <c r="J827" s="56">
        <v>0</v>
      </c>
      <c r="K827" s="56">
        <v>0</v>
      </c>
      <c r="L827" s="56">
        <v>0</v>
      </c>
      <c r="M827" s="56" t="s">
        <v>1515</v>
      </c>
    </row>
    <row r="828" ht="13.85" spans="1:13">
      <c r="A828" s="56" t="s">
        <v>1805</v>
      </c>
      <c r="B828" s="56" t="s">
        <v>1495</v>
      </c>
      <c r="C828" s="56" t="s">
        <v>1496</v>
      </c>
      <c r="D828" s="56" t="s">
        <v>1497</v>
      </c>
      <c r="E828" s="56">
        <v>2.928</v>
      </c>
      <c r="F828" s="56">
        <v>0.7319</v>
      </c>
      <c r="G828" s="56">
        <v>2</v>
      </c>
      <c r="H828" s="56">
        <v>2</v>
      </c>
      <c r="I828" s="56">
        <v>0</v>
      </c>
      <c r="J828" s="56">
        <v>0</v>
      </c>
      <c r="K828" s="56">
        <v>0</v>
      </c>
      <c r="L828" s="56">
        <v>0</v>
      </c>
      <c r="M828" s="56" t="s">
        <v>1498</v>
      </c>
    </row>
    <row r="829" ht="13.85" spans="1:13">
      <c r="A829" s="56" t="s">
        <v>1805</v>
      </c>
      <c r="B829" s="56" t="s">
        <v>1286</v>
      </c>
      <c r="C829" s="56" t="s">
        <v>1503</v>
      </c>
      <c r="D829" s="56" t="s">
        <v>1288</v>
      </c>
      <c r="E829" s="56">
        <v>2.926</v>
      </c>
      <c r="F829" s="56">
        <v>0.7314</v>
      </c>
      <c r="G829" s="56">
        <v>3</v>
      </c>
      <c r="H829" s="56">
        <v>1</v>
      </c>
      <c r="I829" s="56">
        <v>0</v>
      </c>
      <c r="J829" s="56">
        <v>0</v>
      </c>
      <c r="K829" s="56">
        <v>0</v>
      </c>
      <c r="L829" s="56">
        <v>0</v>
      </c>
      <c r="M829" s="56" t="s">
        <v>1289</v>
      </c>
    </row>
    <row r="830" ht="13.85" spans="1:13">
      <c r="A830" s="56" t="s">
        <v>1805</v>
      </c>
      <c r="B830" s="56" t="s">
        <v>1474</v>
      </c>
      <c r="C830" s="56" t="s">
        <v>1475</v>
      </c>
      <c r="D830" s="56" t="s">
        <v>1476</v>
      </c>
      <c r="E830" s="56">
        <v>2.924</v>
      </c>
      <c r="F830" s="56">
        <v>0.7309</v>
      </c>
      <c r="G830" s="56">
        <v>3</v>
      </c>
      <c r="H830" s="56">
        <v>1</v>
      </c>
      <c r="I830" s="56">
        <v>0</v>
      </c>
      <c r="J830" s="56">
        <v>0</v>
      </c>
      <c r="K830" s="56">
        <v>0</v>
      </c>
      <c r="L830" s="56">
        <v>0</v>
      </c>
      <c r="M830" s="56" t="s">
        <v>1477</v>
      </c>
    </row>
    <row r="831" ht="13.85" spans="1:13">
      <c r="A831" s="56" t="s">
        <v>1805</v>
      </c>
      <c r="B831" s="56" t="s">
        <v>18</v>
      </c>
      <c r="C831" s="56" t="s">
        <v>19</v>
      </c>
      <c r="D831" s="56" t="s">
        <v>20</v>
      </c>
      <c r="E831" s="56">
        <v>3.653</v>
      </c>
      <c r="F831" s="56">
        <v>0.7306</v>
      </c>
      <c r="G831" s="56">
        <v>3</v>
      </c>
      <c r="H831" s="56">
        <v>1</v>
      </c>
      <c r="I831" s="56">
        <v>0</v>
      </c>
      <c r="J831" s="56">
        <v>0</v>
      </c>
      <c r="K831" s="56">
        <v>1</v>
      </c>
      <c r="L831" s="56">
        <v>0</v>
      </c>
      <c r="M831" s="56" t="s">
        <v>21</v>
      </c>
    </row>
    <row r="832" ht="13.85" spans="1:13">
      <c r="A832" s="56" t="s">
        <v>1805</v>
      </c>
      <c r="B832" s="56" t="s">
        <v>1163</v>
      </c>
      <c r="C832" s="56" t="s">
        <v>1164</v>
      </c>
      <c r="D832" s="56" t="s">
        <v>1165</v>
      </c>
      <c r="E832" s="56">
        <v>2.917</v>
      </c>
      <c r="F832" s="56">
        <v>0.7292</v>
      </c>
      <c r="G832" s="56">
        <v>2</v>
      </c>
      <c r="H832" s="56">
        <v>1</v>
      </c>
      <c r="I832" s="56">
        <v>0</v>
      </c>
      <c r="J832" s="56">
        <v>1</v>
      </c>
      <c r="K832" s="56">
        <v>0</v>
      </c>
      <c r="L832" s="56">
        <v>0</v>
      </c>
      <c r="M832" s="56" t="s">
        <v>1166</v>
      </c>
    </row>
    <row r="833" ht="13.85" spans="1:13">
      <c r="A833" s="56" t="s">
        <v>1805</v>
      </c>
      <c r="B833" s="56" t="s">
        <v>26</v>
      </c>
      <c r="C833" s="56" t="s">
        <v>27</v>
      </c>
      <c r="D833" s="56" t="s">
        <v>28</v>
      </c>
      <c r="E833" s="56">
        <v>2.917</v>
      </c>
      <c r="F833" s="56">
        <v>0.7291</v>
      </c>
      <c r="G833" s="56">
        <v>3</v>
      </c>
      <c r="H833" s="56">
        <v>1</v>
      </c>
      <c r="I833" s="56">
        <v>0</v>
      </c>
      <c r="J833" s="56">
        <v>0</v>
      </c>
      <c r="K833" s="56">
        <v>0</v>
      </c>
      <c r="L833" s="56">
        <v>0</v>
      </c>
      <c r="M833" s="56" t="s">
        <v>29</v>
      </c>
    </row>
    <row r="834" ht="13.85" spans="1:13">
      <c r="A834" s="56" t="s">
        <v>1805</v>
      </c>
      <c r="B834" s="56" t="s">
        <v>1681</v>
      </c>
      <c r="C834" s="56" t="s">
        <v>1682</v>
      </c>
      <c r="D834" s="56" t="s">
        <v>1683</v>
      </c>
      <c r="E834" s="56">
        <v>2.915</v>
      </c>
      <c r="F834" s="56">
        <v>0.7286</v>
      </c>
      <c r="G834" s="56">
        <v>1</v>
      </c>
      <c r="H834" s="56">
        <v>2</v>
      </c>
      <c r="I834" s="56">
        <v>0</v>
      </c>
      <c r="J834" s="56">
        <v>1</v>
      </c>
      <c r="K834" s="56">
        <v>0</v>
      </c>
      <c r="L834" s="56">
        <v>0</v>
      </c>
      <c r="M834" s="56" t="s">
        <v>1684</v>
      </c>
    </row>
    <row r="835" ht="13.85" spans="1:13">
      <c r="A835" s="56" t="s">
        <v>1805</v>
      </c>
      <c r="B835" s="56" t="s">
        <v>15</v>
      </c>
      <c r="C835" s="56" t="s">
        <v>1782</v>
      </c>
      <c r="D835" s="56" t="s">
        <v>1783</v>
      </c>
      <c r="E835" s="56">
        <v>2.914</v>
      </c>
      <c r="F835" s="56">
        <v>0.7284</v>
      </c>
      <c r="G835" s="56">
        <v>2</v>
      </c>
      <c r="H835" s="56">
        <v>2</v>
      </c>
      <c r="I835" s="56">
        <v>0</v>
      </c>
      <c r="J835" s="56">
        <v>0</v>
      </c>
      <c r="K835" s="56">
        <v>0</v>
      </c>
      <c r="L835" s="56">
        <v>0</v>
      </c>
      <c r="M835" s="56" t="s">
        <v>283</v>
      </c>
    </row>
    <row r="836" ht="13.85" spans="1:13">
      <c r="A836" s="56" t="s">
        <v>1805</v>
      </c>
      <c r="B836" s="56" t="s">
        <v>1341</v>
      </c>
      <c r="C836" s="56" t="s">
        <v>1342</v>
      </c>
      <c r="D836" s="56" t="s">
        <v>1343</v>
      </c>
      <c r="E836" s="56">
        <v>2.912</v>
      </c>
      <c r="F836" s="56">
        <v>0.728</v>
      </c>
      <c r="G836" s="56">
        <v>2</v>
      </c>
      <c r="H836" s="56">
        <v>2</v>
      </c>
      <c r="I836" s="56">
        <v>0</v>
      </c>
      <c r="J836" s="56">
        <v>0</v>
      </c>
      <c r="K836" s="56">
        <v>0</v>
      </c>
      <c r="L836" s="56">
        <v>0</v>
      </c>
      <c r="M836" s="56" t="s">
        <v>1344</v>
      </c>
    </row>
    <row r="837" ht="13.85" spans="1:13">
      <c r="A837" s="56" t="s">
        <v>1805</v>
      </c>
      <c r="B837" s="56" t="s">
        <v>1540</v>
      </c>
      <c r="C837" s="56" t="s">
        <v>1541</v>
      </c>
      <c r="D837" s="56" t="s">
        <v>1542</v>
      </c>
      <c r="E837" s="56">
        <v>2.901</v>
      </c>
      <c r="F837" s="56">
        <v>0.7253</v>
      </c>
      <c r="G837" s="56">
        <v>3</v>
      </c>
      <c r="H837" s="56">
        <v>1</v>
      </c>
      <c r="I837" s="56">
        <v>0</v>
      </c>
      <c r="J837" s="56">
        <v>0</v>
      </c>
      <c r="K837" s="56">
        <v>0</v>
      </c>
      <c r="L837" s="56">
        <v>0</v>
      </c>
      <c r="M837" s="56" t="s">
        <v>1543</v>
      </c>
    </row>
    <row r="838" ht="13.85" spans="1:13">
      <c r="A838" s="56" t="s">
        <v>1805</v>
      </c>
      <c r="B838" s="56" t="s">
        <v>1203</v>
      </c>
      <c r="C838" s="56" t="s">
        <v>1204</v>
      </c>
      <c r="D838" s="56" t="s">
        <v>1205</v>
      </c>
      <c r="E838" s="56">
        <v>2.899</v>
      </c>
      <c r="F838" s="56">
        <v>0.7248</v>
      </c>
      <c r="G838" s="56">
        <v>3</v>
      </c>
      <c r="H838" s="56">
        <v>1</v>
      </c>
      <c r="I838" s="56">
        <v>0</v>
      </c>
      <c r="J838" s="56">
        <v>0</v>
      </c>
      <c r="K838" s="56">
        <v>0</v>
      </c>
      <c r="L838" s="56">
        <v>0</v>
      </c>
      <c r="M838" s="56" t="s">
        <v>1206</v>
      </c>
    </row>
    <row r="839" ht="13.85" spans="1:13">
      <c r="A839" s="56" t="s">
        <v>1805</v>
      </c>
      <c r="B839" s="56" t="s">
        <v>546</v>
      </c>
      <c r="C839" s="56" t="s">
        <v>1531</v>
      </c>
      <c r="D839" s="56" t="s">
        <v>548</v>
      </c>
      <c r="E839" s="56">
        <v>2.895</v>
      </c>
      <c r="F839" s="56">
        <v>0.7237</v>
      </c>
      <c r="G839" s="56">
        <v>3</v>
      </c>
      <c r="H839" s="56">
        <v>1</v>
      </c>
      <c r="I839" s="56">
        <v>0</v>
      </c>
      <c r="J839" s="56">
        <v>0</v>
      </c>
      <c r="K839" s="56">
        <v>0</v>
      </c>
      <c r="L839" s="56">
        <v>0</v>
      </c>
      <c r="M839" s="56" t="s">
        <v>549</v>
      </c>
    </row>
    <row r="840" ht="13.85" spans="1:13">
      <c r="A840" s="56" t="s">
        <v>1805</v>
      </c>
      <c r="B840" s="56" t="s">
        <v>1483</v>
      </c>
      <c r="C840" s="56" t="s">
        <v>1484</v>
      </c>
      <c r="D840" s="56" t="s">
        <v>1485</v>
      </c>
      <c r="E840" s="56">
        <v>2.893</v>
      </c>
      <c r="F840" s="56">
        <v>0.7233</v>
      </c>
      <c r="G840" s="56">
        <v>3</v>
      </c>
      <c r="H840" s="56">
        <v>1</v>
      </c>
      <c r="I840" s="56">
        <v>0</v>
      </c>
      <c r="J840" s="56">
        <v>0</v>
      </c>
      <c r="K840" s="56">
        <v>0</v>
      </c>
      <c r="L840" s="56">
        <v>0</v>
      </c>
      <c r="M840" s="56" t="s">
        <v>1486</v>
      </c>
    </row>
    <row r="841" ht="13.85" spans="1:13">
      <c r="A841" s="56" t="s">
        <v>1805</v>
      </c>
      <c r="B841" s="56" t="s">
        <v>1751</v>
      </c>
      <c r="C841" s="56" t="s">
        <v>1752</v>
      </c>
      <c r="D841" s="56" t="s">
        <v>1753</v>
      </c>
      <c r="E841" s="56">
        <v>2.892</v>
      </c>
      <c r="F841" s="56">
        <v>0.7231</v>
      </c>
      <c r="G841" s="56">
        <v>2</v>
      </c>
      <c r="H841" s="56">
        <v>2</v>
      </c>
      <c r="I841" s="56">
        <v>0</v>
      </c>
      <c r="J841" s="56">
        <v>0</v>
      </c>
      <c r="K841" s="56">
        <v>0</v>
      </c>
      <c r="L841" s="56">
        <v>0</v>
      </c>
      <c r="M841" s="56" t="s">
        <v>1754</v>
      </c>
    </row>
    <row r="842" ht="13.85" spans="1:13">
      <c r="A842" s="56" t="s">
        <v>1805</v>
      </c>
      <c r="B842" s="56" t="s">
        <v>1487</v>
      </c>
      <c r="C842" s="56" t="s">
        <v>1488</v>
      </c>
      <c r="D842" s="56" t="s">
        <v>1489</v>
      </c>
      <c r="E842" s="56">
        <v>2.889</v>
      </c>
      <c r="F842" s="56">
        <v>0.7223</v>
      </c>
      <c r="G842" s="56">
        <v>2</v>
      </c>
      <c r="H842" s="56">
        <v>2</v>
      </c>
      <c r="I842" s="56">
        <v>0</v>
      </c>
      <c r="J842" s="56">
        <v>0</v>
      </c>
      <c r="K842" s="56">
        <v>0</v>
      </c>
      <c r="L842" s="56">
        <v>0</v>
      </c>
      <c r="M842" s="56" t="s">
        <v>1490</v>
      </c>
    </row>
    <row r="843" ht="13.85" spans="1:13">
      <c r="A843" s="56" t="s">
        <v>1805</v>
      </c>
      <c r="B843" s="56">
        <v>1.3</v>
      </c>
      <c r="C843" s="56" t="s">
        <v>1298</v>
      </c>
      <c r="D843" s="56" t="s">
        <v>1299</v>
      </c>
      <c r="E843" s="56">
        <v>2.884</v>
      </c>
      <c r="F843" s="56">
        <v>0.721</v>
      </c>
      <c r="G843" s="56">
        <v>1</v>
      </c>
      <c r="H843" s="56">
        <v>2</v>
      </c>
      <c r="I843" s="56">
        <v>0</v>
      </c>
      <c r="J843" s="56">
        <v>0</v>
      </c>
      <c r="K843" s="56">
        <v>1</v>
      </c>
      <c r="L843" s="56">
        <v>0</v>
      </c>
      <c r="M843" s="56" t="s">
        <v>1300</v>
      </c>
    </row>
    <row r="844" ht="13.85" spans="1:13">
      <c r="A844" s="56" t="s">
        <v>1805</v>
      </c>
      <c r="B844" s="56" t="s">
        <v>1536</v>
      </c>
      <c r="C844" s="56" t="s">
        <v>1537</v>
      </c>
      <c r="D844" s="56" t="s">
        <v>1538</v>
      </c>
      <c r="E844" s="56">
        <v>2.867</v>
      </c>
      <c r="F844" s="56">
        <v>0.7168</v>
      </c>
      <c r="G844" s="56">
        <v>1</v>
      </c>
      <c r="H844" s="56">
        <v>2</v>
      </c>
      <c r="I844" s="56">
        <v>0</v>
      </c>
      <c r="J844" s="56">
        <v>1</v>
      </c>
      <c r="K844" s="56">
        <v>0</v>
      </c>
      <c r="L844" s="56">
        <v>0</v>
      </c>
      <c r="M844" s="56" t="s">
        <v>1539</v>
      </c>
    </row>
    <row r="845" ht="13.85" spans="1:13">
      <c r="A845" s="56" t="s">
        <v>1805</v>
      </c>
      <c r="B845" s="56" t="s">
        <v>1532</v>
      </c>
      <c r="C845" s="56" t="s">
        <v>1533</v>
      </c>
      <c r="D845" s="56" t="s">
        <v>1534</v>
      </c>
      <c r="E845" s="56">
        <v>2.866</v>
      </c>
      <c r="F845" s="56">
        <v>0.7166</v>
      </c>
      <c r="G845" s="56">
        <v>3</v>
      </c>
      <c r="H845" s="56">
        <v>1</v>
      </c>
      <c r="I845" s="56">
        <v>0</v>
      </c>
      <c r="J845" s="56">
        <v>0</v>
      </c>
      <c r="K845" s="56">
        <v>0</v>
      </c>
      <c r="L845" s="56">
        <v>0</v>
      </c>
      <c r="M845" s="56" t="s">
        <v>1535</v>
      </c>
    </row>
    <row r="846" ht="13.85" spans="1:13">
      <c r="A846" s="56" t="s">
        <v>1805</v>
      </c>
      <c r="B846" s="56" t="s">
        <v>1313</v>
      </c>
      <c r="C846" s="56" t="s">
        <v>1314</v>
      </c>
      <c r="D846" s="56" t="s">
        <v>1315</v>
      </c>
      <c r="E846" s="56">
        <v>2.866</v>
      </c>
      <c r="F846" s="56">
        <v>0.7166</v>
      </c>
      <c r="G846" s="56">
        <v>3</v>
      </c>
      <c r="H846" s="56">
        <v>1</v>
      </c>
      <c r="I846" s="56">
        <v>0</v>
      </c>
      <c r="J846" s="56">
        <v>0</v>
      </c>
      <c r="K846" s="56">
        <v>0</v>
      </c>
      <c r="L846" s="56">
        <v>0</v>
      </c>
      <c r="M846" s="56" t="s">
        <v>1316</v>
      </c>
    </row>
    <row r="847" ht="13.85" spans="1:13">
      <c r="A847" s="56" t="s">
        <v>1805</v>
      </c>
      <c r="B847" s="56" t="s">
        <v>1516</v>
      </c>
      <c r="C847" s="56" t="s">
        <v>1521</v>
      </c>
      <c r="D847" s="56" t="s">
        <v>1522</v>
      </c>
      <c r="E847" s="56">
        <v>2.865</v>
      </c>
      <c r="F847" s="56">
        <v>0.7164</v>
      </c>
      <c r="G847" s="56">
        <v>3</v>
      </c>
      <c r="H847" s="56">
        <v>1</v>
      </c>
      <c r="I847" s="56">
        <v>0</v>
      </c>
      <c r="J847" s="56">
        <v>0</v>
      </c>
      <c r="K847" s="56">
        <v>0</v>
      </c>
      <c r="L847" s="56">
        <v>0</v>
      </c>
      <c r="M847" s="56" t="s">
        <v>1523</v>
      </c>
    </row>
    <row r="848" ht="13.85" spans="1:13">
      <c r="A848" s="56" t="s">
        <v>1805</v>
      </c>
      <c r="B848" s="56" t="s">
        <v>1309</v>
      </c>
      <c r="C848" s="56" t="s">
        <v>1310</v>
      </c>
      <c r="D848" s="56" t="s">
        <v>1311</v>
      </c>
      <c r="E848" s="56">
        <v>2.856</v>
      </c>
      <c r="F848" s="56">
        <v>0.7139</v>
      </c>
      <c r="G848" s="56">
        <v>2</v>
      </c>
      <c r="H848" s="56">
        <v>2</v>
      </c>
      <c r="I848" s="56">
        <v>0</v>
      </c>
      <c r="J848" s="56">
        <v>0</v>
      </c>
      <c r="K848" s="56">
        <v>0</v>
      </c>
      <c r="L848" s="56">
        <v>0</v>
      </c>
      <c r="M848" s="56" t="s">
        <v>1312</v>
      </c>
    </row>
    <row r="849" ht="13.85" spans="1:13">
      <c r="A849" s="56" t="s">
        <v>1805</v>
      </c>
      <c r="B849" s="56" t="s">
        <v>1176</v>
      </c>
      <c r="C849" s="56" t="s">
        <v>1181</v>
      </c>
      <c r="D849" s="56" t="s">
        <v>1182</v>
      </c>
      <c r="E849" s="56">
        <v>2.854</v>
      </c>
      <c r="F849" s="56">
        <v>0.7135</v>
      </c>
      <c r="G849" s="56">
        <v>3</v>
      </c>
      <c r="H849" s="56">
        <v>1</v>
      </c>
      <c r="I849" s="56">
        <v>0</v>
      </c>
      <c r="J849" s="56">
        <v>0</v>
      </c>
      <c r="K849" s="56">
        <v>0</v>
      </c>
      <c r="L849" s="56">
        <v>0</v>
      </c>
      <c r="M849" s="56" t="s">
        <v>1183</v>
      </c>
    </row>
    <row r="850" ht="13.85" spans="1:13">
      <c r="A850" s="56" t="s">
        <v>1805</v>
      </c>
      <c r="B850" s="56" t="s">
        <v>1278</v>
      </c>
      <c r="C850" s="56" t="s">
        <v>1279</v>
      </c>
      <c r="D850" s="56" t="s">
        <v>1280</v>
      </c>
      <c r="E850" s="56">
        <v>2.841</v>
      </c>
      <c r="F850" s="56">
        <v>0.7102</v>
      </c>
      <c r="G850" s="56">
        <v>3</v>
      </c>
      <c r="H850" s="56">
        <v>1</v>
      </c>
      <c r="I850" s="56">
        <v>0</v>
      </c>
      <c r="J850" s="56">
        <v>0</v>
      </c>
      <c r="K850" s="56">
        <v>0</v>
      </c>
      <c r="L850" s="56">
        <v>0</v>
      </c>
      <c r="M850" s="56" t="s">
        <v>1281</v>
      </c>
    </row>
    <row r="851" ht="13.85" spans="1:13">
      <c r="A851" s="56" t="s">
        <v>1805</v>
      </c>
      <c r="B851" s="56" t="s">
        <v>1575</v>
      </c>
      <c r="C851" s="56" t="s">
        <v>1576</v>
      </c>
      <c r="D851" s="56" t="s">
        <v>1577</v>
      </c>
      <c r="E851" s="56">
        <v>2.837</v>
      </c>
      <c r="F851" s="56">
        <v>0.7092</v>
      </c>
      <c r="G851" s="56">
        <v>3</v>
      </c>
      <c r="H851" s="56">
        <v>1</v>
      </c>
      <c r="I851" s="56">
        <v>0</v>
      </c>
      <c r="J851" s="56">
        <v>0</v>
      </c>
      <c r="K851" s="56">
        <v>0</v>
      </c>
      <c r="L851" s="56">
        <v>0</v>
      </c>
      <c r="M851" s="56" t="s">
        <v>1578</v>
      </c>
    </row>
    <row r="852" ht="13.85" spans="1:13">
      <c r="A852" s="56" t="s">
        <v>1805</v>
      </c>
      <c r="B852" s="56" t="s">
        <v>1544</v>
      </c>
      <c r="C852" s="56" t="s">
        <v>1545</v>
      </c>
      <c r="D852" s="56" t="s">
        <v>1546</v>
      </c>
      <c r="E852" s="56">
        <v>2.821</v>
      </c>
      <c r="F852" s="56">
        <v>0.7052</v>
      </c>
      <c r="G852" s="56">
        <v>3</v>
      </c>
      <c r="H852" s="56">
        <v>1</v>
      </c>
      <c r="I852" s="56">
        <v>0</v>
      </c>
      <c r="J852" s="56">
        <v>0</v>
      </c>
      <c r="K852" s="56">
        <v>0</v>
      </c>
      <c r="L852" s="56">
        <v>0</v>
      </c>
      <c r="M852" s="56" t="s">
        <v>1547</v>
      </c>
    </row>
    <row r="853" ht="13.85" spans="1:13">
      <c r="A853" s="56" t="s">
        <v>1805</v>
      </c>
      <c r="B853" s="56" t="s">
        <v>1552</v>
      </c>
      <c r="C853" s="56" t="s">
        <v>1553</v>
      </c>
      <c r="D853" s="56" t="s">
        <v>1554</v>
      </c>
      <c r="E853" s="56">
        <v>2.797</v>
      </c>
      <c r="F853" s="56">
        <v>0.6993</v>
      </c>
      <c r="G853" s="56">
        <v>3</v>
      </c>
      <c r="H853" s="56">
        <v>1</v>
      </c>
      <c r="I853" s="56">
        <v>0</v>
      </c>
      <c r="J853" s="56">
        <v>0</v>
      </c>
      <c r="K853" s="56">
        <v>0</v>
      </c>
      <c r="L853" s="56">
        <v>0</v>
      </c>
      <c r="M853" s="56" t="s">
        <v>1210</v>
      </c>
    </row>
    <row r="854" ht="13.85" spans="1:13">
      <c r="A854" s="56" t="s">
        <v>1805</v>
      </c>
      <c r="B854" s="56" t="s">
        <v>1763</v>
      </c>
      <c r="C854" s="56" t="s">
        <v>1764</v>
      </c>
      <c r="D854" s="56" t="s">
        <v>1765</v>
      </c>
      <c r="E854" s="56">
        <v>2.79</v>
      </c>
      <c r="F854" s="56">
        <v>0.6975</v>
      </c>
      <c r="G854" s="56">
        <v>2</v>
      </c>
      <c r="H854" s="56">
        <v>2</v>
      </c>
      <c r="I854" s="56">
        <v>0</v>
      </c>
      <c r="J854" s="56">
        <v>0</v>
      </c>
      <c r="K854" s="56">
        <v>0</v>
      </c>
      <c r="L854" s="56">
        <v>0</v>
      </c>
      <c r="M854" s="56" t="s">
        <v>1766</v>
      </c>
    </row>
    <row r="855" ht="13.85" spans="1:13">
      <c r="A855" s="56" t="s">
        <v>1805</v>
      </c>
      <c r="B855" s="56" t="s">
        <v>1548</v>
      </c>
      <c r="C855" s="56" t="s">
        <v>1549</v>
      </c>
      <c r="D855" s="56" t="s">
        <v>1550</v>
      </c>
      <c r="E855" s="56">
        <v>2.781</v>
      </c>
      <c r="F855" s="56">
        <v>0.6952</v>
      </c>
      <c r="G855" s="56">
        <v>2</v>
      </c>
      <c r="H855" s="56">
        <v>1</v>
      </c>
      <c r="I855" s="56">
        <v>0</v>
      </c>
      <c r="J855" s="56">
        <v>0</v>
      </c>
      <c r="K855" s="56">
        <v>1</v>
      </c>
      <c r="L855" s="56">
        <v>0</v>
      </c>
      <c r="M855" s="56" t="s">
        <v>1551</v>
      </c>
    </row>
    <row r="856" ht="13.85" spans="1:13">
      <c r="A856" s="56" t="s">
        <v>1805</v>
      </c>
      <c r="B856" s="56" t="s">
        <v>1555</v>
      </c>
      <c r="C856" s="56" t="s">
        <v>1556</v>
      </c>
      <c r="D856" s="56" t="s">
        <v>1557</v>
      </c>
      <c r="E856" s="56">
        <v>2.773</v>
      </c>
      <c r="F856" s="56">
        <v>0.6933</v>
      </c>
      <c r="G856" s="56">
        <v>3</v>
      </c>
      <c r="H856" s="56">
        <v>1</v>
      </c>
      <c r="I856" s="56">
        <v>0</v>
      </c>
      <c r="J856" s="56">
        <v>0</v>
      </c>
      <c r="K856" s="56">
        <v>0</v>
      </c>
      <c r="L856" s="56">
        <v>0</v>
      </c>
      <c r="M856" s="56" t="s">
        <v>1558</v>
      </c>
    </row>
    <row r="857" ht="13.85" spans="1:13">
      <c r="A857" s="56" t="s">
        <v>1805</v>
      </c>
      <c r="B857" s="56" t="s">
        <v>1337</v>
      </c>
      <c r="C857" s="56" t="s">
        <v>1338</v>
      </c>
      <c r="D857" s="56" t="s">
        <v>1339</v>
      </c>
      <c r="E857" s="56">
        <v>2.735</v>
      </c>
      <c r="F857" s="56">
        <v>0.6837</v>
      </c>
      <c r="G857" s="56">
        <v>2</v>
      </c>
      <c r="H857" s="56">
        <v>1</v>
      </c>
      <c r="I857" s="56">
        <v>0</v>
      </c>
      <c r="J857" s="56">
        <v>1</v>
      </c>
      <c r="K857" s="56">
        <v>0</v>
      </c>
      <c r="L857" s="56">
        <v>0</v>
      </c>
      <c r="M857" s="56" t="s">
        <v>1340</v>
      </c>
    </row>
    <row r="858" ht="13.85" spans="1:13">
      <c r="A858" s="56" t="s">
        <v>1805</v>
      </c>
      <c r="B858" s="56" t="s">
        <v>1559</v>
      </c>
      <c r="C858" s="56" t="s">
        <v>1560</v>
      </c>
      <c r="D858" s="56" t="s">
        <v>1561</v>
      </c>
      <c r="E858" s="56">
        <v>2.728</v>
      </c>
      <c r="F858" s="56">
        <v>0.6821</v>
      </c>
      <c r="G858" s="56">
        <v>3</v>
      </c>
      <c r="H858" s="56">
        <v>1</v>
      </c>
      <c r="I858" s="56">
        <v>0</v>
      </c>
      <c r="J858" s="56">
        <v>0</v>
      </c>
      <c r="K858" s="56">
        <v>0</v>
      </c>
      <c r="L858" s="56">
        <v>0</v>
      </c>
      <c r="M858" s="56" t="s">
        <v>1562</v>
      </c>
    </row>
    <row r="859" ht="13.85" spans="1:13">
      <c r="A859" s="56" t="s">
        <v>1805</v>
      </c>
      <c r="B859" s="56" t="s">
        <v>1563</v>
      </c>
      <c r="C859" s="56" t="s">
        <v>1564</v>
      </c>
      <c r="D859" s="56" t="s">
        <v>1565</v>
      </c>
      <c r="E859" s="56">
        <v>2.725</v>
      </c>
      <c r="F859" s="56">
        <v>0.6813</v>
      </c>
      <c r="G859" s="56">
        <v>2</v>
      </c>
      <c r="H859" s="56">
        <v>1</v>
      </c>
      <c r="I859" s="56">
        <v>0</v>
      </c>
      <c r="J859" s="56">
        <v>0</v>
      </c>
      <c r="K859" s="56">
        <v>1</v>
      </c>
      <c r="L859" s="56">
        <v>0</v>
      </c>
      <c r="M859" s="56" t="s">
        <v>1566</v>
      </c>
    </row>
    <row r="860" ht="13.85" spans="1:13">
      <c r="A860" s="56" t="s">
        <v>1805</v>
      </c>
      <c r="B860" s="56" t="s">
        <v>1213</v>
      </c>
      <c r="C860" s="56" t="s">
        <v>1214</v>
      </c>
      <c r="D860" s="56" t="s">
        <v>1215</v>
      </c>
      <c r="E860" s="56">
        <v>2.719</v>
      </c>
      <c r="F860" s="56">
        <v>0.6798</v>
      </c>
      <c r="G860" s="56">
        <v>1</v>
      </c>
      <c r="H860" s="56">
        <v>2</v>
      </c>
      <c r="I860" s="56">
        <v>0</v>
      </c>
      <c r="J860" s="56">
        <v>1</v>
      </c>
      <c r="K860" s="56">
        <v>0</v>
      </c>
      <c r="L860" s="56">
        <v>0</v>
      </c>
      <c r="M860" s="56" t="s">
        <v>1216</v>
      </c>
    </row>
    <row r="861" ht="13.85" spans="1:13">
      <c r="A861" s="56" t="s">
        <v>1805</v>
      </c>
      <c r="B861" s="56" t="s">
        <v>1677</v>
      </c>
      <c r="C861" s="56" t="s">
        <v>1678</v>
      </c>
      <c r="D861" s="56" t="s">
        <v>1679</v>
      </c>
      <c r="E861" s="56">
        <v>2.712</v>
      </c>
      <c r="F861" s="56">
        <v>0.6781</v>
      </c>
      <c r="G861" s="56">
        <v>2</v>
      </c>
      <c r="H861" s="56">
        <v>2</v>
      </c>
      <c r="I861" s="56">
        <v>0</v>
      </c>
      <c r="J861" s="56">
        <v>0</v>
      </c>
      <c r="K861" s="56">
        <v>0</v>
      </c>
      <c r="L861" s="56">
        <v>0</v>
      </c>
      <c r="M861" s="56" t="s">
        <v>1680</v>
      </c>
    </row>
    <row r="862" ht="13.85" spans="1:13">
      <c r="A862" s="56" t="s">
        <v>1805</v>
      </c>
      <c r="B862" s="56" t="s">
        <v>450</v>
      </c>
      <c r="C862" s="56" t="s">
        <v>451</v>
      </c>
      <c r="D862" s="56" t="s">
        <v>452</v>
      </c>
      <c r="E862" s="56">
        <v>2.702</v>
      </c>
      <c r="F862" s="56">
        <v>0.6755</v>
      </c>
      <c r="G862" s="56">
        <v>2</v>
      </c>
      <c r="H862" s="56">
        <v>2</v>
      </c>
      <c r="I862" s="56">
        <v>0</v>
      </c>
      <c r="J862" s="56">
        <v>0</v>
      </c>
      <c r="K862" s="56">
        <v>0</v>
      </c>
      <c r="L862" s="56">
        <v>0</v>
      </c>
      <c r="M862" s="56" t="s">
        <v>453</v>
      </c>
    </row>
    <row r="863" ht="13.85" spans="1:13">
      <c r="A863" s="56" t="s">
        <v>1805</v>
      </c>
      <c r="B863" s="56" t="s">
        <v>1710</v>
      </c>
      <c r="C863" s="56" t="s">
        <v>1711</v>
      </c>
      <c r="D863" s="56" t="s">
        <v>1712</v>
      </c>
      <c r="E863" s="56">
        <v>2.669</v>
      </c>
      <c r="F863" s="56">
        <v>0.6672</v>
      </c>
      <c r="G863" s="56">
        <v>2</v>
      </c>
      <c r="H863" s="56">
        <v>2</v>
      </c>
      <c r="I863" s="56">
        <v>0</v>
      </c>
      <c r="J863" s="56">
        <v>0</v>
      </c>
      <c r="K863" s="56">
        <v>0</v>
      </c>
      <c r="L863" s="56">
        <v>0</v>
      </c>
      <c r="M863" s="56" t="s">
        <v>1713</v>
      </c>
    </row>
    <row r="864" ht="13.85" spans="1:13">
      <c r="A864" s="56" t="s">
        <v>1805</v>
      </c>
      <c r="B864" s="56" t="s">
        <v>15</v>
      </c>
      <c r="C864" s="56" t="s">
        <v>1646</v>
      </c>
      <c r="D864" s="56" t="s">
        <v>1647</v>
      </c>
      <c r="E864" s="56">
        <v>2.642</v>
      </c>
      <c r="F864" s="56">
        <v>0.6605</v>
      </c>
      <c r="G864" s="56">
        <v>3</v>
      </c>
      <c r="H864" s="56">
        <v>1</v>
      </c>
      <c r="I864" s="56">
        <v>0</v>
      </c>
      <c r="J864" s="56">
        <v>0</v>
      </c>
      <c r="K864" s="56">
        <v>0</v>
      </c>
      <c r="L864" s="56">
        <v>0</v>
      </c>
      <c r="M864" s="56" t="s">
        <v>1648</v>
      </c>
    </row>
    <row r="865" ht="13.85" spans="1:13">
      <c r="A865" s="56" t="s">
        <v>1805</v>
      </c>
      <c r="B865" s="56" t="s">
        <v>1583</v>
      </c>
      <c r="C865" s="56" t="s">
        <v>1584</v>
      </c>
      <c r="D865" s="56" t="s">
        <v>1585</v>
      </c>
      <c r="E865" s="56">
        <v>2.605</v>
      </c>
      <c r="F865" s="56">
        <v>0.6513</v>
      </c>
      <c r="G865" s="56">
        <v>2</v>
      </c>
      <c r="H865" s="56">
        <v>1</v>
      </c>
      <c r="I865" s="56">
        <v>0</v>
      </c>
      <c r="J865" s="56">
        <v>0</v>
      </c>
      <c r="K865" s="56">
        <v>1</v>
      </c>
      <c r="L865" s="56">
        <v>0</v>
      </c>
      <c r="M865" s="56" t="s">
        <v>1586</v>
      </c>
    </row>
    <row r="866" ht="13.85" spans="1:13">
      <c r="A866" s="56" t="s">
        <v>1805</v>
      </c>
      <c r="B866" s="56" t="s">
        <v>1571</v>
      </c>
      <c r="C866" s="56" t="s">
        <v>1572</v>
      </c>
      <c r="D866" s="56" t="s">
        <v>1573</v>
      </c>
      <c r="E866" s="56">
        <v>2.582</v>
      </c>
      <c r="F866" s="56">
        <v>0.6455</v>
      </c>
      <c r="G866" s="56">
        <v>1</v>
      </c>
      <c r="H866" s="56">
        <v>2</v>
      </c>
      <c r="I866" s="56">
        <v>0</v>
      </c>
      <c r="J866" s="56">
        <v>1</v>
      </c>
      <c r="K866" s="56">
        <v>0</v>
      </c>
      <c r="L866" s="56">
        <v>0</v>
      </c>
      <c r="M866" s="56" t="s">
        <v>1574</v>
      </c>
    </row>
    <row r="867" ht="13.85" spans="1:13">
      <c r="A867" s="56" t="s">
        <v>1805</v>
      </c>
      <c r="B867" s="56" t="s">
        <v>1357</v>
      </c>
      <c r="C867" s="56" t="s">
        <v>1358</v>
      </c>
      <c r="D867" s="56" t="s">
        <v>1359</v>
      </c>
      <c r="E867" s="56">
        <v>3.188</v>
      </c>
      <c r="F867" s="56">
        <v>0.6375</v>
      </c>
      <c r="G867" s="56">
        <v>3</v>
      </c>
      <c r="H867" s="56">
        <v>1</v>
      </c>
      <c r="I867" s="56">
        <v>0</v>
      </c>
      <c r="J867" s="56">
        <v>1</v>
      </c>
      <c r="K867" s="56">
        <v>0</v>
      </c>
      <c r="L867" s="56">
        <v>0</v>
      </c>
      <c r="M867" s="56" t="s">
        <v>1360</v>
      </c>
    </row>
    <row r="868" ht="13.85" spans="1:13">
      <c r="A868" s="56" t="s">
        <v>1805</v>
      </c>
      <c r="B868" s="56" t="s">
        <v>1591</v>
      </c>
      <c r="C868" s="56" t="s">
        <v>1592</v>
      </c>
      <c r="D868" s="56" t="s">
        <v>1593</v>
      </c>
      <c r="E868" s="56">
        <v>3.821</v>
      </c>
      <c r="F868" s="56">
        <v>0.6369</v>
      </c>
      <c r="G868" s="56">
        <v>4</v>
      </c>
      <c r="H868" s="56">
        <v>1</v>
      </c>
      <c r="I868" s="56">
        <v>0</v>
      </c>
      <c r="J868" s="56">
        <v>0</v>
      </c>
      <c r="K868" s="56">
        <v>1</v>
      </c>
      <c r="L868" s="56">
        <v>0</v>
      </c>
      <c r="M868" s="56" t="s">
        <v>1594</v>
      </c>
    </row>
    <row r="869" ht="13.85" spans="1:13">
      <c r="A869" s="56" t="s">
        <v>1805</v>
      </c>
      <c r="B869" s="56" t="s">
        <v>1587</v>
      </c>
      <c r="C869" s="56" t="s">
        <v>1588</v>
      </c>
      <c r="D869" s="56" t="s">
        <v>1589</v>
      </c>
      <c r="E869" s="56">
        <v>3.818</v>
      </c>
      <c r="F869" s="56">
        <v>0.6364</v>
      </c>
      <c r="G869" s="56">
        <v>2</v>
      </c>
      <c r="H869" s="56">
        <v>3</v>
      </c>
      <c r="I869" s="56">
        <v>0</v>
      </c>
      <c r="J869" s="56">
        <v>0</v>
      </c>
      <c r="K869" s="56">
        <v>1</v>
      </c>
      <c r="L869" s="56">
        <v>0</v>
      </c>
      <c r="M869" s="56" t="s">
        <v>1590</v>
      </c>
    </row>
    <row r="870" ht="13.85" spans="1:13">
      <c r="A870" s="56" t="s">
        <v>1805</v>
      </c>
      <c r="B870" s="56" t="s">
        <v>1158</v>
      </c>
      <c r="C870" s="56" t="s">
        <v>1159</v>
      </c>
      <c r="D870" s="56" t="s">
        <v>1160</v>
      </c>
      <c r="E870" s="56">
        <v>2.543</v>
      </c>
      <c r="F870" s="56">
        <v>0.6358</v>
      </c>
      <c r="G870" s="56">
        <v>3</v>
      </c>
      <c r="H870" s="56">
        <v>1</v>
      </c>
      <c r="I870" s="56">
        <v>0</v>
      </c>
      <c r="J870" s="56">
        <v>0</v>
      </c>
      <c r="K870" s="56">
        <v>0</v>
      </c>
      <c r="L870" s="56">
        <v>0</v>
      </c>
      <c r="M870" s="56" t="s">
        <v>1161</v>
      </c>
    </row>
    <row r="871" ht="13.85" spans="1:13">
      <c r="A871" s="56" t="s">
        <v>1805</v>
      </c>
      <c r="B871" s="56" t="s">
        <v>1599</v>
      </c>
      <c r="C871" s="56" t="s">
        <v>1600</v>
      </c>
      <c r="D871" s="56" t="s">
        <v>1601</v>
      </c>
      <c r="E871" s="56">
        <v>2.497</v>
      </c>
      <c r="F871" s="56">
        <v>0.6243</v>
      </c>
      <c r="G871" s="56">
        <v>2</v>
      </c>
      <c r="H871" s="56">
        <v>2</v>
      </c>
      <c r="I871" s="56">
        <v>0</v>
      </c>
      <c r="J871" s="56">
        <v>0</v>
      </c>
      <c r="K871" s="56">
        <v>0</v>
      </c>
      <c r="L871" s="56">
        <v>0</v>
      </c>
      <c r="M871" s="56" t="s">
        <v>1602</v>
      </c>
    </row>
    <row r="872" ht="13.85" spans="1:13">
      <c r="A872" s="56" t="s">
        <v>1805</v>
      </c>
      <c r="B872" s="56" t="s">
        <v>1579</v>
      </c>
      <c r="C872" s="56" t="s">
        <v>1580</v>
      </c>
      <c r="D872" s="56" t="s">
        <v>1581</v>
      </c>
      <c r="E872" s="56">
        <v>2.493</v>
      </c>
      <c r="F872" s="56">
        <v>0.6231</v>
      </c>
      <c r="G872" s="56">
        <v>1</v>
      </c>
      <c r="H872" s="56">
        <v>2</v>
      </c>
      <c r="I872" s="56">
        <v>0</v>
      </c>
      <c r="J872" s="56">
        <v>1</v>
      </c>
      <c r="K872" s="56">
        <v>0</v>
      </c>
      <c r="L872" s="56">
        <v>0</v>
      </c>
      <c r="M872" s="56" t="s">
        <v>1582</v>
      </c>
    </row>
    <row r="873" ht="13.85" spans="1:13">
      <c r="A873" s="56" t="s">
        <v>1805</v>
      </c>
      <c r="B873" s="56" t="s">
        <v>1595</v>
      </c>
      <c r="C873" s="56" t="s">
        <v>1596</v>
      </c>
      <c r="D873" s="56" t="s">
        <v>1597</v>
      </c>
      <c r="E873" s="56">
        <v>2.485</v>
      </c>
      <c r="F873" s="56">
        <v>0.6212</v>
      </c>
      <c r="G873" s="56">
        <v>3</v>
      </c>
      <c r="H873" s="56">
        <v>1</v>
      </c>
      <c r="I873" s="56">
        <v>0</v>
      </c>
      <c r="J873" s="56">
        <v>0</v>
      </c>
      <c r="K873" s="56">
        <v>0</v>
      </c>
      <c r="L873" s="56">
        <v>0</v>
      </c>
      <c r="M873" s="56" t="s">
        <v>1598</v>
      </c>
    </row>
    <row r="874" ht="13.85" spans="1:13">
      <c r="A874" s="56" t="s">
        <v>1805</v>
      </c>
      <c r="B874" s="56" t="s">
        <v>116</v>
      </c>
      <c r="C874" s="56" t="s">
        <v>117</v>
      </c>
      <c r="D874" s="56" t="s">
        <v>118</v>
      </c>
      <c r="E874" s="56">
        <v>3.074</v>
      </c>
      <c r="F874" s="56">
        <v>0.6149</v>
      </c>
      <c r="G874" s="56">
        <v>3</v>
      </c>
      <c r="H874" s="56">
        <v>1</v>
      </c>
      <c r="I874" s="56">
        <v>0</v>
      </c>
      <c r="J874" s="56">
        <v>1</v>
      </c>
      <c r="K874" s="56">
        <v>0</v>
      </c>
      <c r="L874" s="56">
        <v>0</v>
      </c>
      <c r="M874" s="56" t="s">
        <v>119</v>
      </c>
    </row>
    <row r="875" ht="13.85" spans="1:13">
      <c r="A875" s="56" t="s">
        <v>1805</v>
      </c>
      <c r="B875" s="56" t="s">
        <v>1603</v>
      </c>
      <c r="C875" s="56" t="s">
        <v>1604</v>
      </c>
      <c r="D875" s="56" t="s">
        <v>1605</v>
      </c>
      <c r="E875" s="56">
        <v>2.44</v>
      </c>
      <c r="F875" s="56">
        <v>0.6099</v>
      </c>
      <c r="G875" s="56">
        <v>2</v>
      </c>
      <c r="H875" s="56">
        <v>2</v>
      </c>
      <c r="I875" s="56">
        <v>0</v>
      </c>
      <c r="J875" s="56">
        <v>0</v>
      </c>
      <c r="K875" s="56">
        <v>0</v>
      </c>
      <c r="L875" s="56">
        <v>0</v>
      </c>
      <c r="M875" s="56" t="s">
        <v>1606</v>
      </c>
    </row>
    <row r="876" ht="13.85" spans="1:13">
      <c r="A876" s="56" t="s">
        <v>1805</v>
      </c>
      <c r="B876" s="56" t="s">
        <v>1063</v>
      </c>
      <c r="C876" s="56" t="s">
        <v>1607</v>
      </c>
      <c r="D876" s="56" t="s">
        <v>1065</v>
      </c>
      <c r="E876" s="56">
        <v>2.404</v>
      </c>
      <c r="F876" s="56">
        <v>0.6011</v>
      </c>
      <c r="G876" s="56">
        <v>3</v>
      </c>
      <c r="H876" s="56">
        <v>1</v>
      </c>
      <c r="I876" s="56">
        <v>0</v>
      </c>
      <c r="J876" s="56">
        <v>0</v>
      </c>
      <c r="K876" s="56">
        <v>0</v>
      </c>
      <c r="L876" s="56">
        <v>0</v>
      </c>
      <c r="M876" s="56" t="s">
        <v>1066</v>
      </c>
    </row>
    <row r="877" ht="13.85" spans="1:13">
      <c r="A877" s="56" t="s">
        <v>1805</v>
      </c>
      <c r="B877" s="56" t="s">
        <v>1626</v>
      </c>
      <c r="C877" s="56" t="s">
        <v>1627</v>
      </c>
      <c r="D877" s="56" t="s">
        <v>1628</v>
      </c>
      <c r="E877" s="56">
        <v>2.989</v>
      </c>
      <c r="F877" s="56">
        <v>0.5977</v>
      </c>
      <c r="G877" s="56">
        <v>3</v>
      </c>
      <c r="H877" s="56">
        <v>2</v>
      </c>
      <c r="I877" s="56">
        <v>0</v>
      </c>
      <c r="J877" s="56">
        <v>0</v>
      </c>
      <c r="K877" s="56">
        <v>0</v>
      </c>
      <c r="L877" s="56">
        <v>0</v>
      </c>
      <c r="M877" s="56" t="s">
        <v>1629</v>
      </c>
    </row>
    <row r="878" ht="13.85" spans="1:13">
      <c r="A878" s="56" t="s">
        <v>1805</v>
      </c>
      <c r="B878" s="56" t="s">
        <v>1393</v>
      </c>
      <c r="C878" s="56" t="s">
        <v>1394</v>
      </c>
      <c r="D878" s="56" t="s">
        <v>1395</v>
      </c>
      <c r="E878" s="56">
        <v>2.989</v>
      </c>
      <c r="F878" s="56">
        <v>0.5977</v>
      </c>
      <c r="G878" s="56">
        <v>4</v>
      </c>
      <c r="H878" s="56">
        <v>1</v>
      </c>
      <c r="I878" s="56">
        <v>0</v>
      </c>
      <c r="J878" s="56">
        <v>0</v>
      </c>
      <c r="K878" s="56">
        <v>0</v>
      </c>
      <c r="L878" s="56">
        <v>0</v>
      </c>
      <c r="M878" s="56" t="s">
        <v>1396</v>
      </c>
    </row>
    <row r="879" ht="13.85" spans="1:13">
      <c r="A879" s="56" t="s">
        <v>1805</v>
      </c>
      <c r="B879" s="56" t="s">
        <v>1397</v>
      </c>
      <c r="C879" s="56" t="s">
        <v>1398</v>
      </c>
      <c r="D879" s="56" t="s">
        <v>1399</v>
      </c>
      <c r="E879" s="56">
        <v>2.985</v>
      </c>
      <c r="F879" s="56">
        <v>0.5971</v>
      </c>
      <c r="G879" s="56">
        <v>4</v>
      </c>
      <c r="H879" s="56">
        <v>1</v>
      </c>
      <c r="I879" s="56">
        <v>0</v>
      </c>
      <c r="J879" s="56">
        <v>0</v>
      </c>
      <c r="K879" s="56">
        <v>0</v>
      </c>
      <c r="L879" s="56">
        <v>0</v>
      </c>
      <c r="M879" s="56" t="s">
        <v>1400</v>
      </c>
    </row>
    <row r="880" ht="13.85" spans="1:13">
      <c r="A880" s="56" t="s">
        <v>1805</v>
      </c>
      <c r="B880" s="56" t="s">
        <v>1416</v>
      </c>
      <c r="C880" s="56" t="s">
        <v>1417</v>
      </c>
      <c r="D880" s="56" t="s">
        <v>1418</v>
      </c>
      <c r="E880" s="56">
        <v>2.984</v>
      </c>
      <c r="F880" s="56">
        <v>0.5968</v>
      </c>
      <c r="G880" s="56">
        <v>4</v>
      </c>
      <c r="H880" s="56">
        <v>1</v>
      </c>
      <c r="I880" s="56">
        <v>0</v>
      </c>
      <c r="J880" s="56">
        <v>0</v>
      </c>
      <c r="K880" s="56">
        <v>0</v>
      </c>
      <c r="L880" s="56">
        <v>0</v>
      </c>
      <c r="M880" s="56" t="s">
        <v>1419</v>
      </c>
    </row>
    <row r="881" ht="13.85" spans="1:13">
      <c r="A881" s="56" t="s">
        <v>1805</v>
      </c>
      <c r="B881" s="56" t="s">
        <v>1431</v>
      </c>
      <c r="C881" s="56" t="s">
        <v>1432</v>
      </c>
      <c r="D881" s="56" t="s">
        <v>1433</v>
      </c>
      <c r="E881" s="56">
        <v>2.984</v>
      </c>
      <c r="F881" s="56">
        <v>0.5967</v>
      </c>
      <c r="G881" s="56">
        <v>4</v>
      </c>
      <c r="H881" s="56">
        <v>1</v>
      </c>
      <c r="I881" s="56">
        <v>0</v>
      </c>
      <c r="J881" s="56">
        <v>0</v>
      </c>
      <c r="K881" s="56">
        <v>0</v>
      </c>
      <c r="L881" s="56">
        <v>0</v>
      </c>
      <c r="M881" s="56" t="s">
        <v>1434</v>
      </c>
    </row>
    <row r="882" ht="13.85" spans="1:13">
      <c r="A882" s="56" t="s">
        <v>1805</v>
      </c>
      <c r="B882" s="56" t="s">
        <v>582</v>
      </c>
      <c r="C882" s="56" t="s">
        <v>583</v>
      </c>
      <c r="D882" s="56" t="s">
        <v>584</v>
      </c>
      <c r="E882" s="56">
        <v>2.979</v>
      </c>
      <c r="F882" s="56">
        <v>0.5959</v>
      </c>
      <c r="G882" s="56">
        <v>4</v>
      </c>
      <c r="H882" s="56">
        <v>1</v>
      </c>
      <c r="I882" s="56">
        <v>0</v>
      </c>
      <c r="J882" s="56">
        <v>0</v>
      </c>
      <c r="K882" s="56">
        <v>0</v>
      </c>
      <c r="L882" s="56">
        <v>0</v>
      </c>
      <c r="M882" s="56" t="s">
        <v>585</v>
      </c>
    </row>
    <row r="883" ht="13.85" spans="1:13">
      <c r="A883" s="56" t="s">
        <v>1805</v>
      </c>
      <c r="B883" s="56" t="s">
        <v>1616</v>
      </c>
      <c r="C883" s="56" t="s">
        <v>1617</v>
      </c>
      <c r="D883" s="56" t="s">
        <v>1618</v>
      </c>
      <c r="E883" s="56">
        <v>2.976</v>
      </c>
      <c r="F883" s="56">
        <v>0.5951</v>
      </c>
      <c r="G883" s="56">
        <v>4</v>
      </c>
      <c r="H883" s="56">
        <v>1</v>
      </c>
      <c r="I883" s="56">
        <v>0</v>
      </c>
      <c r="J883" s="56">
        <v>0</v>
      </c>
      <c r="K883" s="56">
        <v>0</v>
      </c>
      <c r="L883" s="56">
        <v>0</v>
      </c>
      <c r="M883" s="56" t="s">
        <v>1619</v>
      </c>
    </row>
    <row r="884" ht="13.85" spans="1:13">
      <c r="A884" s="56" t="s">
        <v>1805</v>
      </c>
      <c r="B884" s="56" t="s">
        <v>350</v>
      </c>
      <c r="C884" s="56" t="s">
        <v>649</v>
      </c>
      <c r="D884" s="56" t="s">
        <v>650</v>
      </c>
      <c r="E884" s="56">
        <v>2.975</v>
      </c>
      <c r="F884" s="56">
        <v>0.595</v>
      </c>
      <c r="G884" s="56">
        <v>4</v>
      </c>
      <c r="H884" s="56">
        <v>1</v>
      </c>
      <c r="I884" s="56">
        <v>0</v>
      </c>
      <c r="J884" s="56">
        <v>0</v>
      </c>
      <c r="K884" s="56">
        <v>0</v>
      </c>
      <c r="L884" s="56">
        <v>0</v>
      </c>
      <c r="M884" s="56" t="s">
        <v>353</v>
      </c>
    </row>
    <row r="885" ht="13.85" spans="1:13">
      <c r="A885" s="56" t="s">
        <v>1805</v>
      </c>
      <c r="B885" s="56" t="s">
        <v>502</v>
      </c>
      <c r="C885" s="56" t="s">
        <v>503</v>
      </c>
      <c r="D885" s="56" t="s">
        <v>504</v>
      </c>
      <c r="E885" s="56">
        <v>2.974</v>
      </c>
      <c r="F885" s="56">
        <v>0.5949</v>
      </c>
      <c r="G885" s="56">
        <v>1</v>
      </c>
      <c r="H885" s="56">
        <v>3</v>
      </c>
      <c r="I885" s="56">
        <v>0</v>
      </c>
      <c r="J885" s="56">
        <v>1</v>
      </c>
      <c r="K885" s="56">
        <v>0</v>
      </c>
      <c r="L885" s="56">
        <v>0</v>
      </c>
      <c r="M885" s="56" t="s">
        <v>505</v>
      </c>
    </row>
    <row r="886" ht="13.85" spans="1:13">
      <c r="A886" s="56" t="s">
        <v>1805</v>
      </c>
      <c r="B886" s="56" t="s">
        <v>1746</v>
      </c>
      <c r="C886" s="56" t="s">
        <v>1747</v>
      </c>
      <c r="D886" s="56" t="s">
        <v>1748</v>
      </c>
      <c r="E886" s="56">
        <v>2.973</v>
      </c>
      <c r="F886" s="56">
        <v>0.5945</v>
      </c>
      <c r="G886" s="56">
        <v>2</v>
      </c>
      <c r="H886" s="56">
        <v>3</v>
      </c>
      <c r="I886" s="56">
        <v>0</v>
      </c>
      <c r="J886" s="56">
        <v>0</v>
      </c>
      <c r="K886" s="56">
        <v>0</v>
      </c>
      <c r="L886" s="56">
        <v>0</v>
      </c>
      <c r="M886" s="56" t="s">
        <v>1749</v>
      </c>
    </row>
    <row r="887" ht="13.85" spans="1:13">
      <c r="A887" s="56" t="s">
        <v>1805</v>
      </c>
      <c r="B887" s="56" t="s">
        <v>1373</v>
      </c>
      <c r="C887" s="56" t="s">
        <v>1374</v>
      </c>
      <c r="D887" s="56" t="s">
        <v>1375</v>
      </c>
      <c r="E887" s="56">
        <v>2.968</v>
      </c>
      <c r="F887" s="56">
        <v>0.5936</v>
      </c>
      <c r="G887" s="56">
        <v>4</v>
      </c>
      <c r="H887" s="56">
        <v>1</v>
      </c>
      <c r="I887" s="56">
        <v>0</v>
      </c>
      <c r="J887" s="56">
        <v>0</v>
      </c>
      <c r="K887" s="56">
        <v>0</v>
      </c>
      <c r="L887" s="56">
        <v>0</v>
      </c>
      <c r="M887" s="56" t="s">
        <v>1376</v>
      </c>
    </row>
    <row r="888" ht="13.85" spans="1:13">
      <c r="A888" s="56" t="s">
        <v>1805</v>
      </c>
      <c r="B888" s="56" t="s">
        <v>1622</v>
      </c>
      <c r="C888" s="56" t="s">
        <v>1623</v>
      </c>
      <c r="D888" s="56" t="s">
        <v>1624</v>
      </c>
      <c r="E888" s="56">
        <v>2.967</v>
      </c>
      <c r="F888" s="56">
        <v>0.5934</v>
      </c>
      <c r="G888" s="56">
        <v>4</v>
      </c>
      <c r="H888" s="56">
        <v>1</v>
      </c>
      <c r="I888" s="56">
        <v>0</v>
      </c>
      <c r="J888" s="56">
        <v>0</v>
      </c>
      <c r="K888" s="56">
        <v>0</v>
      </c>
      <c r="L888" s="56">
        <v>0</v>
      </c>
      <c r="M888" s="56" t="s">
        <v>1625</v>
      </c>
    </row>
    <row r="889" ht="13.85" spans="1:13">
      <c r="A889" s="56" t="s">
        <v>1805</v>
      </c>
      <c r="B889" s="56" t="s">
        <v>1365</v>
      </c>
      <c r="C889" s="56" t="s">
        <v>1366</v>
      </c>
      <c r="D889" s="56" t="s">
        <v>1367</v>
      </c>
      <c r="E889" s="56">
        <v>2.965</v>
      </c>
      <c r="F889" s="56">
        <v>0.593</v>
      </c>
      <c r="G889" s="56">
        <v>4</v>
      </c>
      <c r="H889" s="56">
        <v>1</v>
      </c>
      <c r="I889" s="56">
        <v>0</v>
      </c>
      <c r="J889" s="56">
        <v>0</v>
      </c>
      <c r="K889" s="56">
        <v>0</v>
      </c>
      <c r="L889" s="56">
        <v>0</v>
      </c>
      <c r="M889" s="56" t="s">
        <v>1368</v>
      </c>
    </row>
    <row r="890" ht="13.85" spans="1:13">
      <c r="A890" s="56" t="s">
        <v>1805</v>
      </c>
      <c r="B890" s="56" t="s">
        <v>1457</v>
      </c>
      <c r="C890" s="56" t="s">
        <v>1458</v>
      </c>
      <c r="D890" s="56" t="s">
        <v>1459</v>
      </c>
      <c r="E890" s="56">
        <v>2.958</v>
      </c>
      <c r="F890" s="56">
        <v>0.5917</v>
      </c>
      <c r="G890" s="56">
        <v>4</v>
      </c>
      <c r="H890" s="56">
        <v>1</v>
      </c>
      <c r="I890" s="56">
        <v>0</v>
      </c>
      <c r="J890" s="56">
        <v>0</v>
      </c>
      <c r="K890" s="56">
        <v>0</v>
      </c>
      <c r="L890" s="56">
        <v>0</v>
      </c>
      <c r="M890" s="56" t="s">
        <v>1460</v>
      </c>
    </row>
    <row r="891" ht="13.85" spans="1:13">
      <c r="A891" s="56" t="s">
        <v>1805</v>
      </c>
      <c r="B891" s="56" t="s">
        <v>984</v>
      </c>
      <c r="C891" s="56" t="s">
        <v>1620</v>
      </c>
      <c r="D891" s="56" t="s">
        <v>1621</v>
      </c>
      <c r="E891" s="56">
        <v>2.949</v>
      </c>
      <c r="F891" s="56">
        <v>0.5898</v>
      </c>
      <c r="G891" s="56">
        <v>4</v>
      </c>
      <c r="H891" s="56">
        <v>1</v>
      </c>
      <c r="I891" s="56">
        <v>0</v>
      </c>
      <c r="J891" s="56">
        <v>0</v>
      </c>
      <c r="K891" s="56">
        <v>0</v>
      </c>
      <c r="L891" s="56">
        <v>0</v>
      </c>
      <c r="M891" s="56" t="s">
        <v>987</v>
      </c>
    </row>
    <row r="892" ht="13.85" spans="1:13">
      <c r="A892" s="56" t="s">
        <v>1805</v>
      </c>
      <c r="B892" s="56" t="s">
        <v>1793</v>
      </c>
      <c r="C892" s="56" t="s">
        <v>1794</v>
      </c>
      <c r="D892" s="56" t="s">
        <v>1795</v>
      </c>
      <c r="E892" s="56">
        <v>2.942</v>
      </c>
      <c r="F892" s="56">
        <v>0.5884</v>
      </c>
      <c r="G892" s="56">
        <v>4</v>
      </c>
      <c r="H892" s="56">
        <v>1</v>
      </c>
      <c r="I892" s="56">
        <v>0</v>
      </c>
      <c r="J892" s="56">
        <v>0</v>
      </c>
      <c r="K892" s="56">
        <v>0</v>
      </c>
      <c r="L892" s="56">
        <v>0</v>
      </c>
      <c r="M892" s="56" t="s">
        <v>1796</v>
      </c>
    </row>
    <row r="893" ht="13.85" spans="1:13">
      <c r="A893" s="56" t="s">
        <v>1805</v>
      </c>
      <c r="B893" s="56" t="s">
        <v>1642</v>
      </c>
      <c r="C893" s="56" t="s">
        <v>1643</v>
      </c>
      <c r="D893" s="56" t="s">
        <v>1644</v>
      </c>
      <c r="E893" s="56">
        <v>2.939</v>
      </c>
      <c r="F893" s="56">
        <v>0.5877</v>
      </c>
      <c r="G893" s="56">
        <v>2</v>
      </c>
      <c r="H893" s="56">
        <v>2</v>
      </c>
      <c r="I893" s="56">
        <v>0</v>
      </c>
      <c r="J893" s="56">
        <v>1</v>
      </c>
      <c r="K893" s="56">
        <v>0</v>
      </c>
      <c r="L893" s="56">
        <v>0</v>
      </c>
      <c r="M893" s="56" t="s">
        <v>1645</v>
      </c>
    </row>
    <row r="894" ht="13.85" spans="1:13">
      <c r="A894" s="56" t="s">
        <v>1805</v>
      </c>
      <c r="B894" s="56" t="s">
        <v>1067</v>
      </c>
      <c r="C894" s="56" t="s">
        <v>1662</v>
      </c>
      <c r="D894" s="56" t="s">
        <v>1663</v>
      </c>
      <c r="E894" s="56">
        <v>2.933</v>
      </c>
      <c r="F894" s="56">
        <v>0.5865</v>
      </c>
      <c r="G894" s="56">
        <v>2</v>
      </c>
      <c r="H894" s="56">
        <v>2</v>
      </c>
      <c r="I894" s="56">
        <v>0</v>
      </c>
      <c r="J894" s="56">
        <v>1</v>
      </c>
      <c r="K894" s="56">
        <v>0</v>
      </c>
      <c r="L894" s="56">
        <v>0</v>
      </c>
      <c r="M894" s="56" t="s">
        <v>1070</v>
      </c>
    </row>
    <row r="895" ht="13.85" spans="1:13">
      <c r="A895" s="56" t="s">
        <v>1805</v>
      </c>
      <c r="B895" s="56" t="s">
        <v>566</v>
      </c>
      <c r="C895" s="56" t="s">
        <v>567</v>
      </c>
      <c r="D895" s="56" t="s">
        <v>568</v>
      </c>
      <c r="E895" s="56">
        <v>2.929</v>
      </c>
      <c r="F895" s="56">
        <v>0.5859</v>
      </c>
      <c r="G895" s="56">
        <v>3</v>
      </c>
      <c r="H895" s="56">
        <v>2</v>
      </c>
      <c r="I895" s="56">
        <v>0</v>
      </c>
      <c r="J895" s="56">
        <v>0</v>
      </c>
      <c r="K895" s="56">
        <v>0</v>
      </c>
      <c r="L895" s="56">
        <v>0</v>
      </c>
      <c r="M895" s="56" t="s">
        <v>569</v>
      </c>
    </row>
    <row r="896" ht="13.85" spans="1:13">
      <c r="A896" s="56" t="s">
        <v>1805</v>
      </c>
      <c r="B896" s="56" t="s">
        <v>148</v>
      </c>
      <c r="C896" s="56" t="s">
        <v>149</v>
      </c>
      <c r="D896" s="56" t="s">
        <v>150</v>
      </c>
      <c r="E896" s="56">
        <v>2.928</v>
      </c>
      <c r="F896" s="56">
        <v>0.5856</v>
      </c>
      <c r="G896" s="56">
        <v>4</v>
      </c>
      <c r="H896" s="56">
        <v>1</v>
      </c>
      <c r="I896" s="56">
        <v>0</v>
      </c>
      <c r="J896" s="56">
        <v>0</v>
      </c>
      <c r="K896" s="56">
        <v>0</v>
      </c>
      <c r="L896" s="56">
        <v>0</v>
      </c>
      <c r="M896" s="56" t="s">
        <v>151</v>
      </c>
    </row>
    <row r="897" ht="13.85" spans="1:13">
      <c r="A897" s="56" t="s">
        <v>1805</v>
      </c>
      <c r="B897" s="56" t="s">
        <v>1634</v>
      </c>
      <c r="C897" s="56" t="s">
        <v>1635</v>
      </c>
      <c r="D897" s="56" t="s">
        <v>1636</v>
      </c>
      <c r="E897" s="56">
        <v>2.918</v>
      </c>
      <c r="F897" s="56">
        <v>0.5836</v>
      </c>
      <c r="G897" s="56">
        <v>4</v>
      </c>
      <c r="H897" s="56">
        <v>1</v>
      </c>
      <c r="I897" s="56">
        <v>0</v>
      </c>
      <c r="J897" s="56">
        <v>0</v>
      </c>
      <c r="K897" s="56">
        <v>0</v>
      </c>
      <c r="L897" s="56">
        <v>0</v>
      </c>
      <c r="M897" s="56" t="s">
        <v>1637</v>
      </c>
    </row>
    <row r="898" ht="13.85" spans="1:13">
      <c r="A898" s="56" t="s">
        <v>1805</v>
      </c>
      <c r="B898" s="56" t="s">
        <v>1465</v>
      </c>
      <c r="C898" s="56" t="s">
        <v>1466</v>
      </c>
      <c r="D898" s="56" t="s">
        <v>1467</v>
      </c>
      <c r="E898" s="56">
        <v>2.914</v>
      </c>
      <c r="F898" s="56">
        <v>0.5829</v>
      </c>
      <c r="G898" s="56">
        <v>4</v>
      </c>
      <c r="H898" s="56">
        <v>1</v>
      </c>
      <c r="I898" s="56">
        <v>0</v>
      </c>
      <c r="J898" s="56">
        <v>0</v>
      </c>
      <c r="K898" s="56">
        <v>0</v>
      </c>
      <c r="L898" s="56">
        <v>0</v>
      </c>
      <c r="M898" s="56" t="s">
        <v>1468</v>
      </c>
    </row>
    <row r="899" ht="13.85" spans="1:13">
      <c r="A899" s="56" t="s">
        <v>1805</v>
      </c>
      <c r="B899" s="56" t="s">
        <v>61</v>
      </c>
      <c r="C899" s="56" t="s">
        <v>62</v>
      </c>
      <c r="D899" s="56" t="s">
        <v>63</v>
      </c>
      <c r="E899" s="56">
        <v>2.913</v>
      </c>
      <c r="F899" s="56">
        <v>0.5825</v>
      </c>
      <c r="G899" s="56">
        <v>3</v>
      </c>
      <c r="H899" s="56">
        <v>1</v>
      </c>
      <c r="I899" s="56">
        <v>0</v>
      </c>
      <c r="J899" s="56">
        <v>1</v>
      </c>
      <c r="K899" s="56">
        <v>0</v>
      </c>
      <c r="L899" s="56">
        <v>0</v>
      </c>
      <c r="M899" s="56" t="s">
        <v>64</v>
      </c>
    </row>
    <row r="900" ht="13.85" spans="1:13">
      <c r="A900" s="56" t="s">
        <v>1805</v>
      </c>
      <c r="B900" s="56" t="s">
        <v>1612</v>
      </c>
      <c r="C900" s="56" t="s">
        <v>1613</v>
      </c>
      <c r="D900" s="56" t="s">
        <v>1614</v>
      </c>
      <c r="E900" s="56">
        <v>2.903</v>
      </c>
      <c r="F900" s="56">
        <v>0.5805</v>
      </c>
      <c r="G900" s="56">
        <v>4</v>
      </c>
      <c r="H900" s="56">
        <v>1</v>
      </c>
      <c r="I900" s="56">
        <v>0</v>
      </c>
      <c r="J900" s="56">
        <v>0</v>
      </c>
      <c r="K900" s="56">
        <v>0</v>
      </c>
      <c r="L900" s="56">
        <v>0</v>
      </c>
      <c r="M900" s="56" t="s">
        <v>1615</v>
      </c>
    </row>
    <row r="901" ht="13.85" spans="1:13">
      <c r="A901" s="56" t="s">
        <v>1805</v>
      </c>
      <c r="B901" s="56" t="s">
        <v>1321</v>
      </c>
      <c r="C901" s="56" t="s">
        <v>1653</v>
      </c>
      <c r="D901" s="56" t="s">
        <v>1323</v>
      </c>
      <c r="E901" s="56">
        <v>2.901</v>
      </c>
      <c r="F901" s="56">
        <v>0.5801</v>
      </c>
      <c r="G901" s="56">
        <v>4</v>
      </c>
      <c r="H901" s="56">
        <v>1</v>
      </c>
      <c r="I901" s="56">
        <v>0</v>
      </c>
      <c r="J901" s="56">
        <v>0</v>
      </c>
      <c r="K901" s="56">
        <v>0</v>
      </c>
      <c r="L901" s="56">
        <v>0</v>
      </c>
      <c r="M901" s="56" t="s">
        <v>1324</v>
      </c>
    </row>
    <row r="902" ht="13.85" spans="1:13">
      <c r="A902" s="56" t="s">
        <v>1805</v>
      </c>
      <c r="B902" s="56" t="s">
        <v>1439</v>
      </c>
      <c r="C902" s="56" t="s">
        <v>1440</v>
      </c>
      <c r="D902" s="56" t="s">
        <v>1441</v>
      </c>
      <c r="E902" s="56">
        <v>2.898</v>
      </c>
      <c r="F902" s="56">
        <v>0.5795</v>
      </c>
      <c r="G902" s="56">
        <v>4</v>
      </c>
      <c r="H902" s="56">
        <v>1</v>
      </c>
      <c r="I902" s="56">
        <v>0</v>
      </c>
      <c r="J902" s="56">
        <v>0</v>
      </c>
      <c r="K902" s="56">
        <v>0</v>
      </c>
      <c r="L902" s="56">
        <v>0</v>
      </c>
      <c r="M902" s="56" t="s">
        <v>1442</v>
      </c>
    </row>
    <row r="903" ht="13.85" spans="1:13">
      <c r="A903" s="56" t="s">
        <v>1806</v>
      </c>
      <c r="B903" s="56" t="s">
        <v>1807</v>
      </c>
      <c r="C903" s="56" t="s">
        <v>1808</v>
      </c>
      <c r="D903" s="56" t="s">
        <v>1809</v>
      </c>
      <c r="E903" s="56">
        <v>2.999</v>
      </c>
      <c r="F903" s="56">
        <v>0.9996</v>
      </c>
      <c r="G903" s="56">
        <v>3</v>
      </c>
      <c r="H903" s="56">
        <v>0</v>
      </c>
      <c r="I903" s="56">
        <v>0</v>
      </c>
      <c r="J903" s="56">
        <v>0</v>
      </c>
      <c r="K903" s="56">
        <v>0</v>
      </c>
      <c r="L903" s="56">
        <v>0</v>
      </c>
      <c r="M903" s="56" t="s">
        <v>1810</v>
      </c>
    </row>
    <row r="904" ht="13.85" spans="1:13">
      <c r="A904" s="56" t="s">
        <v>1806</v>
      </c>
      <c r="B904" s="56" t="s">
        <v>15</v>
      </c>
      <c r="C904" s="56" t="s">
        <v>1811</v>
      </c>
      <c r="D904" s="56" t="s">
        <v>17</v>
      </c>
      <c r="E904" s="56">
        <v>2.994</v>
      </c>
      <c r="F904" s="56">
        <v>0.9979</v>
      </c>
      <c r="G904" s="56">
        <v>3</v>
      </c>
      <c r="H904" s="56">
        <v>0</v>
      </c>
      <c r="I904" s="56">
        <v>0</v>
      </c>
      <c r="J904" s="56">
        <v>0</v>
      </c>
      <c r="K904" s="56">
        <v>0</v>
      </c>
      <c r="L904" s="56">
        <v>0</v>
      </c>
      <c r="M904" s="56" t="s">
        <v>17</v>
      </c>
    </row>
    <row r="905" ht="13.85" spans="1:13">
      <c r="A905" s="56" t="s">
        <v>1806</v>
      </c>
      <c r="B905" s="56" t="s">
        <v>1812</v>
      </c>
      <c r="C905" s="56" t="s">
        <v>1813</v>
      </c>
      <c r="D905" s="56" t="s">
        <v>1814</v>
      </c>
      <c r="E905" s="56">
        <v>2.946</v>
      </c>
      <c r="F905" s="56">
        <v>0.9821</v>
      </c>
      <c r="G905" s="56">
        <v>3</v>
      </c>
      <c r="H905" s="56">
        <v>0</v>
      </c>
      <c r="I905" s="56">
        <v>0</v>
      </c>
      <c r="J905" s="56">
        <v>0</v>
      </c>
      <c r="K905" s="56">
        <v>0</v>
      </c>
      <c r="L905" s="56">
        <v>0</v>
      </c>
      <c r="M905" s="56" t="s">
        <v>1815</v>
      </c>
    </row>
    <row r="906" ht="13.85" spans="1:13">
      <c r="A906" s="56" t="s">
        <v>1806</v>
      </c>
      <c r="B906" s="56" t="s">
        <v>721</v>
      </c>
      <c r="C906" s="56" t="s">
        <v>1816</v>
      </c>
      <c r="D906" s="56" t="s">
        <v>723</v>
      </c>
      <c r="E906" s="56">
        <v>2.941</v>
      </c>
      <c r="F906" s="56">
        <v>0.9802</v>
      </c>
      <c r="G906" s="56">
        <v>3</v>
      </c>
      <c r="H906" s="56">
        <v>0</v>
      </c>
      <c r="I906" s="56">
        <v>0</v>
      </c>
      <c r="J906" s="56">
        <v>0</v>
      </c>
      <c r="K906" s="56">
        <v>0</v>
      </c>
      <c r="L906" s="56">
        <v>0</v>
      </c>
      <c r="M906" s="56" t="s">
        <v>724</v>
      </c>
    </row>
    <row r="907" ht="13.85" spans="1:13">
      <c r="A907" s="56" t="s">
        <v>1806</v>
      </c>
      <c r="B907" s="56" t="s">
        <v>1817</v>
      </c>
      <c r="C907" s="56" t="s">
        <v>1818</v>
      </c>
      <c r="D907" s="56" t="s">
        <v>1819</v>
      </c>
      <c r="E907" s="56">
        <v>2.938</v>
      </c>
      <c r="F907" s="56">
        <v>0.9792</v>
      </c>
      <c r="G907" s="56">
        <v>3</v>
      </c>
      <c r="H907" s="56">
        <v>0</v>
      </c>
      <c r="I907" s="56">
        <v>0</v>
      </c>
      <c r="J907" s="56">
        <v>0</v>
      </c>
      <c r="K907" s="56">
        <v>0</v>
      </c>
      <c r="L907" s="56">
        <v>0</v>
      </c>
      <c r="M907" s="56" t="s">
        <v>1820</v>
      </c>
    </row>
    <row r="908" ht="13.85" spans="1:13">
      <c r="A908" s="56" t="s">
        <v>1806</v>
      </c>
      <c r="B908" s="56" t="s">
        <v>34</v>
      </c>
      <c r="C908" s="56" t="s">
        <v>1821</v>
      </c>
      <c r="D908" s="56" t="s">
        <v>36</v>
      </c>
      <c r="E908" s="56">
        <v>2.931</v>
      </c>
      <c r="F908" s="56">
        <v>0.977</v>
      </c>
      <c r="G908" s="56">
        <v>3</v>
      </c>
      <c r="H908" s="56">
        <v>0</v>
      </c>
      <c r="I908" s="56">
        <v>0</v>
      </c>
      <c r="J908" s="56">
        <v>0</v>
      </c>
      <c r="K908" s="56">
        <v>0</v>
      </c>
      <c r="L908" s="56">
        <v>0</v>
      </c>
      <c r="M908" s="56" t="s">
        <v>37</v>
      </c>
    </row>
    <row r="909" ht="13.85" spans="1:13">
      <c r="A909" s="56" t="s">
        <v>1806</v>
      </c>
      <c r="B909" s="56" t="s">
        <v>1822</v>
      </c>
      <c r="C909" s="56" t="s">
        <v>1823</v>
      </c>
      <c r="D909" s="56" t="s">
        <v>1824</v>
      </c>
      <c r="E909" s="56">
        <v>2.928</v>
      </c>
      <c r="F909" s="56">
        <v>0.9759</v>
      </c>
      <c r="G909" s="56">
        <v>3</v>
      </c>
      <c r="H909" s="56">
        <v>0</v>
      </c>
      <c r="I909" s="56">
        <v>0</v>
      </c>
      <c r="J909" s="56">
        <v>0</v>
      </c>
      <c r="K909" s="56">
        <v>0</v>
      </c>
      <c r="L909" s="56">
        <v>0</v>
      </c>
      <c r="M909" s="56" t="s">
        <v>1825</v>
      </c>
    </row>
    <row r="910" ht="13.85" spans="1:13">
      <c r="A910" s="56" t="s">
        <v>1806</v>
      </c>
      <c r="B910" s="56" t="s">
        <v>1826</v>
      </c>
      <c r="C910" s="56" t="s">
        <v>1827</v>
      </c>
      <c r="D910" s="56" t="s">
        <v>1828</v>
      </c>
      <c r="E910" s="56">
        <v>2.927</v>
      </c>
      <c r="F910" s="56">
        <v>0.9755</v>
      </c>
      <c r="G910" s="56">
        <v>3</v>
      </c>
      <c r="H910" s="56">
        <v>0</v>
      </c>
      <c r="I910" s="56">
        <v>0</v>
      </c>
      <c r="J910" s="56">
        <v>0</v>
      </c>
      <c r="K910" s="56">
        <v>0</v>
      </c>
      <c r="L910" s="56">
        <v>0</v>
      </c>
      <c r="M910" s="56" t="s">
        <v>1829</v>
      </c>
    </row>
    <row r="911" ht="13.85" spans="1:13">
      <c r="A911" s="56" t="s">
        <v>1806</v>
      </c>
      <c r="B911" s="56" t="s">
        <v>1830</v>
      </c>
      <c r="C911" s="56" t="s">
        <v>1831</v>
      </c>
      <c r="D911" s="56" t="s">
        <v>1832</v>
      </c>
      <c r="E911" s="56">
        <v>2.922</v>
      </c>
      <c r="F911" s="56">
        <v>0.9739</v>
      </c>
      <c r="G911" s="56">
        <v>3</v>
      </c>
      <c r="H911" s="56">
        <v>0</v>
      </c>
      <c r="I911" s="56">
        <v>0</v>
      </c>
      <c r="J911" s="56">
        <v>0</v>
      </c>
      <c r="K911" s="56">
        <v>0</v>
      </c>
      <c r="L911" s="56">
        <v>0</v>
      </c>
      <c r="M911" s="56" t="s">
        <v>1833</v>
      </c>
    </row>
    <row r="912" ht="13.85" spans="1:13">
      <c r="A912" s="56" t="s">
        <v>1806</v>
      </c>
      <c r="B912" s="56" t="s">
        <v>826</v>
      </c>
      <c r="C912" s="56" t="s">
        <v>827</v>
      </c>
      <c r="D912" s="56" t="s">
        <v>828</v>
      </c>
      <c r="E912" s="56">
        <v>2.92</v>
      </c>
      <c r="F912" s="56">
        <v>0.9735</v>
      </c>
      <c r="G912" s="56">
        <v>3</v>
      </c>
      <c r="H912" s="56">
        <v>0</v>
      </c>
      <c r="I912" s="56">
        <v>0</v>
      </c>
      <c r="J912" s="56">
        <v>0</v>
      </c>
      <c r="K912" s="56">
        <v>0</v>
      </c>
      <c r="L912" s="56">
        <v>0</v>
      </c>
      <c r="M912" s="56" t="s">
        <v>829</v>
      </c>
    </row>
    <row r="913" ht="13.85" spans="1:13">
      <c r="A913" s="56" t="s">
        <v>1806</v>
      </c>
      <c r="B913" s="56" t="s">
        <v>1834</v>
      </c>
      <c r="C913" s="56" t="s">
        <v>1835</v>
      </c>
      <c r="D913" s="56" t="s">
        <v>1836</v>
      </c>
      <c r="E913" s="56">
        <v>3.063</v>
      </c>
      <c r="F913" s="56">
        <v>0.7658</v>
      </c>
      <c r="G913" s="56">
        <v>4</v>
      </c>
      <c r="H913" s="56">
        <v>0</v>
      </c>
      <c r="I913" s="56">
        <v>0</v>
      </c>
      <c r="J913" s="56">
        <v>0</v>
      </c>
      <c r="K913" s="56">
        <v>0</v>
      </c>
      <c r="L913" s="56">
        <v>0</v>
      </c>
      <c r="M913" s="56" t="s">
        <v>1837</v>
      </c>
    </row>
    <row r="914" ht="13.85" spans="1:13">
      <c r="A914" s="56" t="s">
        <v>1806</v>
      </c>
      <c r="B914" s="56" t="s">
        <v>1838</v>
      </c>
      <c r="C914" s="56" t="s">
        <v>1839</v>
      </c>
      <c r="D914" s="56" t="s">
        <v>1840</v>
      </c>
      <c r="E914" s="56">
        <v>2.997</v>
      </c>
      <c r="F914" s="56">
        <v>0.7494</v>
      </c>
      <c r="G914" s="56">
        <v>4</v>
      </c>
      <c r="H914" s="56">
        <v>0</v>
      </c>
      <c r="I914" s="56">
        <v>0</v>
      </c>
      <c r="J914" s="56">
        <v>0</v>
      </c>
      <c r="K914" s="56">
        <v>0</v>
      </c>
      <c r="L914" s="56">
        <v>0</v>
      </c>
      <c r="M914" s="56" t="s">
        <v>1841</v>
      </c>
    </row>
    <row r="915" ht="13.85" spans="1:13">
      <c r="A915" s="56" t="s">
        <v>1806</v>
      </c>
      <c r="B915" s="56" t="s">
        <v>1345</v>
      </c>
      <c r="C915" s="56" t="s">
        <v>1346</v>
      </c>
      <c r="D915" s="56" t="s">
        <v>1347</v>
      </c>
      <c r="E915" s="56">
        <v>3.743</v>
      </c>
      <c r="F915" s="56">
        <v>0.7486</v>
      </c>
      <c r="G915" s="56">
        <v>3</v>
      </c>
      <c r="H915" s="56">
        <v>1</v>
      </c>
      <c r="I915" s="56">
        <v>0</v>
      </c>
      <c r="J915" s="56">
        <v>1</v>
      </c>
      <c r="K915" s="56">
        <v>0</v>
      </c>
      <c r="L915" s="56">
        <v>0</v>
      </c>
      <c r="M915" s="56" t="s">
        <v>1348</v>
      </c>
    </row>
    <row r="916" ht="13.85" spans="1:13">
      <c r="A916" s="56" t="s">
        <v>1806</v>
      </c>
      <c r="B916" s="56" t="s">
        <v>1044</v>
      </c>
      <c r="C916" s="56" t="s">
        <v>1045</v>
      </c>
      <c r="D916" s="56" t="s">
        <v>1046</v>
      </c>
      <c r="E916" s="56">
        <v>2.992</v>
      </c>
      <c r="F916" s="56">
        <v>0.7481</v>
      </c>
      <c r="G916" s="56">
        <v>4</v>
      </c>
      <c r="H916" s="56">
        <v>0</v>
      </c>
      <c r="I916" s="56">
        <v>0</v>
      </c>
      <c r="J916" s="56">
        <v>0</v>
      </c>
      <c r="K916" s="56">
        <v>0</v>
      </c>
      <c r="L916" s="56">
        <v>0</v>
      </c>
      <c r="M916" s="56" t="s">
        <v>1047</v>
      </c>
    </row>
    <row r="917" ht="13.85" spans="1:13">
      <c r="A917" s="56" t="s">
        <v>1806</v>
      </c>
      <c r="B917" s="56" t="s">
        <v>15</v>
      </c>
      <c r="C917" s="56" t="s">
        <v>412</v>
      </c>
      <c r="D917" s="56" t="s">
        <v>413</v>
      </c>
      <c r="E917" s="56">
        <v>2.992</v>
      </c>
      <c r="F917" s="56">
        <v>0.748</v>
      </c>
      <c r="G917" s="56">
        <v>3</v>
      </c>
      <c r="H917" s="56">
        <v>1</v>
      </c>
      <c r="I917" s="56">
        <v>0</v>
      </c>
      <c r="J917" s="56">
        <v>0</v>
      </c>
      <c r="K917" s="56">
        <v>0</v>
      </c>
      <c r="L917" s="56">
        <v>0</v>
      </c>
      <c r="M917" s="56" t="s">
        <v>414</v>
      </c>
    </row>
    <row r="918" ht="13.85" spans="1:13">
      <c r="A918" s="56" t="s">
        <v>1806</v>
      </c>
      <c r="B918" s="56" t="s">
        <v>1842</v>
      </c>
      <c r="C918" s="56" t="s">
        <v>1843</v>
      </c>
      <c r="D918" s="56" t="s">
        <v>1844</v>
      </c>
      <c r="E918" s="56">
        <v>2.987</v>
      </c>
      <c r="F918" s="56">
        <v>0.7468</v>
      </c>
      <c r="G918" s="56">
        <v>3</v>
      </c>
      <c r="H918" s="56">
        <v>1</v>
      </c>
      <c r="I918" s="56">
        <v>0</v>
      </c>
      <c r="J918" s="56">
        <v>0</v>
      </c>
      <c r="K918" s="56">
        <v>0</v>
      </c>
      <c r="L918" s="56">
        <v>0</v>
      </c>
      <c r="M918" s="56" t="s">
        <v>1845</v>
      </c>
    </row>
    <row r="919" ht="13.85" spans="1:13">
      <c r="A919" s="56" t="s">
        <v>1806</v>
      </c>
      <c r="B919" s="56" t="s">
        <v>1846</v>
      </c>
      <c r="C919" s="56" t="s">
        <v>1847</v>
      </c>
      <c r="D919" s="56" t="s">
        <v>1848</v>
      </c>
      <c r="E919" s="56">
        <v>2.987</v>
      </c>
      <c r="F919" s="56">
        <v>0.7467</v>
      </c>
      <c r="G919" s="56">
        <v>4</v>
      </c>
      <c r="H919" s="56">
        <v>0</v>
      </c>
      <c r="I919" s="56">
        <v>0</v>
      </c>
      <c r="J919" s="56">
        <v>0</v>
      </c>
      <c r="K919" s="56">
        <v>0</v>
      </c>
      <c r="L919" s="56">
        <v>0</v>
      </c>
      <c r="M919" s="56" t="s">
        <v>1849</v>
      </c>
    </row>
    <row r="920" ht="13.85" spans="1:13">
      <c r="A920" s="56" t="s">
        <v>1806</v>
      </c>
      <c r="B920" s="56" t="s">
        <v>1063</v>
      </c>
      <c r="C920" s="56" t="s">
        <v>1607</v>
      </c>
      <c r="D920" s="56" t="s">
        <v>1065</v>
      </c>
      <c r="E920" s="56">
        <v>2.985</v>
      </c>
      <c r="F920" s="56">
        <v>0.7463</v>
      </c>
      <c r="G920" s="56">
        <v>3</v>
      </c>
      <c r="H920" s="56">
        <v>1</v>
      </c>
      <c r="I920" s="56">
        <v>0</v>
      </c>
      <c r="J920" s="56">
        <v>0</v>
      </c>
      <c r="K920" s="56">
        <v>0</v>
      </c>
      <c r="L920" s="56">
        <v>0</v>
      </c>
      <c r="M920" s="56" t="s">
        <v>1066</v>
      </c>
    </row>
    <row r="921" ht="13.85" spans="1:13">
      <c r="A921" s="56" t="s">
        <v>1806</v>
      </c>
      <c r="B921" s="56" t="s">
        <v>1850</v>
      </c>
      <c r="C921" s="56" t="s">
        <v>1851</v>
      </c>
      <c r="D921" s="56" t="s">
        <v>1852</v>
      </c>
      <c r="E921" s="56">
        <v>2.976</v>
      </c>
      <c r="F921" s="56">
        <v>0.7441</v>
      </c>
      <c r="G921" s="56">
        <v>3</v>
      </c>
      <c r="H921" s="56">
        <v>1</v>
      </c>
      <c r="I921" s="56">
        <v>0</v>
      </c>
      <c r="J921" s="56">
        <v>0</v>
      </c>
      <c r="K921" s="56">
        <v>0</v>
      </c>
      <c r="L921" s="56">
        <v>0</v>
      </c>
      <c r="M921" s="56" t="s">
        <v>1853</v>
      </c>
    </row>
    <row r="922" ht="13.85" spans="1:13">
      <c r="A922" s="56" t="s">
        <v>1806</v>
      </c>
      <c r="B922" s="56" t="s">
        <v>454</v>
      </c>
      <c r="C922" s="56" t="s">
        <v>455</v>
      </c>
      <c r="D922" s="56" t="s">
        <v>456</v>
      </c>
      <c r="E922" s="56">
        <v>2.976</v>
      </c>
      <c r="F922" s="56">
        <v>0.744</v>
      </c>
      <c r="G922" s="56">
        <v>2</v>
      </c>
      <c r="H922" s="56">
        <v>2</v>
      </c>
      <c r="I922" s="56">
        <v>0</v>
      </c>
      <c r="J922" s="56">
        <v>0</v>
      </c>
      <c r="K922" s="56">
        <v>0</v>
      </c>
      <c r="L922" s="56">
        <v>0</v>
      </c>
      <c r="M922" s="56" t="s">
        <v>457</v>
      </c>
    </row>
    <row r="923" ht="13.85" spans="1:13">
      <c r="A923" s="56" t="s">
        <v>1806</v>
      </c>
      <c r="B923" s="56" t="s">
        <v>1244</v>
      </c>
      <c r="C923" s="56" t="s">
        <v>1245</v>
      </c>
      <c r="D923" s="56" t="s">
        <v>1246</v>
      </c>
      <c r="E923" s="56">
        <v>2.973</v>
      </c>
      <c r="F923" s="56">
        <v>0.7432</v>
      </c>
      <c r="G923" s="56">
        <v>3</v>
      </c>
      <c r="H923" s="56">
        <v>1</v>
      </c>
      <c r="I923" s="56">
        <v>0</v>
      </c>
      <c r="J923" s="56">
        <v>0</v>
      </c>
      <c r="K923" s="56">
        <v>0</v>
      </c>
      <c r="L923" s="56">
        <v>0</v>
      </c>
      <c r="M923" s="56" t="s">
        <v>1247</v>
      </c>
    </row>
    <row r="924" ht="13.85" spans="1:13">
      <c r="A924" s="56" t="s">
        <v>1806</v>
      </c>
      <c r="B924" s="56" t="s">
        <v>1854</v>
      </c>
      <c r="C924" s="56" t="s">
        <v>1855</v>
      </c>
      <c r="D924" s="56" t="s">
        <v>1856</v>
      </c>
      <c r="E924" s="56">
        <v>2.972</v>
      </c>
      <c r="F924" s="56">
        <v>0.7431</v>
      </c>
      <c r="G924" s="56">
        <v>3</v>
      </c>
      <c r="H924" s="56">
        <v>0</v>
      </c>
      <c r="I924" s="56">
        <v>0</v>
      </c>
      <c r="J924" s="56">
        <v>1</v>
      </c>
      <c r="K924" s="56">
        <v>0</v>
      </c>
      <c r="L924" s="56">
        <v>0</v>
      </c>
      <c r="M924" s="56" t="s">
        <v>1857</v>
      </c>
    </row>
    <row r="925" ht="13.85" spans="1:13">
      <c r="A925" s="56" t="s">
        <v>1806</v>
      </c>
      <c r="B925" s="56" t="s">
        <v>735</v>
      </c>
      <c r="C925" s="56" t="s">
        <v>1167</v>
      </c>
      <c r="D925" s="56" t="s">
        <v>737</v>
      </c>
      <c r="E925" s="56">
        <v>2.969</v>
      </c>
      <c r="F925" s="56">
        <v>0.7422</v>
      </c>
      <c r="G925" s="56">
        <v>3</v>
      </c>
      <c r="H925" s="56">
        <v>1</v>
      </c>
      <c r="I925" s="56">
        <v>0</v>
      </c>
      <c r="J925" s="56">
        <v>0</v>
      </c>
      <c r="K925" s="56">
        <v>0</v>
      </c>
      <c r="L925" s="56">
        <v>0</v>
      </c>
      <c r="M925" s="56" t="s">
        <v>738</v>
      </c>
    </row>
    <row r="926" ht="13.85" spans="1:13">
      <c r="A926" s="56" t="s">
        <v>1806</v>
      </c>
      <c r="B926" s="56" t="s">
        <v>1858</v>
      </c>
      <c r="C926" s="56" t="s">
        <v>1859</v>
      </c>
      <c r="D926" s="56" t="s">
        <v>1860</v>
      </c>
      <c r="E926" s="56">
        <v>2.964</v>
      </c>
      <c r="F926" s="56">
        <v>0.7409</v>
      </c>
      <c r="G926" s="56">
        <v>3</v>
      </c>
      <c r="H926" s="56">
        <v>0</v>
      </c>
      <c r="I926" s="56">
        <v>1</v>
      </c>
      <c r="J926" s="56">
        <v>0</v>
      </c>
      <c r="K926" s="56">
        <v>0</v>
      </c>
      <c r="L926" s="56">
        <v>0</v>
      </c>
      <c r="M926" s="56" t="s">
        <v>1861</v>
      </c>
    </row>
    <row r="927" ht="13.85" spans="1:13">
      <c r="A927" s="56" t="s">
        <v>1806</v>
      </c>
      <c r="B927" s="56" t="s">
        <v>22</v>
      </c>
      <c r="C927" s="56" t="s">
        <v>1767</v>
      </c>
      <c r="D927" s="56" t="s">
        <v>24</v>
      </c>
      <c r="E927" s="56">
        <v>2.962</v>
      </c>
      <c r="F927" s="56">
        <v>0.7406</v>
      </c>
      <c r="G927" s="56">
        <v>2</v>
      </c>
      <c r="H927" s="56">
        <v>2</v>
      </c>
      <c r="I927" s="56">
        <v>0</v>
      </c>
      <c r="J927" s="56">
        <v>0</v>
      </c>
      <c r="K927" s="56">
        <v>0</v>
      </c>
      <c r="L927" s="56">
        <v>0</v>
      </c>
      <c r="M927" s="56" t="s">
        <v>25</v>
      </c>
    </row>
    <row r="928" ht="13.85" spans="1:13">
      <c r="A928" s="56" t="s">
        <v>1806</v>
      </c>
      <c r="B928" s="56" t="s">
        <v>1862</v>
      </c>
      <c r="C928" s="56" t="s">
        <v>1863</v>
      </c>
      <c r="D928" s="56" t="s">
        <v>1864</v>
      </c>
      <c r="E928" s="56">
        <v>2.96</v>
      </c>
      <c r="F928" s="56">
        <v>0.74</v>
      </c>
      <c r="G928" s="56">
        <v>3</v>
      </c>
      <c r="H928" s="56">
        <v>0</v>
      </c>
      <c r="I928" s="56">
        <v>1</v>
      </c>
      <c r="J928" s="56">
        <v>0</v>
      </c>
      <c r="K928" s="56">
        <v>0</v>
      </c>
      <c r="L928" s="56">
        <v>0</v>
      </c>
      <c r="M928" s="56" t="s">
        <v>1865</v>
      </c>
    </row>
    <row r="929" ht="13.85" spans="1:13">
      <c r="A929" s="56" t="s">
        <v>1806</v>
      </c>
      <c r="B929" s="56" t="s">
        <v>1158</v>
      </c>
      <c r="C929" s="56" t="s">
        <v>1159</v>
      </c>
      <c r="D929" s="56" t="s">
        <v>1160</v>
      </c>
      <c r="E929" s="56">
        <v>2.948</v>
      </c>
      <c r="F929" s="56">
        <v>0.737</v>
      </c>
      <c r="G929" s="56">
        <v>3</v>
      </c>
      <c r="H929" s="56">
        <v>1</v>
      </c>
      <c r="I929" s="56">
        <v>0</v>
      </c>
      <c r="J929" s="56">
        <v>0</v>
      </c>
      <c r="K929" s="56">
        <v>0</v>
      </c>
      <c r="L929" s="56">
        <v>0</v>
      </c>
      <c r="M929" s="56" t="s">
        <v>1161</v>
      </c>
    </row>
    <row r="930" ht="13.85" spans="1:13">
      <c r="A930" s="56" t="s">
        <v>1806</v>
      </c>
      <c r="B930" s="56" t="s">
        <v>1278</v>
      </c>
      <c r="C930" s="56" t="s">
        <v>1279</v>
      </c>
      <c r="D930" s="56" t="s">
        <v>1280</v>
      </c>
      <c r="E930" s="56">
        <v>2.947</v>
      </c>
      <c r="F930" s="56">
        <v>0.7368</v>
      </c>
      <c r="G930" s="56">
        <v>3</v>
      </c>
      <c r="H930" s="56">
        <v>1</v>
      </c>
      <c r="I930" s="56">
        <v>0</v>
      </c>
      <c r="J930" s="56">
        <v>0</v>
      </c>
      <c r="K930" s="56">
        <v>0</v>
      </c>
      <c r="L930" s="56">
        <v>0</v>
      </c>
      <c r="M930" s="56" t="s">
        <v>1281</v>
      </c>
    </row>
    <row r="931" ht="13.85" spans="1:13">
      <c r="A931" s="56" t="s">
        <v>1806</v>
      </c>
      <c r="B931" s="56" t="s">
        <v>1866</v>
      </c>
      <c r="C931" s="56" t="s">
        <v>1867</v>
      </c>
      <c r="D931" s="56" t="s">
        <v>1868</v>
      </c>
      <c r="E931" s="56">
        <v>2.947</v>
      </c>
      <c r="F931" s="56">
        <v>0.7367</v>
      </c>
      <c r="G931" s="56">
        <v>3</v>
      </c>
      <c r="H931" s="56">
        <v>1</v>
      </c>
      <c r="I931" s="56">
        <v>0</v>
      </c>
      <c r="J931" s="56">
        <v>0</v>
      </c>
      <c r="K931" s="56">
        <v>0</v>
      </c>
      <c r="L931" s="56">
        <v>0</v>
      </c>
      <c r="M931" s="56" t="s">
        <v>1869</v>
      </c>
    </row>
    <row r="932" ht="13.85" spans="1:13">
      <c r="A932" s="56" t="s">
        <v>1806</v>
      </c>
      <c r="B932" s="56" t="s">
        <v>1512</v>
      </c>
      <c r="C932" s="56" t="s">
        <v>1513</v>
      </c>
      <c r="D932" s="56" t="s">
        <v>1514</v>
      </c>
      <c r="E932" s="56">
        <v>2.946</v>
      </c>
      <c r="F932" s="56">
        <v>0.7364</v>
      </c>
      <c r="G932" s="56">
        <v>3</v>
      </c>
      <c r="H932" s="56">
        <v>1</v>
      </c>
      <c r="I932" s="56">
        <v>0</v>
      </c>
      <c r="J932" s="56">
        <v>0</v>
      </c>
      <c r="K932" s="56">
        <v>0</v>
      </c>
      <c r="L932" s="56">
        <v>0</v>
      </c>
      <c r="M932" s="56" t="s">
        <v>1515</v>
      </c>
    </row>
    <row r="933" ht="13.85" spans="1:13">
      <c r="A933" s="56" t="s">
        <v>1806</v>
      </c>
      <c r="B933" s="56" t="s">
        <v>15</v>
      </c>
      <c r="C933" s="56" t="s">
        <v>1870</v>
      </c>
      <c r="D933" s="56" t="s">
        <v>1871</v>
      </c>
      <c r="E933" s="56">
        <v>2.943</v>
      </c>
      <c r="F933" s="56">
        <v>0.7358</v>
      </c>
      <c r="G933" s="56">
        <v>4</v>
      </c>
      <c r="H933" s="56">
        <v>0</v>
      </c>
      <c r="I933" s="56">
        <v>0</v>
      </c>
      <c r="J933" s="56">
        <v>0</v>
      </c>
      <c r="K933" s="56">
        <v>0</v>
      </c>
      <c r="L933" s="56">
        <v>0</v>
      </c>
      <c r="M933" s="56" t="s">
        <v>1872</v>
      </c>
    </row>
    <row r="934" ht="13.85" spans="1:13">
      <c r="A934" s="56" t="s">
        <v>1806</v>
      </c>
      <c r="B934" s="56" t="s">
        <v>423</v>
      </c>
      <c r="C934" s="56" t="s">
        <v>424</v>
      </c>
      <c r="D934" s="56" t="s">
        <v>425</v>
      </c>
      <c r="E934" s="56">
        <v>2.943</v>
      </c>
      <c r="F934" s="56">
        <v>0.7357</v>
      </c>
      <c r="G934" s="56">
        <v>2</v>
      </c>
      <c r="H934" s="56">
        <v>2</v>
      </c>
      <c r="I934" s="56">
        <v>0</v>
      </c>
      <c r="J934" s="56">
        <v>0</v>
      </c>
      <c r="K934" s="56">
        <v>0</v>
      </c>
      <c r="L934" s="56">
        <v>0</v>
      </c>
      <c r="M934" s="56" t="s">
        <v>426</v>
      </c>
    </row>
    <row r="935" ht="13.85" spans="1:13">
      <c r="A935" s="56" t="s">
        <v>1806</v>
      </c>
      <c r="B935" s="56" t="s">
        <v>1263</v>
      </c>
      <c r="C935" s="56" t="s">
        <v>1264</v>
      </c>
      <c r="D935" s="56" t="s">
        <v>1265</v>
      </c>
      <c r="E935" s="56">
        <v>2.941</v>
      </c>
      <c r="F935" s="56">
        <v>0.7353</v>
      </c>
      <c r="G935" s="56">
        <v>3</v>
      </c>
      <c r="H935" s="56">
        <v>1</v>
      </c>
      <c r="I935" s="56">
        <v>0</v>
      </c>
      <c r="J935" s="56">
        <v>0</v>
      </c>
      <c r="K935" s="56">
        <v>0</v>
      </c>
      <c r="L935" s="56">
        <v>0</v>
      </c>
      <c r="M935" s="56" t="s">
        <v>1266</v>
      </c>
    </row>
    <row r="936" ht="13.85" spans="1:13">
      <c r="A936" s="56" t="s">
        <v>1806</v>
      </c>
      <c r="B936" s="56" t="s">
        <v>1759</v>
      </c>
      <c r="C936" s="56" t="s">
        <v>1760</v>
      </c>
      <c r="D936" s="56" t="s">
        <v>1761</v>
      </c>
      <c r="E936" s="56">
        <v>2.941</v>
      </c>
      <c r="F936" s="56">
        <v>0.7352</v>
      </c>
      <c r="G936" s="56">
        <v>1</v>
      </c>
      <c r="H936" s="56">
        <v>3</v>
      </c>
      <c r="I936" s="56">
        <v>0</v>
      </c>
      <c r="J936" s="56">
        <v>0</v>
      </c>
      <c r="K936" s="56">
        <v>0</v>
      </c>
      <c r="L936" s="56">
        <v>0</v>
      </c>
      <c r="M936" s="56" t="s">
        <v>1762</v>
      </c>
    </row>
    <row r="937" ht="13.85" spans="1:13">
      <c r="A937" s="56" t="s">
        <v>1806</v>
      </c>
      <c r="B937" s="56" t="s">
        <v>1873</v>
      </c>
      <c r="C937" s="56" t="s">
        <v>1874</v>
      </c>
      <c r="D937" s="56" t="s">
        <v>1875</v>
      </c>
      <c r="E937" s="56">
        <v>2.94</v>
      </c>
      <c r="F937" s="56">
        <v>0.7349</v>
      </c>
      <c r="G937" s="56">
        <v>2</v>
      </c>
      <c r="H937" s="56">
        <v>1</v>
      </c>
      <c r="I937" s="56">
        <v>0</v>
      </c>
      <c r="J937" s="56">
        <v>0</v>
      </c>
      <c r="K937" s="56">
        <v>1</v>
      </c>
      <c r="L937" s="56">
        <v>0</v>
      </c>
      <c r="M937" s="56" t="s">
        <v>1876</v>
      </c>
    </row>
    <row r="938" ht="13.85" spans="1:13">
      <c r="A938" s="56" t="s">
        <v>1806</v>
      </c>
      <c r="B938" s="56" t="s">
        <v>1094</v>
      </c>
      <c r="C938" s="56" t="s">
        <v>1095</v>
      </c>
      <c r="D938" s="56" t="s">
        <v>1096</v>
      </c>
      <c r="E938" s="56">
        <v>2.937</v>
      </c>
      <c r="F938" s="56">
        <v>0.7343</v>
      </c>
      <c r="G938" s="56">
        <v>4</v>
      </c>
      <c r="H938" s="56">
        <v>0</v>
      </c>
      <c r="I938" s="56">
        <v>0</v>
      </c>
      <c r="J938" s="56">
        <v>0</v>
      </c>
      <c r="K938" s="56">
        <v>0</v>
      </c>
      <c r="L938" s="56">
        <v>0</v>
      </c>
      <c r="M938" s="56" t="s">
        <v>1097</v>
      </c>
    </row>
    <row r="939" ht="13.85" spans="1:13">
      <c r="A939" s="56" t="s">
        <v>1806</v>
      </c>
      <c r="B939" s="56" t="s">
        <v>1666</v>
      </c>
      <c r="C939" s="56" t="s">
        <v>1667</v>
      </c>
      <c r="D939" s="56" t="s">
        <v>1668</v>
      </c>
      <c r="E939" s="56">
        <v>2.936</v>
      </c>
      <c r="F939" s="56">
        <v>0.7341</v>
      </c>
      <c r="G939" s="56">
        <v>3</v>
      </c>
      <c r="H939" s="56">
        <v>1</v>
      </c>
      <c r="I939" s="56">
        <v>0</v>
      </c>
      <c r="J939" s="56">
        <v>0</v>
      </c>
      <c r="K939" s="56">
        <v>0</v>
      </c>
      <c r="L939" s="56">
        <v>0</v>
      </c>
      <c r="M939" s="56" t="s">
        <v>1669</v>
      </c>
    </row>
    <row r="940" ht="13.85" spans="1:13">
      <c r="A940" s="56" t="s">
        <v>1806</v>
      </c>
      <c r="B940" s="56" t="s">
        <v>1877</v>
      </c>
      <c r="C940" s="56" t="s">
        <v>1878</v>
      </c>
      <c r="D940" s="56" t="s">
        <v>1879</v>
      </c>
      <c r="E940" s="56">
        <v>2.936</v>
      </c>
      <c r="F940" s="56">
        <v>0.7339</v>
      </c>
      <c r="G940" s="56">
        <v>2</v>
      </c>
      <c r="H940" s="56">
        <v>0</v>
      </c>
      <c r="I940" s="56">
        <v>1</v>
      </c>
      <c r="J940" s="56">
        <v>1</v>
      </c>
      <c r="K940" s="56">
        <v>0</v>
      </c>
      <c r="L940" s="56">
        <v>0</v>
      </c>
      <c r="M940" s="56" t="s">
        <v>1880</v>
      </c>
    </row>
    <row r="941" ht="13.85" spans="1:13">
      <c r="A941" s="56" t="s">
        <v>1806</v>
      </c>
      <c r="B941" s="56" t="s">
        <v>1881</v>
      </c>
      <c r="C941" s="56" t="s">
        <v>1882</v>
      </c>
      <c r="D941" s="56" t="s">
        <v>1883</v>
      </c>
      <c r="E941" s="56">
        <v>2.935</v>
      </c>
      <c r="F941" s="56">
        <v>0.7338</v>
      </c>
      <c r="G941" s="56">
        <v>4</v>
      </c>
      <c r="H941" s="56">
        <v>0</v>
      </c>
      <c r="I941" s="56">
        <v>0</v>
      </c>
      <c r="J941" s="56">
        <v>0</v>
      </c>
      <c r="K941" s="56">
        <v>0</v>
      </c>
      <c r="L941" s="56">
        <v>0</v>
      </c>
      <c r="M941" s="56" t="s">
        <v>1884</v>
      </c>
    </row>
    <row r="942" ht="13.85" spans="1:13">
      <c r="A942" s="56" t="s">
        <v>1806</v>
      </c>
      <c r="B942" s="56" t="s">
        <v>1885</v>
      </c>
      <c r="C942" s="56" t="s">
        <v>1886</v>
      </c>
      <c r="D942" s="56" t="s">
        <v>1887</v>
      </c>
      <c r="E942" s="56">
        <v>2.934</v>
      </c>
      <c r="F942" s="56">
        <v>0.7334</v>
      </c>
      <c r="G942" s="56">
        <v>3</v>
      </c>
      <c r="H942" s="56">
        <v>0</v>
      </c>
      <c r="I942" s="56">
        <v>1</v>
      </c>
      <c r="J942" s="56">
        <v>0</v>
      </c>
      <c r="K942" s="56">
        <v>0</v>
      </c>
      <c r="L942" s="56">
        <v>0</v>
      </c>
      <c r="M942" s="56" t="s">
        <v>1888</v>
      </c>
    </row>
    <row r="943" ht="13.85" spans="1:13">
      <c r="A943" s="56" t="s">
        <v>1806</v>
      </c>
      <c r="B943" s="56" t="s">
        <v>1106</v>
      </c>
      <c r="C943" s="56" t="s">
        <v>1107</v>
      </c>
      <c r="D943" s="56" t="s">
        <v>1108</v>
      </c>
      <c r="E943" s="56">
        <v>2.932</v>
      </c>
      <c r="F943" s="56">
        <v>0.7329</v>
      </c>
      <c r="G943" s="56">
        <v>4</v>
      </c>
      <c r="H943" s="56">
        <v>0</v>
      </c>
      <c r="I943" s="56">
        <v>0</v>
      </c>
      <c r="J943" s="56">
        <v>0</v>
      </c>
      <c r="K943" s="56">
        <v>0</v>
      </c>
      <c r="L943" s="56">
        <v>0</v>
      </c>
      <c r="M943" s="56" t="s">
        <v>1109</v>
      </c>
    </row>
    <row r="944" ht="13.85" spans="1:13">
      <c r="A944" s="56" t="s">
        <v>1806</v>
      </c>
      <c r="B944" s="56" t="s">
        <v>1889</v>
      </c>
      <c r="C944" s="56" t="s">
        <v>1890</v>
      </c>
      <c r="D944" s="56" t="s">
        <v>1891</v>
      </c>
      <c r="E944" s="56">
        <v>2.931</v>
      </c>
      <c r="F944" s="56">
        <v>0.7326</v>
      </c>
      <c r="G944" s="56">
        <v>2</v>
      </c>
      <c r="H944" s="56">
        <v>2</v>
      </c>
      <c r="I944" s="56">
        <v>0</v>
      </c>
      <c r="J944" s="56">
        <v>0</v>
      </c>
      <c r="K944" s="56">
        <v>0</v>
      </c>
      <c r="L944" s="56">
        <v>0</v>
      </c>
      <c r="M944" s="56" t="s">
        <v>1892</v>
      </c>
    </row>
    <row r="945" ht="13.85" spans="1:13">
      <c r="A945" s="56" t="s">
        <v>1806</v>
      </c>
      <c r="B945" s="56" t="s">
        <v>1893</v>
      </c>
      <c r="C945" s="56" t="s">
        <v>1894</v>
      </c>
      <c r="D945" s="56" t="s">
        <v>1895</v>
      </c>
      <c r="E945" s="56">
        <v>2.929</v>
      </c>
      <c r="F945" s="56">
        <v>0.7323</v>
      </c>
      <c r="G945" s="56">
        <v>3</v>
      </c>
      <c r="H945" s="56">
        <v>1</v>
      </c>
      <c r="I945" s="56">
        <v>0</v>
      </c>
      <c r="J945" s="56">
        <v>0</v>
      </c>
      <c r="K945" s="56">
        <v>0</v>
      </c>
      <c r="L945" s="56">
        <v>0</v>
      </c>
      <c r="M945" s="56" t="s">
        <v>1896</v>
      </c>
    </row>
    <row r="946" ht="13.85" spans="1:13">
      <c r="A946" s="56" t="s">
        <v>1806</v>
      </c>
      <c r="B946" s="56" t="s">
        <v>775</v>
      </c>
      <c r="C946" s="56" t="s">
        <v>1897</v>
      </c>
      <c r="D946" s="56" t="s">
        <v>1898</v>
      </c>
      <c r="E946" s="56">
        <v>2.927</v>
      </c>
      <c r="F946" s="56">
        <v>0.7316</v>
      </c>
      <c r="G946" s="56">
        <v>4</v>
      </c>
      <c r="H946" s="56">
        <v>0</v>
      </c>
      <c r="I946" s="56">
        <v>0</v>
      </c>
      <c r="J946" s="56">
        <v>0</v>
      </c>
      <c r="K946" s="56">
        <v>0</v>
      </c>
      <c r="L946" s="56">
        <v>0</v>
      </c>
      <c r="M946" s="56" t="s">
        <v>778</v>
      </c>
    </row>
    <row r="947" ht="13.85" spans="1:13">
      <c r="A947" s="56" t="s">
        <v>1806</v>
      </c>
      <c r="B947" s="56" t="s">
        <v>1899</v>
      </c>
      <c r="C947" s="56" t="s">
        <v>1900</v>
      </c>
      <c r="D947" s="56" t="s">
        <v>1901</v>
      </c>
      <c r="E947" s="56">
        <v>2.926</v>
      </c>
      <c r="F947" s="56">
        <v>0.7315</v>
      </c>
      <c r="G947" s="56">
        <v>2</v>
      </c>
      <c r="H947" s="56">
        <v>1</v>
      </c>
      <c r="I947" s="56">
        <v>0</v>
      </c>
      <c r="J947" s="56">
        <v>1</v>
      </c>
      <c r="K947" s="56">
        <v>0</v>
      </c>
      <c r="L947" s="56">
        <v>0</v>
      </c>
      <c r="M947" s="56" t="s">
        <v>1902</v>
      </c>
    </row>
    <row r="948" ht="13.85" spans="1:13">
      <c r="A948" s="56" t="s">
        <v>1806</v>
      </c>
      <c r="B948" s="56" t="s">
        <v>15</v>
      </c>
      <c r="C948" s="56" t="s">
        <v>1903</v>
      </c>
      <c r="D948" s="56" t="s">
        <v>1234</v>
      </c>
      <c r="E948" s="56">
        <v>2.926</v>
      </c>
      <c r="F948" s="56">
        <v>0.7315</v>
      </c>
      <c r="G948" s="56">
        <v>3</v>
      </c>
      <c r="H948" s="56">
        <v>1</v>
      </c>
      <c r="I948" s="56">
        <v>0</v>
      </c>
      <c r="J948" s="56">
        <v>0</v>
      </c>
      <c r="K948" s="56">
        <v>0</v>
      </c>
      <c r="L948" s="56">
        <v>0</v>
      </c>
      <c r="M948" s="56" t="s">
        <v>1235</v>
      </c>
    </row>
    <row r="949" ht="13.85" spans="1:13">
      <c r="A949" s="56" t="s">
        <v>1806</v>
      </c>
      <c r="B949" s="56" t="s">
        <v>15</v>
      </c>
      <c r="C949" s="56" t="s">
        <v>1904</v>
      </c>
      <c r="D949" s="56" t="s">
        <v>1905</v>
      </c>
      <c r="E949" s="56">
        <v>2.925</v>
      </c>
      <c r="F949" s="56">
        <v>0.7313</v>
      </c>
      <c r="G949" s="56">
        <v>4</v>
      </c>
      <c r="H949" s="56">
        <v>0</v>
      </c>
      <c r="I949" s="56">
        <v>0</v>
      </c>
      <c r="J949" s="56">
        <v>0</v>
      </c>
      <c r="K949" s="56">
        <v>0</v>
      </c>
      <c r="L949" s="56">
        <v>0</v>
      </c>
      <c r="M949" s="56" t="s">
        <v>1021</v>
      </c>
    </row>
    <row r="950" ht="13.85" spans="1:13">
      <c r="A950" s="56" t="s">
        <v>1806</v>
      </c>
      <c r="B950" s="56" t="s">
        <v>96</v>
      </c>
      <c r="C950" s="56" t="s">
        <v>1162</v>
      </c>
      <c r="D950" s="56" t="s">
        <v>98</v>
      </c>
      <c r="E950" s="56">
        <v>2.924</v>
      </c>
      <c r="F950" s="56">
        <v>0.7311</v>
      </c>
      <c r="G950" s="56">
        <v>2</v>
      </c>
      <c r="H950" s="56">
        <v>1</v>
      </c>
      <c r="I950" s="56">
        <v>0</v>
      </c>
      <c r="J950" s="56">
        <v>1</v>
      </c>
      <c r="K950" s="56">
        <v>0</v>
      </c>
      <c r="L950" s="56">
        <v>0</v>
      </c>
      <c r="M950" s="56" t="s">
        <v>99</v>
      </c>
    </row>
    <row r="951" ht="13.85" spans="1:13">
      <c r="A951" s="56" t="s">
        <v>1806</v>
      </c>
      <c r="B951" s="56" t="s">
        <v>1906</v>
      </c>
      <c r="C951" s="56" t="s">
        <v>1907</v>
      </c>
      <c r="D951" s="56" t="s">
        <v>1908</v>
      </c>
      <c r="E951" s="56">
        <v>2.922</v>
      </c>
      <c r="F951" s="56">
        <v>0.7305</v>
      </c>
      <c r="G951" s="56">
        <v>4</v>
      </c>
      <c r="H951" s="56">
        <v>0</v>
      </c>
      <c r="I951" s="56">
        <v>0</v>
      </c>
      <c r="J951" s="56">
        <v>0</v>
      </c>
      <c r="K951" s="56">
        <v>0</v>
      </c>
      <c r="L951" s="56">
        <v>0</v>
      </c>
      <c r="M951" s="56" t="s">
        <v>1909</v>
      </c>
    </row>
    <row r="952" ht="13.85" spans="1:13">
      <c r="A952" s="56" t="s">
        <v>1806</v>
      </c>
      <c r="B952" s="56" t="s">
        <v>1133</v>
      </c>
      <c r="C952" s="56" t="s">
        <v>1134</v>
      </c>
      <c r="D952" s="56" t="s">
        <v>1135</v>
      </c>
      <c r="E952" s="56">
        <v>2.921</v>
      </c>
      <c r="F952" s="56">
        <v>0.7303</v>
      </c>
      <c r="G952" s="56">
        <v>4</v>
      </c>
      <c r="H952" s="56">
        <v>0</v>
      </c>
      <c r="I952" s="56">
        <v>0</v>
      </c>
      <c r="J952" s="56">
        <v>0</v>
      </c>
      <c r="K952" s="56">
        <v>0</v>
      </c>
      <c r="L952" s="56">
        <v>0</v>
      </c>
      <c r="M952" s="56" t="s">
        <v>1136</v>
      </c>
    </row>
    <row r="953" ht="13.85" spans="1:13">
      <c r="A953" s="56" t="s">
        <v>1806</v>
      </c>
      <c r="B953" s="56" t="s">
        <v>18</v>
      </c>
      <c r="C953" s="56" t="s">
        <v>19</v>
      </c>
      <c r="D953" s="56" t="s">
        <v>20</v>
      </c>
      <c r="E953" s="56">
        <v>3.52</v>
      </c>
      <c r="F953" s="56">
        <v>0.704</v>
      </c>
      <c r="G953" s="56">
        <v>3</v>
      </c>
      <c r="H953" s="56">
        <v>1</v>
      </c>
      <c r="I953" s="56">
        <v>0</v>
      </c>
      <c r="J953" s="56">
        <v>0</v>
      </c>
      <c r="K953" s="56">
        <v>1</v>
      </c>
      <c r="L953" s="56">
        <v>0</v>
      </c>
      <c r="M953" s="56" t="s">
        <v>21</v>
      </c>
    </row>
    <row r="954" ht="13.85" spans="1:13">
      <c r="A954" s="56" t="s">
        <v>1806</v>
      </c>
      <c r="B954" s="56" t="s">
        <v>1079</v>
      </c>
      <c r="C954" s="56" t="s">
        <v>1910</v>
      </c>
      <c r="D954" s="56" t="s">
        <v>1081</v>
      </c>
      <c r="E954" s="56">
        <v>3.497</v>
      </c>
      <c r="F954" s="56">
        <v>0.6994</v>
      </c>
      <c r="G954" s="56">
        <v>4</v>
      </c>
      <c r="H954" s="56">
        <v>1</v>
      </c>
      <c r="I954" s="56">
        <v>0</v>
      </c>
      <c r="J954" s="56">
        <v>0</v>
      </c>
      <c r="K954" s="56">
        <v>0</v>
      </c>
      <c r="L954" s="56">
        <v>0</v>
      </c>
      <c r="M954" s="56" t="s">
        <v>1082</v>
      </c>
    </row>
    <row r="955" ht="13.85" spans="1:13">
      <c r="A955" s="56" t="s">
        <v>1806</v>
      </c>
      <c r="B955" s="56" t="s">
        <v>550</v>
      </c>
      <c r="C955" s="56" t="s">
        <v>1911</v>
      </c>
      <c r="D955" s="56" t="s">
        <v>552</v>
      </c>
      <c r="E955" s="56">
        <v>3.263</v>
      </c>
      <c r="F955" s="56">
        <v>0.6527</v>
      </c>
      <c r="G955" s="56">
        <v>3</v>
      </c>
      <c r="H955" s="56">
        <v>0</v>
      </c>
      <c r="I955" s="56">
        <v>1</v>
      </c>
      <c r="J955" s="56">
        <v>1</v>
      </c>
      <c r="K955" s="56">
        <v>0</v>
      </c>
      <c r="L955" s="56">
        <v>0</v>
      </c>
      <c r="M955" s="56" t="s">
        <v>553</v>
      </c>
    </row>
    <row r="956" ht="13.85" spans="1:13">
      <c r="A956" s="56" t="s">
        <v>1806</v>
      </c>
      <c r="B956" s="56" t="s">
        <v>15</v>
      </c>
      <c r="C956" s="56" t="s">
        <v>695</v>
      </c>
      <c r="D956" s="56" t="s">
        <v>696</v>
      </c>
      <c r="E956" s="56">
        <v>3.88</v>
      </c>
      <c r="F956" s="56">
        <v>0.6467</v>
      </c>
      <c r="G956" s="56">
        <v>5</v>
      </c>
      <c r="H956" s="56">
        <v>1</v>
      </c>
      <c r="I956" s="56">
        <v>0</v>
      </c>
      <c r="J956" s="56">
        <v>0</v>
      </c>
      <c r="K956" s="56">
        <v>0</v>
      </c>
      <c r="L956" s="56">
        <v>0</v>
      </c>
      <c r="M956" s="56" t="s">
        <v>697</v>
      </c>
    </row>
    <row r="957" ht="13.85" spans="1:13">
      <c r="A957" s="56" t="s">
        <v>1806</v>
      </c>
      <c r="B957" s="56" t="s">
        <v>1591</v>
      </c>
      <c r="C957" s="56" t="s">
        <v>1592</v>
      </c>
      <c r="D957" s="56" t="s">
        <v>1593</v>
      </c>
      <c r="E957" s="56">
        <v>3.811</v>
      </c>
      <c r="F957" s="56">
        <v>0.6351</v>
      </c>
      <c r="G957" s="56">
        <v>4</v>
      </c>
      <c r="H957" s="56">
        <v>1</v>
      </c>
      <c r="I957" s="56">
        <v>0</v>
      </c>
      <c r="J957" s="56">
        <v>0</v>
      </c>
      <c r="K957" s="56">
        <v>1</v>
      </c>
      <c r="L957" s="56">
        <v>0</v>
      </c>
      <c r="M957" s="56" t="s">
        <v>1594</v>
      </c>
    </row>
    <row r="958" ht="13.85" spans="1:13">
      <c r="A958" s="56" t="s">
        <v>1806</v>
      </c>
      <c r="B958" s="56" t="s">
        <v>1912</v>
      </c>
      <c r="C958" s="56" t="s">
        <v>1913</v>
      </c>
      <c r="D958" s="56" t="s">
        <v>1914</v>
      </c>
      <c r="E958" s="56">
        <v>3.806</v>
      </c>
      <c r="F958" s="56">
        <v>0.6344</v>
      </c>
      <c r="G958" s="56">
        <v>5</v>
      </c>
      <c r="H958" s="56">
        <v>1</v>
      </c>
      <c r="I958" s="56">
        <v>0</v>
      </c>
      <c r="J958" s="56">
        <v>0</v>
      </c>
      <c r="K958" s="56">
        <v>0</v>
      </c>
      <c r="L958" s="56">
        <v>0</v>
      </c>
      <c r="M958" s="56" t="s">
        <v>1915</v>
      </c>
    </row>
    <row r="959" ht="13.85" spans="1:13">
      <c r="A959" s="56" t="s">
        <v>1806</v>
      </c>
      <c r="B959" s="56" t="s">
        <v>1916</v>
      </c>
      <c r="C959" s="56" t="s">
        <v>1917</v>
      </c>
      <c r="D959" s="56" t="s">
        <v>1918</v>
      </c>
      <c r="E959" s="56">
        <v>3.788</v>
      </c>
      <c r="F959" s="56">
        <v>0.6314</v>
      </c>
      <c r="G959" s="56">
        <v>3</v>
      </c>
      <c r="H959" s="56">
        <v>1</v>
      </c>
      <c r="I959" s="56">
        <v>0</v>
      </c>
      <c r="J959" s="56">
        <v>0</v>
      </c>
      <c r="K959" s="56">
        <v>2</v>
      </c>
      <c r="L959" s="56">
        <v>0</v>
      </c>
      <c r="M959" s="56" t="s">
        <v>1919</v>
      </c>
    </row>
    <row r="960" ht="13.85" spans="1:13">
      <c r="A960" s="56" t="s">
        <v>1806</v>
      </c>
      <c r="B960" s="56" t="s">
        <v>1738</v>
      </c>
      <c r="C960" s="56" t="s">
        <v>1739</v>
      </c>
      <c r="D960" s="56" t="s">
        <v>1740</v>
      </c>
      <c r="E960" s="56">
        <v>3.135</v>
      </c>
      <c r="F960" s="56">
        <v>0.627</v>
      </c>
      <c r="G960" s="56">
        <v>4</v>
      </c>
      <c r="H960" s="56">
        <v>1</v>
      </c>
      <c r="I960" s="56">
        <v>0</v>
      </c>
      <c r="J960" s="56">
        <v>0</v>
      </c>
      <c r="K960" s="56">
        <v>0</v>
      </c>
      <c r="L960" s="56">
        <v>0</v>
      </c>
      <c r="M960" s="56" t="s">
        <v>1741</v>
      </c>
    </row>
    <row r="961" ht="13.85" spans="1:13">
      <c r="A961" s="56" t="s">
        <v>1806</v>
      </c>
      <c r="B961" s="56" t="s">
        <v>1920</v>
      </c>
      <c r="C961" s="56" t="s">
        <v>1921</v>
      </c>
      <c r="D961" s="56" t="s">
        <v>1922</v>
      </c>
      <c r="E961" s="56">
        <v>3.753</v>
      </c>
      <c r="F961" s="56">
        <v>0.6255</v>
      </c>
      <c r="G961" s="56">
        <v>2</v>
      </c>
      <c r="H961" s="56">
        <v>2</v>
      </c>
      <c r="I961" s="56">
        <v>0</v>
      </c>
      <c r="J961" s="56">
        <v>2</v>
      </c>
      <c r="K961" s="56">
        <v>0</v>
      </c>
      <c r="L961" s="56">
        <v>0</v>
      </c>
      <c r="M961" s="56" t="s">
        <v>1923</v>
      </c>
    </row>
    <row r="962" ht="13.85" spans="1:13">
      <c r="A962" s="56" t="s">
        <v>1806</v>
      </c>
      <c r="B962" s="56" t="s">
        <v>167</v>
      </c>
      <c r="C962" s="56" t="s">
        <v>168</v>
      </c>
      <c r="D962" s="56" t="s">
        <v>169</v>
      </c>
      <c r="E962" s="56">
        <v>3.728</v>
      </c>
      <c r="F962" s="56">
        <v>0.6213</v>
      </c>
      <c r="G962" s="56">
        <v>2</v>
      </c>
      <c r="H962" s="56">
        <v>2</v>
      </c>
      <c r="I962" s="56">
        <v>1</v>
      </c>
      <c r="J962" s="56">
        <v>1</v>
      </c>
      <c r="K962" s="56">
        <v>0</v>
      </c>
      <c r="L962" s="56">
        <v>0</v>
      </c>
      <c r="M962" s="56" t="s">
        <v>170</v>
      </c>
    </row>
    <row r="963" ht="13.85" spans="1:13">
      <c r="A963" s="56" t="s">
        <v>1806</v>
      </c>
      <c r="B963" s="56" t="s">
        <v>1924</v>
      </c>
      <c r="C963" s="56" t="s">
        <v>1925</v>
      </c>
      <c r="D963" s="56" t="s">
        <v>1926</v>
      </c>
      <c r="E963" s="56">
        <v>3.724</v>
      </c>
      <c r="F963" s="56">
        <v>0.6206</v>
      </c>
      <c r="G963" s="56">
        <v>5</v>
      </c>
      <c r="H963" s="56">
        <v>0</v>
      </c>
      <c r="I963" s="56">
        <v>1</v>
      </c>
      <c r="J963" s="56">
        <v>0</v>
      </c>
      <c r="K963" s="56">
        <v>0</v>
      </c>
      <c r="L963" s="56">
        <v>0</v>
      </c>
      <c r="M963" s="56" t="s">
        <v>1927</v>
      </c>
    </row>
    <row r="964" ht="13.85" spans="1:13">
      <c r="A964" s="56" t="s">
        <v>1806</v>
      </c>
      <c r="B964" s="56" t="s">
        <v>1928</v>
      </c>
      <c r="C964" s="56" t="s">
        <v>1929</v>
      </c>
      <c r="D964" s="56" t="s">
        <v>1930</v>
      </c>
      <c r="E964" s="56">
        <v>3.098</v>
      </c>
      <c r="F964" s="56">
        <v>0.6197</v>
      </c>
      <c r="G964" s="56">
        <v>3</v>
      </c>
      <c r="H964" s="56">
        <v>0</v>
      </c>
      <c r="I964" s="56">
        <v>1</v>
      </c>
      <c r="J964" s="56">
        <v>0</v>
      </c>
      <c r="K964" s="56">
        <v>1</v>
      </c>
      <c r="L964" s="56">
        <v>0</v>
      </c>
      <c r="M964" s="56" t="s">
        <v>1931</v>
      </c>
    </row>
    <row r="965" ht="13.85" spans="1:13">
      <c r="A965" s="56" t="s">
        <v>1806</v>
      </c>
      <c r="B965" s="56" t="s">
        <v>1932</v>
      </c>
      <c r="C965" s="56" t="s">
        <v>1933</v>
      </c>
      <c r="D965" s="56" t="s">
        <v>1934</v>
      </c>
      <c r="E965" s="56">
        <v>3.713</v>
      </c>
      <c r="F965" s="56">
        <v>0.6188</v>
      </c>
      <c r="G965" s="56">
        <v>5</v>
      </c>
      <c r="H965" s="56">
        <v>1</v>
      </c>
      <c r="I965" s="56">
        <v>0</v>
      </c>
      <c r="J965" s="56">
        <v>0</v>
      </c>
      <c r="K965" s="56">
        <v>0</v>
      </c>
      <c r="L965" s="56">
        <v>0</v>
      </c>
      <c r="M965" s="56" t="s">
        <v>1935</v>
      </c>
    </row>
    <row r="966" ht="13.85" spans="1:13">
      <c r="A966" s="56" t="s">
        <v>1806</v>
      </c>
      <c r="B966" s="56" t="s">
        <v>1499</v>
      </c>
      <c r="C966" s="56" t="s">
        <v>1936</v>
      </c>
      <c r="D966" s="56" t="s">
        <v>1937</v>
      </c>
      <c r="E966" s="56">
        <v>3.021</v>
      </c>
      <c r="F966" s="56">
        <v>0.6042</v>
      </c>
      <c r="G966" s="56">
        <v>5</v>
      </c>
      <c r="H966" s="56">
        <v>0</v>
      </c>
      <c r="I966" s="56">
        <v>0</v>
      </c>
      <c r="J966" s="56">
        <v>0</v>
      </c>
      <c r="K966" s="56">
        <v>0</v>
      </c>
      <c r="L966" s="56">
        <v>0</v>
      </c>
      <c r="M966" s="56" t="s">
        <v>1502</v>
      </c>
    </row>
    <row r="967" ht="13.85" spans="1:13">
      <c r="A967" s="56" t="s">
        <v>1806</v>
      </c>
      <c r="B967" s="56" t="s">
        <v>1938</v>
      </c>
      <c r="C967" s="56" t="s">
        <v>1939</v>
      </c>
      <c r="D967" s="56" t="s">
        <v>1940</v>
      </c>
      <c r="E967" s="56">
        <v>3.616</v>
      </c>
      <c r="F967" s="56">
        <v>0.6027</v>
      </c>
      <c r="G967" s="56">
        <v>3</v>
      </c>
      <c r="H967" s="56">
        <v>2</v>
      </c>
      <c r="I967" s="56">
        <v>1</v>
      </c>
      <c r="J967" s="56">
        <v>0</v>
      </c>
      <c r="K967" s="56">
        <v>0</v>
      </c>
      <c r="L967" s="56">
        <v>0</v>
      </c>
      <c r="M967" s="56" t="s">
        <v>1941</v>
      </c>
    </row>
    <row r="968" ht="13.85" spans="1:13">
      <c r="A968" s="56" t="s">
        <v>1806</v>
      </c>
      <c r="B968" s="56" t="s">
        <v>621</v>
      </c>
      <c r="C968" s="56" t="s">
        <v>1942</v>
      </c>
      <c r="D968" s="56" t="s">
        <v>1943</v>
      </c>
      <c r="E968" s="56">
        <v>3.614</v>
      </c>
      <c r="F968" s="56">
        <v>0.6023</v>
      </c>
      <c r="G968" s="56">
        <v>3</v>
      </c>
      <c r="H968" s="56">
        <v>0</v>
      </c>
      <c r="I968" s="56">
        <v>1</v>
      </c>
      <c r="J968" s="56">
        <v>2</v>
      </c>
      <c r="K968" s="56">
        <v>0</v>
      </c>
      <c r="L968" s="56">
        <v>0</v>
      </c>
      <c r="M968" s="56" t="s">
        <v>624</v>
      </c>
    </row>
    <row r="969" ht="13.85" spans="1:13">
      <c r="A969" s="56" t="s">
        <v>1806</v>
      </c>
      <c r="B969" s="56" t="s">
        <v>15</v>
      </c>
      <c r="C969" s="56" t="s">
        <v>1944</v>
      </c>
      <c r="D969" s="56" t="s">
        <v>1945</v>
      </c>
      <c r="E969" s="56">
        <v>2.997</v>
      </c>
      <c r="F969" s="56">
        <v>0.5994</v>
      </c>
      <c r="G969" s="56">
        <v>5</v>
      </c>
      <c r="H969" s="56">
        <v>0</v>
      </c>
      <c r="I969" s="56">
        <v>0</v>
      </c>
      <c r="J969" s="56">
        <v>0</v>
      </c>
      <c r="K969" s="56">
        <v>0</v>
      </c>
      <c r="L969" s="56">
        <v>0</v>
      </c>
      <c r="M969" s="56" t="s">
        <v>283</v>
      </c>
    </row>
    <row r="970" ht="13.85" spans="1:13">
      <c r="A970" s="56" t="s">
        <v>1806</v>
      </c>
      <c r="B970" s="56" t="s">
        <v>1946</v>
      </c>
      <c r="C970" s="56" t="s">
        <v>1947</v>
      </c>
      <c r="D970" s="56" t="s">
        <v>1948</v>
      </c>
      <c r="E970" s="56">
        <v>2.991</v>
      </c>
      <c r="F970" s="56">
        <v>0.5982</v>
      </c>
      <c r="G970" s="56">
        <v>5</v>
      </c>
      <c r="H970" s="56">
        <v>0</v>
      </c>
      <c r="I970" s="56">
        <v>0</v>
      </c>
      <c r="J970" s="56">
        <v>0</v>
      </c>
      <c r="K970" s="56">
        <v>0</v>
      </c>
      <c r="L970" s="56">
        <v>0</v>
      </c>
      <c r="M970" s="56" t="s">
        <v>1949</v>
      </c>
    </row>
    <row r="971" ht="13.85" spans="1:13">
      <c r="A971" s="56" t="s">
        <v>1806</v>
      </c>
      <c r="B971" s="56" t="s">
        <v>1950</v>
      </c>
      <c r="C971" s="56" t="s">
        <v>1951</v>
      </c>
      <c r="D971" s="56" t="s">
        <v>1952</v>
      </c>
      <c r="E971" s="56">
        <v>2.99</v>
      </c>
      <c r="F971" s="56">
        <v>0.598</v>
      </c>
      <c r="G971" s="56">
        <v>4</v>
      </c>
      <c r="H971" s="56">
        <v>1</v>
      </c>
      <c r="I971" s="56">
        <v>0</v>
      </c>
      <c r="J971" s="56">
        <v>0</v>
      </c>
      <c r="K971" s="56">
        <v>0</v>
      </c>
      <c r="L971" s="56">
        <v>0</v>
      </c>
      <c r="M971" s="56" t="s">
        <v>1953</v>
      </c>
    </row>
    <row r="972" ht="13.85" spans="1:13">
      <c r="A972" s="56" t="s">
        <v>1806</v>
      </c>
      <c r="B972" s="56" t="s">
        <v>1397</v>
      </c>
      <c r="C972" s="56" t="s">
        <v>1398</v>
      </c>
      <c r="D972" s="56" t="s">
        <v>1399</v>
      </c>
      <c r="E972" s="56">
        <v>2.989</v>
      </c>
      <c r="F972" s="56">
        <v>0.5979</v>
      </c>
      <c r="G972" s="56">
        <v>4</v>
      </c>
      <c r="H972" s="56">
        <v>1</v>
      </c>
      <c r="I972" s="56">
        <v>0</v>
      </c>
      <c r="J972" s="56">
        <v>0</v>
      </c>
      <c r="K972" s="56">
        <v>0</v>
      </c>
      <c r="L972" s="56">
        <v>0</v>
      </c>
      <c r="M972" s="56" t="s">
        <v>1400</v>
      </c>
    </row>
    <row r="973" ht="13.85" spans="1:13">
      <c r="A973" s="56" t="s">
        <v>1806</v>
      </c>
      <c r="B973" s="56" t="s">
        <v>1954</v>
      </c>
      <c r="C973" s="56" t="s">
        <v>1955</v>
      </c>
      <c r="D973" s="56" t="s">
        <v>1956</v>
      </c>
      <c r="E973" s="56">
        <v>3.587</v>
      </c>
      <c r="F973" s="56">
        <v>0.5978</v>
      </c>
      <c r="G973" s="56">
        <v>4</v>
      </c>
      <c r="H973" s="56">
        <v>1</v>
      </c>
      <c r="I973" s="56">
        <v>0</v>
      </c>
      <c r="J973" s="56">
        <v>1</v>
      </c>
      <c r="K973" s="56">
        <v>0</v>
      </c>
      <c r="L973" s="56">
        <v>0</v>
      </c>
      <c r="M973" s="56" t="s">
        <v>1957</v>
      </c>
    </row>
    <row r="974" ht="13.85" spans="1:13">
      <c r="A974" s="56" t="s">
        <v>1806</v>
      </c>
      <c r="B974" s="56" t="s">
        <v>15</v>
      </c>
      <c r="C974" s="56" t="s">
        <v>1450</v>
      </c>
      <c r="D974" s="56" t="s">
        <v>1451</v>
      </c>
      <c r="E974" s="56">
        <v>2.987</v>
      </c>
      <c r="F974" s="56">
        <v>0.5975</v>
      </c>
      <c r="G974" s="56">
        <v>4</v>
      </c>
      <c r="H974" s="56">
        <v>1</v>
      </c>
      <c r="I974" s="56">
        <v>0</v>
      </c>
      <c r="J974" s="56">
        <v>0</v>
      </c>
      <c r="K974" s="56">
        <v>0</v>
      </c>
      <c r="L974" s="56">
        <v>0</v>
      </c>
      <c r="M974" s="56" t="s">
        <v>1452</v>
      </c>
    </row>
    <row r="975" ht="13.85" spans="1:13">
      <c r="A975" s="56" t="s">
        <v>1806</v>
      </c>
      <c r="B975" s="56" t="s">
        <v>1958</v>
      </c>
      <c r="C975" s="56" t="s">
        <v>1959</v>
      </c>
      <c r="D975" s="56" t="s">
        <v>1960</v>
      </c>
      <c r="E975" s="56">
        <v>2.987</v>
      </c>
      <c r="F975" s="56">
        <v>0.5973</v>
      </c>
      <c r="G975" s="56">
        <v>2</v>
      </c>
      <c r="H975" s="56">
        <v>0</v>
      </c>
      <c r="I975" s="56">
        <v>1</v>
      </c>
      <c r="J975" s="56">
        <v>1</v>
      </c>
      <c r="K975" s="56">
        <v>1</v>
      </c>
      <c r="L975" s="56">
        <v>0</v>
      </c>
      <c r="M975" s="56" t="s">
        <v>1961</v>
      </c>
    </row>
    <row r="976" ht="13.85" spans="1:13">
      <c r="A976" s="56" t="s">
        <v>1806</v>
      </c>
      <c r="B976" s="56" t="s">
        <v>1431</v>
      </c>
      <c r="C976" s="56" t="s">
        <v>1432</v>
      </c>
      <c r="D976" s="56" t="s">
        <v>1433</v>
      </c>
      <c r="E976" s="56">
        <v>2.986</v>
      </c>
      <c r="F976" s="56">
        <v>0.5972</v>
      </c>
      <c r="G976" s="56">
        <v>4</v>
      </c>
      <c r="H976" s="56">
        <v>1</v>
      </c>
      <c r="I976" s="56">
        <v>0</v>
      </c>
      <c r="J976" s="56">
        <v>0</v>
      </c>
      <c r="K976" s="56">
        <v>0</v>
      </c>
      <c r="L976" s="56">
        <v>0</v>
      </c>
      <c r="M976" s="56" t="s">
        <v>1434</v>
      </c>
    </row>
    <row r="977" ht="13.85" spans="1:13">
      <c r="A977" s="56" t="s">
        <v>1806</v>
      </c>
      <c r="B977" s="56" t="s">
        <v>1962</v>
      </c>
      <c r="C977" s="56" t="s">
        <v>1963</v>
      </c>
      <c r="D977" s="56" t="s">
        <v>1964</v>
      </c>
      <c r="E977" s="56">
        <v>2.983</v>
      </c>
      <c r="F977" s="56">
        <v>0.5966</v>
      </c>
      <c r="G977" s="56">
        <v>4</v>
      </c>
      <c r="H977" s="56">
        <v>0</v>
      </c>
      <c r="I977" s="56">
        <v>1</v>
      </c>
      <c r="J977" s="56">
        <v>0</v>
      </c>
      <c r="K977" s="56">
        <v>0</v>
      </c>
      <c r="L977" s="56">
        <v>0</v>
      </c>
      <c r="M977" s="56" t="s">
        <v>1965</v>
      </c>
    </row>
    <row r="978" ht="13.85" spans="1:13">
      <c r="A978" s="56" t="s">
        <v>1806</v>
      </c>
      <c r="B978" s="56" t="s">
        <v>629</v>
      </c>
      <c r="C978" s="56" t="s">
        <v>630</v>
      </c>
      <c r="D978" s="56" t="s">
        <v>631</v>
      </c>
      <c r="E978" s="56">
        <v>2.982</v>
      </c>
      <c r="F978" s="56">
        <v>0.5965</v>
      </c>
      <c r="G978" s="56">
        <v>3</v>
      </c>
      <c r="H978" s="56">
        <v>0</v>
      </c>
      <c r="I978" s="56">
        <v>1</v>
      </c>
      <c r="J978" s="56">
        <v>0</v>
      </c>
      <c r="K978" s="56">
        <v>1</v>
      </c>
      <c r="L978" s="56">
        <v>0</v>
      </c>
      <c r="M978" s="56" t="s">
        <v>632</v>
      </c>
    </row>
    <row r="979" ht="13.85" spans="1:13">
      <c r="A979" s="56" t="s">
        <v>1806</v>
      </c>
      <c r="B979" s="56" t="s">
        <v>1349</v>
      </c>
      <c r="C979" s="56" t="s">
        <v>1350</v>
      </c>
      <c r="D979" s="56" t="s">
        <v>1351</v>
      </c>
      <c r="E979" s="56">
        <v>2.981</v>
      </c>
      <c r="F979" s="56">
        <v>0.5961</v>
      </c>
      <c r="G979" s="56">
        <v>3</v>
      </c>
      <c r="H979" s="56">
        <v>1</v>
      </c>
      <c r="I979" s="56">
        <v>0</v>
      </c>
      <c r="J979" s="56">
        <v>0</v>
      </c>
      <c r="K979" s="56">
        <v>1</v>
      </c>
      <c r="L979" s="56">
        <v>0</v>
      </c>
      <c r="M979" s="56" t="s">
        <v>1352</v>
      </c>
    </row>
    <row r="980" ht="13.85" spans="1:13">
      <c r="A980" s="56" t="s">
        <v>1806</v>
      </c>
      <c r="B980" s="56" t="s">
        <v>1612</v>
      </c>
      <c r="C980" s="56" t="s">
        <v>1613</v>
      </c>
      <c r="D980" s="56" t="s">
        <v>1614</v>
      </c>
      <c r="E980" s="56">
        <v>2.98</v>
      </c>
      <c r="F980" s="56">
        <v>0.596</v>
      </c>
      <c r="G980" s="56">
        <v>4</v>
      </c>
      <c r="H980" s="56">
        <v>1</v>
      </c>
      <c r="I980" s="56">
        <v>0</v>
      </c>
      <c r="J980" s="56">
        <v>0</v>
      </c>
      <c r="K980" s="56">
        <v>0</v>
      </c>
      <c r="L980" s="56">
        <v>0</v>
      </c>
      <c r="M980" s="56" t="s">
        <v>1615</v>
      </c>
    </row>
    <row r="981" ht="13.85" spans="1:13">
      <c r="A981" s="56" t="s">
        <v>1806</v>
      </c>
      <c r="B981" s="56" t="s">
        <v>1966</v>
      </c>
      <c r="C981" s="56" t="s">
        <v>1967</v>
      </c>
      <c r="D981" s="56" t="s">
        <v>1968</v>
      </c>
      <c r="E981" s="56">
        <v>2.979</v>
      </c>
      <c r="F981" s="56">
        <v>0.5958</v>
      </c>
      <c r="G981" s="56">
        <v>2</v>
      </c>
      <c r="H981" s="56">
        <v>1</v>
      </c>
      <c r="I981" s="56">
        <v>0</v>
      </c>
      <c r="J981" s="56">
        <v>0</v>
      </c>
      <c r="K981" s="56">
        <v>2</v>
      </c>
      <c r="L981" s="56">
        <v>0</v>
      </c>
      <c r="M981" s="56" t="s">
        <v>1969</v>
      </c>
    </row>
    <row r="982" ht="13.85" spans="1:13">
      <c r="A982" s="56" t="s">
        <v>1806</v>
      </c>
      <c r="B982" s="56" t="s">
        <v>1970</v>
      </c>
      <c r="C982" s="56" t="s">
        <v>1971</v>
      </c>
      <c r="D982" s="56" t="s">
        <v>1972</v>
      </c>
      <c r="E982" s="56">
        <v>2.978</v>
      </c>
      <c r="F982" s="56">
        <v>0.5957</v>
      </c>
      <c r="G982" s="56">
        <v>4</v>
      </c>
      <c r="H982" s="56">
        <v>0</v>
      </c>
      <c r="I982" s="56">
        <v>1</v>
      </c>
      <c r="J982" s="56">
        <v>0</v>
      </c>
      <c r="K982" s="56">
        <v>0</v>
      </c>
      <c r="L982" s="56">
        <v>0</v>
      </c>
      <c r="M982" s="56" t="s">
        <v>1973</v>
      </c>
    </row>
    <row r="983" ht="13.85" spans="1:13">
      <c r="A983" s="56" t="s">
        <v>1806</v>
      </c>
      <c r="B983" s="56" t="s">
        <v>1642</v>
      </c>
      <c r="C983" s="56" t="s">
        <v>1643</v>
      </c>
      <c r="D983" s="56" t="s">
        <v>1644</v>
      </c>
      <c r="E983" s="56">
        <v>2.976</v>
      </c>
      <c r="F983" s="56">
        <v>0.5952</v>
      </c>
      <c r="G983" s="56">
        <v>2</v>
      </c>
      <c r="H983" s="56">
        <v>2</v>
      </c>
      <c r="I983" s="56">
        <v>0</v>
      </c>
      <c r="J983" s="56">
        <v>1</v>
      </c>
      <c r="K983" s="56">
        <v>0</v>
      </c>
      <c r="L983" s="56">
        <v>0</v>
      </c>
      <c r="M983" s="56" t="s">
        <v>1645</v>
      </c>
    </row>
    <row r="984" ht="13.85" spans="1:13">
      <c r="A984" s="56" t="s">
        <v>1806</v>
      </c>
      <c r="B984" s="56" t="s">
        <v>1974</v>
      </c>
      <c r="C984" s="56" t="s">
        <v>1975</v>
      </c>
      <c r="D984" s="56" t="s">
        <v>1976</v>
      </c>
      <c r="E984" s="56">
        <v>3.568</v>
      </c>
      <c r="F984" s="56">
        <v>0.5947</v>
      </c>
      <c r="G984" s="56">
        <v>5</v>
      </c>
      <c r="H984" s="56">
        <v>1</v>
      </c>
      <c r="I984" s="56">
        <v>0</v>
      </c>
      <c r="J984" s="56">
        <v>0</v>
      </c>
      <c r="K984" s="56">
        <v>0</v>
      </c>
      <c r="L984" s="56">
        <v>0</v>
      </c>
      <c r="M984" s="56" t="s">
        <v>1977</v>
      </c>
    </row>
    <row r="985" ht="13.85" spans="1:13">
      <c r="A985" s="56" t="s">
        <v>1806</v>
      </c>
      <c r="B985" s="56" t="s">
        <v>1369</v>
      </c>
      <c r="C985" s="56" t="s">
        <v>1370</v>
      </c>
      <c r="D985" s="56" t="s">
        <v>1371</v>
      </c>
      <c r="E985" s="56">
        <v>2.973</v>
      </c>
      <c r="F985" s="56">
        <v>0.5946</v>
      </c>
      <c r="G985" s="56">
        <v>4</v>
      </c>
      <c r="H985" s="56">
        <v>1</v>
      </c>
      <c r="I985" s="56">
        <v>0</v>
      </c>
      <c r="J985" s="56">
        <v>0</v>
      </c>
      <c r="K985" s="56">
        <v>0</v>
      </c>
      <c r="L985" s="56">
        <v>0</v>
      </c>
      <c r="M985" s="56" t="s">
        <v>1372</v>
      </c>
    </row>
    <row r="986" ht="13.85" spans="1:13">
      <c r="A986" s="56" t="s">
        <v>1806</v>
      </c>
      <c r="B986" s="56" t="s">
        <v>534</v>
      </c>
      <c r="C986" s="56" t="s">
        <v>535</v>
      </c>
      <c r="D986" s="56" t="s">
        <v>536</v>
      </c>
      <c r="E986" s="56">
        <v>2.972</v>
      </c>
      <c r="F986" s="56">
        <v>0.5943</v>
      </c>
      <c r="G986" s="56">
        <v>3</v>
      </c>
      <c r="H986" s="56">
        <v>1</v>
      </c>
      <c r="I986" s="56">
        <v>1</v>
      </c>
      <c r="J986" s="56">
        <v>0</v>
      </c>
      <c r="K986" s="56">
        <v>0</v>
      </c>
      <c r="L986" s="56">
        <v>0</v>
      </c>
      <c r="M986" s="56" t="s">
        <v>537</v>
      </c>
    </row>
    <row r="987" ht="13.85" spans="1:13">
      <c r="A987" s="56" t="s">
        <v>1806</v>
      </c>
      <c r="B987" s="56" t="s">
        <v>1978</v>
      </c>
      <c r="C987" s="56" t="s">
        <v>1979</v>
      </c>
      <c r="D987" s="56" t="s">
        <v>1980</v>
      </c>
      <c r="E987" s="56">
        <v>3.565</v>
      </c>
      <c r="F987" s="56">
        <v>0.5942</v>
      </c>
      <c r="G987" s="56">
        <v>5</v>
      </c>
      <c r="H987" s="56">
        <v>1</v>
      </c>
      <c r="I987" s="56">
        <v>0</v>
      </c>
      <c r="J987" s="56">
        <v>0</v>
      </c>
      <c r="K987" s="56">
        <v>0</v>
      </c>
      <c r="L987" s="56">
        <v>0</v>
      </c>
      <c r="M987" s="56" t="s">
        <v>1981</v>
      </c>
    </row>
    <row r="988" ht="13.85" spans="1:13">
      <c r="A988" s="56" t="s">
        <v>1806</v>
      </c>
      <c r="B988" s="56" t="s">
        <v>15</v>
      </c>
      <c r="C988" s="56" t="s">
        <v>1982</v>
      </c>
      <c r="D988" s="56" t="s">
        <v>1983</v>
      </c>
      <c r="E988" s="56">
        <v>3.564</v>
      </c>
      <c r="F988" s="56">
        <v>0.594</v>
      </c>
      <c r="G988" s="56">
        <v>5</v>
      </c>
      <c r="H988" s="56">
        <v>0</v>
      </c>
      <c r="I988" s="56">
        <v>1</v>
      </c>
      <c r="J988" s="56">
        <v>0</v>
      </c>
      <c r="K988" s="56">
        <v>0</v>
      </c>
      <c r="L988" s="56">
        <v>0</v>
      </c>
      <c r="M988" s="56" t="s">
        <v>1984</v>
      </c>
    </row>
    <row r="989" ht="13.85" spans="1:13">
      <c r="A989" s="56" t="s">
        <v>1806</v>
      </c>
      <c r="B989" s="56" t="s">
        <v>518</v>
      </c>
      <c r="C989" s="56" t="s">
        <v>519</v>
      </c>
      <c r="D989" s="56" t="s">
        <v>520</v>
      </c>
      <c r="E989" s="56">
        <v>2.969</v>
      </c>
      <c r="F989" s="56">
        <v>0.5938</v>
      </c>
      <c r="G989" s="56">
        <v>4</v>
      </c>
      <c r="H989" s="56">
        <v>1</v>
      </c>
      <c r="I989" s="56">
        <v>0</v>
      </c>
      <c r="J989" s="56">
        <v>0</v>
      </c>
      <c r="K989" s="56">
        <v>0</v>
      </c>
      <c r="L989" s="56">
        <v>0</v>
      </c>
      <c r="M989" s="56" t="s">
        <v>521</v>
      </c>
    </row>
    <row r="990" ht="13.85" spans="1:13">
      <c r="A990" s="56" t="s">
        <v>1806</v>
      </c>
      <c r="B990" s="56" t="s">
        <v>61</v>
      </c>
      <c r="C990" s="56" t="s">
        <v>62</v>
      </c>
      <c r="D990" s="56" t="s">
        <v>63</v>
      </c>
      <c r="E990" s="56">
        <v>2.968</v>
      </c>
      <c r="F990" s="56">
        <v>0.5937</v>
      </c>
      <c r="G990" s="56">
        <v>3</v>
      </c>
      <c r="H990" s="56">
        <v>1</v>
      </c>
      <c r="I990" s="56">
        <v>0</v>
      </c>
      <c r="J990" s="56">
        <v>1</v>
      </c>
      <c r="K990" s="56">
        <v>0</v>
      </c>
      <c r="L990" s="56">
        <v>0</v>
      </c>
      <c r="M990" s="56" t="s">
        <v>64</v>
      </c>
    </row>
    <row r="991" ht="13.85" spans="1:13">
      <c r="A991" s="56" t="s">
        <v>1806</v>
      </c>
      <c r="B991" s="56" t="s">
        <v>15</v>
      </c>
      <c r="C991" s="56" t="s">
        <v>1985</v>
      </c>
      <c r="D991" s="56" t="s">
        <v>1986</v>
      </c>
      <c r="E991" s="56">
        <v>2.967</v>
      </c>
      <c r="F991" s="56">
        <v>0.5934</v>
      </c>
      <c r="G991" s="56">
        <v>5</v>
      </c>
      <c r="H991" s="56">
        <v>0</v>
      </c>
      <c r="I991" s="56">
        <v>0</v>
      </c>
      <c r="J991" s="56">
        <v>0</v>
      </c>
      <c r="K991" s="56">
        <v>0</v>
      </c>
      <c r="L991" s="56">
        <v>0</v>
      </c>
      <c r="M991" s="56" t="s">
        <v>1987</v>
      </c>
    </row>
    <row r="992" ht="13.85" spans="1:13">
      <c r="A992" s="56" t="s">
        <v>1806</v>
      </c>
      <c r="B992" s="56" t="s">
        <v>15</v>
      </c>
      <c r="C992" s="56" t="s">
        <v>1988</v>
      </c>
      <c r="D992" s="56" t="s">
        <v>1989</v>
      </c>
      <c r="E992" s="56">
        <v>2.966</v>
      </c>
      <c r="F992" s="56">
        <v>0.5931</v>
      </c>
      <c r="G992" s="56">
        <v>4</v>
      </c>
      <c r="H992" s="56">
        <v>0</v>
      </c>
      <c r="I992" s="56">
        <v>1</v>
      </c>
      <c r="J992" s="56">
        <v>0</v>
      </c>
      <c r="K992" s="56">
        <v>0</v>
      </c>
      <c r="L992" s="56">
        <v>0</v>
      </c>
      <c r="M992" s="56" t="s">
        <v>1990</v>
      </c>
    </row>
    <row r="993" ht="13.85" spans="1:13">
      <c r="A993" s="56" t="s">
        <v>1806</v>
      </c>
      <c r="B993" s="56" t="s">
        <v>1991</v>
      </c>
      <c r="C993" s="56" t="s">
        <v>1992</v>
      </c>
      <c r="D993" s="56" t="s">
        <v>1993</v>
      </c>
      <c r="E993" s="56">
        <v>2.965</v>
      </c>
      <c r="F993" s="56">
        <v>0.593</v>
      </c>
      <c r="G993" s="56">
        <v>4</v>
      </c>
      <c r="H993" s="56">
        <v>0</v>
      </c>
      <c r="I993" s="56">
        <v>1</v>
      </c>
      <c r="J993" s="56">
        <v>0</v>
      </c>
      <c r="K993" s="56">
        <v>0</v>
      </c>
      <c r="L993" s="56">
        <v>0</v>
      </c>
      <c r="M993" s="56" t="s">
        <v>1994</v>
      </c>
    </row>
    <row r="994" ht="13.85" spans="1:13">
      <c r="A994" s="56" t="s">
        <v>1806</v>
      </c>
      <c r="B994" s="56" t="s">
        <v>120</v>
      </c>
      <c r="C994" s="56" t="s">
        <v>121</v>
      </c>
      <c r="D994" s="56" t="s">
        <v>122</v>
      </c>
      <c r="E994" s="56">
        <v>2.965</v>
      </c>
      <c r="F994" s="56">
        <v>0.593</v>
      </c>
      <c r="G994" s="56">
        <v>3</v>
      </c>
      <c r="H994" s="56">
        <v>0</v>
      </c>
      <c r="I994" s="56">
        <v>1</v>
      </c>
      <c r="J994" s="56">
        <v>0</v>
      </c>
      <c r="K994" s="56">
        <v>1</v>
      </c>
      <c r="L994" s="56">
        <v>0</v>
      </c>
      <c r="M994" s="56" t="s">
        <v>123</v>
      </c>
    </row>
    <row r="995" ht="13.85" spans="1:13">
      <c r="A995" s="56" t="s">
        <v>1806</v>
      </c>
      <c r="B995" s="56" t="s">
        <v>1995</v>
      </c>
      <c r="C995" s="56" t="s">
        <v>1996</v>
      </c>
      <c r="D995" s="56" t="s">
        <v>1997</v>
      </c>
      <c r="E995" s="56">
        <v>2.964</v>
      </c>
      <c r="F995" s="56">
        <v>0.5928</v>
      </c>
      <c r="G995" s="56">
        <v>5</v>
      </c>
      <c r="H995" s="56">
        <v>0</v>
      </c>
      <c r="I995" s="56">
        <v>0</v>
      </c>
      <c r="J995" s="56">
        <v>0</v>
      </c>
      <c r="K995" s="56">
        <v>0</v>
      </c>
      <c r="L995" s="56">
        <v>0</v>
      </c>
      <c r="M995" s="56" t="s">
        <v>1998</v>
      </c>
    </row>
    <row r="996" ht="13.85" spans="1:13">
      <c r="A996" s="56" t="s">
        <v>1806</v>
      </c>
      <c r="B996" s="56" t="s">
        <v>15</v>
      </c>
      <c r="C996" s="56" t="s">
        <v>1999</v>
      </c>
      <c r="D996" s="56" t="s">
        <v>2000</v>
      </c>
      <c r="E996" s="56">
        <v>2.959</v>
      </c>
      <c r="F996" s="56">
        <v>0.5918</v>
      </c>
      <c r="G996" s="56">
        <v>2</v>
      </c>
      <c r="H996" s="56">
        <v>0</v>
      </c>
      <c r="I996" s="56">
        <v>1</v>
      </c>
      <c r="J996" s="56">
        <v>2</v>
      </c>
      <c r="K996" s="56">
        <v>0</v>
      </c>
      <c r="L996" s="56">
        <v>0</v>
      </c>
      <c r="M996" s="56" t="s">
        <v>2001</v>
      </c>
    </row>
    <row r="997" ht="13.85" spans="1:13">
      <c r="A997" s="56" t="s">
        <v>1806</v>
      </c>
      <c r="B997" s="56" t="s">
        <v>1129</v>
      </c>
      <c r="C997" s="56" t="s">
        <v>2002</v>
      </c>
      <c r="D997" s="56" t="s">
        <v>1131</v>
      </c>
      <c r="E997" s="56">
        <v>2.957</v>
      </c>
      <c r="F997" s="56">
        <v>0.5914</v>
      </c>
      <c r="G997" s="56">
        <v>5</v>
      </c>
      <c r="H997" s="56">
        <v>0</v>
      </c>
      <c r="I997" s="56">
        <v>0</v>
      </c>
      <c r="J997" s="56">
        <v>0</v>
      </c>
      <c r="K997" s="56">
        <v>0</v>
      </c>
      <c r="L997" s="56">
        <v>0</v>
      </c>
      <c r="M997" s="56" t="s">
        <v>1132</v>
      </c>
    </row>
    <row r="998" ht="13.85" spans="1:13">
      <c r="A998" s="56" t="s">
        <v>1806</v>
      </c>
      <c r="B998" s="56" t="s">
        <v>2003</v>
      </c>
      <c r="C998" s="56" t="s">
        <v>2004</v>
      </c>
      <c r="D998" s="56" t="s">
        <v>2005</v>
      </c>
      <c r="E998" s="56">
        <v>3.547</v>
      </c>
      <c r="F998" s="56">
        <v>0.5912</v>
      </c>
      <c r="G998" s="56">
        <v>3</v>
      </c>
      <c r="H998" s="56">
        <v>1</v>
      </c>
      <c r="I998" s="56">
        <v>1</v>
      </c>
      <c r="J998" s="56">
        <v>1</v>
      </c>
      <c r="K998" s="56">
        <v>0</v>
      </c>
      <c r="L998" s="56">
        <v>0</v>
      </c>
      <c r="M998" s="56" t="s">
        <v>2006</v>
      </c>
    </row>
    <row r="999" ht="13.85" spans="1:13">
      <c r="A999" s="56" t="s">
        <v>1806</v>
      </c>
      <c r="B999" s="56" t="s">
        <v>2007</v>
      </c>
      <c r="C999" s="56" t="s">
        <v>2008</v>
      </c>
      <c r="D999" s="56" t="s">
        <v>2009</v>
      </c>
      <c r="E999" s="56">
        <v>2.953</v>
      </c>
      <c r="F999" s="56">
        <v>0.5906</v>
      </c>
      <c r="G999" s="56">
        <v>3</v>
      </c>
      <c r="H999" s="56">
        <v>1</v>
      </c>
      <c r="I999" s="56">
        <v>0</v>
      </c>
      <c r="J999" s="56">
        <v>1</v>
      </c>
      <c r="K999" s="56">
        <v>0</v>
      </c>
      <c r="L999" s="56">
        <v>0</v>
      </c>
      <c r="M999" s="56" t="s">
        <v>2010</v>
      </c>
    </row>
    <row r="1000" ht="13.85" spans="1:13">
      <c r="A1000" s="56" t="s">
        <v>1806</v>
      </c>
      <c r="B1000" s="56" t="s">
        <v>2011</v>
      </c>
      <c r="C1000" s="56" t="s">
        <v>2012</v>
      </c>
      <c r="D1000" s="56" t="s">
        <v>2013</v>
      </c>
      <c r="E1000" s="56">
        <v>2.953</v>
      </c>
      <c r="F1000" s="56">
        <v>0.5906</v>
      </c>
      <c r="G1000" s="56">
        <v>1</v>
      </c>
      <c r="H1000" s="56">
        <v>2</v>
      </c>
      <c r="I1000" s="56">
        <v>0</v>
      </c>
      <c r="J1000" s="56">
        <v>1</v>
      </c>
      <c r="K1000" s="56">
        <v>1</v>
      </c>
      <c r="L1000" s="56">
        <v>0</v>
      </c>
      <c r="M1000" s="56" t="s">
        <v>2014</v>
      </c>
    </row>
    <row r="1001" ht="13.85" spans="1:13">
      <c r="A1001" s="56" t="s">
        <v>1806</v>
      </c>
      <c r="B1001" s="56" t="s">
        <v>2015</v>
      </c>
      <c r="C1001" s="56" t="s">
        <v>2016</v>
      </c>
      <c r="D1001" s="56" t="s">
        <v>2017</v>
      </c>
      <c r="E1001" s="56">
        <v>2.953</v>
      </c>
      <c r="F1001" s="56">
        <v>0.5906</v>
      </c>
      <c r="G1001" s="56">
        <v>5</v>
      </c>
      <c r="H1001" s="56">
        <v>0</v>
      </c>
      <c r="I1001" s="56">
        <v>0</v>
      </c>
      <c r="J1001" s="56">
        <v>0</v>
      </c>
      <c r="K1001" s="56">
        <v>0</v>
      </c>
      <c r="L1001" s="56">
        <v>0</v>
      </c>
      <c r="M1001" s="56" t="s">
        <v>2018</v>
      </c>
    </row>
    <row r="1002" ht="13.85" spans="1:13">
      <c r="A1002" s="56" t="s">
        <v>1806</v>
      </c>
      <c r="B1002" s="56" t="s">
        <v>2019</v>
      </c>
      <c r="C1002" s="56" t="s">
        <v>2020</v>
      </c>
      <c r="D1002" s="56" t="s">
        <v>2021</v>
      </c>
      <c r="E1002" s="56">
        <v>2.952</v>
      </c>
      <c r="F1002" s="56">
        <v>0.5903</v>
      </c>
      <c r="G1002" s="56">
        <v>4</v>
      </c>
      <c r="H1002" s="56">
        <v>0</v>
      </c>
      <c r="I1002" s="56">
        <v>1</v>
      </c>
      <c r="J1002" s="56">
        <v>0</v>
      </c>
      <c r="K1002" s="56">
        <v>0</v>
      </c>
      <c r="L1002" s="56">
        <v>0</v>
      </c>
      <c r="M1002" s="56" t="s">
        <v>2022</v>
      </c>
    </row>
    <row r="1003" ht="13.85" spans="1:13">
      <c r="A1003" s="56" t="s">
        <v>2023</v>
      </c>
      <c r="B1003" s="56" t="s">
        <v>15</v>
      </c>
      <c r="C1003" s="56" t="s">
        <v>2024</v>
      </c>
      <c r="D1003" s="56" t="s">
        <v>17</v>
      </c>
      <c r="E1003" s="56">
        <v>2.805</v>
      </c>
      <c r="F1003" s="56">
        <v>0.7012</v>
      </c>
      <c r="G1003" s="56">
        <v>2</v>
      </c>
      <c r="H1003" s="56">
        <v>2</v>
      </c>
      <c r="I1003" s="56">
        <v>0</v>
      </c>
      <c r="J1003" s="56">
        <v>0</v>
      </c>
      <c r="K1003" s="56">
        <v>0</v>
      </c>
      <c r="L1003" s="56">
        <v>0</v>
      </c>
      <c r="M1003" s="56" t="s">
        <v>17</v>
      </c>
    </row>
    <row r="1004" ht="13.85" spans="1:13">
      <c r="A1004" s="56" t="s">
        <v>2023</v>
      </c>
      <c r="B1004" s="56" t="s">
        <v>1710</v>
      </c>
      <c r="C1004" s="56" t="s">
        <v>1711</v>
      </c>
      <c r="D1004" s="56" t="s">
        <v>1712</v>
      </c>
      <c r="E1004" s="56">
        <v>2.651</v>
      </c>
      <c r="F1004" s="56">
        <v>0.6627</v>
      </c>
      <c r="G1004" s="56">
        <v>2</v>
      </c>
      <c r="H1004" s="56">
        <v>2</v>
      </c>
      <c r="I1004" s="56">
        <v>0</v>
      </c>
      <c r="J1004" s="56">
        <v>0</v>
      </c>
      <c r="K1004" s="56">
        <v>0</v>
      </c>
      <c r="L1004" s="56">
        <v>0</v>
      </c>
      <c r="M1004" s="56" t="s">
        <v>1713</v>
      </c>
    </row>
    <row r="1005" ht="13.85" spans="1:13">
      <c r="A1005" s="56" t="s">
        <v>2023</v>
      </c>
      <c r="B1005" s="56" t="s">
        <v>586</v>
      </c>
      <c r="C1005" s="56" t="s">
        <v>587</v>
      </c>
      <c r="D1005" s="56" t="s">
        <v>588</v>
      </c>
      <c r="E1005" s="56">
        <v>2.791</v>
      </c>
      <c r="F1005" s="56">
        <v>0.5582</v>
      </c>
      <c r="G1005" s="56">
        <v>3</v>
      </c>
      <c r="H1005" s="56">
        <v>2</v>
      </c>
      <c r="I1005" s="56">
        <v>0</v>
      </c>
      <c r="J1005" s="56">
        <v>0</v>
      </c>
      <c r="K1005" s="56">
        <v>0</v>
      </c>
      <c r="L1005" s="56">
        <v>0</v>
      </c>
      <c r="M1005" s="56" t="s">
        <v>589</v>
      </c>
    </row>
    <row r="1006" ht="13.85" spans="1:13">
      <c r="A1006" s="56" t="s">
        <v>2023</v>
      </c>
      <c r="B1006" s="56" t="s">
        <v>1642</v>
      </c>
      <c r="C1006" s="56" t="s">
        <v>1643</v>
      </c>
      <c r="D1006" s="56" t="s">
        <v>1644</v>
      </c>
      <c r="E1006" s="56">
        <v>2.732</v>
      </c>
      <c r="F1006" s="56">
        <v>0.5465</v>
      </c>
      <c r="G1006" s="56">
        <v>2</v>
      </c>
      <c r="H1006" s="56">
        <v>2</v>
      </c>
      <c r="I1006" s="56">
        <v>0</v>
      </c>
      <c r="J1006" s="56">
        <v>1</v>
      </c>
      <c r="K1006" s="56">
        <v>0</v>
      </c>
      <c r="L1006" s="56">
        <v>0</v>
      </c>
      <c r="M1006" s="56" t="s">
        <v>1645</v>
      </c>
    </row>
    <row r="1007" ht="13.85" spans="1:13">
      <c r="A1007" s="56" t="s">
        <v>2023</v>
      </c>
      <c r="B1007" s="56" t="s">
        <v>2025</v>
      </c>
      <c r="C1007" s="56" t="s">
        <v>2026</v>
      </c>
      <c r="D1007" s="56" t="s">
        <v>2027</v>
      </c>
      <c r="E1007" s="56">
        <v>2.87</v>
      </c>
      <c r="F1007" s="56">
        <v>0.4783</v>
      </c>
      <c r="G1007" s="56">
        <v>3</v>
      </c>
      <c r="H1007" s="56">
        <v>2</v>
      </c>
      <c r="I1007" s="56">
        <v>1</v>
      </c>
      <c r="J1007" s="56">
        <v>0</v>
      </c>
      <c r="K1007" s="56">
        <v>0</v>
      </c>
      <c r="L1007" s="56">
        <v>0</v>
      </c>
      <c r="M1007" s="56" t="s">
        <v>2028</v>
      </c>
    </row>
    <row r="1008" ht="13.85" spans="1:13">
      <c r="A1008" s="56" t="s">
        <v>2023</v>
      </c>
      <c r="B1008" s="56" t="s">
        <v>2029</v>
      </c>
      <c r="C1008" s="56" t="s">
        <v>2030</v>
      </c>
      <c r="D1008" s="56" t="s">
        <v>2031</v>
      </c>
      <c r="E1008" s="56">
        <v>2.745</v>
      </c>
      <c r="F1008" s="56">
        <v>0.4576</v>
      </c>
      <c r="G1008" s="56">
        <v>3</v>
      </c>
      <c r="H1008" s="56">
        <v>2</v>
      </c>
      <c r="I1008" s="56">
        <v>1</v>
      </c>
      <c r="J1008" s="56">
        <v>0</v>
      </c>
      <c r="K1008" s="56">
        <v>0</v>
      </c>
      <c r="L1008" s="56">
        <v>0</v>
      </c>
      <c r="M1008" s="56" t="s">
        <v>2032</v>
      </c>
    </row>
    <row r="1009" ht="13.85" spans="1:13">
      <c r="A1009" s="56" t="s">
        <v>2023</v>
      </c>
      <c r="B1009" s="56" t="s">
        <v>2033</v>
      </c>
      <c r="C1009" s="56" t="s">
        <v>2034</v>
      </c>
      <c r="D1009" s="56" t="s">
        <v>2035</v>
      </c>
      <c r="E1009" s="56">
        <v>2.798</v>
      </c>
      <c r="F1009" s="56">
        <v>0.3998</v>
      </c>
      <c r="G1009" s="56">
        <v>2</v>
      </c>
      <c r="H1009" s="56">
        <v>3</v>
      </c>
      <c r="I1009" s="56">
        <v>1</v>
      </c>
      <c r="J1009" s="56">
        <v>1</v>
      </c>
      <c r="K1009" s="56">
        <v>0</v>
      </c>
      <c r="L1009" s="56">
        <v>0</v>
      </c>
      <c r="M1009" s="56" t="s">
        <v>2036</v>
      </c>
    </row>
    <row r="1010" ht="13.85" spans="1:13">
      <c r="A1010" s="56" t="s">
        <v>2023</v>
      </c>
      <c r="B1010" s="56" t="s">
        <v>2037</v>
      </c>
      <c r="C1010" s="56" t="s">
        <v>2038</v>
      </c>
      <c r="D1010" s="56" t="s">
        <v>2039</v>
      </c>
      <c r="E1010" s="56">
        <v>2.697</v>
      </c>
      <c r="F1010" s="56">
        <v>0.3853</v>
      </c>
      <c r="G1010" s="56">
        <v>5</v>
      </c>
      <c r="H1010" s="56">
        <v>2</v>
      </c>
      <c r="I1010" s="56">
        <v>0</v>
      </c>
      <c r="J1010" s="56">
        <v>0</v>
      </c>
      <c r="K1010" s="56">
        <v>0</v>
      </c>
      <c r="L1010" s="56">
        <v>0</v>
      </c>
      <c r="M1010" s="56" t="s">
        <v>2040</v>
      </c>
    </row>
    <row r="1011" ht="13.85" spans="1:13">
      <c r="A1011" s="56" t="s">
        <v>2023</v>
      </c>
      <c r="B1011" s="56" t="s">
        <v>2041</v>
      </c>
      <c r="C1011" s="56" t="s">
        <v>2042</v>
      </c>
      <c r="D1011" s="56" t="s">
        <v>2043</v>
      </c>
      <c r="E1011" s="56">
        <v>2.526</v>
      </c>
      <c r="F1011" s="56">
        <v>0.3608</v>
      </c>
      <c r="G1011" s="56">
        <v>3</v>
      </c>
      <c r="H1011" s="56">
        <v>2</v>
      </c>
      <c r="I1011" s="56">
        <v>1</v>
      </c>
      <c r="J1011" s="56">
        <v>1</v>
      </c>
      <c r="K1011" s="56">
        <v>0</v>
      </c>
      <c r="L1011" s="56">
        <v>0</v>
      </c>
      <c r="M1011" s="56" t="s">
        <v>2044</v>
      </c>
    </row>
    <row r="1012" ht="13.85" spans="1:13">
      <c r="A1012" s="56" t="s">
        <v>2023</v>
      </c>
      <c r="B1012" s="56" t="s">
        <v>2045</v>
      </c>
      <c r="C1012" s="56" t="s">
        <v>2046</v>
      </c>
      <c r="D1012" s="56" t="s">
        <v>2047</v>
      </c>
      <c r="E1012" s="56">
        <v>2.844</v>
      </c>
      <c r="F1012" s="56">
        <v>0.3555</v>
      </c>
      <c r="G1012" s="56">
        <v>4</v>
      </c>
      <c r="H1012" s="56">
        <v>2</v>
      </c>
      <c r="I1012" s="56">
        <v>1</v>
      </c>
      <c r="J1012" s="56">
        <v>1</v>
      </c>
      <c r="K1012" s="56">
        <v>0</v>
      </c>
      <c r="L1012" s="56">
        <v>0</v>
      </c>
      <c r="M1012" s="56" t="s">
        <v>2048</v>
      </c>
    </row>
    <row r="1013" ht="13.85" spans="1:13">
      <c r="A1013" s="56" t="s">
        <v>2023</v>
      </c>
      <c r="B1013" s="56" t="s">
        <v>15</v>
      </c>
      <c r="C1013" s="56" t="s">
        <v>2049</v>
      </c>
      <c r="D1013" s="56" t="s">
        <v>2050</v>
      </c>
      <c r="E1013" s="56">
        <v>2.452</v>
      </c>
      <c r="F1013" s="56">
        <v>0.3504</v>
      </c>
      <c r="G1013" s="56">
        <v>4</v>
      </c>
      <c r="H1013" s="56">
        <v>2</v>
      </c>
      <c r="I1013" s="56">
        <v>1</v>
      </c>
      <c r="J1013" s="56">
        <v>0</v>
      </c>
      <c r="K1013" s="56">
        <v>0</v>
      </c>
      <c r="L1013" s="56">
        <v>0</v>
      </c>
      <c r="M1013" s="56" t="s">
        <v>2051</v>
      </c>
    </row>
    <row r="1014" ht="13.85" spans="1:13">
      <c r="A1014" s="56" t="s">
        <v>2023</v>
      </c>
      <c r="B1014" s="56" t="s">
        <v>15</v>
      </c>
      <c r="C1014" s="56" t="s">
        <v>2052</v>
      </c>
      <c r="D1014" s="56" t="s">
        <v>2053</v>
      </c>
      <c r="E1014" s="56">
        <v>2.699</v>
      </c>
      <c r="F1014" s="56">
        <v>0.3373</v>
      </c>
      <c r="G1014" s="56">
        <v>5</v>
      </c>
      <c r="H1014" s="56">
        <v>2</v>
      </c>
      <c r="I1014" s="56">
        <v>1</v>
      </c>
      <c r="J1014" s="56">
        <v>0</v>
      </c>
      <c r="K1014" s="56">
        <v>0</v>
      </c>
      <c r="L1014" s="56">
        <v>0</v>
      </c>
      <c r="M1014" s="56" t="s">
        <v>2054</v>
      </c>
    </row>
    <row r="1015" ht="13.85" spans="1:13">
      <c r="A1015" s="56" t="s">
        <v>2023</v>
      </c>
      <c r="B1015" s="56" t="s">
        <v>2055</v>
      </c>
      <c r="C1015" s="56" t="s">
        <v>2056</v>
      </c>
      <c r="D1015" s="56" t="s">
        <v>2057</v>
      </c>
      <c r="E1015" s="56">
        <v>2.9</v>
      </c>
      <c r="F1015" s="56">
        <v>0.3222</v>
      </c>
      <c r="G1015" s="56">
        <v>0</v>
      </c>
      <c r="H1015" s="56">
        <v>4</v>
      </c>
      <c r="I1015" s="56">
        <v>1</v>
      </c>
      <c r="J1015" s="56">
        <v>2</v>
      </c>
      <c r="K1015" s="56">
        <v>2</v>
      </c>
      <c r="L1015" s="56">
        <v>0</v>
      </c>
      <c r="M1015" s="56" t="s">
        <v>2058</v>
      </c>
    </row>
    <row r="1016" ht="13.85" spans="1:13">
      <c r="A1016" s="56" t="s">
        <v>2023</v>
      </c>
      <c r="B1016" s="56" t="s">
        <v>2059</v>
      </c>
      <c r="C1016" s="56" t="s">
        <v>2060</v>
      </c>
      <c r="D1016" s="56" t="s">
        <v>2061</v>
      </c>
      <c r="E1016" s="56">
        <v>2.459</v>
      </c>
      <c r="F1016" s="56">
        <v>0.3073</v>
      </c>
      <c r="G1016" s="56">
        <v>4</v>
      </c>
      <c r="H1016" s="56">
        <v>2</v>
      </c>
      <c r="I1016" s="56">
        <v>2</v>
      </c>
      <c r="J1016" s="56">
        <v>0</v>
      </c>
      <c r="K1016" s="56">
        <v>0</v>
      </c>
      <c r="L1016" s="56">
        <v>0</v>
      </c>
      <c r="M1016" s="56" t="s">
        <v>2062</v>
      </c>
    </row>
    <row r="1017" ht="13.85" spans="1:13">
      <c r="A1017" s="56" t="s">
        <v>2023</v>
      </c>
      <c r="B1017" s="56" t="s">
        <v>2063</v>
      </c>
      <c r="C1017" s="56" t="s">
        <v>2064</v>
      </c>
      <c r="D1017" s="56" t="s">
        <v>2065</v>
      </c>
      <c r="E1017" s="56">
        <v>2.674</v>
      </c>
      <c r="F1017" s="56">
        <v>0.2971</v>
      </c>
      <c r="G1017" s="56">
        <v>6</v>
      </c>
      <c r="H1017" s="56">
        <v>2</v>
      </c>
      <c r="I1017" s="56">
        <v>1</v>
      </c>
      <c r="J1017" s="56">
        <v>0</v>
      </c>
      <c r="K1017" s="56">
        <v>0</v>
      </c>
      <c r="L1017" s="56">
        <v>0</v>
      </c>
      <c r="M1017" s="56" t="s">
        <v>2066</v>
      </c>
    </row>
    <row r="1018" ht="13.85" spans="1:13">
      <c r="A1018" s="56" t="s">
        <v>2023</v>
      </c>
      <c r="B1018" s="56" t="s">
        <v>2067</v>
      </c>
      <c r="C1018" s="56" t="s">
        <v>2068</v>
      </c>
      <c r="D1018" s="56" t="s">
        <v>2069</v>
      </c>
      <c r="E1018" s="56">
        <v>2.858</v>
      </c>
      <c r="F1018" s="56">
        <v>0.2858</v>
      </c>
      <c r="G1018" s="56">
        <v>5</v>
      </c>
      <c r="H1018" s="56">
        <v>2</v>
      </c>
      <c r="I1018" s="56">
        <v>1</v>
      </c>
      <c r="J1018" s="56">
        <v>1</v>
      </c>
      <c r="K1018" s="56">
        <v>1</v>
      </c>
      <c r="L1018" s="56">
        <v>0</v>
      </c>
      <c r="M1018" s="56" t="s">
        <v>2070</v>
      </c>
    </row>
    <row r="1019" ht="13.85" spans="1:13">
      <c r="A1019" s="56" t="s">
        <v>2023</v>
      </c>
      <c r="B1019" s="56" t="s">
        <v>2071</v>
      </c>
      <c r="C1019" s="56" t="s">
        <v>2072</v>
      </c>
      <c r="D1019" s="56" t="s">
        <v>2073</v>
      </c>
      <c r="E1019" s="56">
        <v>2.537</v>
      </c>
      <c r="F1019" s="56">
        <v>0.2819</v>
      </c>
      <c r="G1019" s="56">
        <v>6</v>
      </c>
      <c r="H1019" s="56">
        <v>2</v>
      </c>
      <c r="I1019" s="56">
        <v>1</v>
      </c>
      <c r="J1019" s="56">
        <v>0</v>
      </c>
      <c r="K1019" s="56">
        <v>0</v>
      </c>
      <c r="L1019" s="56">
        <v>0</v>
      </c>
      <c r="M1019" s="56" t="s">
        <v>2074</v>
      </c>
    </row>
    <row r="1020" ht="13.85" spans="1:13">
      <c r="A1020" s="56" t="s">
        <v>2023</v>
      </c>
      <c r="B1020" s="56" t="s">
        <v>2075</v>
      </c>
      <c r="C1020" s="56" t="s">
        <v>2076</v>
      </c>
      <c r="D1020" s="56" t="s">
        <v>2077</v>
      </c>
      <c r="E1020" s="56">
        <v>2.737</v>
      </c>
      <c r="F1020" s="56">
        <v>0.2737</v>
      </c>
      <c r="G1020" s="56">
        <v>3</v>
      </c>
      <c r="H1020" s="56">
        <v>3</v>
      </c>
      <c r="I1020" s="56">
        <v>1</v>
      </c>
      <c r="J1020" s="56">
        <v>0</v>
      </c>
      <c r="K1020" s="56">
        <v>3</v>
      </c>
      <c r="L1020" s="56">
        <v>0</v>
      </c>
      <c r="M1020" s="56" t="s">
        <v>2078</v>
      </c>
    </row>
    <row r="1021" ht="13.85" spans="1:13">
      <c r="A1021" s="56" t="s">
        <v>2023</v>
      </c>
      <c r="B1021" s="56" t="s">
        <v>2079</v>
      </c>
      <c r="C1021" s="56" t="s">
        <v>2080</v>
      </c>
      <c r="D1021" s="56" t="s">
        <v>2081</v>
      </c>
      <c r="E1021" s="56">
        <v>2.999</v>
      </c>
      <c r="F1021" s="56">
        <v>0.2726</v>
      </c>
      <c r="G1021" s="56">
        <v>4</v>
      </c>
      <c r="H1021" s="56">
        <v>2</v>
      </c>
      <c r="I1021" s="56">
        <v>2</v>
      </c>
      <c r="J1021" s="56">
        <v>3</v>
      </c>
      <c r="K1021" s="56">
        <v>0</v>
      </c>
      <c r="L1021" s="56">
        <v>0</v>
      </c>
      <c r="M1021" s="56" t="s">
        <v>2082</v>
      </c>
    </row>
    <row r="1022" ht="13.85" spans="1:13">
      <c r="A1022" s="56" t="s">
        <v>2023</v>
      </c>
      <c r="B1022" s="56" t="s">
        <v>15</v>
      </c>
      <c r="C1022" s="56" t="s">
        <v>2083</v>
      </c>
      <c r="D1022" s="56" t="s">
        <v>2084</v>
      </c>
      <c r="E1022" s="56">
        <v>2.704</v>
      </c>
      <c r="F1022" s="56">
        <v>0.2704</v>
      </c>
      <c r="G1022" s="56">
        <v>6</v>
      </c>
      <c r="H1022" s="56">
        <v>2</v>
      </c>
      <c r="I1022" s="56">
        <v>2</v>
      </c>
      <c r="J1022" s="56">
        <v>0</v>
      </c>
      <c r="K1022" s="56">
        <v>0</v>
      </c>
      <c r="L1022" s="56">
        <v>0</v>
      </c>
      <c r="M1022" s="56" t="s">
        <v>2085</v>
      </c>
    </row>
    <row r="1023" ht="13.85" spans="1:13">
      <c r="A1023" s="56" t="s">
        <v>2023</v>
      </c>
      <c r="B1023" s="56" t="s">
        <v>2086</v>
      </c>
      <c r="C1023" s="56" t="s">
        <v>2087</v>
      </c>
      <c r="D1023" s="56" t="s">
        <v>2088</v>
      </c>
      <c r="E1023" s="56">
        <v>2.426</v>
      </c>
      <c r="F1023" s="56">
        <v>0.2696</v>
      </c>
      <c r="G1023" s="56">
        <v>4</v>
      </c>
      <c r="H1023" s="56">
        <v>3</v>
      </c>
      <c r="I1023" s="56">
        <v>1</v>
      </c>
      <c r="J1023" s="56">
        <v>0</v>
      </c>
      <c r="K1023" s="56">
        <v>1</v>
      </c>
      <c r="L1023" s="56">
        <v>0</v>
      </c>
      <c r="M1023" s="56" t="s">
        <v>2089</v>
      </c>
    </row>
    <row r="1024" ht="13.85" spans="1:13">
      <c r="A1024" s="56" t="s">
        <v>2023</v>
      </c>
      <c r="B1024" s="56" t="s">
        <v>1924</v>
      </c>
      <c r="C1024" s="56" t="s">
        <v>2090</v>
      </c>
      <c r="D1024" s="56" t="s">
        <v>1926</v>
      </c>
      <c r="E1024" s="56">
        <v>2.632</v>
      </c>
      <c r="F1024" s="56">
        <v>0.2632</v>
      </c>
      <c r="G1024" s="56">
        <v>7</v>
      </c>
      <c r="H1024" s="56">
        <v>2</v>
      </c>
      <c r="I1024" s="56">
        <v>1</v>
      </c>
      <c r="J1024" s="56">
        <v>0</v>
      </c>
      <c r="K1024" s="56">
        <v>0</v>
      </c>
      <c r="L1024" s="56">
        <v>0</v>
      </c>
      <c r="M1024" s="56" t="s">
        <v>1927</v>
      </c>
    </row>
    <row r="1025" ht="13.85" spans="1:13">
      <c r="A1025" s="56" t="s">
        <v>2023</v>
      </c>
      <c r="B1025" s="56" t="s">
        <v>2091</v>
      </c>
      <c r="C1025" s="56" t="s">
        <v>2092</v>
      </c>
      <c r="D1025" s="56" t="s">
        <v>2093</v>
      </c>
      <c r="E1025" s="56">
        <v>6.434</v>
      </c>
      <c r="F1025" s="56">
        <v>0.2574</v>
      </c>
      <c r="G1025" s="56">
        <v>6</v>
      </c>
      <c r="H1025" s="56">
        <v>3</v>
      </c>
      <c r="I1025" s="56">
        <v>4</v>
      </c>
      <c r="J1025" s="56">
        <v>1</v>
      </c>
      <c r="K1025" s="56">
        <v>11</v>
      </c>
      <c r="L1025" s="56">
        <v>0</v>
      </c>
      <c r="M1025" s="56" t="s">
        <v>2094</v>
      </c>
    </row>
    <row r="1026" ht="13.85" spans="1:13">
      <c r="A1026" s="56" t="s">
        <v>2023</v>
      </c>
      <c r="B1026" s="56" t="s">
        <v>2095</v>
      </c>
      <c r="C1026" s="56" t="s">
        <v>2096</v>
      </c>
      <c r="D1026" s="56" t="s">
        <v>2097</v>
      </c>
      <c r="E1026" s="56">
        <v>2.825</v>
      </c>
      <c r="F1026" s="56">
        <v>0.2568</v>
      </c>
      <c r="G1026" s="56">
        <v>6</v>
      </c>
      <c r="H1026" s="56">
        <v>2</v>
      </c>
      <c r="I1026" s="56">
        <v>2</v>
      </c>
      <c r="J1026" s="56">
        <v>0</v>
      </c>
      <c r="K1026" s="56">
        <v>1</v>
      </c>
      <c r="L1026" s="56">
        <v>0</v>
      </c>
      <c r="M1026" s="56" t="s">
        <v>2098</v>
      </c>
    </row>
    <row r="1027" ht="13.85" spans="1:13">
      <c r="A1027" s="56" t="s">
        <v>2023</v>
      </c>
      <c r="B1027" s="56" t="s">
        <v>15</v>
      </c>
      <c r="C1027" s="56" t="s">
        <v>2099</v>
      </c>
      <c r="D1027" s="56" t="s">
        <v>2100</v>
      </c>
      <c r="E1027" s="56">
        <v>2.537</v>
      </c>
      <c r="F1027" s="56">
        <v>0.2537</v>
      </c>
      <c r="G1027" s="56">
        <v>4</v>
      </c>
      <c r="H1027" s="56">
        <v>3</v>
      </c>
      <c r="I1027" s="56">
        <v>1</v>
      </c>
      <c r="J1027" s="56">
        <v>1</v>
      </c>
      <c r="K1027" s="56">
        <v>1</v>
      </c>
      <c r="L1027" s="56">
        <v>0</v>
      </c>
      <c r="M1027" s="56" t="s">
        <v>2101</v>
      </c>
    </row>
    <row r="1028" ht="13.85" spans="1:13">
      <c r="A1028" s="56" t="s">
        <v>2023</v>
      </c>
      <c r="B1028" s="56" t="s">
        <v>2102</v>
      </c>
      <c r="C1028" s="56" t="s">
        <v>2103</v>
      </c>
      <c r="D1028" s="56" t="s">
        <v>2104</v>
      </c>
      <c r="E1028" s="56">
        <v>2.487</v>
      </c>
      <c r="F1028" s="56">
        <v>0.2487</v>
      </c>
      <c r="G1028" s="56">
        <v>3</v>
      </c>
      <c r="H1028" s="56">
        <v>2</v>
      </c>
      <c r="I1028" s="56">
        <v>2</v>
      </c>
      <c r="J1028" s="56">
        <v>0</v>
      </c>
      <c r="K1028" s="56">
        <v>3</v>
      </c>
      <c r="L1028" s="56">
        <v>0</v>
      </c>
      <c r="M1028" s="56" t="s">
        <v>2105</v>
      </c>
    </row>
    <row r="1029" ht="13.85" spans="1:13">
      <c r="A1029" s="56" t="s">
        <v>2023</v>
      </c>
      <c r="B1029" s="56" t="s">
        <v>2106</v>
      </c>
      <c r="C1029" s="56" t="s">
        <v>2107</v>
      </c>
      <c r="D1029" s="56" t="s">
        <v>2108</v>
      </c>
      <c r="E1029" s="56">
        <v>5.18</v>
      </c>
      <c r="F1029" s="56">
        <v>0.2467</v>
      </c>
      <c r="G1029" s="56">
        <v>7</v>
      </c>
      <c r="H1029" s="56">
        <v>4</v>
      </c>
      <c r="I1029" s="56">
        <v>2</v>
      </c>
      <c r="J1029" s="56">
        <v>1</v>
      </c>
      <c r="K1029" s="56">
        <v>7</v>
      </c>
      <c r="L1029" s="56">
        <v>0</v>
      </c>
      <c r="M1029" s="56" t="s">
        <v>2109</v>
      </c>
    </row>
    <row r="1030" ht="13.85" spans="1:13">
      <c r="A1030" s="56" t="s">
        <v>2023</v>
      </c>
      <c r="B1030" s="56" t="s">
        <v>2110</v>
      </c>
      <c r="C1030" s="56" t="s">
        <v>2111</v>
      </c>
      <c r="D1030" s="56" t="s">
        <v>2112</v>
      </c>
      <c r="E1030" s="56">
        <v>2.707</v>
      </c>
      <c r="F1030" s="56">
        <v>0.2461</v>
      </c>
      <c r="G1030" s="56">
        <v>8</v>
      </c>
      <c r="H1030" s="56">
        <v>2</v>
      </c>
      <c r="I1030" s="56">
        <v>1</v>
      </c>
      <c r="J1030" s="56">
        <v>0</v>
      </c>
      <c r="K1030" s="56">
        <v>0</v>
      </c>
      <c r="L1030" s="56">
        <v>0</v>
      </c>
      <c r="M1030" s="56" t="s">
        <v>2113</v>
      </c>
    </row>
    <row r="1031" ht="13.85" spans="1:13">
      <c r="A1031" s="56" t="s">
        <v>2023</v>
      </c>
      <c r="B1031" s="56" t="s">
        <v>2114</v>
      </c>
      <c r="C1031" s="56" t="s">
        <v>2115</v>
      </c>
      <c r="D1031" s="56" t="s">
        <v>2116</v>
      </c>
      <c r="E1031" s="56">
        <v>2.908</v>
      </c>
      <c r="F1031" s="56">
        <v>0.2423</v>
      </c>
      <c r="G1031" s="56">
        <v>8</v>
      </c>
      <c r="H1031" s="56">
        <v>3</v>
      </c>
      <c r="I1031" s="56">
        <v>1</v>
      </c>
      <c r="J1031" s="56">
        <v>0</v>
      </c>
      <c r="K1031" s="56">
        <v>0</v>
      </c>
      <c r="L1031" s="56">
        <v>0</v>
      </c>
      <c r="M1031" s="56" t="s">
        <v>2117</v>
      </c>
    </row>
    <row r="1032" ht="13.85" spans="1:13">
      <c r="A1032" s="56" t="s">
        <v>2023</v>
      </c>
      <c r="B1032" s="56" t="s">
        <v>2118</v>
      </c>
      <c r="C1032" s="56" t="s">
        <v>2119</v>
      </c>
      <c r="D1032" s="56" t="s">
        <v>2120</v>
      </c>
      <c r="E1032" s="56">
        <v>2.612</v>
      </c>
      <c r="F1032" s="56">
        <v>0.2374</v>
      </c>
      <c r="G1032" s="56">
        <v>8</v>
      </c>
      <c r="H1032" s="56">
        <v>2</v>
      </c>
      <c r="I1032" s="56">
        <v>1</v>
      </c>
      <c r="J1032" s="56">
        <v>0</v>
      </c>
      <c r="K1032" s="56">
        <v>0</v>
      </c>
      <c r="L1032" s="56">
        <v>0</v>
      </c>
      <c r="M1032" s="56" t="s">
        <v>2121</v>
      </c>
    </row>
    <row r="1033" ht="13.85" spans="1:13">
      <c r="A1033" s="56" t="s">
        <v>2023</v>
      </c>
      <c r="B1033" s="56" t="s">
        <v>15</v>
      </c>
      <c r="C1033" s="56" t="s">
        <v>2122</v>
      </c>
      <c r="D1033" s="56" t="s">
        <v>2123</v>
      </c>
      <c r="E1033" s="56">
        <v>2.824</v>
      </c>
      <c r="F1033" s="56">
        <v>0.2353</v>
      </c>
      <c r="G1033" s="56">
        <v>5</v>
      </c>
      <c r="H1033" s="56">
        <v>2</v>
      </c>
      <c r="I1033" s="56">
        <v>2</v>
      </c>
      <c r="J1033" s="56">
        <v>0</v>
      </c>
      <c r="K1033" s="56">
        <v>3</v>
      </c>
      <c r="L1033" s="56">
        <v>0</v>
      </c>
      <c r="M1033" s="56" t="s">
        <v>2124</v>
      </c>
    </row>
    <row r="1034" ht="13.85" spans="1:13">
      <c r="A1034" s="56" t="s">
        <v>2023</v>
      </c>
      <c r="B1034" s="56" t="s">
        <v>2125</v>
      </c>
      <c r="C1034" s="56" t="s">
        <v>2126</v>
      </c>
      <c r="D1034" s="56" t="s">
        <v>2127</v>
      </c>
      <c r="E1034" s="56">
        <v>2.8</v>
      </c>
      <c r="F1034" s="56">
        <v>0.2333</v>
      </c>
      <c r="G1034" s="56">
        <v>8</v>
      </c>
      <c r="H1034" s="56">
        <v>2</v>
      </c>
      <c r="I1034" s="56">
        <v>0</v>
      </c>
      <c r="J1034" s="56">
        <v>0</v>
      </c>
      <c r="K1034" s="56">
        <v>2</v>
      </c>
      <c r="L1034" s="56">
        <v>0</v>
      </c>
      <c r="M1034" s="56" t="s">
        <v>2128</v>
      </c>
    </row>
    <row r="1035" ht="13.85" spans="1:13">
      <c r="A1035" s="56" t="s">
        <v>2023</v>
      </c>
      <c r="B1035" s="56" t="s">
        <v>2129</v>
      </c>
      <c r="C1035" s="56" t="s">
        <v>2130</v>
      </c>
      <c r="D1035" s="56" t="s">
        <v>2131</v>
      </c>
      <c r="E1035" s="56">
        <v>2.761</v>
      </c>
      <c r="F1035" s="56">
        <v>0.2301</v>
      </c>
      <c r="G1035" s="56">
        <v>8</v>
      </c>
      <c r="H1035" s="56">
        <v>2</v>
      </c>
      <c r="I1035" s="56">
        <v>2</v>
      </c>
      <c r="J1035" s="56">
        <v>0</v>
      </c>
      <c r="K1035" s="56">
        <v>0</v>
      </c>
      <c r="L1035" s="56">
        <v>0</v>
      </c>
      <c r="M1035" s="56" t="s">
        <v>2132</v>
      </c>
    </row>
    <row r="1036" ht="13.85" spans="1:13">
      <c r="A1036" s="56" t="s">
        <v>2023</v>
      </c>
      <c r="B1036" s="56" t="s">
        <v>2133</v>
      </c>
      <c r="C1036" s="56" t="s">
        <v>2134</v>
      </c>
      <c r="D1036" s="56" t="s">
        <v>2135</v>
      </c>
      <c r="E1036" s="56">
        <v>2.926</v>
      </c>
      <c r="F1036" s="56">
        <v>0.2251</v>
      </c>
      <c r="G1036" s="56">
        <v>8</v>
      </c>
      <c r="H1036" s="56">
        <v>3</v>
      </c>
      <c r="I1036" s="56">
        <v>1</v>
      </c>
      <c r="J1036" s="56">
        <v>0</v>
      </c>
      <c r="K1036" s="56">
        <v>1</v>
      </c>
      <c r="L1036" s="56">
        <v>0</v>
      </c>
      <c r="M1036" s="56" t="s">
        <v>2136</v>
      </c>
    </row>
    <row r="1037" ht="13.85" spans="1:13">
      <c r="A1037" s="56" t="s">
        <v>2023</v>
      </c>
      <c r="B1037" s="56" t="s">
        <v>15</v>
      </c>
      <c r="C1037" s="56" t="s">
        <v>2137</v>
      </c>
      <c r="D1037" s="56" t="s">
        <v>2138</v>
      </c>
      <c r="E1037" s="56">
        <v>2.424</v>
      </c>
      <c r="F1037" s="56">
        <v>0.2203</v>
      </c>
      <c r="G1037" s="56">
        <v>1</v>
      </c>
      <c r="H1037" s="56">
        <v>1</v>
      </c>
      <c r="I1037" s="56">
        <v>3</v>
      </c>
      <c r="J1037" s="56">
        <v>4</v>
      </c>
      <c r="K1037" s="56">
        <v>2</v>
      </c>
      <c r="L1037" s="56">
        <v>0</v>
      </c>
      <c r="M1037" s="56" t="s">
        <v>2139</v>
      </c>
    </row>
    <row r="1038" ht="13.85" spans="1:13">
      <c r="A1038" s="56" t="s">
        <v>2023</v>
      </c>
      <c r="B1038" s="56" t="s">
        <v>2140</v>
      </c>
      <c r="C1038" s="56" t="s">
        <v>2141</v>
      </c>
      <c r="D1038" s="56" t="s">
        <v>2142</v>
      </c>
      <c r="E1038" s="56">
        <v>2.629</v>
      </c>
      <c r="F1038" s="56">
        <v>0.2191</v>
      </c>
      <c r="G1038" s="56">
        <v>7</v>
      </c>
      <c r="H1038" s="56">
        <v>4</v>
      </c>
      <c r="I1038" s="56">
        <v>1</v>
      </c>
      <c r="J1038" s="56">
        <v>0</v>
      </c>
      <c r="K1038" s="56">
        <v>0</v>
      </c>
      <c r="L1038" s="56">
        <v>0</v>
      </c>
      <c r="M1038" s="56" t="s">
        <v>2143</v>
      </c>
    </row>
    <row r="1039" ht="13.85" spans="1:13">
      <c r="A1039" s="56" t="s">
        <v>2023</v>
      </c>
      <c r="B1039" s="56" t="s">
        <v>2144</v>
      </c>
      <c r="C1039" s="56" t="s">
        <v>2145</v>
      </c>
      <c r="D1039" s="56" t="s">
        <v>2146</v>
      </c>
      <c r="E1039" s="56">
        <v>2.791</v>
      </c>
      <c r="F1039" s="56">
        <v>0.2147</v>
      </c>
      <c r="G1039" s="56">
        <v>3</v>
      </c>
      <c r="H1039" s="56">
        <v>2</v>
      </c>
      <c r="I1039" s="56">
        <v>2</v>
      </c>
      <c r="J1039" s="56">
        <v>5</v>
      </c>
      <c r="K1039" s="56">
        <v>1</v>
      </c>
      <c r="L1039" s="56">
        <v>0</v>
      </c>
      <c r="M1039" s="56" t="s">
        <v>2147</v>
      </c>
    </row>
    <row r="1040" ht="13.85" spans="1:13">
      <c r="A1040" s="56" t="s">
        <v>2023</v>
      </c>
      <c r="B1040" s="56" t="s">
        <v>362</v>
      </c>
      <c r="C1040" s="56" t="s">
        <v>2148</v>
      </c>
      <c r="D1040" s="56" t="s">
        <v>364</v>
      </c>
      <c r="E1040" s="56">
        <v>2.719</v>
      </c>
      <c r="F1040" s="56">
        <v>0.2092</v>
      </c>
      <c r="G1040" s="56">
        <v>8</v>
      </c>
      <c r="H1040" s="56">
        <v>3</v>
      </c>
      <c r="I1040" s="56">
        <v>2</v>
      </c>
      <c r="J1040" s="56">
        <v>0</v>
      </c>
      <c r="K1040" s="56">
        <v>0</v>
      </c>
      <c r="L1040" s="56">
        <v>0</v>
      </c>
      <c r="M1040" s="56" t="s">
        <v>365</v>
      </c>
    </row>
    <row r="1041" ht="13.85" spans="1:13">
      <c r="A1041" s="56" t="s">
        <v>2023</v>
      </c>
      <c r="B1041" s="56" t="s">
        <v>2149</v>
      </c>
      <c r="C1041" s="56" t="s">
        <v>2150</v>
      </c>
      <c r="D1041" s="56" t="s">
        <v>2151</v>
      </c>
      <c r="E1041" s="56">
        <v>2.5</v>
      </c>
      <c r="F1041" s="56">
        <v>0.2083</v>
      </c>
      <c r="G1041" s="56">
        <v>6</v>
      </c>
      <c r="H1041" s="56">
        <v>4</v>
      </c>
      <c r="I1041" s="56">
        <v>1</v>
      </c>
      <c r="J1041" s="56">
        <v>0</v>
      </c>
      <c r="K1041" s="56">
        <v>1</v>
      </c>
      <c r="L1041" s="56">
        <v>0</v>
      </c>
      <c r="M1041" s="56" t="s">
        <v>2152</v>
      </c>
    </row>
    <row r="1042" ht="13.85" spans="1:13">
      <c r="A1042" s="56" t="s">
        <v>2023</v>
      </c>
      <c r="B1042" s="56" t="s">
        <v>2153</v>
      </c>
      <c r="C1042" s="56" t="s">
        <v>2154</v>
      </c>
      <c r="D1042" s="56" t="s">
        <v>2155</v>
      </c>
      <c r="E1042" s="56">
        <v>2.634</v>
      </c>
      <c r="F1042" s="56">
        <v>0.2026</v>
      </c>
      <c r="G1042" s="56">
        <v>8</v>
      </c>
      <c r="H1042" s="56">
        <v>2</v>
      </c>
      <c r="I1042" s="56">
        <v>2</v>
      </c>
      <c r="J1042" s="56">
        <v>1</v>
      </c>
      <c r="K1042" s="56">
        <v>0</v>
      </c>
      <c r="L1042" s="56">
        <v>0</v>
      </c>
      <c r="M1042" s="56" t="s">
        <v>2156</v>
      </c>
    </row>
    <row r="1043" ht="13.85" spans="1:13">
      <c r="A1043" s="56" t="s">
        <v>2023</v>
      </c>
      <c r="B1043" s="56" t="s">
        <v>2157</v>
      </c>
      <c r="C1043" s="56" t="s">
        <v>2158</v>
      </c>
      <c r="D1043" s="56" t="s">
        <v>2159</v>
      </c>
      <c r="E1043" s="56">
        <v>2.752</v>
      </c>
      <c r="F1043" s="56">
        <v>0.1966</v>
      </c>
      <c r="G1043" s="56">
        <v>7</v>
      </c>
      <c r="H1043" s="56">
        <v>3</v>
      </c>
      <c r="I1043" s="56">
        <v>1</v>
      </c>
      <c r="J1043" s="56">
        <v>2</v>
      </c>
      <c r="K1043" s="56">
        <v>1</v>
      </c>
      <c r="L1043" s="56">
        <v>0</v>
      </c>
      <c r="M1043" s="56" t="s">
        <v>2160</v>
      </c>
    </row>
    <row r="1044" ht="13.85" spans="1:13">
      <c r="A1044" s="56" t="s">
        <v>2023</v>
      </c>
      <c r="B1044" s="56" t="s">
        <v>2161</v>
      </c>
      <c r="C1044" s="56" t="s">
        <v>2162</v>
      </c>
      <c r="D1044" s="56" t="s">
        <v>2163</v>
      </c>
      <c r="E1044" s="56">
        <v>2.941</v>
      </c>
      <c r="F1044" s="56">
        <v>0.1961</v>
      </c>
      <c r="G1044" s="56">
        <v>7</v>
      </c>
      <c r="H1044" s="56">
        <v>2</v>
      </c>
      <c r="I1044" s="56">
        <v>3</v>
      </c>
      <c r="J1044" s="56">
        <v>3</v>
      </c>
      <c r="K1044" s="56">
        <v>0</v>
      </c>
      <c r="L1044" s="56">
        <v>0</v>
      </c>
      <c r="M1044" s="56" t="s">
        <v>2164</v>
      </c>
    </row>
    <row r="1045" ht="13.85" spans="1:13">
      <c r="A1045" s="56" t="s">
        <v>2023</v>
      </c>
      <c r="B1045" s="56" t="s">
        <v>2165</v>
      </c>
      <c r="C1045" s="56" t="s">
        <v>2166</v>
      </c>
      <c r="D1045" s="56" t="s">
        <v>2167</v>
      </c>
      <c r="E1045" s="56">
        <v>2.733</v>
      </c>
      <c r="F1045" s="56">
        <v>0.1952</v>
      </c>
      <c r="G1045" s="56">
        <v>8</v>
      </c>
      <c r="H1045" s="56">
        <v>3</v>
      </c>
      <c r="I1045" s="56">
        <v>2</v>
      </c>
      <c r="J1045" s="56">
        <v>1</v>
      </c>
      <c r="K1045" s="56">
        <v>0</v>
      </c>
      <c r="L1045" s="56">
        <v>0</v>
      </c>
      <c r="M1045" s="56" t="s">
        <v>2168</v>
      </c>
    </row>
    <row r="1046" ht="13.85" spans="1:13">
      <c r="A1046" s="56" t="s">
        <v>2023</v>
      </c>
      <c r="B1046" s="56" t="s">
        <v>2169</v>
      </c>
      <c r="C1046" s="56" t="s">
        <v>2170</v>
      </c>
      <c r="D1046" s="56" t="s">
        <v>2171</v>
      </c>
      <c r="E1046" s="56">
        <v>2.909</v>
      </c>
      <c r="F1046" s="56">
        <v>0.1939</v>
      </c>
      <c r="G1046" s="56">
        <v>8</v>
      </c>
      <c r="H1046" s="56">
        <v>3</v>
      </c>
      <c r="I1046" s="56">
        <v>2</v>
      </c>
      <c r="J1046" s="56">
        <v>2</v>
      </c>
      <c r="K1046" s="56">
        <v>0</v>
      </c>
      <c r="L1046" s="56">
        <v>0</v>
      </c>
      <c r="M1046" s="56" t="s">
        <v>2172</v>
      </c>
    </row>
    <row r="1047" ht="13.85" spans="1:13">
      <c r="A1047" s="56" t="s">
        <v>2023</v>
      </c>
      <c r="B1047" s="56" t="s">
        <v>2173</v>
      </c>
      <c r="C1047" s="56" t="s">
        <v>2174</v>
      </c>
      <c r="D1047" s="56" t="s">
        <v>2175</v>
      </c>
      <c r="E1047" s="56">
        <v>2.695</v>
      </c>
      <c r="F1047" s="56">
        <v>0.1925</v>
      </c>
      <c r="G1047" s="56">
        <v>7</v>
      </c>
      <c r="H1047" s="56">
        <v>2</v>
      </c>
      <c r="I1047" s="56">
        <v>2</v>
      </c>
      <c r="J1047" s="56">
        <v>1</v>
      </c>
      <c r="K1047" s="56">
        <v>2</v>
      </c>
      <c r="L1047" s="56">
        <v>0</v>
      </c>
      <c r="M1047" s="56" t="s">
        <v>2176</v>
      </c>
    </row>
    <row r="1048" ht="13.85" spans="1:13">
      <c r="A1048" s="56" t="s">
        <v>2023</v>
      </c>
      <c r="B1048" s="56" t="s">
        <v>960</v>
      </c>
      <c r="C1048" s="56" t="s">
        <v>2177</v>
      </c>
      <c r="D1048" s="56" t="s">
        <v>962</v>
      </c>
      <c r="E1048" s="56">
        <v>2.665</v>
      </c>
      <c r="F1048" s="56">
        <v>0.1904</v>
      </c>
      <c r="G1048" s="56">
        <v>4</v>
      </c>
      <c r="H1048" s="56">
        <v>2</v>
      </c>
      <c r="I1048" s="56">
        <v>3</v>
      </c>
      <c r="J1048" s="56">
        <v>1</v>
      </c>
      <c r="K1048" s="56">
        <v>4</v>
      </c>
      <c r="L1048" s="56">
        <v>0</v>
      </c>
      <c r="M1048" s="56" t="s">
        <v>963</v>
      </c>
    </row>
    <row r="1049" ht="13.85" spans="1:13">
      <c r="A1049" s="56" t="s">
        <v>2023</v>
      </c>
      <c r="B1049" s="56" t="s">
        <v>2178</v>
      </c>
      <c r="C1049" s="56" t="s">
        <v>2179</v>
      </c>
      <c r="D1049" s="56" t="s">
        <v>2180</v>
      </c>
      <c r="E1049" s="56">
        <v>2.709</v>
      </c>
      <c r="F1049" s="56">
        <v>0.1806</v>
      </c>
      <c r="G1049" s="56">
        <v>4</v>
      </c>
      <c r="H1049" s="56">
        <v>2</v>
      </c>
      <c r="I1049" s="56">
        <v>4</v>
      </c>
      <c r="J1049" s="56">
        <v>4</v>
      </c>
      <c r="K1049" s="56">
        <v>1</v>
      </c>
      <c r="L1049" s="56">
        <v>0</v>
      </c>
      <c r="M1049" s="56" t="s">
        <v>2181</v>
      </c>
    </row>
    <row r="1050" ht="13.85" spans="1:13">
      <c r="A1050" s="56" t="s">
        <v>2023</v>
      </c>
      <c r="B1050" s="56" t="s">
        <v>2182</v>
      </c>
      <c r="C1050" s="56" t="s">
        <v>2183</v>
      </c>
      <c r="D1050" s="56" t="s">
        <v>2184</v>
      </c>
      <c r="E1050" s="56">
        <v>2.695</v>
      </c>
      <c r="F1050" s="56">
        <v>0.1797</v>
      </c>
      <c r="G1050" s="56">
        <v>9</v>
      </c>
      <c r="H1050" s="56">
        <v>3</v>
      </c>
      <c r="I1050" s="56">
        <v>2</v>
      </c>
      <c r="J1050" s="56">
        <v>0</v>
      </c>
      <c r="K1050" s="56">
        <v>1</v>
      </c>
      <c r="L1050" s="56">
        <v>0</v>
      </c>
      <c r="M1050" s="56" t="s">
        <v>2185</v>
      </c>
    </row>
    <row r="1051" ht="13.85" spans="1:13">
      <c r="A1051" s="56" t="s">
        <v>2023</v>
      </c>
      <c r="B1051" s="56" t="s">
        <v>2186</v>
      </c>
      <c r="C1051" s="56" t="s">
        <v>2187</v>
      </c>
      <c r="D1051" s="56" t="s">
        <v>2188</v>
      </c>
      <c r="E1051" s="56">
        <v>2.515</v>
      </c>
      <c r="F1051" s="56">
        <v>0.1796</v>
      </c>
      <c r="G1051" s="56">
        <v>5</v>
      </c>
      <c r="H1051" s="56">
        <v>2</v>
      </c>
      <c r="I1051" s="56">
        <v>5</v>
      </c>
      <c r="J1051" s="56">
        <v>2</v>
      </c>
      <c r="K1051" s="56">
        <v>0</v>
      </c>
      <c r="L1051" s="56">
        <v>0</v>
      </c>
      <c r="M1051" s="56" t="s">
        <v>2189</v>
      </c>
    </row>
    <row r="1052" ht="13.85" spans="1:13">
      <c r="A1052" s="56" t="s">
        <v>2023</v>
      </c>
      <c r="B1052" s="56" t="s">
        <v>2190</v>
      </c>
      <c r="C1052" s="56" t="s">
        <v>2191</v>
      </c>
      <c r="D1052" s="56" t="s">
        <v>2192</v>
      </c>
      <c r="E1052" s="56">
        <v>2.817</v>
      </c>
      <c r="F1052" s="56">
        <v>0.1761</v>
      </c>
      <c r="G1052" s="56">
        <v>10</v>
      </c>
      <c r="H1052" s="56">
        <v>3</v>
      </c>
      <c r="I1052" s="56">
        <v>1</v>
      </c>
      <c r="J1052" s="56">
        <v>1</v>
      </c>
      <c r="K1052" s="56">
        <v>1</v>
      </c>
      <c r="L1052" s="56">
        <v>0</v>
      </c>
      <c r="M1052" s="56" t="s">
        <v>2193</v>
      </c>
    </row>
    <row r="1053" ht="13.85" spans="1:13">
      <c r="A1053" s="56" t="s">
        <v>2023</v>
      </c>
      <c r="B1053" s="56" t="s">
        <v>2194</v>
      </c>
      <c r="C1053" s="56" t="s">
        <v>2195</v>
      </c>
      <c r="D1053" s="56" t="s">
        <v>2196</v>
      </c>
      <c r="E1053" s="56">
        <v>2.404</v>
      </c>
      <c r="F1053" s="56">
        <v>0.1717</v>
      </c>
      <c r="G1053" s="56">
        <v>10</v>
      </c>
      <c r="H1053" s="56">
        <v>3</v>
      </c>
      <c r="I1053" s="56">
        <v>1</v>
      </c>
      <c r="J1053" s="56">
        <v>0</v>
      </c>
      <c r="K1053" s="56">
        <v>0</v>
      </c>
      <c r="L1053" s="56">
        <v>0</v>
      </c>
      <c r="M1053" s="56" t="s">
        <v>2197</v>
      </c>
    </row>
    <row r="1054" ht="13.85" spans="1:13">
      <c r="A1054" s="56" t="s">
        <v>2023</v>
      </c>
      <c r="B1054" s="56" t="s">
        <v>2198</v>
      </c>
      <c r="C1054" s="56" t="s">
        <v>2199</v>
      </c>
      <c r="D1054" s="56" t="s">
        <v>2200</v>
      </c>
      <c r="E1054" s="56">
        <v>2.885</v>
      </c>
      <c r="F1054" s="56">
        <v>0.1697</v>
      </c>
      <c r="G1054" s="56">
        <v>11</v>
      </c>
      <c r="H1054" s="56">
        <v>2</v>
      </c>
      <c r="I1054" s="56">
        <v>3</v>
      </c>
      <c r="J1054" s="56">
        <v>1</v>
      </c>
      <c r="K1054" s="56">
        <v>0</v>
      </c>
      <c r="L1054" s="56">
        <v>0</v>
      </c>
      <c r="M1054" s="56" t="s">
        <v>2201</v>
      </c>
    </row>
    <row r="1055" ht="13.85" spans="1:13">
      <c r="A1055" s="56" t="s">
        <v>2023</v>
      </c>
      <c r="B1055" s="56" t="s">
        <v>2202</v>
      </c>
      <c r="C1055" s="56" t="s">
        <v>2203</v>
      </c>
      <c r="D1055" s="56" t="s">
        <v>2204</v>
      </c>
      <c r="E1055" s="56">
        <v>2.705</v>
      </c>
      <c r="F1055" s="56">
        <v>0.1691</v>
      </c>
      <c r="G1055" s="56">
        <v>8</v>
      </c>
      <c r="H1055" s="56">
        <v>5</v>
      </c>
      <c r="I1055" s="56">
        <v>2</v>
      </c>
      <c r="J1055" s="56">
        <v>0</v>
      </c>
      <c r="K1055" s="56">
        <v>1</v>
      </c>
      <c r="L1055" s="56">
        <v>0</v>
      </c>
      <c r="M1055" s="56" t="s">
        <v>2205</v>
      </c>
    </row>
    <row r="1056" ht="13.85" spans="1:13">
      <c r="A1056" s="56" t="s">
        <v>2023</v>
      </c>
      <c r="B1056" s="56" t="s">
        <v>2206</v>
      </c>
      <c r="C1056" s="56" t="s">
        <v>2207</v>
      </c>
      <c r="D1056" s="56" t="s">
        <v>2208</v>
      </c>
      <c r="E1056" s="56">
        <v>2.596</v>
      </c>
      <c r="F1056" s="56">
        <v>0.1622</v>
      </c>
      <c r="G1056" s="56">
        <v>6</v>
      </c>
      <c r="H1056" s="56">
        <v>2</v>
      </c>
      <c r="I1056" s="56">
        <v>2</v>
      </c>
      <c r="J1056" s="56">
        <v>0</v>
      </c>
      <c r="K1056" s="56">
        <v>6</v>
      </c>
      <c r="L1056" s="56">
        <v>0</v>
      </c>
      <c r="M1056" s="56" t="s">
        <v>2209</v>
      </c>
    </row>
    <row r="1057" ht="13.85" spans="1:13">
      <c r="A1057" s="56" t="s">
        <v>2023</v>
      </c>
      <c r="B1057" s="56" t="s">
        <v>1516</v>
      </c>
      <c r="C1057" s="56" t="s">
        <v>2210</v>
      </c>
      <c r="D1057" s="56" t="s">
        <v>1522</v>
      </c>
      <c r="E1057" s="56">
        <v>2.432</v>
      </c>
      <c r="F1057" s="56">
        <v>0.1621</v>
      </c>
      <c r="G1057" s="56">
        <v>6</v>
      </c>
      <c r="H1057" s="56">
        <v>3</v>
      </c>
      <c r="I1057" s="56">
        <v>1</v>
      </c>
      <c r="J1057" s="56">
        <v>3</v>
      </c>
      <c r="K1057" s="56">
        <v>2</v>
      </c>
      <c r="L1057" s="56">
        <v>0</v>
      </c>
      <c r="M1057" s="56" t="s">
        <v>1523</v>
      </c>
    </row>
    <row r="1058" ht="13.85" spans="1:13">
      <c r="A1058" s="56" t="s">
        <v>2023</v>
      </c>
      <c r="B1058" s="56" t="s">
        <v>2211</v>
      </c>
      <c r="C1058" s="56" t="s">
        <v>2212</v>
      </c>
      <c r="D1058" s="56" t="s">
        <v>2213</v>
      </c>
      <c r="E1058" s="56">
        <v>2.537</v>
      </c>
      <c r="F1058" s="56">
        <v>0.1586</v>
      </c>
      <c r="G1058" s="56">
        <v>7</v>
      </c>
      <c r="H1058" s="56">
        <v>4</v>
      </c>
      <c r="I1058" s="56">
        <v>3</v>
      </c>
      <c r="J1058" s="56">
        <v>0</v>
      </c>
      <c r="K1058" s="56">
        <v>2</v>
      </c>
      <c r="L1058" s="56">
        <v>0</v>
      </c>
      <c r="M1058" s="56" t="s">
        <v>2214</v>
      </c>
    </row>
    <row r="1059" ht="13.85" spans="1:13">
      <c r="A1059" s="56" t="s">
        <v>2023</v>
      </c>
      <c r="B1059" s="56" t="s">
        <v>2215</v>
      </c>
      <c r="C1059" s="56" t="s">
        <v>2216</v>
      </c>
      <c r="D1059" s="56" t="s">
        <v>2217</v>
      </c>
      <c r="E1059" s="56">
        <v>2.795</v>
      </c>
      <c r="F1059" s="56">
        <v>0.1553</v>
      </c>
      <c r="G1059" s="56">
        <v>13</v>
      </c>
      <c r="H1059" s="56">
        <v>3</v>
      </c>
      <c r="I1059" s="56">
        <v>1</v>
      </c>
      <c r="J1059" s="56">
        <v>0</v>
      </c>
      <c r="K1059" s="56">
        <v>1</v>
      </c>
      <c r="L1059" s="56">
        <v>0</v>
      </c>
      <c r="M1059" s="56" t="s">
        <v>2218</v>
      </c>
    </row>
    <row r="1060" ht="13.85" spans="1:13">
      <c r="A1060" s="56" t="s">
        <v>2023</v>
      </c>
      <c r="B1060" s="56" t="s">
        <v>2219</v>
      </c>
      <c r="C1060" s="56" t="s">
        <v>2220</v>
      </c>
      <c r="D1060" s="56" t="s">
        <v>2221</v>
      </c>
      <c r="E1060" s="56">
        <v>2.636</v>
      </c>
      <c r="F1060" s="56">
        <v>0.155</v>
      </c>
      <c r="G1060" s="56">
        <v>7</v>
      </c>
      <c r="H1060" s="56">
        <v>3</v>
      </c>
      <c r="I1060" s="56">
        <v>1</v>
      </c>
      <c r="J1060" s="56">
        <v>0</v>
      </c>
      <c r="K1060" s="56">
        <v>0</v>
      </c>
      <c r="L1060" s="56">
        <v>6</v>
      </c>
      <c r="M1060" s="56" t="s">
        <v>2222</v>
      </c>
    </row>
    <row r="1061" ht="13.85" spans="1:13">
      <c r="A1061" s="56" t="s">
        <v>2023</v>
      </c>
      <c r="B1061" s="56" t="s">
        <v>434</v>
      </c>
      <c r="C1061" s="56" t="s">
        <v>2223</v>
      </c>
      <c r="D1061" s="56" t="s">
        <v>436</v>
      </c>
      <c r="E1061" s="56">
        <v>2.762</v>
      </c>
      <c r="F1061" s="56">
        <v>0.1535</v>
      </c>
      <c r="G1061" s="56">
        <v>8</v>
      </c>
      <c r="H1061" s="56">
        <v>5</v>
      </c>
      <c r="I1061" s="56">
        <v>3</v>
      </c>
      <c r="J1061" s="56">
        <v>1</v>
      </c>
      <c r="K1061" s="56">
        <v>1</v>
      </c>
      <c r="L1061" s="56">
        <v>0</v>
      </c>
      <c r="M1061" s="56" t="s">
        <v>437</v>
      </c>
    </row>
    <row r="1062" ht="13.85" spans="1:13">
      <c r="A1062" s="56" t="s">
        <v>2023</v>
      </c>
      <c r="B1062" s="56" t="s">
        <v>2224</v>
      </c>
      <c r="C1062" s="56" t="s">
        <v>2225</v>
      </c>
      <c r="D1062" s="56" t="s">
        <v>2226</v>
      </c>
      <c r="E1062" s="56">
        <v>2.594</v>
      </c>
      <c r="F1062" s="56">
        <v>0.1526</v>
      </c>
      <c r="G1062" s="56">
        <v>7</v>
      </c>
      <c r="H1062" s="56">
        <v>2</v>
      </c>
      <c r="I1062" s="56">
        <v>1</v>
      </c>
      <c r="J1062" s="56">
        <v>1</v>
      </c>
      <c r="K1062" s="56">
        <v>0</v>
      </c>
      <c r="L1062" s="56">
        <v>6</v>
      </c>
      <c r="M1062" s="56" t="s">
        <v>1629</v>
      </c>
    </row>
    <row r="1063" ht="13.85" spans="1:13">
      <c r="A1063" s="56" t="s">
        <v>2023</v>
      </c>
      <c r="B1063" s="56" t="s">
        <v>2227</v>
      </c>
      <c r="C1063" s="56" t="s">
        <v>2228</v>
      </c>
      <c r="D1063" s="56" t="s">
        <v>2229</v>
      </c>
      <c r="E1063" s="56">
        <v>2.898</v>
      </c>
      <c r="F1063" s="56">
        <v>0.1525</v>
      </c>
      <c r="G1063" s="56">
        <v>8</v>
      </c>
      <c r="H1063" s="56">
        <v>6</v>
      </c>
      <c r="I1063" s="56">
        <v>2</v>
      </c>
      <c r="J1063" s="56">
        <v>1</v>
      </c>
      <c r="K1063" s="56">
        <v>2</v>
      </c>
      <c r="L1063" s="56">
        <v>0</v>
      </c>
      <c r="M1063" s="56" t="s">
        <v>2230</v>
      </c>
    </row>
    <row r="1064" ht="13.85" spans="1:13">
      <c r="A1064" s="56" t="s">
        <v>2023</v>
      </c>
      <c r="B1064" s="56" t="s">
        <v>2231</v>
      </c>
      <c r="C1064" s="56" t="s">
        <v>2232</v>
      </c>
      <c r="D1064" s="56" t="s">
        <v>2233</v>
      </c>
      <c r="E1064" s="56">
        <v>2.678</v>
      </c>
      <c r="F1064" s="56">
        <v>0.1488</v>
      </c>
      <c r="G1064" s="56">
        <v>8</v>
      </c>
      <c r="H1064" s="56">
        <v>3</v>
      </c>
      <c r="I1064" s="56">
        <v>4</v>
      </c>
      <c r="J1064" s="56">
        <v>0</v>
      </c>
      <c r="K1064" s="56">
        <v>3</v>
      </c>
      <c r="L1064" s="56">
        <v>0</v>
      </c>
      <c r="M1064" s="56" t="s">
        <v>2234</v>
      </c>
    </row>
    <row r="1065" ht="13.85" spans="1:13">
      <c r="A1065" s="56" t="s">
        <v>2023</v>
      </c>
      <c r="B1065" s="56" t="s">
        <v>15</v>
      </c>
      <c r="C1065" s="56" t="s">
        <v>2235</v>
      </c>
      <c r="D1065" s="56" t="s">
        <v>2236</v>
      </c>
      <c r="E1065" s="56">
        <v>2.95</v>
      </c>
      <c r="F1065" s="56">
        <v>0.1475</v>
      </c>
      <c r="G1065" s="56">
        <v>13</v>
      </c>
      <c r="H1065" s="56">
        <v>3</v>
      </c>
      <c r="I1065" s="56">
        <v>2</v>
      </c>
      <c r="J1065" s="56">
        <v>1</v>
      </c>
      <c r="K1065" s="56">
        <v>1</v>
      </c>
      <c r="L1065" s="56">
        <v>0</v>
      </c>
      <c r="M1065" s="56" t="s">
        <v>2237</v>
      </c>
    </row>
    <row r="1066" ht="13.85" spans="1:13">
      <c r="A1066" s="56" t="s">
        <v>2023</v>
      </c>
      <c r="B1066" s="56" t="s">
        <v>578</v>
      </c>
      <c r="C1066" s="56" t="s">
        <v>2238</v>
      </c>
      <c r="D1066" s="56" t="s">
        <v>2239</v>
      </c>
      <c r="E1066" s="56">
        <v>2.613</v>
      </c>
      <c r="F1066" s="56">
        <v>0.1452</v>
      </c>
      <c r="G1066" s="56">
        <v>8</v>
      </c>
      <c r="H1066" s="56">
        <v>4</v>
      </c>
      <c r="I1066" s="56">
        <v>2</v>
      </c>
      <c r="J1066" s="56">
        <v>0</v>
      </c>
      <c r="K1066" s="56">
        <v>4</v>
      </c>
      <c r="L1066" s="56">
        <v>0</v>
      </c>
      <c r="M1066" s="56" t="s">
        <v>581</v>
      </c>
    </row>
    <row r="1067" ht="13.85" spans="1:13">
      <c r="A1067" s="56" t="s">
        <v>2023</v>
      </c>
      <c r="B1067" s="56" t="s">
        <v>2240</v>
      </c>
      <c r="C1067" s="56" t="s">
        <v>2241</v>
      </c>
      <c r="D1067" s="56" t="s">
        <v>2242</v>
      </c>
      <c r="E1067" s="56">
        <v>2.715</v>
      </c>
      <c r="F1067" s="56">
        <v>0.1429</v>
      </c>
      <c r="G1067" s="56">
        <v>12</v>
      </c>
      <c r="H1067" s="56">
        <v>4</v>
      </c>
      <c r="I1067" s="56">
        <v>3</v>
      </c>
      <c r="J1067" s="56">
        <v>0</v>
      </c>
      <c r="K1067" s="56">
        <v>0</v>
      </c>
      <c r="L1067" s="56">
        <v>0</v>
      </c>
      <c r="M1067" s="56" t="s">
        <v>2243</v>
      </c>
    </row>
    <row r="1068" ht="13.85" spans="1:13">
      <c r="A1068" s="56" t="s">
        <v>2023</v>
      </c>
      <c r="B1068" s="56" t="s">
        <v>2244</v>
      </c>
      <c r="C1068" s="56" t="s">
        <v>2245</v>
      </c>
      <c r="D1068" s="56" t="s">
        <v>2246</v>
      </c>
      <c r="E1068" s="56">
        <v>2.693</v>
      </c>
      <c r="F1068" s="56">
        <v>0.1418</v>
      </c>
      <c r="G1068" s="56">
        <v>11</v>
      </c>
      <c r="H1068" s="56">
        <v>3</v>
      </c>
      <c r="I1068" s="56">
        <v>3</v>
      </c>
      <c r="J1068" s="56">
        <v>2</v>
      </c>
      <c r="K1068" s="56">
        <v>0</v>
      </c>
      <c r="L1068" s="56">
        <v>0</v>
      </c>
      <c r="M1068" s="56" t="s">
        <v>2247</v>
      </c>
    </row>
    <row r="1069" ht="13.85" spans="1:13">
      <c r="A1069" s="56" t="s">
        <v>2023</v>
      </c>
      <c r="B1069" s="56" t="s">
        <v>2248</v>
      </c>
      <c r="C1069" s="56" t="s">
        <v>2249</v>
      </c>
      <c r="D1069" s="56" t="s">
        <v>2250</v>
      </c>
      <c r="E1069" s="56">
        <v>2.528</v>
      </c>
      <c r="F1069" s="56">
        <v>0.1404</v>
      </c>
      <c r="G1069" s="56">
        <v>12</v>
      </c>
      <c r="H1069" s="56">
        <v>4</v>
      </c>
      <c r="I1069" s="56">
        <v>1</v>
      </c>
      <c r="J1069" s="56">
        <v>1</v>
      </c>
      <c r="K1069" s="56">
        <v>0</v>
      </c>
      <c r="L1069" s="56">
        <v>0</v>
      </c>
      <c r="M1069" s="56" t="s">
        <v>2251</v>
      </c>
    </row>
    <row r="1070" ht="13.85" spans="1:13">
      <c r="A1070" s="56" t="s">
        <v>2023</v>
      </c>
      <c r="B1070" s="56" t="s">
        <v>1067</v>
      </c>
      <c r="C1070" s="56" t="s">
        <v>2252</v>
      </c>
      <c r="D1070" s="56" t="s">
        <v>2253</v>
      </c>
      <c r="E1070" s="56">
        <v>2.555</v>
      </c>
      <c r="F1070" s="56">
        <v>0.1345</v>
      </c>
      <c r="G1070" s="56">
        <v>12</v>
      </c>
      <c r="H1070" s="56">
        <v>2</v>
      </c>
      <c r="I1070" s="56">
        <v>5</v>
      </c>
      <c r="J1070" s="56">
        <v>0</v>
      </c>
      <c r="K1070" s="56">
        <v>0</v>
      </c>
      <c r="L1070" s="56">
        <v>0</v>
      </c>
      <c r="M1070" s="56" t="s">
        <v>1070</v>
      </c>
    </row>
    <row r="1071" ht="13.85" spans="1:13">
      <c r="A1071" s="56" t="s">
        <v>2023</v>
      </c>
      <c r="B1071" s="56" t="s">
        <v>2254</v>
      </c>
      <c r="C1071" s="56" t="s">
        <v>2255</v>
      </c>
      <c r="D1071" s="56" t="s">
        <v>2256</v>
      </c>
      <c r="E1071" s="56">
        <v>2.637</v>
      </c>
      <c r="F1071" s="56">
        <v>0.1318</v>
      </c>
      <c r="G1071" s="56">
        <v>13</v>
      </c>
      <c r="H1071" s="56">
        <v>3</v>
      </c>
      <c r="I1071" s="56">
        <v>2</v>
      </c>
      <c r="J1071" s="56">
        <v>0</v>
      </c>
      <c r="K1071" s="56">
        <v>2</v>
      </c>
      <c r="L1071" s="56">
        <v>0</v>
      </c>
      <c r="M1071" s="56" t="s">
        <v>2257</v>
      </c>
    </row>
    <row r="1072" ht="13.85" spans="1:13">
      <c r="A1072" s="56" t="s">
        <v>2023</v>
      </c>
      <c r="B1072" s="56" t="s">
        <v>2258</v>
      </c>
      <c r="C1072" s="56" t="s">
        <v>2259</v>
      </c>
      <c r="D1072" s="56" t="s">
        <v>2260</v>
      </c>
      <c r="E1072" s="56">
        <v>2.743</v>
      </c>
      <c r="F1072" s="56">
        <v>0.1306</v>
      </c>
      <c r="G1072" s="56">
        <v>11</v>
      </c>
      <c r="H1072" s="56">
        <v>3</v>
      </c>
      <c r="I1072" s="56">
        <v>5</v>
      </c>
      <c r="J1072" s="56">
        <v>1</v>
      </c>
      <c r="K1072" s="56">
        <v>1</v>
      </c>
      <c r="L1072" s="56">
        <v>0</v>
      </c>
      <c r="M1072" s="56" t="s">
        <v>2261</v>
      </c>
    </row>
    <row r="1073" ht="13.85" spans="1:13">
      <c r="A1073" s="56" t="s">
        <v>2023</v>
      </c>
      <c r="B1073" s="56" t="s">
        <v>2262</v>
      </c>
      <c r="C1073" s="56" t="s">
        <v>2263</v>
      </c>
      <c r="D1073" s="56" t="s">
        <v>2264</v>
      </c>
      <c r="E1073" s="56">
        <v>2.581</v>
      </c>
      <c r="F1073" s="56">
        <v>0.1291</v>
      </c>
      <c r="G1073" s="56">
        <v>8</v>
      </c>
      <c r="H1073" s="56">
        <v>3</v>
      </c>
      <c r="I1073" s="56">
        <v>5</v>
      </c>
      <c r="J1073" s="56">
        <v>3</v>
      </c>
      <c r="K1073" s="56">
        <v>1</v>
      </c>
      <c r="L1073" s="56">
        <v>0</v>
      </c>
      <c r="M1073" s="56" t="s">
        <v>2265</v>
      </c>
    </row>
    <row r="1074" ht="13.85" spans="1:13">
      <c r="A1074" s="56" t="s">
        <v>2023</v>
      </c>
      <c r="B1074" s="56" t="s">
        <v>2266</v>
      </c>
      <c r="C1074" s="56" t="s">
        <v>2267</v>
      </c>
      <c r="D1074" s="56" t="s">
        <v>2268</v>
      </c>
      <c r="E1074" s="56">
        <v>2.802</v>
      </c>
      <c r="F1074" s="56">
        <v>0.1274</v>
      </c>
      <c r="G1074" s="56">
        <v>15</v>
      </c>
      <c r="H1074" s="56">
        <v>3</v>
      </c>
      <c r="I1074" s="56">
        <v>3</v>
      </c>
      <c r="J1074" s="56">
        <v>1</v>
      </c>
      <c r="K1074" s="56">
        <v>0</v>
      </c>
      <c r="L1074" s="56">
        <v>0</v>
      </c>
      <c r="M1074" s="56" t="s">
        <v>2269</v>
      </c>
    </row>
    <row r="1075" ht="13.85" spans="1:13">
      <c r="A1075" s="56" t="s">
        <v>2023</v>
      </c>
      <c r="B1075" s="56" t="s">
        <v>2270</v>
      </c>
      <c r="C1075" s="56" t="s">
        <v>2271</v>
      </c>
      <c r="D1075" s="56" t="s">
        <v>2272</v>
      </c>
      <c r="E1075" s="56">
        <v>2.729</v>
      </c>
      <c r="F1075" s="56">
        <v>0.1241</v>
      </c>
      <c r="G1075" s="56">
        <v>9</v>
      </c>
      <c r="H1075" s="56">
        <v>4</v>
      </c>
      <c r="I1075" s="56">
        <v>5</v>
      </c>
      <c r="J1075" s="56">
        <v>3</v>
      </c>
      <c r="K1075" s="56">
        <v>1</v>
      </c>
      <c r="L1075" s="56">
        <v>0</v>
      </c>
      <c r="M1075" s="56" t="s">
        <v>2273</v>
      </c>
    </row>
    <row r="1076" ht="13.85" spans="1:13">
      <c r="A1076" s="56" t="s">
        <v>2023</v>
      </c>
      <c r="B1076" s="56" t="s">
        <v>788</v>
      </c>
      <c r="C1076" s="56" t="s">
        <v>2274</v>
      </c>
      <c r="D1076" s="56" t="s">
        <v>2275</v>
      </c>
      <c r="E1076" s="56">
        <v>2.637</v>
      </c>
      <c r="F1076" s="56">
        <v>0.1199</v>
      </c>
      <c r="G1076" s="56">
        <v>8</v>
      </c>
      <c r="H1076" s="56">
        <v>6</v>
      </c>
      <c r="I1076" s="56">
        <v>5</v>
      </c>
      <c r="J1076" s="56">
        <v>2</v>
      </c>
      <c r="K1076" s="56">
        <v>1</v>
      </c>
      <c r="L1076" s="56">
        <v>0</v>
      </c>
      <c r="M1076" s="56" t="s">
        <v>791</v>
      </c>
    </row>
    <row r="1077" ht="13.85" spans="1:13">
      <c r="A1077" s="56" t="s">
        <v>2023</v>
      </c>
      <c r="B1077" s="56" t="s">
        <v>2276</v>
      </c>
      <c r="C1077" s="56" t="s">
        <v>2277</v>
      </c>
      <c r="D1077" s="56" t="s">
        <v>2278</v>
      </c>
      <c r="E1077" s="56">
        <v>2.526</v>
      </c>
      <c r="F1077" s="56">
        <v>0.1148</v>
      </c>
      <c r="G1077" s="56">
        <v>18</v>
      </c>
      <c r="H1077" s="56">
        <v>2</v>
      </c>
      <c r="I1077" s="56">
        <v>1</v>
      </c>
      <c r="J1077" s="56">
        <v>1</v>
      </c>
      <c r="K1077" s="56">
        <v>0</v>
      </c>
      <c r="L1077" s="56">
        <v>0</v>
      </c>
      <c r="M1077" s="56" t="s">
        <v>2279</v>
      </c>
    </row>
    <row r="1078" ht="13.85" spans="1:13">
      <c r="A1078" s="56" t="s">
        <v>2023</v>
      </c>
      <c r="B1078" s="56" t="s">
        <v>2280</v>
      </c>
      <c r="C1078" s="56" t="s">
        <v>2281</v>
      </c>
      <c r="D1078" s="56" t="s">
        <v>2282</v>
      </c>
      <c r="E1078" s="56">
        <v>2.506</v>
      </c>
      <c r="F1078" s="56">
        <v>0.1139</v>
      </c>
      <c r="G1078" s="56">
        <v>10</v>
      </c>
      <c r="H1078" s="56">
        <v>4</v>
      </c>
      <c r="I1078" s="56">
        <v>6</v>
      </c>
      <c r="J1078" s="56">
        <v>0</v>
      </c>
      <c r="K1078" s="56">
        <v>2</v>
      </c>
      <c r="L1078" s="56">
        <v>0</v>
      </c>
      <c r="M1078" s="56" t="s">
        <v>2283</v>
      </c>
    </row>
    <row r="1079" ht="13.85" spans="1:13">
      <c r="A1079" s="56" t="s">
        <v>2023</v>
      </c>
      <c r="B1079" s="56" t="s">
        <v>2284</v>
      </c>
      <c r="C1079" s="56" t="s">
        <v>2285</v>
      </c>
      <c r="D1079" s="56" t="s">
        <v>2286</v>
      </c>
      <c r="E1079" s="56">
        <v>2.837</v>
      </c>
      <c r="F1079" s="56">
        <v>0.1135</v>
      </c>
      <c r="G1079" s="56">
        <v>16</v>
      </c>
      <c r="H1079" s="56">
        <v>7</v>
      </c>
      <c r="I1079" s="56">
        <v>1</v>
      </c>
      <c r="J1079" s="56">
        <v>0</v>
      </c>
      <c r="K1079" s="56">
        <v>1</v>
      </c>
      <c r="L1079" s="56">
        <v>0</v>
      </c>
      <c r="M1079" s="56" t="s">
        <v>2287</v>
      </c>
    </row>
    <row r="1080" ht="13.85" spans="1:13">
      <c r="A1080" s="56" t="s">
        <v>2023</v>
      </c>
      <c r="B1080" s="56" t="s">
        <v>2288</v>
      </c>
      <c r="C1080" s="56" t="s">
        <v>2289</v>
      </c>
      <c r="D1080" s="56" t="s">
        <v>2290</v>
      </c>
      <c r="E1080" s="56">
        <v>2.709</v>
      </c>
      <c r="F1080" s="56">
        <v>0.1129</v>
      </c>
      <c r="G1080" s="56">
        <v>16</v>
      </c>
      <c r="H1080" s="56">
        <v>3</v>
      </c>
      <c r="I1080" s="56">
        <v>4</v>
      </c>
      <c r="J1080" s="56">
        <v>1</v>
      </c>
      <c r="K1080" s="56">
        <v>0</v>
      </c>
      <c r="L1080" s="56">
        <v>0</v>
      </c>
      <c r="M1080" s="56" t="s">
        <v>2291</v>
      </c>
    </row>
    <row r="1081" ht="13.85" spans="1:13">
      <c r="A1081" s="56" t="s">
        <v>2023</v>
      </c>
      <c r="B1081" s="56" t="s">
        <v>1670</v>
      </c>
      <c r="C1081" s="56" t="s">
        <v>2292</v>
      </c>
      <c r="D1081" s="56" t="s">
        <v>1672</v>
      </c>
      <c r="E1081" s="56">
        <v>2.228</v>
      </c>
      <c r="F1081" s="56">
        <v>0.1114</v>
      </c>
      <c r="G1081" s="56">
        <v>13</v>
      </c>
      <c r="H1081" s="56">
        <v>3</v>
      </c>
      <c r="I1081" s="56">
        <v>3</v>
      </c>
      <c r="J1081" s="56">
        <v>0</v>
      </c>
      <c r="K1081" s="56">
        <v>1</v>
      </c>
      <c r="L1081" s="56">
        <v>0</v>
      </c>
      <c r="M1081" s="56" t="s">
        <v>549</v>
      </c>
    </row>
    <row r="1082" ht="13.85" spans="1:13">
      <c r="A1082" s="56" t="s">
        <v>2023</v>
      </c>
      <c r="B1082" s="56" t="s">
        <v>2293</v>
      </c>
      <c r="C1082" s="56" t="s">
        <v>2294</v>
      </c>
      <c r="D1082" s="56" t="s">
        <v>2295</v>
      </c>
      <c r="E1082" s="56">
        <v>2.891</v>
      </c>
      <c r="F1082" s="56">
        <v>0.1112</v>
      </c>
      <c r="G1082" s="56">
        <v>16</v>
      </c>
      <c r="H1082" s="56">
        <v>5</v>
      </c>
      <c r="I1082" s="56">
        <v>3</v>
      </c>
      <c r="J1082" s="56">
        <v>2</v>
      </c>
      <c r="K1082" s="56">
        <v>0</v>
      </c>
      <c r="L1082" s="56">
        <v>0</v>
      </c>
      <c r="M1082" s="56" t="s">
        <v>2296</v>
      </c>
    </row>
    <row r="1083" ht="13.85" spans="1:13">
      <c r="A1083" s="56" t="s">
        <v>2023</v>
      </c>
      <c r="B1083" s="56" t="s">
        <v>2297</v>
      </c>
      <c r="C1083" s="56" t="s">
        <v>2298</v>
      </c>
      <c r="D1083" s="56" t="s">
        <v>2299</v>
      </c>
      <c r="E1083" s="56">
        <v>2.763</v>
      </c>
      <c r="F1083" s="56">
        <v>0.1105</v>
      </c>
      <c r="G1083" s="56">
        <v>19</v>
      </c>
      <c r="H1083" s="56">
        <v>2</v>
      </c>
      <c r="I1083" s="56">
        <v>4</v>
      </c>
      <c r="J1083" s="56">
        <v>0</v>
      </c>
      <c r="K1083" s="56">
        <v>0</v>
      </c>
      <c r="L1083" s="56">
        <v>0</v>
      </c>
      <c r="M1083" s="56" t="s">
        <v>2300</v>
      </c>
    </row>
    <row r="1084" ht="13.85" spans="1:13">
      <c r="A1084" s="56" t="s">
        <v>2023</v>
      </c>
      <c r="B1084" s="56" t="s">
        <v>2301</v>
      </c>
      <c r="C1084" s="56" t="s">
        <v>2302</v>
      </c>
      <c r="D1084" s="56" t="s">
        <v>2303</v>
      </c>
      <c r="E1084" s="56">
        <v>2.754</v>
      </c>
      <c r="F1084" s="56">
        <v>0.1101</v>
      </c>
      <c r="G1084" s="56">
        <v>15</v>
      </c>
      <c r="H1084" s="56">
        <v>3</v>
      </c>
      <c r="I1084" s="56">
        <v>6</v>
      </c>
      <c r="J1084" s="56">
        <v>1</v>
      </c>
      <c r="K1084" s="56">
        <v>0</v>
      </c>
      <c r="L1084" s="56">
        <v>0</v>
      </c>
      <c r="M1084" s="56" t="s">
        <v>2304</v>
      </c>
    </row>
    <row r="1085" ht="13.85" spans="1:13">
      <c r="A1085" s="56" t="s">
        <v>2023</v>
      </c>
      <c r="B1085" s="56" t="s">
        <v>2305</v>
      </c>
      <c r="C1085" s="56" t="s">
        <v>2306</v>
      </c>
      <c r="D1085" s="56" t="s">
        <v>2307</v>
      </c>
      <c r="E1085" s="56">
        <v>2.643</v>
      </c>
      <c r="F1085" s="56">
        <v>0.1101</v>
      </c>
      <c r="G1085" s="56">
        <v>10</v>
      </c>
      <c r="H1085" s="56">
        <v>4</v>
      </c>
      <c r="I1085" s="56">
        <v>3</v>
      </c>
      <c r="J1085" s="56">
        <v>0</v>
      </c>
      <c r="K1085" s="56">
        <v>7</v>
      </c>
      <c r="L1085" s="56">
        <v>0</v>
      </c>
      <c r="M1085" s="56" t="s">
        <v>2308</v>
      </c>
    </row>
    <row r="1086" ht="13.85" spans="1:13">
      <c r="A1086" s="56" t="s">
        <v>2023</v>
      </c>
      <c r="B1086" s="56" t="s">
        <v>2309</v>
      </c>
      <c r="C1086" s="56" t="s">
        <v>2310</v>
      </c>
      <c r="D1086" s="56" t="s">
        <v>2311</v>
      </c>
      <c r="E1086" s="56">
        <v>2.817</v>
      </c>
      <c r="F1086" s="56">
        <v>0.1084</v>
      </c>
      <c r="G1086" s="56">
        <v>12</v>
      </c>
      <c r="H1086" s="56">
        <v>3</v>
      </c>
      <c r="I1086" s="56">
        <v>2</v>
      </c>
      <c r="J1086" s="56">
        <v>3</v>
      </c>
      <c r="K1086" s="56">
        <v>0</v>
      </c>
      <c r="L1086" s="56">
        <v>6</v>
      </c>
      <c r="M1086" s="56" t="s">
        <v>2312</v>
      </c>
    </row>
    <row r="1087" ht="13.85" spans="1:13">
      <c r="A1087" s="56" t="s">
        <v>2023</v>
      </c>
      <c r="B1087" s="56" t="s">
        <v>2313</v>
      </c>
      <c r="C1087" s="56" t="s">
        <v>2314</v>
      </c>
      <c r="D1087" s="56" t="s">
        <v>2315</v>
      </c>
      <c r="E1087" s="56">
        <v>2.251</v>
      </c>
      <c r="F1087" s="56">
        <v>0.1072</v>
      </c>
      <c r="G1087" s="56">
        <v>14</v>
      </c>
      <c r="H1087" s="56">
        <v>3</v>
      </c>
      <c r="I1087" s="56">
        <v>2</v>
      </c>
      <c r="J1087" s="56">
        <v>1</v>
      </c>
      <c r="K1087" s="56">
        <v>1</v>
      </c>
      <c r="L1087" s="56">
        <v>0</v>
      </c>
      <c r="M1087" s="56" t="s">
        <v>2316</v>
      </c>
    </row>
    <row r="1088" ht="13.85" spans="1:13">
      <c r="A1088" s="56" t="s">
        <v>2023</v>
      </c>
      <c r="B1088" s="56" t="s">
        <v>2317</v>
      </c>
      <c r="C1088" s="56" t="s">
        <v>2318</v>
      </c>
      <c r="D1088" s="56" t="s">
        <v>2319</v>
      </c>
      <c r="E1088" s="56">
        <v>3.624</v>
      </c>
      <c r="F1088" s="56">
        <v>0.1007</v>
      </c>
      <c r="G1088" s="56">
        <v>8</v>
      </c>
      <c r="H1088" s="56">
        <v>10</v>
      </c>
      <c r="I1088" s="56">
        <v>7</v>
      </c>
      <c r="J1088" s="56">
        <v>6</v>
      </c>
      <c r="K1088" s="56">
        <v>5</v>
      </c>
      <c r="L1088" s="56">
        <v>0</v>
      </c>
      <c r="M1088" s="56" t="s">
        <v>2320</v>
      </c>
    </row>
    <row r="1089" ht="13.85" spans="1:13">
      <c r="A1089" s="56" t="s">
        <v>2023</v>
      </c>
      <c r="B1089" s="56" t="s">
        <v>2321</v>
      </c>
      <c r="C1089" s="56" t="s">
        <v>2322</v>
      </c>
      <c r="D1089" s="56" t="s">
        <v>2323</v>
      </c>
      <c r="E1089" s="56">
        <v>2.494</v>
      </c>
      <c r="F1089" s="56">
        <v>0.09975</v>
      </c>
      <c r="G1089" s="56">
        <v>15</v>
      </c>
      <c r="H1089" s="56">
        <v>5</v>
      </c>
      <c r="I1089" s="56">
        <v>4</v>
      </c>
      <c r="J1089" s="56">
        <v>1</v>
      </c>
      <c r="K1089" s="56">
        <v>0</v>
      </c>
      <c r="L1089" s="56">
        <v>0</v>
      </c>
      <c r="M1089" s="56" t="s">
        <v>2324</v>
      </c>
    </row>
    <row r="1090" ht="13.85" spans="1:13">
      <c r="A1090" s="56" t="s">
        <v>2023</v>
      </c>
      <c r="B1090" s="56" t="s">
        <v>2325</v>
      </c>
      <c r="C1090" s="56" t="s">
        <v>2326</v>
      </c>
      <c r="D1090" s="56" t="s">
        <v>2327</v>
      </c>
      <c r="E1090" s="56">
        <v>2.837</v>
      </c>
      <c r="F1090" s="56">
        <v>0.09784</v>
      </c>
      <c r="G1090" s="56">
        <v>16</v>
      </c>
      <c r="H1090" s="56">
        <v>7</v>
      </c>
      <c r="I1090" s="56">
        <v>4</v>
      </c>
      <c r="J1090" s="56">
        <v>2</v>
      </c>
      <c r="K1090" s="56">
        <v>0</v>
      </c>
      <c r="L1090" s="56">
        <v>0</v>
      </c>
      <c r="M1090" s="56" t="s">
        <v>2328</v>
      </c>
    </row>
    <row r="1091" ht="13.85" spans="1:13">
      <c r="A1091" s="56" t="s">
        <v>2023</v>
      </c>
      <c r="B1091" s="56" t="s">
        <v>2329</v>
      </c>
      <c r="C1091" s="56" t="s">
        <v>2330</v>
      </c>
      <c r="D1091" s="56" t="s">
        <v>2331</v>
      </c>
      <c r="E1091" s="56">
        <v>2.833</v>
      </c>
      <c r="F1091" s="56">
        <v>0.09769</v>
      </c>
      <c r="G1091" s="56">
        <v>16</v>
      </c>
      <c r="H1091" s="56">
        <v>6</v>
      </c>
      <c r="I1091" s="56">
        <v>4</v>
      </c>
      <c r="J1091" s="56">
        <v>1</v>
      </c>
      <c r="K1091" s="56">
        <v>2</v>
      </c>
      <c r="L1091" s="56">
        <v>0</v>
      </c>
      <c r="M1091" s="56" t="s">
        <v>2332</v>
      </c>
    </row>
    <row r="1092" ht="13.85" spans="1:13">
      <c r="A1092" s="56" t="s">
        <v>2023</v>
      </c>
      <c r="B1092" s="56" t="s">
        <v>2333</v>
      </c>
      <c r="C1092" s="56" t="s">
        <v>2334</v>
      </c>
      <c r="D1092" s="56" t="s">
        <v>2335</v>
      </c>
      <c r="E1092" s="56">
        <v>2.801</v>
      </c>
      <c r="F1092" s="56">
        <v>0.09659</v>
      </c>
      <c r="G1092" s="56">
        <v>16</v>
      </c>
      <c r="H1092" s="56">
        <v>4</v>
      </c>
      <c r="I1092" s="56">
        <v>6</v>
      </c>
      <c r="J1092" s="56">
        <v>2</v>
      </c>
      <c r="K1092" s="56">
        <v>1</v>
      </c>
      <c r="L1092" s="56">
        <v>0</v>
      </c>
      <c r="M1092" s="56" t="s">
        <v>2336</v>
      </c>
    </row>
    <row r="1093" ht="13.85" spans="1:13">
      <c r="A1093" s="56" t="s">
        <v>2023</v>
      </c>
      <c r="B1093" s="56" t="s">
        <v>2337</v>
      </c>
      <c r="C1093" s="56" t="s">
        <v>2338</v>
      </c>
      <c r="D1093" s="56" t="s">
        <v>2339</v>
      </c>
      <c r="E1093" s="56">
        <v>2.789</v>
      </c>
      <c r="F1093" s="56">
        <v>0.09619</v>
      </c>
      <c r="G1093" s="56">
        <v>16</v>
      </c>
      <c r="H1093" s="56">
        <v>8</v>
      </c>
      <c r="I1093" s="56">
        <v>2</v>
      </c>
      <c r="J1093" s="56">
        <v>3</v>
      </c>
      <c r="K1093" s="56">
        <v>0</v>
      </c>
      <c r="L1093" s="56">
        <v>0</v>
      </c>
      <c r="M1093" s="56" t="s">
        <v>2340</v>
      </c>
    </row>
    <row r="1094" ht="13.85" spans="1:13">
      <c r="A1094" s="56" t="s">
        <v>2023</v>
      </c>
      <c r="B1094" s="56" t="s">
        <v>2341</v>
      </c>
      <c r="C1094" s="56" t="s">
        <v>2342</v>
      </c>
      <c r="D1094" s="56" t="s">
        <v>2343</v>
      </c>
      <c r="E1094" s="56">
        <v>2.849</v>
      </c>
      <c r="F1094" s="56">
        <v>0.09496</v>
      </c>
      <c r="G1094" s="56">
        <v>16</v>
      </c>
      <c r="H1094" s="56">
        <v>8</v>
      </c>
      <c r="I1094" s="56">
        <v>4</v>
      </c>
      <c r="J1094" s="56">
        <v>1</v>
      </c>
      <c r="K1094" s="56">
        <v>1</v>
      </c>
      <c r="L1094" s="56">
        <v>0</v>
      </c>
      <c r="M1094" s="56" t="s">
        <v>2344</v>
      </c>
    </row>
    <row r="1095" ht="13.85" spans="1:13">
      <c r="A1095" s="56" t="s">
        <v>2023</v>
      </c>
      <c r="B1095" s="56" t="s">
        <v>2345</v>
      </c>
      <c r="C1095" s="56" t="s">
        <v>2346</v>
      </c>
      <c r="D1095" s="56" t="s">
        <v>2347</v>
      </c>
      <c r="E1095" s="56">
        <v>2.442</v>
      </c>
      <c r="F1095" s="56">
        <v>0.09393</v>
      </c>
      <c r="G1095" s="56">
        <v>12</v>
      </c>
      <c r="H1095" s="56">
        <v>7</v>
      </c>
      <c r="I1095" s="56">
        <v>5</v>
      </c>
      <c r="J1095" s="56">
        <v>1</v>
      </c>
      <c r="K1095" s="56">
        <v>1</v>
      </c>
      <c r="L1095" s="56">
        <v>0</v>
      </c>
      <c r="M1095" s="56" t="s">
        <v>2348</v>
      </c>
    </row>
    <row r="1096" ht="13.85" spans="1:13">
      <c r="A1096" s="56" t="s">
        <v>2023</v>
      </c>
      <c r="B1096" s="56" t="s">
        <v>2349</v>
      </c>
      <c r="C1096" s="56" t="s">
        <v>2350</v>
      </c>
      <c r="D1096" s="56" t="s">
        <v>2351</v>
      </c>
      <c r="E1096" s="56">
        <v>2.518</v>
      </c>
      <c r="F1096" s="56">
        <v>0.09324</v>
      </c>
      <c r="G1096" s="56">
        <v>12</v>
      </c>
      <c r="H1096" s="56">
        <v>7</v>
      </c>
      <c r="I1096" s="56">
        <v>5</v>
      </c>
      <c r="J1096" s="56">
        <v>1</v>
      </c>
      <c r="K1096" s="56">
        <v>2</v>
      </c>
      <c r="L1096" s="56">
        <v>0</v>
      </c>
      <c r="M1096" s="56" t="s">
        <v>2352</v>
      </c>
    </row>
    <row r="1097" ht="13.85" spans="1:13">
      <c r="A1097" s="56" t="s">
        <v>2023</v>
      </c>
      <c r="B1097" s="56" t="s">
        <v>2353</v>
      </c>
      <c r="C1097" s="56" t="s">
        <v>2354</v>
      </c>
      <c r="D1097" s="56" t="s">
        <v>2355</v>
      </c>
      <c r="E1097" s="56">
        <v>2.043</v>
      </c>
      <c r="F1097" s="56">
        <v>0.09289</v>
      </c>
      <c r="G1097" s="56">
        <v>7</v>
      </c>
      <c r="H1097" s="56">
        <v>3</v>
      </c>
      <c r="I1097" s="56">
        <v>4</v>
      </c>
      <c r="J1097" s="56">
        <v>5</v>
      </c>
      <c r="K1097" s="56">
        <v>3</v>
      </c>
      <c r="L1097" s="56">
        <v>0</v>
      </c>
      <c r="M1097" s="56" t="s">
        <v>2356</v>
      </c>
    </row>
    <row r="1098" ht="13.85" spans="1:13">
      <c r="A1098" s="56" t="s">
        <v>2023</v>
      </c>
      <c r="B1098" s="56" t="s">
        <v>2357</v>
      </c>
      <c r="C1098" s="56" t="s">
        <v>2358</v>
      </c>
      <c r="D1098" s="56" t="s">
        <v>2359</v>
      </c>
      <c r="E1098" s="56">
        <v>2.479</v>
      </c>
      <c r="F1098" s="56">
        <v>0.09181</v>
      </c>
      <c r="G1098" s="56">
        <v>20</v>
      </c>
      <c r="H1098" s="56">
        <v>2</v>
      </c>
      <c r="I1098" s="56">
        <v>4</v>
      </c>
      <c r="J1098" s="56">
        <v>1</v>
      </c>
      <c r="K1098" s="56">
        <v>0</v>
      </c>
      <c r="L1098" s="56">
        <v>0</v>
      </c>
      <c r="M1098" s="56" t="s">
        <v>2360</v>
      </c>
    </row>
    <row r="1099" ht="13.85" spans="1:13">
      <c r="A1099" s="56" t="s">
        <v>2023</v>
      </c>
      <c r="B1099" s="56" t="s">
        <v>2361</v>
      </c>
      <c r="C1099" s="56" t="s">
        <v>2362</v>
      </c>
      <c r="D1099" s="56" t="s">
        <v>2363</v>
      </c>
      <c r="E1099" s="56">
        <v>2.525</v>
      </c>
      <c r="F1099" s="56">
        <v>0.09018</v>
      </c>
      <c r="G1099" s="56">
        <v>9</v>
      </c>
      <c r="H1099" s="56">
        <v>4</v>
      </c>
      <c r="I1099" s="56">
        <v>7</v>
      </c>
      <c r="J1099" s="56">
        <v>7</v>
      </c>
      <c r="K1099" s="56">
        <v>1</v>
      </c>
      <c r="L1099" s="56">
        <v>0</v>
      </c>
      <c r="M1099" s="56" t="s">
        <v>2364</v>
      </c>
    </row>
    <row r="1100" ht="13.85" spans="1:13">
      <c r="A1100" s="56" t="s">
        <v>2023</v>
      </c>
      <c r="B1100" s="56" t="s">
        <v>2365</v>
      </c>
      <c r="C1100" s="56" t="s">
        <v>2366</v>
      </c>
      <c r="D1100" s="56" t="s">
        <v>2367</v>
      </c>
      <c r="E1100" s="56">
        <v>2.94</v>
      </c>
      <c r="F1100" s="56">
        <v>0.08648</v>
      </c>
      <c r="G1100" s="56">
        <v>16</v>
      </c>
      <c r="H1100" s="56">
        <v>5</v>
      </c>
      <c r="I1100" s="56">
        <v>7</v>
      </c>
      <c r="J1100" s="56">
        <v>4</v>
      </c>
      <c r="K1100" s="56">
        <v>2</v>
      </c>
      <c r="L1100" s="56">
        <v>0</v>
      </c>
      <c r="M1100" s="56" t="s">
        <v>2368</v>
      </c>
    </row>
    <row r="1101" ht="13.85" spans="1:13">
      <c r="A1101" s="56" t="s">
        <v>2023</v>
      </c>
      <c r="B1101" s="56" t="s">
        <v>2369</v>
      </c>
      <c r="C1101" s="56" t="s">
        <v>2370</v>
      </c>
      <c r="D1101" s="56" t="s">
        <v>2371</v>
      </c>
      <c r="E1101" s="56">
        <v>2.989</v>
      </c>
      <c r="F1101" s="56">
        <v>0.08303</v>
      </c>
      <c r="G1101" s="56">
        <v>8</v>
      </c>
      <c r="H1101" s="56">
        <v>7</v>
      </c>
      <c r="I1101" s="56">
        <v>10</v>
      </c>
      <c r="J1101" s="56">
        <v>4</v>
      </c>
      <c r="K1101" s="56">
        <v>1</v>
      </c>
      <c r="L1101" s="56">
        <v>6</v>
      </c>
      <c r="M1101" s="56" t="s">
        <v>2372</v>
      </c>
    </row>
    <row r="1102" ht="13.85" spans="1:13">
      <c r="A1102" s="56" t="s">
        <v>2023</v>
      </c>
      <c r="B1102" s="56" t="s">
        <v>2373</v>
      </c>
      <c r="C1102" s="56" t="s">
        <v>2374</v>
      </c>
      <c r="D1102" s="56" t="s">
        <v>2375</v>
      </c>
      <c r="E1102" s="56">
        <v>2.553</v>
      </c>
      <c r="F1102" s="56">
        <v>0.08237</v>
      </c>
      <c r="G1102" s="56">
        <v>24</v>
      </c>
      <c r="H1102" s="56">
        <v>3</v>
      </c>
      <c r="I1102" s="56">
        <v>3</v>
      </c>
      <c r="J1102" s="56">
        <v>1</v>
      </c>
      <c r="K1102" s="56">
        <v>0</v>
      </c>
      <c r="L1102" s="56">
        <v>0</v>
      </c>
      <c r="M1102" s="56" t="s">
        <v>2376</v>
      </c>
    </row>
    <row r="1103" ht="13.85" spans="1:13">
      <c r="A1103" s="56" t="s">
        <v>2377</v>
      </c>
      <c r="B1103" s="56" t="s">
        <v>15</v>
      </c>
      <c r="C1103" s="56" t="s">
        <v>2378</v>
      </c>
      <c r="D1103" s="56" t="s">
        <v>17</v>
      </c>
      <c r="E1103" s="56">
        <v>2.718</v>
      </c>
      <c r="F1103" s="56">
        <v>0.6794</v>
      </c>
      <c r="G1103" s="56">
        <v>2</v>
      </c>
      <c r="H1103" s="56">
        <v>2</v>
      </c>
      <c r="I1103" s="56">
        <v>0</v>
      </c>
      <c r="J1103" s="56">
        <v>0</v>
      </c>
      <c r="K1103" s="56">
        <v>0</v>
      </c>
      <c r="L1103" s="56">
        <v>0</v>
      </c>
      <c r="M1103" s="56" t="s">
        <v>17</v>
      </c>
    </row>
    <row r="1104" ht="13.85" spans="1:13">
      <c r="A1104" s="56" t="s">
        <v>2377</v>
      </c>
      <c r="B1104" s="56" t="s">
        <v>419</v>
      </c>
      <c r="C1104" s="56" t="s">
        <v>420</v>
      </c>
      <c r="D1104" s="56" t="s">
        <v>421</v>
      </c>
      <c r="E1104" s="56">
        <v>2.695</v>
      </c>
      <c r="F1104" s="56">
        <v>0.6737</v>
      </c>
      <c r="G1104" s="56">
        <v>2</v>
      </c>
      <c r="H1104" s="56">
        <v>2</v>
      </c>
      <c r="I1104" s="56">
        <v>0</v>
      </c>
      <c r="J1104" s="56">
        <v>0</v>
      </c>
      <c r="K1104" s="56">
        <v>0</v>
      </c>
      <c r="L1104" s="56">
        <v>0</v>
      </c>
      <c r="M1104" s="56" t="s">
        <v>422</v>
      </c>
    </row>
    <row r="1105" ht="13.85" spans="1:13">
      <c r="A1105" s="56" t="s">
        <v>2377</v>
      </c>
      <c r="B1105" s="56" t="s">
        <v>570</v>
      </c>
      <c r="C1105" s="56" t="s">
        <v>571</v>
      </c>
      <c r="D1105" s="56" t="s">
        <v>572</v>
      </c>
      <c r="E1105" s="56">
        <v>2.906</v>
      </c>
      <c r="F1105" s="56">
        <v>0.5812</v>
      </c>
      <c r="G1105" s="56">
        <v>0</v>
      </c>
      <c r="H1105" s="56">
        <v>3</v>
      </c>
      <c r="I1105" s="56">
        <v>1</v>
      </c>
      <c r="J1105" s="56">
        <v>1</v>
      </c>
      <c r="K1105" s="56">
        <v>0</v>
      </c>
      <c r="L1105" s="56">
        <v>0</v>
      </c>
      <c r="M1105" s="56" t="s">
        <v>573</v>
      </c>
    </row>
    <row r="1106" ht="13.85" spans="1:13">
      <c r="A1106" s="56" t="s">
        <v>2377</v>
      </c>
      <c r="B1106" s="56" t="s">
        <v>2173</v>
      </c>
      <c r="C1106" s="56" t="s">
        <v>2379</v>
      </c>
      <c r="D1106" s="56" t="s">
        <v>2175</v>
      </c>
      <c r="E1106" s="56">
        <v>2.903</v>
      </c>
      <c r="F1106" s="56">
        <v>0.5807</v>
      </c>
      <c r="G1106" s="56">
        <v>0</v>
      </c>
      <c r="H1106" s="56">
        <v>1</v>
      </c>
      <c r="I1106" s="56">
        <v>2</v>
      </c>
      <c r="J1106" s="56">
        <v>1</v>
      </c>
      <c r="K1106" s="56">
        <v>1</v>
      </c>
      <c r="L1106" s="56">
        <v>0</v>
      </c>
      <c r="M1106" s="56" t="s">
        <v>2176</v>
      </c>
    </row>
    <row r="1107" ht="13.85" spans="1:13">
      <c r="A1107" s="56" t="s">
        <v>2377</v>
      </c>
      <c r="B1107" s="56" t="s">
        <v>15</v>
      </c>
      <c r="C1107" s="56" t="s">
        <v>2380</v>
      </c>
      <c r="D1107" s="56" t="s">
        <v>2381</v>
      </c>
      <c r="E1107" s="56">
        <v>2.872</v>
      </c>
      <c r="F1107" s="56">
        <v>0.5744</v>
      </c>
      <c r="G1107" s="56">
        <v>0</v>
      </c>
      <c r="H1107" s="56">
        <v>1</v>
      </c>
      <c r="I1107" s="56">
        <v>2</v>
      </c>
      <c r="J1107" s="56">
        <v>1</v>
      </c>
      <c r="K1107" s="56">
        <v>1</v>
      </c>
      <c r="L1107" s="56">
        <v>0</v>
      </c>
      <c r="M1107" s="56" t="s">
        <v>2382</v>
      </c>
    </row>
    <row r="1108" ht="13.85" spans="1:13">
      <c r="A1108" s="56" t="s">
        <v>2377</v>
      </c>
      <c r="B1108" s="56" t="s">
        <v>2383</v>
      </c>
      <c r="C1108" s="56" t="s">
        <v>2384</v>
      </c>
      <c r="D1108" s="56" t="s">
        <v>2385</v>
      </c>
      <c r="E1108" s="56">
        <v>2.87</v>
      </c>
      <c r="F1108" s="56">
        <v>0.5741</v>
      </c>
      <c r="G1108" s="56">
        <v>3</v>
      </c>
      <c r="H1108" s="56">
        <v>1</v>
      </c>
      <c r="I1108" s="56">
        <v>1</v>
      </c>
      <c r="J1108" s="56">
        <v>0</v>
      </c>
      <c r="K1108" s="56">
        <v>0</v>
      </c>
      <c r="L1108" s="56">
        <v>0</v>
      </c>
      <c r="M1108" s="56" t="s">
        <v>2386</v>
      </c>
    </row>
    <row r="1109" ht="13.85" spans="1:13">
      <c r="A1109" s="56" t="s">
        <v>2377</v>
      </c>
      <c r="B1109" s="56" t="s">
        <v>2387</v>
      </c>
      <c r="C1109" s="56" t="s">
        <v>2388</v>
      </c>
      <c r="D1109" s="56" t="s">
        <v>2389</v>
      </c>
      <c r="E1109" s="56">
        <v>2.864</v>
      </c>
      <c r="F1109" s="56">
        <v>0.5727</v>
      </c>
      <c r="G1109" s="56">
        <v>0</v>
      </c>
      <c r="H1109" s="56">
        <v>1</v>
      </c>
      <c r="I1109" s="56">
        <v>2</v>
      </c>
      <c r="J1109" s="56">
        <v>1</v>
      </c>
      <c r="K1109" s="56">
        <v>1</v>
      </c>
      <c r="L1109" s="56">
        <v>0</v>
      </c>
      <c r="M1109" s="56" t="s">
        <v>2390</v>
      </c>
    </row>
    <row r="1110" ht="13.85" spans="1:13">
      <c r="A1110" s="56" t="s">
        <v>2377</v>
      </c>
      <c r="B1110" s="56" t="s">
        <v>498</v>
      </c>
      <c r="C1110" s="56" t="s">
        <v>499</v>
      </c>
      <c r="D1110" s="56" t="s">
        <v>500</v>
      </c>
      <c r="E1110" s="56">
        <v>2.84</v>
      </c>
      <c r="F1110" s="56">
        <v>0.568</v>
      </c>
      <c r="G1110" s="56">
        <v>3</v>
      </c>
      <c r="H1110" s="56">
        <v>0</v>
      </c>
      <c r="I1110" s="56">
        <v>2</v>
      </c>
      <c r="J1110" s="56">
        <v>0</v>
      </c>
      <c r="K1110" s="56">
        <v>0</v>
      </c>
      <c r="L1110" s="56">
        <v>0</v>
      </c>
      <c r="M1110" s="56" t="s">
        <v>501</v>
      </c>
    </row>
    <row r="1111" ht="13.85" spans="1:13">
      <c r="A1111" s="56" t="s">
        <v>2377</v>
      </c>
      <c r="B1111" s="56" t="s">
        <v>613</v>
      </c>
      <c r="C1111" s="56" t="s">
        <v>614</v>
      </c>
      <c r="D1111" s="56" t="s">
        <v>615</v>
      </c>
      <c r="E1111" s="56">
        <v>2.83</v>
      </c>
      <c r="F1111" s="56">
        <v>0.566</v>
      </c>
      <c r="G1111" s="56">
        <v>1</v>
      </c>
      <c r="H1111" s="56">
        <v>1</v>
      </c>
      <c r="I1111" s="56">
        <v>2</v>
      </c>
      <c r="J1111" s="56">
        <v>1</v>
      </c>
      <c r="K1111" s="56">
        <v>0</v>
      </c>
      <c r="L1111" s="56">
        <v>0</v>
      </c>
      <c r="M1111" s="56" t="s">
        <v>616</v>
      </c>
    </row>
    <row r="1112" ht="13.85" spans="1:13">
      <c r="A1112" s="56" t="s">
        <v>2377</v>
      </c>
      <c r="B1112" s="56" t="s">
        <v>494</v>
      </c>
      <c r="C1112" s="56" t="s">
        <v>495</v>
      </c>
      <c r="D1112" s="56" t="s">
        <v>496</v>
      </c>
      <c r="E1112" s="56">
        <v>2.822</v>
      </c>
      <c r="F1112" s="56">
        <v>0.5645</v>
      </c>
      <c r="G1112" s="56">
        <v>0</v>
      </c>
      <c r="H1112" s="56">
        <v>1</v>
      </c>
      <c r="I1112" s="56">
        <v>2</v>
      </c>
      <c r="J1112" s="56">
        <v>2</v>
      </c>
      <c r="K1112" s="56">
        <v>0</v>
      </c>
      <c r="L1112" s="56">
        <v>0</v>
      </c>
      <c r="M1112" s="56" t="s">
        <v>497</v>
      </c>
    </row>
    <row r="1113" ht="13.85" spans="1:13">
      <c r="A1113" s="56" t="s">
        <v>2377</v>
      </c>
      <c r="B1113" s="56" t="s">
        <v>2391</v>
      </c>
      <c r="C1113" s="56" t="s">
        <v>2392</v>
      </c>
      <c r="D1113" s="56" t="s">
        <v>2393</v>
      </c>
      <c r="E1113" s="56">
        <v>2.802</v>
      </c>
      <c r="F1113" s="56">
        <v>0.5604</v>
      </c>
      <c r="G1113" s="56">
        <v>0</v>
      </c>
      <c r="H1113" s="56">
        <v>0</v>
      </c>
      <c r="I1113" s="56">
        <v>4</v>
      </c>
      <c r="J1113" s="56">
        <v>1</v>
      </c>
      <c r="K1113" s="56">
        <v>0</v>
      </c>
      <c r="L1113" s="56">
        <v>0</v>
      </c>
      <c r="M1113" s="56" t="s">
        <v>2394</v>
      </c>
    </row>
    <row r="1114" ht="13.85" spans="1:13">
      <c r="A1114" s="56" t="s">
        <v>2377</v>
      </c>
      <c r="B1114" s="56" t="s">
        <v>15</v>
      </c>
      <c r="C1114" s="56" t="s">
        <v>2395</v>
      </c>
      <c r="D1114" s="56" t="s">
        <v>2396</v>
      </c>
      <c r="E1114" s="56">
        <v>2.753</v>
      </c>
      <c r="F1114" s="56">
        <v>0.5506</v>
      </c>
      <c r="G1114" s="56">
        <v>2</v>
      </c>
      <c r="H1114" s="56">
        <v>2</v>
      </c>
      <c r="I1114" s="56">
        <v>1</v>
      </c>
      <c r="J1114" s="56">
        <v>0</v>
      </c>
      <c r="K1114" s="56">
        <v>0</v>
      </c>
      <c r="L1114" s="56">
        <v>0</v>
      </c>
      <c r="M1114" s="56" t="s">
        <v>2397</v>
      </c>
    </row>
    <row r="1115" ht="13.85" spans="1:13">
      <c r="A1115" s="56" t="s">
        <v>2377</v>
      </c>
      <c r="B1115" s="56" t="s">
        <v>2398</v>
      </c>
      <c r="C1115" s="56" t="s">
        <v>2399</v>
      </c>
      <c r="D1115" s="56" t="s">
        <v>2400</v>
      </c>
      <c r="E1115" s="56">
        <v>2.746</v>
      </c>
      <c r="F1115" s="56">
        <v>0.5491</v>
      </c>
      <c r="G1115" s="56">
        <v>2</v>
      </c>
      <c r="H1115" s="56">
        <v>2</v>
      </c>
      <c r="I1115" s="56">
        <v>1</v>
      </c>
      <c r="J1115" s="56">
        <v>0</v>
      </c>
      <c r="K1115" s="56">
        <v>0</v>
      </c>
      <c r="L1115" s="56">
        <v>0</v>
      </c>
      <c r="M1115" s="56" t="s">
        <v>2401</v>
      </c>
    </row>
    <row r="1116" ht="13.85" spans="1:13">
      <c r="A1116" s="56" t="s">
        <v>2377</v>
      </c>
      <c r="B1116" s="56" t="s">
        <v>2402</v>
      </c>
      <c r="C1116" s="56" t="s">
        <v>2403</v>
      </c>
      <c r="D1116" s="56" t="s">
        <v>2404</v>
      </c>
      <c r="E1116" s="56">
        <v>9.863</v>
      </c>
      <c r="F1116" s="56">
        <v>0.548</v>
      </c>
      <c r="G1116" s="56">
        <v>5</v>
      </c>
      <c r="H1116" s="56">
        <v>2</v>
      </c>
      <c r="I1116" s="56">
        <v>2</v>
      </c>
      <c r="J1116" s="56">
        <v>0</v>
      </c>
      <c r="K1116" s="56">
        <v>9</v>
      </c>
      <c r="L1116" s="56">
        <v>0</v>
      </c>
      <c r="M1116" s="56" t="s">
        <v>2405</v>
      </c>
    </row>
    <row r="1117" ht="13.85" spans="1:13">
      <c r="A1117" s="56" t="s">
        <v>2377</v>
      </c>
      <c r="B1117" s="56" t="s">
        <v>663</v>
      </c>
      <c r="C1117" s="56" t="s">
        <v>664</v>
      </c>
      <c r="D1117" s="56" t="s">
        <v>665</v>
      </c>
      <c r="E1117" s="56">
        <v>2.734</v>
      </c>
      <c r="F1117" s="56">
        <v>0.5468</v>
      </c>
      <c r="G1117" s="56">
        <v>1</v>
      </c>
      <c r="H1117" s="56">
        <v>1</v>
      </c>
      <c r="I1117" s="56">
        <v>2</v>
      </c>
      <c r="J1117" s="56">
        <v>1</v>
      </c>
      <c r="K1117" s="56">
        <v>0</v>
      </c>
      <c r="L1117" s="56">
        <v>0</v>
      </c>
      <c r="M1117" s="56" t="s">
        <v>666</v>
      </c>
    </row>
    <row r="1118" ht="13.85" spans="1:13">
      <c r="A1118" s="56" t="s">
        <v>2377</v>
      </c>
      <c r="B1118" s="56" t="s">
        <v>2406</v>
      </c>
      <c r="C1118" s="56" t="s">
        <v>2407</v>
      </c>
      <c r="D1118" s="56" t="s">
        <v>2408</v>
      </c>
      <c r="E1118" s="56">
        <v>4.365</v>
      </c>
      <c r="F1118" s="56">
        <v>0.5457</v>
      </c>
      <c r="G1118" s="56">
        <v>2</v>
      </c>
      <c r="H1118" s="56">
        <v>1</v>
      </c>
      <c r="I1118" s="56">
        <v>1</v>
      </c>
      <c r="J1118" s="56">
        <v>0</v>
      </c>
      <c r="K1118" s="56">
        <v>4</v>
      </c>
      <c r="L1118" s="56">
        <v>0</v>
      </c>
      <c r="M1118" s="56" t="s">
        <v>2409</v>
      </c>
    </row>
    <row r="1119" ht="13.85" spans="1:13">
      <c r="A1119" s="56" t="s">
        <v>2377</v>
      </c>
      <c r="B1119" s="56" t="s">
        <v>590</v>
      </c>
      <c r="C1119" s="56" t="s">
        <v>591</v>
      </c>
      <c r="D1119" s="56" t="s">
        <v>592</v>
      </c>
      <c r="E1119" s="56">
        <v>2.715</v>
      </c>
      <c r="F1119" s="56">
        <v>0.5429</v>
      </c>
      <c r="G1119" s="56">
        <v>3</v>
      </c>
      <c r="H1119" s="56">
        <v>1</v>
      </c>
      <c r="I1119" s="56">
        <v>1</v>
      </c>
      <c r="J1119" s="56">
        <v>0</v>
      </c>
      <c r="K1119" s="56">
        <v>0</v>
      </c>
      <c r="L1119" s="56">
        <v>0</v>
      </c>
      <c r="M1119" s="56" t="s">
        <v>593</v>
      </c>
    </row>
    <row r="1120" ht="13.85" spans="1:13">
      <c r="A1120" s="56" t="s">
        <v>2377</v>
      </c>
      <c r="B1120" s="56" t="s">
        <v>2410</v>
      </c>
      <c r="C1120" s="56" t="s">
        <v>2411</v>
      </c>
      <c r="D1120" s="56" t="s">
        <v>2412</v>
      </c>
      <c r="E1120" s="56">
        <v>2.703</v>
      </c>
      <c r="F1120" s="56">
        <v>0.5406</v>
      </c>
      <c r="G1120" s="56">
        <v>2</v>
      </c>
      <c r="H1120" s="56">
        <v>2</v>
      </c>
      <c r="I1120" s="56">
        <v>1</v>
      </c>
      <c r="J1120" s="56">
        <v>0</v>
      </c>
      <c r="K1120" s="56">
        <v>0</v>
      </c>
      <c r="L1120" s="56">
        <v>0</v>
      </c>
      <c r="M1120" s="56" t="s">
        <v>742</v>
      </c>
    </row>
    <row r="1121" ht="13.85" spans="1:13">
      <c r="A1121" s="56" t="s">
        <v>2377</v>
      </c>
      <c r="B1121" s="56" t="s">
        <v>538</v>
      </c>
      <c r="C1121" s="56" t="s">
        <v>539</v>
      </c>
      <c r="D1121" s="56" t="s">
        <v>540</v>
      </c>
      <c r="E1121" s="56">
        <v>2.699</v>
      </c>
      <c r="F1121" s="56">
        <v>0.5399</v>
      </c>
      <c r="G1121" s="56">
        <v>0</v>
      </c>
      <c r="H1121" s="56">
        <v>2</v>
      </c>
      <c r="I1121" s="56">
        <v>2</v>
      </c>
      <c r="J1121" s="56">
        <v>1</v>
      </c>
      <c r="K1121" s="56">
        <v>0</v>
      </c>
      <c r="L1121" s="56">
        <v>0</v>
      </c>
      <c r="M1121" s="56" t="s">
        <v>541</v>
      </c>
    </row>
    <row r="1122" ht="13.85" spans="1:13">
      <c r="A1122" s="56" t="s">
        <v>2377</v>
      </c>
      <c r="B1122" s="56" t="s">
        <v>15</v>
      </c>
      <c r="C1122" s="56" t="s">
        <v>2413</v>
      </c>
      <c r="D1122" s="56" t="s">
        <v>2414</v>
      </c>
      <c r="E1122" s="56">
        <v>2.662</v>
      </c>
      <c r="F1122" s="56">
        <v>0.5324</v>
      </c>
      <c r="G1122" s="56">
        <v>1</v>
      </c>
      <c r="H1122" s="56">
        <v>0</v>
      </c>
      <c r="I1122" s="56">
        <v>4</v>
      </c>
      <c r="J1122" s="56">
        <v>0</v>
      </c>
      <c r="K1122" s="56">
        <v>0</v>
      </c>
      <c r="L1122" s="56">
        <v>0</v>
      </c>
      <c r="M1122" s="56" t="s">
        <v>283</v>
      </c>
    </row>
    <row r="1123" ht="13.85" spans="1:13">
      <c r="A1123" s="56" t="s">
        <v>2377</v>
      </c>
      <c r="B1123" s="56" t="s">
        <v>566</v>
      </c>
      <c r="C1123" s="56" t="s">
        <v>567</v>
      </c>
      <c r="D1123" s="56" t="s">
        <v>568</v>
      </c>
      <c r="E1123" s="56">
        <v>2.642</v>
      </c>
      <c r="F1123" s="56">
        <v>0.5285</v>
      </c>
      <c r="G1123" s="56">
        <v>3</v>
      </c>
      <c r="H1123" s="56">
        <v>2</v>
      </c>
      <c r="I1123" s="56">
        <v>0</v>
      </c>
      <c r="J1123" s="56">
        <v>0</v>
      </c>
      <c r="K1123" s="56">
        <v>0</v>
      </c>
      <c r="L1123" s="56">
        <v>0</v>
      </c>
      <c r="M1123" s="56" t="s">
        <v>569</v>
      </c>
    </row>
    <row r="1124" ht="13.85" spans="1:13">
      <c r="A1124" s="56" t="s">
        <v>2377</v>
      </c>
      <c r="B1124" s="56" t="s">
        <v>2415</v>
      </c>
      <c r="C1124" s="56" t="s">
        <v>2416</v>
      </c>
      <c r="D1124" s="56" t="s">
        <v>2417</v>
      </c>
      <c r="E1124" s="56">
        <v>2.575</v>
      </c>
      <c r="F1124" s="56">
        <v>0.515</v>
      </c>
      <c r="G1124" s="56">
        <v>2</v>
      </c>
      <c r="H1124" s="56">
        <v>2</v>
      </c>
      <c r="I1124" s="56">
        <v>1</v>
      </c>
      <c r="J1124" s="56">
        <v>0</v>
      </c>
      <c r="K1124" s="56">
        <v>0</v>
      </c>
      <c r="L1124" s="56">
        <v>0</v>
      </c>
      <c r="M1124" s="56" t="s">
        <v>2418</v>
      </c>
    </row>
    <row r="1125" ht="13.85" spans="1:13">
      <c r="A1125" s="56" t="s">
        <v>2377</v>
      </c>
      <c r="B1125" s="56" t="s">
        <v>38</v>
      </c>
      <c r="C1125" s="56" t="s">
        <v>39</v>
      </c>
      <c r="D1125" s="56" t="s">
        <v>40</v>
      </c>
      <c r="E1125" s="56">
        <v>3.09</v>
      </c>
      <c r="F1125" s="56">
        <v>0.5149</v>
      </c>
      <c r="G1125" s="56">
        <v>1</v>
      </c>
      <c r="H1125" s="56">
        <v>2</v>
      </c>
      <c r="I1125" s="56">
        <v>1</v>
      </c>
      <c r="J1125" s="56">
        <v>2</v>
      </c>
      <c r="K1125" s="56">
        <v>0</v>
      </c>
      <c r="L1125" s="56">
        <v>0</v>
      </c>
      <c r="M1125" s="56" t="s">
        <v>41</v>
      </c>
    </row>
    <row r="1126" ht="13.85" spans="1:13">
      <c r="A1126" s="56" t="s">
        <v>2377</v>
      </c>
      <c r="B1126" s="56" t="s">
        <v>2419</v>
      </c>
      <c r="C1126" s="56" t="s">
        <v>2420</v>
      </c>
      <c r="D1126" s="56" t="s">
        <v>2421</v>
      </c>
      <c r="E1126" s="56">
        <v>2.541</v>
      </c>
      <c r="F1126" s="56">
        <v>0.5081</v>
      </c>
      <c r="G1126" s="56">
        <v>2</v>
      </c>
      <c r="H1126" s="56">
        <v>2</v>
      </c>
      <c r="I1126" s="56">
        <v>1</v>
      </c>
      <c r="J1126" s="56">
        <v>0</v>
      </c>
      <c r="K1126" s="56">
        <v>0</v>
      </c>
      <c r="L1126" s="56">
        <v>0</v>
      </c>
      <c r="M1126" s="56" t="s">
        <v>2422</v>
      </c>
    </row>
    <row r="1127" ht="13.85" spans="1:13">
      <c r="A1127" s="56" t="s">
        <v>2377</v>
      </c>
      <c r="B1127" s="56" t="s">
        <v>641</v>
      </c>
      <c r="C1127" s="56" t="s">
        <v>642</v>
      </c>
      <c r="D1127" s="56" t="s">
        <v>643</v>
      </c>
      <c r="E1127" s="56">
        <v>2.519</v>
      </c>
      <c r="F1127" s="56">
        <v>0.5039</v>
      </c>
      <c r="G1127" s="56">
        <v>2</v>
      </c>
      <c r="H1127" s="56">
        <v>1</v>
      </c>
      <c r="I1127" s="56">
        <v>2</v>
      </c>
      <c r="J1127" s="56">
        <v>0</v>
      </c>
      <c r="K1127" s="56">
        <v>0</v>
      </c>
      <c r="L1127" s="56">
        <v>0</v>
      </c>
      <c r="M1127" s="56" t="s">
        <v>644</v>
      </c>
    </row>
    <row r="1128" ht="13.85" spans="1:13">
      <c r="A1128" s="56" t="s">
        <v>2377</v>
      </c>
      <c r="B1128" s="56" t="s">
        <v>15</v>
      </c>
      <c r="C1128" s="56" t="s">
        <v>2423</v>
      </c>
      <c r="D1128" s="56" t="s">
        <v>2424</v>
      </c>
      <c r="E1128" s="56">
        <v>3.495</v>
      </c>
      <c r="F1128" s="56">
        <v>0.4992</v>
      </c>
      <c r="G1128" s="56">
        <v>0</v>
      </c>
      <c r="H1128" s="56">
        <v>3</v>
      </c>
      <c r="I1128" s="56">
        <v>1</v>
      </c>
      <c r="J1128" s="56">
        <v>1</v>
      </c>
      <c r="K1128" s="56">
        <v>2</v>
      </c>
      <c r="L1128" s="56">
        <v>0</v>
      </c>
      <c r="M1128" s="56" t="s">
        <v>2425</v>
      </c>
    </row>
    <row r="1129" ht="13.85" spans="1:13">
      <c r="A1129" s="56" t="s">
        <v>2377</v>
      </c>
      <c r="B1129" s="56" t="s">
        <v>15</v>
      </c>
      <c r="C1129" s="56" t="s">
        <v>732</v>
      </c>
      <c r="D1129" s="56" t="s">
        <v>733</v>
      </c>
      <c r="E1129" s="56">
        <v>2.921</v>
      </c>
      <c r="F1129" s="56">
        <v>0.4869</v>
      </c>
      <c r="G1129" s="56">
        <v>1</v>
      </c>
      <c r="H1129" s="56">
        <v>4</v>
      </c>
      <c r="I1129" s="56">
        <v>0</v>
      </c>
      <c r="J1129" s="56">
        <v>0</v>
      </c>
      <c r="K1129" s="56">
        <v>1</v>
      </c>
      <c r="L1129" s="56">
        <v>0</v>
      </c>
      <c r="M1129" s="56" t="s">
        <v>734</v>
      </c>
    </row>
    <row r="1130" ht="13.85" spans="1:13">
      <c r="A1130" s="56" t="s">
        <v>2377</v>
      </c>
      <c r="B1130" s="56" t="s">
        <v>15</v>
      </c>
      <c r="C1130" s="56" t="s">
        <v>2426</v>
      </c>
      <c r="D1130" s="56" t="s">
        <v>2050</v>
      </c>
      <c r="E1130" s="56">
        <v>2.432</v>
      </c>
      <c r="F1130" s="56">
        <v>0.4865</v>
      </c>
      <c r="G1130" s="56">
        <v>0</v>
      </c>
      <c r="H1130" s="56">
        <v>2</v>
      </c>
      <c r="I1130" s="56">
        <v>3</v>
      </c>
      <c r="J1130" s="56">
        <v>0</v>
      </c>
      <c r="K1130" s="56">
        <v>0</v>
      </c>
      <c r="L1130" s="56">
        <v>0</v>
      </c>
      <c r="M1130" s="56" t="s">
        <v>2051</v>
      </c>
    </row>
    <row r="1131" ht="13.85" spans="1:13">
      <c r="A1131" s="56" t="s">
        <v>2377</v>
      </c>
      <c r="B1131" s="56" t="s">
        <v>2341</v>
      </c>
      <c r="C1131" s="56" t="s">
        <v>2427</v>
      </c>
      <c r="D1131" s="56" t="s">
        <v>2343</v>
      </c>
      <c r="E1131" s="56">
        <v>2.411</v>
      </c>
      <c r="F1131" s="56">
        <v>0.4821</v>
      </c>
      <c r="G1131" s="56">
        <v>2</v>
      </c>
      <c r="H1131" s="56">
        <v>1</v>
      </c>
      <c r="I1131" s="56">
        <v>2</v>
      </c>
      <c r="J1131" s="56">
        <v>0</v>
      </c>
      <c r="K1131" s="56">
        <v>0</v>
      </c>
      <c r="L1131" s="56">
        <v>0</v>
      </c>
      <c r="M1131" s="56" t="s">
        <v>2344</v>
      </c>
    </row>
    <row r="1132" ht="13.85" spans="1:13">
      <c r="A1132" s="56" t="s">
        <v>2377</v>
      </c>
      <c r="B1132" s="56" t="s">
        <v>2428</v>
      </c>
      <c r="C1132" s="56" t="s">
        <v>2429</v>
      </c>
      <c r="D1132" s="56" t="s">
        <v>2430</v>
      </c>
      <c r="E1132" s="56">
        <v>2.868</v>
      </c>
      <c r="F1132" s="56">
        <v>0.478</v>
      </c>
      <c r="G1132" s="56">
        <v>2</v>
      </c>
      <c r="H1132" s="56">
        <v>2</v>
      </c>
      <c r="I1132" s="56">
        <v>2</v>
      </c>
      <c r="J1132" s="56">
        <v>0</v>
      </c>
      <c r="K1132" s="56">
        <v>0</v>
      </c>
      <c r="L1132" s="56">
        <v>0</v>
      </c>
      <c r="M1132" s="56" t="s">
        <v>2431</v>
      </c>
    </row>
    <row r="1133" ht="13.85" spans="1:13">
      <c r="A1133" s="56" t="s">
        <v>2377</v>
      </c>
      <c r="B1133" s="56" t="s">
        <v>1520</v>
      </c>
      <c r="C1133" s="56" t="s">
        <v>2432</v>
      </c>
      <c r="D1133" s="56" t="s">
        <v>2433</v>
      </c>
      <c r="E1133" s="56">
        <v>2.39</v>
      </c>
      <c r="F1133" s="56">
        <v>0.4779</v>
      </c>
      <c r="G1133" s="56">
        <v>3</v>
      </c>
      <c r="H1133" s="56">
        <v>1</v>
      </c>
      <c r="I1133" s="56">
        <v>1</v>
      </c>
      <c r="J1133" s="56">
        <v>0</v>
      </c>
      <c r="K1133" s="56">
        <v>0</v>
      </c>
      <c r="L1133" s="56">
        <v>0</v>
      </c>
      <c r="M1133" s="56" t="s">
        <v>1527</v>
      </c>
    </row>
    <row r="1134" ht="13.85" spans="1:13">
      <c r="A1134" s="56" t="s">
        <v>2377</v>
      </c>
      <c r="B1134" s="56" t="s">
        <v>219</v>
      </c>
      <c r="C1134" s="56" t="s">
        <v>2434</v>
      </c>
      <c r="D1134" s="56" t="s">
        <v>221</v>
      </c>
      <c r="E1134" s="56">
        <v>2.861</v>
      </c>
      <c r="F1134" s="56">
        <v>0.4768</v>
      </c>
      <c r="G1134" s="56">
        <v>3</v>
      </c>
      <c r="H1134" s="56">
        <v>1</v>
      </c>
      <c r="I1134" s="56">
        <v>1</v>
      </c>
      <c r="J1134" s="56">
        <v>1</v>
      </c>
      <c r="K1134" s="56">
        <v>0</v>
      </c>
      <c r="L1134" s="56">
        <v>0</v>
      </c>
      <c r="M1134" s="56" t="s">
        <v>222</v>
      </c>
    </row>
    <row r="1135" ht="13.85" spans="1:13">
      <c r="A1135" s="56" t="s">
        <v>2377</v>
      </c>
      <c r="B1135" s="56" t="s">
        <v>2435</v>
      </c>
      <c r="C1135" s="56" t="s">
        <v>2436</v>
      </c>
      <c r="D1135" s="56" t="s">
        <v>2437</v>
      </c>
      <c r="E1135" s="56">
        <v>2.378</v>
      </c>
      <c r="F1135" s="56">
        <v>0.4757</v>
      </c>
      <c r="G1135" s="56">
        <v>0</v>
      </c>
      <c r="H1135" s="56">
        <v>3</v>
      </c>
      <c r="I1135" s="56">
        <v>1</v>
      </c>
      <c r="J1135" s="56">
        <v>1</v>
      </c>
      <c r="K1135" s="56">
        <v>0</v>
      </c>
      <c r="L1135" s="56">
        <v>0</v>
      </c>
      <c r="M1135" s="56" t="s">
        <v>2438</v>
      </c>
    </row>
    <row r="1136" ht="13.85" spans="1:13">
      <c r="A1136" s="56" t="s">
        <v>2377</v>
      </c>
      <c r="B1136" s="56" t="s">
        <v>2439</v>
      </c>
      <c r="C1136" s="56" t="s">
        <v>2440</v>
      </c>
      <c r="D1136" s="56" t="s">
        <v>2441</v>
      </c>
      <c r="E1136" s="56">
        <v>2.835</v>
      </c>
      <c r="F1136" s="56">
        <v>0.4724</v>
      </c>
      <c r="G1136" s="56">
        <v>1</v>
      </c>
      <c r="H1136" s="56">
        <v>3</v>
      </c>
      <c r="I1136" s="56">
        <v>0</v>
      </c>
      <c r="J1136" s="56">
        <v>2</v>
      </c>
      <c r="K1136" s="56">
        <v>0</v>
      </c>
      <c r="L1136" s="56">
        <v>0</v>
      </c>
      <c r="M1136" s="56" t="s">
        <v>2442</v>
      </c>
    </row>
    <row r="1137" ht="13.85" spans="1:13">
      <c r="A1137" s="56" t="s">
        <v>2377</v>
      </c>
      <c r="B1137" s="56" t="s">
        <v>2443</v>
      </c>
      <c r="C1137" s="56" t="s">
        <v>2444</v>
      </c>
      <c r="D1137" s="56" t="s">
        <v>2445</v>
      </c>
      <c r="E1137" s="56">
        <v>2.799</v>
      </c>
      <c r="F1137" s="56">
        <v>0.4665</v>
      </c>
      <c r="G1137" s="56">
        <v>4</v>
      </c>
      <c r="H1137" s="56">
        <v>1</v>
      </c>
      <c r="I1137" s="56">
        <v>1</v>
      </c>
      <c r="J1137" s="56">
        <v>0</v>
      </c>
      <c r="K1137" s="56">
        <v>0</v>
      </c>
      <c r="L1137" s="56">
        <v>0</v>
      </c>
      <c r="M1137" s="56" t="s">
        <v>2446</v>
      </c>
    </row>
    <row r="1138" ht="13.85" spans="1:13">
      <c r="A1138" s="56" t="s">
        <v>2377</v>
      </c>
      <c r="B1138" s="56" t="s">
        <v>15</v>
      </c>
      <c r="C1138" s="56" t="s">
        <v>729</v>
      </c>
      <c r="D1138" s="56" t="s">
        <v>730</v>
      </c>
      <c r="E1138" s="56">
        <v>4.66</v>
      </c>
      <c r="F1138" s="56">
        <v>0.466</v>
      </c>
      <c r="G1138" s="56">
        <v>3</v>
      </c>
      <c r="H1138" s="56">
        <v>0</v>
      </c>
      <c r="I1138" s="56">
        <v>3</v>
      </c>
      <c r="J1138" s="56">
        <v>4</v>
      </c>
      <c r="K1138" s="56">
        <v>0</v>
      </c>
      <c r="L1138" s="56">
        <v>0</v>
      </c>
      <c r="M1138" s="56" t="s">
        <v>731</v>
      </c>
    </row>
    <row r="1139" ht="13.85" spans="1:13">
      <c r="A1139" s="56" t="s">
        <v>2377</v>
      </c>
      <c r="B1139" s="56" t="s">
        <v>2447</v>
      </c>
      <c r="C1139" s="56" t="s">
        <v>2448</v>
      </c>
      <c r="D1139" s="56" t="s">
        <v>2449</v>
      </c>
      <c r="E1139" s="56">
        <v>2.787</v>
      </c>
      <c r="F1139" s="56">
        <v>0.4645</v>
      </c>
      <c r="G1139" s="56">
        <v>2</v>
      </c>
      <c r="H1139" s="56">
        <v>1</v>
      </c>
      <c r="I1139" s="56">
        <v>2</v>
      </c>
      <c r="J1139" s="56">
        <v>0</v>
      </c>
      <c r="K1139" s="56">
        <v>1</v>
      </c>
      <c r="L1139" s="56">
        <v>0</v>
      </c>
      <c r="M1139" s="56" t="s">
        <v>2450</v>
      </c>
    </row>
    <row r="1140" ht="13.85" spans="1:13">
      <c r="A1140" s="56" t="s">
        <v>2377</v>
      </c>
      <c r="B1140" s="56" t="s">
        <v>382</v>
      </c>
      <c r="C1140" s="56" t="s">
        <v>383</v>
      </c>
      <c r="D1140" s="56" t="s">
        <v>384</v>
      </c>
      <c r="E1140" s="56">
        <v>2.757</v>
      </c>
      <c r="F1140" s="56">
        <v>0.4594</v>
      </c>
      <c r="G1140" s="56">
        <v>4</v>
      </c>
      <c r="H1140" s="56">
        <v>1</v>
      </c>
      <c r="I1140" s="56">
        <v>1</v>
      </c>
      <c r="J1140" s="56">
        <v>0</v>
      </c>
      <c r="K1140" s="56">
        <v>0</v>
      </c>
      <c r="L1140" s="56">
        <v>0</v>
      </c>
      <c r="M1140" s="56" t="s">
        <v>385</v>
      </c>
    </row>
    <row r="1141" ht="13.85" spans="1:13">
      <c r="A1141" s="56" t="s">
        <v>2377</v>
      </c>
      <c r="B1141" s="56" t="s">
        <v>2451</v>
      </c>
      <c r="C1141" s="56" t="s">
        <v>2452</v>
      </c>
      <c r="D1141" s="56" t="s">
        <v>2453</v>
      </c>
      <c r="E1141" s="56">
        <v>2.749</v>
      </c>
      <c r="F1141" s="56">
        <v>0.4582</v>
      </c>
      <c r="G1141" s="56">
        <v>2</v>
      </c>
      <c r="H1141" s="56">
        <v>1</v>
      </c>
      <c r="I1141" s="56">
        <v>2</v>
      </c>
      <c r="J1141" s="56">
        <v>1</v>
      </c>
      <c r="K1141" s="56">
        <v>0</v>
      </c>
      <c r="L1141" s="56">
        <v>0</v>
      </c>
      <c r="M1141" s="56" t="s">
        <v>2454</v>
      </c>
    </row>
    <row r="1142" ht="13.85" spans="1:13">
      <c r="A1142" s="56" t="s">
        <v>2377</v>
      </c>
      <c r="B1142" s="56" t="s">
        <v>2455</v>
      </c>
      <c r="C1142" s="56" t="s">
        <v>2456</v>
      </c>
      <c r="D1142" s="56" t="s">
        <v>2457</v>
      </c>
      <c r="E1142" s="56">
        <v>2.738</v>
      </c>
      <c r="F1142" s="56">
        <v>0.4563</v>
      </c>
      <c r="G1142" s="56">
        <v>3</v>
      </c>
      <c r="H1142" s="56">
        <v>3</v>
      </c>
      <c r="I1142" s="56">
        <v>0</v>
      </c>
      <c r="J1142" s="56">
        <v>0</v>
      </c>
      <c r="K1142" s="56">
        <v>0</v>
      </c>
      <c r="L1142" s="56">
        <v>0</v>
      </c>
      <c r="M1142" s="56" t="s">
        <v>2458</v>
      </c>
    </row>
    <row r="1143" ht="13.85" spans="1:13">
      <c r="A1143" s="56" t="s">
        <v>2377</v>
      </c>
      <c r="B1143" s="56" t="s">
        <v>2459</v>
      </c>
      <c r="C1143" s="56" t="s">
        <v>2460</v>
      </c>
      <c r="D1143" s="56" t="s">
        <v>2461</v>
      </c>
      <c r="E1143" s="56">
        <v>2.73</v>
      </c>
      <c r="F1143" s="56">
        <v>0.4551</v>
      </c>
      <c r="G1143" s="56">
        <v>3</v>
      </c>
      <c r="H1143" s="56">
        <v>1</v>
      </c>
      <c r="I1143" s="56">
        <v>2</v>
      </c>
      <c r="J1143" s="56">
        <v>0</v>
      </c>
      <c r="K1143" s="56">
        <v>0</v>
      </c>
      <c r="L1143" s="56">
        <v>0</v>
      </c>
      <c r="M1143" s="56" t="s">
        <v>2462</v>
      </c>
    </row>
    <row r="1144" ht="13.85" spans="1:13">
      <c r="A1144" s="56" t="s">
        <v>2377</v>
      </c>
      <c r="B1144" s="56" t="s">
        <v>2463</v>
      </c>
      <c r="C1144" s="56" t="s">
        <v>2464</v>
      </c>
      <c r="D1144" s="56" t="s">
        <v>2465</v>
      </c>
      <c r="E1144" s="56">
        <v>2.726</v>
      </c>
      <c r="F1144" s="56">
        <v>0.4544</v>
      </c>
      <c r="G1144" s="56">
        <v>1</v>
      </c>
      <c r="H1144" s="56">
        <v>3</v>
      </c>
      <c r="I1144" s="56">
        <v>2</v>
      </c>
      <c r="J1144" s="56">
        <v>0</v>
      </c>
      <c r="K1144" s="56">
        <v>0</v>
      </c>
      <c r="L1144" s="56">
        <v>0</v>
      </c>
      <c r="M1144" s="56" t="s">
        <v>2466</v>
      </c>
    </row>
    <row r="1145" ht="13.85" spans="1:13">
      <c r="A1145" s="56" t="s">
        <v>2377</v>
      </c>
      <c r="B1145" s="56">
        <v>2.5</v>
      </c>
      <c r="C1145" s="56" t="s">
        <v>2467</v>
      </c>
      <c r="D1145" s="56" t="s">
        <v>2468</v>
      </c>
      <c r="E1145" s="56">
        <v>2.723</v>
      </c>
      <c r="F1145" s="56">
        <v>0.4539</v>
      </c>
      <c r="G1145" s="56">
        <v>3</v>
      </c>
      <c r="H1145" s="56">
        <v>1</v>
      </c>
      <c r="I1145" s="56">
        <v>2</v>
      </c>
      <c r="J1145" s="56">
        <v>0</v>
      </c>
      <c r="K1145" s="56">
        <v>0</v>
      </c>
      <c r="L1145" s="56">
        <v>0</v>
      </c>
      <c r="M1145" s="56" t="s">
        <v>2469</v>
      </c>
    </row>
    <row r="1146" ht="13.85" spans="1:13">
      <c r="A1146" s="56" t="s">
        <v>2377</v>
      </c>
      <c r="B1146" s="56" t="s">
        <v>725</v>
      </c>
      <c r="C1146" s="56" t="s">
        <v>726</v>
      </c>
      <c r="D1146" s="56" t="s">
        <v>727</v>
      </c>
      <c r="E1146" s="56">
        <v>2.717</v>
      </c>
      <c r="F1146" s="56">
        <v>0.4528</v>
      </c>
      <c r="G1146" s="56">
        <v>3</v>
      </c>
      <c r="H1146" s="56">
        <v>2</v>
      </c>
      <c r="I1146" s="56">
        <v>1</v>
      </c>
      <c r="J1146" s="56">
        <v>0</v>
      </c>
      <c r="K1146" s="56">
        <v>0</v>
      </c>
      <c r="L1146" s="56">
        <v>0</v>
      </c>
      <c r="M1146" s="56" t="s">
        <v>728</v>
      </c>
    </row>
    <row r="1147" ht="13.85" spans="1:13">
      <c r="A1147" s="56" t="s">
        <v>2377</v>
      </c>
      <c r="B1147" s="56" t="s">
        <v>2470</v>
      </c>
      <c r="C1147" s="56" t="s">
        <v>2471</v>
      </c>
      <c r="D1147" s="56" t="s">
        <v>2472</v>
      </c>
      <c r="E1147" s="56">
        <v>2.691</v>
      </c>
      <c r="F1147" s="56">
        <v>0.4485</v>
      </c>
      <c r="G1147" s="56">
        <v>3</v>
      </c>
      <c r="H1147" s="56">
        <v>1</v>
      </c>
      <c r="I1147" s="56">
        <v>2</v>
      </c>
      <c r="J1147" s="56">
        <v>0</v>
      </c>
      <c r="K1147" s="56">
        <v>0</v>
      </c>
      <c r="L1147" s="56">
        <v>0</v>
      </c>
      <c r="M1147" s="56" t="s">
        <v>2473</v>
      </c>
    </row>
    <row r="1148" ht="13.85" spans="1:13">
      <c r="A1148" s="56" t="s">
        <v>2377</v>
      </c>
      <c r="B1148" s="56" t="s">
        <v>2474</v>
      </c>
      <c r="C1148" s="56" t="s">
        <v>2475</v>
      </c>
      <c r="D1148" s="56" t="s">
        <v>2476</v>
      </c>
      <c r="E1148" s="56">
        <v>2.686</v>
      </c>
      <c r="F1148" s="56">
        <v>0.4477</v>
      </c>
      <c r="G1148" s="56">
        <v>4</v>
      </c>
      <c r="H1148" s="56">
        <v>1</v>
      </c>
      <c r="I1148" s="56">
        <v>1</v>
      </c>
      <c r="J1148" s="56">
        <v>0</v>
      </c>
      <c r="K1148" s="56">
        <v>0</v>
      </c>
      <c r="L1148" s="56">
        <v>0</v>
      </c>
      <c r="M1148" s="56" t="s">
        <v>2477</v>
      </c>
    </row>
    <row r="1149" ht="13.85" spans="1:13">
      <c r="A1149" s="56" t="s">
        <v>2377</v>
      </c>
      <c r="B1149" s="56" t="s">
        <v>1217</v>
      </c>
      <c r="C1149" s="56" t="s">
        <v>2478</v>
      </c>
      <c r="D1149" s="56" t="s">
        <v>1219</v>
      </c>
      <c r="E1149" s="56">
        <v>2.672</v>
      </c>
      <c r="F1149" s="56">
        <v>0.4453</v>
      </c>
      <c r="G1149" s="56">
        <v>3</v>
      </c>
      <c r="H1149" s="56">
        <v>0</v>
      </c>
      <c r="I1149" s="56">
        <v>2</v>
      </c>
      <c r="J1149" s="56">
        <v>1</v>
      </c>
      <c r="K1149" s="56">
        <v>0</v>
      </c>
      <c r="L1149" s="56">
        <v>0</v>
      </c>
      <c r="M1149" s="56" t="s">
        <v>1220</v>
      </c>
    </row>
    <row r="1150" ht="13.85" spans="1:13">
      <c r="A1150" s="56" t="s">
        <v>2377</v>
      </c>
      <c r="B1150" s="56" t="s">
        <v>2479</v>
      </c>
      <c r="C1150" s="56" t="s">
        <v>2480</v>
      </c>
      <c r="D1150" s="56" t="s">
        <v>2481</v>
      </c>
      <c r="E1150" s="56">
        <v>2.663</v>
      </c>
      <c r="F1150" s="56">
        <v>0.4438</v>
      </c>
      <c r="G1150" s="56">
        <v>4</v>
      </c>
      <c r="H1150" s="56">
        <v>0</v>
      </c>
      <c r="I1150" s="56">
        <v>2</v>
      </c>
      <c r="J1150" s="56">
        <v>0</v>
      </c>
      <c r="K1150" s="56">
        <v>0</v>
      </c>
      <c r="L1150" s="56">
        <v>0</v>
      </c>
      <c r="M1150" s="56" t="s">
        <v>2482</v>
      </c>
    </row>
    <row r="1151" ht="13.85" spans="1:13">
      <c r="A1151" s="56" t="s">
        <v>2377</v>
      </c>
      <c r="B1151" s="56" t="s">
        <v>2483</v>
      </c>
      <c r="C1151" s="56" t="s">
        <v>2484</v>
      </c>
      <c r="D1151" s="56" t="s">
        <v>2485</v>
      </c>
      <c r="E1151" s="56">
        <v>2.651</v>
      </c>
      <c r="F1151" s="56">
        <v>0.4419</v>
      </c>
      <c r="G1151" s="56">
        <v>3</v>
      </c>
      <c r="H1151" s="56">
        <v>2</v>
      </c>
      <c r="I1151" s="56">
        <v>1</v>
      </c>
      <c r="J1151" s="56">
        <v>0</v>
      </c>
      <c r="K1151" s="56">
        <v>0</v>
      </c>
      <c r="L1151" s="56">
        <v>0</v>
      </c>
      <c r="M1151" s="56" t="s">
        <v>2486</v>
      </c>
    </row>
    <row r="1152" ht="13.85" spans="1:13">
      <c r="A1152" s="56" t="s">
        <v>2377</v>
      </c>
      <c r="B1152" s="56" t="s">
        <v>2487</v>
      </c>
      <c r="C1152" s="56" t="s">
        <v>2488</v>
      </c>
      <c r="D1152" s="56" t="s">
        <v>2489</v>
      </c>
      <c r="E1152" s="56">
        <v>2.647</v>
      </c>
      <c r="F1152" s="56">
        <v>0.4412</v>
      </c>
      <c r="G1152" s="56">
        <v>4</v>
      </c>
      <c r="H1152" s="56">
        <v>1</v>
      </c>
      <c r="I1152" s="56">
        <v>1</v>
      </c>
      <c r="J1152" s="56">
        <v>0</v>
      </c>
      <c r="K1152" s="56">
        <v>0</v>
      </c>
      <c r="L1152" s="56">
        <v>0</v>
      </c>
      <c r="M1152" s="56" t="s">
        <v>2490</v>
      </c>
    </row>
    <row r="1153" ht="13.85" spans="1:13">
      <c r="A1153" s="56" t="s">
        <v>2377</v>
      </c>
      <c r="B1153" s="56" t="s">
        <v>602</v>
      </c>
      <c r="C1153" s="56" t="s">
        <v>2491</v>
      </c>
      <c r="D1153" s="56" t="s">
        <v>2492</v>
      </c>
      <c r="E1153" s="56">
        <v>2.642</v>
      </c>
      <c r="F1153" s="56">
        <v>0.4404</v>
      </c>
      <c r="G1153" s="56">
        <v>4</v>
      </c>
      <c r="H1153" s="56">
        <v>0</v>
      </c>
      <c r="I1153" s="56">
        <v>2</v>
      </c>
      <c r="J1153" s="56">
        <v>0</v>
      </c>
      <c r="K1153" s="56">
        <v>0</v>
      </c>
      <c r="L1153" s="56">
        <v>0</v>
      </c>
      <c r="M1153" s="56" t="s">
        <v>605</v>
      </c>
    </row>
    <row r="1154" ht="13.85" spans="1:13">
      <c r="A1154" s="56" t="s">
        <v>2377</v>
      </c>
      <c r="B1154" s="56" t="s">
        <v>698</v>
      </c>
      <c r="C1154" s="56" t="s">
        <v>699</v>
      </c>
      <c r="D1154" s="56" t="s">
        <v>700</v>
      </c>
      <c r="E1154" s="56">
        <v>2.589</v>
      </c>
      <c r="F1154" s="56">
        <v>0.4315</v>
      </c>
      <c r="G1154" s="56">
        <v>4</v>
      </c>
      <c r="H1154" s="56">
        <v>1</v>
      </c>
      <c r="I1154" s="56">
        <v>1</v>
      </c>
      <c r="J1154" s="56">
        <v>0</v>
      </c>
      <c r="K1154" s="56">
        <v>0</v>
      </c>
      <c r="L1154" s="56">
        <v>0</v>
      </c>
      <c r="M1154" s="56" t="s">
        <v>701</v>
      </c>
    </row>
    <row r="1155" ht="13.85" spans="1:13">
      <c r="A1155" s="56" t="s">
        <v>2377</v>
      </c>
      <c r="B1155" s="56" t="s">
        <v>2493</v>
      </c>
      <c r="C1155" s="56" t="s">
        <v>2494</v>
      </c>
      <c r="D1155" s="56" t="s">
        <v>2495</v>
      </c>
      <c r="E1155" s="56">
        <v>2.58</v>
      </c>
      <c r="F1155" s="56">
        <v>0.43</v>
      </c>
      <c r="G1155" s="56">
        <v>2</v>
      </c>
      <c r="H1155" s="56">
        <v>1</v>
      </c>
      <c r="I1155" s="56">
        <v>1</v>
      </c>
      <c r="J1155" s="56">
        <v>1</v>
      </c>
      <c r="K1155" s="56">
        <v>1</v>
      </c>
      <c r="L1155" s="56">
        <v>0</v>
      </c>
      <c r="M1155" s="56" t="s">
        <v>2496</v>
      </c>
    </row>
    <row r="1156" ht="13.85" spans="1:13">
      <c r="A1156" s="56" t="s">
        <v>2377</v>
      </c>
      <c r="B1156" s="56" t="s">
        <v>2497</v>
      </c>
      <c r="C1156" s="56" t="s">
        <v>2498</v>
      </c>
      <c r="D1156" s="56" t="s">
        <v>2499</v>
      </c>
      <c r="E1156" s="56">
        <v>2.141</v>
      </c>
      <c r="F1156" s="56">
        <v>0.4281</v>
      </c>
      <c r="G1156" s="56">
        <v>1</v>
      </c>
      <c r="H1156" s="56">
        <v>1</v>
      </c>
      <c r="I1156" s="56">
        <v>2</v>
      </c>
      <c r="J1156" s="56">
        <v>0</v>
      </c>
      <c r="K1156" s="56">
        <v>1</v>
      </c>
      <c r="L1156" s="56">
        <v>0</v>
      </c>
      <c r="M1156" s="56" t="s">
        <v>2500</v>
      </c>
    </row>
    <row r="1157" ht="13.85" spans="1:13">
      <c r="A1157" s="56" t="s">
        <v>2377</v>
      </c>
      <c r="B1157" s="56" t="s">
        <v>2501</v>
      </c>
      <c r="C1157" s="56" t="s">
        <v>2502</v>
      </c>
      <c r="D1157" s="56" t="s">
        <v>2503</v>
      </c>
      <c r="E1157" s="56">
        <v>4.642</v>
      </c>
      <c r="F1157" s="56">
        <v>0.422</v>
      </c>
      <c r="G1157" s="56">
        <v>2</v>
      </c>
      <c r="H1157" s="56">
        <v>3</v>
      </c>
      <c r="I1157" s="56">
        <v>0</v>
      </c>
      <c r="J1157" s="56">
        <v>0</v>
      </c>
      <c r="K1157" s="56">
        <v>6</v>
      </c>
      <c r="L1157" s="56">
        <v>0</v>
      </c>
      <c r="M1157" s="56" t="s">
        <v>2504</v>
      </c>
    </row>
    <row r="1158" ht="13.85" spans="1:13">
      <c r="A1158" s="56" t="s">
        <v>2377</v>
      </c>
      <c r="B1158" s="56" t="s">
        <v>2505</v>
      </c>
      <c r="C1158" s="56" t="s">
        <v>2506</v>
      </c>
      <c r="D1158" s="56" t="s">
        <v>2507</v>
      </c>
      <c r="E1158" s="56">
        <v>2.53</v>
      </c>
      <c r="F1158" s="56">
        <v>0.4216</v>
      </c>
      <c r="G1158" s="56">
        <v>2</v>
      </c>
      <c r="H1158" s="56">
        <v>2</v>
      </c>
      <c r="I1158" s="56">
        <v>2</v>
      </c>
      <c r="J1158" s="56">
        <v>0</v>
      </c>
      <c r="K1158" s="56">
        <v>0</v>
      </c>
      <c r="L1158" s="56">
        <v>0</v>
      </c>
      <c r="M1158" s="56" t="s">
        <v>2508</v>
      </c>
    </row>
    <row r="1159" ht="13.85" spans="1:13">
      <c r="A1159" s="56" t="s">
        <v>2377</v>
      </c>
      <c r="B1159" s="56" t="s">
        <v>2509</v>
      </c>
      <c r="C1159" s="56" t="s">
        <v>2510</v>
      </c>
      <c r="D1159" s="56" t="s">
        <v>2511</v>
      </c>
      <c r="E1159" s="56">
        <v>2.949</v>
      </c>
      <c r="F1159" s="56">
        <v>0.4213</v>
      </c>
      <c r="G1159" s="56">
        <v>3</v>
      </c>
      <c r="H1159" s="56">
        <v>2</v>
      </c>
      <c r="I1159" s="56">
        <v>2</v>
      </c>
      <c r="J1159" s="56">
        <v>0</v>
      </c>
      <c r="K1159" s="56">
        <v>0</v>
      </c>
      <c r="L1159" s="56">
        <v>0</v>
      </c>
      <c r="M1159" s="56" t="s">
        <v>1657</v>
      </c>
    </row>
    <row r="1160" ht="13.85" spans="1:13">
      <c r="A1160" s="56" t="s">
        <v>2377</v>
      </c>
      <c r="B1160" s="56" t="s">
        <v>2512</v>
      </c>
      <c r="C1160" s="56" t="s">
        <v>2513</v>
      </c>
      <c r="D1160" s="56" t="s">
        <v>2514</v>
      </c>
      <c r="E1160" s="56">
        <v>2.505</v>
      </c>
      <c r="F1160" s="56">
        <v>0.4175</v>
      </c>
      <c r="G1160" s="56">
        <v>2</v>
      </c>
      <c r="H1160" s="56">
        <v>0</v>
      </c>
      <c r="I1160" s="56">
        <v>4</v>
      </c>
      <c r="J1160" s="56">
        <v>0</v>
      </c>
      <c r="K1160" s="56">
        <v>0</v>
      </c>
      <c r="L1160" s="56">
        <v>0</v>
      </c>
      <c r="M1160" s="56" t="s">
        <v>2515</v>
      </c>
    </row>
    <row r="1161" ht="13.85" spans="1:13">
      <c r="A1161" s="56" t="s">
        <v>2377</v>
      </c>
      <c r="B1161" s="56" t="s">
        <v>2516</v>
      </c>
      <c r="C1161" s="56" t="s">
        <v>2517</v>
      </c>
      <c r="D1161" s="56" t="s">
        <v>2518</v>
      </c>
      <c r="E1161" s="56">
        <v>2.905</v>
      </c>
      <c r="F1161" s="56">
        <v>0.4149</v>
      </c>
      <c r="G1161" s="56">
        <v>4</v>
      </c>
      <c r="H1161" s="56">
        <v>2</v>
      </c>
      <c r="I1161" s="56">
        <v>1</v>
      </c>
      <c r="J1161" s="56">
        <v>0</v>
      </c>
      <c r="K1161" s="56">
        <v>0</v>
      </c>
      <c r="L1161" s="56">
        <v>0</v>
      </c>
      <c r="M1161" s="56" t="s">
        <v>2519</v>
      </c>
    </row>
    <row r="1162" ht="13.85" spans="1:13">
      <c r="A1162" s="56" t="s">
        <v>2377</v>
      </c>
      <c r="B1162" s="56" t="s">
        <v>2520</v>
      </c>
      <c r="C1162" s="56" t="s">
        <v>2521</v>
      </c>
      <c r="D1162" s="56" t="s">
        <v>2522</v>
      </c>
      <c r="E1162" s="56">
        <v>2.891</v>
      </c>
      <c r="F1162" s="56">
        <v>0.4131</v>
      </c>
      <c r="G1162" s="56">
        <v>2</v>
      </c>
      <c r="H1162" s="56">
        <v>1</v>
      </c>
      <c r="I1162" s="56">
        <v>2</v>
      </c>
      <c r="J1162" s="56">
        <v>1</v>
      </c>
      <c r="K1162" s="56">
        <v>1</v>
      </c>
      <c r="L1162" s="56">
        <v>0</v>
      </c>
      <c r="M1162" s="56" t="s">
        <v>2523</v>
      </c>
    </row>
    <row r="1163" ht="13.85" spans="1:13">
      <c r="A1163" s="56" t="s">
        <v>2377</v>
      </c>
      <c r="B1163" s="56" t="s">
        <v>2524</v>
      </c>
      <c r="C1163" s="56" t="s">
        <v>2525</v>
      </c>
      <c r="D1163" s="56" t="s">
        <v>2526</v>
      </c>
      <c r="E1163" s="56">
        <v>2.89</v>
      </c>
      <c r="F1163" s="56">
        <v>0.4129</v>
      </c>
      <c r="G1163" s="56">
        <v>3</v>
      </c>
      <c r="H1163" s="56">
        <v>0</v>
      </c>
      <c r="I1163" s="56">
        <v>4</v>
      </c>
      <c r="J1163" s="56">
        <v>0</v>
      </c>
      <c r="K1163" s="56">
        <v>0</v>
      </c>
      <c r="L1163" s="56">
        <v>0</v>
      </c>
      <c r="M1163" s="56" t="s">
        <v>2527</v>
      </c>
    </row>
    <row r="1164" ht="13.85" spans="1:13">
      <c r="A1164" s="56" t="s">
        <v>2377</v>
      </c>
      <c r="B1164" s="56" t="s">
        <v>2528</v>
      </c>
      <c r="C1164" s="56" t="s">
        <v>2529</v>
      </c>
      <c r="D1164" s="56" t="s">
        <v>2530</v>
      </c>
      <c r="E1164" s="56">
        <v>2.477</v>
      </c>
      <c r="F1164" s="56">
        <v>0.4129</v>
      </c>
      <c r="G1164" s="56">
        <v>1</v>
      </c>
      <c r="H1164" s="56">
        <v>2</v>
      </c>
      <c r="I1164" s="56">
        <v>2</v>
      </c>
      <c r="J1164" s="56">
        <v>1</v>
      </c>
      <c r="K1164" s="56">
        <v>0</v>
      </c>
      <c r="L1164" s="56">
        <v>0</v>
      </c>
      <c r="M1164" s="56" t="s">
        <v>2531</v>
      </c>
    </row>
    <row r="1165" ht="13.85" spans="1:13">
      <c r="A1165" s="56" t="s">
        <v>2377</v>
      </c>
      <c r="B1165" s="56" t="s">
        <v>2532</v>
      </c>
      <c r="C1165" s="56" t="s">
        <v>2533</v>
      </c>
      <c r="D1165" s="56" t="s">
        <v>2534</v>
      </c>
      <c r="E1165" s="56">
        <v>2.472</v>
      </c>
      <c r="F1165" s="56">
        <v>0.4119</v>
      </c>
      <c r="G1165" s="56">
        <v>1</v>
      </c>
      <c r="H1165" s="56">
        <v>2</v>
      </c>
      <c r="I1165" s="56">
        <v>2</v>
      </c>
      <c r="J1165" s="56">
        <v>1</v>
      </c>
      <c r="K1165" s="56">
        <v>0</v>
      </c>
      <c r="L1165" s="56">
        <v>0</v>
      </c>
      <c r="M1165" s="56" t="s">
        <v>2535</v>
      </c>
    </row>
    <row r="1166" ht="13.85" spans="1:13">
      <c r="A1166" s="56" t="s">
        <v>2377</v>
      </c>
      <c r="B1166" s="56" t="s">
        <v>2007</v>
      </c>
      <c r="C1166" s="56" t="s">
        <v>2536</v>
      </c>
      <c r="D1166" s="56" t="s">
        <v>2009</v>
      </c>
      <c r="E1166" s="56">
        <v>2.882</v>
      </c>
      <c r="F1166" s="56">
        <v>0.4118</v>
      </c>
      <c r="G1166" s="56">
        <v>0</v>
      </c>
      <c r="H1166" s="56">
        <v>3</v>
      </c>
      <c r="I1166" s="56">
        <v>2</v>
      </c>
      <c r="J1166" s="56">
        <v>1</v>
      </c>
      <c r="K1166" s="56">
        <v>1</v>
      </c>
      <c r="L1166" s="56">
        <v>0</v>
      </c>
      <c r="M1166" s="56" t="s">
        <v>2010</v>
      </c>
    </row>
    <row r="1167" ht="13.85" spans="1:13">
      <c r="A1167" s="56" t="s">
        <v>2377</v>
      </c>
      <c r="B1167" s="56" t="s">
        <v>2537</v>
      </c>
      <c r="C1167" s="56" t="s">
        <v>2538</v>
      </c>
      <c r="D1167" s="56" t="s">
        <v>2539</v>
      </c>
      <c r="E1167" s="56">
        <v>2.878</v>
      </c>
      <c r="F1167" s="56">
        <v>0.4111</v>
      </c>
      <c r="G1167" s="56">
        <v>3</v>
      </c>
      <c r="H1167" s="56">
        <v>2</v>
      </c>
      <c r="I1167" s="56">
        <v>1</v>
      </c>
      <c r="J1167" s="56">
        <v>0</v>
      </c>
      <c r="K1167" s="56">
        <v>1</v>
      </c>
      <c r="L1167" s="56">
        <v>0</v>
      </c>
      <c r="M1167" s="56" t="s">
        <v>2540</v>
      </c>
    </row>
    <row r="1168" ht="13.85" spans="1:13">
      <c r="A1168" s="56" t="s">
        <v>2377</v>
      </c>
      <c r="B1168" s="56" t="s">
        <v>2541</v>
      </c>
      <c r="C1168" s="56" t="s">
        <v>2542</v>
      </c>
      <c r="D1168" s="56" t="s">
        <v>2543</v>
      </c>
      <c r="E1168" s="56">
        <v>2.866</v>
      </c>
      <c r="F1168" s="56">
        <v>0.4094</v>
      </c>
      <c r="G1168" s="56">
        <v>3</v>
      </c>
      <c r="H1168" s="56">
        <v>1</v>
      </c>
      <c r="I1168" s="56">
        <v>3</v>
      </c>
      <c r="J1168" s="56">
        <v>0</v>
      </c>
      <c r="K1168" s="56">
        <v>0</v>
      </c>
      <c r="L1168" s="56">
        <v>0</v>
      </c>
      <c r="M1168" s="56" t="s">
        <v>2544</v>
      </c>
    </row>
    <row r="1169" ht="13.85" spans="1:13">
      <c r="A1169" s="56" t="s">
        <v>2377</v>
      </c>
      <c r="B1169" s="56" t="s">
        <v>2545</v>
      </c>
      <c r="C1169" s="56" t="s">
        <v>2546</v>
      </c>
      <c r="D1169" s="56" t="s">
        <v>2547</v>
      </c>
      <c r="E1169" s="56">
        <v>2.837</v>
      </c>
      <c r="F1169" s="56">
        <v>0.4053</v>
      </c>
      <c r="G1169" s="56">
        <v>2</v>
      </c>
      <c r="H1169" s="56">
        <v>3</v>
      </c>
      <c r="I1169" s="56">
        <v>2</v>
      </c>
      <c r="J1169" s="56">
        <v>0</v>
      </c>
      <c r="K1169" s="56">
        <v>0</v>
      </c>
      <c r="L1169" s="56">
        <v>0</v>
      </c>
      <c r="M1169" s="56" t="s">
        <v>2548</v>
      </c>
    </row>
    <row r="1170" ht="13.85" spans="1:13">
      <c r="A1170" s="56" t="s">
        <v>2377</v>
      </c>
      <c r="B1170" s="56" t="s">
        <v>2549</v>
      </c>
      <c r="C1170" s="56" t="s">
        <v>2550</v>
      </c>
      <c r="D1170" s="56" t="s">
        <v>2551</v>
      </c>
      <c r="E1170" s="56">
        <v>3.618</v>
      </c>
      <c r="F1170" s="56">
        <v>0.402</v>
      </c>
      <c r="G1170" s="56">
        <v>2</v>
      </c>
      <c r="H1170" s="56">
        <v>2</v>
      </c>
      <c r="I1170" s="56">
        <v>2</v>
      </c>
      <c r="J1170" s="56">
        <v>1</v>
      </c>
      <c r="K1170" s="56">
        <v>2</v>
      </c>
      <c r="L1170" s="56">
        <v>0</v>
      </c>
      <c r="M1170" s="56" t="s">
        <v>2552</v>
      </c>
    </row>
    <row r="1171" ht="13.85" spans="1:13">
      <c r="A1171" s="56" t="s">
        <v>2377</v>
      </c>
      <c r="B1171" s="56" t="s">
        <v>2041</v>
      </c>
      <c r="C1171" s="56" t="s">
        <v>2553</v>
      </c>
      <c r="D1171" s="56" t="s">
        <v>2043</v>
      </c>
      <c r="E1171" s="56">
        <v>2.792</v>
      </c>
      <c r="F1171" s="56">
        <v>0.3988</v>
      </c>
      <c r="G1171" s="56">
        <v>4</v>
      </c>
      <c r="H1171" s="56">
        <v>2</v>
      </c>
      <c r="I1171" s="56">
        <v>1</v>
      </c>
      <c r="J1171" s="56">
        <v>0</v>
      </c>
      <c r="K1171" s="56">
        <v>0</v>
      </c>
      <c r="L1171" s="56">
        <v>0</v>
      </c>
      <c r="M1171" s="56" t="s">
        <v>2044</v>
      </c>
    </row>
    <row r="1172" ht="13.85" spans="1:13">
      <c r="A1172" s="56" t="s">
        <v>2377</v>
      </c>
      <c r="B1172" s="56" t="s">
        <v>2554</v>
      </c>
      <c r="C1172" s="56" t="s">
        <v>2555</v>
      </c>
      <c r="D1172" s="56" t="s">
        <v>2556</v>
      </c>
      <c r="E1172" s="56">
        <v>2.791</v>
      </c>
      <c r="F1172" s="56">
        <v>0.3988</v>
      </c>
      <c r="G1172" s="56">
        <v>3</v>
      </c>
      <c r="H1172" s="56">
        <v>2</v>
      </c>
      <c r="I1172" s="56">
        <v>1</v>
      </c>
      <c r="J1172" s="56">
        <v>1</v>
      </c>
      <c r="K1172" s="56">
        <v>0</v>
      </c>
      <c r="L1172" s="56">
        <v>0</v>
      </c>
      <c r="M1172" s="56" t="s">
        <v>2557</v>
      </c>
    </row>
    <row r="1173" ht="13.85" spans="1:13">
      <c r="A1173" s="56" t="s">
        <v>2377</v>
      </c>
      <c r="B1173" s="56" t="s">
        <v>299</v>
      </c>
      <c r="C1173" s="56" t="s">
        <v>2558</v>
      </c>
      <c r="D1173" s="56" t="s">
        <v>301</v>
      </c>
      <c r="E1173" s="56">
        <v>2.791</v>
      </c>
      <c r="F1173" s="56">
        <v>0.3988</v>
      </c>
      <c r="G1173" s="56">
        <v>3</v>
      </c>
      <c r="H1173" s="56">
        <v>1</v>
      </c>
      <c r="I1173" s="56">
        <v>1</v>
      </c>
      <c r="J1173" s="56">
        <v>2</v>
      </c>
      <c r="K1173" s="56">
        <v>0</v>
      </c>
      <c r="L1173" s="56">
        <v>0</v>
      </c>
      <c r="M1173" s="56" t="s">
        <v>302</v>
      </c>
    </row>
    <row r="1174" ht="13.85" spans="1:13">
      <c r="A1174" s="56" t="s">
        <v>2377</v>
      </c>
      <c r="B1174" s="56" t="s">
        <v>195</v>
      </c>
      <c r="C1174" s="56" t="s">
        <v>196</v>
      </c>
      <c r="D1174" s="56" t="s">
        <v>197</v>
      </c>
      <c r="E1174" s="56">
        <v>2.391</v>
      </c>
      <c r="F1174" s="56">
        <v>0.3986</v>
      </c>
      <c r="G1174" s="56">
        <v>3</v>
      </c>
      <c r="H1174" s="56">
        <v>2</v>
      </c>
      <c r="I1174" s="56">
        <v>1</v>
      </c>
      <c r="J1174" s="56">
        <v>0</v>
      </c>
      <c r="K1174" s="56">
        <v>0</v>
      </c>
      <c r="L1174" s="56">
        <v>0</v>
      </c>
      <c r="M1174" s="56" t="s">
        <v>198</v>
      </c>
    </row>
    <row r="1175" ht="13.85" spans="1:13">
      <c r="A1175" s="56" t="s">
        <v>2377</v>
      </c>
      <c r="B1175" s="56" t="s">
        <v>2559</v>
      </c>
      <c r="C1175" s="56" t="s">
        <v>2560</v>
      </c>
      <c r="D1175" s="56" t="s">
        <v>2561</v>
      </c>
      <c r="E1175" s="56">
        <v>2.789</v>
      </c>
      <c r="F1175" s="56">
        <v>0.3984</v>
      </c>
      <c r="G1175" s="56">
        <v>5</v>
      </c>
      <c r="H1175" s="56">
        <v>1</v>
      </c>
      <c r="I1175" s="56">
        <v>1</v>
      </c>
      <c r="J1175" s="56">
        <v>0</v>
      </c>
      <c r="K1175" s="56">
        <v>0</v>
      </c>
      <c r="L1175" s="56">
        <v>0</v>
      </c>
      <c r="M1175" s="56" t="s">
        <v>2562</v>
      </c>
    </row>
    <row r="1176" ht="13.85" spans="1:13">
      <c r="A1176" s="56" t="s">
        <v>2377</v>
      </c>
      <c r="B1176" s="56" t="s">
        <v>269</v>
      </c>
      <c r="C1176" s="56" t="s">
        <v>270</v>
      </c>
      <c r="D1176" s="56" t="s">
        <v>271</v>
      </c>
      <c r="E1176" s="56">
        <v>2.386</v>
      </c>
      <c r="F1176" s="56">
        <v>0.3977</v>
      </c>
      <c r="G1176" s="56">
        <v>3</v>
      </c>
      <c r="H1176" s="56">
        <v>1</v>
      </c>
      <c r="I1176" s="56">
        <v>1</v>
      </c>
      <c r="J1176" s="56">
        <v>0</v>
      </c>
      <c r="K1176" s="56">
        <v>1</v>
      </c>
      <c r="L1176" s="56">
        <v>0</v>
      </c>
      <c r="M1176" s="56" t="s">
        <v>272</v>
      </c>
    </row>
    <row r="1177" ht="13.85" spans="1:13">
      <c r="A1177" s="56" t="s">
        <v>2377</v>
      </c>
      <c r="B1177" s="56" t="s">
        <v>15</v>
      </c>
      <c r="C1177" s="56" t="s">
        <v>2563</v>
      </c>
      <c r="D1177" s="56" t="s">
        <v>2564</v>
      </c>
      <c r="E1177" s="56">
        <v>2.762</v>
      </c>
      <c r="F1177" s="56">
        <v>0.3946</v>
      </c>
      <c r="G1177" s="56">
        <v>3</v>
      </c>
      <c r="H1177" s="56">
        <v>1</v>
      </c>
      <c r="I1177" s="56">
        <v>3</v>
      </c>
      <c r="J1177" s="56">
        <v>0</v>
      </c>
      <c r="K1177" s="56">
        <v>0</v>
      </c>
      <c r="L1177" s="56">
        <v>0</v>
      </c>
      <c r="M1177" s="56" t="s">
        <v>2565</v>
      </c>
    </row>
    <row r="1178" ht="13.85" spans="1:13">
      <c r="A1178" s="56" t="s">
        <v>2377</v>
      </c>
      <c r="B1178" s="56" t="s">
        <v>2566</v>
      </c>
      <c r="C1178" s="56" t="s">
        <v>2567</v>
      </c>
      <c r="D1178" s="56" t="s">
        <v>2568</v>
      </c>
      <c r="E1178" s="56">
        <v>2.738</v>
      </c>
      <c r="F1178" s="56">
        <v>0.3912</v>
      </c>
      <c r="G1178" s="56">
        <v>1</v>
      </c>
      <c r="H1178" s="56">
        <v>1</v>
      </c>
      <c r="I1178" s="56">
        <v>3</v>
      </c>
      <c r="J1178" s="56">
        <v>1</v>
      </c>
      <c r="K1178" s="56">
        <v>1</v>
      </c>
      <c r="L1178" s="56">
        <v>0</v>
      </c>
      <c r="M1178" s="56" t="s">
        <v>2569</v>
      </c>
    </row>
    <row r="1179" ht="13.85" spans="1:13">
      <c r="A1179" s="56" t="s">
        <v>2377</v>
      </c>
      <c r="B1179" s="56" t="s">
        <v>2570</v>
      </c>
      <c r="C1179" s="56" t="s">
        <v>2571</v>
      </c>
      <c r="D1179" s="56" t="s">
        <v>2572</v>
      </c>
      <c r="E1179" s="56">
        <v>2.737</v>
      </c>
      <c r="F1179" s="56">
        <v>0.3909</v>
      </c>
      <c r="G1179" s="56">
        <v>3</v>
      </c>
      <c r="H1179" s="56">
        <v>1</v>
      </c>
      <c r="I1179" s="56">
        <v>2</v>
      </c>
      <c r="J1179" s="56">
        <v>1</v>
      </c>
      <c r="K1179" s="56">
        <v>0</v>
      </c>
      <c r="L1179" s="56">
        <v>0</v>
      </c>
      <c r="M1179" s="56" t="s">
        <v>2573</v>
      </c>
    </row>
    <row r="1180" ht="13.85" spans="1:13">
      <c r="A1180" s="56" t="s">
        <v>2377</v>
      </c>
      <c r="B1180" s="56" t="s">
        <v>2574</v>
      </c>
      <c r="C1180" s="56" t="s">
        <v>2575</v>
      </c>
      <c r="D1180" s="56" t="s">
        <v>2576</v>
      </c>
      <c r="E1180" s="56">
        <v>2.726</v>
      </c>
      <c r="F1180" s="56">
        <v>0.3895</v>
      </c>
      <c r="G1180" s="56">
        <v>5</v>
      </c>
      <c r="H1180" s="56">
        <v>1</v>
      </c>
      <c r="I1180" s="56">
        <v>1</v>
      </c>
      <c r="J1180" s="56">
        <v>0</v>
      </c>
      <c r="K1180" s="56">
        <v>0</v>
      </c>
      <c r="L1180" s="56">
        <v>0</v>
      </c>
      <c r="M1180" s="56" t="s">
        <v>2577</v>
      </c>
    </row>
    <row r="1181" ht="13.85" spans="1:13">
      <c r="A1181" s="56" t="s">
        <v>2377</v>
      </c>
      <c r="B1181" s="56" t="s">
        <v>2578</v>
      </c>
      <c r="C1181" s="56" t="s">
        <v>2579</v>
      </c>
      <c r="D1181" s="56" t="s">
        <v>2580</v>
      </c>
      <c r="E1181" s="56">
        <v>2.722</v>
      </c>
      <c r="F1181" s="56">
        <v>0.3889</v>
      </c>
      <c r="G1181" s="56">
        <v>4</v>
      </c>
      <c r="H1181" s="56">
        <v>0</v>
      </c>
      <c r="I1181" s="56">
        <v>2</v>
      </c>
      <c r="J1181" s="56">
        <v>1</v>
      </c>
      <c r="K1181" s="56">
        <v>0</v>
      </c>
      <c r="L1181" s="56">
        <v>0</v>
      </c>
      <c r="M1181" s="56" t="s">
        <v>2581</v>
      </c>
    </row>
    <row r="1182" ht="13.85" spans="1:13">
      <c r="A1182" s="56" t="s">
        <v>2377</v>
      </c>
      <c r="B1182" s="56" t="s">
        <v>2582</v>
      </c>
      <c r="C1182" s="56" t="s">
        <v>2583</v>
      </c>
      <c r="D1182" s="56" t="s">
        <v>2584</v>
      </c>
      <c r="E1182" s="56">
        <v>2.713</v>
      </c>
      <c r="F1182" s="56">
        <v>0.3875</v>
      </c>
      <c r="G1182" s="56">
        <v>4</v>
      </c>
      <c r="H1182" s="56">
        <v>2</v>
      </c>
      <c r="I1182" s="56">
        <v>1</v>
      </c>
      <c r="J1182" s="56">
        <v>0</v>
      </c>
      <c r="K1182" s="56">
        <v>0</v>
      </c>
      <c r="L1182" s="56">
        <v>0</v>
      </c>
      <c r="M1182" s="56" t="s">
        <v>2585</v>
      </c>
    </row>
    <row r="1183" ht="13.85" spans="1:13">
      <c r="A1183" s="56" t="s">
        <v>2377</v>
      </c>
      <c r="B1183" s="56" t="s">
        <v>2586</v>
      </c>
      <c r="C1183" s="56" t="s">
        <v>2587</v>
      </c>
      <c r="D1183" s="56" t="s">
        <v>2588</v>
      </c>
      <c r="E1183" s="56">
        <v>2.692</v>
      </c>
      <c r="F1183" s="56">
        <v>0.3845</v>
      </c>
      <c r="G1183" s="56">
        <v>3</v>
      </c>
      <c r="H1183" s="56">
        <v>1</v>
      </c>
      <c r="I1183" s="56">
        <v>2</v>
      </c>
      <c r="J1183" s="56">
        <v>0</v>
      </c>
      <c r="K1183" s="56">
        <v>1</v>
      </c>
      <c r="L1183" s="56">
        <v>0</v>
      </c>
      <c r="M1183" s="56" t="s">
        <v>2589</v>
      </c>
    </row>
    <row r="1184" ht="13.85" spans="1:13">
      <c r="A1184" s="56" t="s">
        <v>2377</v>
      </c>
      <c r="B1184" s="56" t="s">
        <v>2590</v>
      </c>
      <c r="C1184" s="56" t="s">
        <v>2591</v>
      </c>
      <c r="D1184" s="56" t="s">
        <v>2592</v>
      </c>
      <c r="E1184" s="56">
        <v>2.685</v>
      </c>
      <c r="F1184" s="56">
        <v>0.3836</v>
      </c>
      <c r="G1184" s="56">
        <v>1</v>
      </c>
      <c r="H1184" s="56">
        <v>1</v>
      </c>
      <c r="I1184" s="56">
        <v>3</v>
      </c>
      <c r="J1184" s="56">
        <v>1</v>
      </c>
      <c r="K1184" s="56">
        <v>1</v>
      </c>
      <c r="L1184" s="56">
        <v>0</v>
      </c>
      <c r="M1184" s="56" t="s">
        <v>2593</v>
      </c>
    </row>
    <row r="1185" ht="13.85" spans="1:13">
      <c r="A1185" s="56" t="s">
        <v>2377</v>
      </c>
      <c r="B1185" s="56" t="s">
        <v>2594</v>
      </c>
      <c r="C1185" s="56" t="s">
        <v>2595</v>
      </c>
      <c r="D1185" s="56" t="s">
        <v>2596</v>
      </c>
      <c r="E1185" s="56">
        <v>2.296</v>
      </c>
      <c r="F1185" s="56">
        <v>0.3826</v>
      </c>
      <c r="G1185" s="56">
        <v>2</v>
      </c>
      <c r="H1185" s="56">
        <v>2</v>
      </c>
      <c r="I1185" s="56">
        <v>1</v>
      </c>
      <c r="J1185" s="56">
        <v>1</v>
      </c>
      <c r="K1185" s="56">
        <v>0</v>
      </c>
      <c r="L1185" s="56">
        <v>0</v>
      </c>
      <c r="M1185" s="56" t="s">
        <v>2597</v>
      </c>
    </row>
    <row r="1186" ht="13.85" spans="1:13">
      <c r="A1186" s="56" t="s">
        <v>2377</v>
      </c>
      <c r="B1186" s="56" t="s">
        <v>2598</v>
      </c>
      <c r="C1186" s="56" t="s">
        <v>2599</v>
      </c>
      <c r="D1186" s="56" t="s">
        <v>2600</v>
      </c>
      <c r="E1186" s="56">
        <v>2.677</v>
      </c>
      <c r="F1186" s="56">
        <v>0.3825</v>
      </c>
      <c r="G1186" s="56">
        <v>3</v>
      </c>
      <c r="H1186" s="56">
        <v>1</v>
      </c>
      <c r="I1186" s="56">
        <v>3</v>
      </c>
      <c r="J1186" s="56">
        <v>0</v>
      </c>
      <c r="K1186" s="56">
        <v>0</v>
      </c>
      <c r="L1186" s="56">
        <v>0</v>
      </c>
      <c r="M1186" s="56" t="s">
        <v>2601</v>
      </c>
    </row>
    <row r="1187" ht="13.85" spans="1:13">
      <c r="A1187" s="56" t="s">
        <v>2377</v>
      </c>
      <c r="B1187" s="56" t="s">
        <v>2602</v>
      </c>
      <c r="C1187" s="56" t="s">
        <v>2603</v>
      </c>
      <c r="D1187" s="56" t="s">
        <v>2604</v>
      </c>
      <c r="E1187" s="56">
        <v>2.292</v>
      </c>
      <c r="F1187" s="56">
        <v>0.382</v>
      </c>
      <c r="G1187" s="56">
        <v>4</v>
      </c>
      <c r="H1187" s="56">
        <v>1</v>
      </c>
      <c r="I1187" s="56">
        <v>1</v>
      </c>
      <c r="J1187" s="56">
        <v>0</v>
      </c>
      <c r="K1187" s="56">
        <v>0</v>
      </c>
      <c r="L1187" s="56">
        <v>0</v>
      </c>
      <c r="M1187" s="56" t="s">
        <v>2605</v>
      </c>
    </row>
    <row r="1188" ht="13.85" spans="1:13">
      <c r="A1188" s="56" t="s">
        <v>2377</v>
      </c>
      <c r="B1188" s="56" t="s">
        <v>2606</v>
      </c>
      <c r="C1188" s="56" t="s">
        <v>2607</v>
      </c>
      <c r="D1188" s="56" t="s">
        <v>2608</v>
      </c>
      <c r="E1188" s="56">
        <v>2.671</v>
      </c>
      <c r="F1188" s="56">
        <v>0.3816</v>
      </c>
      <c r="G1188" s="56">
        <v>2</v>
      </c>
      <c r="H1188" s="56">
        <v>1</v>
      </c>
      <c r="I1188" s="56">
        <v>3</v>
      </c>
      <c r="J1188" s="56">
        <v>1</v>
      </c>
      <c r="K1188" s="56">
        <v>0</v>
      </c>
      <c r="L1188" s="56">
        <v>0</v>
      </c>
      <c r="M1188" s="56" t="s">
        <v>2609</v>
      </c>
    </row>
    <row r="1189" ht="13.85" spans="1:13">
      <c r="A1189" s="56" t="s">
        <v>2377</v>
      </c>
      <c r="B1189" s="56" t="s">
        <v>15</v>
      </c>
      <c r="C1189" s="56" t="s">
        <v>2610</v>
      </c>
      <c r="D1189" s="56" t="s">
        <v>2611</v>
      </c>
      <c r="E1189" s="56">
        <v>2.286</v>
      </c>
      <c r="F1189" s="56">
        <v>0.381</v>
      </c>
      <c r="G1189" s="56">
        <v>1</v>
      </c>
      <c r="H1189" s="56">
        <v>3</v>
      </c>
      <c r="I1189" s="56">
        <v>1</v>
      </c>
      <c r="J1189" s="56">
        <v>1</v>
      </c>
      <c r="K1189" s="56">
        <v>0</v>
      </c>
      <c r="L1189" s="56">
        <v>0</v>
      </c>
      <c r="M1189" s="56" t="s">
        <v>2612</v>
      </c>
    </row>
    <row r="1190" ht="13.85" spans="1:13">
      <c r="A1190" s="56" t="s">
        <v>2377</v>
      </c>
      <c r="B1190" s="56" t="s">
        <v>2613</v>
      </c>
      <c r="C1190" s="56" t="s">
        <v>2614</v>
      </c>
      <c r="D1190" s="56" t="s">
        <v>2615</v>
      </c>
      <c r="E1190" s="56">
        <v>2.278</v>
      </c>
      <c r="F1190" s="56">
        <v>0.3797</v>
      </c>
      <c r="G1190" s="56">
        <v>3</v>
      </c>
      <c r="H1190" s="56">
        <v>1</v>
      </c>
      <c r="I1190" s="56">
        <v>1</v>
      </c>
      <c r="J1190" s="56">
        <v>1</v>
      </c>
      <c r="K1190" s="56">
        <v>0</v>
      </c>
      <c r="L1190" s="56">
        <v>0</v>
      </c>
      <c r="M1190" s="56" t="s">
        <v>2616</v>
      </c>
    </row>
    <row r="1191" ht="13.85" spans="1:13">
      <c r="A1191" s="56" t="s">
        <v>2377</v>
      </c>
      <c r="B1191" s="56" t="s">
        <v>2617</v>
      </c>
      <c r="C1191" s="56" t="s">
        <v>2618</v>
      </c>
      <c r="D1191" s="56" t="s">
        <v>2619</v>
      </c>
      <c r="E1191" s="56">
        <v>2.653</v>
      </c>
      <c r="F1191" s="56">
        <v>0.379</v>
      </c>
      <c r="G1191" s="56">
        <v>5</v>
      </c>
      <c r="H1191" s="56">
        <v>1</v>
      </c>
      <c r="I1191" s="56">
        <v>1</v>
      </c>
      <c r="J1191" s="56">
        <v>0</v>
      </c>
      <c r="K1191" s="56">
        <v>0</v>
      </c>
      <c r="L1191" s="56">
        <v>0</v>
      </c>
      <c r="M1191" s="56" t="s">
        <v>1845</v>
      </c>
    </row>
    <row r="1192" ht="13.85" spans="1:13">
      <c r="A1192" s="56" t="s">
        <v>2377</v>
      </c>
      <c r="B1192" s="56" t="s">
        <v>2620</v>
      </c>
      <c r="C1192" s="56" t="s">
        <v>2621</v>
      </c>
      <c r="D1192" s="56" t="s">
        <v>2622</v>
      </c>
      <c r="E1192" s="56">
        <v>2.645</v>
      </c>
      <c r="F1192" s="56">
        <v>0.3779</v>
      </c>
      <c r="G1192" s="56">
        <v>4</v>
      </c>
      <c r="H1192" s="56">
        <v>1</v>
      </c>
      <c r="I1192" s="56">
        <v>1</v>
      </c>
      <c r="J1192" s="56">
        <v>1</v>
      </c>
      <c r="K1192" s="56">
        <v>0</v>
      </c>
      <c r="L1192" s="56">
        <v>0</v>
      </c>
      <c r="M1192" s="56" t="s">
        <v>2623</v>
      </c>
    </row>
    <row r="1193" ht="13.85" spans="1:13">
      <c r="A1193" s="56" t="s">
        <v>2377</v>
      </c>
      <c r="B1193" s="56" t="s">
        <v>2624</v>
      </c>
      <c r="C1193" s="56" t="s">
        <v>2625</v>
      </c>
      <c r="D1193" s="56" t="s">
        <v>2626</v>
      </c>
      <c r="E1193" s="56">
        <v>2.639</v>
      </c>
      <c r="F1193" s="56">
        <v>0.377</v>
      </c>
      <c r="G1193" s="56">
        <v>0</v>
      </c>
      <c r="H1193" s="56">
        <v>1</v>
      </c>
      <c r="I1193" s="56">
        <v>3</v>
      </c>
      <c r="J1193" s="56">
        <v>2</v>
      </c>
      <c r="K1193" s="56">
        <v>1</v>
      </c>
      <c r="L1193" s="56">
        <v>0</v>
      </c>
      <c r="M1193" s="56" t="s">
        <v>2627</v>
      </c>
    </row>
    <row r="1194" ht="13.85" spans="1:13">
      <c r="A1194" s="56" t="s">
        <v>2377</v>
      </c>
      <c r="B1194" s="56" t="s">
        <v>679</v>
      </c>
      <c r="C1194" s="56" t="s">
        <v>680</v>
      </c>
      <c r="D1194" s="56" t="s">
        <v>681</v>
      </c>
      <c r="E1194" s="56">
        <v>2.638</v>
      </c>
      <c r="F1194" s="56">
        <v>0.3769</v>
      </c>
      <c r="G1194" s="56">
        <v>1</v>
      </c>
      <c r="H1194" s="56">
        <v>2</v>
      </c>
      <c r="I1194" s="56">
        <v>3</v>
      </c>
      <c r="J1194" s="56">
        <v>1</v>
      </c>
      <c r="K1194" s="56">
        <v>0</v>
      </c>
      <c r="L1194" s="56">
        <v>0</v>
      </c>
      <c r="M1194" s="56" t="s">
        <v>682</v>
      </c>
    </row>
    <row r="1195" ht="13.85" spans="1:13">
      <c r="A1195" s="56" t="s">
        <v>2377</v>
      </c>
      <c r="B1195" s="56" t="s">
        <v>458</v>
      </c>
      <c r="C1195" s="56" t="s">
        <v>2628</v>
      </c>
      <c r="D1195" s="56" t="s">
        <v>460</v>
      </c>
      <c r="E1195" s="56">
        <v>2.243</v>
      </c>
      <c r="F1195" s="56">
        <v>0.3739</v>
      </c>
      <c r="G1195" s="56">
        <v>3</v>
      </c>
      <c r="H1195" s="56">
        <v>1</v>
      </c>
      <c r="I1195" s="56">
        <v>2</v>
      </c>
      <c r="J1195" s="56">
        <v>0</v>
      </c>
      <c r="K1195" s="56">
        <v>0</v>
      </c>
      <c r="L1195" s="56">
        <v>0</v>
      </c>
      <c r="M1195" s="56" t="s">
        <v>461</v>
      </c>
    </row>
    <row r="1196" ht="13.85" spans="1:13">
      <c r="A1196" s="56" t="s">
        <v>2377</v>
      </c>
      <c r="B1196" s="56" t="s">
        <v>2629</v>
      </c>
      <c r="C1196" s="56" t="s">
        <v>2630</v>
      </c>
      <c r="D1196" s="56" t="s">
        <v>2631</v>
      </c>
      <c r="E1196" s="56">
        <v>2.594</v>
      </c>
      <c r="F1196" s="56">
        <v>0.3706</v>
      </c>
      <c r="G1196" s="56">
        <v>2</v>
      </c>
      <c r="H1196" s="56">
        <v>3</v>
      </c>
      <c r="I1196" s="56">
        <v>0</v>
      </c>
      <c r="J1196" s="56">
        <v>2</v>
      </c>
      <c r="K1196" s="56">
        <v>0</v>
      </c>
      <c r="L1196" s="56">
        <v>0</v>
      </c>
      <c r="M1196" s="56" t="s">
        <v>2632</v>
      </c>
    </row>
    <row r="1197" ht="13.85" spans="1:13">
      <c r="A1197" s="56" t="s">
        <v>2377</v>
      </c>
      <c r="B1197" s="56" t="s">
        <v>2633</v>
      </c>
      <c r="C1197" s="56" t="s">
        <v>2634</v>
      </c>
      <c r="D1197" s="56" t="s">
        <v>2635</v>
      </c>
      <c r="E1197" s="56">
        <v>2.593</v>
      </c>
      <c r="F1197" s="56">
        <v>0.3705</v>
      </c>
      <c r="G1197" s="56">
        <v>4</v>
      </c>
      <c r="H1197" s="56">
        <v>2</v>
      </c>
      <c r="I1197" s="56">
        <v>1</v>
      </c>
      <c r="J1197" s="56">
        <v>0</v>
      </c>
      <c r="K1197" s="56">
        <v>0</v>
      </c>
      <c r="L1197" s="56">
        <v>0</v>
      </c>
      <c r="M1197" s="56" t="s">
        <v>2636</v>
      </c>
    </row>
    <row r="1198" ht="13.85" spans="1:13">
      <c r="A1198" s="56" t="s">
        <v>2377</v>
      </c>
      <c r="B1198" s="56" t="s">
        <v>2637</v>
      </c>
      <c r="C1198" s="56" t="s">
        <v>2638</v>
      </c>
      <c r="D1198" s="56" t="s">
        <v>2639</v>
      </c>
      <c r="E1198" s="56">
        <v>2.222</v>
      </c>
      <c r="F1198" s="56">
        <v>0.3703</v>
      </c>
      <c r="G1198" s="56">
        <v>1</v>
      </c>
      <c r="H1198" s="56">
        <v>1</v>
      </c>
      <c r="I1198" s="56">
        <v>3</v>
      </c>
      <c r="J1198" s="56">
        <v>1</v>
      </c>
      <c r="K1198" s="56">
        <v>0</v>
      </c>
      <c r="L1198" s="56">
        <v>0</v>
      </c>
      <c r="M1198" s="56" t="s">
        <v>2640</v>
      </c>
    </row>
    <row r="1199" ht="13.85" spans="1:13">
      <c r="A1199" s="56" t="s">
        <v>2377</v>
      </c>
      <c r="B1199" s="56" t="s">
        <v>2641</v>
      </c>
      <c r="C1199" s="56" t="s">
        <v>2642</v>
      </c>
      <c r="D1199" s="56" t="s">
        <v>2643</v>
      </c>
      <c r="E1199" s="56">
        <v>2.952</v>
      </c>
      <c r="F1199" s="56">
        <v>0.369</v>
      </c>
      <c r="G1199" s="56">
        <v>2</v>
      </c>
      <c r="H1199" s="56">
        <v>3</v>
      </c>
      <c r="I1199" s="56">
        <v>1</v>
      </c>
      <c r="J1199" s="56">
        <v>1</v>
      </c>
      <c r="K1199" s="56">
        <v>1</v>
      </c>
      <c r="L1199" s="56">
        <v>0</v>
      </c>
      <c r="M1199" s="56" t="s">
        <v>2644</v>
      </c>
    </row>
    <row r="1200" ht="13.85" spans="1:13">
      <c r="A1200" s="56" t="s">
        <v>2377</v>
      </c>
      <c r="B1200" s="56" t="s">
        <v>1353</v>
      </c>
      <c r="C1200" s="56" t="s">
        <v>2645</v>
      </c>
      <c r="D1200" s="56" t="s">
        <v>2646</v>
      </c>
      <c r="E1200" s="56">
        <v>2.95</v>
      </c>
      <c r="F1200" s="56">
        <v>0.3687</v>
      </c>
      <c r="G1200" s="56">
        <v>5</v>
      </c>
      <c r="H1200" s="56">
        <v>1</v>
      </c>
      <c r="I1200" s="56">
        <v>2</v>
      </c>
      <c r="J1200" s="56">
        <v>0</v>
      </c>
      <c r="K1200" s="56">
        <v>0</v>
      </c>
      <c r="L1200" s="56">
        <v>0</v>
      </c>
      <c r="M1200" s="56" t="s">
        <v>1356</v>
      </c>
    </row>
    <row r="1201" ht="13.85" spans="1:13">
      <c r="A1201" s="56" t="s">
        <v>2377</v>
      </c>
      <c r="B1201" s="56" t="s">
        <v>2647</v>
      </c>
      <c r="C1201" s="56" t="s">
        <v>2648</v>
      </c>
      <c r="D1201" s="56" t="s">
        <v>2649</v>
      </c>
      <c r="E1201" s="56">
        <v>2.936</v>
      </c>
      <c r="F1201" s="56">
        <v>0.367</v>
      </c>
      <c r="G1201" s="56">
        <v>2</v>
      </c>
      <c r="H1201" s="56">
        <v>3</v>
      </c>
      <c r="I1201" s="56">
        <v>2</v>
      </c>
      <c r="J1201" s="56">
        <v>1</v>
      </c>
      <c r="K1201" s="56">
        <v>0</v>
      </c>
      <c r="L1201" s="56">
        <v>0</v>
      </c>
      <c r="M1201" s="56" t="s">
        <v>2650</v>
      </c>
    </row>
    <row r="1202" ht="13.85" spans="1:13">
      <c r="A1202" s="56" t="s">
        <v>2377</v>
      </c>
      <c r="B1202" s="56" t="s">
        <v>2284</v>
      </c>
      <c r="C1202" s="56" t="s">
        <v>2651</v>
      </c>
      <c r="D1202" s="56" t="s">
        <v>2652</v>
      </c>
      <c r="E1202" s="56">
        <v>2.551</v>
      </c>
      <c r="F1202" s="56">
        <v>0.3644</v>
      </c>
      <c r="G1202" s="56">
        <v>4</v>
      </c>
      <c r="H1202" s="56">
        <v>1</v>
      </c>
      <c r="I1202" s="56">
        <v>1</v>
      </c>
      <c r="J1202" s="56">
        <v>1</v>
      </c>
      <c r="K1202" s="56">
        <v>0</v>
      </c>
      <c r="L1202" s="56">
        <v>0</v>
      </c>
      <c r="M1202" s="56" t="s">
        <v>2287</v>
      </c>
    </row>
    <row r="1203" ht="13.85" spans="1:13">
      <c r="A1203" s="56" t="s">
        <v>2653</v>
      </c>
      <c r="B1203" s="56" t="s">
        <v>18</v>
      </c>
      <c r="C1203" s="56" t="s">
        <v>19</v>
      </c>
      <c r="D1203" s="56" t="s">
        <v>20</v>
      </c>
      <c r="E1203" s="56">
        <v>3.867</v>
      </c>
      <c r="F1203" s="56">
        <v>0.7734</v>
      </c>
      <c r="G1203" s="56">
        <v>3</v>
      </c>
      <c r="H1203" s="56">
        <v>1</v>
      </c>
      <c r="I1203" s="56">
        <v>0</v>
      </c>
      <c r="J1203" s="56">
        <v>0</v>
      </c>
      <c r="K1203" s="56">
        <v>1</v>
      </c>
      <c r="L1203" s="56">
        <v>0</v>
      </c>
      <c r="M1203" s="56" t="s">
        <v>21</v>
      </c>
    </row>
    <row r="1204" ht="13.85" spans="1:13">
      <c r="A1204" s="56" t="s">
        <v>2653</v>
      </c>
      <c r="B1204" s="56" t="s">
        <v>1730</v>
      </c>
      <c r="C1204" s="56" t="s">
        <v>1731</v>
      </c>
      <c r="D1204" s="56" t="s">
        <v>1732</v>
      </c>
      <c r="E1204" s="56">
        <v>3.844</v>
      </c>
      <c r="F1204" s="56">
        <v>0.7688</v>
      </c>
      <c r="G1204" s="56">
        <v>4</v>
      </c>
      <c r="H1204" s="56">
        <v>1</v>
      </c>
      <c r="I1204" s="56">
        <v>0</v>
      </c>
      <c r="J1204" s="56">
        <v>0</v>
      </c>
      <c r="K1204" s="56">
        <v>0</v>
      </c>
      <c r="L1204" s="56">
        <v>0</v>
      </c>
      <c r="M1204" s="56" t="s">
        <v>1733</v>
      </c>
    </row>
    <row r="1205" ht="13.85" spans="1:13">
      <c r="A1205" s="56" t="s">
        <v>2653</v>
      </c>
      <c r="B1205" s="56" t="s">
        <v>15</v>
      </c>
      <c r="C1205" s="56" t="s">
        <v>2654</v>
      </c>
      <c r="D1205" s="56" t="s">
        <v>17</v>
      </c>
      <c r="E1205" s="56">
        <v>3.755</v>
      </c>
      <c r="F1205" s="56">
        <v>0.751</v>
      </c>
      <c r="G1205" s="56">
        <v>4</v>
      </c>
      <c r="H1205" s="56">
        <v>1</v>
      </c>
      <c r="I1205" s="56">
        <v>0</v>
      </c>
      <c r="J1205" s="56">
        <v>0</v>
      </c>
      <c r="K1205" s="56">
        <v>0</v>
      </c>
      <c r="L1205" s="56">
        <v>0</v>
      </c>
      <c r="M1205" s="56" t="s">
        <v>17</v>
      </c>
    </row>
    <row r="1206" ht="13.85" spans="1:13">
      <c r="A1206" s="56" t="s">
        <v>2653</v>
      </c>
      <c r="B1206" s="56" t="s">
        <v>518</v>
      </c>
      <c r="C1206" s="56" t="s">
        <v>519</v>
      </c>
      <c r="D1206" s="56" t="s">
        <v>520</v>
      </c>
      <c r="E1206" s="56">
        <v>3.714</v>
      </c>
      <c r="F1206" s="56">
        <v>0.7428</v>
      </c>
      <c r="G1206" s="56">
        <v>4</v>
      </c>
      <c r="H1206" s="56">
        <v>1</v>
      </c>
      <c r="I1206" s="56">
        <v>0</v>
      </c>
      <c r="J1206" s="56">
        <v>0</v>
      </c>
      <c r="K1206" s="56">
        <v>0</v>
      </c>
      <c r="L1206" s="56">
        <v>0</v>
      </c>
      <c r="M1206" s="56" t="s">
        <v>521</v>
      </c>
    </row>
    <row r="1207" ht="13.85" spans="1:13">
      <c r="A1207" s="56" t="s">
        <v>2653</v>
      </c>
      <c r="B1207" s="56" t="s">
        <v>1591</v>
      </c>
      <c r="C1207" s="56" t="s">
        <v>1592</v>
      </c>
      <c r="D1207" s="56" t="s">
        <v>1593</v>
      </c>
      <c r="E1207" s="56">
        <v>4.291</v>
      </c>
      <c r="F1207" s="56">
        <v>0.7151</v>
      </c>
      <c r="G1207" s="56">
        <v>4</v>
      </c>
      <c r="H1207" s="56">
        <v>1</v>
      </c>
      <c r="I1207" s="56">
        <v>0</v>
      </c>
      <c r="J1207" s="56">
        <v>0</v>
      </c>
      <c r="K1207" s="56">
        <v>1</v>
      </c>
      <c r="L1207" s="56">
        <v>0</v>
      </c>
      <c r="M1207" s="56" t="s">
        <v>1594</v>
      </c>
    </row>
    <row r="1208" ht="13.85" spans="1:13">
      <c r="A1208" s="56" t="s">
        <v>2653</v>
      </c>
      <c r="B1208" s="56" t="s">
        <v>42</v>
      </c>
      <c r="C1208" s="56" t="s">
        <v>43</v>
      </c>
      <c r="D1208" s="56" t="s">
        <v>44</v>
      </c>
      <c r="E1208" s="56">
        <v>4.23</v>
      </c>
      <c r="F1208" s="56">
        <v>0.7051</v>
      </c>
      <c r="G1208" s="56">
        <v>4</v>
      </c>
      <c r="H1208" s="56">
        <v>1</v>
      </c>
      <c r="I1208" s="56">
        <v>0</v>
      </c>
      <c r="J1208" s="56">
        <v>0</v>
      </c>
      <c r="K1208" s="56">
        <v>1</v>
      </c>
      <c r="L1208" s="56">
        <v>0</v>
      </c>
      <c r="M1208" s="56" t="s">
        <v>45</v>
      </c>
    </row>
    <row r="1209" ht="13.85" spans="1:13">
      <c r="A1209" s="56" t="s">
        <v>2653</v>
      </c>
      <c r="B1209" s="56" t="s">
        <v>1373</v>
      </c>
      <c r="C1209" s="56" t="s">
        <v>1374</v>
      </c>
      <c r="D1209" s="56" t="s">
        <v>1375</v>
      </c>
      <c r="E1209" s="56">
        <v>3.453</v>
      </c>
      <c r="F1209" s="56">
        <v>0.6906</v>
      </c>
      <c r="G1209" s="56">
        <v>4</v>
      </c>
      <c r="H1209" s="56">
        <v>1</v>
      </c>
      <c r="I1209" s="56">
        <v>0</v>
      </c>
      <c r="J1209" s="56">
        <v>0</v>
      </c>
      <c r="K1209" s="56">
        <v>0</v>
      </c>
      <c r="L1209" s="56">
        <v>0</v>
      </c>
      <c r="M1209" s="56" t="s">
        <v>1376</v>
      </c>
    </row>
    <row r="1210" ht="13.85" spans="1:13">
      <c r="A1210" s="56" t="s">
        <v>2653</v>
      </c>
      <c r="B1210" s="56" t="s">
        <v>2655</v>
      </c>
      <c r="C1210" s="56" t="s">
        <v>2656</v>
      </c>
      <c r="D1210" s="56" t="s">
        <v>2657</v>
      </c>
      <c r="E1210" s="56">
        <v>3.301</v>
      </c>
      <c r="F1210" s="56">
        <v>0.6603</v>
      </c>
      <c r="G1210" s="56">
        <v>4</v>
      </c>
      <c r="H1210" s="56">
        <v>0</v>
      </c>
      <c r="I1210" s="56">
        <v>1</v>
      </c>
      <c r="J1210" s="56">
        <v>0</v>
      </c>
      <c r="K1210" s="56">
        <v>0</v>
      </c>
      <c r="L1210" s="56">
        <v>0</v>
      </c>
      <c r="M1210" s="56" t="s">
        <v>2658</v>
      </c>
    </row>
    <row r="1211" ht="13.85" spans="1:13">
      <c r="A1211" s="56" t="s">
        <v>2653</v>
      </c>
      <c r="B1211" s="56" t="s">
        <v>81</v>
      </c>
      <c r="C1211" s="56" t="s">
        <v>82</v>
      </c>
      <c r="D1211" s="56" t="s">
        <v>83</v>
      </c>
      <c r="E1211" s="56">
        <v>3.299</v>
      </c>
      <c r="F1211" s="56">
        <v>0.6598</v>
      </c>
      <c r="G1211" s="56">
        <v>3</v>
      </c>
      <c r="H1211" s="56">
        <v>0</v>
      </c>
      <c r="I1211" s="56">
        <v>1</v>
      </c>
      <c r="J1211" s="56">
        <v>1</v>
      </c>
      <c r="K1211" s="56">
        <v>0</v>
      </c>
      <c r="L1211" s="56">
        <v>0</v>
      </c>
      <c r="M1211" s="56" t="s">
        <v>84</v>
      </c>
    </row>
    <row r="1212" ht="13.85" spans="1:13">
      <c r="A1212" s="56" t="s">
        <v>2653</v>
      </c>
      <c r="B1212" s="56" t="s">
        <v>15</v>
      </c>
      <c r="C1212" s="56" t="s">
        <v>47</v>
      </c>
      <c r="D1212" s="56" t="s">
        <v>48</v>
      </c>
      <c r="E1212" s="56">
        <v>3.264</v>
      </c>
      <c r="F1212" s="56">
        <v>0.6527</v>
      </c>
      <c r="G1212" s="56">
        <v>3</v>
      </c>
      <c r="H1212" s="56">
        <v>1</v>
      </c>
      <c r="I1212" s="56">
        <v>0</v>
      </c>
      <c r="J1212" s="56">
        <v>0</v>
      </c>
      <c r="K1212" s="56">
        <v>1</v>
      </c>
      <c r="L1212" s="56">
        <v>0</v>
      </c>
      <c r="M1212" s="56" t="s">
        <v>49</v>
      </c>
    </row>
    <row r="1213" ht="13.85" spans="1:13">
      <c r="A1213" s="56" t="s">
        <v>2653</v>
      </c>
      <c r="B1213" s="56" t="s">
        <v>46</v>
      </c>
      <c r="C1213" s="56" t="s">
        <v>51</v>
      </c>
      <c r="D1213" s="56" t="s">
        <v>52</v>
      </c>
      <c r="E1213" s="56">
        <v>3.255</v>
      </c>
      <c r="F1213" s="56">
        <v>0.651</v>
      </c>
      <c r="G1213" s="56">
        <v>3</v>
      </c>
      <c r="H1213" s="56">
        <v>0</v>
      </c>
      <c r="I1213" s="56">
        <v>1</v>
      </c>
      <c r="J1213" s="56">
        <v>1</v>
      </c>
      <c r="K1213" s="56">
        <v>0</v>
      </c>
      <c r="L1213" s="56">
        <v>0</v>
      </c>
      <c r="M1213" s="56" t="s">
        <v>53</v>
      </c>
    </row>
    <row r="1214" ht="13.85" spans="1:13">
      <c r="A1214" s="56" t="s">
        <v>2653</v>
      </c>
      <c r="B1214" s="56" t="s">
        <v>85</v>
      </c>
      <c r="C1214" s="56" t="s">
        <v>86</v>
      </c>
      <c r="D1214" s="56" t="s">
        <v>87</v>
      </c>
      <c r="E1214" s="56">
        <v>3.25</v>
      </c>
      <c r="F1214" s="56">
        <v>0.6499</v>
      </c>
      <c r="G1214" s="56">
        <v>2</v>
      </c>
      <c r="H1214" s="56">
        <v>1</v>
      </c>
      <c r="I1214" s="56">
        <v>1</v>
      </c>
      <c r="J1214" s="56">
        <v>1</v>
      </c>
      <c r="K1214" s="56">
        <v>0</v>
      </c>
      <c r="L1214" s="56">
        <v>0</v>
      </c>
      <c r="M1214" s="56" t="s">
        <v>88</v>
      </c>
    </row>
    <row r="1215" ht="13.85" spans="1:13">
      <c r="A1215" s="56" t="s">
        <v>2653</v>
      </c>
      <c r="B1215" s="56" t="s">
        <v>2659</v>
      </c>
      <c r="C1215" s="56" t="s">
        <v>2660</v>
      </c>
      <c r="D1215" s="56" t="s">
        <v>2661</v>
      </c>
      <c r="E1215" s="56">
        <v>3.24</v>
      </c>
      <c r="F1215" s="56">
        <v>0.648</v>
      </c>
      <c r="G1215" s="56">
        <v>4</v>
      </c>
      <c r="H1215" s="56">
        <v>1</v>
      </c>
      <c r="I1215" s="56">
        <v>0</v>
      </c>
      <c r="J1215" s="56">
        <v>0</v>
      </c>
      <c r="K1215" s="56">
        <v>0</v>
      </c>
      <c r="L1215" s="56">
        <v>0</v>
      </c>
      <c r="M1215" s="56" t="s">
        <v>2662</v>
      </c>
    </row>
    <row r="1216" ht="13.85" spans="1:13">
      <c r="A1216" s="56" t="s">
        <v>2653</v>
      </c>
      <c r="B1216" s="56" t="s">
        <v>1416</v>
      </c>
      <c r="C1216" s="56" t="s">
        <v>1417</v>
      </c>
      <c r="D1216" s="56" t="s">
        <v>1418</v>
      </c>
      <c r="E1216" s="56">
        <v>3.224</v>
      </c>
      <c r="F1216" s="56">
        <v>0.6449</v>
      </c>
      <c r="G1216" s="56">
        <v>4</v>
      </c>
      <c r="H1216" s="56">
        <v>1</v>
      </c>
      <c r="I1216" s="56">
        <v>0</v>
      </c>
      <c r="J1216" s="56">
        <v>0</v>
      </c>
      <c r="K1216" s="56">
        <v>0</v>
      </c>
      <c r="L1216" s="56">
        <v>0</v>
      </c>
      <c r="M1216" s="56" t="s">
        <v>1419</v>
      </c>
    </row>
    <row r="1217" ht="13.85" spans="1:13">
      <c r="A1217" s="56" t="s">
        <v>2653</v>
      </c>
      <c r="B1217" s="56" t="s">
        <v>96</v>
      </c>
      <c r="C1217" s="56" t="s">
        <v>97</v>
      </c>
      <c r="D1217" s="56" t="s">
        <v>98</v>
      </c>
      <c r="E1217" s="56">
        <v>3.218</v>
      </c>
      <c r="F1217" s="56">
        <v>0.6435</v>
      </c>
      <c r="G1217" s="56">
        <v>3</v>
      </c>
      <c r="H1217" s="56">
        <v>1</v>
      </c>
      <c r="I1217" s="56">
        <v>0</v>
      </c>
      <c r="J1217" s="56">
        <v>1</v>
      </c>
      <c r="K1217" s="56">
        <v>0</v>
      </c>
      <c r="L1217" s="56">
        <v>0</v>
      </c>
      <c r="M1217" s="56" t="s">
        <v>99</v>
      </c>
    </row>
    <row r="1218" ht="13.85" spans="1:13">
      <c r="A1218" s="56" t="s">
        <v>2653</v>
      </c>
      <c r="B1218" s="56" t="s">
        <v>15</v>
      </c>
      <c r="C1218" s="56" t="s">
        <v>2663</v>
      </c>
      <c r="D1218" s="56" t="s">
        <v>1783</v>
      </c>
      <c r="E1218" s="56">
        <v>3.819</v>
      </c>
      <c r="F1218" s="56">
        <v>0.6364</v>
      </c>
      <c r="G1218" s="56">
        <v>2</v>
      </c>
      <c r="H1218" s="56">
        <v>2</v>
      </c>
      <c r="I1218" s="56">
        <v>1</v>
      </c>
      <c r="J1218" s="56">
        <v>1</v>
      </c>
      <c r="K1218" s="56">
        <v>0</v>
      </c>
      <c r="L1218" s="56">
        <v>0</v>
      </c>
      <c r="M1218" s="56" t="s">
        <v>283</v>
      </c>
    </row>
    <row r="1219" ht="13.85" spans="1:13">
      <c r="A1219" s="56" t="s">
        <v>2653</v>
      </c>
      <c r="B1219" s="56" t="s">
        <v>2664</v>
      </c>
      <c r="C1219" s="56" t="s">
        <v>2665</v>
      </c>
      <c r="D1219" s="56" t="s">
        <v>2666</v>
      </c>
      <c r="E1219" s="56">
        <v>3.817</v>
      </c>
      <c r="F1219" s="56">
        <v>0.6362</v>
      </c>
      <c r="G1219" s="56">
        <v>5</v>
      </c>
      <c r="H1219" s="56">
        <v>1</v>
      </c>
      <c r="I1219" s="56">
        <v>0</v>
      </c>
      <c r="J1219" s="56">
        <v>0</v>
      </c>
      <c r="K1219" s="56">
        <v>0</v>
      </c>
      <c r="L1219" s="56">
        <v>0</v>
      </c>
      <c r="M1219" s="56" t="s">
        <v>2667</v>
      </c>
    </row>
    <row r="1220" ht="13.85" spans="1:13">
      <c r="A1220" s="56" t="s">
        <v>2653</v>
      </c>
      <c r="B1220" s="56" t="s">
        <v>15</v>
      </c>
      <c r="C1220" s="56" t="s">
        <v>695</v>
      </c>
      <c r="D1220" s="56" t="s">
        <v>696</v>
      </c>
      <c r="E1220" s="56">
        <v>3.805</v>
      </c>
      <c r="F1220" s="56">
        <v>0.6341</v>
      </c>
      <c r="G1220" s="56">
        <v>5</v>
      </c>
      <c r="H1220" s="56">
        <v>1</v>
      </c>
      <c r="I1220" s="56">
        <v>0</v>
      </c>
      <c r="J1220" s="56">
        <v>0</v>
      </c>
      <c r="K1220" s="56">
        <v>0</v>
      </c>
      <c r="L1220" s="56">
        <v>0</v>
      </c>
      <c r="M1220" s="56" t="s">
        <v>697</v>
      </c>
    </row>
    <row r="1221" ht="13.85" spans="1:13">
      <c r="A1221" s="56" t="s">
        <v>2653</v>
      </c>
      <c r="B1221" s="56" t="s">
        <v>38</v>
      </c>
      <c r="C1221" s="56" t="s">
        <v>39</v>
      </c>
      <c r="D1221" s="56" t="s">
        <v>40</v>
      </c>
      <c r="E1221" s="56">
        <v>3.771</v>
      </c>
      <c r="F1221" s="56">
        <v>0.6285</v>
      </c>
      <c r="G1221" s="56">
        <v>1</v>
      </c>
      <c r="H1221" s="56">
        <v>2</v>
      </c>
      <c r="I1221" s="56">
        <v>1</v>
      </c>
      <c r="J1221" s="56">
        <v>2</v>
      </c>
      <c r="K1221" s="56">
        <v>0</v>
      </c>
      <c r="L1221" s="56">
        <v>0</v>
      </c>
      <c r="M1221" s="56" t="s">
        <v>41</v>
      </c>
    </row>
    <row r="1222" ht="13.85" spans="1:13">
      <c r="A1222" s="56" t="s">
        <v>2653</v>
      </c>
      <c r="B1222" s="56" t="s">
        <v>2410</v>
      </c>
      <c r="C1222" s="56" t="s">
        <v>2668</v>
      </c>
      <c r="D1222" s="56" t="s">
        <v>2669</v>
      </c>
      <c r="E1222" s="56">
        <v>4.364</v>
      </c>
      <c r="F1222" s="56">
        <v>0.6234</v>
      </c>
      <c r="G1222" s="56">
        <v>5</v>
      </c>
      <c r="H1222" s="56">
        <v>1</v>
      </c>
      <c r="I1222" s="56">
        <v>0</v>
      </c>
      <c r="J1222" s="56">
        <v>0</v>
      </c>
      <c r="K1222" s="56">
        <v>1</v>
      </c>
      <c r="L1222" s="56">
        <v>0</v>
      </c>
      <c r="M1222" s="56" t="s">
        <v>2670</v>
      </c>
    </row>
    <row r="1223" ht="13.85" spans="1:13">
      <c r="A1223" s="56" t="s">
        <v>2653</v>
      </c>
      <c r="B1223" s="56" t="s">
        <v>2671</v>
      </c>
      <c r="C1223" s="56" t="s">
        <v>2672</v>
      </c>
      <c r="D1223" s="56" t="s">
        <v>2673</v>
      </c>
      <c r="E1223" s="56">
        <v>3.71</v>
      </c>
      <c r="F1223" s="56">
        <v>0.6183</v>
      </c>
      <c r="G1223" s="56">
        <v>2</v>
      </c>
      <c r="H1223" s="56">
        <v>2</v>
      </c>
      <c r="I1223" s="56">
        <v>1</v>
      </c>
      <c r="J1223" s="56">
        <v>1</v>
      </c>
      <c r="K1223" s="56">
        <v>0</v>
      </c>
      <c r="L1223" s="56">
        <v>0</v>
      </c>
      <c r="M1223" s="56" t="s">
        <v>2674</v>
      </c>
    </row>
    <row r="1224" ht="13.85" spans="1:13">
      <c r="A1224" s="56" t="s">
        <v>2653</v>
      </c>
      <c r="B1224" s="56" t="s">
        <v>69</v>
      </c>
      <c r="C1224" s="56" t="s">
        <v>70</v>
      </c>
      <c r="D1224" s="56" t="s">
        <v>71</v>
      </c>
      <c r="E1224" s="56">
        <v>3.699</v>
      </c>
      <c r="F1224" s="56">
        <v>0.6165</v>
      </c>
      <c r="G1224" s="56">
        <v>2</v>
      </c>
      <c r="H1224" s="56">
        <v>1</v>
      </c>
      <c r="I1224" s="56">
        <v>2</v>
      </c>
      <c r="J1224" s="56">
        <v>1</v>
      </c>
      <c r="K1224" s="56">
        <v>0</v>
      </c>
      <c r="L1224" s="56">
        <v>0</v>
      </c>
      <c r="M1224" s="56" t="s">
        <v>72</v>
      </c>
    </row>
    <row r="1225" ht="13.85" spans="1:13">
      <c r="A1225" s="56" t="s">
        <v>2653</v>
      </c>
      <c r="B1225" s="56" t="s">
        <v>167</v>
      </c>
      <c r="C1225" s="56" t="s">
        <v>168</v>
      </c>
      <c r="D1225" s="56" t="s">
        <v>169</v>
      </c>
      <c r="E1225" s="56">
        <v>3.684</v>
      </c>
      <c r="F1225" s="56">
        <v>0.614</v>
      </c>
      <c r="G1225" s="56">
        <v>2</v>
      </c>
      <c r="H1225" s="56">
        <v>2</v>
      </c>
      <c r="I1225" s="56">
        <v>1</v>
      </c>
      <c r="J1225" s="56">
        <v>1</v>
      </c>
      <c r="K1225" s="56">
        <v>0</v>
      </c>
      <c r="L1225" s="56">
        <v>0</v>
      </c>
      <c r="M1225" s="56" t="s">
        <v>170</v>
      </c>
    </row>
    <row r="1226" ht="13.85" spans="1:13">
      <c r="A1226" s="56" t="s">
        <v>2653</v>
      </c>
      <c r="B1226" s="56" t="s">
        <v>183</v>
      </c>
      <c r="C1226" s="56" t="s">
        <v>184</v>
      </c>
      <c r="D1226" s="56" t="s">
        <v>185</v>
      </c>
      <c r="E1226" s="56">
        <v>3.655</v>
      </c>
      <c r="F1226" s="56">
        <v>0.6091</v>
      </c>
      <c r="G1226" s="56">
        <v>2</v>
      </c>
      <c r="H1226" s="56">
        <v>1</v>
      </c>
      <c r="I1226" s="56">
        <v>2</v>
      </c>
      <c r="J1226" s="56">
        <v>1</v>
      </c>
      <c r="K1226" s="56">
        <v>0</v>
      </c>
      <c r="L1226" s="56">
        <v>0</v>
      </c>
      <c r="M1226" s="56" t="s">
        <v>186</v>
      </c>
    </row>
    <row r="1227" ht="13.85" spans="1:13">
      <c r="A1227" s="56" t="s">
        <v>2653</v>
      </c>
      <c r="B1227" s="56" t="s">
        <v>104</v>
      </c>
      <c r="C1227" s="56" t="s">
        <v>105</v>
      </c>
      <c r="D1227" s="56" t="s">
        <v>106</v>
      </c>
      <c r="E1227" s="56">
        <v>4.87</v>
      </c>
      <c r="F1227" s="56">
        <v>0.6088</v>
      </c>
      <c r="G1227" s="56">
        <v>4</v>
      </c>
      <c r="H1227" s="56">
        <v>1</v>
      </c>
      <c r="I1227" s="56">
        <v>1</v>
      </c>
      <c r="J1227" s="56">
        <v>2</v>
      </c>
      <c r="K1227" s="56">
        <v>0</v>
      </c>
      <c r="L1227" s="56">
        <v>0</v>
      </c>
      <c r="M1227" s="56" t="s">
        <v>107</v>
      </c>
    </row>
    <row r="1228" ht="13.85" spans="1:13">
      <c r="A1228" s="56" t="s">
        <v>2653</v>
      </c>
      <c r="B1228" s="56" t="s">
        <v>2586</v>
      </c>
      <c r="C1228" s="56" t="s">
        <v>2675</v>
      </c>
      <c r="D1228" s="56" t="s">
        <v>2676</v>
      </c>
      <c r="E1228" s="56">
        <v>3.648</v>
      </c>
      <c r="F1228" s="56">
        <v>0.608</v>
      </c>
      <c r="G1228" s="56">
        <v>3</v>
      </c>
      <c r="H1228" s="56">
        <v>3</v>
      </c>
      <c r="I1228" s="56">
        <v>0</v>
      </c>
      <c r="J1228" s="56">
        <v>0</v>
      </c>
      <c r="K1228" s="56">
        <v>0</v>
      </c>
      <c r="L1228" s="56">
        <v>0</v>
      </c>
      <c r="M1228" s="56" t="s">
        <v>2589</v>
      </c>
    </row>
    <row r="1229" ht="13.85" spans="1:13">
      <c r="A1229" s="56" t="s">
        <v>2653</v>
      </c>
      <c r="B1229" s="56" t="s">
        <v>2677</v>
      </c>
      <c r="C1229" s="56" t="s">
        <v>2678</v>
      </c>
      <c r="D1229" s="56" t="s">
        <v>2679</v>
      </c>
      <c r="E1229" s="56">
        <v>3.627</v>
      </c>
      <c r="F1229" s="56">
        <v>0.6045</v>
      </c>
      <c r="G1229" s="56">
        <v>4</v>
      </c>
      <c r="H1229" s="56">
        <v>2</v>
      </c>
      <c r="I1229" s="56">
        <v>0</v>
      </c>
      <c r="J1229" s="56">
        <v>0</v>
      </c>
      <c r="K1229" s="56">
        <v>0</v>
      </c>
      <c r="L1229" s="56">
        <v>0</v>
      </c>
      <c r="M1229" s="56" t="s">
        <v>2680</v>
      </c>
    </row>
    <row r="1230" ht="13.85" spans="1:13">
      <c r="A1230" s="56" t="s">
        <v>2653</v>
      </c>
      <c r="B1230" s="56" t="s">
        <v>625</v>
      </c>
      <c r="C1230" s="56" t="s">
        <v>2681</v>
      </c>
      <c r="D1230" s="56" t="s">
        <v>2682</v>
      </c>
      <c r="E1230" s="56">
        <v>3.623</v>
      </c>
      <c r="F1230" s="56">
        <v>0.6038</v>
      </c>
      <c r="G1230" s="56">
        <v>4</v>
      </c>
      <c r="H1230" s="56">
        <v>2</v>
      </c>
      <c r="I1230" s="56">
        <v>0</v>
      </c>
      <c r="J1230" s="56">
        <v>0</v>
      </c>
      <c r="K1230" s="56">
        <v>0</v>
      </c>
      <c r="L1230" s="56">
        <v>0</v>
      </c>
      <c r="M1230" s="56" t="s">
        <v>2683</v>
      </c>
    </row>
    <row r="1231" ht="13.85" spans="1:13">
      <c r="A1231" s="56" t="s">
        <v>2653</v>
      </c>
      <c r="B1231" s="56" t="s">
        <v>156</v>
      </c>
      <c r="C1231" s="56" t="s">
        <v>157</v>
      </c>
      <c r="D1231" s="56" t="s">
        <v>158</v>
      </c>
      <c r="E1231" s="56">
        <v>4.226</v>
      </c>
      <c r="F1231" s="56">
        <v>0.6037</v>
      </c>
      <c r="G1231" s="56">
        <v>4</v>
      </c>
      <c r="H1231" s="56">
        <v>1</v>
      </c>
      <c r="I1231" s="56">
        <v>1</v>
      </c>
      <c r="J1231" s="56">
        <v>0</v>
      </c>
      <c r="K1231" s="56">
        <v>1</v>
      </c>
      <c r="L1231" s="56">
        <v>0</v>
      </c>
      <c r="M1231" s="56" t="s">
        <v>159</v>
      </c>
    </row>
    <row r="1232" ht="13.85" spans="1:13">
      <c r="A1232" s="56" t="s">
        <v>2653</v>
      </c>
      <c r="B1232" s="56" t="s">
        <v>2684</v>
      </c>
      <c r="C1232" s="56" t="s">
        <v>2685</v>
      </c>
      <c r="D1232" s="56" t="s">
        <v>2686</v>
      </c>
      <c r="E1232" s="56">
        <v>3.616</v>
      </c>
      <c r="F1232" s="56">
        <v>0.6027</v>
      </c>
      <c r="G1232" s="56">
        <v>2</v>
      </c>
      <c r="H1232" s="56">
        <v>2</v>
      </c>
      <c r="I1232" s="56">
        <v>2</v>
      </c>
      <c r="J1232" s="56">
        <v>0</v>
      </c>
      <c r="K1232" s="56">
        <v>0</v>
      </c>
      <c r="L1232" s="56">
        <v>0</v>
      </c>
      <c r="M1232" s="56" t="s">
        <v>2687</v>
      </c>
    </row>
    <row r="1233" ht="13.85" spans="1:13">
      <c r="A1233" s="56" t="s">
        <v>2653</v>
      </c>
      <c r="B1233" s="56" t="s">
        <v>191</v>
      </c>
      <c r="C1233" s="56" t="s">
        <v>192</v>
      </c>
      <c r="D1233" s="56" t="s">
        <v>193</v>
      </c>
      <c r="E1233" s="56">
        <v>4.819</v>
      </c>
      <c r="F1233" s="56">
        <v>0.6024</v>
      </c>
      <c r="G1233" s="56">
        <v>4</v>
      </c>
      <c r="H1233" s="56">
        <v>2</v>
      </c>
      <c r="I1233" s="56">
        <v>0</v>
      </c>
      <c r="J1233" s="56">
        <v>2</v>
      </c>
      <c r="K1233" s="56">
        <v>0</v>
      </c>
      <c r="L1233" s="56">
        <v>0</v>
      </c>
      <c r="M1233" s="56" t="s">
        <v>194</v>
      </c>
    </row>
    <row r="1234" ht="13.85" spans="1:13">
      <c r="A1234" s="56" t="s">
        <v>2653</v>
      </c>
      <c r="B1234" s="56" t="s">
        <v>1587</v>
      </c>
      <c r="C1234" s="56" t="s">
        <v>1588</v>
      </c>
      <c r="D1234" s="56" t="s">
        <v>1589</v>
      </c>
      <c r="E1234" s="56">
        <v>3.606</v>
      </c>
      <c r="F1234" s="56">
        <v>0.601</v>
      </c>
      <c r="G1234" s="56">
        <v>2</v>
      </c>
      <c r="H1234" s="56">
        <v>3</v>
      </c>
      <c r="I1234" s="56">
        <v>0</v>
      </c>
      <c r="J1234" s="56">
        <v>0</v>
      </c>
      <c r="K1234" s="56">
        <v>1</v>
      </c>
      <c r="L1234" s="56">
        <v>0</v>
      </c>
      <c r="M1234" s="56" t="s">
        <v>1590</v>
      </c>
    </row>
    <row r="1235" ht="13.85" spans="1:13">
      <c r="A1235" s="56" t="s">
        <v>2653</v>
      </c>
      <c r="B1235" s="56" t="s">
        <v>2688</v>
      </c>
      <c r="C1235" s="56" t="s">
        <v>2689</v>
      </c>
      <c r="D1235" s="56" t="s">
        <v>2690</v>
      </c>
      <c r="E1235" s="56">
        <v>3.606</v>
      </c>
      <c r="F1235" s="56">
        <v>0.601</v>
      </c>
      <c r="G1235" s="56">
        <v>5</v>
      </c>
      <c r="H1235" s="56">
        <v>0</v>
      </c>
      <c r="I1235" s="56">
        <v>1</v>
      </c>
      <c r="J1235" s="56">
        <v>0</v>
      </c>
      <c r="K1235" s="56">
        <v>0</v>
      </c>
      <c r="L1235" s="56">
        <v>0</v>
      </c>
      <c r="M1235" s="56" t="s">
        <v>2691</v>
      </c>
    </row>
    <row r="1236" ht="13.85" spans="1:13">
      <c r="A1236" s="56" t="s">
        <v>2653</v>
      </c>
      <c r="B1236" s="56" t="s">
        <v>2692</v>
      </c>
      <c r="C1236" s="56" t="s">
        <v>2693</v>
      </c>
      <c r="D1236" s="56" t="s">
        <v>2694</v>
      </c>
      <c r="E1236" s="56">
        <v>3.603</v>
      </c>
      <c r="F1236" s="56">
        <v>0.6004</v>
      </c>
      <c r="G1236" s="56">
        <v>1</v>
      </c>
      <c r="H1236" s="56">
        <v>2</v>
      </c>
      <c r="I1236" s="56">
        <v>1</v>
      </c>
      <c r="J1236" s="56">
        <v>2</v>
      </c>
      <c r="K1236" s="56">
        <v>0</v>
      </c>
      <c r="L1236" s="56">
        <v>0</v>
      </c>
      <c r="M1236" s="56" t="s">
        <v>2695</v>
      </c>
    </row>
    <row r="1237" ht="13.85" spans="1:13">
      <c r="A1237" s="56" t="s">
        <v>2653</v>
      </c>
      <c r="B1237" s="56" t="s">
        <v>2696</v>
      </c>
      <c r="C1237" s="56" t="s">
        <v>2697</v>
      </c>
      <c r="D1237" s="56" t="s">
        <v>2698</v>
      </c>
      <c r="E1237" s="56">
        <v>4.776</v>
      </c>
      <c r="F1237" s="56">
        <v>0.597</v>
      </c>
      <c r="G1237" s="56">
        <v>4</v>
      </c>
      <c r="H1237" s="56">
        <v>1</v>
      </c>
      <c r="I1237" s="56">
        <v>1</v>
      </c>
      <c r="J1237" s="56">
        <v>2</v>
      </c>
      <c r="K1237" s="56">
        <v>0</v>
      </c>
      <c r="L1237" s="56">
        <v>0</v>
      </c>
      <c r="M1237" s="56" t="s">
        <v>2699</v>
      </c>
    </row>
    <row r="1238" ht="13.85" spans="1:13">
      <c r="A1238" s="56" t="s">
        <v>2653</v>
      </c>
      <c r="B1238" s="56" t="s">
        <v>334</v>
      </c>
      <c r="C1238" s="56" t="s">
        <v>335</v>
      </c>
      <c r="D1238" s="56" t="s">
        <v>336</v>
      </c>
      <c r="E1238" s="56">
        <v>3.55</v>
      </c>
      <c r="F1238" s="56">
        <v>0.5917</v>
      </c>
      <c r="G1238" s="56">
        <v>3</v>
      </c>
      <c r="H1238" s="56">
        <v>2</v>
      </c>
      <c r="I1238" s="56">
        <v>1</v>
      </c>
      <c r="J1238" s="56">
        <v>0</v>
      </c>
      <c r="K1238" s="56">
        <v>0</v>
      </c>
      <c r="L1238" s="56">
        <v>0</v>
      </c>
      <c r="M1238" s="56" t="s">
        <v>337</v>
      </c>
    </row>
    <row r="1239" ht="13.85" spans="1:13">
      <c r="A1239" s="56" t="s">
        <v>2653</v>
      </c>
      <c r="B1239" s="56" t="s">
        <v>15</v>
      </c>
      <c r="C1239" s="56" t="s">
        <v>2700</v>
      </c>
      <c r="D1239" s="56" t="s">
        <v>2701</v>
      </c>
      <c r="E1239" s="56">
        <v>4.721</v>
      </c>
      <c r="F1239" s="56">
        <v>0.5901</v>
      </c>
      <c r="G1239" s="56">
        <v>4</v>
      </c>
      <c r="H1239" s="56">
        <v>0</v>
      </c>
      <c r="I1239" s="56">
        <v>2</v>
      </c>
      <c r="J1239" s="56">
        <v>2</v>
      </c>
      <c r="K1239" s="56">
        <v>0</v>
      </c>
      <c r="L1239" s="56">
        <v>0</v>
      </c>
      <c r="M1239" s="56" t="s">
        <v>291</v>
      </c>
    </row>
    <row r="1240" ht="13.85" spans="1:13">
      <c r="A1240" s="56" t="s">
        <v>2653</v>
      </c>
      <c r="B1240" s="56" t="s">
        <v>2702</v>
      </c>
      <c r="C1240" s="56" t="s">
        <v>2703</v>
      </c>
      <c r="D1240" s="56" t="s">
        <v>2704</v>
      </c>
      <c r="E1240" s="56">
        <v>3.535</v>
      </c>
      <c r="F1240" s="56">
        <v>0.5891</v>
      </c>
      <c r="G1240" s="56">
        <v>4</v>
      </c>
      <c r="H1240" s="56">
        <v>2</v>
      </c>
      <c r="I1240" s="56">
        <v>0</v>
      </c>
      <c r="J1240" s="56">
        <v>0</v>
      </c>
      <c r="K1240" s="56">
        <v>0</v>
      </c>
      <c r="L1240" s="56">
        <v>0</v>
      </c>
      <c r="M1240" s="56" t="s">
        <v>2705</v>
      </c>
    </row>
    <row r="1241" ht="13.85" spans="1:13">
      <c r="A1241" s="56" t="s">
        <v>2653</v>
      </c>
      <c r="B1241" s="56" t="s">
        <v>562</v>
      </c>
      <c r="C1241" s="56" t="s">
        <v>2706</v>
      </c>
      <c r="D1241" s="56" t="s">
        <v>564</v>
      </c>
      <c r="E1241" s="56">
        <v>4.118</v>
      </c>
      <c r="F1241" s="56">
        <v>0.5883</v>
      </c>
      <c r="G1241" s="56">
        <v>0</v>
      </c>
      <c r="H1241" s="56">
        <v>2</v>
      </c>
      <c r="I1241" s="56">
        <v>2</v>
      </c>
      <c r="J1241" s="56">
        <v>3</v>
      </c>
      <c r="K1241" s="56">
        <v>0</v>
      </c>
      <c r="L1241" s="56">
        <v>0</v>
      </c>
      <c r="M1241" s="56" t="s">
        <v>565</v>
      </c>
    </row>
    <row r="1242" ht="13.85" spans="1:13">
      <c r="A1242" s="56" t="s">
        <v>2653</v>
      </c>
      <c r="B1242" s="56" t="s">
        <v>175</v>
      </c>
      <c r="C1242" s="56" t="s">
        <v>176</v>
      </c>
      <c r="D1242" s="56" t="s">
        <v>177</v>
      </c>
      <c r="E1242" s="56">
        <v>3.527</v>
      </c>
      <c r="F1242" s="56">
        <v>0.5879</v>
      </c>
      <c r="G1242" s="56">
        <v>2</v>
      </c>
      <c r="H1242" s="56">
        <v>2</v>
      </c>
      <c r="I1242" s="56">
        <v>1</v>
      </c>
      <c r="J1242" s="56">
        <v>0</v>
      </c>
      <c r="K1242" s="56">
        <v>1</v>
      </c>
      <c r="L1242" s="56">
        <v>0</v>
      </c>
      <c r="M1242" s="56" t="s">
        <v>178</v>
      </c>
    </row>
    <row r="1243" ht="13.85" spans="1:13">
      <c r="A1243" s="56" t="s">
        <v>2653</v>
      </c>
      <c r="B1243" s="56" t="s">
        <v>15</v>
      </c>
      <c r="C1243" s="56" t="s">
        <v>732</v>
      </c>
      <c r="D1243" s="56" t="s">
        <v>733</v>
      </c>
      <c r="E1243" s="56">
        <v>3.494</v>
      </c>
      <c r="F1243" s="56">
        <v>0.5824</v>
      </c>
      <c r="G1243" s="56">
        <v>1</v>
      </c>
      <c r="H1243" s="56">
        <v>4</v>
      </c>
      <c r="I1243" s="56">
        <v>0</v>
      </c>
      <c r="J1243" s="56">
        <v>0</v>
      </c>
      <c r="K1243" s="56">
        <v>1</v>
      </c>
      <c r="L1243" s="56">
        <v>0</v>
      </c>
      <c r="M1243" s="56" t="s">
        <v>734</v>
      </c>
    </row>
    <row r="1244" ht="13.85" spans="1:13">
      <c r="A1244" s="56" t="s">
        <v>2653</v>
      </c>
      <c r="B1244" s="56" t="s">
        <v>2707</v>
      </c>
      <c r="C1244" s="56" t="s">
        <v>2708</v>
      </c>
      <c r="D1244" s="56" t="s">
        <v>2709</v>
      </c>
      <c r="E1244" s="56">
        <v>3.492</v>
      </c>
      <c r="F1244" s="56">
        <v>0.5819</v>
      </c>
      <c r="G1244" s="56">
        <v>4</v>
      </c>
      <c r="H1244" s="56">
        <v>1</v>
      </c>
      <c r="I1244" s="56">
        <v>1</v>
      </c>
      <c r="J1244" s="56">
        <v>0</v>
      </c>
      <c r="K1244" s="56">
        <v>0</v>
      </c>
      <c r="L1244" s="56">
        <v>0</v>
      </c>
      <c r="M1244" s="56" t="s">
        <v>2710</v>
      </c>
    </row>
    <row r="1245" ht="13.85" spans="1:13">
      <c r="A1245" s="56" t="s">
        <v>2653</v>
      </c>
      <c r="B1245" s="56" t="s">
        <v>15</v>
      </c>
      <c r="C1245" s="56" t="s">
        <v>89</v>
      </c>
      <c r="D1245" s="56" t="s">
        <v>90</v>
      </c>
      <c r="E1245" s="56">
        <v>3.487</v>
      </c>
      <c r="F1245" s="56">
        <v>0.5812</v>
      </c>
      <c r="G1245" s="56">
        <v>1</v>
      </c>
      <c r="H1245" s="56">
        <v>2</v>
      </c>
      <c r="I1245" s="56">
        <v>1</v>
      </c>
      <c r="J1245" s="56">
        <v>2</v>
      </c>
      <c r="K1245" s="56">
        <v>0</v>
      </c>
      <c r="L1245" s="56">
        <v>0</v>
      </c>
      <c r="M1245" s="56" t="s">
        <v>91</v>
      </c>
    </row>
    <row r="1246" ht="13.85" spans="1:13">
      <c r="A1246" s="56" t="s">
        <v>2653</v>
      </c>
      <c r="B1246" s="56" t="s">
        <v>2711</v>
      </c>
      <c r="C1246" s="56" t="s">
        <v>2712</v>
      </c>
      <c r="D1246" s="56" t="s">
        <v>2713</v>
      </c>
      <c r="E1246" s="56">
        <v>3.487</v>
      </c>
      <c r="F1246" s="56">
        <v>0.5812</v>
      </c>
      <c r="G1246" s="56">
        <v>5</v>
      </c>
      <c r="H1246" s="56">
        <v>1</v>
      </c>
      <c r="I1246" s="56">
        <v>0</v>
      </c>
      <c r="J1246" s="56">
        <v>0</v>
      </c>
      <c r="K1246" s="56">
        <v>0</v>
      </c>
      <c r="L1246" s="56">
        <v>0</v>
      </c>
      <c r="M1246" s="56" t="s">
        <v>2714</v>
      </c>
    </row>
    <row r="1247" ht="13.85" spans="1:13">
      <c r="A1247" s="56" t="s">
        <v>2653</v>
      </c>
      <c r="B1247" s="56" t="s">
        <v>2715</v>
      </c>
      <c r="C1247" s="56" t="s">
        <v>2716</v>
      </c>
      <c r="D1247" s="56" t="s">
        <v>2717</v>
      </c>
      <c r="E1247" s="56">
        <v>3.486</v>
      </c>
      <c r="F1247" s="56">
        <v>0.5811</v>
      </c>
      <c r="G1247" s="56">
        <v>3</v>
      </c>
      <c r="H1247" s="56">
        <v>2</v>
      </c>
      <c r="I1247" s="56">
        <v>1</v>
      </c>
      <c r="J1247" s="56">
        <v>0</v>
      </c>
      <c r="K1247" s="56">
        <v>0</v>
      </c>
      <c r="L1247" s="56">
        <v>0</v>
      </c>
      <c r="M1247" s="56" t="s">
        <v>2718</v>
      </c>
    </row>
    <row r="1248" ht="13.85" spans="1:13">
      <c r="A1248" s="56" t="s">
        <v>2653</v>
      </c>
      <c r="B1248" s="56" t="s">
        <v>15</v>
      </c>
      <c r="C1248" s="56" t="s">
        <v>2719</v>
      </c>
      <c r="D1248" s="56" t="s">
        <v>2720</v>
      </c>
      <c r="E1248" s="56">
        <v>3.482</v>
      </c>
      <c r="F1248" s="56">
        <v>0.5803</v>
      </c>
      <c r="G1248" s="56">
        <v>5</v>
      </c>
      <c r="H1248" s="56">
        <v>0</v>
      </c>
      <c r="I1248" s="56">
        <v>1</v>
      </c>
      <c r="J1248" s="56">
        <v>0</v>
      </c>
      <c r="K1248" s="56">
        <v>0</v>
      </c>
      <c r="L1248" s="56">
        <v>0</v>
      </c>
      <c r="M1248" s="56" t="s">
        <v>2721</v>
      </c>
    </row>
    <row r="1249" ht="13.85" spans="1:13">
      <c r="A1249" s="56" t="s">
        <v>2653</v>
      </c>
      <c r="B1249" s="56" t="s">
        <v>199</v>
      </c>
      <c r="C1249" s="56" t="s">
        <v>200</v>
      </c>
      <c r="D1249" s="56" t="s">
        <v>201</v>
      </c>
      <c r="E1249" s="56">
        <v>4.036</v>
      </c>
      <c r="F1249" s="56">
        <v>0.5766</v>
      </c>
      <c r="G1249" s="56">
        <v>4</v>
      </c>
      <c r="H1249" s="56">
        <v>1</v>
      </c>
      <c r="I1249" s="56">
        <v>1</v>
      </c>
      <c r="J1249" s="56">
        <v>1</v>
      </c>
      <c r="K1249" s="56">
        <v>0</v>
      </c>
      <c r="L1249" s="56">
        <v>0</v>
      </c>
      <c r="M1249" s="56" t="s">
        <v>202</v>
      </c>
    </row>
    <row r="1250" ht="13.85" spans="1:13">
      <c r="A1250" s="56" t="s">
        <v>2653</v>
      </c>
      <c r="B1250" s="56" t="s">
        <v>2722</v>
      </c>
      <c r="C1250" s="56" t="s">
        <v>2723</v>
      </c>
      <c r="D1250" s="56" t="s">
        <v>2724</v>
      </c>
      <c r="E1250" s="56">
        <v>3.451</v>
      </c>
      <c r="F1250" s="56">
        <v>0.5751</v>
      </c>
      <c r="G1250" s="56">
        <v>3</v>
      </c>
      <c r="H1250" s="56">
        <v>2</v>
      </c>
      <c r="I1250" s="56">
        <v>0</v>
      </c>
      <c r="J1250" s="56">
        <v>0</v>
      </c>
      <c r="K1250" s="56">
        <v>1</v>
      </c>
      <c r="L1250" s="56">
        <v>0</v>
      </c>
      <c r="M1250" s="56" t="s">
        <v>2725</v>
      </c>
    </row>
    <row r="1251" ht="13.85" spans="1:13">
      <c r="A1251" s="56" t="s">
        <v>2653</v>
      </c>
      <c r="B1251" s="56" t="s">
        <v>116</v>
      </c>
      <c r="C1251" s="56" t="s">
        <v>2726</v>
      </c>
      <c r="D1251" s="56" t="s">
        <v>2727</v>
      </c>
      <c r="E1251" s="56">
        <v>3.447</v>
      </c>
      <c r="F1251" s="56">
        <v>0.5746</v>
      </c>
      <c r="G1251" s="56">
        <v>3</v>
      </c>
      <c r="H1251" s="56">
        <v>1</v>
      </c>
      <c r="I1251" s="56">
        <v>1</v>
      </c>
      <c r="J1251" s="56">
        <v>0</v>
      </c>
      <c r="K1251" s="56">
        <v>1</v>
      </c>
      <c r="L1251" s="56">
        <v>0</v>
      </c>
      <c r="M1251" s="56" t="s">
        <v>2728</v>
      </c>
    </row>
    <row r="1252" ht="13.85" spans="1:13">
      <c r="A1252" s="56" t="s">
        <v>2653</v>
      </c>
      <c r="B1252" s="56" t="s">
        <v>203</v>
      </c>
      <c r="C1252" s="56" t="s">
        <v>204</v>
      </c>
      <c r="D1252" s="56" t="s">
        <v>205</v>
      </c>
      <c r="E1252" s="56">
        <v>3.421</v>
      </c>
      <c r="F1252" s="56">
        <v>0.5702</v>
      </c>
      <c r="G1252" s="56">
        <v>3</v>
      </c>
      <c r="H1252" s="56">
        <v>1</v>
      </c>
      <c r="I1252" s="56">
        <v>2</v>
      </c>
      <c r="J1252" s="56">
        <v>0</v>
      </c>
      <c r="K1252" s="56">
        <v>0</v>
      </c>
      <c r="L1252" s="56">
        <v>0</v>
      </c>
      <c r="M1252" s="56" t="s">
        <v>206</v>
      </c>
    </row>
    <row r="1253" ht="13.85" spans="1:13">
      <c r="A1253" s="56" t="s">
        <v>2653</v>
      </c>
      <c r="B1253" s="56" t="s">
        <v>2729</v>
      </c>
      <c r="C1253" s="56" t="s">
        <v>2730</v>
      </c>
      <c r="D1253" s="56" t="s">
        <v>2731</v>
      </c>
      <c r="E1253" s="56">
        <v>3.42</v>
      </c>
      <c r="F1253" s="56">
        <v>0.57</v>
      </c>
      <c r="G1253" s="56">
        <v>5</v>
      </c>
      <c r="H1253" s="56">
        <v>1</v>
      </c>
      <c r="I1253" s="56">
        <v>0</v>
      </c>
      <c r="J1253" s="56">
        <v>0</v>
      </c>
      <c r="K1253" s="56">
        <v>0</v>
      </c>
      <c r="L1253" s="56">
        <v>0</v>
      </c>
      <c r="M1253" s="56" t="s">
        <v>2732</v>
      </c>
    </row>
    <row r="1254" ht="13.85" spans="1:13">
      <c r="A1254" s="56" t="s">
        <v>2653</v>
      </c>
      <c r="B1254" s="56" t="s">
        <v>223</v>
      </c>
      <c r="C1254" s="56" t="s">
        <v>224</v>
      </c>
      <c r="D1254" s="56" t="s">
        <v>225</v>
      </c>
      <c r="E1254" s="56">
        <v>3.416</v>
      </c>
      <c r="F1254" s="56">
        <v>0.5693</v>
      </c>
      <c r="G1254" s="56">
        <v>2</v>
      </c>
      <c r="H1254" s="56">
        <v>2</v>
      </c>
      <c r="I1254" s="56">
        <v>1</v>
      </c>
      <c r="J1254" s="56">
        <v>1</v>
      </c>
      <c r="K1254" s="56">
        <v>0</v>
      </c>
      <c r="L1254" s="56">
        <v>0</v>
      </c>
      <c r="M1254" s="56" t="s">
        <v>226</v>
      </c>
    </row>
    <row r="1255" ht="13.85" spans="1:13">
      <c r="A1255" s="56" t="s">
        <v>2653</v>
      </c>
      <c r="B1255" s="56" t="s">
        <v>15</v>
      </c>
      <c r="C1255" s="56" t="s">
        <v>255</v>
      </c>
      <c r="D1255" s="56" t="s">
        <v>256</v>
      </c>
      <c r="E1255" s="56">
        <v>3.412</v>
      </c>
      <c r="F1255" s="56">
        <v>0.5687</v>
      </c>
      <c r="G1255" s="56">
        <v>3</v>
      </c>
      <c r="H1255" s="56">
        <v>2</v>
      </c>
      <c r="I1255" s="56">
        <v>1</v>
      </c>
      <c r="J1255" s="56">
        <v>0</v>
      </c>
      <c r="K1255" s="56">
        <v>0</v>
      </c>
      <c r="L1255" s="56">
        <v>0</v>
      </c>
      <c r="M1255" s="56" t="s">
        <v>257</v>
      </c>
    </row>
    <row r="1256" ht="13.85" spans="1:13">
      <c r="A1256" s="56" t="s">
        <v>2653</v>
      </c>
      <c r="B1256" s="56" t="s">
        <v>2733</v>
      </c>
      <c r="C1256" s="56" t="s">
        <v>2734</v>
      </c>
      <c r="D1256" s="56" t="s">
        <v>2735</v>
      </c>
      <c r="E1256" s="56">
        <v>3.406</v>
      </c>
      <c r="F1256" s="56">
        <v>0.5677</v>
      </c>
      <c r="G1256" s="56">
        <v>4</v>
      </c>
      <c r="H1256" s="56">
        <v>1</v>
      </c>
      <c r="I1256" s="56">
        <v>0</v>
      </c>
      <c r="J1256" s="56">
        <v>1</v>
      </c>
      <c r="K1256" s="56">
        <v>0</v>
      </c>
      <c r="L1256" s="56">
        <v>0</v>
      </c>
      <c r="M1256" s="56" t="s">
        <v>2736</v>
      </c>
    </row>
    <row r="1257" ht="13.85" spans="1:13">
      <c r="A1257" s="56" t="s">
        <v>2653</v>
      </c>
      <c r="B1257" s="56" t="s">
        <v>144</v>
      </c>
      <c r="C1257" s="56" t="s">
        <v>2737</v>
      </c>
      <c r="D1257" s="56" t="s">
        <v>146</v>
      </c>
      <c r="E1257" s="56">
        <v>4.541</v>
      </c>
      <c r="F1257" s="56">
        <v>0.5676</v>
      </c>
      <c r="G1257" s="56">
        <v>4</v>
      </c>
      <c r="H1257" s="56">
        <v>1</v>
      </c>
      <c r="I1257" s="56">
        <v>1</v>
      </c>
      <c r="J1257" s="56">
        <v>0</v>
      </c>
      <c r="K1257" s="56">
        <v>2</v>
      </c>
      <c r="L1257" s="56">
        <v>0</v>
      </c>
      <c r="M1257" s="56" t="s">
        <v>147</v>
      </c>
    </row>
    <row r="1258" ht="13.85" spans="1:13">
      <c r="A1258" s="56" t="s">
        <v>2653</v>
      </c>
      <c r="B1258" s="56" t="s">
        <v>1176</v>
      </c>
      <c r="C1258" s="56" t="s">
        <v>2738</v>
      </c>
      <c r="D1258" s="56" t="s">
        <v>2739</v>
      </c>
      <c r="E1258" s="56">
        <v>3.965</v>
      </c>
      <c r="F1258" s="56">
        <v>0.5664</v>
      </c>
      <c r="G1258" s="56">
        <v>4</v>
      </c>
      <c r="H1258" s="56">
        <v>0</v>
      </c>
      <c r="I1258" s="56">
        <v>2</v>
      </c>
      <c r="J1258" s="56">
        <v>0</v>
      </c>
      <c r="K1258" s="56">
        <v>1</v>
      </c>
      <c r="L1258" s="56">
        <v>0</v>
      </c>
      <c r="M1258" s="56" t="s">
        <v>1183</v>
      </c>
    </row>
    <row r="1259" ht="13.85" spans="1:13">
      <c r="A1259" s="56" t="s">
        <v>2653</v>
      </c>
      <c r="B1259" s="56" t="s">
        <v>2740</v>
      </c>
      <c r="C1259" s="56" t="s">
        <v>2741</v>
      </c>
      <c r="D1259" s="56" t="s">
        <v>2742</v>
      </c>
      <c r="E1259" s="56">
        <v>3.397</v>
      </c>
      <c r="F1259" s="56">
        <v>0.5661</v>
      </c>
      <c r="G1259" s="56">
        <v>4</v>
      </c>
      <c r="H1259" s="56">
        <v>0</v>
      </c>
      <c r="I1259" s="56">
        <v>1</v>
      </c>
      <c r="J1259" s="56">
        <v>1</v>
      </c>
      <c r="K1259" s="56">
        <v>0</v>
      </c>
      <c r="L1259" s="56">
        <v>0</v>
      </c>
      <c r="M1259" s="56" t="s">
        <v>2743</v>
      </c>
    </row>
    <row r="1260" ht="13.85" spans="1:13">
      <c r="A1260" s="56" t="s">
        <v>2653</v>
      </c>
      <c r="B1260" s="56" t="s">
        <v>2744</v>
      </c>
      <c r="C1260" s="56" t="s">
        <v>2745</v>
      </c>
      <c r="D1260" s="56" t="s">
        <v>2746</v>
      </c>
      <c r="E1260" s="56">
        <v>3.397</v>
      </c>
      <c r="F1260" s="56">
        <v>0.5661</v>
      </c>
      <c r="G1260" s="56">
        <v>3</v>
      </c>
      <c r="H1260" s="56">
        <v>0</v>
      </c>
      <c r="I1260" s="56">
        <v>2</v>
      </c>
      <c r="J1260" s="56">
        <v>0</v>
      </c>
      <c r="K1260" s="56">
        <v>1</v>
      </c>
      <c r="L1260" s="56">
        <v>0</v>
      </c>
      <c r="M1260" s="56" t="s">
        <v>2747</v>
      </c>
    </row>
    <row r="1261" ht="13.85" spans="1:13">
      <c r="A1261" s="56" t="s">
        <v>2653</v>
      </c>
      <c r="B1261" s="56" t="s">
        <v>1532</v>
      </c>
      <c r="C1261" s="56" t="s">
        <v>2748</v>
      </c>
      <c r="D1261" s="56" t="s">
        <v>1534</v>
      </c>
      <c r="E1261" s="56">
        <v>3.396</v>
      </c>
      <c r="F1261" s="56">
        <v>0.5659</v>
      </c>
      <c r="G1261" s="56">
        <v>4</v>
      </c>
      <c r="H1261" s="56">
        <v>0</v>
      </c>
      <c r="I1261" s="56">
        <v>1</v>
      </c>
      <c r="J1261" s="56">
        <v>0</v>
      </c>
      <c r="K1261" s="56">
        <v>1</v>
      </c>
      <c r="L1261" s="56">
        <v>0</v>
      </c>
      <c r="M1261" s="56" t="s">
        <v>1535</v>
      </c>
    </row>
    <row r="1262" ht="13.85" spans="1:13">
      <c r="A1262" s="56" t="s">
        <v>2653</v>
      </c>
      <c r="B1262" s="56" t="s">
        <v>2749</v>
      </c>
      <c r="C1262" s="56" t="s">
        <v>2750</v>
      </c>
      <c r="D1262" s="56" t="s">
        <v>2751</v>
      </c>
      <c r="E1262" s="56">
        <v>3.385</v>
      </c>
      <c r="F1262" s="56">
        <v>0.5642</v>
      </c>
      <c r="G1262" s="56">
        <v>4</v>
      </c>
      <c r="H1262" s="56">
        <v>2</v>
      </c>
      <c r="I1262" s="56">
        <v>0</v>
      </c>
      <c r="J1262" s="56">
        <v>0</v>
      </c>
      <c r="K1262" s="56">
        <v>0</v>
      </c>
      <c r="L1262" s="56">
        <v>0</v>
      </c>
      <c r="M1262" s="56" t="s">
        <v>2752</v>
      </c>
    </row>
    <row r="1263" ht="13.85" spans="1:13">
      <c r="A1263" s="56" t="s">
        <v>2653</v>
      </c>
      <c r="B1263" s="56" t="s">
        <v>2753</v>
      </c>
      <c r="C1263" s="56" t="s">
        <v>2754</v>
      </c>
      <c r="D1263" s="56" t="s">
        <v>2755</v>
      </c>
      <c r="E1263" s="56">
        <v>3.384</v>
      </c>
      <c r="F1263" s="56">
        <v>0.564</v>
      </c>
      <c r="G1263" s="56">
        <v>3</v>
      </c>
      <c r="H1263" s="56">
        <v>2</v>
      </c>
      <c r="I1263" s="56">
        <v>0</v>
      </c>
      <c r="J1263" s="56">
        <v>0</v>
      </c>
      <c r="K1263" s="56">
        <v>1</v>
      </c>
      <c r="L1263" s="56">
        <v>0</v>
      </c>
      <c r="M1263" s="56" t="s">
        <v>2756</v>
      </c>
    </row>
    <row r="1264" ht="13.85" spans="1:13">
      <c r="A1264" s="56" t="s">
        <v>2653</v>
      </c>
      <c r="B1264" s="56" t="s">
        <v>326</v>
      </c>
      <c r="C1264" s="56" t="s">
        <v>327</v>
      </c>
      <c r="D1264" s="56" t="s">
        <v>328</v>
      </c>
      <c r="E1264" s="56">
        <v>3.381</v>
      </c>
      <c r="F1264" s="56">
        <v>0.5635</v>
      </c>
      <c r="G1264" s="56">
        <v>2</v>
      </c>
      <c r="H1264" s="56">
        <v>1</v>
      </c>
      <c r="I1264" s="56">
        <v>2</v>
      </c>
      <c r="J1264" s="56">
        <v>1</v>
      </c>
      <c r="K1264" s="56">
        <v>0</v>
      </c>
      <c r="L1264" s="56">
        <v>0</v>
      </c>
      <c r="M1264" s="56" t="s">
        <v>329</v>
      </c>
    </row>
    <row r="1265" ht="13.85" spans="1:13">
      <c r="A1265" s="56" t="s">
        <v>2653</v>
      </c>
      <c r="B1265" s="56" t="s">
        <v>667</v>
      </c>
      <c r="C1265" s="56" t="s">
        <v>668</v>
      </c>
      <c r="D1265" s="56" t="s">
        <v>669</v>
      </c>
      <c r="E1265" s="56">
        <v>3.944</v>
      </c>
      <c r="F1265" s="56">
        <v>0.5634</v>
      </c>
      <c r="G1265" s="56">
        <v>3</v>
      </c>
      <c r="H1265" s="56">
        <v>2</v>
      </c>
      <c r="I1265" s="56">
        <v>0</v>
      </c>
      <c r="J1265" s="56">
        <v>0</v>
      </c>
      <c r="K1265" s="56">
        <v>2</v>
      </c>
      <c r="L1265" s="56">
        <v>0</v>
      </c>
      <c r="M1265" s="56" t="s">
        <v>670</v>
      </c>
    </row>
    <row r="1266" ht="13.85" spans="1:13">
      <c r="A1266" s="56" t="s">
        <v>2653</v>
      </c>
      <c r="B1266" s="56" t="s">
        <v>231</v>
      </c>
      <c r="C1266" s="56" t="s">
        <v>232</v>
      </c>
      <c r="D1266" s="56" t="s">
        <v>233</v>
      </c>
      <c r="E1266" s="56">
        <v>3.375</v>
      </c>
      <c r="F1266" s="56">
        <v>0.5624</v>
      </c>
      <c r="G1266" s="56">
        <v>3</v>
      </c>
      <c r="H1266" s="56">
        <v>0</v>
      </c>
      <c r="I1266" s="56">
        <v>2</v>
      </c>
      <c r="J1266" s="56">
        <v>1</v>
      </c>
      <c r="K1266" s="56">
        <v>0</v>
      </c>
      <c r="L1266" s="56">
        <v>0</v>
      </c>
      <c r="M1266" s="56" t="s">
        <v>234</v>
      </c>
    </row>
    <row r="1267" ht="13.85" spans="1:13">
      <c r="A1267" s="56" t="s">
        <v>2653</v>
      </c>
      <c r="B1267" s="56" t="s">
        <v>219</v>
      </c>
      <c r="C1267" s="56" t="s">
        <v>220</v>
      </c>
      <c r="D1267" s="56" t="s">
        <v>221</v>
      </c>
      <c r="E1267" s="56">
        <v>3.374</v>
      </c>
      <c r="F1267" s="56">
        <v>0.5623</v>
      </c>
      <c r="G1267" s="56">
        <v>3</v>
      </c>
      <c r="H1267" s="56">
        <v>1</v>
      </c>
      <c r="I1267" s="56">
        <v>1</v>
      </c>
      <c r="J1267" s="56">
        <v>0</v>
      </c>
      <c r="K1267" s="56">
        <v>1</v>
      </c>
      <c r="L1267" s="56">
        <v>0</v>
      </c>
      <c r="M1267" s="56" t="s">
        <v>222</v>
      </c>
    </row>
    <row r="1268" ht="13.85" spans="1:13">
      <c r="A1268" s="56" t="s">
        <v>2653</v>
      </c>
      <c r="B1268" s="56" t="s">
        <v>394</v>
      </c>
      <c r="C1268" s="56" t="s">
        <v>395</v>
      </c>
      <c r="D1268" s="56" t="s">
        <v>396</v>
      </c>
      <c r="E1268" s="56">
        <v>3.373</v>
      </c>
      <c r="F1268" s="56">
        <v>0.5622</v>
      </c>
      <c r="G1268" s="56">
        <v>3</v>
      </c>
      <c r="H1268" s="56">
        <v>1</v>
      </c>
      <c r="I1268" s="56">
        <v>1</v>
      </c>
      <c r="J1268" s="56">
        <v>1</v>
      </c>
      <c r="K1268" s="56">
        <v>0</v>
      </c>
      <c r="L1268" s="56">
        <v>0</v>
      </c>
      <c r="M1268" s="56" t="s">
        <v>397</v>
      </c>
    </row>
    <row r="1269" ht="13.85" spans="1:13">
      <c r="A1269" s="56" t="s">
        <v>2653</v>
      </c>
      <c r="B1269" s="56" t="s">
        <v>2757</v>
      </c>
      <c r="C1269" s="56" t="s">
        <v>2758</v>
      </c>
      <c r="D1269" s="56" t="s">
        <v>2759</v>
      </c>
      <c r="E1269" s="56">
        <v>3.924</v>
      </c>
      <c r="F1269" s="56">
        <v>0.5606</v>
      </c>
      <c r="G1269" s="56">
        <v>3</v>
      </c>
      <c r="H1269" s="56">
        <v>1</v>
      </c>
      <c r="I1269" s="56">
        <v>1</v>
      </c>
      <c r="J1269" s="56">
        <v>0</v>
      </c>
      <c r="K1269" s="56">
        <v>2</v>
      </c>
      <c r="L1269" s="56">
        <v>0</v>
      </c>
      <c r="M1269" s="56" t="s">
        <v>2760</v>
      </c>
    </row>
    <row r="1270" ht="13.85" spans="1:13">
      <c r="A1270" s="56" t="s">
        <v>2653</v>
      </c>
      <c r="B1270" s="56" t="s">
        <v>342</v>
      </c>
      <c r="C1270" s="56" t="s">
        <v>343</v>
      </c>
      <c r="D1270" s="56" t="s">
        <v>344</v>
      </c>
      <c r="E1270" s="56">
        <v>3.358</v>
      </c>
      <c r="F1270" s="56">
        <v>0.5596</v>
      </c>
      <c r="G1270" s="56">
        <v>2</v>
      </c>
      <c r="H1270" s="56">
        <v>2</v>
      </c>
      <c r="I1270" s="56">
        <v>1</v>
      </c>
      <c r="J1270" s="56">
        <v>1</v>
      </c>
      <c r="K1270" s="56">
        <v>0</v>
      </c>
      <c r="L1270" s="56">
        <v>0</v>
      </c>
      <c r="M1270" s="56" t="s">
        <v>345</v>
      </c>
    </row>
    <row r="1271" ht="13.85" spans="1:13">
      <c r="A1271" s="56" t="s">
        <v>2653</v>
      </c>
      <c r="B1271" s="56" t="s">
        <v>284</v>
      </c>
      <c r="C1271" s="56" t="s">
        <v>285</v>
      </c>
      <c r="D1271" s="56" t="s">
        <v>286</v>
      </c>
      <c r="E1271" s="56">
        <v>3.357</v>
      </c>
      <c r="F1271" s="56">
        <v>0.5595</v>
      </c>
      <c r="G1271" s="56">
        <v>3</v>
      </c>
      <c r="H1271" s="56">
        <v>2</v>
      </c>
      <c r="I1271" s="56">
        <v>0</v>
      </c>
      <c r="J1271" s="56">
        <v>1</v>
      </c>
      <c r="K1271" s="56">
        <v>0</v>
      </c>
      <c r="L1271" s="56">
        <v>0</v>
      </c>
      <c r="M1271" s="56" t="s">
        <v>287</v>
      </c>
    </row>
    <row r="1272" ht="13.85" spans="1:13">
      <c r="A1272" s="56" t="s">
        <v>2653</v>
      </c>
      <c r="B1272" s="56" t="s">
        <v>2541</v>
      </c>
      <c r="C1272" s="56" t="s">
        <v>2761</v>
      </c>
      <c r="D1272" s="56" t="s">
        <v>2543</v>
      </c>
      <c r="E1272" s="56">
        <v>3.912</v>
      </c>
      <c r="F1272" s="56">
        <v>0.5589</v>
      </c>
      <c r="G1272" s="56">
        <v>3</v>
      </c>
      <c r="H1272" s="56">
        <v>1</v>
      </c>
      <c r="I1272" s="56">
        <v>1</v>
      </c>
      <c r="J1272" s="56">
        <v>0</v>
      </c>
      <c r="K1272" s="56">
        <v>2</v>
      </c>
      <c r="L1272" s="56">
        <v>0</v>
      </c>
      <c r="M1272" s="56" t="s">
        <v>2544</v>
      </c>
    </row>
    <row r="1273" ht="13.85" spans="1:13">
      <c r="A1273" s="56" t="s">
        <v>2653</v>
      </c>
      <c r="B1273" s="56" t="s">
        <v>2762</v>
      </c>
      <c r="C1273" s="56" t="s">
        <v>2763</v>
      </c>
      <c r="D1273" s="56" t="s">
        <v>2764</v>
      </c>
      <c r="E1273" s="56">
        <v>3.351</v>
      </c>
      <c r="F1273" s="56">
        <v>0.5584</v>
      </c>
      <c r="G1273" s="56">
        <v>3</v>
      </c>
      <c r="H1273" s="56">
        <v>1</v>
      </c>
      <c r="I1273" s="56">
        <v>1</v>
      </c>
      <c r="J1273" s="56">
        <v>1</v>
      </c>
      <c r="K1273" s="56">
        <v>0</v>
      </c>
      <c r="L1273" s="56">
        <v>0</v>
      </c>
      <c r="M1273" s="56" t="s">
        <v>2765</v>
      </c>
    </row>
    <row r="1274" ht="13.85" spans="1:13">
      <c r="A1274" s="56" t="s">
        <v>2653</v>
      </c>
      <c r="B1274" s="56" t="s">
        <v>2766</v>
      </c>
      <c r="C1274" s="56" t="s">
        <v>2767</v>
      </c>
      <c r="D1274" s="56" t="s">
        <v>2768</v>
      </c>
      <c r="E1274" s="56">
        <v>3.35</v>
      </c>
      <c r="F1274" s="56">
        <v>0.5584</v>
      </c>
      <c r="G1274" s="56">
        <v>4</v>
      </c>
      <c r="H1274" s="56">
        <v>1</v>
      </c>
      <c r="I1274" s="56">
        <v>0</v>
      </c>
      <c r="J1274" s="56">
        <v>0</v>
      </c>
      <c r="K1274" s="56">
        <v>1</v>
      </c>
      <c r="L1274" s="56">
        <v>0</v>
      </c>
      <c r="M1274" s="56" t="s">
        <v>2769</v>
      </c>
    </row>
    <row r="1275" ht="13.85" spans="1:13">
      <c r="A1275" s="56" t="s">
        <v>2653</v>
      </c>
      <c r="B1275" s="56" t="s">
        <v>227</v>
      </c>
      <c r="C1275" s="56" t="s">
        <v>228</v>
      </c>
      <c r="D1275" s="56" t="s">
        <v>229</v>
      </c>
      <c r="E1275" s="56">
        <v>3.337</v>
      </c>
      <c r="F1275" s="56">
        <v>0.5562</v>
      </c>
      <c r="G1275" s="56">
        <v>3</v>
      </c>
      <c r="H1275" s="56">
        <v>1</v>
      </c>
      <c r="I1275" s="56">
        <v>1</v>
      </c>
      <c r="J1275" s="56">
        <v>1</v>
      </c>
      <c r="K1275" s="56">
        <v>0</v>
      </c>
      <c r="L1275" s="56">
        <v>0</v>
      </c>
      <c r="M1275" s="56" t="s">
        <v>230</v>
      </c>
    </row>
    <row r="1276" ht="13.85" spans="1:13">
      <c r="A1276" s="56" t="s">
        <v>2653</v>
      </c>
      <c r="B1276" s="56" t="s">
        <v>15</v>
      </c>
      <c r="C1276" s="56" t="s">
        <v>2770</v>
      </c>
      <c r="D1276" s="56" t="s">
        <v>2771</v>
      </c>
      <c r="E1276" s="56">
        <v>3.337</v>
      </c>
      <c r="F1276" s="56">
        <v>0.5561</v>
      </c>
      <c r="G1276" s="56">
        <v>4</v>
      </c>
      <c r="H1276" s="56">
        <v>0</v>
      </c>
      <c r="I1276" s="56">
        <v>1</v>
      </c>
      <c r="J1276" s="56">
        <v>0</v>
      </c>
      <c r="K1276" s="56">
        <v>1</v>
      </c>
      <c r="L1276" s="56">
        <v>0</v>
      </c>
      <c r="M1276" s="56" t="s">
        <v>2772</v>
      </c>
    </row>
    <row r="1277" ht="13.85" spans="1:13">
      <c r="A1277" s="56" t="s">
        <v>2653</v>
      </c>
      <c r="B1277" s="56" t="s">
        <v>1642</v>
      </c>
      <c r="C1277" s="56" t="s">
        <v>2773</v>
      </c>
      <c r="D1277" s="56" t="s">
        <v>1644</v>
      </c>
      <c r="E1277" s="56">
        <v>3.327</v>
      </c>
      <c r="F1277" s="56">
        <v>0.5545</v>
      </c>
      <c r="G1277" s="56">
        <v>2</v>
      </c>
      <c r="H1277" s="56">
        <v>1</v>
      </c>
      <c r="I1277" s="56">
        <v>1</v>
      </c>
      <c r="J1277" s="56">
        <v>2</v>
      </c>
      <c r="K1277" s="56">
        <v>0</v>
      </c>
      <c r="L1277" s="56">
        <v>0</v>
      </c>
      <c r="M1277" s="56" t="s">
        <v>1645</v>
      </c>
    </row>
    <row r="1278" ht="13.85" spans="1:13">
      <c r="A1278" s="56" t="s">
        <v>2653</v>
      </c>
      <c r="B1278" s="56" t="s">
        <v>2774</v>
      </c>
      <c r="C1278" s="56" t="s">
        <v>2775</v>
      </c>
      <c r="D1278" s="56" t="s">
        <v>2776</v>
      </c>
      <c r="E1278" s="56">
        <v>3.324</v>
      </c>
      <c r="F1278" s="56">
        <v>0.5539</v>
      </c>
      <c r="G1278" s="56">
        <v>2</v>
      </c>
      <c r="H1278" s="56">
        <v>3</v>
      </c>
      <c r="I1278" s="56">
        <v>0</v>
      </c>
      <c r="J1278" s="56">
        <v>0</v>
      </c>
      <c r="K1278" s="56">
        <v>1</v>
      </c>
      <c r="L1278" s="56">
        <v>0</v>
      </c>
      <c r="M1278" s="56" t="s">
        <v>2777</v>
      </c>
    </row>
    <row r="1279" ht="13.85" spans="1:13">
      <c r="A1279" s="56" t="s">
        <v>2653</v>
      </c>
      <c r="B1279" s="56" t="s">
        <v>2778</v>
      </c>
      <c r="C1279" s="56" t="s">
        <v>2779</v>
      </c>
      <c r="D1279" s="56" t="s">
        <v>2780</v>
      </c>
      <c r="E1279" s="56">
        <v>3.313</v>
      </c>
      <c r="F1279" s="56">
        <v>0.5521</v>
      </c>
      <c r="G1279" s="56">
        <v>3</v>
      </c>
      <c r="H1279" s="56">
        <v>0</v>
      </c>
      <c r="I1279" s="56">
        <v>2</v>
      </c>
      <c r="J1279" s="56">
        <v>1</v>
      </c>
      <c r="K1279" s="56">
        <v>0</v>
      </c>
      <c r="L1279" s="56">
        <v>0</v>
      </c>
      <c r="M1279" s="56" t="s">
        <v>2781</v>
      </c>
    </row>
    <row r="1280" ht="13.85" spans="1:13">
      <c r="A1280" s="56" t="s">
        <v>2653</v>
      </c>
      <c r="B1280" s="56" t="s">
        <v>2782</v>
      </c>
      <c r="C1280" s="56" t="s">
        <v>2783</v>
      </c>
      <c r="D1280" s="56" t="s">
        <v>2784</v>
      </c>
      <c r="E1280" s="56">
        <v>3.31</v>
      </c>
      <c r="F1280" s="56">
        <v>0.5517</v>
      </c>
      <c r="G1280" s="56">
        <v>5</v>
      </c>
      <c r="H1280" s="56">
        <v>1</v>
      </c>
      <c r="I1280" s="56">
        <v>0</v>
      </c>
      <c r="J1280" s="56">
        <v>0</v>
      </c>
      <c r="K1280" s="56">
        <v>0</v>
      </c>
      <c r="L1280" s="56">
        <v>0</v>
      </c>
      <c r="M1280" s="56" t="s">
        <v>2785</v>
      </c>
    </row>
    <row r="1281" ht="13.85" spans="1:13">
      <c r="A1281" s="56" t="s">
        <v>2653</v>
      </c>
      <c r="B1281" s="56" t="s">
        <v>362</v>
      </c>
      <c r="C1281" s="56" t="s">
        <v>363</v>
      </c>
      <c r="D1281" s="56" t="s">
        <v>364</v>
      </c>
      <c r="E1281" s="56">
        <v>3.861</v>
      </c>
      <c r="F1281" s="56">
        <v>0.5516</v>
      </c>
      <c r="G1281" s="56">
        <v>4</v>
      </c>
      <c r="H1281" s="56">
        <v>1</v>
      </c>
      <c r="I1281" s="56">
        <v>1</v>
      </c>
      <c r="J1281" s="56">
        <v>0</v>
      </c>
      <c r="K1281" s="56">
        <v>1</v>
      </c>
      <c r="L1281" s="56">
        <v>0</v>
      </c>
      <c r="M1281" s="56" t="s">
        <v>365</v>
      </c>
    </row>
    <row r="1282" ht="13.85" spans="1:13">
      <c r="A1282" s="56" t="s">
        <v>2653</v>
      </c>
      <c r="B1282" s="56" t="s">
        <v>2786</v>
      </c>
      <c r="C1282" s="56" t="s">
        <v>2787</v>
      </c>
      <c r="D1282" s="56" t="s">
        <v>2788</v>
      </c>
      <c r="E1282" s="56">
        <v>3.302</v>
      </c>
      <c r="F1282" s="56">
        <v>0.5504</v>
      </c>
      <c r="G1282" s="56">
        <v>3</v>
      </c>
      <c r="H1282" s="56">
        <v>0</v>
      </c>
      <c r="I1282" s="56">
        <v>2</v>
      </c>
      <c r="J1282" s="56">
        <v>0</v>
      </c>
      <c r="K1282" s="56">
        <v>1</v>
      </c>
      <c r="L1282" s="56">
        <v>0</v>
      </c>
      <c r="M1282" s="56" t="s">
        <v>2789</v>
      </c>
    </row>
    <row r="1283" ht="13.85" spans="1:13">
      <c r="A1283" s="56" t="s">
        <v>2653</v>
      </c>
      <c r="B1283" s="56" t="s">
        <v>2790</v>
      </c>
      <c r="C1283" s="56" t="s">
        <v>2791</v>
      </c>
      <c r="D1283" s="56" t="s">
        <v>2792</v>
      </c>
      <c r="E1283" s="56">
        <v>3.302</v>
      </c>
      <c r="F1283" s="56">
        <v>0.5503</v>
      </c>
      <c r="G1283" s="56">
        <v>3</v>
      </c>
      <c r="H1283" s="56">
        <v>1</v>
      </c>
      <c r="I1283" s="56">
        <v>1</v>
      </c>
      <c r="J1283" s="56">
        <v>1</v>
      </c>
      <c r="K1283" s="56">
        <v>0</v>
      </c>
      <c r="L1283" s="56">
        <v>0</v>
      </c>
      <c r="M1283" s="56" t="s">
        <v>2793</v>
      </c>
    </row>
    <row r="1284" ht="13.85" spans="1:13">
      <c r="A1284" s="56" t="s">
        <v>2653</v>
      </c>
      <c r="B1284" s="56" t="s">
        <v>2794</v>
      </c>
      <c r="C1284" s="56" t="s">
        <v>2795</v>
      </c>
      <c r="D1284" s="56" t="s">
        <v>2796</v>
      </c>
      <c r="E1284" s="56">
        <v>3.85</v>
      </c>
      <c r="F1284" s="56">
        <v>0.55</v>
      </c>
      <c r="G1284" s="56">
        <v>5</v>
      </c>
      <c r="H1284" s="56">
        <v>0</v>
      </c>
      <c r="I1284" s="56">
        <v>2</v>
      </c>
      <c r="J1284" s="56">
        <v>0</v>
      </c>
      <c r="K1284" s="56">
        <v>0</v>
      </c>
      <c r="L1284" s="56">
        <v>0</v>
      </c>
      <c r="M1284" s="56" t="s">
        <v>2797</v>
      </c>
    </row>
    <row r="1285" ht="13.85" spans="1:13">
      <c r="A1285" s="56" t="s">
        <v>2653</v>
      </c>
      <c r="B1285" s="56" t="s">
        <v>215</v>
      </c>
      <c r="C1285" s="56" t="s">
        <v>216</v>
      </c>
      <c r="D1285" s="56" t="s">
        <v>217</v>
      </c>
      <c r="E1285" s="56">
        <v>3.3</v>
      </c>
      <c r="F1285" s="56">
        <v>0.5499</v>
      </c>
      <c r="G1285" s="56">
        <v>3</v>
      </c>
      <c r="H1285" s="56">
        <v>1</v>
      </c>
      <c r="I1285" s="56">
        <v>1</v>
      </c>
      <c r="J1285" s="56">
        <v>1</v>
      </c>
      <c r="K1285" s="56">
        <v>0</v>
      </c>
      <c r="L1285" s="56">
        <v>0</v>
      </c>
      <c r="M1285" s="56" t="s">
        <v>218</v>
      </c>
    </row>
    <row r="1286" ht="13.85" spans="1:13">
      <c r="A1286" s="56" t="s">
        <v>2653</v>
      </c>
      <c r="B1286" s="56" t="s">
        <v>2798</v>
      </c>
      <c r="C1286" s="56" t="s">
        <v>2799</v>
      </c>
      <c r="D1286" s="56" t="s">
        <v>2800</v>
      </c>
      <c r="E1286" s="56">
        <v>3.299</v>
      </c>
      <c r="F1286" s="56">
        <v>0.5498</v>
      </c>
      <c r="G1286" s="56">
        <v>4</v>
      </c>
      <c r="H1286" s="56">
        <v>0</v>
      </c>
      <c r="I1286" s="56">
        <v>1</v>
      </c>
      <c r="J1286" s="56">
        <v>1</v>
      </c>
      <c r="K1286" s="56">
        <v>0</v>
      </c>
      <c r="L1286" s="56">
        <v>0</v>
      </c>
      <c r="M1286" s="56" t="s">
        <v>2801</v>
      </c>
    </row>
    <row r="1287" ht="13.85" spans="1:13">
      <c r="A1287" s="56" t="s">
        <v>2653</v>
      </c>
      <c r="B1287" s="56" t="s">
        <v>2802</v>
      </c>
      <c r="C1287" s="56" t="s">
        <v>2803</v>
      </c>
      <c r="D1287" s="56" t="s">
        <v>2804</v>
      </c>
      <c r="E1287" s="56">
        <v>3.298</v>
      </c>
      <c r="F1287" s="56">
        <v>0.5496</v>
      </c>
      <c r="G1287" s="56">
        <v>3</v>
      </c>
      <c r="H1287" s="56">
        <v>2</v>
      </c>
      <c r="I1287" s="56">
        <v>0</v>
      </c>
      <c r="J1287" s="56">
        <v>0</v>
      </c>
      <c r="K1287" s="56">
        <v>1</v>
      </c>
      <c r="L1287" s="56">
        <v>0</v>
      </c>
      <c r="M1287" s="56" t="s">
        <v>2805</v>
      </c>
    </row>
    <row r="1288" ht="13.85" spans="1:13">
      <c r="A1288" s="56" t="s">
        <v>2653</v>
      </c>
      <c r="B1288" s="56" t="s">
        <v>307</v>
      </c>
      <c r="C1288" s="56" t="s">
        <v>308</v>
      </c>
      <c r="D1288" s="56" t="s">
        <v>309</v>
      </c>
      <c r="E1288" s="56">
        <v>3.297</v>
      </c>
      <c r="F1288" s="56">
        <v>0.5494</v>
      </c>
      <c r="G1288" s="56">
        <v>3</v>
      </c>
      <c r="H1288" s="56">
        <v>1</v>
      </c>
      <c r="I1288" s="56">
        <v>1</v>
      </c>
      <c r="J1288" s="56">
        <v>1</v>
      </c>
      <c r="K1288" s="56">
        <v>0</v>
      </c>
      <c r="L1288" s="56">
        <v>0</v>
      </c>
      <c r="M1288" s="56" t="s">
        <v>310</v>
      </c>
    </row>
    <row r="1289" ht="13.85" spans="1:13">
      <c r="A1289" s="56" t="s">
        <v>2653</v>
      </c>
      <c r="B1289" s="56" t="s">
        <v>15</v>
      </c>
      <c r="C1289" s="56" t="s">
        <v>266</v>
      </c>
      <c r="D1289" s="56" t="s">
        <v>267</v>
      </c>
      <c r="E1289" s="56">
        <v>3.295</v>
      </c>
      <c r="F1289" s="56">
        <v>0.5492</v>
      </c>
      <c r="G1289" s="56">
        <v>3</v>
      </c>
      <c r="H1289" s="56">
        <v>2</v>
      </c>
      <c r="I1289" s="56">
        <v>0</v>
      </c>
      <c r="J1289" s="56">
        <v>0</v>
      </c>
      <c r="K1289" s="56">
        <v>1</v>
      </c>
      <c r="L1289" s="56">
        <v>0</v>
      </c>
      <c r="M1289" s="56" t="s">
        <v>268</v>
      </c>
    </row>
    <row r="1290" ht="13.85" spans="1:13">
      <c r="A1290" s="56" t="s">
        <v>2653</v>
      </c>
      <c r="B1290" s="56" t="s">
        <v>2806</v>
      </c>
      <c r="C1290" s="56" t="s">
        <v>2807</v>
      </c>
      <c r="D1290" s="56" t="s">
        <v>2808</v>
      </c>
      <c r="E1290" s="56">
        <v>3.291</v>
      </c>
      <c r="F1290" s="56">
        <v>0.5486</v>
      </c>
      <c r="G1290" s="56">
        <v>3</v>
      </c>
      <c r="H1290" s="56">
        <v>1</v>
      </c>
      <c r="I1290" s="56">
        <v>1</v>
      </c>
      <c r="J1290" s="56">
        <v>1</v>
      </c>
      <c r="K1290" s="56">
        <v>0</v>
      </c>
      <c r="L1290" s="56">
        <v>0</v>
      </c>
      <c r="M1290" s="56" t="s">
        <v>2809</v>
      </c>
    </row>
    <row r="1291" ht="13.85" spans="1:13">
      <c r="A1291" s="56" t="s">
        <v>2653</v>
      </c>
      <c r="B1291" s="56" t="s">
        <v>382</v>
      </c>
      <c r="C1291" s="56" t="s">
        <v>383</v>
      </c>
      <c r="D1291" s="56" t="s">
        <v>384</v>
      </c>
      <c r="E1291" s="56">
        <v>3.29</v>
      </c>
      <c r="F1291" s="56">
        <v>0.5484</v>
      </c>
      <c r="G1291" s="56">
        <v>4</v>
      </c>
      <c r="H1291" s="56">
        <v>1</v>
      </c>
      <c r="I1291" s="56">
        <v>1</v>
      </c>
      <c r="J1291" s="56">
        <v>0</v>
      </c>
      <c r="K1291" s="56">
        <v>0</v>
      </c>
      <c r="L1291" s="56">
        <v>0</v>
      </c>
      <c r="M1291" s="56" t="s">
        <v>385</v>
      </c>
    </row>
    <row r="1292" ht="13.85" spans="1:13">
      <c r="A1292" s="56" t="s">
        <v>2653</v>
      </c>
      <c r="B1292" s="56" t="s">
        <v>243</v>
      </c>
      <c r="C1292" s="56" t="s">
        <v>244</v>
      </c>
      <c r="D1292" s="56" t="s">
        <v>245</v>
      </c>
      <c r="E1292" s="56">
        <v>3.837</v>
      </c>
      <c r="F1292" s="56">
        <v>0.5482</v>
      </c>
      <c r="G1292" s="56">
        <v>2</v>
      </c>
      <c r="H1292" s="56">
        <v>1</v>
      </c>
      <c r="I1292" s="56">
        <v>1</v>
      </c>
      <c r="J1292" s="56">
        <v>0</v>
      </c>
      <c r="K1292" s="56">
        <v>3</v>
      </c>
      <c r="L1292" s="56">
        <v>0</v>
      </c>
      <c r="M1292" s="56" t="s">
        <v>246</v>
      </c>
    </row>
    <row r="1293" ht="13.85" spans="1:13">
      <c r="A1293" s="56" t="s">
        <v>2653</v>
      </c>
      <c r="B1293" s="56" t="s">
        <v>2810</v>
      </c>
      <c r="C1293" s="56" t="s">
        <v>2811</v>
      </c>
      <c r="D1293" s="56" t="s">
        <v>2812</v>
      </c>
      <c r="E1293" s="56">
        <v>3.833</v>
      </c>
      <c r="F1293" s="56">
        <v>0.5476</v>
      </c>
      <c r="G1293" s="56">
        <v>3</v>
      </c>
      <c r="H1293" s="56">
        <v>0</v>
      </c>
      <c r="I1293" s="56">
        <v>2</v>
      </c>
      <c r="J1293" s="56">
        <v>2</v>
      </c>
      <c r="K1293" s="56">
        <v>0</v>
      </c>
      <c r="L1293" s="56">
        <v>0</v>
      </c>
      <c r="M1293" s="56" t="s">
        <v>2813</v>
      </c>
    </row>
    <row r="1294" ht="13.85" spans="1:13">
      <c r="A1294" s="56" t="s">
        <v>2653</v>
      </c>
      <c r="B1294" s="56" t="s">
        <v>2814</v>
      </c>
      <c r="C1294" s="56" t="s">
        <v>2815</v>
      </c>
      <c r="D1294" s="56" t="s">
        <v>2816</v>
      </c>
      <c r="E1294" s="56">
        <v>3.284</v>
      </c>
      <c r="F1294" s="56">
        <v>0.5473</v>
      </c>
      <c r="G1294" s="56">
        <v>4</v>
      </c>
      <c r="H1294" s="56">
        <v>1</v>
      </c>
      <c r="I1294" s="56">
        <v>1</v>
      </c>
      <c r="J1294" s="56">
        <v>0</v>
      </c>
      <c r="K1294" s="56">
        <v>0</v>
      </c>
      <c r="L1294" s="56">
        <v>0</v>
      </c>
      <c r="M1294" s="56" t="s">
        <v>2817</v>
      </c>
    </row>
    <row r="1295" ht="13.85" spans="1:13">
      <c r="A1295" s="56" t="s">
        <v>2653</v>
      </c>
      <c r="B1295" s="56" t="s">
        <v>2818</v>
      </c>
      <c r="C1295" s="56" t="s">
        <v>2819</v>
      </c>
      <c r="D1295" s="56" t="s">
        <v>2820</v>
      </c>
      <c r="E1295" s="56">
        <v>3.282</v>
      </c>
      <c r="F1295" s="56">
        <v>0.547</v>
      </c>
      <c r="G1295" s="56">
        <v>4</v>
      </c>
      <c r="H1295" s="56">
        <v>1</v>
      </c>
      <c r="I1295" s="56">
        <v>1</v>
      </c>
      <c r="J1295" s="56">
        <v>0</v>
      </c>
      <c r="K1295" s="56">
        <v>0</v>
      </c>
      <c r="L1295" s="56">
        <v>0</v>
      </c>
      <c r="M1295" s="56" t="s">
        <v>2821</v>
      </c>
    </row>
    <row r="1296" ht="13.85" spans="1:13">
      <c r="A1296" s="56" t="s">
        <v>2653</v>
      </c>
      <c r="B1296" s="56" t="s">
        <v>350</v>
      </c>
      <c r="C1296" s="56" t="s">
        <v>351</v>
      </c>
      <c r="D1296" s="56" t="s">
        <v>352</v>
      </c>
      <c r="E1296" s="56">
        <v>3.276</v>
      </c>
      <c r="F1296" s="56">
        <v>0.5459</v>
      </c>
      <c r="G1296" s="56">
        <v>1</v>
      </c>
      <c r="H1296" s="56">
        <v>2</v>
      </c>
      <c r="I1296" s="56">
        <v>2</v>
      </c>
      <c r="J1296" s="56">
        <v>1</v>
      </c>
      <c r="K1296" s="56">
        <v>0</v>
      </c>
      <c r="L1296" s="56">
        <v>0</v>
      </c>
      <c r="M1296" s="56" t="s">
        <v>353</v>
      </c>
    </row>
    <row r="1297" ht="13.85" spans="1:13">
      <c r="A1297" s="56" t="s">
        <v>2653</v>
      </c>
      <c r="B1297" s="56" t="s">
        <v>374</v>
      </c>
      <c r="C1297" s="56" t="s">
        <v>375</v>
      </c>
      <c r="D1297" s="56" t="s">
        <v>376</v>
      </c>
      <c r="E1297" s="56">
        <v>3.274</v>
      </c>
      <c r="F1297" s="56">
        <v>0.5457</v>
      </c>
      <c r="G1297" s="56">
        <v>2</v>
      </c>
      <c r="H1297" s="56">
        <v>1</v>
      </c>
      <c r="I1297" s="56">
        <v>1</v>
      </c>
      <c r="J1297" s="56">
        <v>1</v>
      </c>
      <c r="K1297" s="56">
        <v>1</v>
      </c>
      <c r="L1297" s="56">
        <v>0</v>
      </c>
      <c r="M1297" s="56" t="s">
        <v>377</v>
      </c>
    </row>
    <row r="1298" ht="13.85" spans="1:13">
      <c r="A1298" s="56" t="s">
        <v>2653</v>
      </c>
      <c r="B1298" s="56" t="s">
        <v>207</v>
      </c>
      <c r="C1298" s="56" t="s">
        <v>208</v>
      </c>
      <c r="D1298" s="56" t="s">
        <v>209</v>
      </c>
      <c r="E1298" s="56">
        <v>3.813</v>
      </c>
      <c r="F1298" s="56">
        <v>0.5447</v>
      </c>
      <c r="G1298" s="56">
        <v>3</v>
      </c>
      <c r="H1298" s="56">
        <v>1</v>
      </c>
      <c r="I1298" s="56">
        <v>1</v>
      </c>
      <c r="J1298" s="56">
        <v>0</v>
      </c>
      <c r="K1298" s="56">
        <v>2</v>
      </c>
      <c r="L1298" s="56">
        <v>0</v>
      </c>
      <c r="M1298" s="56" t="s">
        <v>210</v>
      </c>
    </row>
    <row r="1299" ht="13.85" spans="1:13">
      <c r="A1299" s="56" t="s">
        <v>2653</v>
      </c>
      <c r="B1299" s="56" t="s">
        <v>2822</v>
      </c>
      <c r="C1299" s="56" t="s">
        <v>2823</v>
      </c>
      <c r="D1299" s="56" t="s">
        <v>2824</v>
      </c>
      <c r="E1299" s="56">
        <v>3.267</v>
      </c>
      <c r="F1299" s="56">
        <v>0.5445</v>
      </c>
      <c r="G1299" s="56">
        <v>4</v>
      </c>
      <c r="H1299" s="56">
        <v>0</v>
      </c>
      <c r="I1299" s="56">
        <v>1</v>
      </c>
      <c r="J1299" s="56">
        <v>1</v>
      </c>
      <c r="K1299" s="56">
        <v>0</v>
      </c>
      <c r="L1299" s="56">
        <v>0</v>
      </c>
      <c r="M1299" s="56" t="s">
        <v>2825</v>
      </c>
    </row>
    <row r="1300" ht="13.85" spans="1:13">
      <c r="A1300" s="56" t="s">
        <v>2653</v>
      </c>
      <c r="B1300" s="56" t="s">
        <v>358</v>
      </c>
      <c r="C1300" s="56" t="s">
        <v>359</v>
      </c>
      <c r="D1300" s="56" t="s">
        <v>360</v>
      </c>
      <c r="E1300" s="56">
        <v>3.265</v>
      </c>
      <c r="F1300" s="56">
        <v>0.5442</v>
      </c>
      <c r="G1300" s="56">
        <v>3</v>
      </c>
      <c r="H1300" s="56">
        <v>1</v>
      </c>
      <c r="I1300" s="56">
        <v>1</v>
      </c>
      <c r="J1300" s="56">
        <v>0</v>
      </c>
      <c r="K1300" s="56">
        <v>1</v>
      </c>
      <c r="L1300" s="56">
        <v>0</v>
      </c>
      <c r="M1300" s="56" t="s">
        <v>361</v>
      </c>
    </row>
    <row r="1301" ht="13.85" spans="1:13">
      <c r="A1301" s="56" t="s">
        <v>2653</v>
      </c>
      <c r="B1301" s="56" t="s">
        <v>2826</v>
      </c>
      <c r="C1301" s="56" t="s">
        <v>2827</v>
      </c>
      <c r="D1301" s="56" t="s">
        <v>2828</v>
      </c>
      <c r="E1301" s="56">
        <v>3.26</v>
      </c>
      <c r="F1301" s="56">
        <v>0.5433</v>
      </c>
      <c r="G1301" s="56">
        <v>4</v>
      </c>
      <c r="H1301" s="56">
        <v>0</v>
      </c>
      <c r="I1301" s="56">
        <v>1</v>
      </c>
      <c r="J1301" s="56">
        <v>1</v>
      </c>
      <c r="K1301" s="56">
        <v>0</v>
      </c>
      <c r="L1301" s="56">
        <v>0</v>
      </c>
      <c r="M1301" s="56" t="s">
        <v>2829</v>
      </c>
    </row>
    <row r="1302" ht="13.85" spans="1:13">
      <c r="A1302" s="56" t="s">
        <v>2653</v>
      </c>
      <c r="B1302" s="56" t="s">
        <v>2830</v>
      </c>
      <c r="C1302" s="56" t="s">
        <v>2831</v>
      </c>
      <c r="D1302" s="56" t="s">
        <v>2832</v>
      </c>
      <c r="E1302" s="56">
        <v>4.346</v>
      </c>
      <c r="F1302" s="56">
        <v>0.5432</v>
      </c>
      <c r="G1302" s="56">
        <v>6</v>
      </c>
      <c r="H1302" s="56">
        <v>1</v>
      </c>
      <c r="I1302" s="56">
        <v>0</v>
      </c>
      <c r="J1302" s="56">
        <v>0</v>
      </c>
      <c r="K1302" s="56">
        <v>1</v>
      </c>
      <c r="L1302" s="56">
        <v>0</v>
      </c>
      <c r="M1302" s="56" t="s">
        <v>2833</v>
      </c>
    </row>
    <row r="1303" ht="13.85" spans="1:13">
      <c r="A1303" s="62" t="s">
        <v>2834</v>
      </c>
      <c r="B1303" s="56" t="s">
        <v>15</v>
      </c>
      <c r="C1303" s="56" t="s">
        <v>16</v>
      </c>
      <c r="D1303" s="56" t="s">
        <v>17</v>
      </c>
      <c r="E1303" s="56">
        <v>3.94</v>
      </c>
      <c r="F1303" s="56">
        <v>0.7881</v>
      </c>
      <c r="G1303" s="56">
        <v>3</v>
      </c>
      <c r="H1303" s="56">
        <v>0</v>
      </c>
      <c r="I1303" s="56">
        <v>1</v>
      </c>
      <c r="J1303" s="56">
        <v>0</v>
      </c>
      <c r="K1303" s="56">
        <v>1</v>
      </c>
      <c r="L1303" s="56">
        <v>0</v>
      </c>
      <c r="M1303" s="56" t="s">
        <v>17</v>
      </c>
    </row>
    <row r="1304" ht="13.85" spans="1:13">
      <c r="A1304" s="62" t="s">
        <v>2834</v>
      </c>
      <c r="B1304" s="56" t="s">
        <v>116</v>
      </c>
      <c r="C1304" s="56" t="s">
        <v>117</v>
      </c>
      <c r="D1304" s="56" t="s">
        <v>118</v>
      </c>
      <c r="E1304" s="56">
        <v>3.907</v>
      </c>
      <c r="F1304" s="56">
        <v>0.7814</v>
      </c>
      <c r="G1304" s="56">
        <v>3</v>
      </c>
      <c r="H1304" s="56">
        <v>1</v>
      </c>
      <c r="I1304" s="56">
        <v>0</v>
      </c>
      <c r="J1304" s="56">
        <v>1</v>
      </c>
      <c r="K1304" s="56">
        <v>0</v>
      </c>
      <c r="L1304" s="56">
        <v>0</v>
      </c>
      <c r="M1304" s="56" t="s">
        <v>119</v>
      </c>
    </row>
    <row r="1305" ht="13.85" spans="1:13">
      <c r="A1305" s="62" t="s">
        <v>2834</v>
      </c>
      <c r="B1305" s="56" t="s">
        <v>18</v>
      </c>
      <c r="C1305" s="56" t="s">
        <v>19</v>
      </c>
      <c r="D1305" s="56" t="s">
        <v>20</v>
      </c>
      <c r="E1305" s="56">
        <v>3.886</v>
      </c>
      <c r="F1305" s="56">
        <v>0.7773</v>
      </c>
      <c r="G1305" s="56">
        <v>3</v>
      </c>
      <c r="H1305" s="56">
        <v>1</v>
      </c>
      <c r="I1305" s="56">
        <v>0</v>
      </c>
      <c r="J1305" s="56">
        <v>0</v>
      </c>
      <c r="K1305" s="56">
        <v>1</v>
      </c>
      <c r="L1305" s="56">
        <v>0</v>
      </c>
      <c r="M1305" s="56" t="s">
        <v>21</v>
      </c>
    </row>
    <row r="1306" ht="13.85" spans="1:13">
      <c r="A1306" s="62" t="s">
        <v>2834</v>
      </c>
      <c r="B1306" s="56" t="s">
        <v>1730</v>
      </c>
      <c r="C1306" s="56" t="s">
        <v>1731</v>
      </c>
      <c r="D1306" s="56" t="s">
        <v>1732</v>
      </c>
      <c r="E1306" s="56">
        <v>3.886</v>
      </c>
      <c r="F1306" s="56">
        <v>0.7773</v>
      </c>
      <c r="G1306" s="56">
        <v>4</v>
      </c>
      <c r="H1306" s="56">
        <v>1</v>
      </c>
      <c r="I1306" s="56">
        <v>0</v>
      </c>
      <c r="J1306" s="56">
        <v>0</v>
      </c>
      <c r="K1306" s="56">
        <v>0</v>
      </c>
      <c r="L1306" s="56">
        <v>0</v>
      </c>
      <c r="M1306" s="56" t="s">
        <v>1733</v>
      </c>
    </row>
    <row r="1307" ht="13.85" spans="1:13">
      <c r="A1307" s="62" t="s">
        <v>2834</v>
      </c>
      <c r="B1307" s="56" t="s">
        <v>1658</v>
      </c>
      <c r="C1307" s="56" t="s">
        <v>1659</v>
      </c>
      <c r="D1307" s="56" t="s">
        <v>1660</v>
      </c>
      <c r="E1307" s="56">
        <v>3.838</v>
      </c>
      <c r="F1307" s="56">
        <v>0.7676</v>
      </c>
      <c r="G1307" s="56">
        <v>3</v>
      </c>
      <c r="H1307" s="56">
        <v>1</v>
      </c>
      <c r="I1307" s="56">
        <v>0</v>
      </c>
      <c r="J1307" s="56">
        <v>1</v>
      </c>
      <c r="K1307" s="56">
        <v>0</v>
      </c>
      <c r="L1307" s="56">
        <v>0</v>
      </c>
      <c r="M1307" s="56" t="s">
        <v>1661</v>
      </c>
    </row>
    <row r="1308" ht="13.85" spans="1:13">
      <c r="A1308" s="62" t="s">
        <v>2834</v>
      </c>
      <c r="B1308" s="56" t="s">
        <v>73</v>
      </c>
      <c r="C1308" s="56" t="s">
        <v>74</v>
      </c>
      <c r="D1308" s="56" t="s">
        <v>75</v>
      </c>
      <c r="E1308" s="56">
        <v>3.79</v>
      </c>
      <c r="F1308" s="56">
        <v>0.7581</v>
      </c>
      <c r="G1308" s="56">
        <v>3</v>
      </c>
      <c r="H1308" s="56">
        <v>1</v>
      </c>
      <c r="I1308" s="56">
        <v>0</v>
      </c>
      <c r="J1308" s="56">
        <v>0</v>
      </c>
      <c r="K1308" s="56">
        <v>1</v>
      </c>
      <c r="L1308" s="56">
        <v>0</v>
      </c>
      <c r="M1308" s="56" t="s">
        <v>76</v>
      </c>
    </row>
    <row r="1309" ht="13.85" spans="1:13">
      <c r="A1309" s="62" t="s">
        <v>2834</v>
      </c>
      <c r="B1309" s="56" t="s">
        <v>2835</v>
      </c>
      <c r="C1309" s="56" t="s">
        <v>2836</v>
      </c>
      <c r="D1309" s="56" t="s">
        <v>2837</v>
      </c>
      <c r="E1309" s="56">
        <v>3.732</v>
      </c>
      <c r="F1309" s="56">
        <v>0.7465</v>
      </c>
      <c r="G1309" s="56">
        <v>4</v>
      </c>
      <c r="H1309" s="56">
        <v>1</v>
      </c>
      <c r="I1309" s="56">
        <v>0</v>
      </c>
      <c r="J1309" s="56">
        <v>0</v>
      </c>
      <c r="K1309" s="56">
        <v>0</v>
      </c>
      <c r="L1309" s="56">
        <v>0</v>
      </c>
      <c r="M1309" s="56" t="s">
        <v>2838</v>
      </c>
    </row>
    <row r="1310" ht="13.85" spans="1:13">
      <c r="A1310" s="62" t="s">
        <v>2834</v>
      </c>
      <c r="B1310" s="56" t="s">
        <v>944</v>
      </c>
      <c r="C1310" s="56" t="s">
        <v>2839</v>
      </c>
      <c r="D1310" s="56" t="s">
        <v>946</v>
      </c>
      <c r="E1310" s="56">
        <v>3.675</v>
      </c>
      <c r="F1310" s="56">
        <v>0.735</v>
      </c>
      <c r="G1310" s="56">
        <v>4</v>
      </c>
      <c r="H1310" s="56">
        <v>0</v>
      </c>
      <c r="I1310" s="56">
        <v>1</v>
      </c>
      <c r="J1310" s="56">
        <v>0</v>
      </c>
      <c r="K1310" s="56">
        <v>0</v>
      </c>
      <c r="L1310" s="56">
        <v>0</v>
      </c>
      <c r="M1310" s="56" t="s">
        <v>947</v>
      </c>
    </row>
    <row r="1311" ht="13.85" spans="1:13">
      <c r="A1311" s="62" t="s">
        <v>2834</v>
      </c>
      <c r="B1311" s="56" t="s">
        <v>42</v>
      </c>
      <c r="C1311" s="56" t="s">
        <v>43</v>
      </c>
      <c r="D1311" s="56" t="s">
        <v>44</v>
      </c>
      <c r="E1311" s="56">
        <v>4.297</v>
      </c>
      <c r="F1311" s="56">
        <v>0.7161</v>
      </c>
      <c r="G1311" s="56">
        <v>4</v>
      </c>
      <c r="H1311" s="56">
        <v>1</v>
      </c>
      <c r="I1311" s="56">
        <v>0</v>
      </c>
      <c r="J1311" s="56">
        <v>0</v>
      </c>
      <c r="K1311" s="56">
        <v>1</v>
      </c>
      <c r="L1311" s="56">
        <v>0</v>
      </c>
      <c r="M1311" s="56" t="s">
        <v>45</v>
      </c>
    </row>
    <row r="1312" ht="13.85" spans="1:13">
      <c r="A1312" s="62" t="s">
        <v>2834</v>
      </c>
      <c r="B1312" s="56" t="s">
        <v>2840</v>
      </c>
      <c r="C1312" s="56" t="s">
        <v>2841</v>
      </c>
      <c r="D1312" s="56" t="s">
        <v>2842</v>
      </c>
      <c r="E1312" s="56">
        <v>4.209</v>
      </c>
      <c r="F1312" s="56">
        <v>0.7014</v>
      </c>
      <c r="G1312" s="56">
        <v>2</v>
      </c>
      <c r="H1312" s="56">
        <v>2</v>
      </c>
      <c r="I1312" s="56">
        <v>1</v>
      </c>
      <c r="J1312" s="56">
        <v>0</v>
      </c>
      <c r="K1312" s="56">
        <v>1</v>
      </c>
      <c r="L1312" s="56">
        <v>0</v>
      </c>
      <c r="M1312" s="56" t="s">
        <v>2843</v>
      </c>
    </row>
    <row r="1313" ht="13.85" spans="1:13">
      <c r="A1313" s="62" t="s">
        <v>2834</v>
      </c>
      <c r="B1313" s="56" t="s">
        <v>100</v>
      </c>
      <c r="C1313" s="56" t="s">
        <v>101</v>
      </c>
      <c r="D1313" s="56" t="s">
        <v>102</v>
      </c>
      <c r="E1313" s="56">
        <v>4.179</v>
      </c>
      <c r="F1313" s="56">
        <v>0.6965</v>
      </c>
      <c r="G1313" s="56">
        <v>2</v>
      </c>
      <c r="H1313" s="56">
        <v>2</v>
      </c>
      <c r="I1313" s="56">
        <v>1</v>
      </c>
      <c r="J1313" s="56">
        <v>0</v>
      </c>
      <c r="K1313" s="56">
        <v>1</v>
      </c>
      <c r="L1313" s="56">
        <v>0</v>
      </c>
      <c r="M1313" s="56" t="s">
        <v>103</v>
      </c>
    </row>
    <row r="1314" ht="13.85" spans="1:13">
      <c r="A1314" s="62" t="s">
        <v>2834</v>
      </c>
      <c r="B1314" s="56" t="s">
        <v>239</v>
      </c>
      <c r="C1314" s="56" t="s">
        <v>2844</v>
      </c>
      <c r="D1314" s="56" t="s">
        <v>241</v>
      </c>
      <c r="E1314" s="56">
        <v>4.151</v>
      </c>
      <c r="F1314" s="56">
        <v>0.6918</v>
      </c>
      <c r="G1314" s="56">
        <v>1</v>
      </c>
      <c r="H1314" s="56">
        <v>1</v>
      </c>
      <c r="I1314" s="56">
        <v>3</v>
      </c>
      <c r="J1314" s="56">
        <v>1</v>
      </c>
      <c r="K1314" s="56">
        <v>0</v>
      </c>
      <c r="L1314" s="56">
        <v>0</v>
      </c>
      <c r="M1314" s="56" t="s">
        <v>242</v>
      </c>
    </row>
    <row r="1315" ht="13.85" spans="1:13">
      <c r="A1315" s="62" t="s">
        <v>2834</v>
      </c>
      <c r="B1315" s="56" t="s">
        <v>318</v>
      </c>
      <c r="C1315" s="56" t="s">
        <v>319</v>
      </c>
      <c r="D1315" s="56" t="s">
        <v>320</v>
      </c>
      <c r="E1315" s="56">
        <v>4.099</v>
      </c>
      <c r="F1315" s="56">
        <v>0.6831</v>
      </c>
      <c r="G1315" s="56">
        <v>3</v>
      </c>
      <c r="H1315" s="56">
        <v>1</v>
      </c>
      <c r="I1315" s="56">
        <v>1</v>
      </c>
      <c r="J1315" s="56">
        <v>1</v>
      </c>
      <c r="K1315" s="56">
        <v>0</v>
      </c>
      <c r="L1315" s="56">
        <v>0</v>
      </c>
      <c r="M1315" s="56" t="s">
        <v>321</v>
      </c>
    </row>
    <row r="1316" ht="13.85" spans="1:13">
      <c r="A1316" s="62" t="s">
        <v>2834</v>
      </c>
      <c r="B1316" s="56" t="s">
        <v>2845</v>
      </c>
      <c r="C1316" s="56" t="s">
        <v>2846</v>
      </c>
      <c r="D1316" s="56" t="s">
        <v>2847</v>
      </c>
      <c r="E1316" s="56">
        <v>4.077</v>
      </c>
      <c r="F1316" s="56">
        <v>0.6794</v>
      </c>
      <c r="G1316" s="56">
        <v>4</v>
      </c>
      <c r="H1316" s="56">
        <v>1</v>
      </c>
      <c r="I1316" s="56">
        <v>0</v>
      </c>
      <c r="J1316" s="56">
        <v>0</v>
      </c>
      <c r="K1316" s="56">
        <v>1</v>
      </c>
      <c r="L1316" s="56">
        <v>0</v>
      </c>
      <c r="M1316" s="56" t="s">
        <v>2848</v>
      </c>
    </row>
    <row r="1317" ht="13.85" spans="1:13">
      <c r="A1317" s="62" t="s">
        <v>2834</v>
      </c>
      <c r="B1317" s="56" t="s">
        <v>219</v>
      </c>
      <c r="C1317" s="56" t="s">
        <v>220</v>
      </c>
      <c r="D1317" s="56" t="s">
        <v>221</v>
      </c>
      <c r="E1317" s="56">
        <v>4.061</v>
      </c>
      <c r="F1317" s="56">
        <v>0.6768</v>
      </c>
      <c r="G1317" s="56">
        <v>3</v>
      </c>
      <c r="H1317" s="56">
        <v>1</v>
      </c>
      <c r="I1317" s="56">
        <v>1</v>
      </c>
      <c r="J1317" s="56">
        <v>0</v>
      </c>
      <c r="K1317" s="56">
        <v>1</v>
      </c>
      <c r="L1317" s="56">
        <v>0</v>
      </c>
      <c r="M1317" s="56" t="s">
        <v>222</v>
      </c>
    </row>
    <row r="1318" ht="13.85" spans="1:13">
      <c r="A1318" s="62" t="s">
        <v>2834</v>
      </c>
      <c r="B1318" s="56" t="s">
        <v>1591</v>
      </c>
      <c r="C1318" s="56" t="s">
        <v>1592</v>
      </c>
      <c r="D1318" s="56" t="s">
        <v>1593</v>
      </c>
      <c r="E1318" s="56">
        <v>4.059</v>
      </c>
      <c r="F1318" s="56">
        <v>0.6764</v>
      </c>
      <c r="G1318" s="56">
        <v>4</v>
      </c>
      <c r="H1318" s="56">
        <v>1</v>
      </c>
      <c r="I1318" s="56">
        <v>0</v>
      </c>
      <c r="J1318" s="56">
        <v>0</v>
      </c>
      <c r="K1318" s="56">
        <v>1</v>
      </c>
      <c r="L1318" s="56">
        <v>0</v>
      </c>
      <c r="M1318" s="56" t="s">
        <v>1594</v>
      </c>
    </row>
    <row r="1319" ht="13.85" spans="1:13">
      <c r="A1319" s="62" t="s">
        <v>2834</v>
      </c>
      <c r="B1319" s="56" t="s">
        <v>191</v>
      </c>
      <c r="C1319" s="56" t="s">
        <v>192</v>
      </c>
      <c r="D1319" s="56" t="s">
        <v>193</v>
      </c>
      <c r="E1319" s="56">
        <v>5.41</v>
      </c>
      <c r="F1319" s="56">
        <v>0.6763</v>
      </c>
      <c r="G1319" s="56">
        <v>4</v>
      </c>
      <c r="H1319" s="56">
        <v>2</v>
      </c>
      <c r="I1319" s="56">
        <v>0</v>
      </c>
      <c r="J1319" s="56">
        <v>2</v>
      </c>
      <c r="K1319" s="56">
        <v>0</v>
      </c>
      <c r="L1319" s="56">
        <v>0</v>
      </c>
      <c r="M1319" s="56" t="s">
        <v>194</v>
      </c>
    </row>
    <row r="1320" ht="13.85" spans="1:13">
      <c r="A1320" s="62" t="s">
        <v>2834</v>
      </c>
      <c r="B1320" s="56" t="s">
        <v>235</v>
      </c>
      <c r="C1320" s="56" t="s">
        <v>236</v>
      </c>
      <c r="D1320" s="56" t="s">
        <v>237</v>
      </c>
      <c r="E1320" s="56">
        <v>3.99</v>
      </c>
      <c r="F1320" s="56">
        <v>0.665</v>
      </c>
      <c r="G1320" s="56">
        <v>2</v>
      </c>
      <c r="H1320" s="56">
        <v>0</v>
      </c>
      <c r="I1320" s="56">
        <v>2</v>
      </c>
      <c r="J1320" s="56">
        <v>2</v>
      </c>
      <c r="K1320" s="56">
        <v>0</v>
      </c>
      <c r="L1320" s="56">
        <v>0</v>
      </c>
      <c r="M1320" s="56" t="s">
        <v>238</v>
      </c>
    </row>
    <row r="1321" ht="13.85" spans="1:13">
      <c r="A1321" s="62" t="s">
        <v>2834</v>
      </c>
      <c r="B1321" s="56" t="s">
        <v>2692</v>
      </c>
      <c r="C1321" s="56" t="s">
        <v>2693</v>
      </c>
      <c r="D1321" s="56" t="s">
        <v>2694</v>
      </c>
      <c r="E1321" s="56">
        <v>3.953</v>
      </c>
      <c r="F1321" s="56">
        <v>0.6588</v>
      </c>
      <c r="G1321" s="56">
        <v>1</v>
      </c>
      <c r="H1321" s="56">
        <v>2</v>
      </c>
      <c r="I1321" s="56">
        <v>1</v>
      </c>
      <c r="J1321" s="56">
        <v>2</v>
      </c>
      <c r="K1321" s="56">
        <v>0</v>
      </c>
      <c r="L1321" s="56">
        <v>0</v>
      </c>
      <c r="M1321" s="56" t="s">
        <v>2695</v>
      </c>
    </row>
    <row r="1322" ht="13.85" spans="1:13">
      <c r="A1322" s="62" t="s">
        <v>2834</v>
      </c>
      <c r="B1322" s="56" t="s">
        <v>2711</v>
      </c>
      <c r="C1322" s="56" t="s">
        <v>2712</v>
      </c>
      <c r="D1322" s="56" t="s">
        <v>2713</v>
      </c>
      <c r="E1322" s="56">
        <v>3.931</v>
      </c>
      <c r="F1322" s="56">
        <v>0.6552</v>
      </c>
      <c r="G1322" s="56">
        <v>5</v>
      </c>
      <c r="H1322" s="56">
        <v>1</v>
      </c>
      <c r="I1322" s="56">
        <v>0</v>
      </c>
      <c r="J1322" s="56">
        <v>0</v>
      </c>
      <c r="K1322" s="56">
        <v>0</v>
      </c>
      <c r="L1322" s="56">
        <v>0</v>
      </c>
      <c r="M1322" s="56" t="s">
        <v>2714</v>
      </c>
    </row>
    <row r="1323" ht="13.85" spans="1:13">
      <c r="A1323" s="62" t="s">
        <v>2834</v>
      </c>
      <c r="B1323" s="56" t="s">
        <v>15</v>
      </c>
      <c r="C1323" s="56" t="s">
        <v>89</v>
      </c>
      <c r="D1323" s="56" t="s">
        <v>90</v>
      </c>
      <c r="E1323" s="56">
        <v>3.925</v>
      </c>
      <c r="F1323" s="56">
        <v>0.6541</v>
      </c>
      <c r="G1323" s="56">
        <v>1</v>
      </c>
      <c r="H1323" s="56">
        <v>2</v>
      </c>
      <c r="I1323" s="56">
        <v>1</v>
      </c>
      <c r="J1323" s="56">
        <v>2</v>
      </c>
      <c r="K1323" s="56">
        <v>0</v>
      </c>
      <c r="L1323" s="56">
        <v>0</v>
      </c>
      <c r="M1323" s="56" t="s">
        <v>91</v>
      </c>
    </row>
    <row r="1324" ht="13.85" spans="1:13">
      <c r="A1324" s="62" t="s">
        <v>2834</v>
      </c>
      <c r="B1324" s="56" t="s">
        <v>179</v>
      </c>
      <c r="C1324" s="56" t="s">
        <v>180</v>
      </c>
      <c r="D1324" s="56" t="s">
        <v>181</v>
      </c>
      <c r="E1324" s="56">
        <v>3.899</v>
      </c>
      <c r="F1324" s="56">
        <v>0.6499</v>
      </c>
      <c r="G1324" s="56">
        <v>1</v>
      </c>
      <c r="H1324" s="56">
        <v>1</v>
      </c>
      <c r="I1324" s="56">
        <v>3</v>
      </c>
      <c r="J1324" s="56">
        <v>1</v>
      </c>
      <c r="K1324" s="56">
        <v>0</v>
      </c>
      <c r="L1324" s="56">
        <v>0</v>
      </c>
      <c r="M1324" s="56" t="s">
        <v>182</v>
      </c>
    </row>
    <row r="1325" ht="13.85" spans="1:13">
      <c r="A1325" s="62" t="s">
        <v>2834</v>
      </c>
      <c r="B1325" s="56" t="s">
        <v>2849</v>
      </c>
      <c r="C1325" s="56" t="s">
        <v>2850</v>
      </c>
      <c r="D1325" s="56" t="s">
        <v>2851</v>
      </c>
      <c r="E1325" s="56">
        <v>3.898</v>
      </c>
      <c r="F1325" s="56">
        <v>0.6496</v>
      </c>
      <c r="G1325" s="56">
        <v>4</v>
      </c>
      <c r="H1325" s="56">
        <v>1</v>
      </c>
      <c r="I1325" s="56">
        <v>0</v>
      </c>
      <c r="J1325" s="56">
        <v>0</v>
      </c>
      <c r="K1325" s="56">
        <v>1</v>
      </c>
      <c r="L1325" s="56">
        <v>0</v>
      </c>
      <c r="M1325" s="56" t="s">
        <v>2852</v>
      </c>
    </row>
    <row r="1326" ht="13.85" spans="1:13">
      <c r="A1326" s="62" t="s">
        <v>2834</v>
      </c>
      <c r="B1326" s="56" t="s">
        <v>2733</v>
      </c>
      <c r="C1326" s="56" t="s">
        <v>2734</v>
      </c>
      <c r="D1326" s="56" t="s">
        <v>2735</v>
      </c>
      <c r="E1326" s="56">
        <v>3.892</v>
      </c>
      <c r="F1326" s="56">
        <v>0.6487</v>
      </c>
      <c r="G1326" s="56">
        <v>4</v>
      </c>
      <c r="H1326" s="56">
        <v>1</v>
      </c>
      <c r="I1326" s="56">
        <v>0</v>
      </c>
      <c r="J1326" s="56">
        <v>1</v>
      </c>
      <c r="K1326" s="56">
        <v>0</v>
      </c>
      <c r="L1326" s="56">
        <v>0</v>
      </c>
      <c r="M1326" s="56" t="s">
        <v>2736</v>
      </c>
    </row>
    <row r="1327" ht="13.85" spans="1:13">
      <c r="A1327" s="62" t="s">
        <v>2834</v>
      </c>
      <c r="B1327" s="56" t="s">
        <v>311</v>
      </c>
      <c r="C1327" s="56" t="s">
        <v>312</v>
      </c>
      <c r="D1327" s="56" t="s">
        <v>313</v>
      </c>
      <c r="E1327" s="56">
        <v>3.887</v>
      </c>
      <c r="F1327" s="56">
        <v>0.6479</v>
      </c>
      <c r="G1327" s="56">
        <v>3</v>
      </c>
      <c r="H1327" s="56">
        <v>2</v>
      </c>
      <c r="I1327" s="56">
        <v>0</v>
      </c>
      <c r="J1327" s="56">
        <v>1</v>
      </c>
      <c r="K1327" s="56">
        <v>0</v>
      </c>
      <c r="L1327" s="56">
        <v>0</v>
      </c>
      <c r="M1327" s="56" t="s">
        <v>314</v>
      </c>
    </row>
    <row r="1328" ht="13.85" spans="1:13">
      <c r="A1328" s="62" t="s">
        <v>2834</v>
      </c>
      <c r="B1328" s="56" t="s">
        <v>1540</v>
      </c>
      <c r="C1328" s="56" t="s">
        <v>2853</v>
      </c>
      <c r="D1328" s="56" t="s">
        <v>1542</v>
      </c>
      <c r="E1328" s="56">
        <v>3.869</v>
      </c>
      <c r="F1328" s="56">
        <v>0.6448</v>
      </c>
      <c r="G1328" s="56">
        <v>3</v>
      </c>
      <c r="H1328" s="56">
        <v>1</v>
      </c>
      <c r="I1328" s="56">
        <v>1</v>
      </c>
      <c r="J1328" s="56">
        <v>1</v>
      </c>
      <c r="K1328" s="56">
        <v>0</v>
      </c>
      <c r="L1328" s="56">
        <v>0</v>
      </c>
      <c r="M1328" s="56" t="s">
        <v>1543</v>
      </c>
    </row>
    <row r="1329" ht="13.85" spans="1:13">
      <c r="A1329" s="62" t="s">
        <v>2834</v>
      </c>
      <c r="B1329" s="56" t="s">
        <v>2854</v>
      </c>
      <c r="C1329" s="56" t="s">
        <v>2855</v>
      </c>
      <c r="D1329" s="56" t="s">
        <v>2856</v>
      </c>
      <c r="E1329" s="56">
        <v>3.867</v>
      </c>
      <c r="F1329" s="56">
        <v>0.6444</v>
      </c>
      <c r="G1329" s="56">
        <v>4</v>
      </c>
      <c r="H1329" s="56">
        <v>0</v>
      </c>
      <c r="I1329" s="56">
        <v>1</v>
      </c>
      <c r="J1329" s="56">
        <v>0</v>
      </c>
      <c r="K1329" s="56">
        <v>1</v>
      </c>
      <c r="L1329" s="56">
        <v>0</v>
      </c>
      <c r="M1329" s="56" t="s">
        <v>2857</v>
      </c>
    </row>
    <row r="1330" ht="13.85" spans="1:13">
      <c r="A1330" s="62" t="s">
        <v>2834</v>
      </c>
      <c r="B1330" s="56" t="s">
        <v>1337</v>
      </c>
      <c r="C1330" s="56" t="s">
        <v>2858</v>
      </c>
      <c r="D1330" s="56" t="s">
        <v>1339</v>
      </c>
      <c r="E1330" s="56">
        <v>3.865</v>
      </c>
      <c r="F1330" s="56">
        <v>0.6441</v>
      </c>
      <c r="G1330" s="56">
        <v>2</v>
      </c>
      <c r="H1330" s="56">
        <v>1</v>
      </c>
      <c r="I1330" s="56">
        <v>1</v>
      </c>
      <c r="J1330" s="56">
        <v>1</v>
      </c>
      <c r="K1330" s="56">
        <v>1</v>
      </c>
      <c r="L1330" s="56">
        <v>0</v>
      </c>
      <c r="M1330" s="56" t="s">
        <v>1340</v>
      </c>
    </row>
    <row r="1331" ht="13.85" spans="1:13">
      <c r="A1331" s="62" t="s">
        <v>2834</v>
      </c>
      <c r="B1331" s="56" t="s">
        <v>2613</v>
      </c>
      <c r="C1331" s="56" t="s">
        <v>2614</v>
      </c>
      <c r="D1331" s="56" t="s">
        <v>2615</v>
      </c>
      <c r="E1331" s="56">
        <v>3.851</v>
      </c>
      <c r="F1331" s="56">
        <v>0.6418</v>
      </c>
      <c r="G1331" s="56">
        <v>3</v>
      </c>
      <c r="H1331" s="56">
        <v>1</v>
      </c>
      <c r="I1331" s="56">
        <v>1</v>
      </c>
      <c r="J1331" s="56">
        <v>1</v>
      </c>
      <c r="K1331" s="56">
        <v>0</v>
      </c>
      <c r="L1331" s="56">
        <v>0</v>
      </c>
      <c r="M1331" s="56" t="s">
        <v>2616</v>
      </c>
    </row>
    <row r="1332" ht="13.85" spans="1:13">
      <c r="A1332" s="62" t="s">
        <v>2834</v>
      </c>
      <c r="B1332" s="56" t="s">
        <v>1932</v>
      </c>
      <c r="C1332" s="56" t="s">
        <v>1933</v>
      </c>
      <c r="D1332" s="56" t="s">
        <v>1934</v>
      </c>
      <c r="E1332" s="56">
        <v>3.849</v>
      </c>
      <c r="F1332" s="56">
        <v>0.6415</v>
      </c>
      <c r="G1332" s="56">
        <v>5</v>
      </c>
      <c r="H1332" s="56">
        <v>1</v>
      </c>
      <c r="I1332" s="56">
        <v>0</v>
      </c>
      <c r="J1332" s="56">
        <v>0</v>
      </c>
      <c r="K1332" s="56">
        <v>0</v>
      </c>
      <c r="L1332" s="56">
        <v>0</v>
      </c>
      <c r="M1332" s="56" t="s">
        <v>1935</v>
      </c>
    </row>
    <row r="1333" ht="13.85" spans="1:13">
      <c r="A1333" s="62" t="s">
        <v>2834</v>
      </c>
      <c r="B1333" s="56" t="s">
        <v>167</v>
      </c>
      <c r="C1333" s="56" t="s">
        <v>168</v>
      </c>
      <c r="D1333" s="56" t="s">
        <v>169</v>
      </c>
      <c r="E1333" s="56">
        <v>3.849</v>
      </c>
      <c r="F1333" s="56">
        <v>0.6415</v>
      </c>
      <c r="G1333" s="56">
        <v>2</v>
      </c>
      <c r="H1333" s="56">
        <v>2</v>
      </c>
      <c r="I1333" s="56">
        <v>1</v>
      </c>
      <c r="J1333" s="56">
        <v>1</v>
      </c>
      <c r="K1333" s="56">
        <v>0</v>
      </c>
      <c r="L1333" s="56">
        <v>0</v>
      </c>
      <c r="M1333" s="56" t="s">
        <v>170</v>
      </c>
    </row>
    <row r="1334" ht="13.85" spans="1:13">
      <c r="A1334" s="62" t="s">
        <v>2834</v>
      </c>
      <c r="B1334" s="56" t="s">
        <v>362</v>
      </c>
      <c r="C1334" s="56" t="s">
        <v>363</v>
      </c>
      <c r="D1334" s="56" t="s">
        <v>364</v>
      </c>
      <c r="E1334" s="56">
        <v>4.479</v>
      </c>
      <c r="F1334" s="56">
        <v>0.6399</v>
      </c>
      <c r="G1334" s="56">
        <v>4</v>
      </c>
      <c r="H1334" s="56">
        <v>1</v>
      </c>
      <c r="I1334" s="56">
        <v>1</v>
      </c>
      <c r="J1334" s="56">
        <v>0</v>
      </c>
      <c r="K1334" s="56">
        <v>1</v>
      </c>
      <c r="L1334" s="56">
        <v>0</v>
      </c>
      <c r="M1334" s="56" t="s">
        <v>365</v>
      </c>
    </row>
    <row r="1335" ht="13.85" spans="1:13">
      <c r="A1335" s="62" t="s">
        <v>2834</v>
      </c>
      <c r="B1335" s="56" t="s">
        <v>2859</v>
      </c>
      <c r="C1335" s="56" t="s">
        <v>2860</v>
      </c>
      <c r="D1335" s="56" t="s">
        <v>2861</v>
      </c>
      <c r="E1335" s="56">
        <v>3.837</v>
      </c>
      <c r="F1335" s="56">
        <v>0.6394</v>
      </c>
      <c r="G1335" s="56">
        <v>1</v>
      </c>
      <c r="H1335" s="56">
        <v>3</v>
      </c>
      <c r="I1335" s="56">
        <v>0</v>
      </c>
      <c r="J1335" s="56">
        <v>0</v>
      </c>
      <c r="K1335" s="56">
        <v>2</v>
      </c>
      <c r="L1335" s="56">
        <v>0</v>
      </c>
      <c r="M1335" s="56" t="s">
        <v>2862</v>
      </c>
    </row>
    <row r="1336" ht="13.85" spans="1:13">
      <c r="A1336" s="62" t="s">
        <v>2834</v>
      </c>
      <c r="B1336" s="56" t="s">
        <v>2863</v>
      </c>
      <c r="C1336" s="56" t="s">
        <v>2864</v>
      </c>
      <c r="D1336" s="56" t="s">
        <v>2865</v>
      </c>
      <c r="E1336" s="56">
        <v>3.836</v>
      </c>
      <c r="F1336" s="56">
        <v>0.6394</v>
      </c>
      <c r="G1336" s="56">
        <v>5</v>
      </c>
      <c r="H1336" s="56">
        <v>1</v>
      </c>
      <c r="I1336" s="56">
        <v>0</v>
      </c>
      <c r="J1336" s="56">
        <v>0</v>
      </c>
      <c r="K1336" s="56">
        <v>0</v>
      </c>
      <c r="L1336" s="56">
        <v>0</v>
      </c>
      <c r="M1336" s="56" t="s">
        <v>2866</v>
      </c>
    </row>
    <row r="1337" ht="13.85" spans="1:13">
      <c r="A1337" s="62" t="s">
        <v>2834</v>
      </c>
      <c r="B1337" s="56" t="s">
        <v>698</v>
      </c>
      <c r="C1337" s="56" t="s">
        <v>699</v>
      </c>
      <c r="D1337" s="56" t="s">
        <v>700</v>
      </c>
      <c r="E1337" s="56">
        <v>3.824</v>
      </c>
      <c r="F1337" s="56">
        <v>0.6373</v>
      </c>
      <c r="G1337" s="56">
        <v>4</v>
      </c>
      <c r="H1337" s="56">
        <v>1</v>
      </c>
      <c r="I1337" s="56">
        <v>1</v>
      </c>
      <c r="J1337" s="56">
        <v>0</v>
      </c>
      <c r="K1337" s="56">
        <v>0</v>
      </c>
      <c r="L1337" s="56">
        <v>0</v>
      </c>
      <c r="M1337" s="56" t="s">
        <v>701</v>
      </c>
    </row>
    <row r="1338" ht="13.85" spans="1:13">
      <c r="A1338" s="62" t="s">
        <v>2834</v>
      </c>
      <c r="B1338" s="56" t="s">
        <v>2867</v>
      </c>
      <c r="C1338" s="56" t="s">
        <v>2868</v>
      </c>
      <c r="D1338" s="56" t="s">
        <v>2869</v>
      </c>
      <c r="E1338" s="56">
        <v>3.823</v>
      </c>
      <c r="F1338" s="56">
        <v>0.6372</v>
      </c>
      <c r="G1338" s="56">
        <v>3</v>
      </c>
      <c r="H1338" s="56">
        <v>1</v>
      </c>
      <c r="I1338" s="56">
        <v>2</v>
      </c>
      <c r="J1338" s="56">
        <v>0</v>
      </c>
      <c r="K1338" s="56">
        <v>0</v>
      </c>
      <c r="L1338" s="56">
        <v>0</v>
      </c>
      <c r="M1338" s="56" t="s">
        <v>2870</v>
      </c>
    </row>
    <row r="1339" ht="13.85" spans="1:13">
      <c r="A1339" s="62" t="s">
        <v>2834</v>
      </c>
      <c r="B1339" s="56" t="s">
        <v>2871</v>
      </c>
      <c r="C1339" s="56" t="s">
        <v>2872</v>
      </c>
      <c r="D1339" s="56" t="s">
        <v>2873</v>
      </c>
      <c r="E1339" s="56">
        <v>3.813</v>
      </c>
      <c r="F1339" s="56">
        <v>0.6355</v>
      </c>
      <c r="G1339" s="56">
        <v>4</v>
      </c>
      <c r="H1339" s="56">
        <v>1</v>
      </c>
      <c r="I1339" s="56">
        <v>1</v>
      </c>
      <c r="J1339" s="56">
        <v>0</v>
      </c>
      <c r="K1339" s="56">
        <v>0</v>
      </c>
      <c r="L1339" s="56">
        <v>0</v>
      </c>
      <c r="M1339" s="56" t="s">
        <v>2874</v>
      </c>
    </row>
    <row r="1340" ht="13.85" spans="1:13">
      <c r="A1340" s="62" t="s">
        <v>2834</v>
      </c>
      <c r="B1340" s="56" t="s">
        <v>38</v>
      </c>
      <c r="C1340" s="56" t="s">
        <v>39</v>
      </c>
      <c r="D1340" s="56" t="s">
        <v>40</v>
      </c>
      <c r="E1340" s="56">
        <v>3.811</v>
      </c>
      <c r="F1340" s="56">
        <v>0.6351</v>
      </c>
      <c r="G1340" s="56">
        <v>1</v>
      </c>
      <c r="H1340" s="56">
        <v>2</v>
      </c>
      <c r="I1340" s="56">
        <v>1</v>
      </c>
      <c r="J1340" s="56">
        <v>2</v>
      </c>
      <c r="K1340" s="56">
        <v>0</v>
      </c>
      <c r="L1340" s="56">
        <v>0</v>
      </c>
      <c r="M1340" s="56" t="s">
        <v>41</v>
      </c>
    </row>
    <row r="1341" ht="13.85" spans="1:13">
      <c r="A1341" s="62" t="s">
        <v>2834</v>
      </c>
      <c r="B1341" s="56" t="s">
        <v>207</v>
      </c>
      <c r="C1341" s="56" t="s">
        <v>208</v>
      </c>
      <c r="D1341" s="56" t="s">
        <v>209</v>
      </c>
      <c r="E1341" s="56">
        <v>4.443</v>
      </c>
      <c r="F1341" s="56">
        <v>0.6348</v>
      </c>
      <c r="G1341" s="56">
        <v>3</v>
      </c>
      <c r="H1341" s="56">
        <v>1</v>
      </c>
      <c r="I1341" s="56">
        <v>1</v>
      </c>
      <c r="J1341" s="56">
        <v>0</v>
      </c>
      <c r="K1341" s="56">
        <v>2</v>
      </c>
      <c r="L1341" s="56">
        <v>0</v>
      </c>
      <c r="M1341" s="56" t="s">
        <v>210</v>
      </c>
    </row>
    <row r="1342" ht="13.85" spans="1:13">
      <c r="A1342" s="62" t="s">
        <v>2834</v>
      </c>
      <c r="B1342" s="56" t="s">
        <v>386</v>
      </c>
      <c r="C1342" s="56" t="s">
        <v>2875</v>
      </c>
      <c r="D1342" s="56" t="s">
        <v>388</v>
      </c>
      <c r="E1342" s="56">
        <v>3.801</v>
      </c>
      <c r="F1342" s="56">
        <v>0.6335</v>
      </c>
      <c r="G1342" s="56">
        <v>1</v>
      </c>
      <c r="H1342" s="56">
        <v>3</v>
      </c>
      <c r="I1342" s="56">
        <v>1</v>
      </c>
      <c r="J1342" s="56">
        <v>0</v>
      </c>
      <c r="K1342" s="56">
        <v>1</v>
      </c>
      <c r="L1342" s="56">
        <v>0</v>
      </c>
      <c r="M1342" s="56" t="s">
        <v>389</v>
      </c>
    </row>
    <row r="1343" ht="13.85" spans="1:13">
      <c r="A1343" s="62" t="s">
        <v>2834</v>
      </c>
      <c r="B1343" s="56" t="s">
        <v>2664</v>
      </c>
      <c r="C1343" s="56" t="s">
        <v>2665</v>
      </c>
      <c r="D1343" s="56" t="s">
        <v>2666</v>
      </c>
      <c r="E1343" s="56">
        <v>3.799</v>
      </c>
      <c r="F1343" s="56">
        <v>0.6332</v>
      </c>
      <c r="G1343" s="56">
        <v>5</v>
      </c>
      <c r="H1343" s="56">
        <v>1</v>
      </c>
      <c r="I1343" s="56">
        <v>0</v>
      </c>
      <c r="J1343" s="56">
        <v>0</v>
      </c>
      <c r="K1343" s="56">
        <v>0</v>
      </c>
      <c r="L1343" s="56">
        <v>0</v>
      </c>
      <c r="M1343" s="56" t="s">
        <v>2667</v>
      </c>
    </row>
    <row r="1344" ht="13.85" spans="1:13">
      <c r="A1344" s="62" t="s">
        <v>2834</v>
      </c>
      <c r="B1344" s="56" t="s">
        <v>2876</v>
      </c>
      <c r="C1344" s="56" t="s">
        <v>2877</v>
      </c>
      <c r="D1344" s="56" t="s">
        <v>2878</v>
      </c>
      <c r="E1344" s="56">
        <v>3.79</v>
      </c>
      <c r="F1344" s="56">
        <v>0.6316</v>
      </c>
      <c r="G1344" s="56">
        <v>1</v>
      </c>
      <c r="H1344" s="56">
        <v>1</v>
      </c>
      <c r="I1344" s="56">
        <v>3</v>
      </c>
      <c r="J1344" s="56">
        <v>1</v>
      </c>
      <c r="K1344" s="56">
        <v>0</v>
      </c>
      <c r="L1344" s="56">
        <v>0</v>
      </c>
      <c r="M1344" s="56" t="s">
        <v>2879</v>
      </c>
    </row>
    <row r="1345" ht="13.85" spans="1:13">
      <c r="A1345" s="62" t="s">
        <v>2834</v>
      </c>
      <c r="B1345" s="56" t="s">
        <v>354</v>
      </c>
      <c r="C1345" s="56" t="s">
        <v>355</v>
      </c>
      <c r="D1345" s="56" t="s">
        <v>356</v>
      </c>
      <c r="E1345" s="56">
        <v>3.774</v>
      </c>
      <c r="F1345" s="56">
        <v>0.6291</v>
      </c>
      <c r="G1345" s="56">
        <v>3</v>
      </c>
      <c r="H1345" s="56">
        <v>2</v>
      </c>
      <c r="I1345" s="56">
        <v>0</v>
      </c>
      <c r="J1345" s="56">
        <v>0</v>
      </c>
      <c r="K1345" s="56">
        <v>1</v>
      </c>
      <c r="L1345" s="56">
        <v>0</v>
      </c>
      <c r="M1345" s="56" t="s">
        <v>357</v>
      </c>
    </row>
    <row r="1346" ht="13.85" spans="1:13">
      <c r="A1346" s="62" t="s">
        <v>2834</v>
      </c>
      <c r="B1346" s="56" t="s">
        <v>284</v>
      </c>
      <c r="C1346" s="56" t="s">
        <v>285</v>
      </c>
      <c r="D1346" s="56" t="s">
        <v>286</v>
      </c>
      <c r="E1346" s="56">
        <v>3.774</v>
      </c>
      <c r="F1346" s="56">
        <v>0.629</v>
      </c>
      <c r="G1346" s="56">
        <v>3</v>
      </c>
      <c r="H1346" s="56">
        <v>2</v>
      </c>
      <c r="I1346" s="56">
        <v>0</v>
      </c>
      <c r="J1346" s="56">
        <v>1</v>
      </c>
      <c r="K1346" s="56">
        <v>0</v>
      </c>
      <c r="L1346" s="56">
        <v>0</v>
      </c>
      <c r="M1346" s="56" t="s">
        <v>287</v>
      </c>
    </row>
    <row r="1347" ht="13.85" spans="1:13">
      <c r="A1347" s="62" t="s">
        <v>2834</v>
      </c>
      <c r="B1347" s="56" t="s">
        <v>743</v>
      </c>
      <c r="C1347" s="56" t="s">
        <v>744</v>
      </c>
      <c r="D1347" s="56" t="s">
        <v>745</v>
      </c>
      <c r="E1347" s="56">
        <v>3.774</v>
      </c>
      <c r="F1347" s="56">
        <v>0.629</v>
      </c>
      <c r="G1347" s="56">
        <v>2</v>
      </c>
      <c r="H1347" s="56">
        <v>2</v>
      </c>
      <c r="I1347" s="56">
        <v>0</v>
      </c>
      <c r="J1347" s="56">
        <v>0</v>
      </c>
      <c r="K1347" s="56">
        <v>2</v>
      </c>
      <c r="L1347" s="56">
        <v>0</v>
      </c>
      <c r="M1347" s="56" t="s">
        <v>746</v>
      </c>
    </row>
    <row r="1348" ht="13.85" spans="1:13">
      <c r="A1348" s="62" t="s">
        <v>2834</v>
      </c>
      <c r="B1348" s="56" t="s">
        <v>15</v>
      </c>
      <c r="C1348" s="56" t="s">
        <v>695</v>
      </c>
      <c r="D1348" s="56" t="s">
        <v>696</v>
      </c>
      <c r="E1348" s="56">
        <v>3.769</v>
      </c>
      <c r="F1348" s="56">
        <v>0.6282</v>
      </c>
      <c r="G1348" s="56">
        <v>5</v>
      </c>
      <c r="H1348" s="56">
        <v>1</v>
      </c>
      <c r="I1348" s="56">
        <v>0</v>
      </c>
      <c r="J1348" s="56">
        <v>0</v>
      </c>
      <c r="K1348" s="56">
        <v>0</v>
      </c>
      <c r="L1348" s="56">
        <v>0</v>
      </c>
      <c r="M1348" s="56" t="s">
        <v>697</v>
      </c>
    </row>
    <row r="1349" ht="13.85" spans="1:13">
      <c r="A1349" s="62" t="s">
        <v>2834</v>
      </c>
      <c r="B1349" s="56" t="s">
        <v>2880</v>
      </c>
      <c r="C1349" s="56" t="s">
        <v>2881</v>
      </c>
      <c r="D1349" s="56" t="s">
        <v>2882</v>
      </c>
      <c r="E1349" s="56">
        <v>3.768</v>
      </c>
      <c r="F1349" s="56">
        <v>0.628</v>
      </c>
      <c r="G1349" s="56">
        <v>2</v>
      </c>
      <c r="H1349" s="56">
        <v>2</v>
      </c>
      <c r="I1349" s="56">
        <v>1</v>
      </c>
      <c r="J1349" s="56">
        <v>1</v>
      </c>
      <c r="K1349" s="56">
        <v>0</v>
      </c>
      <c r="L1349" s="56">
        <v>0</v>
      </c>
      <c r="M1349" s="56" t="s">
        <v>2883</v>
      </c>
    </row>
    <row r="1350" ht="13.85" spans="1:13">
      <c r="A1350" s="62" t="s">
        <v>2834</v>
      </c>
      <c r="B1350" s="56" t="s">
        <v>1587</v>
      </c>
      <c r="C1350" s="56" t="s">
        <v>1588</v>
      </c>
      <c r="D1350" s="56" t="s">
        <v>1589</v>
      </c>
      <c r="E1350" s="56">
        <v>3.766</v>
      </c>
      <c r="F1350" s="56">
        <v>0.6276</v>
      </c>
      <c r="G1350" s="56">
        <v>2</v>
      </c>
      <c r="H1350" s="56">
        <v>3</v>
      </c>
      <c r="I1350" s="56">
        <v>0</v>
      </c>
      <c r="J1350" s="56">
        <v>0</v>
      </c>
      <c r="K1350" s="56">
        <v>1</v>
      </c>
      <c r="L1350" s="56">
        <v>0</v>
      </c>
      <c r="M1350" s="56" t="s">
        <v>1590</v>
      </c>
    </row>
    <row r="1351" ht="13.85" spans="1:13">
      <c r="A1351" s="62" t="s">
        <v>2834</v>
      </c>
      <c r="B1351" s="56" t="s">
        <v>562</v>
      </c>
      <c r="C1351" s="56" t="s">
        <v>2706</v>
      </c>
      <c r="D1351" s="56" t="s">
        <v>564</v>
      </c>
      <c r="E1351" s="56">
        <v>4.376</v>
      </c>
      <c r="F1351" s="56">
        <v>0.6252</v>
      </c>
      <c r="G1351" s="56">
        <v>0</v>
      </c>
      <c r="H1351" s="56">
        <v>2</v>
      </c>
      <c r="I1351" s="56">
        <v>2</v>
      </c>
      <c r="J1351" s="56">
        <v>3</v>
      </c>
      <c r="K1351" s="56">
        <v>0</v>
      </c>
      <c r="L1351" s="56">
        <v>0</v>
      </c>
      <c r="M1351" s="56" t="s">
        <v>565</v>
      </c>
    </row>
    <row r="1352" ht="13.85" spans="1:13">
      <c r="A1352" s="62" t="s">
        <v>2834</v>
      </c>
      <c r="B1352" s="56" t="s">
        <v>2729</v>
      </c>
      <c r="C1352" s="56" t="s">
        <v>2730</v>
      </c>
      <c r="D1352" s="56" t="s">
        <v>2731</v>
      </c>
      <c r="E1352" s="56">
        <v>3.751</v>
      </c>
      <c r="F1352" s="56">
        <v>0.6252</v>
      </c>
      <c r="G1352" s="56">
        <v>5</v>
      </c>
      <c r="H1352" s="56">
        <v>1</v>
      </c>
      <c r="I1352" s="56">
        <v>0</v>
      </c>
      <c r="J1352" s="56">
        <v>0</v>
      </c>
      <c r="K1352" s="56">
        <v>0</v>
      </c>
      <c r="L1352" s="56">
        <v>0</v>
      </c>
      <c r="M1352" s="56" t="s">
        <v>2732</v>
      </c>
    </row>
    <row r="1353" ht="13.85" spans="1:13">
      <c r="A1353" s="62" t="s">
        <v>2834</v>
      </c>
      <c r="B1353" s="56" t="s">
        <v>683</v>
      </c>
      <c r="C1353" s="56" t="s">
        <v>684</v>
      </c>
      <c r="D1353" s="56" t="s">
        <v>685</v>
      </c>
      <c r="E1353" s="56">
        <v>3.743</v>
      </c>
      <c r="F1353" s="56">
        <v>0.6239</v>
      </c>
      <c r="G1353" s="56">
        <v>3</v>
      </c>
      <c r="H1353" s="56">
        <v>1</v>
      </c>
      <c r="I1353" s="56">
        <v>1</v>
      </c>
      <c r="J1353" s="56">
        <v>1</v>
      </c>
      <c r="K1353" s="56">
        <v>0</v>
      </c>
      <c r="L1353" s="56">
        <v>0</v>
      </c>
      <c r="M1353" s="56" t="s">
        <v>686</v>
      </c>
    </row>
    <row r="1354" ht="13.85" spans="1:13">
      <c r="A1354" s="62" t="s">
        <v>2834</v>
      </c>
      <c r="B1354" s="56" t="s">
        <v>2884</v>
      </c>
      <c r="C1354" s="56" t="s">
        <v>2885</v>
      </c>
      <c r="D1354" s="56" t="s">
        <v>2886</v>
      </c>
      <c r="E1354" s="56">
        <v>3.743</v>
      </c>
      <c r="F1354" s="56">
        <v>0.6238</v>
      </c>
      <c r="G1354" s="56">
        <v>3</v>
      </c>
      <c r="H1354" s="56">
        <v>2</v>
      </c>
      <c r="I1354" s="56">
        <v>1</v>
      </c>
      <c r="J1354" s="56">
        <v>0</v>
      </c>
      <c r="K1354" s="56">
        <v>0</v>
      </c>
      <c r="L1354" s="56">
        <v>0</v>
      </c>
      <c r="M1354" s="56" t="s">
        <v>493</v>
      </c>
    </row>
    <row r="1355" ht="13.85" spans="1:13">
      <c r="A1355" s="62" t="s">
        <v>2834</v>
      </c>
      <c r="B1355" s="56" t="s">
        <v>2887</v>
      </c>
      <c r="C1355" s="56" t="s">
        <v>2888</v>
      </c>
      <c r="D1355" s="56" t="s">
        <v>2889</v>
      </c>
      <c r="E1355" s="56">
        <v>3.741</v>
      </c>
      <c r="F1355" s="56">
        <v>0.6236</v>
      </c>
      <c r="G1355" s="56">
        <v>5</v>
      </c>
      <c r="H1355" s="56">
        <v>1</v>
      </c>
      <c r="I1355" s="56">
        <v>0</v>
      </c>
      <c r="J1355" s="56">
        <v>0</v>
      </c>
      <c r="K1355" s="56">
        <v>0</v>
      </c>
      <c r="L1355" s="56">
        <v>0</v>
      </c>
      <c r="M1355" s="56" t="s">
        <v>2890</v>
      </c>
    </row>
    <row r="1356" ht="13.85" spans="1:13">
      <c r="A1356" s="62" t="s">
        <v>2834</v>
      </c>
      <c r="B1356" s="56" t="s">
        <v>2891</v>
      </c>
      <c r="C1356" s="56" t="s">
        <v>2892</v>
      </c>
      <c r="D1356" s="56" t="s">
        <v>2893</v>
      </c>
      <c r="E1356" s="56">
        <v>3.74</v>
      </c>
      <c r="F1356" s="56">
        <v>0.6233</v>
      </c>
      <c r="G1356" s="56">
        <v>4</v>
      </c>
      <c r="H1356" s="56">
        <v>1</v>
      </c>
      <c r="I1356" s="56">
        <v>1</v>
      </c>
      <c r="J1356" s="56">
        <v>0</v>
      </c>
      <c r="K1356" s="56">
        <v>0</v>
      </c>
      <c r="L1356" s="56">
        <v>0</v>
      </c>
      <c r="M1356" s="56" t="s">
        <v>2894</v>
      </c>
    </row>
    <row r="1357" ht="13.85" spans="1:13">
      <c r="A1357" s="62" t="s">
        <v>2834</v>
      </c>
      <c r="B1357" s="56" t="s">
        <v>1854</v>
      </c>
      <c r="C1357" s="56" t="s">
        <v>2895</v>
      </c>
      <c r="D1357" s="56" t="s">
        <v>1856</v>
      </c>
      <c r="E1357" s="56">
        <v>3.74</v>
      </c>
      <c r="F1357" s="56">
        <v>0.6233</v>
      </c>
      <c r="G1357" s="56">
        <v>3</v>
      </c>
      <c r="H1357" s="56">
        <v>1</v>
      </c>
      <c r="I1357" s="56">
        <v>2</v>
      </c>
      <c r="J1357" s="56">
        <v>0</v>
      </c>
      <c r="K1357" s="56">
        <v>0</v>
      </c>
      <c r="L1357" s="56">
        <v>0</v>
      </c>
      <c r="M1357" s="56" t="s">
        <v>1857</v>
      </c>
    </row>
    <row r="1358" ht="13.85" spans="1:13">
      <c r="A1358" s="62" t="s">
        <v>2834</v>
      </c>
      <c r="B1358" s="56" t="s">
        <v>50</v>
      </c>
      <c r="C1358" s="56" t="s">
        <v>54</v>
      </c>
      <c r="D1358" s="56" t="s">
        <v>55</v>
      </c>
      <c r="E1358" s="56">
        <v>3.728</v>
      </c>
      <c r="F1358" s="56">
        <v>0.6213</v>
      </c>
      <c r="G1358" s="56">
        <v>2</v>
      </c>
      <c r="H1358" s="56">
        <v>0</v>
      </c>
      <c r="I1358" s="56">
        <v>2</v>
      </c>
      <c r="J1358" s="56">
        <v>0</v>
      </c>
      <c r="K1358" s="56">
        <v>2</v>
      </c>
      <c r="L1358" s="56">
        <v>0</v>
      </c>
      <c r="M1358" s="56" t="s">
        <v>56</v>
      </c>
    </row>
    <row r="1359" ht="13.85" spans="1:13">
      <c r="A1359" s="62" t="s">
        <v>2834</v>
      </c>
      <c r="B1359" s="56" t="s">
        <v>1008</v>
      </c>
      <c r="C1359" s="56" t="s">
        <v>2896</v>
      </c>
      <c r="D1359" s="56" t="s">
        <v>2897</v>
      </c>
      <c r="E1359" s="56">
        <v>3.728</v>
      </c>
      <c r="F1359" s="56">
        <v>0.6213</v>
      </c>
      <c r="G1359" s="56">
        <v>3</v>
      </c>
      <c r="H1359" s="56">
        <v>2</v>
      </c>
      <c r="I1359" s="56">
        <v>1</v>
      </c>
      <c r="J1359" s="56">
        <v>0</v>
      </c>
      <c r="K1359" s="56">
        <v>0</v>
      </c>
      <c r="L1359" s="56">
        <v>0</v>
      </c>
      <c r="M1359" s="56" t="s">
        <v>1011</v>
      </c>
    </row>
    <row r="1360" ht="13.85" spans="1:13">
      <c r="A1360" s="62" t="s">
        <v>2834</v>
      </c>
      <c r="B1360" s="56" t="s">
        <v>334</v>
      </c>
      <c r="C1360" s="56" t="s">
        <v>335</v>
      </c>
      <c r="D1360" s="56" t="s">
        <v>336</v>
      </c>
      <c r="E1360" s="56">
        <v>3.723</v>
      </c>
      <c r="F1360" s="56">
        <v>0.6205</v>
      </c>
      <c r="G1360" s="56">
        <v>3</v>
      </c>
      <c r="H1360" s="56">
        <v>2</v>
      </c>
      <c r="I1360" s="56">
        <v>1</v>
      </c>
      <c r="J1360" s="56">
        <v>0</v>
      </c>
      <c r="K1360" s="56">
        <v>0</v>
      </c>
      <c r="L1360" s="56">
        <v>0</v>
      </c>
      <c r="M1360" s="56" t="s">
        <v>337</v>
      </c>
    </row>
    <row r="1361" ht="13.85" spans="1:13">
      <c r="A1361" s="62" t="s">
        <v>2834</v>
      </c>
      <c r="B1361" s="56" t="s">
        <v>2898</v>
      </c>
      <c r="C1361" s="56" t="s">
        <v>2899</v>
      </c>
      <c r="D1361" s="56" t="s">
        <v>2900</v>
      </c>
      <c r="E1361" s="56">
        <v>3.722</v>
      </c>
      <c r="F1361" s="56">
        <v>0.6203</v>
      </c>
      <c r="G1361" s="56">
        <v>3</v>
      </c>
      <c r="H1361" s="56">
        <v>2</v>
      </c>
      <c r="I1361" s="56">
        <v>1</v>
      </c>
      <c r="J1361" s="56">
        <v>0</v>
      </c>
      <c r="K1361" s="56">
        <v>0</v>
      </c>
      <c r="L1361" s="56">
        <v>0</v>
      </c>
      <c r="M1361" s="56" t="s">
        <v>2901</v>
      </c>
    </row>
    <row r="1362" ht="13.85" spans="1:13">
      <c r="A1362" s="62" t="s">
        <v>2834</v>
      </c>
      <c r="B1362" s="56" t="s">
        <v>2902</v>
      </c>
      <c r="C1362" s="56" t="s">
        <v>2903</v>
      </c>
      <c r="D1362" s="56" t="s">
        <v>2904</v>
      </c>
      <c r="E1362" s="56">
        <v>3.71</v>
      </c>
      <c r="F1362" s="56">
        <v>0.6183</v>
      </c>
      <c r="G1362" s="56">
        <v>2</v>
      </c>
      <c r="H1362" s="56">
        <v>1</v>
      </c>
      <c r="I1362" s="56">
        <v>1</v>
      </c>
      <c r="J1362" s="56">
        <v>2</v>
      </c>
      <c r="K1362" s="56">
        <v>0</v>
      </c>
      <c r="L1362" s="56">
        <v>0</v>
      </c>
      <c r="M1362" s="56" t="s">
        <v>2905</v>
      </c>
    </row>
    <row r="1363" ht="13.85" spans="1:13">
      <c r="A1363" s="62" t="s">
        <v>2834</v>
      </c>
      <c r="B1363" s="56" t="s">
        <v>15</v>
      </c>
      <c r="C1363" s="56" t="s">
        <v>255</v>
      </c>
      <c r="D1363" s="56" t="s">
        <v>256</v>
      </c>
      <c r="E1363" s="56">
        <v>3.708</v>
      </c>
      <c r="F1363" s="56">
        <v>0.6179</v>
      </c>
      <c r="G1363" s="56">
        <v>3</v>
      </c>
      <c r="H1363" s="56">
        <v>2</v>
      </c>
      <c r="I1363" s="56">
        <v>1</v>
      </c>
      <c r="J1363" s="56">
        <v>0</v>
      </c>
      <c r="K1363" s="56">
        <v>0</v>
      </c>
      <c r="L1363" s="56">
        <v>0</v>
      </c>
      <c r="M1363" s="56" t="s">
        <v>257</v>
      </c>
    </row>
    <row r="1364" ht="13.9" spans="1:13">
      <c r="A1364" s="62" t="s">
        <v>2834</v>
      </c>
      <c r="B1364" s="56" t="s">
        <v>2906</v>
      </c>
      <c r="C1364" s="56" t="s">
        <v>2907</v>
      </c>
      <c r="D1364" s="56" t="s">
        <v>2908</v>
      </c>
      <c r="E1364" s="56">
        <v>3.708</v>
      </c>
      <c r="F1364" s="56">
        <v>0.6179</v>
      </c>
      <c r="G1364" s="56">
        <v>1</v>
      </c>
      <c r="H1364" s="56">
        <v>2</v>
      </c>
      <c r="I1364" s="56">
        <v>2</v>
      </c>
      <c r="J1364" s="56">
        <v>1</v>
      </c>
      <c r="K1364" s="56">
        <v>0</v>
      </c>
      <c r="L1364" s="56">
        <v>0</v>
      </c>
      <c r="M1364" s="56" t="s">
        <v>2909</v>
      </c>
    </row>
    <row r="1365" ht="13.85" spans="1:13">
      <c r="A1365" s="62" t="s">
        <v>2834</v>
      </c>
      <c r="B1365" s="56" t="s">
        <v>326</v>
      </c>
      <c r="C1365" s="56" t="s">
        <v>327</v>
      </c>
      <c r="D1365" s="56" t="s">
        <v>328</v>
      </c>
      <c r="E1365" s="56">
        <v>3.706</v>
      </c>
      <c r="F1365" s="56">
        <v>0.6176</v>
      </c>
      <c r="G1365" s="56">
        <v>2</v>
      </c>
      <c r="H1365" s="56">
        <v>1</v>
      </c>
      <c r="I1365" s="56">
        <v>2</v>
      </c>
      <c r="J1365" s="56">
        <v>1</v>
      </c>
      <c r="K1365" s="56">
        <v>0</v>
      </c>
      <c r="L1365" s="56">
        <v>0</v>
      </c>
      <c r="M1365" s="56" t="s">
        <v>329</v>
      </c>
    </row>
    <row r="1366" ht="13.85" spans="1:13">
      <c r="A1366" s="62" t="s">
        <v>2834</v>
      </c>
      <c r="B1366" s="56" t="s">
        <v>2910</v>
      </c>
      <c r="C1366" s="56" t="s">
        <v>2911</v>
      </c>
      <c r="D1366" s="56" t="s">
        <v>2912</v>
      </c>
      <c r="E1366" s="56">
        <v>3.692</v>
      </c>
      <c r="F1366" s="56">
        <v>0.6154</v>
      </c>
      <c r="G1366" s="56">
        <v>4</v>
      </c>
      <c r="H1366" s="56">
        <v>0</v>
      </c>
      <c r="I1366" s="56">
        <v>1</v>
      </c>
      <c r="J1366" s="56">
        <v>1</v>
      </c>
      <c r="K1366" s="56">
        <v>0</v>
      </c>
      <c r="L1366" s="56">
        <v>0</v>
      </c>
      <c r="M1366" s="56" t="s">
        <v>2913</v>
      </c>
    </row>
    <row r="1367" ht="13.85" spans="1:13">
      <c r="A1367" s="62" t="s">
        <v>2834</v>
      </c>
      <c r="B1367" s="56" t="s">
        <v>128</v>
      </c>
      <c r="C1367" s="56" t="s">
        <v>129</v>
      </c>
      <c r="D1367" s="56" t="s">
        <v>130</v>
      </c>
      <c r="E1367" s="56">
        <v>3.691</v>
      </c>
      <c r="F1367" s="56">
        <v>0.6152</v>
      </c>
      <c r="G1367" s="56">
        <v>1</v>
      </c>
      <c r="H1367" s="56">
        <v>1</v>
      </c>
      <c r="I1367" s="56">
        <v>2</v>
      </c>
      <c r="J1367" s="56">
        <v>1</v>
      </c>
      <c r="K1367" s="56">
        <v>1</v>
      </c>
      <c r="L1367" s="56">
        <v>0</v>
      </c>
      <c r="M1367" s="56" t="s">
        <v>131</v>
      </c>
    </row>
    <row r="1368" ht="13.85" spans="1:13">
      <c r="A1368" s="62" t="s">
        <v>2834</v>
      </c>
      <c r="B1368" s="56" t="s">
        <v>2914</v>
      </c>
      <c r="C1368" s="56" t="s">
        <v>2915</v>
      </c>
      <c r="D1368" s="56" t="s">
        <v>2916</v>
      </c>
      <c r="E1368" s="56">
        <v>3.688</v>
      </c>
      <c r="F1368" s="56">
        <v>0.6147</v>
      </c>
      <c r="G1368" s="56">
        <v>1</v>
      </c>
      <c r="H1368" s="56">
        <v>3</v>
      </c>
      <c r="I1368" s="56">
        <v>2</v>
      </c>
      <c r="J1368" s="56">
        <v>0</v>
      </c>
      <c r="K1368" s="56">
        <v>0</v>
      </c>
      <c r="L1368" s="56">
        <v>0</v>
      </c>
      <c r="M1368" s="56" t="s">
        <v>2917</v>
      </c>
    </row>
    <row r="1369" ht="13.85" spans="1:13">
      <c r="A1369" s="62" t="s">
        <v>2834</v>
      </c>
      <c r="B1369" s="56" t="s">
        <v>374</v>
      </c>
      <c r="C1369" s="56" t="s">
        <v>375</v>
      </c>
      <c r="D1369" s="56" t="s">
        <v>376</v>
      </c>
      <c r="E1369" s="56">
        <v>3.686</v>
      </c>
      <c r="F1369" s="56">
        <v>0.6143</v>
      </c>
      <c r="G1369" s="56">
        <v>2</v>
      </c>
      <c r="H1369" s="56">
        <v>1</v>
      </c>
      <c r="I1369" s="56">
        <v>1</v>
      </c>
      <c r="J1369" s="56">
        <v>1</v>
      </c>
      <c r="K1369" s="56">
        <v>1</v>
      </c>
      <c r="L1369" s="56">
        <v>0</v>
      </c>
      <c r="M1369" s="56" t="s">
        <v>377</v>
      </c>
    </row>
    <row r="1370" ht="13.85" spans="1:13">
      <c r="A1370" s="62" t="s">
        <v>2834</v>
      </c>
      <c r="B1370" s="56" t="s">
        <v>2918</v>
      </c>
      <c r="C1370" s="56" t="s">
        <v>2919</v>
      </c>
      <c r="D1370" s="56" t="s">
        <v>2920</v>
      </c>
      <c r="E1370" s="56">
        <v>3.685</v>
      </c>
      <c r="F1370" s="56">
        <v>0.6142</v>
      </c>
      <c r="G1370" s="56">
        <v>2</v>
      </c>
      <c r="H1370" s="56">
        <v>2</v>
      </c>
      <c r="I1370" s="56">
        <v>1</v>
      </c>
      <c r="J1370" s="56">
        <v>1</v>
      </c>
      <c r="K1370" s="56">
        <v>0</v>
      </c>
      <c r="L1370" s="56">
        <v>0</v>
      </c>
      <c r="M1370" s="56" t="s">
        <v>2921</v>
      </c>
    </row>
    <row r="1371" ht="13.85" spans="1:13">
      <c r="A1371" s="62" t="s">
        <v>2834</v>
      </c>
      <c r="B1371" s="56" t="s">
        <v>2922</v>
      </c>
      <c r="C1371" s="56" t="s">
        <v>2923</v>
      </c>
      <c r="D1371" s="56" t="s">
        <v>2924</v>
      </c>
      <c r="E1371" s="56">
        <v>3.683</v>
      </c>
      <c r="F1371" s="56">
        <v>0.6139</v>
      </c>
      <c r="G1371" s="56">
        <v>5</v>
      </c>
      <c r="H1371" s="56">
        <v>1</v>
      </c>
      <c r="I1371" s="56">
        <v>0</v>
      </c>
      <c r="J1371" s="56">
        <v>0</v>
      </c>
      <c r="K1371" s="56">
        <v>0</v>
      </c>
      <c r="L1371" s="56">
        <v>0</v>
      </c>
      <c r="M1371" s="56" t="s">
        <v>2925</v>
      </c>
    </row>
    <row r="1372" ht="13.85" spans="1:13">
      <c r="A1372" s="62" t="s">
        <v>2834</v>
      </c>
      <c r="B1372" s="56" t="s">
        <v>69</v>
      </c>
      <c r="C1372" s="56" t="s">
        <v>70</v>
      </c>
      <c r="D1372" s="56" t="s">
        <v>71</v>
      </c>
      <c r="E1372" s="56">
        <v>3.678</v>
      </c>
      <c r="F1372" s="56">
        <v>0.6131</v>
      </c>
      <c r="G1372" s="56">
        <v>2</v>
      </c>
      <c r="H1372" s="56">
        <v>1</v>
      </c>
      <c r="I1372" s="56">
        <v>2</v>
      </c>
      <c r="J1372" s="56">
        <v>1</v>
      </c>
      <c r="K1372" s="56">
        <v>0</v>
      </c>
      <c r="L1372" s="56">
        <v>0</v>
      </c>
      <c r="M1372" s="56" t="s">
        <v>72</v>
      </c>
    </row>
    <row r="1373" ht="13.85" spans="1:13">
      <c r="A1373" s="62" t="s">
        <v>2834</v>
      </c>
      <c r="B1373" s="56" t="s">
        <v>295</v>
      </c>
      <c r="C1373" s="56" t="s">
        <v>296</v>
      </c>
      <c r="D1373" s="56" t="s">
        <v>297</v>
      </c>
      <c r="E1373" s="56">
        <v>4.287</v>
      </c>
      <c r="F1373" s="56">
        <v>0.6124</v>
      </c>
      <c r="G1373" s="56">
        <v>3</v>
      </c>
      <c r="H1373" s="56">
        <v>1</v>
      </c>
      <c r="I1373" s="56">
        <v>1</v>
      </c>
      <c r="J1373" s="56">
        <v>2</v>
      </c>
      <c r="K1373" s="56">
        <v>0</v>
      </c>
      <c r="L1373" s="56">
        <v>0</v>
      </c>
      <c r="M1373" s="56" t="s">
        <v>298</v>
      </c>
    </row>
    <row r="1374" ht="13.85" spans="1:13">
      <c r="A1374" s="62" t="s">
        <v>2834</v>
      </c>
      <c r="B1374" s="56" t="s">
        <v>195</v>
      </c>
      <c r="C1374" s="56" t="s">
        <v>196</v>
      </c>
      <c r="D1374" s="56" t="s">
        <v>197</v>
      </c>
      <c r="E1374" s="56">
        <v>3.674</v>
      </c>
      <c r="F1374" s="56">
        <v>0.6124</v>
      </c>
      <c r="G1374" s="56">
        <v>3</v>
      </c>
      <c r="H1374" s="56">
        <v>2</v>
      </c>
      <c r="I1374" s="56">
        <v>1</v>
      </c>
      <c r="J1374" s="56">
        <v>0</v>
      </c>
      <c r="K1374" s="56">
        <v>0</v>
      </c>
      <c r="L1374" s="56">
        <v>0</v>
      </c>
      <c r="M1374" s="56" t="s">
        <v>198</v>
      </c>
    </row>
    <row r="1375" ht="13.85" spans="1:13">
      <c r="A1375" s="62" t="s">
        <v>2834</v>
      </c>
      <c r="B1375" s="56" t="s">
        <v>766</v>
      </c>
      <c r="C1375" s="56" t="s">
        <v>767</v>
      </c>
      <c r="D1375" s="56" t="s">
        <v>768</v>
      </c>
      <c r="E1375" s="56">
        <v>3.673</v>
      </c>
      <c r="F1375" s="56">
        <v>0.6122</v>
      </c>
      <c r="G1375" s="56">
        <v>1</v>
      </c>
      <c r="H1375" s="56">
        <v>2</v>
      </c>
      <c r="I1375" s="56">
        <v>1</v>
      </c>
      <c r="J1375" s="56">
        <v>0</v>
      </c>
      <c r="K1375" s="56">
        <v>2</v>
      </c>
      <c r="L1375" s="56">
        <v>0</v>
      </c>
      <c r="M1375" s="56" t="s">
        <v>769</v>
      </c>
    </row>
    <row r="1376" ht="13.85" spans="1:13">
      <c r="A1376" s="62" t="s">
        <v>2834</v>
      </c>
      <c r="B1376" s="56" t="s">
        <v>258</v>
      </c>
      <c r="C1376" s="56" t="s">
        <v>259</v>
      </c>
      <c r="D1376" s="56" t="s">
        <v>260</v>
      </c>
      <c r="E1376" s="56">
        <v>4.275</v>
      </c>
      <c r="F1376" s="56">
        <v>0.6107</v>
      </c>
      <c r="G1376" s="56">
        <v>3</v>
      </c>
      <c r="H1376" s="56">
        <v>0</v>
      </c>
      <c r="I1376" s="56">
        <v>2</v>
      </c>
      <c r="J1376" s="56">
        <v>2</v>
      </c>
      <c r="K1376" s="56">
        <v>0</v>
      </c>
      <c r="L1376" s="56">
        <v>0</v>
      </c>
      <c r="M1376" s="56" t="s">
        <v>261</v>
      </c>
    </row>
    <row r="1377" ht="13.85" spans="1:13">
      <c r="A1377" s="62" t="s">
        <v>2834</v>
      </c>
      <c r="B1377" s="56" t="s">
        <v>2926</v>
      </c>
      <c r="C1377" s="56" t="s">
        <v>2927</v>
      </c>
      <c r="D1377" s="56" t="s">
        <v>2928</v>
      </c>
      <c r="E1377" s="56">
        <v>3.664</v>
      </c>
      <c r="F1377" s="56">
        <v>0.6107</v>
      </c>
      <c r="G1377" s="56">
        <v>4</v>
      </c>
      <c r="H1377" s="56">
        <v>2</v>
      </c>
      <c r="I1377" s="56">
        <v>0</v>
      </c>
      <c r="J1377" s="56">
        <v>0</v>
      </c>
      <c r="K1377" s="56">
        <v>0</v>
      </c>
      <c r="L1377" s="56">
        <v>0</v>
      </c>
      <c r="M1377" s="56" t="s">
        <v>2929</v>
      </c>
    </row>
    <row r="1378" ht="13.85" spans="1:13">
      <c r="A1378" s="62" t="s">
        <v>2834</v>
      </c>
      <c r="B1378" s="56" t="s">
        <v>2930</v>
      </c>
      <c r="C1378" s="56" t="s">
        <v>2931</v>
      </c>
      <c r="D1378" s="56" t="s">
        <v>2932</v>
      </c>
      <c r="E1378" s="56">
        <v>3.657</v>
      </c>
      <c r="F1378" s="56">
        <v>0.6095</v>
      </c>
      <c r="G1378" s="56">
        <v>5</v>
      </c>
      <c r="H1378" s="56">
        <v>1</v>
      </c>
      <c r="I1378" s="56">
        <v>0</v>
      </c>
      <c r="J1378" s="56">
        <v>0</v>
      </c>
      <c r="K1378" s="56">
        <v>0</v>
      </c>
      <c r="L1378" s="56">
        <v>0</v>
      </c>
      <c r="M1378" s="56" t="s">
        <v>2933</v>
      </c>
    </row>
    <row r="1379" ht="13.85" spans="1:13">
      <c r="A1379" s="62" t="s">
        <v>2834</v>
      </c>
      <c r="B1379" s="56" t="s">
        <v>104</v>
      </c>
      <c r="C1379" s="56" t="s">
        <v>105</v>
      </c>
      <c r="D1379" s="56" t="s">
        <v>106</v>
      </c>
      <c r="E1379" s="56">
        <v>4.874</v>
      </c>
      <c r="F1379" s="56">
        <v>0.6092</v>
      </c>
      <c r="G1379" s="56">
        <v>4</v>
      </c>
      <c r="H1379" s="56">
        <v>1</v>
      </c>
      <c r="I1379" s="56">
        <v>1</v>
      </c>
      <c r="J1379" s="56">
        <v>2</v>
      </c>
      <c r="K1379" s="56">
        <v>0</v>
      </c>
      <c r="L1379" s="56">
        <v>0</v>
      </c>
      <c r="M1379" s="56" t="s">
        <v>107</v>
      </c>
    </row>
    <row r="1380" ht="13.85" spans="1:13">
      <c r="A1380" s="62" t="s">
        <v>2834</v>
      </c>
      <c r="B1380" s="56" t="s">
        <v>15</v>
      </c>
      <c r="C1380" s="56" t="s">
        <v>2934</v>
      </c>
      <c r="D1380" s="56" t="s">
        <v>2935</v>
      </c>
      <c r="E1380" s="56">
        <v>3.654</v>
      </c>
      <c r="F1380" s="56">
        <v>0.6089</v>
      </c>
      <c r="G1380" s="56">
        <v>1</v>
      </c>
      <c r="H1380" s="56">
        <v>1</v>
      </c>
      <c r="I1380" s="56">
        <v>2</v>
      </c>
      <c r="J1380" s="56">
        <v>1</v>
      </c>
      <c r="K1380" s="56">
        <v>1</v>
      </c>
      <c r="L1380" s="56">
        <v>0</v>
      </c>
      <c r="M1380" s="56" t="s">
        <v>2936</v>
      </c>
    </row>
    <row r="1381" ht="13.85" spans="1:13">
      <c r="A1381" s="62" t="s">
        <v>2834</v>
      </c>
      <c r="B1381" s="56" t="s">
        <v>2937</v>
      </c>
      <c r="C1381" s="56" t="s">
        <v>2938</v>
      </c>
      <c r="D1381" s="56" t="s">
        <v>2939</v>
      </c>
      <c r="E1381" s="56">
        <v>3.647</v>
      </c>
      <c r="F1381" s="56">
        <v>0.6079</v>
      </c>
      <c r="G1381" s="56">
        <v>1</v>
      </c>
      <c r="H1381" s="56">
        <v>1</v>
      </c>
      <c r="I1381" s="56">
        <v>2</v>
      </c>
      <c r="J1381" s="56">
        <v>2</v>
      </c>
      <c r="K1381" s="56">
        <v>0</v>
      </c>
      <c r="L1381" s="56">
        <v>0</v>
      </c>
      <c r="M1381" s="56" t="s">
        <v>2940</v>
      </c>
    </row>
    <row r="1382" ht="13.85" spans="1:13">
      <c r="A1382" s="62" t="s">
        <v>2834</v>
      </c>
      <c r="B1382" s="56" t="s">
        <v>2941</v>
      </c>
      <c r="C1382" s="56" t="s">
        <v>2942</v>
      </c>
      <c r="D1382" s="56" t="s">
        <v>2943</v>
      </c>
      <c r="E1382" s="56">
        <v>3.646</v>
      </c>
      <c r="F1382" s="56">
        <v>0.6077</v>
      </c>
      <c r="G1382" s="56">
        <v>3</v>
      </c>
      <c r="H1382" s="56">
        <v>2</v>
      </c>
      <c r="I1382" s="56">
        <v>0</v>
      </c>
      <c r="J1382" s="56">
        <v>0</v>
      </c>
      <c r="K1382" s="56">
        <v>1</v>
      </c>
      <c r="L1382" s="56">
        <v>0</v>
      </c>
      <c r="M1382" s="56" t="s">
        <v>2944</v>
      </c>
    </row>
    <row r="1383" ht="13.85" spans="1:13">
      <c r="A1383" s="62" t="s">
        <v>2834</v>
      </c>
      <c r="B1383" s="56" t="s">
        <v>2945</v>
      </c>
      <c r="C1383" s="56" t="s">
        <v>2946</v>
      </c>
      <c r="D1383" s="56" t="s">
        <v>2947</v>
      </c>
      <c r="E1383" s="56">
        <v>3.643</v>
      </c>
      <c r="F1383" s="56">
        <v>0.6071</v>
      </c>
      <c r="G1383" s="56">
        <v>2</v>
      </c>
      <c r="H1383" s="56">
        <v>1</v>
      </c>
      <c r="I1383" s="56">
        <v>2</v>
      </c>
      <c r="J1383" s="56">
        <v>1</v>
      </c>
      <c r="K1383" s="56">
        <v>0</v>
      </c>
      <c r="L1383" s="56">
        <v>0</v>
      </c>
      <c r="M1383" s="56" t="s">
        <v>2948</v>
      </c>
    </row>
    <row r="1384" ht="13.85" spans="1:13">
      <c r="A1384" s="62" t="s">
        <v>2834</v>
      </c>
      <c r="B1384" s="56" t="s">
        <v>2949</v>
      </c>
      <c r="C1384" s="56" t="s">
        <v>2950</v>
      </c>
      <c r="D1384" s="56" t="s">
        <v>2951</v>
      </c>
      <c r="E1384" s="56">
        <v>3.638</v>
      </c>
      <c r="F1384" s="56">
        <v>0.6063</v>
      </c>
      <c r="G1384" s="56">
        <v>3</v>
      </c>
      <c r="H1384" s="56">
        <v>2</v>
      </c>
      <c r="I1384" s="56">
        <v>1</v>
      </c>
      <c r="J1384" s="56">
        <v>0</v>
      </c>
      <c r="K1384" s="56">
        <v>0</v>
      </c>
      <c r="L1384" s="56">
        <v>0</v>
      </c>
      <c r="M1384" s="56" t="s">
        <v>2952</v>
      </c>
    </row>
    <row r="1385" ht="13.85" spans="1:13">
      <c r="A1385" s="62" t="s">
        <v>2834</v>
      </c>
      <c r="B1385" s="56" t="s">
        <v>15</v>
      </c>
      <c r="C1385" s="56" t="s">
        <v>2423</v>
      </c>
      <c r="D1385" s="56" t="s">
        <v>2424</v>
      </c>
      <c r="E1385" s="56">
        <v>4.197</v>
      </c>
      <c r="F1385" s="56">
        <v>0.5996</v>
      </c>
      <c r="G1385" s="56">
        <v>0</v>
      </c>
      <c r="H1385" s="56">
        <v>3</v>
      </c>
      <c r="I1385" s="56">
        <v>1</v>
      </c>
      <c r="J1385" s="56">
        <v>1</v>
      </c>
      <c r="K1385" s="56">
        <v>2</v>
      </c>
      <c r="L1385" s="56">
        <v>0</v>
      </c>
      <c r="M1385" s="56" t="s">
        <v>2425</v>
      </c>
    </row>
    <row r="1386" ht="13.85" spans="1:13">
      <c r="A1386" s="62" t="s">
        <v>2834</v>
      </c>
      <c r="B1386" s="56" t="s">
        <v>2953</v>
      </c>
      <c r="C1386" s="56" t="s">
        <v>2954</v>
      </c>
      <c r="D1386" s="56" t="s">
        <v>2955</v>
      </c>
      <c r="E1386" s="56">
        <v>4.12</v>
      </c>
      <c r="F1386" s="56">
        <v>0.5886</v>
      </c>
      <c r="G1386" s="56">
        <v>4</v>
      </c>
      <c r="H1386" s="56">
        <v>1</v>
      </c>
      <c r="I1386" s="56">
        <v>1</v>
      </c>
      <c r="J1386" s="56">
        <v>0</v>
      </c>
      <c r="K1386" s="56">
        <v>1</v>
      </c>
      <c r="L1386" s="56">
        <v>0</v>
      </c>
      <c r="M1386" s="56" t="s">
        <v>2956</v>
      </c>
    </row>
    <row r="1387" ht="13.85" spans="1:13">
      <c r="A1387" s="62" t="s">
        <v>2834</v>
      </c>
      <c r="B1387" s="56" t="s">
        <v>2957</v>
      </c>
      <c r="C1387" s="56" t="s">
        <v>2958</v>
      </c>
      <c r="D1387" s="56" t="s">
        <v>2959</v>
      </c>
      <c r="E1387" s="56">
        <v>4.116</v>
      </c>
      <c r="F1387" s="56">
        <v>0.5879</v>
      </c>
      <c r="G1387" s="56">
        <v>4</v>
      </c>
      <c r="H1387" s="56">
        <v>0</v>
      </c>
      <c r="I1387" s="56">
        <v>2</v>
      </c>
      <c r="J1387" s="56">
        <v>1</v>
      </c>
      <c r="K1387" s="56">
        <v>0</v>
      </c>
      <c r="L1387" s="56">
        <v>0</v>
      </c>
      <c r="M1387" s="56" t="s">
        <v>2960</v>
      </c>
    </row>
    <row r="1388" ht="13.85" spans="1:13">
      <c r="A1388" s="62" t="s">
        <v>2834</v>
      </c>
      <c r="B1388" s="56" t="s">
        <v>156</v>
      </c>
      <c r="C1388" s="56" t="s">
        <v>157</v>
      </c>
      <c r="D1388" s="56" t="s">
        <v>158</v>
      </c>
      <c r="E1388" s="56">
        <v>4.094</v>
      </c>
      <c r="F1388" s="56">
        <v>0.5849</v>
      </c>
      <c r="G1388" s="56">
        <v>4</v>
      </c>
      <c r="H1388" s="56">
        <v>1</v>
      </c>
      <c r="I1388" s="56">
        <v>1</v>
      </c>
      <c r="J1388" s="56">
        <v>0</v>
      </c>
      <c r="K1388" s="56">
        <v>1</v>
      </c>
      <c r="L1388" s="56">
        <v>0</v>
      </c>
      <c r="M1388" s="56" t="s">
        <v>159</v>
      </c>
    </row>
    <row r="1389" ht="13.85" spans="1:13">
      <c r="A1389" s="62" t="s">
        <v>2834</v>
      </c>
      <c r="B1389" s="56" t="s">
        <v>2961</v>
      </c>
      <c r="C1389" s="56" t="s">
        <v>2962</v>
      </c>
      <c r="D1389" s="56" t="s">
        <v>2963</v>
      </c>
      <c r="E1389" s="56">
        <v>4.035</v>
      </c>
      <c r="F1389" s="56">
        <v>0.5764</v>
      </c>
      <c r="G1389" s="56">
        <v>4</v>
      </c>
      <c r="H1389" s="56">
        <v>0</v>
      </c>
      <c r="I1389" s="56">
        <v>1</v>
      </c>
      <c r="J1389" s="56">
        <v>1</v>
      </c>
      <c r="K1389" s="56">
        <v>1</v>
      </c>
      <c r="L1389" s="56">
        <v>0</v>
      </c>
      <c r="M1389" s="56" t="s">
        <v>2964</v>
      </c>
    </row>
    <row r="1390" ht="13.85" spans="1:13">
      <c r="A1390" s="62" t="s">
        <v>2834</v>
      </c>
      <c r="B1390" s="56" t="s">
        <v>144</v>
      </c>
      <c r="C1390" s="56" t="s">
        <v>2737</v>
      </c>
      <c r="D1390" s="56" t="s">
        <v>146</v>
      </c>
      <c r="E1390" s="56">
        <v>4.61</v>
      </c>
      <c r="F1390" s="56">
        <v>0.5763</v>
      </c>
      <c r="G1390" s="56">
        <v>4</v>
      </c>
      <c r="H1390" s="56">
        <v>1</v>
      </c>
      <c r="I1390" s="56">
        <v>1</v>
      </c>
      <c r="J1390" s="56">
        <v>0</v>
      </c>
      <c r="K1390" s="56">
        <v>2</v>
      </c>
      <c r="L1390" s="56">
        <v>0</v>
      </c>
      <c r="M1390" s="56" t="s">
        <v>147</v>
      </c>
    </row>
    <row r="1391" ht="13.85" spans="1:13">
      <c r="A1391" s="62" t="s">
        <v>2834</v>
      </c>
      <c r="B1391" s="56" t="s">
        <v>15</v>
      </c>
      <c r="C1391" s="56" t="s">
        <v>2965</v>
      </c>
      <c r="D1391" s="56" t="s">
        <v>2966</v>
      </c>
      <c r="E1391" s="56">
        <v>4.026</v>
      </c>
      <c r="F1391" s="56">
        <v>0.5751</v>
      </c>
      <c r="G1391" s="56">
        <v>2</v>
      </c>
      <c r="H1391" s="56">
        <v>1</v>
      </c>
      <c r="I1391" s="56">
        <v>2</v>
      </c>
      <c r="J1391" s="56">
        <v>1</v>
      </c>
      <c r="K1391" s="56">
        <v>1</v>
      </c>
      <c r="L1391" s="56">
        <v>0</v>
      </c>
      <c r="M1391" s="56" t="s">
        <v>2772</v>
      </c>
    </row>
    <row r="1392" ht="13.85" spans="1:13">
      <c r="A1392" s="62" t="s">
        <v>2834</v>
      </c>
      <c r="B1392" s="56" t="s">
        <v>2967</v>
      </c>
      <c r="C1392" s="56" t="s">
        <v>2968</v>
      </c>
      <c r="D1392" s="56" t="s">
        <v>2969</v>
      </c>
      <c r="E1392" s="56">
        <v>6.264</v>
      </c>
      <c r="F1392" s="56">
        <v>0.5695</v>
      </c>
      <c r="G1392" s="56">
        <v>5</v>
      </c>
      <c r="H1392" s="56">
        <v>2</v>
      </c>
      <c r="I1392" s="56">
        <v>1</v>
      </c>
      <c r="J1392" s="56">
        <v>3</v>
      </c>
      <c r="K1392" s="56">
        <v>0</v>
      </c>
      <c r="L1392" s="56">
        <v>0</v>
      </c>
      <c r="M1392" s="56" t="s">
        <v>2970</v>
      </c>
    </row>
    <row r="1393" ht="13.85" spans="1:13">
      <c r="A1393" s="62" t="s">
        <v>2834</v>
      </c>
      <c r="B1393" s="56" t="s">
        <v>2541</v>
      </c>
      <c r="C1393" s="56" t="s">
        <v>2761</v>
      </c>
      <c r="D1393" s="56" t="s">
        <v>2543</v>
      </c>
      <c r="E1393" s="56">
        <v>3.985</v>
      </c>
      <c r="F1393" s="56">
        <v>0.5693</v>
      </c>
      <c r="G1393" s="56">
        <v>3</v>
      </c>
      <c r="H1393" s="56">
        <v>1</v>
      </c>
      <c r="I1393" s="56">
        <v>1</v>
      </c>
      <c r="J1393" s="56">
        <v>0</v>
      </c>
      <c r="K1393" s="56">
        <v>2</v>
      </c>
      <c r="L1393" s="56">
        <v>0</v>
      </c>
      <c r="M1393" s="56" t="s">
        <v>2544</v>
      </c>
    </row>
    <row r="1394" ht="13.85" spans="1:13">
      <c r="A1394" s="62" t="s">
        <v>2834</v>
      </c>
      <c r="B1394" s="56" t="s">
        <v>2971</v>
      </c>
      <c r="C1394" s="56" t="s">
        <v>2972</v>
      </c>
      <c r="D1394" s="56" t="s">
        <v>2973</v>
      </c>
      <c r="E1394" s="56">
        <v>3.974</v>
      </c>
      <c r="F1394" s="56">
        <v>0.5677</v>
      </c>
      <c r="G1394" s="56">
        <v>3</v>
      </c>
      <c r="H1394" s="56">
        <v>0</v>
      </c>
      <c r="I1394" s="56">
        <v>3</v>
      </c>
      <c r="J1394" s="56">
        <v>1</v>
      </c>
      <c r="K1394" s="56">
        <v>0</v>
      </c>
      <c r="L1394" s="56">
        <v>0</v>
      </c>
      <c r="M1394" s="56" t="s">
        <v>2974</v>
      </c>
    </row>
    <row r="1395" ht="13.85" spans="1:13">
      <c r="A1395" s="62" t="s">
        <v>2834</v>
      </c>
      <c r="B1395" s="56" t="s">
        <v>2975</v>
      </c>
      <c r="C1395" s="56" t="s">
        <v>2976</v>
      </c>
      <c r="D1395" s="56" t="s">
        <v>2977</v>
      </c>
      <c r="E1395" s="56">
        <v>3.973</v>
      </c>
      <c r="F1395" s="56">
        <v>0.5675</v>
      </c>
      <c r="G1395" s="56">
        <v>5</v>
      </c>
      <c r="H1395" s="56">
        <v>2</v>
      </c>
      <c r="I1395" s="56">
        <v>0</v>
      </c>
      <c r="J1395" s="56">
        <v>0</v>
      </c>
      <c r="K1395" s="56">
        <v>0</v>
      </c>
      <c r="L1395" s="56">
        <v>0</v>
      </c>
      <c r="M1395" s="56" t="s">
        <v>2978</v>
      </c>
    </row>
    <row r="1396" ht="13.85" spans="1:13">
      <c r="A1396" s="62" t="s">
        <v>2834</v>
      </c>
      <c r="B1396" s="56" t="s">
        <v>1102</v>
      </c>
      <c r="C1396" s="56" t="s">
        <v>2979</v>
      </c>
      <c r="D1396" s="56" t="s">
        <v>1104</v>
      </c>
      <c r="E1396" s="56">
        <v>4.529</v>
      </c>
      <c r="F1396" s="56">
        <v>0.5662</v>
      </c>
      <c r="G1396" s="56">
        <v>3</v>
      </c>
      <c r="H1396" s="56">
        <v>3</v>
      </c>
      <c r="I1396" s="56">
        <v>1</v>
      </c>
      <c r="J1396" s="56">
        <v>1</v>
      </c>
      <c r="K1396" s="56">
        <v>0</v>
      </c>
      <c r="L1396" s="56">
        <v>0</v>
      </c>
      <c r="M1396" s="56" t="s">
        <v>1105</v>
      </c>
    </row>
    <row r="1397" ht="13.85" spans="1:13">
      <c r="A1397" s="62" t="s">
        <v>2834</v>
      </c>
      <c r="B1397" s="56" t="s">
        <v>2757</v>
      </c>
      <c r="C1397" s="56" t="s">
        <v>2758</v>
      </c>
      <c r="D1397" s="56" t="s">
        <v>2759</v>
      </c>
      <c r="E1397" s="56">
        <v>3.957</v>
      </c>
      <c r="F1397" s="56">
        <v>0.5652</v>
      </c>
      <c r="G1397" s="56">
        <v>3</v>
      </c>
      <c r="H1397" s="56">
        <v>1</v>
      </c>
      <c r="I1397" s="56">
        <v>1</v>
      </c>
      <c r="J1397" s="56">
        <v>0</v>
      </c>
      <c r="K1397" s="56">
        <v>2</v>
      </c>
      <c r="L1397" s="56">
        <v>0</v>
      </c>
      <c r="M1397" s="56" t="s">
        <v>2760</v>
      </c>
    </row>
    <row r="1398" ht="13.85" spans="1:13">
      <c r="A1398" s="62" t="s">
        <v>2834</v>
      </c>
      <c r="B1398" s="56" t="s">
        <v>2980</v>
      </c>
      <c r="C1398" s="56" t="s">
        <v>2981</v>
      </c>
      <c r="D1398" s="56" t="s">
        <v>2982</v>
      </c>
      <c r="E1398" s="56">
        <v>3.955</v>
      </c>
      <c r="F1398" s="56">
        <v>0.5649</v>
      </c>
      <c r="G1398" s="56">
        <v>2</v>
      </c>
      <c r="H1398" s="56">
        <v>1</v>
      </c>
      <c r="I1398" s="56">
        <v>1</v>
      </c>
      <c r="J1398" s="56">
        <v>0</v>
      </c>
      <c r="K1398" s="56">
        <v>3</v>
      </c>
      <c r="L1398" s="56">
        <v>0</v>
      </c>
      <c r="M1398" s="56" t="s">
        <v>2983</v>
      </c>
    </row>
    <row r="1399" ht="13.85" spans="1:13">
      <c r="A1399" s="62" t="s">
        <v>2834</v>
      </c>
      <c r="B1399" s="56" t="s">
        <v>2984</v>
      </c>
      <c r="C1399" s="56" t="s">
        <v>2985</v>
      </c>
      <c r="D1399" s="56" t="s">
        <v>2986</v>
      </c>
      <c r="E1399" s="56">
        <v>3.949</v>
      </c>
      <c r="F1399" s="56">
        <v>0.5642</v>
      </c>
      <c r="G1399" s="56">
        <v>3</v>
      </c>
      <c r="H1399" s="56">
        <v>1</v>
      </c>
      <c r="I1399" s="56">
        <v>1</v>
      </c>
      <c r="J1399" s="56">
        <v>0</v>
      </c>
      <c r="K1399" s="56">
        <v>2</v>
      </c>
      <c r="L1399" s="56">
        <v>0</v>
      </c>
      <c r="M1399" s="56" t="s">
        <v>2987</v>
      </c>
    </row>
    <row r="1400" ht="13.85" spans="1:13">
      <c r="A1400" s="62" t="s">
        <v>2834</v>
      </c>
      <c r="B1400" s="56" t="s">
        <v>243</v>
      </c>
      <c r="C1400" s="56" t="s">
        <v>244</v>
      </c>
      <c r="D1400" s="56" t="s">
        <v>245</v>
      </c>
      <c r="E1400" s="56">
        <v>3.938</v>
      </c>
      <c r="F1400" s="56">
        <v>0.5625</v>
      </c>
      <c r="G1400" s="56">
        <v>2</v>
      </c>
      <c r="H1400" s="56">
        <v>1</v>
      </c>
      <c r="I1400" s="56">
        <v>1</v>
      </c>
      <c r="J1400" s="56">
        <v>0</v>
      </c>
      <c r="K1400" s="56">
        <v>3</v>
      </c>
      <c r="L1400" s="56">
        <v>0</v>
      </c>
      <c r="M1400" s="56" t="s">
        <v>246</v>
      </c>
    </row>
    <row r="1401" ht="13.85" spans="1:13">
      <c r="A1401" s="62" t="s">
        <v>2834</v>
      </c>
      <c r="B1401" s="56" t="s">
        <v>2369</v>
      </c>
      <c r="C1401" s="56" t="s">
        <v>2988</v>
      </c>
      <c r="D1401" s="56" t="s">
        <v>2989</v>
      </c>
      <c r="E1401" s="56">
        <v>3.933</v>
      </c>
      <c r="F1401" s="56">
        <v>0.5619</v>
      </c>
      <c r="G1401" s="56">
        <v>4</v>
      </c>
      <c r="H1401" s="56">
        <v>1</v>
      </c>
      <c r="I1401" s="56">
        <v>1</v>
      </c>
      <c r="J1401" s="56">
        <v>0</v>
      </c>
      <c r="K1401" s="56">
        <v>1</v>
      </c>
      <c r="L1401" s="56">
        <v>0</v>
      </c>
      <c r="M1401" s="56" t="s">
        <v>2372</v>
      </c>
    </row>
    <row r="1402" ht="13.85" spans="1:13">
      <c r="A1402" s="62" t="s">
        <v>2834</v>
      </c>
      <c r="B1402" s="56" t="s">
        <v>199</v>
      </c>
      <c r="C1402" s="56" t="s">
        <v>200</v>
      </c>
      <c r="D1402" s="56" t="s">
        <v>201</v>
      </c>
      <c r="E1402" s="56">
        <v>3.929</v>
      </c>
      <c r="F1402" s="56">
        <v>0.5614</v>
      </c>
      <c r="G1402" s="56">
        <v>4</v>
      </c>
      <c r="H1402" s="56">
        <v>1</v>
      </c>
      <c r="I1402" s="56">
        <v>1</v>
      </c>
      <c r="J1402" s="56">
        <v>1</v>
      </c>
      <c r="K1402" s="56">
        <v>0</v>
      </c>
      <c r="L1402" s="56">
        <v>0</v>
      </c>
      <c r="M1402" s="56" t="s">
        <v>202</v>
      </c>
    </row>
    <row r="1403" ht="13.85" spans="1:13">
      <c r="A1403" s="56" t="s">
        <v>2990</v>
      </c>
      <c r="B1403" s="56" t="s">
        <v>96</v>
      </c>
      <c r="C1403" s="56" t="s">
        <v>1162</v>
      </c>
      <c r="D1403" s="56" t="s">
        <v>98</v>
      </c>
      <c r="E1403" s="56">
        <v>2.992</v>
      </c>
      <c r="F1403" s="56">
        <v>0.7479</v>
      </c>
      <c r="G1403" s="56">
        <v>2</v>
      </c>
      <c r="H1403" s="56">
        <v>1</v>
      </c>
      <c r="I1403" s="56">
        <v>0</v>
      </c>
      <c r="J1403" s="56">
        <v>1</v>
      </c>
      <c r="K1403" s="56">
        <v>0</v>
      </c>
      <c r="L1403" s="56">
        <v>0</v>
      </c>
      <c r="M1403" s="56" t="s">
        <v>99</v>
      </c>
    </row>
    <row r="1404" ht="13.85" spans="1:13">
      <c r="A1404" s="56" t="s">
        <v>2990</v>
      </c>
      <c r="B1404" s="56" t="s">
        <v>15</v>
      </c>
      <c r="C1404" s="56" t="s">
        <v>2991</v>
      </c>
      <c r="D1404" s="56" t="s">
        <v>17</v>
      </c>
      <c r="E1404" s="56">
        <v>2.989</v>
      </c>
      <c r="F1404" s="56">
        <v>0.7473</v>
      </c>
      <c r="G1404" s="56">
        <v>2</v>
      </c>
      <c r="H1404" s="56">
        <v>1</v>
      </c>
      <c r="I1404" s="56">
        <v>0</v>
      </c>
      <c r="J1404" s="56">
        <v>0</v>
      </c>
      <c r="K1404" s="56">
        <v>1</v>
      </c>
      <c r="L1404" s="56">
        <v>0</v>
      </c>
      <c r="M1404" s="56" t="s">
        <v>17</v>
      </c>
    </row>
    <row r="1405" ht="13.85" spans="1:13">
      <c r="A1405" s="56" t="s">
        <v>2990</v>
      </c>
      <c r="B1405" s="56" t="s">
        <v>1690</v>
      </c>
      <c r="C1405" s="56" t="s">
        <v>1691</v>
      </c>
      <c r="D1405" s="56" t="s">
        <v>1692</v>
      </c>
      <c r="E1405" s="56">
        <v>2.989</v>
      </c>
      <c r="F1405" s="56">
        <v>0.7472</v>
      </c>
      <c r="G1405" s="56">
        <v>3</v>
      </c>
      <c r="H1405" s="56">
        <v>1</v>
      </c>
      <c r="I1405" s="56">
        <v>0</v>
      </c>
      <c r="J1405" s="56">
        <v>0</v>
      </c>
      <c r="K1405" s="56">
        <v>0</v>
      </c>
      <c r="L1405" s="56">
        <v>0</v>
      </c>
      <c r="M1405" s="56" t="s">
        <v>1693</v>
      </c>
    </row>
    <row r="1406" ht="13.85" spans="1:13">
      <c r="A1406" s="56" t="s">
        <v>2990</v>
      </c>
      <c r="B1406" s="56" t="s">
        <v>2992</v>
      </c>
      <c r="C1406" s="56" t="s">
        <v>2993</v>
      </c>
      <c r="D1406" s="56" t="s">
        <v>2994</v>
      </c>
      <c r="E1406" s="56">
        <v>2.986</v>
      </c>
      <c r="F1406" s="56">
        <v>0.7464</v>
      </c>
      <c r="G1406" s="56">
        <v>2</v>
      </c>
      <c r="H1406" s="56">
        <v>1</v>
      </c>
      <c r="I1406" s="56">
        <v>0</v>
      </c>
      <c r="J1406" s="56">
        <v>0</v>
      </c>
      <c r="K1406" s="56">
        <v>1</v>
      </c>
      <c r="L1406" s="56">
        <v>0</v>
      </c>
      <c r="M1406" s="56" t="s">
        <v>2995</v>
      </c>
    </row>
    <row r="1407" ht="13.85" spans="1:13">
      <c r="A1407" s="56" t="s">
        <v>2990</v>
      </c>
      <c r="B1407" s="56" t="s">
        <v>1168</v>
      </c>
      <c r="C1407" s="56" t="s">
        <v>1169</v>
      </c>
      <c r="D1407" s="56" t="s">
        <v>1170</v>
      </c>
      <c r="E1407" s="56">
        <v>2.984</v>
      </c>
      <c r="F1407" s="56">
        <v>0.746</v>
      </c>
      <c r="G1407" s="56">
        <v>3</v>
      </c>
      <c r="H1407" s="56">
        <v>1</v>
      </c>
      <c r="I1407" s="56">
        <v>0</v>
      </c>
      <c r="J1407" s="56">
        <v>0</v>
      </c>
      <c r="K1407" s="56">
        <v>0</v>
      </c>
      <c r="L1407" s="56">
        <v>0</v>
      </c>
      <c r="M1407" s="56" t="s">
        <v>1171</v>
      </c>
    </row>
    <row r="1408" ht="13.85" spans="1:13">
      <c r="A1408" s="56" t="s">
        <v>2990</v>
      </c>
      <c r="B1408" s="56" t="s">
        <v>1689</v>
      </c>
      <c r="C1408" s="56" t="s">
        <v>1192</v>
      </c>
      <c r="D1408" s="56" t="s">
        <v>1193</v>
      </c>
      <c r="E1408" s="56">
        <v>2.979</v>
      </c>
      <c r="F1408" s="56">
        <v>0.7446</v>
      </c>
      <c r="G1408" s="56">
        <v>3</v>
      </c>
      <c r="H1408" s="56">
        <v>1</v>
      </c>
      <c r="I1408" s="56">
        <v>0</v>
      </c>
      <c r="J1408" s="56">
        <v>0</v>
      </c>
      <c r="K1408" s="56">
        <v>0</v>
      </c>
      <c r="L1408" s="56">
        <v>0</v>
      </c>
      <c r="M1408" s="56" t="s">
        <v>1194</v>
      </c>
    </row>
    <row r="1409" ht="13.85" spans="1:13">
      <c r="A1409" s="56" t="s">
        <v>2990</v>
      </c>
      <c r="B1409" s="56" t="s">
        <v>1329</v>
      </c>
      <c r="C1409" s="56" t="s">
        <v>1330</v>
      </c>
      <c r="D1409" s="56" t="s">
        <v>1331</v>
      </c>
      <c r="E1409" s="56">
        <v>2.978</v>
      </c>
      <c r="F1409" s="56">
        <v>0.7445</v>
      </c>
      <c r="G1409" s="56">
        <v>2</v>
      </c>
      <c r="H1409" s="56">
        <v>2</v>
      </c>
      <c r="I1409" s="56">
        <v>0</v>
      </c>
      <c r="J1409" s="56">
        <v>0</v>
      </c>
      <c r="K1409" s="56">
        <v>0</v>
      </c>
      <c r="L1409" s="56">
        <v>0</v>
      </c>
      <c r="M1409" s="56" t="s">
        <v>1332</v>
      </c>
    </row>
    <row r="1410" ht="13.85" spans="1:13">
      <c r="A1410" s="56" t="s">
        <v>2990</v>
      </c>
      <c r="B1410" s="56" t="s">
        <v>15</v>
      </c>
      <c r="C1410" s="56" t="s">
        <v>1173</v>
      </c>
      <c r="D1410" s="56" t="s">
        <v>1174</v>
      </c>
      <c r="E1410" s="56">
        <v>2.978</v>
      </c>
      <c r="F1410" s="56">
        <v>0.7444</v>
      </c>
      <c r="G1410" s="56">
        <v>3</v>
      </c>
      <c r="H1410" s="56">
        <v>1</v>
      </c>
      <c r="I1410" s="56">
        <v>0</v>
      </c>
      <c r="J1410" s="56">
        <v>0</v>
      </c>
      <c r="K1410" s="56">
        <v>0</v>
      </c>
      <c r="L1410" s="56">
        <v>0</v>
      </c>
      <c r="M1410" s="56" t="s">
        <v>1175</v>
      </c>
    </row>
    <row r="1411" ht="13.85" spans="1:13">
      <c r="A1411" s="56" t="s">
        <v>2990</v>
      </c>
      <c r="B1411" s="56" t="s">
        <v>1290</v>
      </c>
      <c r="C1411" s="56" t="s">
        <v>1291</v>
      </c>
      <c r="D1411" s="56" t="s">
        <v>1292</v>
      </c>
      <c r="E1411" s="56">
        <v>2.975</v>
      </c>
      <c r="F1411" s="56">
        <v>0.7438</v>
      </c>
      <c r="G1411" s="56">
        <v>3</v>
      </c>
      <c r="H1411" s="56">
        <v>1</v>
      </c>
      <c r="I1411" s="56">
        <v>0</v>
      </c>
      <c r="J1411" s="56">
        <v>0</v>
      </c>
      <c r="K1411" s="56">
        <v>0</v>
      </c>
      <c r="L1411" s="56">
        <v>0</v>
      </c>
      <c r="M1411" s="56" t="s">
        <v>1293</v>
      </c>
    </row>
    <row r="1412" ht="13.85" spans="1:13">
      <c r="A1412" s="56" t="s">
        <v>2990</v>
      </c>
      <c r="B1412" s="56" t="s">
        <v>454</v>
      </c>
      <c r="C1412" s="56" t="s">
        <v>455</v>
      </c>
      <c r="D1412" s="56" t="s">
        <v>456</v>
      </c>
      <c r="E1412" s="56">
        <v>2.97</v>
      </c>
      <c r="F1412" s="56">
        <v>0.7424</v>
      </c>
      <c r="G1412" s="56">
        <v>2</v>
      </c>
      <c r="H1412" s="56">
        <v>2</v>
      </c>
      <c r="I1412" s="56">
        <v>0</v>
      </c>
      <c r="J1412" s="56">
        <v>0</v>
      </c>
      <c r="K1412" s="56">
        <v>0</v>
      </c>
      <c r="L1412" s="56">
        <v>0</v>
      </c>
      <c r="M1412" s="56" t="s">
        <v>457</v>
      </c>
    </row>
    <row r="1413" ht="13.85" spans="1:13">
      <c r="A1413" s="56" t="s">
        <v>2990</v>
      </c>
      <c r="B1413" s="56" t="s">
        <v>1317</v>
      </c>
      <c r="C1413" s="56" t="s">
        <v>1318</v>
      </c>
      <c r="D1413" s="56" t="s">
        <v>1319</v>
      </c>
      <c r="E1413" s="56">
        <v>2.968</v>
      </c>
      <c r="F1413" s="56">
        <v>0.7421</v>
      </c>
      <c r="G1413" s="56">
        <v>3</v>
      </c>
      <c r="H1413" s="56">
        <v>1</v>
      </c>
      <c r="I1413" s="56">
        <v>0</v>
      </c>
      <c r="J1413" s="56">
        <v>0</v>
      </c>
      <c r="K1413" s="56">
        <v>0</v>
      </c>
      <c r="L1413" s="56">
        <v>0</v>
      </c>
      <c r="M1413" s="56" t="s">
        <v>1320</v>
      </c>
    </row>
    <row r="1414" ht="13.85" spans="1:13">
      <c r="A1414" s="56" t="s">
        <v>2990</v>
      </c>
      <c r="B1414" s="56" t="s">
        <v>408</v>
      </c>
      <c r="C1414" s="56" t="s">
        <v>409</v>
      </c>
      <c r="D1414" s="56" t="s">
        <v>410</v>
      </c>
      <c r="E1414" s="56">
        <v>2.966</v>
      </c>
      <c r="F1414" s="56">
        <v>0.7415</v>
      </c>
      <c r="G1414" s="56">
        <v>2</v>
      </c>
      <c r="H1414" s="56">
        <v>2</v>
      </c>
      <c r="I1414" s="56">
        <v>0</v>
      </c>
      <c r="J1414" s="56">
        <v>0</v>
      </c>
      <c r="K1414" s="56">
        <v>0</v>
      </c>
      <c r="L1414" s="56">
        <v>0</v>
      </c>
      <c r="M1414" s="56" t="s">
        <v>411</v>
      </c>
    </row>
    <row r="1415" ht="13.85" spans="1:13">
      <c r="A1415" s="56" t="s">
        <v>2990</v>
      </c>
      <c r="B1415" s="56" t="s">
        <v>1286</v>
      </c>
      <c r="C1415" s="56" t="s">
        <v>1503</v>
      </c>
      <c r="D1415" s="56" t="s">
        <v>1288</v>
      </c>
      <c r="E1415" s="56">
        <v>2.965</v>
      </c>
      <c r="F1415" s="56">
        <v>0.7413</v>
      </c>
      <c r="G1415" s="56">
        <v>3</v>
      </c>
      <c r="H1415" s="56">
        <v>1</v>
      </c>
      <c r="I1415" s="56">
        <v>0</v>
      </c>
      <c r="J1415" s="56">
        <v>0</v>
      </c>
      <c r="K1415" s="56">
        <v>0</v>
      </c>
      <c r="L1415" s="56">
        <v>0</v>
      </c>
      <c r="M1415" s="56" t="s">
        <v>1289</v>
      </c>
    </row>
    <row r="1416" ht="13.85" spans="1:13">
      <c r="A1416" s="56" t="s">
        <v>2990</v>
      </c>
      <c r="B1416" s="56" t="s">
        <v>419</v>
      </c>
      <c r="C1416" s="56" t="s">
        <v>420</v>
      </c>
      <c r="D1416" s="56" t="s">
        <v>421</v>
      </c>
      <c r="E1416" s="56">
        <v>2.964</v>
      </c>
      <c r="F1416" s="56">
        <v>0.7409</v>
      </c>
      <c r="G1416" s="56">
        <v>2</v>
      </c>
      <c r="H1416" s="56">
        <v>2</v>
      </c>
      <c r="I1416" s="56">
        <v>0</v>
      </c>
      <c r="J1416" s="56">
        <v>0</v>
      </c>
      <c r="K1416" s="56">
        <v>0</v>
      </c>
      <c r="L1416" s="56">
        <v>0</v>
      </c>
      <c r="M1416" s="56" t="s">
        <v>422</v>
      </c>
    </row>
    <row r="1417" ht="13.85" spans="1:13">
      <c r="A1417" s="56" t="s">
        <v>2990</v>
      </c>
      <c r="B1417" s="56" t="s">
        <v>2996</v>
      </c>
      <c r="C1417" s="56" t="s">
        <v>2997</v>
      </c>
      <c r="D1417" s="56" t="s">
        <v>2998</v>
      </c>
      <c r="E1417" s="56">
        <v>2.963</v>
      </c>
      <c r="F1417" s="56">
        <v>0.7407</v>
      </c>
      <c r="G1417" s="56">
        <v>3</v>
      </c>
      <c r="H1417" s="56">
        <v>1</v>
      </c>
      <c r="I1417" s="56">
        <v>0</v>
      </c>
      <c r="J1417" s="56">
        <v>0</v>
      </c>
      <c r="K1417" s="56">
        <v>0</v>
      </c>
      <c r="L1417" s="56">
        <v>0</v>
      </c>
      <c r="M1417" s="56" t="s">
        <v>2490</v>
      </c>
    </row>
    <row r="1418" ht="13.85" spans="1:13">
      <c r="A1418" s="56" t="s">
        <v>2990</v>
      </c>
      <c r="B1418" s="56">
        <v>45</v>
      </c>
      <c r="C1418" s="56" t="s">
        <v>2999</v>
      </c>
      <c r="D1418" s="56" t="s">
        <v>3000</v>
      </c>
      <c r="E1418" s="56">
        <v>2.962</v>
      </c>
      <c r="F1418" s="56">
        <v>0.7404</v>
      </c>
      <c r="G1418" s="56">
        <v>2</v>
      </c>
      <c r="H1418" s="56">
        <v>2</v>
      </c>
      <c r="I1418" s="56">
        <v>0</v>
      </c>
      <c r="J1418" s="56">
        <v>0</v>
      </c>
      <c r="K1418" s="56">
        <v>0</v>
      </c>
      <c r="L1418" s="56">
        <v>0</v>
      </c>
      <c r="M1418" s="56" t="s">
        <v>3001</v>
      </c>
    </row>
    <row r="1419" ht="13.85" spans="1:13">
      <c r="A1419" s="56" t="s">
        <v>2990</v>
      </c>
      <c r="B1419" s="56" t="s">
        <v>1599</v>
      </c>
      <c r="C1419" s="56" t="s">
        <v>1600</v>
      </c>
      <c r="D1419" s="56" t="s">
        <v>1601</v>
      </c>
      <c r="E1419" s="56">
        <v>2.96</v>
      </c>
      <c r="F1419" s="56">
        <v>0.74</v>
      </c>
      <c r="G1419" s="56">
        <v>2</v>
      </c>
      <c r="H1419" s="56">
        <v>2</v>
      </c>
      <c r="I1419" s="56">
        <v>0</v>
      </c>
      <c r="J1419" s="56">
        <v>0</v>
      </c>
      <c r="K1419" s="56">
        <v>0</v>
      </c>
      <c r="L1419" s="56">
        <v>0</v>
      </c>
      <c r="M1419" s="56" t="s">
        <v>1602</v>
      </c>
    </row>
    <row r="1420" ht="13.85" spans="1:13">
      <c r="A1420" s="56" t="s">
        <v>2990</v>
      </c>
      <c r="B1420" s="56" t="s">
        <v>1158</v>
      </c>
      <c r="C1420" s="56" t="s">
        <v>1159</v>
      </c>
      <c r="D1420" s="56" t="s">
        <v>1160</v>
      </c>
      <c r="E1420" s="56">
        <v>2.956</v>
      </c>
      <c r="F1420" s="56">
        <v>0.739</v>
      </c>
      <c r="G1420" s="56">
        <v>3</v>
      </c>
      <c r="H1420" s="56">
        <v>1</v>
      </c>
      <c r="I1420" s="56">
        <v>0</v>
      </c>
      <c r="J1420" s="56">
        <v>0</v>
      </c>
      <c r="K1420" s="56">
        <v>0</v>
      </c>
      <c r="L1420" s="56">
        <v>0</v>
      </c>
      <c r="M1420" s="56" t="s">
        <v>1161</v>
      </c>
    </row>
    <row r="1421" ht="13.85" spans="1:13">
      <c r="A1421" s="56" t="s">
        <v>2990</v>
      </c>
      <c r="B1421" s="56" t="s">
        <v>1274</v>
      </c>
      <c r="C1421" s="56" t="s">
        <v>1275</v>
      </c>
      <c r="D1421" s="56" t="s">
        <v>1276</v>
      </c>
      <c r="E1421" s="56">
        <v>2.956</v>
      </c>
      <c r="F1421" s="56">
        <v>0.7389</v>
      </c>
      <c r="G1421" s="56">
        <v>3</v>
      </c>
      <c r="H1421" s="56">
        <v>1</v>
      </c>
      <c r="I1421" s="56">
        <v>0</v>
      </c>
      <c r="J1421" s="56">
        <v>0</v>
      </c>
      <c r="K1421" s="56">
        <v>0</v>
      </c>
      <c r="L1421" s="56">
        <v>0</v>
      </c>
      <c r="M1421" s="56" t="s">
        <v>1277</v>
      </c>
    </row>
    <row r="1422" ht="13.85" spans="1:13">
      <c r="A1422" s="56" t="s">
        <v>2990</v>
      </c>
      <c r="B1422" s="56" t="s">
        <v>18</v>
      </c>
      <c r="C1422" s="56" t="s">
        <v>19</v>
      </c>
      <c r="D1422" s="56" t="s">
        <v>20</v>
      </c>
      <c r="E1422" s="56">
        <v>3.691</v>
      </c>
      <c r="F1422" s="56">
        <v>0.7381</v>
      </c>
      <c r="G1422" s="56">
        <v>3</v>
      </c>
      <c r="H1422" s="56">
        <v>1</v>
      </c>
      <c r="I1422" s="56">
        <v>0</v>
      </c>
      <c r="J1422" s="56">
        <v>0</v>
      </c>
      <c r="K1422" s="56">
        <v>1</v>
      </c>
      <c r="L1422" s="56">
        <v>0</v>
      </c>
      <c r="M1422" s="56" t="s">
        <v>21</v>
      </c>
    </row>
    <row r="1423" ht="13.85" spans="1:13">
      <c r="A1423" s="56" t="s">
        <v>2990</v>
      </c>
      <c r="B1423" s="56" t="s">
        <v>3002</v>
      </c>
      <c r="C1423" s="56" t="s">
        <v>3003</v>
      </c>
      <c r="D1423" s="56" t="s">
        <v>3004</v>
      </c>
      <c r="E1423" s="56">
        <v>2.948</v>
      </c>
      <c r="F1423" s="56">
        <v>0.737</v>
      </c>
      <c r="G1423" s="56">
        <v>2</v>
      </c>
      <c r="H1423" s="56">
        <v>2</v>
      </c>
      <c r="I1423" s="56">
        <v>0</v>
      </c>
      <c r="J1423" s="56">
        <v>0</v>
      </c>
      <c r="K1423" s="56">
        <v>0</v>
      </c>
      <c r="L1423" s="56">
        <v>0</v>
      </c>
      <c r="M1423" s="56" t="s">
        <v>3005</v>
      </c>
    </row>
    <row r="1424" ht="13.85" spans="1:13">
      <c r="A1424" s="56" t="s">
        <v>2990</v>
      </c>
      <c r="B1424" s="56" t="s">
        <v>1187</v>
      </c>
      <c r="C1424" s="56" t="s">
        <v>1188</v>
      </c>
      <c r="D1424" s="56" t="s">
        <v>1189</v>
      </c>
      <c r="E1424" s="56">
        <v>2.947</v>
      </c>
      <c r="F1424" s="56">
        <v>0.7367</v>
      </c>
      <c r="G1424" s="56">
        <v>3</v>
      </c>
      <c r="H1424" s="56">
        <v>1</v>
      </c>
      <c r="I1424" s="56">
        <v>0</v>
      </c>
      <c r="J1424" s="56">
        <v>0</v>
      </c>
      <c r="K1424" s="56">
        <v>0</v>
      </c>
      <c r="L1424" s="56">
        <v>0</v>
      </c>
      <c r="M1424" s="56" t="s">
        <v>1190</v>
      </c>
    </row>
    <row r="1425" ht="13.85" spans="1:13">
      <c r="A1425" s="56" t="s">
        <v>2990</v>
      </c>
      <c r="B1425" s="56" t="s">
        <v>1508</v>
      </c>
      <c r="C1425" s="56" t="s">
        <v>1509</v>
      </c>
      <c r="D1425" s="56" t="s">
        <v>1510</v>
      </c>
      <c r="E1425" s="56">
        <v>2.942</v>
      </c>
      <c r="F1425" s="56">
        <v>0.7356</v>
      </c>
      <c r="G1425" s="56">
        <v>1</v>
      </c>
      <c r="H1425" s="56">
        <v>2</v>
      </c>
      <c r="I1425" s="56">
        <v>0</v>
      </c>
      <c r="J1425" s="56">
        <v>1</v>
      </c>
      <c r="K1425" s="56">
        <v>0</v>
      </c>
      <c r="L1425" s="56">
        <v>0</v>
      </c>
      <c r="M1425" s="56" t="s">
        <v>1511</v>
      </c>
    </row>
    <row r="1426" ht="13.85" spans="1:13">
      <c r="A1426" s="56" t="s">
        <v>2990</v>
      </c>
      <c r="B1426" s="56" t="s">
        <v>15</v>
      </c>
      <c r="C1426" s="56" t="s">
        <v>3006</v>
      </c>
      <c r="D1426" s="56" t="s">
        <v>3007</v>
      </c>
      <c r="E1426" s="56">
        <v>2.939</v>
      </c>
      <c r="F1426" s="56">
        <v>0.7347</v>
      </c>
      <c r="G1426" s="56">
        <v>3</v>
      </c>
      <c r="H1426" s="56">
        <v>1</v>
      </c>
      <c r="I1426" s="56">
        <v>0</v>
      </c>
      <c r="J1426" s="56">
        <v>0</v>
      </c>
      <c r="K1426" s="56">
        <v>0</v>
      </c>
      <c r="L1426" s="56">
        <v>0</v>
      </c>
      <c r="M1426" s="56" t="s">
        <v>283</v>
      </c>
    </row>
    <row r="1427" ht="13.85" spans="1:13">
      <c r="A1427" s="56" t="s">
        <v>2990</v>
      </c>
      <c r="B1427" s="56" t="s">
        <v>1213</v>
      </c>
      <c r="C1427" s="56" t="s">
        <v>1214</v>
      </c>
      <c r="D1427" s="56" t="s">
        <v>1215</v>
      </c>
      <c r="E1427" s="56">
        <v>2.938</v>
      </c>
      <c r="F1427" s="56">
        <v>0.7344</v>
      </c>
      <c r="G1427" s="56">
        <v>1</v>
      </c>
      <c r="H1427" s="56">
        <v>2</v>
      </c>
      <c r="I1427" s="56">
        <v>0</v>
      </c>
      <c r="J1427" s="56">
        <v>1</v>
      </c>
      <c r="K1427" s="56">
        <v>0</v>
      </c>
      <c r="L1427" s="56">
        <v>0</v>
      </c>
      <c r="M1427" s="56" t="s">
        <v>1216</v>
      </c>
    </row>
    <row r="1428" ht="13.85" spans="1:13">
      <c r="A1428" s="56" t="s">
        <v>2990</v>
      </c>
      <c r="B1428" s="56" t="s">
        <v>1499</v>
      </c>
      <c r="C1428" s="56" t="s">
        <v>1500</v>
      </c>
      <c r="D1428" s="56" t="s">
        <v>1501</v>
      </c>
      <c r="E1428" s="56">
        <v>2.937</v>
      </c>
      <c r="F1428" s="56">
        <v>0.7343</v>
      </c>
      <c r="G1428" s="56">
        <v>3</v>
      </c>
      <c r="H1428" s="56">
        <v>1</v>
      </c>
      <c r="I1428" s="56">
        <v>0</v>
      </c>
      <c r="J1428" s="56">
        <v>0</v>
      </c>
      <c r="K1428" s="56">
        <v>0</v>
      </c>
      <c r="L1428" s="56">
        <v>0</v>
      </c>
      <c r="M1428" s="56" t="s">
        <v>1502</v>
      </c>
    </row>
    <row r="1429" ht="13.85" spans="1:13">
      <c r="A1429" s="56" t="s">
        <v>2990</v>
      </c>
      <c r="B1429" s="56" t="s">
        <v>1207</v>
      </c>
      <c r="C1429" s="56" t="s">
        <v>1208</v>
      </c>
      <c r="D1429" s="56" t="s">
        <v>1209</v>
      </c>
      <c r="E1429" s="56">
        <v>2.935</v>
      </c>
      <c r="F1429" s="56">
        <v>0.7337</v>
      </c>
      <c r="G1429" s="56">
        <v>3</v>
      </c>
      <c r="H1429" s="56">
        <v>1</v>
      </c>
      <c r="I1429" s="56">
        <v>0</v>
      </c>
      <c r="J1429" s="56">
        <v>0</v>
      </c>
      <c r="K1429" s="56">
        <v>0</v>
      </c>
      <c r="L1429" s="56">
        <v>0</v>
      </c>
      <c r="M1429" s="56" t="s">
        <v>1210</v>
      </c>
    </row>
    <row r="1430" ht="13.85" spans="1:13">
      <c r="A1430" s="56" t="s">
        <v>2990</v>
      </c>
      <c r="B1430" s="56" t="s">
        <v>1244</v>
      </c>
      <c r="C1430" s="56" t="s">
        <v>1245</v>
      </c>
      <c r="D1430" s="56" t="s">
        <v>1246</v>
      </c>
      <c r="E1430" s="56">
        <v>2.933</v>
      </c>
      <c r="F1430" s="56">
        <v>0.7333</v>
      </c>
      <c r="G1430" s="56">
        <v>3</v>
      </c>
      <c r="H1430" s="56">
        <v>1</v>
      </c>
      <c r="I1430" s="56">
        <v>0</v>
      </c>
      <c r="J1430" s="56">
        <v>0</v>
      </c>
      <c r="K1430" s="56">
        <v>0</v>
      </c>
      <c r="L1430" s="56">
        <v>0</v>
      </c>
      <c r="M1430" s="56" t="s">
        <v>1247</v>
      </c>
    </row>
    <row r="1431" ht="13.85" spans="1:13">
      <c r="A1431" s="56" t="s">
        <v>2990</v>
      </c>
      <c r="B1431" s="56" t="s">
        <v>458</v>
      </c>
      <c r="C1431" s="56" t="s">
        <v>459</v>
      </c>
      <c r="D1431" s="56" t="s">
        <v>460</v>
      </c>
      <c r="E1431" s="56">
        <v>2.931</v>
      </c>
      <c r="F1431" s="56">
        <v>0.7329</v>
      </c>
      <c r="G1431" s="56">
        <v>2</v>
      </c>
      <c r="H1431" s="56">
        <v>2</v>
      </c>
      <c r="I1431" s="56">
        <v>0</v>
      </c>
      <c r="J1431" s="56">
        <v>0</v>
      </c>
      <c r="K1431" s="56">
        <v>0</v>
      </c>
      <c r="L1431" s="56">
        <v>0</v>
      </c>
      <c r="M1431" s="56" t="s">
        <v>461</v>
      </c>
    </row>
    <row r="1432" ht="13.85" spans="1:13">
      <c r="A1432" s="56" t="s">
        <v>2990</v>
      </c>
      <c r="B1432" s="56" t="s">
        <v>15</v>
      </c>
      <c r="C1432" s="56" t="s">
        <v>412</v>
      </c>
      <c r="D1432" s="56" t="s">
        <v>413</v>
      </c>
      <c r="E1432" s="56">
        <v>2.931</v>
      </c>
      <c r="F1432" s="56">
        <v>0.7328</v>
      </c>
      <c r="G1432" s="56">
        <v>3</v>
      </c>
      <c r="H1432" s="56">
        <v>1</v>
      </c>
      <c r="I1432" s="56">
        <v>0</v>
      </c>
      <c r="J1432" s="56">
        <v>0</v>
      </c>
      <c r="K1432" s="56">
        <v>0</v>
      </c>
      <c r="L1432" s="56">
        <v>0</v>
      </c>
      <c r="M1432" s="56" t="s">
        <v>414</v>
      </c>
    </row>
    <row r="1433" ht="13.85" spans="1:13">
      <c r="A1433" s="56" t="s">
        <v>2990</v>
      </c>
      <c r="B1433" s="56" t="s">
        <v>3008</v>
      </c>
      <c r="C1433" s="56" t="s">
        <v>3009</v>
      </c>
      <c r="D1433" s="56" t="s">
        <v>3010</v>
      </c>
      <c r="E1433" s="56">
        <v>2.926</v>
      </c>
      <c r="F1433" s="56">
        <v>0.7314</v>
      </c>
      <c r="G1433" s="56">
        <v>3</v>
      </c>
      <c r="H1433" s="56">
        <v>1</v>
      </c>
      <c r="I1433" s="56">
        <v>0</v>
      </c>
      <c r="J1433" s="56">
        <v>0</v>
      </c>
      <c r="K1433" s="56">
        <v>0</v>
      </c>
      <c r="L1433" s="56">
        <v>0</v>
      </c>
      <c r="M1433" s="56" t="s">
        <v>3011</v>
      </c>
    </row>
    <row r="1434" ht="13.85" spans="1:13">
      <c r="A1434" s="56" t="s">
        <v>2990</v>
      </c>
      <c r="B1434" s="56" t="s">
        <v>1333</v>
      </c>
      <c r="C1434" s="56" t="s">
        <v>1334</v>
      </c>
      <c r="D1434" s="56" t="s">
        <v>1335</v>
      </c>
      <c r="E1434" s="56">
        <v>2.925</v>
      </c>
      <c r="F1434" s="56">
        <v>0.7313</v>
      </c>
      <c r="G1434" s="56">
        <v>1</v>
      </c>
      <c r="H1434" s="56">
        <v>3</v>
      </c>
      <c r="I1434" s="56">
        <v>0</v>
      </c>
      <c r="J1434" s="56">
        <v>0</v>
      </c>
      <c r="K1434" s="56">
        <v>0</v>
      </c>
      <c r="L1434" s="56">
        <v>0</v>
      </c>
      <c r="M1434" s="56" t="s">
        <v>1336</v>
      </c>
    </row>
    <row r="1435" ht="13.85" spans="1:13">
      <c r="A1435" s="56" t="s">
        <v>2990</v>
      </c>
      <c r="B1435" s="56" t="s">
        <v>1278</v>
      </c>
      <c r="C1435" s="56" t="s">
        <v>1279</v>
      </c>
      <c r="D1435" s="56" t="s">
        <v>1280</v>
      </c>
      <c r="E1435" s="56">
        <v>2.924</v>
      </c>
      <c r="F1435" s="56">
        <v>0.7309</v>
      </c>
      <c r="G1435" s="56">
        <v>3</v>
      </c>
      <c r="H1435" s="56">
        <v>1</v>
      </c>
      <c r="I1435" s="56">
        <v>0</v>
      </c>
      <c r="J1435" s="56">
        <v>0</v>
      </c>
      <c r="K1435" s="56">
        <v>0</v>
      </c>
      <c r="L1435" s="56">
        <v>0</v>
      </c>
      <c r="M1435" s="56" t="s">
        <v>1281</v>
      </c>
    </row>
    <row r="1436" ht="13.85" spans="1:13">
      <c r="A1436" s="56" t="s">
        <v>2990</v>
      </c>
      <c r="B1436" s="56" t="s">
        <v>3012</v>
      </c>
      <c r="C1436" s="56" t="s">
        <v>3013</v>
      </c>
      <c r="D1436" s="56" t="s">
        <v>3014</v>
      </c>
      <c r="E1436" s="56">
        <v>2.922</v>
      </c>
      <c r="F1436" s="56">
        <v>0.7305</v>
      </c>
      <c r="G1436" s="56">
        <v>3</v>
      </c>
      <c r="H1436" s="56">
        <v>1</v>
      </c>
      <c r="I1436" s="56">
        <v>0</v>
      </c>
      <c r="J1436" s="56">
        <v>0</v>
      </c>
      <c r="K1436" s="56">
        <v>0</v>
      </c>
      <c r="L1436" s="56">
        <v>0</v>
      </c>
      <c r="M1436" s="56" t="s">
        <v>3015</v>
      </c>
    </row>
    <row r="1437" ht="13.85" spans="1:13">
      <c r="A1437" s="56" t="s">
        <v>2990</v>
      </c>
      <c r="B1437" s="56" t="s">
        <v>1263</v>
      </c>
      <c r="C1437" s="56" t="s">
        <v>1264</v>
      </c>
      <c r="D1437" s="56" t="s">
        <v>1265</v>
      </c>
      <c r="E1437" s="56">
        <v>2.921</v>
      </c>
      <c r="F1437" s="56">
        <v>0.7303</v>
      </c>
      <c r="G1437" s="56">
        <v>3</v>
      </c>
      <c r="H1437" s="56">
        <v>1</v>
      </c>
      <c r="I1437" s="56">
        <v>0</v>
      </c>
      <c r="J1437" s="56">
        <v>0</v>
      </c>
      <c r="K1437" s="56">
        <v>0</v>
      </c>
      <c r="L1437" s="56">
        <v>0</v>
      </c>
      <c r="M1437" s="56" t="s">
        <v>1266</v>
      </c>
    </row>
    <row r="1438" ht="13.85" spans="1:13">
      <c r="A1438" s="56" t="s">
        <v>2990</v>
      </c>
      <c r="B1438" s="56" t="s">
        <v>1666</v>
      </c>
      <c r="C1438" s="56" t="s">
        <v>1667</v>
      </c>
      <c r="D1438" s="56" t="s">
        <v>1668</v>
      </c>
      <c r="E1438" s="56">
        <v>2.92</v>
      </c>
      <c r="F1438" s="56">
        <v>0.73</v>
      </c>
      <c r="G1438" s="56">
        <v>3</v>
      </c>
      <c r="H1438" s="56">
        <v>1</v>
      </c>
      <c r="I1438" s="56">
        <v>0</v>
      </c>
      <c r="J1438" s="56">
        <v>0</v>
      </c>
      <c r="K1438" s="56">
        <v>0</v>
      </c>
      <c r="L1438" s="56">
        <v>0</v>
      </c>
      <c r="M1438" s="56" t="s">
        <v>1669</v>
      </c>
    </row>
    <row r="1439" ht="13.85" spans="1:13">
      <c r="A1439" s="56" t="s">
        <v>2990</v>
      </c>
      <c r="B1439" s="56" t="s">
        <v>15</v>
      </c>
      <c r="C1439" s="56" t="s">
        <v>3016</v>
      </c>
      <c r="D1439" s="56" t="s">
        <v>3017</v>
      </c>
      <c r="E1439" s="56">
        <v>2.916</v>
      </c>
      <c r="F1439" s="56">
        <v>0.729</v>
      </c>
      <c r="G1439" s="56">
        <v>2</v>
      </c>
      <c r="H1439" s="56">
        <v>1</v>
      </c>
      <c r="I1439" s="56">
        <v>0</v>
      </c>
      <c r="J1439" s="56">
        <v>1</v>
      </c>
      <c r="K1439" s="56">
        <v>0</v>
      </c>
      <c r="L1439" s="56">
        <v>0</v>
      </c>
      <c r="M1439" s="56" t="s">
        <v>3018</v>
      </c>
    </row>
    <row r="1440" ht="13.85" spans="1:13">
      <c r="A1440" s="56" t="s">
        <v>2990</v>
      </c>
      <c r="B1440" s="56" t="s">
        <v>1259</v>
      </c>
      <c r="C1440" s="56" t="s">
        <v>1260</v>
      </c>
      <c r="D1440" s="56" t="s">
        <v>1261</v>
      </c>
      <c r="E1440" s="56">
        <v>2.913</v>
      </c>
      <c r="F1440" s="56">
        <v>0.7282</v>
      </c>
      <c r="G1440" s="56">
        <v>3</v>
      </c>
      <c r="H1440" s="56">
        <v>1</v>
      </c>
      <c r="I1440" s="56">
        <v>0</v>
      </c>
      <c r="J1440" s="56">
        <v>0</v>
      </c>
      <c r="K1440" s="56">
        <v>0</v>
      </c>
      <c r="L1440" s="56">
        <v>0</v>
      </c>
      <c r="M1440" s="56" t="s">
        <v>1262</v>
      </c>
    </row>
    <row r="1441" ht="13.85" spans="1:13">
      <c r="A1441" s="56" t="s">
        <v>2990</v>
      </c>
      <c r="B1441" s="56" t="s">
        <v>3019</v>
      </c>
      <c r="C1441" s="56" t="s">
        <v>3020</v>
      </c>
      <c r="D1441" s="56" t="s">
        <v>3021</v>
      </c>
      <c r="E1441" s="56">
        <v>2.911</v>
      </c>
      <c r="F1441" s="56">
        <v>0.7279</v>
      </c>
      <c r="G1441" s="56">
        <v>3</v>
      </c>
      <c r="H1441" s="56">
        <v>1</v>
      </c>
      <c r="I1441" s="56">
        <v>0</v>
      </c>
      <c r="J1441" s="56">
        <v>0</v>
      </c>
      <c r="K1441" s="56">
        <v>0</v>
      </c>
      <c r="L1441" s="56">
        <v>0</v>
      </c>
      <c r="M1441" s="56" t="s">
        <v>3022</v>
      </c>
    </row>
    <row r="1442" ht="13.85" spans="1:13">
      <c r="A1442" s="56" t="s">
        <v>2990</v>
      </c>
      <c r="B1442" s="56" t="s">
        <v>1248</v>
      </c>
      <c r="C1442" s="56" t="s">
        <v>1249</v>
      </c>
      <c r="D1442" s="56" t="s">
        <v>1250</v>
      </c>
      <c r="E1442" s="56">
        <v>2.911</v>
      </c>
      <c r="F1442" s="56">
        <v>0.7277</v>
      </c>
      <c r="G1442" s="56">
        <v>3</v>
      </c>
      <c r="H1442" s="56">
        <v>1</v>
      </c>
      <c r="I1442" s="56">
        <v>0</v>
      </c>
      <c r="J1442" s="56">
        <v>0</v>
      </c>
      <c r="K1442" s="56">
        <v>0</v>
      </c>
      <c r="L1442" s="56">
        <v>0</v>
      </c>
      <c r="M1442" s="56" t="s">
        <v>1251</v>
      </c>
    </row>
    <row r="1443" ht="13.85" spans="1:13">
      <c r="A1443" s="56" t="s">
        <v>2990</v>
      </c>
      <c r="B1443" s="56" t="s">
        <v>1337</v>
      </c>
      <c r="C1443" s="56" t="s">
        <v>1338</v>
      </c>
      <c r="D1443" s="56" t="s">
        <v>1339</v>
      </c>
      <c r="E1443" s="56">
        <v>2.91</v>
      </c>
      <c r="F1443" s="56">
        <v>0.7274</v>
      </c>
      <c r="G1443" s="56">
        <v>2</v>
      </c>
      <c r="H1443" s="56">
        <v>1</v>
      </c>
      <c r="I1443" s="56">
        <v>0</v>
      </c>
      <c r="J1443" s="56">
        <v>1</v>
      </c>
      <c r="K1443" s="56">
        <v>0</v>
      </c>
      <c r="L1443" s="56">
        <v>0</v>
      </c>
      <c r="M1443" s="56" t="s">
        <v>1340</v>
      </c>
    </row>
    <row r="1444" ht="13.85" spans="1:13">
      <c r="A1444" s="56" t="s">
        <v>2990</v>
      </c>
      <c r="B1444" s="56" t="s">
        <v>1710</v>
      </c>
      <c r="C1444" s="56" t="s">
        <v>1711</v>
      </c>
      <c r="D1444" s="56" t="s">
        <v>1712</v>
      </c>
      <c r="E1444" s="56">
        <v>2.908</v>
      </c>
      <c r="F1444" s="56">
        <v>0.7271</v>
      </c>
      <c r="G1444" s="56">
        <v>2</v>
      </c>
      <c r="H1444" s="56">
        <v>2</v>
      </c>
      <c r="I1444" s="56">
        <v>0</v>
      </c>
      <c r="J1444" s="56">
        <v>0</v>
      </c>
      <c r="K1444" s="56">
        <v>0</v>
      </c>
      <c r="L1444" s="56">
        <v>0</v>
      </c>
      <c r="M1444" s="56" t="s">
        <v>1713</v>
      </c>
    </row>
    <row r="1445" ht="13.85" spans="1:13">
      <c r="A1445" s="56" t="s">
        <v>2990</v>
      </c>
      <c r="B1445" s="56" t="s">
        <v>30</v>
      </c>
      <c r="C1445" s="56" t="s">
        <v>31</v>
      </c>
      <c r="D1445" s="56" t="s">
        <v>32</v>
      </c>
      <c r="E1445" s="56">
        <v>2.908</v>
      </c>
      <c r="F1445" s="56">
        <v>0.7269</v>
      </c>
      <c r="G1445" s="56">
        <v>3</v>
      </c>
      <c r="H1445" s="56">
        <v>1</v>
      </c>
      <c r="I1445" s="56">
        <v>0</v>
      </c>
      <c r="J1445" s="56">
        <v>0</v>
      </c>
      <c r="K1445" s="56">
        <v>0</v>
      </c>
      <c r="L1445" s="56">
        <v>0</v>
      </c>
      <c r="M1445" s="56" t="s">
        <v>33</v>
      </c>
    </row>
    <row r="1446" ht="13.85" spans="1:13">
      <c r="A1446" s="56" t="s">
        <v>2990</v>
      </c>
      <c r="B1446" s="56" t="s">
        <v>1608</v>
      </c>
      <c r="C1446" s="56" t="s">
        <v>1609</v>
      </c>
      <c r="D1446" s="56" t="s">
        <v>1610</v>
      </c>
      <c r="E1446" s="56">
        <v>2.906</v>
      </c>
      <c r="F1446" s="56">
        <v>0.7266</v>
      </c>
      <c r="G1446" s="56">
        <v>2</v>
      </c>
      <c r="H1446" s="56">
        <v>1</v>
      </c>
      <c r="I1446" s="56">
        <v>0</v>
      </c>
      <c r="J1446" s="56">
        <v>0</v>
      </c>
      <c r="K1446" s="56">
        <v>1</v>
      </c>
      <c r="L1446" s="56">
        <v>0</v>
      </c>
      <c r="M1446" s="56" t="s">
        <v>1611</v>
      </c>
    </row>
    <row r="1447" ht="13.85" spans="1:13">
      <c r="A1447" s="56" t="s">
        <v>2990</v>
      </c>
      <c r="B1447" s="56" t="s">
        <v>15</v>
      </c>
      <c r="C1447" s="56" t="s">
        <v>3023</v>
      </c>
      <c r="D1447" s="56" t="s">
        <v>3024</v>
      </c>
      <c r="E1447" s="56">
        <v>2.898</v>
      </c>
      <c r="F1447" s="56">
        <v>0.7246</v>
      </c>
      <c r="G1447" s="56">
        <v>3</v>
      </c>
      <c r="H1447" s="56">
        <v>1</v>
      </c>
      <c r="I1447" s="56">
        <v>0</v>
      </c>
      <c r="J1447" s="56">
        <v>0</v>
      </c>
      <c r="K1447" s="56">
        <v>0</v>
      </c>
      <c r="L1447" s="56">
        <v>0</v>
      </c>
      <c r="M1447" s="56" t="s">
        <v>3025</v>
      </c>
    </row>
    <row r="1448" ht="13.85" spans="1:13">
      <c r="A1448" s="56" t="s">
        <v>2990</v>
      </c>
      <c r="B1448" s="56" t="s">
        <v>466</v>
      </c>
      <c r="C1448" s="56" t="s">
        <v>467</v>
      </c>
      <c r="D1448" s="56" t="s">
        <v>468</v>
      </c>
      <c r="E1448" s="56">
        <v>2.897</v>
      </c>
      <c r="F1448" s="56">
        <v>0.7243</v>
      </c>
      <c r="G1448" s="56">
        <v>2</v>
      </c>
      <c r="H1448" s="56">
        <v>2</v>
      </c>
      <c r="I1448" s="56">
        <v>0</v>
      </c>
      <c r="J1448" s="56">
        <v>0</v>
      </c>
      <c r="K1448" s="56">
        <v>0</v>
      </c>
      <c r="L1448" s="56">
        <v>0</v>
      </c>
      <c r="M1448" s="56" t="s">
        <v>469</v>
      </c>
    </row>
    <row r="1449" ht="13.85" spans="1:13">
      <c r="A1449" s="56" t="s">
        <v>2990</v>
      </c>
      <c r="B1449" s="56" t="s">
        <v>1694</v>
      </c>
      <c r="C1449" s="56" t="s">
        <v>1695</v>
      </c>
      <c r="D1449" s="56" t="s">
        <v>1696</v>
      </c>
      <c r="E1449" s="56">
        <v>2.896</v>
      </c>
      <c r="F1449" s="56">
        <v>0.7241</v>
      </c>
      <c r="G1449" s="56">
        <v>3</v>
      </c>
      <c r="H1449" s="56">
        <v>1</v>
      </c>
      <c r="I1449" s="56">
        <v>0</v>
      </c>
      <c r="J1449" s="56">
        <v>0</v>
      </c>
      <c r="K1449" s="56">
        <v>0</v>
      </c>
      <c r="L1449" s="56">
        <v>0</v>
      </c>
      <c r="M1449" s="56" t="s">
        <v>1697</v>
      </c>
    </row>
    <row r="1450" ht="13.85" spans="1:13">
      <c r="A1450" s="56" t="s">
        <v>2990</v>
      </c>
      <c r="B1450" s="56" t="s">
        <v>15</v>
      </c>
      <c r="C1450" s="56" t="s">
        <v>474</v>
      </c>
      <c r="D1450" s="56" t="s">
        <v>475</v>
      </c>
      <c r="E1450" s="56">
        <v>2.895</v>
      </c>
      <c r="F1450" s="56">
        <v>0.7238</v>
      </c>
      <c r="G1450" s="56">
        <v>3</v>
      </c>
      <c r="H1450" s="56">
        <v>1</v>
      </c>
      <c r="I1450" s="56">
        <v>0</v>
      </c>
      <c r="J1450" s="56">
        <v>0</v>
      </c>
      <c r="K1450" s="56">
        <v>0</v>
      </c>
      <c r="L1450" s="56">
        <v>0</v>
      </c>
      <c r="M1450" s="56" t="s">
        <v>476</v>
      </c>
    </row>
    <row r="1451" ht="13.85" spans="1:13">
      <c r="A1451" s="56" t="s">
        <v>2990</v>
      </c>
      <c r="B1451" s="56" t="s">
        <v>415</v>
      </c>
      <c r="C1451" s="56" t="s">
        <v>416</v>
      </c>
      <c r="D1451" s="56" t="s">
        <v>417</v>
      </c>
      <c r="E1451" s="56">
        <v>2.894</v>
      </c>
      <c r="F1451" s="56">
        <v>0.7235</v>
      </c>
      <c r="G1451" s="56">
        <v>2</v>
      </c>
      <c r="H1451" s="56">
        <v>2</v>
      </c>
      <c r="I1451" s="56">
        <v>0</v>
      </c>
      <c r="J1451" s="56">
        <v>0</v>
      </c>
      <c r="K1451" s="56">
        <v>0</v>
      </c>
      <c r="L1451" s="56">
        <v>0</v>
      </c>
      <c r="M1451" s="56" t="s">
        <v>418</v>
      </c>
    </row>
    <row r="1452" ht="13.85" spans="1:13">
      <c r="A1452" s="56" t="s">
        <v>2990</v>
      </c>
      <c r="B1452" s="56" t="s">
        <v>462</v>
      </c>
      <c r="C1452" s="56" t="s">
        <v>463</v>
      </c>
      <c r="D1452" s="56" t="s">
        <v>464</v>
      </c>
      <c r="E1452" s="56">
        <v>2.891</v>
      </c>
      <c r="F1452" s="56">
        <v>0.7229</v>
      </c>
      <c r="G1452" s="56">
        <v>2</v>
      </c>
      <c r="H1452" s="56">
        <v>1</v>
      </c>
      <c r="I1452" s="56">
        <v>0</v>
      </c>
      <c r="J1452" s="56">
        <v>1</v>
      </c>
      <c r="K1452" s="56">
        <v>0</v>
      </c>
      <c r="L1452" s="56">
        <v>0</v>
      </c>
      <c r="M1452" s="56" t="s">
        <v>465</v>
      </c>
    </row>
    <row r="1453" ht="13.85" spans="1:13">
      <c r="A1453" s="56" t="s">
        <v>2990</v>
      </c>
      <c r="B1453" s="56" t="s">
        <v>1751</v>
      </c>
      <c r="C1453" s="56" t="s">
        <v>1752</v>
      </c>
      <c r="D1453" s="56" t="s">
        <v>1753</v>
      </c>
      <c r="E1453" s="56">
        <v>2.888</v>
      </c>
      <c r="F1453" s="56">
        <v>0.722</v>
      </c>
      <c r="G1453" s="56">
        <v>2</v>
      </c>
      <c r="H1453" s="56">
        <v>2</v>
      </c>
      <c r="I1453" s="56">
        <v>0</v>
      </c>
      <c r="J1453" s="56">
        <v>0</v>
      </c>
      <c r="K1453" s="56">
        <v>0</v>
      </c>
      <c r="L1453" s="56">
        <v>0</v>
      </c>
      <c r="M1453" s="56" t="s">
        <v>1754</v>
      </c>
    </row>
    <row r="1454" ht="13.85" spans="1:13">
      <c r="A1454" s="56" t="s">
        <v>2990</v>
      </c>
      <c r="B1454" s="56" t="s">
        <v>1217</v>
      </c>
      <c r="C1454" s="56" t="s">
        <v>1218</v>
      </c>
      <c r="D1454" s="56" t="s">
        <v>1219</v>
      </c>
      <c r="E1454" s="56">
        <v>2.887</v>
      </c>
      <c r="F1454" s="56">
        <v>0.7218</v>
      </c>
      <c r="G1454" s="56">
        <v>2</v>
      </c>
      <c r="H1454" s="56">
        <v>2</v>
      </c>
      <c r="I1454" s="56">
        <v>0</v>
      </c>
      <c r="J1454" s="56">
        <v>0</v>
      </c>
      <c r="K1454" s="56">
        <v>0</v>
      </c>
      <c r="L1454" s="56">
        <v>0</v>
      </c>
      <c r="M1454" s="56" t="s">
        <v>1220</v>
      </c>
    </row>
    <row r="1455" ht="13.85" spans="1:13">
      <c r="A1455" s="56" t="s">
        <v>2990</v>
      </c>
      <c r="B1455" s="56" t="s">
        <v>1889</v>
      </c>
      <c r="C1455" s="56" t="s">
        <v>1890</v>
      </c>
      <c r="D1455" s="56" t="s">
        <v>1891</v>
      </c>
      <c r="E1455" s="56">
        <v>2.887</v>
      </c>
      <c r="F1455" s="56">
        <v>0.7217</v>
      </c>
      <c r="G1455" s="56">
        <v>2</v>
      </c>
      <c r="H1455" s="56">
        <v>2</v>
      </c>
      <c r="I1455" s="56">
        <v>0</v>
      </c>
      <c r="J1455" s="56">
        <v>0</v>
      </c>
      <c r="K1455" s="56">
        <v>0</v>
      </c>
      <c r="L1455" s="56">
        <v>0</v>
      </c>
      <c r="M1455" s="56" t="s">
        <v>1892</v>
      </c>
    </row>
    <row r="1456" ht="13.85" spans="1:13">
      <c r="A1456" s="56" t="s">
        <v>2990</v>
      </c>
      <c r="B1456" s="56" t="s">
        <v>1294</v>
      </c>
      <c r="C1456" s="56" t="s">
        <v>1295</v>
      </c>
      <c r="D1456" s="56" t="s">
        <v>1296</v>
      </c>
      <c r="E1456" s="56">
        <v>2.882</v>
      </c>
      <c r="F1456" s="56">
        <v>0.7206</v>
      </c>
      <c r="G1456" s="56">
        <v>3</v>
      </c>
      <c r="H1456" s="56">
        <v>1</v>
      </c>
      <c r="I1456" s="56">
        <v>0</v>
      </c>
      <c r="J1456" s="56">
        <v>0</v>
      </c>
      <c r="K1456" s="56">
        <v>0</v>
      </c>
      <c r="L1456" s="56">
        <v>0</v>
      </c>
      <c r="M1456" s="56" t="s">
        <v>1297</v>
      </c>
    </row>
    <row r="1457" ht="13.85" spans="1:13">
      <c r="A1457" s="56" t="s">
        <v>2990</v>
      </c>
      <c r="B1457" s="56" t="s">
        <v>1325</v>
      </c>
      <c r="C1457" s="56" t="s">
        <v>1326</v>
      </c>
      <c r="D1457" s="56" t="s">
        <v>1327</v>
      </c>
      <c r="E1457" s="56">
        <v>2.879</v>
      </c>
      <c r="F1457" s="56">
        <v>0.7197</v>
      </c>
      <c r="G1457" s="56">
        <v>2</v>
      </c>
      <c r="H1457" s="56">
        <v>2</v>
      </c>
      <c r="I1457" s="56">
        <v>0</v>
      </c>
      <c r="J1457" s="56">
        <v>0</v>
      </c>
      <c r="K1457" s="56">
        <v>0</v>
      </c>
      <c r="L1457" s="56">
        <v>0</v>
      </c>
      <c r="M1457" s="56" t="s">
        <v>1328</v>
      </c>
    </row>
    <row r="1458" ht="13.85" spans="1:13">
      <c r="A1458" s="56" t="s">
        <v>2990</v>
      </c>
      <c r="B1458" s="56" t="s">
        <v>1195</v>
      </c>
      <c r="C1458" s="56" t="s">
        <v>1196</v>
      </c>
      <c r="D1458" s="56" t="s">
        <v>1197</v>
      </c>
      <c r="E1458" s="56">
        <v>2.876</v>
      </c>
      <c r="F1458" s="56">
        <v>0.719</v>
      </c>
      <c r="G1458" s="56">
        <v>3</v>
      </c>
      <c r="H1458" s="56">
        <v>1</v>
      </c>
      <c r="I1458" s="56">
        <v>0</v>
      </c>
      <c r="J1458" s="56">
        <v>0</v>
      </c>
      <c r="K1458" s="56">
        <v>0</v>
      </c>
      <c r="L1458" s="56">
        <v>0</v>
      </c>
      <c r="M1458" s="56" t="s">
        <v>1198</v>
      </c>
    </row>
    <row r="1459" ht="13.85" spans="1:13">
      <c r="A1459" s="56" t="s">
        <v>2990</v>
      </c>
      <c r="B1459" s="56" t="s">
        <v>442</v>
      </c>
      <c r="C1459" s="56" t="s">
        <v>443</v>
      </c>
      <c r="D1459" s="56" t="s">
        <v>444</v>
      </c>
      <c r="E1459" s="56">
        <v>2.87</v>
      </c>
      <c r="F1459" s="56">
        <v>0.7174</v>
      </c>
      <c r="G1459" s="56">
        <v>3</v>
      </c>
      <c r="H1459" s="56">
        <v>1</v>
      </c>
      <c r="I1459" s="56">
        <v>0</v>
      </c>
      <c r="J1459" s="56">
        <v>0</v>
      </c>
      <c r="K1459" s="56">
        <v>0</v>
      </c>
      <c r="L1459" s="56">
        <v>0</v>
      </c>
      <c r="M1459" s="56" t="s">
        <v>445</v>
      </c>
    </row>
    <row r="1460" ht="13.85" spans="1:13">
      <c r="A1460" s="56" t="s">
        <v>2990</v>
      </c>
      <c r="B1460" s="56" t="s">
        <v>1563</v>
      </c>
      <c r="C1460" s="56" t="s">
        <v>1564</v>
      </c>
      <c r="D1460" s="56" t="s">
        <v>1565</v>
      </c>
      <c r="E1460" s="56">
        <v>2.866</v>
      </c>
      <c r="F1460" s="56">
        <v>0.7165</v>
      </c>
      <c r="G1460" s="56">
        <v>2</v>
      </c>
      <c r="H1460" s="56">
        <v>1</v>
      </c>
      <c r="I1460" s="56">
        <v>0</v>
      </c>
      <c r="J1460" s="56">
        <v>0</v>
      </c>
      <c r="K1460" s="56">
        <v>1</v>
      </c>
      <c r="L1460" s="56">
        <v>0</v>
      </c>
      <c r="M1460" s="56" t="s">
        <v>1566</v>
      </c>
    </row>
    <row r="1461" ht="13.85" spans="1:13">
      <c r="A1461" s="56" t="s">
        <v>2990</v>
      </c>
      <c r="B1461" s="56" t="s">
        <v>1536</v>
      </c>
      <c r="C1461" s="56" t="s">
        <v>1537</v>
      </c>
      <c r="D1461" s="56" t="s">
        <v>1538</v>
      </c>
      <c r="E1461" s="56">
        <v>2.864</v>
      </c>
      <c r="F1461" s="56">
        <v>0.7159</v>
      </c>
      <c r="G1461" s="56">
        <v>1</v>
      </c>
      <c r="H1461" s="56">
        <v>2</v>
      </c>
      <c r="I1461" s="56">
        <v>0</v>
      </c>
      <c r="J1461" s="56">
        <v>1</v>
      </c>
      <c r="K1461" s="56">
        <v>0</v>
      </c>
      <c r="L1461" s="56">
        <v>0</v>
      </c>
      <c r="M1461" s="56" t="s">
        <v>1539</v>
      </c>
    </row>
    <row r="1462" ht="13.85" spans="1:13">
      <c r="A1462" s="56" t="s">
        <v>2990</v>
      </c>
      <c r="B1462" s="56" t="s">
        <v>1575</v>
      </c>
      <c r="C1462" s="56" t="s">
        <v>1576</v>
      </c>
      <c r="D1462" s="56" t="s">
        <v>1577</v>
      </c>
      <c r="E1462" s="56">
        <v>2.863</v>
      </c>
      <c r="F1462" s="56">
        <v>0.7158</v>
      </c>
      <c r="G1462" s="56">
        <v>3</v>
      </c>
      <c r="H1462" s="56">
        <v>1</v>
      </c>
      <c r="I1462" s="56">
        <v>0</v>
      </c>
      <c r="J1462" s="56">
        <v>0</v>
      </c>
      <c r="K1462" s="56">
        <v>0</v>
      </c>
      <c r="L1462" s="56">
        <v>0</v>
      </c>
      <c r="M1462" s="56" t="s">
        <v>1578</v>
      </c>
    </row>
    <row r="1463" ht="13.85" spans="1:13">
      <c r="A1463" s="56" t="s">
        <v>2990</v>
      </c>
      <c r="B1463" s="56" t="s">
        <v>1345</v>
      </c>
      <c r="C1463" s="56" t="s">
        <v>1346</v>
      </c>
      <c r="D1463" s="56" t="s">
        <v>1347</v>
      </c>
      <c r="E1463" s="56">
        <v>3.56</v>
      </c>
      <c r="F1463" s="56">
        <v>0.7121</v>
      </c>
      <c r="G1463" s="56">
        <v>3</v>
      </c>
      <c r="H1463" s="56">
        <v>1</v>
      </c>
      <c r="I1463" s="56">
        <v>0</v>
      </c>
      <c r="J1463" s="56">
        <v>1</v>
      </c>
      <c r="K1463" s="56">
        <v>0</v>
      </c>
      <c r="L1463" s="56">
        <v>0</v>
      </c>
      <c r="M1463" s="56" t="s">
        <v>1348</v>
      </c>
    </row>
    <row r="1464" ht="13.85" spans="1:13">
      <c r="A1464" s="56" t="s">
        <v>2990</v>
      </c>
      <c r="B1464" s="56" t="s">
        <v>1365</v>
      </c>
      <c r="C1464" s="56" t="s">
        <v>1366</v>
      </c>
      <c r="D1464" s="56" t="s">
        <v>1367</v>
      </c>
      <c r="E1464" s="56">
        <v>3.237</v>
      </c>
      <c r="F1464" s="56">
        <v>0.6474</v>
      </c>
      <c r="G1464" s="56">
        <v>4</v>
      </c>
      <c r="H1464" s="56">
        <v>1</v>
      </c>
      <c r="I1464" s="56">
        <v>0</v>
      </c>
      <c r="J1464" s="56">
        <v>0</v>
      </c>
      <c r="K1464" s="56">
        <v>0</v>
      </c>
      <c r="L1464" s="56">
        <v>0</v>
      </c>
      <c r="M1464" s="56" t="s">
        <v>1368</v>
      </c>
    </row>
    <row r="1465" ht="13.85" spans="1:13">
      <c r="A1465" s="56" t="s">
        <v>2990</v>
      </c>
      <c r="B1465" s="56" t="s">
        <v>1435</v>
      </c>
      <c r="C1465" s="56" t="s">
        <v>1436</v>
      </c>
      <c r="D1465" s="56" t="s">
        <v>1437</v>
      </c>
      <c r="E1465" s="56">
        <v>3.189</v>
      </c>
      <c r="F1465" s="56">
        <v>0.6379</v>
      </c>
      <c r="G1465" s="56">
        <v>4</v>
      </c>
      <c r="H1465" s="56">
        <v>1</v>
      </c>
      <c r="I1465" s="56">
        <v>0</v>
      </c>
      <c r="J1465" s="56">
        <v>0</v>
      </c>
      <c r="K1465" s="56">
        <v>0</v>
      </c>
      <c r="L1465" s="56">
        <v>0</v>
      </c>
      <c r="M1465" s="56" t="s">
        <v>1438</v>
      </c>
    </row>
    <row r="1466" ht="13.85" spans="1:13">
      <c r="A1466" s="56" t="s">
        <v>2990</v>
      </c>
      <c r="B1466" s="56" t="s">
        <v>1616</v>
      </c>
      <c r="C1466" s="56" t="s">
        <v>1617</v>
      </c>
      <c r="D1466" s="56" t="s">
        <v>1618</v>
      </c>
      <c r="E1466" s="56">
        <v>3.16</v>
      </c>
      <c r="F1466" s="56">
        <v>0.632</v>
      </c>
      <c r="G1466" s="56">
        <v>4</v>
      </c>
      <c r="H1466" s="56">
        <v>1</v>
      </c>
      <c r="I1466" s="56">
        <v>0</v>
      </c>
      <c r="J1466" s="56">
        <v>0</v>
      </c>
      <c r="K1466" s="56">
        <v>0</v>
      </c>
      <c r="L1466" s="56">
        <v>0</v>
      </c>
      <c r="M1466" s="56" t="s">
        <v>1619</v>
      </c>
    </row>
    <row r="1467" ht="13.85" spans="1:13">
      <c r="A1467" s="56" t="s">
        <v>2990</v>
      </c>
      <c r="B1467" s="56" t="s">
        <v>42</v>
      </c>
      <c r="C1467" s="56" t="s">
        <v>43</v>
      </c>
      <c r="D1467" s="56" t="s">
        <v>44</v>
      </c>
      <c r="E1467" s="56">
        <v>3.754</v>
      </c>
      <c r="F1467" s="56">
        <v>0.6256</v>
      </c>
      <c r="G1467" s="56">
        <v>4</v>
      </c>
      <c r="H1467" s="56">
        <v>1</v>
      </c>
      <c r="I1467" s="56">
        <v>0</v>
      </c>
      <c r="J1467" s="56">
        <v>0</v>
      </c>
      <c r="K1467" s="56">
        <v>1</v>
      </c>
      <c r="L1467" s="56">
        <v>0</v>
      </c>
      <c r="M1467" s="56" t="s">
        <v>45</v>
      </c>
    </row>
    <row r="1468" ht="13.85" spans="1:13">
      <c r="A1468" s="56" t="s">
        <v>2990</v>
      </c>
      <c r="B1468" s="56" t="s">
        <v>1381</v>
      </c>
      <c r="C1468" s="56" t="s">
        <v>1382</v>
      </c>
      <c r="D1468" s="56" t="s">
        <v>1383</v>
      </c>
      <c r="E1468" s="56">
        <v>2.997</v>
      </c>
      <c r="F1468" s="56">
        <v>0.5994</v>
      </c>
      <c r="G1468" s="56">
        <v>3</v>
      </c>
      <c r="H1468" s="56">
        <v>0</v>
      </c>
      <c r="I1468" s="56">
        <v>1</v>
      </c>
      <c r="J1468" s="56">
        <v>0</v>
      </c>
      <c r="K1468" s="56">
        <v>1</v>
      </c>
      <c r="L1468" s="56">
        <v>0</v>
      </c>
      <c r="M1468" s="56" t="s">
        <v>1384</v>
      </c>
    </row>
    <row r="1469" ht="13.85" spans="1:13">
      <c r="A1469" s="56" t="s">
        <v>2990</v>
      </c>
      <c r="B1469" s="56" t="s">
        <v>502</v>
      </c>
      <c r="C1469" s="56" t="s">
        <v>503</v>
      </c>
      <c r="D1469" s="56" t="s">
        <v>504</v>
      </c>
      <c r="E1469" s="56">
        <v>2.988</v>
      </c>
      <c r="F1469" s="56">
        <v>0.5976</v>
      </c>
      <c r="G1469" s="56">
        <v>1</v>
      </c>
      <c r="H1469" s="56">
        <v>3</v>
      </c>
      <c r="I1469" s="56">
        <v>0</v>
      </c>
      <c r="J1469" s="56">
        <v>1</v>
      </c>
      <c r="K1469" s="56">
        <v>0</v>
      </c>
      <c r="L1469" s="56">
        <v>0</v>
      </c>
      <c r="M1469" s="56" t="s">
        <v>505</v>
      </c>
    </row>
    <row r="1470" ht="13.85" spans="1:13">
      <c r="A1470" s="56" t="s">
        <v>2990</v>
      </c>
      <c r="B1470" s="56" t="s">
        <v>490</v>
      </c>
      <c r="C1470" s="56" t="s">
        <v>491</v>
      </c>
      <c r="D1470" s="56" t="s">
        <v>492</v>
      </c>
      <c r="E1470" s="56">
        <v>2.986</v>
      </c>
      <c r="F1470" s="56">
        <v>0.5971</v>
      </c>
      <c r="G1470" s="56">
        <v>4</v>
      </c>
      <c r="H1470" s="56">
        <v>1</v>
      </c>
      <c r="I1470" s="56">
        <v>0</v>
      </c>
      <c r="J1470" s="56">
        <v>0</v>
      </c>
      <c r="K1470" s="56">
        <v>0</v>
      </c>
      <c r="L1470" s="56">
        <v>0</v>
      </c>
      <c r="M1470" s="56" t="s">
        <v>493</v>
      </c>
    </row>
    <row r="1471" ht="13.85" spans="1:13">
      <c r="A1471" s="56" t="s">
        <v>2990</v>
      </c>
      <c r="B1471" s="56" t="s">
        <v>566</v>
      </c>
      <c r="C1471" s="56" t="s">
        <v>567</v>
      </c>
      <c r="D1471" s="56" t="s">
        <v>568</v>
      </c>
      <c r="E1471" s="56">
        <v>2.982</v>
      </c>
      <c r="F1471" s="56">
        <v>0.5963</v>
      </c>
      <c r="G1471" s="56">
        <v>3</v>
      </c>
      <c r="H1471" s="56">
        <v>2</v>
      </c>
      <c r="I1471" s="56">
        <v>0</v>
      </c>
      <c r="J1471" s="56">
        <v>0</v>
      </c>
      <c r="K1471" s="56">
        <v>0</v>
      </c>
      <c r="L1471" s="56">
        <v>0</v>
      </c>
      <c r="M1471" s="56" t="s">
        <v>569</v>
      </c>
    </row>
    <row r="1472" ht="13.85" spans="1:13">
      <c r="A1472" s="56" t="s">
        <v>2990</v>
      </c>
      <c r="B1472" s="56" t="s">
        <v>510</v>
      </c>
      <c r="C1472" s="56" t="s">
        <v>511</v>
      </c>
      <c r="D1472" s="56" t="s">
        <v>512</v>
      </c>
      <c r="E1472" s="56">
        <v>2.981</v>
      </c>
      <c r="F1472" s="56">
        <v>0.5963</v>
      </c>
      <c r="G1472" s="56">
        <v>4</v>
      </c>
      <c r="H1472" s="56">
        <v>1</v>
      </c>
      <c r="I1472" s="56">
        <v>0</v>
      </c>
      <c r="J1472" s="56">
        <v>0</v>
      </c>
      <c r="K1472" s="56">
        <v>0</v>
      </c>
      <c r="L1472" s="56">
        <v>0</v>
      </c>
      <c r="M1472" s="56" t="s">
        <v>513</v>
      </c>
    </row>
    <row r="1473" ht="13.85" spans="1:13">
      <c r="A1473" s="56" t="s">
        <v>2990</v>
      </c>
      <c r="B1473" s="56" t="s">
        <v>1357</v>
      </c>
      <c r="C1473" s="56" t="s">
        <v>1358</v>
      </c>
      <c r="D1473" s="56" t="s">
        <v>1359</v>
      </c>
      <c r="E1473" s="56">
        <v>2.976</v>
      </c>
      <c r="F1473" s="56">
        <v>0.5952</v>
      </c>
      <c r="G1473" s="56">
        <v>3</v>
      </c>
      <c r="H1473" s="56">
        <v>1</v>
      </c>
      <c r="I1473" s="56">
        <v>0</v>
      </c>
      <c r="J1473" s="56">
        <v>1</v>
      </c>
      <c r="K1473" s="56">
        <v>0</v>
      </c>
      <c r="L1473" s="56">
        <v>0</v>
      </c>
      <c r="M1473" s="56" t="s">
        <v>1360</v>
      </c>
    </row>
    <row r="1474" ht="13.85" spans="1:13">
      <c r="A1474" s="56" t="s">
        <v>2990</v>
      </c>
      <c r="B1474" s="56" t="s">
        <v>1369</v>
      </c>
      <c r="C1474" s="56" t="s">
        <v>1370</v>
      </c>
      <c r="D1474" s="56" t="s">
        <v>1371</v>
      </c>
      <c r="E1474" s="56">
        <v>2.974</v>
      </c>
      <c r="F1474" s="56">
        <v>0.5947</v>
      </c>
      <c r="G1474" s="56">
        <v>4</v>
      </c>
      <c r="H1474" s="56">
        <v>1</v>
      </c>
      <c r="I1474" s="56">
        <v>0</v>
      </c>
      <c r="J1474" s="56">
        <v>0</v>
      </c>
      <c r="K1474" s="56">
        <v>0</v>
      </c>
      <c r="L1474" s="56">
        <v>0</v>
      </c>
      <c r="M1474" s="56" t="s">
        <v>1372</v>
      </c>
    </row>
    <row r="1475" ht="13.85" spans="1:13">
      <c r="A1475" s="56" t="s">
        <v>2990</v>
      </c>
      <c r="B1475" s="56" t="s">
        <v>3026</v>
      </c>
      <c r="C1475" s="56" t="s">
        <v>3027</v>
      </c>
      <c r="D1475" s="56" t="s">
        <v>3028</v>
      </c>
      <c r="E1475" s="56">
        <v>2.969</v>
      </c>
      <c r="F1475" s="56">
        <v>0.5939</v>
      </c>
      <c r="G1475" s="56">
        <v>3</v>
      </c>
      <c r="H1475" s="56">
        <v>2</v>
      </c>
      <c r="I1475" s="56">
        <v>0</v>
      </c>
      <c r="J1475" s="56">
        <v>0</v>
      </c>
      <c r="K1475" s="56">
        <v>0</v>
      </c>
      <c r="L1475" s="56">
        <v>0</v>
      </c>
      <c r="M1475" s="56" t="s">
        <v>3029</v>
      </c>
    </row>
    <row r="1476" ht="13.85" spans="1:13">
      <c r="A1476" s="56" t="s">
        <v>2990</v>
      </c>
      <c r="B1476" s="56" t="s">
        <v>3030</v>
      </c>
      <c r="C1476" s="56" t="s">
        <v>3031</v>
      </c>
      <c r="D1476" s="56" t="s">
        <v>3032</v>
      </c>
      <c r="E1476" s="56">
        <v>2.968</v>
      </c>
      <c r="F1476" s="56">
        <v>0.5936</v>
      </c>
      <c r="G1476" s="56">
        <v>3</v>
      </c>
      <c r="H1476" s="56">
        <v>2</v>
      </c>
      <c r="I1476" s="56">
        <v>0</v>
      </c>
      <c r="J1476" s="56">
        <v>0</v>
      </c>
      <c r="K1476" s="56">
        <v>0</v>
      </c>
      <c r="L1476" s="56">
        <v>0</v>
      </c>
      <c r="M1476" s="56" t="s">
        <v>3033</v>
      </c>
    </row>
    <row r="1477" ht="13.85" spans="1:13">
      <c r="A1477" s="56" t="s">
        <v>2990</v>
      </c>
      <c r="B1477" s="56" t="s">
        <v>1353</v>
      </c>
      <c r="C1477" s="56" t="s">
        <v>1354</v>
      </c>
      <c r="D1477" s="56" t="s">
        <v>1355</v>
      </c>
      <c r="E1477" s="56">
        <v>2.966</v>
      </c>
      <c r="F1477" s="56">
        <v>0.5932</v>
      </c>
      <c r="G1477" s="56">
        <v>3</v>
      </c>
      <c r="H1477" s="56">
        <v>1</v>
      </c>
      <c r="I1477" s="56">
        <v>0</v>
      </c>
      <c r="J1477" s="56">
        <v>1</v>
      </c>
      <c r="K1477" s="56">
        <v>0</v>
      </c>
      <c r="L1477" s="56">
        <v>0</v>
      </c>
      <c r="M1477" s="56" t="s">
        <v>1356</v>
      </c>
    </row>
    <row r="1478" ht="13.85" spans="1:13">
      <c r="A1478" s="56" t="s">
        <v>2990</v>
      </c>
      <c r="B1478" s="56" t="s">
        <v>1389</v>
      </c>
      <c r="C1478" s="56" t="s">
        <v>1390</v>
      </c>
      <c r="D1478" s="56" t="s">
        <v>1391</v>
      </c>
      <c r="E1478" s="56">
        <v>2.966</v>
      </c>
      <c r="F1478" s="56">
        <v>0.5931</v>
      </c>
      <c r="G1478" s="56">
        <v>3</v>
      </c>
      <c r="H1478" s="56">
        <v>0</v>
      </c>
      <c r="I1478" s="56">
        <v>1</v>
      </c>
      <c r="J1478" s="56">
        <v>0</v>
      </c>
      <c r="K1478" s="56">
        <v>1</v>
      </c>
      <c r="L1478" s="56">
        <v>0</v>
      </c>
      <c r="M1478" s="56" t="s">
        <v>1392</v>
      </c>
    </row>
    <row r="1479" ht="13.85" spans="1:13">
      <c r="A1479" s="56" t="s">
        <v>2990</v>
      </c>
      <c r="B1479" s="56" t="s">
        <v>659</v>
      </c>
      <c r="C1479" s="56" t="s">
        <v>660</v>
      </c>
      <c r="D1479" s="56" t="s">
        <v>661</v>
      </c>
      <c r="E1479" s="56">
        <v>2.963</v>
      </c>
      <c r="F1479" s="56">
        <v>0.5926</v>
      </c>
      <c r="G1479" s="56">
        <v>2</v>
      </c>
      <c r="H1479" s="56">
        <v>3</v>
      </c>
      <c r="I1479" s="56">
        <v>0</v>
      </c>
      <c r="J1479" s="56">
        <v>0</v>
      </c>
      <c r="K1479" s="56">
        <v>0</v>
      </c>
      <c r="L1479" s="56">
        <v>0</v>
      </c>
      <c r="M1479" s="56" t="s">
        <v>662</v>
      </c>
    </row>
    <row r="1480" ht="13.85" spans="1:13">
      <c r="A1480" s="56" t="s">
        <v>2990</v>
      </c>
      <c r="B1480" s="56" t="s">
        <v>1385</v>
      </c>
      <c r="C1480" s="56" t="s">
        <v>1386</v>
      </c>
      <c r="D1480" s="56" t="s">
        <v>1387</v>
      </c>
      <c r="E1480" s="56">
        <v>2.957</v>
      </c>
      <c r="F1480" s="56">
        <v>0.5914</v>
      </c>
      <c r="G1480" s="56">
        <v>4</v>
      </c>
      <c r="H1480" s="56">
        <v>1</v>
      </c>
      <c r="I1480" s="56">
        <v>0</v>
      </c>
      <c r="J1480" s="56">
        <v>0</v>
      </c>
      <c r="K1480" s="56">
        <v>0</v>
      </c>
      <c r="L1480" s="56">
        <v>0</v>
      </c>
      <c r="M1480" s="56" t="s">
        <v>1388</v>
      </c>
    </row>
    <row r="1481" ht="13.85" spans="1:13">
      <c r="A1481" s="56" t="s">
        <v>2990</v>
      </c>
      <c r="B1481" s="56" t="s">
        <v>1349</v>
      </c>
      <c r="C1481" s="56" t="s">
        <v>1350</v>
      </c>
      <c r="D1481" s="56" t="s">
        <v>1351</v>
      </c>
      <c r="E1481" s="56">
        <v>2.957</v>
      </c>
      <c r="F1481" s="56">
        <v>0.5914</v>
      </c>
      <c r="G1481" s="56">
        <v>3</v>
      </c>
      <c r="H1481" s="56">
        <v>1</v>
      </c>
      <c r="I1481" s="56">
        <v>0</v>
      </c>
      <c r="J1481" s="56">
        <v>0</v>
      </c>
      <c r="K1481" s="56">
        <v>1</v>
      </c>
      <c r="L1481" s="56">
        <v>0</v>
      </c>
      <c r="M1481" s="56" t="s">
        <v>1352</v>
      </c>
    </row>
    <row r="1482" ht="13.85" spans="1:13">
      <c r="A1482" s="56" t="s">
        <v>2990</v>
      </c>
      <c r="B1482" s="56" t="s">
        <v>3034</v>
      </c>
      <c r="C1482" s="56" t="s">
        <v>3035</v>
      </c>
      <c r="D1482" s="56" t="s">
        <v>3036</v>
      </c>
      <c r="E1482" s="56">
        <v>2.957</v>
      </c>
      <c r="F1482" s="56">
        <v>0.5913</v>
      </c>
      <c r="G1482" s="56">
        <v>2</v>
      </c>
      <c r="H1482" s="56">
        <v>3</v>
      </c>
      <c r="I1482" s="56">
        <v>0</v>
      </c>
      <c r="J1482" s="56">
        <v>0</v>
      </c>
      <c r="K1482" s="56">
        <v>0</v>
      </c>
      <c r="L1482" s="56">
        <v>0</v>
      </c>
      <c r="M1482" s="56" t="s">
        <v>3037</v>
      </c>
    </row>
    <row r="1483" ht="13.85" spans="1:13">
      <c r="A1483" s="56" t="s">
        <v>2990</v>
      </c>
      <c r="B1483" s="56" t="s">
        <v>1405</v>
      </c>
      <c r="C1483" s="56" t="s">
        <v>1406</v>
      </c>
      <c r="D1483" s="56" t="s">
        <v>1407</v>
      </c>
      <c r="E1483" s="56">
        <v>2.954</v>
      </c>
      <c r="F1483" s="56">
        <v>0.5908</v>
      </c>
      <c r="G1483" s="56">
        <v>4</v>
      </c>
      <c r="H1483" s="56">
        <v>1</v>
      </c>
      <c r="I1483" s="56">
        <v>0</v>
      </c>
      <c r="J1483" s="56">
        <v>0</v>
      </c>
      <c r="K1483" s="56">
        <v>0</v>
      </c>
      <c r="L1483" s="56">
        <v>0</v>
      </c>
      <c r="M1483" s="56" t="s">
        <v>1408</v>
      </c>
    </row>
    <row r="1484" ht="13.85" spans="1:13">
      <c r="A1484" s="56" t="s">
        <v>2990</v>
      </c>
      <c r="B1484" s="56" t="s">
        <v>1730</v>
      </c>
      <c r="C1484" s="56" t="s">
        <v>1731</v>
      </c>
      <c r="D1484" s="56" t="s">
        <v>1732</v>
      </c>
      <c r="E1484" s="56">
        <v>2.954</v>
      </c>
      <c r="F1484" s="56">
        <v>0.5907</v>
      </c>
      <c r="G1484" s="56">
        <v>4</v>
      </c>
      <c r="H1484" s="56">
        <v>1</v>
      </c>
      <c r="I1484" s="56">
        <v>0</v>
      </c>
      <c r="J1484" s="56">
        <v>0</v>
      </c>
      <c r="K1484" s="56">
        <v>0</v>
      </c>
      <c r="L1484" s="56">
        <v>0</v>
      </c>
      <c r="M1484" s="56" t="s">
        <v>1733</v>
      </c>
    </row>
    <row r="1485" ht="13.85" spans="1:13">
      <c r="A1485" s="56" t="s">
        <v>2990</v>
      </c>
      <c r="B1485" s="56" t="s">
        <v>1412</v>
      </c>
      <c r="C1485" s="56" t="s">
        <v>1413</v>
      </c>
      <c r="D1485" s="56" t="s">
        <v>1414</v>
      </c>
      <c r="E1485" s="56">
        <v>2.952</v>
      </c>
      <c r="F1485" s="56">
        <v>0.5905</v>
      </c>
      <c r="G1485" s="56">
        <v>4</v>
      </c>
      <c r="H1485" s="56">
        <v>1</v>
      </c>
      <c r="I1485" s="56">
        <v>0</v>
      </c>
      <c r="J1485" s="56">
        <v>0</v>
      </c>
      <c r="K1485" s="56">
        <v>0</v>
      </c>
      <c r="L1485" s="56">
        <v>0</v>
      </c>
      <c r="M1485" s="56" t="s">
        <v>1415</v>
      </c>
    </row>
    <row r="1486" ht="13.85" spans="1:13">
      <c r="A1486" s="56" t="s">
        <v>2990</v>
      </c>
      <c r="B1486" s="56" t="s">
        <v>148</v>
      </c>
      <c r="C1486" s="56" t="s">
        <v>149</v>
      </c>
      <c r="D1486" s="56" t="s">
        <v>150</v>
      </c>
      <c r="E1486" s="56">
        <v>2.951</v>
      </c>
      <c r="F1486" s="56">
        <v>0.5902</v>
      </c>
      <c r="G1486" s="56">
        <v>4</v>
      </c>
      <c r="H1486" s="56">
        <v>1</v>
      </c>
      <c r="I1486" s="56">
        <v>0</v>
      </c>
      <c r="J1486" s="56">
        <v>0</v>
      </c>
      <c r="K1486" s="56">
        <v>0</v>
      </c>
      <c r="L1486" s="56">
        <v>0</v>
      </c>
      <c r="M1486" s="56" t="s">
        <v>151</v>
      </c>
    </row>
    <row r="1487" ht="13.85" spans="1:13">
      <c r="A1487" s="56" t="s">
        <v>2990</v>
      </c>
      <c r="B1487" s="56" t="s">
        <v>61</v>
      </c>
      <c r="C1487" s="56" t="s">
        <v>62</v>
      </c>
      <c r="D1487" s="56" t="s">
        <v>63</v>
      </c>
      <c r="E1487" s="56">
        <v>2.949</v>
      </c>
      <c r="F1487" s="56">
        <v>0.5898</v>
      </c>
      <c r="G1487" s="56">
        <v>3</v>
      </c>
      <c r="H1487" s="56">
        <v>1</v>
      </c>
      <c r="I1487" s="56">
        <v>0</v>
      </c>
      <c r="J1487" s="56">
        <v>1</v>
      </c>
      <c r="K1487" s="56">
        <v>0</v>
      </c>
      <c r="L1487" s="56">
        <v>0</v>
      </c>
      <c r="M1487" s="56" t="s">
        <v>64</v>
      </c>
    </row>
    <row r="1488" ht="13.85" spans="1:13">
      <c r="A1488" s="56" t="s">
        <v>2990</v>
      </c>
      <c r="B1488" s="56" t="s">
        <v>1125</v>
      </c>
      <c r="C1488" s="56" t="s">
        <v>3038</v>
      </c>
      <c r="D1488" s="56" t="s">
        <v>1127</v>
      </c>
      <c r="E1488" s="56">
        <v>2.944</v>
      </c>
      <c r="F1488" s="56">
        <v>0.5888</v>
      </c>
      <c r="G1488" s="56">
        <v>3</v>
      </c>
      <c r="H1488" s="56">
        <v>2</v>
      </c>
      <c r="I1488" s="56">
        <v>0</v>
      </c>
      <c r="J1488" s="56">
        <v>0</v>
      </c>
      <c r="K1488" s="56">
        <v>0</v>
      </c>
      <c r="L1488" s="56">
        <v>0</v>
      </c>
      <c r="M1488" s="56" t="s">
        <v>1128</v>
      </c>
    </row>
    <row r="1489" ht="13.85" spans="1:13">
      <c r="A1489" s="56" t="s">
        <v>2990</v>
      </c>
      <c r="B1489" s="56" t="s">
        <v>3039</v>
      </c>
      <c r="C1489" s="56" t="s">
        <v>3040</v>
      </c>
      <c r="D1489" s="56" t="s">
        <v>3041</v>
      </c>
      <c r="E1489" s="56">
        <v>2.938</v>
      </c>
      <c r="F1489" s="56">
        <v>0.5876</v>
      </c>
      <c r="G1489" s="56">
        <v>3</v>
      </c>
      <c r="H1489" s="56">
        <v>1</v>
      </c>
      <c r="I1489" s="56">
        <v>0</v>
      </c>
      <c r="J1489" s="56">
        <v>0</v>
      </c>
      <c r="K1489" s="56">
        <v>1</v>
      </c>
      <c r="L1489" s="56">
        <v>0</v>
      </c>
      <c r="M1489" s="56" t="s">
        <v>3042</v>
      </c>
    </row>
    <row r="1490" ht="13.85" spans="1:13">
      <c r="A1490" s="56" t="s">
        <v>2990</v>
      </c>
      <c r="B1490" s="56" t="s">
        <v>1431</v>
      </c>
      <c r="C1490" s="56" t="s">
        <v>1432</v>
      </c>
      <c r="D1490" s="56" t="s">
        <v>1433</v>
      </c>
      <c r="E1490" s="56">
        <v>2.936</v>
      </c>
      <c r="F1490" s="56">
        <v>0.5871</v>
      </c>
      <c r="G1490" s="56">
        <v>4</v>
      </c>
      <c r="H1490" s="56">
        <v>1</v>
      </c>
      <c r="I1490" s="56">
        <v>0</v>
      </c>
      <c r="J1490" s="56">
        <v>0</v>
      </c>
      <c r="K1490" s="56">
        <v>0</v>
      </c>
      <c r="L1490" s="56">
        <v>0</v>
      </c>
      <c r="M1490" s="56" t="s">
        <v>1434</v>
      </c>
    </row>
    <row r="1491" ht="13.85" spans="1:13">
      <c r="A1491" s="56" t="s">
        <v>2990</v>
      </c>
      <c r="B1491" s="56" t="s">
        <v>1377</v>
      </c>
      <c r="C1491" s="56" t="s">
        <v>1378</v>
      </c>
      <c r="D1491" s="56" t="s">
        <v>1379</v>
      </c>
      <c r="E1491" s="56">
        <v>2.934</v>
      </c>
      <c r="F1491" s="56">
        <v>0.5869</v>
      </c>
      <c r="G1491" s="56">
        <v>3</v>
      </c>
      <c r="H1491" s="56">
        <v>0</v>
      </c>
      <c r="I1491" s="56">
        <v>1</v>
      </c>
      <c r="J1491" s="56">
        <v>0</v>
      </c>
      <c r="K1491" s="56">
        <v>1</v>
      </c>
      <c r="L1491" s="56">
        <v>0</v>
      </c>
      <c r="M1491" s="56" t="s">
        <v>1380</v>
      </c>
    </row>
    <row r="1492" ht="13.85" spans="1:13">
      <c r="A1492" s="56" t="s">
        <v>2990</v>
      </c>
      <c r="B1492" s="56" t="s">
        <v>3043</v>
      </c>
      <c r="C1492" s="56" t="s">
        <v>3044</v>
      </c>
      <c r="D1492" s="56" t="s">
        <v>3045</v>
      </c>
      <c r="E1492" s="56">
        <v>2.93</v>
      </c>
      <c r="F1492" s="56">
        <v>0.5861</v>
      </c>
      <c r="G1492" s="56">
        <v>3</v>
      </c>
      <c r="H1492" s="56">
        <v>2</v>
      </c>
      <c r="I1492" s="56">
        <v>0</v>
      </c>
      <c r="J1492" s="56">
        <v>0</v>
      </c>
      <c r="K1492" s="56">
        <v>0</v>
      </c>
      <c r="L1492" s="56">
        <v>0</v>
      </c>
      <c r="M1492" s="56" t="s">
        <v>3046</v>
      </c>
    </row>
    <row r="1493" ht="13.85" spans="1:13">
      <c r="A1493" s="56" t="s">
        <v>2990</v>
      </c>
      <c r="B1493" s="56" t="s">
        <v>1966</v>
      </c>
      <c r="C1493" s="56" t="s">
        <v>1967</v>
      </c>
      <c r="D1493" s="56" t="s">
        <v>1968</v>
      </c>
      <c r="E1493" s="56">
        <v>2.928</v>
      </c>
      <c r="F1493" s="56">
        <v>0.5857</v>
      </c>
      <c r="G1493" s="56">
        <v>2</v>
      </c>
      <c r="H1493" s="56">
        <v>1</v>
      </c>
      <c r="I1493" s="56">
        <v>0</v>
      </c>
      <c r="J1493" s="56">
        <v>0</v>
      </c>
      <c r="K1493" s="56">
        <v>2</v>
      </c>
      <c r="L1493" s="56">
        <v>0</v>
      </c>
      <c r="M1493" s="56" t="s">
        <v>1969</v>
      </c>
    </row>
    <row r="1494" ht="13.85" spans="1:13">
      <c r="A1494" s="56" t="s">
        <v>2990</v>
      </c>
      <c r="B1494" s="56" t="s">
        <v>1443</v>
      </c>
      <c r="C1494" s="56" t="s">
        <v>1444</v>
      </c>
      <c r="D1494" s="56" t="s">
        <v>1445</v>
      </c>
      <c r="E1494" s="56">
        <v>2.926</v>
      </c>
      <c r="F1494" s="56">
        <v>0.5853</v>
      </c>
      <c r="G1494" s="56">
        <v>4</v>
      </c>
      <c r="H1494" s="56">
        <v>1</v>
      </c>
      <c r="I1494" s="56">
        <v>0</v>
      </c>
      <c r="J1494" s="56">
        <v>0</v>
      </c>
      <c r="K1494" s="56">
        <v>0</v>
      </c>
      <c r="L1494" s="56">
        <v>0</v>
      </c>
      <c r="M1494" s="56" t="s">
        <v>1446</v>
      </c>
    </row>
    <row r="1495" ht="13.85" spans="1:13">
      <c r="A1495" s="56" t="s">
        <v>2990</v>
      </c>
      <c r="B1495" s="56" t="s">
        <v>1776</v>
      </c>
      <c r="C1495" s="56" t="s">
        <v>1777</v>
      </c>
      <c r="D1495" s="56" t="s">
        <v>1778</v>
      </c>
      <c r="E1495" s="56">
        <v>2.925</v>
      </c>
      <c r="F1495" s="56">
        <v>0.5849</v>
      </c>
      <c r="G1495" s="56">
        <v>2</v>
      </c>
      <c r="H1495" s="56">
        <v>2</v>
      </c>
      <c r="I1495" s="56">
        <v>0</v>
      </c>
      <c r="J1495" s="56">
        <v>0</v>
      </c>
      <c r="K1495" s="56">
        <v>1</v>
      </c>
      <c r="L1495" s="56">
        <v>0</v>
      </c>
      <c r="M1495" s="56" t="s">
        <v>1779</v>
      </c>
    </row>
    <row r="1496" ht="13.85" spans="1:13">
      <c r="A1496" s="56" t="s">
        <v>2990</v>
      </c>
      <c r="B1496" s="56" t="s">
        <v>1079</v>
      </c>
      <c r="C1496" s="56" t="s">
        <v>1910</v>
      </c>
      <c r="D1496" s="56" t="s">
        <v>1081</v>
      </c>
      <c r="E1496" s="56">
        <v>2.924</v>
      </c>
      <c r="F1496" s="56">
        <v>0.5849</v>
      </c>
      <c r="G1496" s="56">
        <v>4</v>
      </c>
      <c r="H1496" s="56">
        <v>1</v>
      </c>
      <c r="I1496" s="56">
        <v>0</v>
      </c>
      <c r="J1496" s="56">
        <v>0</v>
      </c>
      <c r="K1496" s="56">
        <v>0</v>
      </c>
      <c r="L1496" s="56">
        <v>0</v>
      </c>
      <c r="M1496" s="56" t="s">
        <v>1082</v>
      </c>
    </row>
    <row r="1497" ht="13.85" spans="1:13">
      <c r="A1497" s="56" t="s">
        <v>2990</v>
      </c>
      <c r="B1497" s="56" t="s">
        <v>3047</v>
      </c>
      <c r="C1497" s="56" t="s">
        <v>3048</v>
      </c>
      <c r="D1497" s="56" t="s">
        <v>3049</v>
      </c>
      <c r="E1497" s="56">
        <v>2.922</v>
      </c>
      <c r="F1497" s="56">
        <v>0.5844</v>
      </c>
      <c r="G1497" s="56">
        <v>4</v>
      </c>
      <c r="H1497" s="56">
        <v>1</v>
      </c>
      <c r="I1497" s="56">
        <v>0</v>
      </c>
      <c r="J1497" s="56">
        <v>0</v>
      </c>
      <c r="K1497" s="56">
        <v>0</v>
      </c>
      <c r="L1497" s="56">
        <v>0</v>
      </c>
      <c r="M1497" s="56" t="s">
        <v>3050</v>
      </c>
    </row>
    <row r="1498" ht="13.85" spans="1:13">
      <c r="A1498" s="56" t="s">
        <v>2990</v>
      </c>
      <c r="B1498" s="56" t="s">
        <v>1416</v>
      </c>
      <c r="C1498" s="56" t="s">
        <v>1417</v>
      </c>
      <c r="D1498" s="56" t="s">
        <v>1418</v>
      </c>
      <c r="E1498" s="56">
        <v>2.922</v>
      </c>
      <c r="F1498" s="56">
        <v>0.5844</v>
      </c>
      <c r="G1498" s="56">
        <v>4</v>
      </c>
      <c r="H1498" s="56">
        <v>1</v>
      </c>
      <c r="I1498" s="56">
        <v>0</v>
      </c>
      <c r="J1498" s="56">
        <v>0</v>
      </c>
      <c r="K1498" s="56">
        <v>0</v>
      </c>
      <c r="L1498" s="56">
        <v>0</v>
      </c>
      <c r="M1498" s="56" t="s">
        <v>1419</v>
      </c>
    </row>
    <row r="1499" ht="13.85" spans="1:13">
      <c r="A1499" s="56" t="s">
        <v>2990</v>
      </c>
      <c r="B1499" s="56" t="s">
        <v>1447</v>
      </c>
      <c r="C1499" s="56" t="s">
        <v>1448</v>
      </c>
      <c r="D1499" s="56" t="s">
        <v>1449</v>
      </c>
      <c r="E1499" s="56">
        <v>2.921</v>
      </c>
      <c r="F1499" s="56">
        <v>0.5841</v>
      </c>
      <c r="G1499" s="56">
        <v>4</v>
      </c>
      <c r="H1499" s="56">
        <v>1</v>
      </c>
      <c r="I1499" s="56">
        <v>0</v>
      </c>
      <c r="J1499" s="56">
        <v>0</v>
      </c>
      <c r="K1499" s="56">
        <v>0</v>
      </c>
      <c r="L1499" s="56">
        <v>0</v>
      </c>
      <c r="M1499" s="56" t="s">
        <v>644</v>
      </c>
    </row>
    <row r="1500" ht="13.85" spans="1:13">
      <c r="A1500" s="56" t="s">
        <v>2990</v>
      </c>
      <c r="B1500" s="56" t="s">
        <v>984</v>
      </c>
      <c r="C1500" s="56" t="s">
        <v>1620</v>
      </c>
      <c r="D1500" s="56" t="s">
        <v>1621</v>
      </c>
      <c r="E1500" s="56">
        <v>2.92</v>
      </c>
      <c r="F1500" s="56">
        <v>0.584</v>
      </c>
      <c r="G1500" s="56">
        <v>4</v>
      </c>
      <c r="H1500" s="56">
        <v>1</v>
      </c>
      <c r="I1500" s="56">
        <v>0</v>
      </c>
      <c r="J1500" s="56">
        <v>0</v>
      </c>
      <c r="K1500" s="56">
        <v>0</v>
      </c>
      <c r="L1500" s="56">
        <v>0</v>
      </c>
      <c r="M1500" s="56" t="s">
        <v>987</v>
      </c>
    </row>
    <row r="1501" ht="13.85" spans="1:13">
      <c r="A1501" s="56" t="s">
        <v>2990</v>
      </c>
      <c r="B1501" s="56" t="s">
        <v>1649</v>
      </c>
      <c r="C1501" s="56" t="s">
        <v>1650</v>
      </c>
      <c r="D1501" s="56" t="s">
        <v>1651</v>
      </c>
      <c r="E1501" s="56">
        <v>2.919</v>
      </c>
      <c r="F1501" s="56">
        <v>0.5837</v>
      </c>
      <c r="G1501" s="56">
        <v>3</v>
      </c>
      <c r="H1501" s="56">
        <v>0</v>
      </c>
      <c r="I1501" s="56">
        <v>1</v>
      </c>
      <c r="J1501" s="56">
        <v>1</v>
      </c>
      <c r="K1501" s="56">
        <v>0</v>
      </c>
      <c r="L1501" s="56">
        <v>0</v>
      </c>
      <c r="M1501" s="56" t="s">
        <v>1652</v>
      </c>
    </row>
    <row r="1502" ht="13.85" spans="1:13">
      <c r="A1502" s="56" t="s">
        <v>2990</v>
      </c>
      <c r="B1502" s="56" t="s">
        <v>1658</v>
      </c>
      <c r="C1502" s="56" t="s">
        <v>1659</v>
      </c>
      <c r="D1502" s="56" t="s">
        <v>1660</v>
      </c>
      <c r="E1502" s="56">
        <v>2.91</v>
      </c>
      <c r="F1502" s="56">
        <v>0.582</v>
      </c>
      <c r="G1502" s="56">
        <v>3</v>
      </c>
      <c r="H1502" s="56">
        <v>1</v>
      </c>
      <c r="I1502" s="56">
        <v>0</v>
      </c>
      <c r="J1502" s="56">
        <v>1</v>
      </c>
      <c r="K1502" s="56">
        <v>0</v>
      </c>
      <c r="L1502" s="56">
        <v>0</v>
      </c>
      <c r="M1502" s="56" t="s">
        <v>1661</v>
      </c>
    </row>
    <row r="1503" ht="13.85" spans="1:13">
      <c r="A1503" s="56" t="s">
        <v>3051</v>
      </c>
      <c r="B1503" s="56" t="s">
        <v>18</v>
      </c>
      <c r="C1503" s="56" t="s">
        <v>19</v>
      </c>
      <c r="D1503" s="56" t="s">
        <v>20</v>
      </c>
      <c r="E1503" s="56">
        <v>3.965</v>
      </c>
      <c r="F1503" s="56">
        <v>0.793</v>
      </c>
      <c r="G1503" s="56">
        <v>3</v>
      </c>
      <c r="H1503" s="56">
        <v>1</v>
      </c>
      <c r="I1503" s="56">
        <v>0</v>
      </c>
      <c r="J1503" s="56">
        <v>0</v>
      </c>
      <c r="K1503" s="56">
        <v>1</v>
      </c>
      <c r="L1503" s="56">
        <v>0</v>
      </c>
      <c r="M1503" s="56" t="s">
        <v>21</v>
      </c>
    </row>
    <row r="1504" ht="13.85" spans="1:13">
      <c r="A1504" s="56" t="s">
        <v>3051</v>
      </c>
      <c r="B1504" s="56" t="s">
        <v>15</v>
      </c>
      <c r="C1504" s="56" t="s">
        <v>1473</v>
      </c>
      <c r="D1504" s="56" t="s">
        <v>17</v>
      </c>
      <c r="E1504" s="56">
        <v>2.993</v>
      </c>
      <c r="F1504" s="56">
        <v>0.7481</v>
      </c>
      <c r="G1504" s="56">
        <v>3</v>
      </c>
      <c r="H1504" s="56">
        <v>1</v>
      </c>
      <c r="I1504" s="56">
        <v>0</v>
      </c>
      <c r="J1504" s="56">
        <v>0</v>
      </c>
      <c r="K1504" s="56">
        <v>0</v>
      </c>
      <c r="L1504" s="56">
        <v>0</v>
      </c>
      <c r="M1504" s="56" t="s">
        <v>17</v>
      </c>
    </row>
    <row r="1505" ht="13.85" spans="1:13">
      <c r="A1505" s="56" t="s">
        <v>3051</v>
      </c>
      <c r="B1505" s="56" t="s">
        <v>1512</v>
      </c>
      <c r="C1505" s="56" t="s">
        <v>1513</v>
      </c>
      <c r="D1505" s="56" t="s">
        <v>1514</v>
      </c>
      <c r="E1505" s="56">
        <v>2.985</v>
      </c>
      <c r="F1505" s="56">
        <v>0.7462</v>
      </c>
      <c r="G1505" s="56">
        <v>3</v>
      </c>
      <c r="H1505" s="56">
        <v>1</v>
      </c>
      <c r="I1505" s="56">
        <v>0</v>
      </c>
      <c r="J1505" s="56">
        <v>0</v>
      </c>
      <c r="K1505" s="56">
        <v>0</v>
      </c>
      <c r="L1505" s="56">
        <v>0</v>
      </c>
      <c r="M1505" s="56" t="s">
        <v>1515</v>
      </c>
    </row>
    <row r="1506" ht="13.85" spans="1:13">
      <c r="A1506" s="56" t="s">
        <v>3051</v>
      </c>
      <c r="B1506" s="56" t="s">
        <v>1244</v>
      </c>
      <c r="C1506" s="56" t="s">
        <v>1245</v>
      </c>
      <c r="D1506" s="56" t="s">
        <v>1246</v>
      </c>
      <c r="E1506" s="56">
        <v>2.98</v>
      </c>
      <c r="F1506" s="56">
        <v>0.745</v>
      </c>
      <c r="G1506" s="56">
        <v>3</v>
      </c>
      <c r="H1506" s="56">
        <v>1</v>
      </c>
      <c r="I1506" s="56">
        <v>0</v>
      </c>
      <c r="J1506" s="56">
        <v>0</v>
      </c>
      <c r="K1506" s="56">
        <v>0</v>
      </c>
      <c r="L1506" s="56">
        <v>0</v>
      </c>
      <c r="M1506" s="56" t="s">
        <v>1247</v>
      </c>
    </row>
    <row r="1507" ht="13.85" spans="1:13">
      <c r="A1507" s="56" t="s">
        <v>3051</v>
      </c>
      <c r="B1507" s="56" t="s">
        <v>1520</v>
      </c>
      <c r="C1507" s="56" t="s">
        <v>1525</v>
      </c>
      <c r="D1507" s="56" t="s">
        <v>1526</v>
      </c>
      <c r="E1507" s="56">
        <v>2.974</v>
      </c>
      <c r="F1507" s="56">
        <v>0.7434</v>
      </c>
      <c r="G1507" s="56">
        <v>3</v>
      </c>
      <c r="H1507" s="56">
        <v>1</v>
      </c>
      <c r="I1507" s="56">
        <v>0</v>
      </c>
      <c r="J1507" s="56">
        <v>0</v>
      </c>
      <c r="K1507" s="56">
        <v>0</v>
      </c>
      <c r="L1507" s="56">
        <v>0</v>
      </c>
      <c r="M1507" s="56" t="s">
        <v>1527</v>
      </c>
    </row>
    <row r="1508" ht="13.85" spans="1:13">
      <c r="A1508" s="56" t="s">
        <v>3051</v>
      </c>
      <c r="B1508" s="56" t="s">
        <v>735</v>
      </c>
      <c r="C1508" s="56" t="s">
        <v>1167</v>
      </c>
      <c r="D1508" s="56" t="s">
        <v>737</v>
      </c>
      <c r="E1508" s="56">
        <v>2.964</v>
      </c>
      <c r="F1508" s="56">
        <v>0.7411</v>
      </c>
      <c r="G1508" s="56">
        <v>3</v>
      </c>
      <c r="H1508" s="56">
        <v>1</v>
      </c>
      <c r="I1508" s="56">
        <v>0</v>
      </c>
      <c r="J1508" s="56">
        <v>0</v>
      </c>
      <c r="K1508" s="56">
        <v>0</v>
      </c>
      <c r="L1508" s="56">
        <v>0</v>
      </c>
      <c r="M1508" s="56" t="s">
        <v>738</v>
      </c>
    </row>
    <row r="1509" ht="13.85" spans="1:13">
      <c r="A1509" s="56" t="s">
        <v>3051</v>
      </c>
      <c r="B1509" s="56" t="s">
        <v>423</v>
      </c>
      <c r="C1509" s="56" t="s">
        <v>424</v>
      </c>
      <c r="D1509" s="56" t="s">
        <v>425</v>
      </c>
      <c r="E1509" s="56">
        <v>2.961</v>
      </c>
      <c r="F1509" s="56">
        <v>0.7403</v>
      </c>
      <c r="G1509" s="56">
        <v>2</v>
      </c>
      <c r="H1509" s="56">
        <v>2</v>
      </c>
      <c r="I1509" s="56">
        <v>0</v>
      </c>
      <c r="J1509" s="56">
        <v>0</v>
      </c>
      <c r="K1509" s="56">
        <v>0</v>
      </c>
      <c r="L1509" s="56">
        <v>0</v>
      </c>
      <c r="M1509" s="56" t="s">
        <v>426</v>
      </c>
    </row>
    <row r="1510" ht="13.85" spans="1:13">
      <c r="A1510" s="56" t="s">
        <v>3051</v>
      </c>
      <c r="B1510" s="56" t="s">
        <v>1487</v>
      </c>
      <c r="C1510" s="56" t="s">
        <v>1488</v>
      </c>
      <c r="D1510" s="56" t="s">
        <v>1489</v>
      </c>
      <c r="E1510" s="56">
        <v>2.958</v>
      </c>
      <c r="F1510" s="56">
        <v>0.7395</v>
      </c>
      <c r="G1510" s="56">
        <v>2</v>
      </c>
      <c r="H1510" s="56">
        <v>2</v>
      </c>
      <c r="I1510" s="56">
        <v>0</v>
      </c>
      <c r="J1510" s="56">
        <v>0</v>
      </c>
      <c r="K1510" s="56">
        <v>0</v>
      </c>
      <c r="L1510" s="56">
        <v>0</v>
      </c>
      <c r="M1510" s="56" t="s">
        <v>1490</v>
      </c>
    </row>
    <row r="1511" ht="13.85" spans="1:13">
      <c r="A1511" s="56" t="s">
        <v>3051</v>
      </c>
      <c r="B1511" s="56" t="s">
        <v>546</v>
      </c>
      <c r="C1511" s="56" t="s">
        <v>1531</v>
      </c>
      <c r="D1511" s="56" t="s">
        <v>548</v>
      </c>
      <c r="E1511" s="56">
        <v>2.958</v>
      </c>
      <c r="F1511" s="56">
        <v>0.7394</v>
      </c>
      <c r="G1511" s="56">
        <v>3</v>
      </c>
      <c r="H1511" s="56">
        <v>1</v>
      </c>
      <c r="I1511" s="56">
        <v>0</v>
      </c>
      <c r="J1511" s="56">
        <v>0</v>
      </c>
      <c r="K1511" s="56">
        <v>0</v>
      </c>
      <c r="L1511" s="56">
        <v>0</v>
      </c>
      <c r="M1511" s="56" t="s">
        <v>549</v>
      </c>
    </row>
    <row r="1512" ht="13.85" spans="1:13">
      <c r="A1512" s="56" t="s">
        <v>3051</v>
      </c>
      <c r="B1512" s="56" t="s">
        <v>15</v>
      </c>
      <c r="C1512" s="56" t="s">
        <v>1517</v>
      </c>
      <c r="D1512" s="56" t="s">
        <v>1518</v>
      </c>
      <c r="E1512" s="56">
        <v>2.956</v>
      </c>
      <c r="F1512" s="56">
        <v>0.739</v>
      </c>
      <c r="G1512" s="56">
        <v>1</v>
      </c>
      <c r="H1512" s="56">
        <v>3</v>
      </c>
      <c r="I1512" s="56">
        <v>0</v>
      </c>
      <c r="J1512" s="56">
        <v>0</v>
      </c>
      <c r="K1512" s="56">
        <v>0</v>
      </c>
      <c r="L1512" s="56">
        <v>0</v>
      </c>
      <c r="M1512" s="56" t="s">
        <v>1519</v>
      </c>
    </row>
    <row r="1513" ht="13.85" spans="1:13">
      <c r="A1513" s="56" t="s">
        <v>3051</v>
      </c>
      <c r="B1513" s="56" t="s">
        <v>1240</v>
      </c>
      <c r="C1513" s="56" t="s">
        <v>1241</v>
      </c>
      <c r="D1513" s="56" t="s">
        <v>1242</v>
      </c>
      <c r="E1513" s="56">
        <v>2.956</v>
      </c>
      <c r="F1513" s="56">
        <v>0.739</v>
      </c>
      <c r="G1513" s="56">
        <v>2</v>
      </c>
      <c r="H1513" s="56">
        <v>2</v>
      </c>
      <c r="I1513" s="56">
        <v>0</v>
      </c>
      <c r="J1513" s="56">
        <v>0</v>
      </c>
      <c r="K1513" s="56">
        <v>0</v>
      </c>
      <c r="L1513" s="56">
        <v>0</v>
      </c>
      <c r="M1513" s="56" t="s">
        <v>1243</v>
      </c>
    </row>
    <row r="1514" ht="13.85" spans="1:13">
      <c r="A1514" s="56" t="s">
        <v>3051</v>
      </c>
      <c r="B1514" s="56" t="s">
        <v>1176</v>
      </c>
      <c r="C1514" s="56" t="s">
        <v>1181</v>
      </c>
      <c r="D1514" s="56" t="s">
        <v>1182</v>
      </c>
      <c r="E1514" s="56">
        <v>2.95</v>
      </c>
      <c r="F1514" s="56">
        <v>0.7375</v>
      </c>
      <c r="G1514" s="56">
        <v>3</v>
      </c>
      <c r="H1514" s="56">
        <v>1</v>
      </c>
      <c r="I1514" s="56">
        <v>0</v>
      </c>
      <c r="J1514" s="56">
        <v>0</v>
      </c>
      <c r="K1514" s="56">
        <v>0</v>
      </c>
      <c r="L1514" s="56">
        <v>0</v>
      </c>
      <c r="M1514" s="56" t="s">
        <v>1183</v>
      </c>
    </row>
    <row r="1515" ht="13.85" spans="1:13">
      <c r="A1515" s="56" t="s">
        <v>3051</v>
      </c>
      <c r="B1515" s="56" t="s">
        <v>1495</v>
      </c>
      <c r="C1515" s="56" t="s">
        <v>1496</v>
      </c>
      <c r="D1515" s="56" t="s">
        <v>1497</v>
      </c>
      <c r="E1515" s="56">
        <v>2.942</v>
      </c>
      <c r="F1515" s="56">
        <v>0.7354</v>
      </c>
      <c r="G1515" s="56">
        <v>2</v>
      </c>
      <c r="H1515" s="56">
        <v>2</v>
      </c>
      <c r="I1515" s="56">
        <v>0</v>
      </c>
      <c r="J1515" s="56">
        <v>0</v>
      </c>
      <c r="K1515" s="56">
        <v>0</v>
      </c>
      <c r="L1515" s="56">
        <v>0</v>
      </c>
      <c r="M1515" s="56" t="s">
        <v>1498</v>
      </c>
    </row>
    <row r="1516" ht="13.85" spans="1:13">
      <c r="A1516" s="56" t="s">
        <v>3051</v>
      </c>
      <c r="B1516" s="56" t="s">
        <v>1478</v>
      </c>
      <c r="C1516" s="56" t="s">
        <v>1479</v>
      </c>
      <c r="D1516" s="56" t="s">
        <v>1480</v>
      </c>
      <c r="E1516" s="56">
        <v>2.94</v>
      </c>
      <c r="F1516" s="56">
        <v>0.7349</v>
      </c>
      <c r="G1516" s="56">
        <v>2</v>
      </c>
      <c r="H1516" s="56">
        <v>1</v>
      </c>
      <c r="I1516" s="56">
        <v>0</v>
      </c>
      <c r="J1516" s="56">
        <v>1</v>
      </c>
      <c r="K1516" s="56">
        <v>0</v>
      </c>
      <c r="L1516" s="56">
        <v>0</v>
      </c>
      <c r="M1516" s="56" t="s">
        <v>1481</v>
      </c>
    </row>
    <row r="1517" ht="13.85" spans="1:13">
      <c r="A1517" s="56" t="s">
        <v>3051</v>
      </c>
      <c r="B1517" s="56" t="s">
        <v>30</v>
      </c>
      <c r="C1517" s="56" t="s">
        <v>31</v>
      </c>
      <c r="D1517" s="56" t="s">
        <v>32</v>
      </c>
      <c r="E1517" s="56">
        <v>2.937</v>
      </c>
      <c r="F1517" s="56">
        <v>0.7341</v>
      </c>
      <c r="G1517" s="56">
        <v>3</v>
      </c>
      <c r="H1517" s="56">
        <v>1</v>
      </c>
      <c r="I1517" s="56">
        <v>0</v>
      </c>
      <c r="J1517" s="56">
        <v>0</v>
      </c>
      <c r="K1517" s="56">
        <v>0</v>
      </c>
      <c r="L1517" s="56">
        <v>0</v>
      </c>
      <c r="M1517" s="56" t="s">
        <v>33</v>
      </c>
    </row>
    <row r="1518" ht="13.85" spans="1:13">
      <c r="A1518" s="56" t="s">
        <v>3051</v>
      </c>
      <c r="B1518" s="56" t="s">
        <v>450</v>
      </c>
      <c r="C1518" s="56" t="s">
        <v>451</v>
      </c>
      <c r="D1518" s="56" t="s">
        <v>452</v>
      </c>
      <c r="E1518" s="56">
        <v>2.936</v>
      </c>
      <c r="F1518" s="56">
        <v>0.7339</v>
      </c>
      <c r="G1518" s="56">
        <v>2</v>
      </c>
      <c r="H1518" s="56">
        <v>2</v>
      </c>
      <c r="I1518" s="56">
        <v>0</v>
      </c>
      <c r="J1518" s="56">
        <v>0</v>
      </c>
      <c r="K1518" s="56">
        <v>0</v>
      </c>
      <c r="L1518" s="56">
        <v>0</v>
      </c>
      <c r="M1518" s="56" t="s">
        <v>453</v>
      </c>
    </row>
    <row r="1519" ht="13.85" spans="1:13">
      <c r="A1519" s="56" t="s">
        <v>3051</v>
      </c>
      <c r="B1519" s="56" t="s">
        <v>1491</v>
      </c>
      <c r="C1519" s="56" t="s">
        <v>1492</v>
      </c>
      <c r="D1519" s="56" t="s">
        <v>1493</v>
      </c>
      <c r="E1519" s="56">
        <v>2.934</v>
      </c>
      <c r="F1519" s="56">
        <v>0.7334</v>
      </c>
      <c r="G1519" s="56">
        <v>3</v>
      </c>
      <c r="H1519" s="56">
        <v>1</v>
      </c>
      <c r="I1519" s="56">
        <v>0</v>
      </c>
      <c r="J1519" s="56">
        <v>0</v>
      </c>
      <c r="K1519" s="56">
        <v>0</v>
      </c>
      <c r="L1519" s="56">
        <v>0</v>
      </c>
      <c r="M1519" s="56" t="s">
        <v>1494</v>
      </c>
    </row>
    <row r="1520" ht="13.85" spans="1:13">
      <c r="A1520" s="56" t="s">
        <v>3051</v>
      </c>
      <c r="B1520" s="56" t="s">
        <v>1301</v>
      </c>
      <c r="C1520" s="56" t="s">
        <v>1302</v>
      </c>
      <c r="D1520" s="56" t="s">
        <v>1303</v>
      </c>
      <c r="E1520" s="56">
        <v>2.934</v>
      </c>
      <c r="F1520" s="56">
        <v>0.7334</v>
      </c>
      <c r="G1520" s="56">
        <v>3</v>
      </c>
      <c r="H1520" s="56">
        <v>1</v>
      </c>
      <c r="I1520" s="56">
        <v>0</v>
      </c>
      <c r="J1520" s="56">
        <v>0</v>
      </c>
      <c r="K1520" s="56">
        <v>0</v>
      </c>
      <c r="L1520" s="56">
        <v>0</v>
      </c>
      <c r="M1520" s="56" t="s">
        <v>1304</v>
      </c>
    </row>
    <row r="1521" ht="13.85" spans="1:13">
      <c r="A1521" s="56" t="s">
        <v>3051</v>
      </c>
      <c r="B1521" s="56" t="s">
        <v>1236</v>
      </c>
      <c r="C1521" s="56" t="s">
        <v>1482</v>
      </c>
      <c r="D1521" s="56" t="s">
        <v>1238</v>
      </c>
      <c r="E1521" s="56">
        <v>2.933</v>
      </c>
      <c r="F1521" s="56">
        <v>0.7333</v>
      </c>
      <c r="G1521" s="56">
        <v>3</v>
      </c>
      <c r="H1521" s="56">
        <v>1</v>
      </c>
      <c r="I1521" s="56">
        <v>0</v>
      </c>
      <c r="J1521" s="56">
        <v>0</v>
      </c>
      <c r="K1521" s="56">
        <v>0</v>
      </c>
      <c r="L1521" s="56">
        <v>0</v>
      </c>
      <c r="M1521" s="56" t="s">
        <v>1239</v>
      </c>
    </row>
    <row r="1522" ht="13.85" spans="1:13">
      <c r="A1522" s="56" t="s">
        <v>3051</v>
      </c>
      <c r="B1522" s="56" t="s">
        <v>1751</v>
      </c>
      <c r="C1522" s="56" t="s">
        <v>1752</v>
      </c>
      <c r="D1522" s="56" t="s">
        <v>1753</v>
      </c>
      <c r="E1522" s="56">
        <v>2.922</v>
      </c>
      <c r="F1522" s="56">
        <v>0.7304</v>
      </c>
      <c r="G1522" s="56">
        <v>2</v>
      </c>
      <c r="H1522" s="56">
        <v>2</v>
      </c>
      <c r="I1522" s="56">
        <v>0</v>
      </c>
      <c r="J1522" s="56">
        <v>0</v>
      </c>
      <c r="K1522" s="56">
        <v>0</v>
      </c>
      <c r="L1522" s="56">
        <v>0</v>
      </c>
      <c r="M1522" s="56" t="s">
        <v>1754</v>
      </c>
    </row>
    <row r="1523" ht="13.85" spans="1:13">
      <c r="A1523" s="56" t="s">
        <v>3051</v>
      </c>
      <c r="B1523" s="56" t="s">
        <v>1508</v>
      </c>
      <c r="C1523" s="56" t="s">
        <v>1509</v>
      </c>
      <c r="D1523" s="56" t="s">
        <v>1510</v>
      </c>
      <c r="E1523" s="56">
        <v>2.918</v>
      </c>
      <c r="F1523" s="56">
        <v>0.7294</v>
      </c>
      <c r="G1523" s="56">
        <v>1</v>
      </c>
      <c r="H1523" s="56">
        <v>2</v>
      </c>
      <c r="I1523" s="56">
        <v>0</v>
      </c>
      <c r="J1523" s="56">
        <v>1</v>
      </c>
      <c r="K1523" s="56">
        <v>0</v>
      </c>
      <c r="L1523" s="56">
        <v>0</v>
      </c>
      <c r="M1523" s="56" t="s">
        <v>1511</v>
      </c>
    </row>
    <row r="1524" ht="13.85" spans="1:13">
      <c r="A1524" s="56" t="s">
        <v>3051</v>
      </c>
      <c r="B1524" s="56" t="s">
        <v>1483</v>
      </c>
      <c r="C1524" s="56" t="s">
        <v>1484</v>
      </c>
      <c r="D1524" s="56" t="s">
        <v>1485</v>
      </c>
      <c r="E1524" s="56">
        <v>2.916</v>
      </c>
      <c r="F1524" s="56">
        <v>0.7291</v>
      </c>
      <c r="G1524" s="56">
        <v>3</v>
      </c>
      <c r="H1524" s="56">
        <v>1</v>
      </c>
      <c r="I1524" s="56">
        <v>0</v>
      </c>
      <c r="J1524" s="56">
        <v>0</v>
      </c>
      <c r="K1524" s="56">
        <v>0</v>
      </c>
      <c r="L1524" s="56">
        <v>0</v>
      </c>
      <c r="M1524" s="56" t="s">
        <v>1486</v>
      </c>
    </row>
    <row r="1525" ht="13.85" spans="1:13">
      <c r="A1525" s="56" t="s">
        <v>3051</v>
      </c>
      <c r="B1525" s="56" t="s">
        <v>1217</v>
      </c>
      <c r="C1525" s="56" t="s">
        <v>1218</v>
      </c>
      <c r="D1525" s="56" t="s">
        <v>1219</v>
      </c>
      <c r="E1525" s="56">
        <v>2.914</v>
      </c>
      <c r="F1525" s="56">
        <v>0.7284</v>
      </c>
      <c r="G1525" s="56">
        <v>2</v>
      </c>
      <c r="H1525" s="56">
        <v>2</v>
      </c>
      <c r="I1525" s="56">
        <v>0</v>
      </c>
      <c r="J1525" s="56">
        <v>0</v>
      </c>
      <c r="K1525" s="56">
        <v>0</v>
      </c>
      <c r="L1525" s="56">
        <v>0</v>
      </c>
      <c r="M1525" s="56" t="s">
        <v>1220</v>
      </c>
    </row>
    <row r="1526" ht="13.85" spans="1:13">
      <c r="A1526" s="56" t="s">
        <v>3051</v>
      </c>
      <c r="B1526" s="56" t="s">
        <v>1195</v>
      </c>
      <c r="C1526" s="56" t="s">
        <v>1196</v>
      </c>
      <c r="D1526" s="56" t="s">
        <v>1197</v>
      </c>
      <c r="E1526" s="56">
        <v>2.911</v>
      </c>
      <c r="F1526" s="56">
        <v>0.7278</v>
      </c>
      <c r="G1526" s="56">
        <v>3</v>
      </c>
      <c r="H1526" s="56">
        <v>1</v>
      </c>
      <c r="I1526" s="56">
        <v>0</v>
      </c>
      <c r="J1526" s="56">
        <v>0</v>
      </c>
      <c r="K1526" s="56">
        <v>0</v>
      </c>
      <c r="L1526" s="56">
        <v>0</v>
      </c>
      <c r="M1526" s="56" t="s">
        <v>1198</v>
      </c>
    </row>
    <row r="1527" ht="13.85" spans="1:13">
      <c r="A1527" s="56" t="s">
        <v>3051</v>
      </c>
      <c r="B1527" s="56" t="s">
        <v>1225</v>
      </c>
      <c r="C1527" s="56" t="s">
        <v>1226</v>
      </c>
      <c r="D1527" s="56" t="s">
        <v>1227</v>
      </c>
      <c r="E1527" s="56">
        <v>2.91</v>
      </c>
      <c r="F1527" s="56">
        <v>0.7275</v>
      </c>
      <c r="G1527" s="56">
        <v>3</v>
      </c>
      <c r="H1527" s="56">
        <v>1</v>
      </c>
      <c r="I1527" s="56">
        <v>0</v>
      </c>
      <c r="J1527" s="56">
        <v>0</v>
      </c>
      <c r="K1527" s="56">
        <v>0</v>
      </c>
      <c r="L1527" s="56">
        <v>0</v>
      </c>
      <c r="M1527" s="56" t="s">
        <v>1228</v>
      </c>
    </row>
    <row r="1528" ht="13.85" spans="1:13">
      <c r="A1528" s="56" t="s">
        <v>3051</v>
      </c>
      <c r="B1528" s="56" t="s">
        <v>1263</v>
      </c>
      <c r="C1528" s="56" t="s">
        <v>1264</v>
      </c>
      <c r="D1528" s="56" t="s">
        <v>1265</v>
      </c>
      <c r="E1528" s="56">
        <v>2.909</v>
      </c>
      <c r="F1528" s="56">
        <v>0.7273</v>
      </c>
      <c r="G1528" s="56">
        <v>3</v>
      </c>
      <c r="H1528" s="56">
        <v>1</v>
      </c>
      <c r="I1528" s="56">
        <v>0</v>
      </c>
      <c r="J1528" s="56">
        <v>0</v>
      </c>
      <c r="K1528" s="56">
        <v>0</v>
      </c>
      <c r="L1528" s="56">
        <v>0</v>
      </c>
      <c r="M1528" s="56" t="s">
        <v>1266</v>
      </c>
    </row>
    <row r="1529" ht="13.85" spans="1:13">
      <c r="A1529" s="56" t="s">
        <v>3051</v>
      </c>
      <c r="B1529" s="56" t="s">
        <v>1499</v>
      </c>
      <c r="C1529" s="56" t="s">
        <v>1500</v>
      </c>
      <c r="D1529" s="56" t="s">
        <v>1501</v>
      </c>
      <c r="E1529" s="56">
        <v>2.909</v>
      </c>
      <c r="F1529" s="56">
        <v>0.7271</v>
      </c>
      <c r="G1529" s="56">
        <v>3</v>
      </c>
      <c r="H1529" s="56">
        <v>1</v>
      </c>
      <c r="I1529" s="56">
        <v>0</v>
      </c>
      <c r="J1529" s="56">
        <v>0</v>
      </c>
      <c r="K1529" s="56">
        <v>0</v>
      </c>
      <c r="L1529" s="56">
        <v>0</v>
      </c>
      <c r="M1529" s="56" t="s">
        <v>1502</v>
      </c>
    </row>
    <row r="1530" ht="13.85" spans="1:13">
      <c r="A1530" s="56" t="s">
        <v>3051</v>
      </c>
      <c r="B1530" s="56" t="s">
        <v>1755</v>
      </c>
      <c r="C1530" s="56" t="s">
        <v>1756</v>
      </c>
      <c r="D1530" s="56" t="s">
        <v>1757</v>
      </c>
      <c r="E1530" s="56">
        <v>2.908</v>
      </c>
      <c r="F1530" s="56">
        <v>0.7271</v>
      </c>
      <c r="G1530" s="56">
        <v>3</v>
      </c>
      <c r="H1530" s="56">
        <v>1</v>
      </c>
      <c r="I1530" s="56">
        <v>0</v>
      </c>
      <c r="J1530" s="56">
        <v>0</v>
      </c>
      <c r="K1530" s="56">
        <v>0</v>
      </c>
      <c r="L1530" s="56">
        <v>0</v>
      </c>
      <c r="M1530" s="56" t="s">
        <v>1758</v>
      </c>
    </row>
    <row r="1531" ht="13.85" spans="1:13">
      <c r="A1531" s="56" t="s">
        <v>3051</v>
      </c>
      <c r="B1531" s="56" t="s">
        <v>1595</v>
      </c>
      <c r="C1531" s="56" t="s">
        <v>1596</v>
      </c>
      <c r="D1531" s="56" t="s">
        <v>1597</v>
      </c>
      <c r="E1531" s="56">
        <v>2.907</v>
      </c>
      <c r="F1531" s="56">
        <v>0.7267</v>
      </c>
      <c r="G1531" s="56">
        <v>3</v>
      </c>
      <c r="H1531" s="56">
        <v>1</v>
      </c>
      <c r="I1531" s="56">
        <v>0</v>
      </c>
      <c r="J1531" s="56">
        <v>0</v>
      </c>
      <c r="K1531" s="56">
        <v>0</v>
      </c>
      <c r="L1531" s="56">
        <v>0</v>
      </c>
      <c r="M1531" s="56" t="s">
        <v>1598</v>
      </c>
    </row>
    <row r="1532" ht="13.85" spans="1:13">
      <c r="A1532" s="56" t="s">
        <v>3051</v>
      </c>
      <c r="B1532" s="56">
        <v>1.3</v>
      </c>
      <c r="C1532" s="56" t="s">
        <v>1298</v>
      </c>
      <c r="D1532" s="56" t="s">
        <v>1299</v>
      </c>
      <c r="E1532" s="56">
        <v>2.906</v>
      </c>
      <c r="F1532" s="56">
        <v>0.7264</v>
      </c>
      <c r="G1532" s="56">
        <v>1</v>
      </c>
      <c r="H1532" s="56">
        <v>2</v>
      </c>
      <c r="I1532" s="56">
        <v>0</v>
      </c>
      <c r="J1532" s="56">
        <v>0</v>
      </c>
      <c r="K1532" s="56">
        <v>1</v>
      </c>
      <c r="L1532" s="56">
        <v>0</v>
      </c>
      <c r="M1532" s="56" t="s">
        <v>1300</v>
      </c>
    </row>
    <row r="1533" ht="13.85" spans="1:13">
      <c r="A1533" s="56" t="s">
        <v>3051</v>
      </c>
      <c r="B1533" s="56" t="s">
        <v>1575</v>
      </c>
      <c r="C1533" s="56" t="s">
        <v>1576</v>
      </c>
      <c r="D1533" s="56" t="s">
        <v>1577</v>
      </c>
      <c r="E1533" s="56">
        <v>2.896</v>
      </c>
      <c r="F1533" s="56">
        <v>0.7241</v>
      </c>
      <c r="G1533" s="56">
        <v>3</v>
      </c>
      <c r="H1533" s="56">
        <v>1</v>
      </c>
      <c r="I1533" s="56">
        <v>0</v>
      </c>
      <c r="J1533" s="56">
        <v>0</v>
      </c>
      <c r="K1533" s="56">
        <v>0</v>
      </c>
      <c r="L1533" s="56">
        <v>0</v>
      </c>
      <c r="M1533" s="56" t="s">
        <v>1578</v>
      </c>
    </row>
    <row r="1534" ht="13.85" spans="1:13">
      <c r="A1534" s="56" t="s">
        <v>3051</v>
      </c>
      <c r="B1534" s="56" t="s">
        <v>2992</v>
      </c>
      <c r="C1534" s="56" t="s">
        <v>2993</v>
      </c>
      <c r="D1534" s="56" t="s">
        <v>2994</v>
      </c>
      <c r="E1534" s="56">
        <v>2.893</v>
      </c>
      <c r="F1534" s="56">
        <v>0.7231</v>
      </c>
      <c r="G1534" s="56">
        <v>2</v>
      </c>
      <c r="H1534" s="56">
        <v>1</v>
      </c>
      <c r="I1534" s="56">
        <v>0</v>
      </c>
      <c r="J1534" s="56">
        <v>0</v>
      </c>
      <c r="K1534" s="56">
        <v>1</v>
      </c>
      <c r="L1534" s="56">
        <v>0</v>
      </c>
      <c r="M1534" s="56" t="s">
        <v>2995</v>
      </c>
    </row>
    <row r="1535" ht="13.85" spans="1:13">
      <c r="A1535" s="56" t="s">
        <v>3051</v>
      </c>
      <c r="B1535" s="56" t="s">
        <v>1163</v>
      </c>
      <c r="C1535" s="56" t="s">
        <v>1164</v>
      </c>
      <c r="D1535" s="56" t="s">
        <v>1165</v>
      </c>
      <c r="E1535" s="56">
        <v>2.892</v>
      </c>
      <c r="F1535" s="56">
        <v>0.723</v>
      </c>
      <c r="G1535" s="56">
        <v>2</v>
      </c>
      <c r="H1535" s="56">
        <v>1</v>
      </c>
      <c r="I1535" s="56">
        <v>0</v>
      </c>
      <c r="J1535" s="56">
        <v>1</v>
      </c>
      <c r="K1535" s="56">
        <v>0</v>
      </c>
      <c r="L1535" s="56">
        <v>0</v>
      </c>
      <c r="M1535" s="56" t="s">
        <v>1166</v>
      </c>
    </row>
    <row r="1536" ht="13.85" spans="1:13">
      <c r="A1536" s="56" t="s">
        <v>3051</v>
      </c>
      <c r="B1536" s="56" t="s">
        <v>1286</v>
      </c>
      <c r="C1536" s="56" t="s">
        <v>1503</v>
      </c>
      <c r="D1536" s="56" t="s">
        <v>1288</v>
      </c>
      <c r="E1536" s="56">
        <v>2.887</v>
      </c>
      <c r="F1536" s="56">
        <v>0.7217</v>
      </c>
      <c r="G1536" s="56">
        <v>3</v>
      </c>
      <c r="H1536" s="56">
        <v>1</v>
      </c>
      <c r="I1536" s="56">
        <v>0</v>
      </c>
      <c r="J1536" s="56">
        <v>0</v>
      </c>
      <c r="K1536" s="56">
        <v>0</v>
      </c>
      <c r="L1536" s="56">
        <v>0</v>
      </c>
      <c r="M1536" s="56" t="s">
        <v>1289</v>
      </c>
    </row>
    <row r="1537" ht="13.85" spans="1:13">
      <c r="A1537" s="56" t="s">
        <v>3051</v>
      </c>
      <c r="B1537" s="56" t="s">
        <v>1563</v>
      </c>
      <c r="C1537" s="56" t="s">
        <v>1564</v>
      </c>
      <c r="D1537" s="56" t="s">
        <v>1565</v>
      </c>
      <c r="E1537" s="56">
        <v>2.874</v>
      </c>
      <c r="F1537" s="56">
        <v>0.7184</v>
      </c>
      <c r="G1537" s="56">
        <v>2</v>
      </c>
      <c r="H1537" s="56">
        <v>1</v>
      </c>
      <c r="I1537" s="56">
        <v>0</v>
      </c>
      <c r="J1537" s="56">
        <v>0</v>
      </c>
      <c r="K1537" s="56">
        <v>1</v>
      </c>
      <c r="L1537" s="56">
        <v>0</v>
      </c>
      <c r="M1537" s="56" t="s">
        <v>1566</v>
      </c>
    </row>
    <row r="1538" ht="13.85" spans="1:13">
      <c r="A1538" s="56" t="s">
        <v>3051</v>
      </c>
      <c r="B1538" s="56" t="s">
        <v>15</v>
      </c>
      <c r="C1538" s="56" t="s">
        <v>1211</v>
      </c>
      <c r="D1538" s="56" t="s">
        <v>1212</v>
      </c>
      <c r="E1538" s="56">
        <v>2.861</v>
      </c>
      <c r="F1538" s="56">
        <v>0.7153</v>
      </c>
      <c r="G1538" s="56">
        <v>3</v>
      </c>
      <c r="H1538" s="56">
        <v>1</v>
      </c>
      <c r="I1538" s="56">
        <v>0</v>
      </c>
      <c r="J1538" s="56">
        <v>0</v>
      </c>
      <c r="K1538" s="56">
        <v>0</v>
      </c>
      <c r="L1538" s="56">
        <v>0</v>
      </c>
      <c r="M1538" s="56" t="s">
        <v>283</v>
      </c>
    </row>
    <row r="1539" ht="13.85" spans="1:13">
      <c r="A1539" s="56" t="s">
        <v>3051</v>
      </c>
      <c r="B1539" s="56" t="s">
        <v>1313</v>
      </c>
      <c r="C1539" s="56" t="s">
        <v>1314</v>
      </c>
      <c r="D1539" s="56" t="s">
        <v>1315</v>
      </c>
      <c r="E1539" s="56">
        <v>2.855</v>
      </c>
      <c r="F1539" s="56">
        <v>0.7137</v>
      </c>
      <c r="G1539" s="56">
        <v>3</v>
      </c>
      <c r="H1539" s="56">
        <v>1</v>
      </c>
      <c r="I1539" s="56">
        <v>0</v>
      </c>
      <c r="J1539" s="56">
        <v>0</v>
      </c>
      <c r="K1539" s="56">
        <v>0</v>
      </c>
      <c r="L1539" s="56">
        <v>0</v>
      </c>
      <c r="M1539" s="56" t="s">
        <v>1316</v>
      </c>
    </row>
    <row r="1540" ht="13.85" spans="1:13">
      <c r="A1540" s="56" t="s">
        <v>3051</v>
      </c>
      <c r="B1540" s="56" t="s">
        <v>1203</v>
      </c>
      <c r="C1540" s="56" t="s">
        <v>1204</v>
      </c>
      <c r="D1540" s="56" t="s">
        <v>1205</v>
      </c>
      <c r="E1540" s="56">
        <v>2.844</v>
      </c>
      <c r="F1540" s="56">
        <v>0.7109</v>
      </c>
      <c r="G1540" s="56">
        <v>3</v>
      </c>
      <c r="H1540" s="56">
        <v>1</v>
      </c>
      <c r="I1540" s="56">
        <v>0</v>
      </c>
      <c r="J1540" s="56">
        <v>0</v>
      </c>
      <c r="K1540" s="56">
        <v>0</v>
      </c>
      <c r="L1540" s="56">
        <v>0</v>
      </c>
      <c r="M1540" s="56" t="s">
        <v>1206</v>
      </c>
    </row>
    <row r="1541" ht="13.85" spans="1:13">
      <c r="A1541" s="56" t="s">
        <v>3051</v>
      </c>
      <c r="B1541" s="56" t="s">
        <v>1710</v>
      </c>
      <c r="C1541" s="56" t="s">
        <v>1711</v>
      </c>
      <c r="D1541" s="56" t="s">
        <v>1712</v>
      </c>
      <c r="E1541" s="56">
        <v>2.842</v>
      </c>
      <c r="F1541" s="56">
        <v>0.7104</v>
      </c>
      <c r="G1541" s="56">
        <v>2</v>
      </c>
      <c r="H1541" s="56">
        <v>2</v>
      </c>
      <c r="I1541" s="56">
        <v>0</v>
      </c>
      <c r="J1541" s="56">
        <v>0</v>
      </c>
      <c r="K1541" s="56">
        <v>0</v>
      </c>
      <c r="L1541" s="56">
        <v>0</v>
      </c>
      <c r="M1541" s="56" t="s">
        <v>1713</v>
      </c>
    </row>
    <row r="1542" ht="13.85" spans="1:13">
      <c r="A1542" s="56" t="s">
        <v>3051</v>
      </c>
      <c r="B1542" s="56" t="s">
        <v>1309</v>
      </c>
      <c r="C1542" s="56" t="s">
        <v>1310</v>
      </c>
      <c r="D1542" s="56" t="s">
        <v>1311</v>
      </c>
      <c r="E1542" s="56">
        <v>2.835</v>
      </c>
      <c r="F1542" s="56">
        <v>0.7088</v>
      </c>
      <c r="G1542" s="56">
        <v>2</v>
      </c>
      <c r="H1542" s="56">
        <v>2</v>
      </c>
      <c r="I1542" s="56">
        <v>0</v>
      </c>
      <c r="J1542" s="56">
        <v>0</v>
      </c>
      <c r="K1542" s="56">
        <v>0</v>
      </c>
      <c r="L1542" s="56">
        <v>0</v>
      </c>
      <c r="M1542" s="56" t="s">
        <v>1312</v>
      </c>
    </row>
    <row r="1543" ht="13.85" spans="1:13">
      <c r="A1543" s="56" t="s">
        <v>3051</v>
      </c>
      <c r="B1543" s="56" t="s">
        <v>1278</v>
      </c>
      <c r="C1543" s="56" t="s">
        <v>1279</v>
      </c>
      <c r="D1543" s="56" t="s">
        <v>1280</v>
      </c>
      <c r="E1543" s="56">
        <v>2.83</v>
      </c>
      <c r="F1543" s="56">
        <v>0.7075</v>
      </c>
      <c r="G1543" s="56">
        <v>3</v>
      </c>
      <c r="H1543" s="56">
        <v>1</v>
      </c>
      <c r="I1543" s="56">
        <v>0</v>
      </c>
      <c r="J1543" s="56">
        <v>0</v>
      </c>
      <c r="K1543" s="56">
        <v>0</v>
      </c>
      <c r="L1543" s="56">
        <v>0</v>
      </c>
      <c r="M1543" s="56" t="s">
        <v>1281</v>
      </c>
    </row>
    <row r="1544" ht="13.85" spans="1:13">
      <c r="A1544" s="56" t="s">
        <v>3051</v>
      </c>
      <c r="B1544" s="56" t="s">
        <v>1516</v>
      </c>
      <c r="C1544" s="56" t="s">
        <v>1521</v>
      </c>
      <c r="D1544" s="56" t="s">
        <v>1522</v>
      </c>
      <c r="E1544" s="56">
        <v>2.821</v>
      </c>
      <c r="F1544" s="56">
        <v>0.7053</v>
      </c>
      <c r="G1544" s="56">
        <v>3</v>
      </c>
      <c r="H1544" s="56">
        <v>1</v>
      </c>
      <c r="I1544" s="56">
        <v>0</v>
      </c>
      <c r="J1544" s="56">
        <v>0</v>
      </c>
      <c r="K1544" s="56">
        <v>0</v>
      </c>
      <c r="L1544" s="56">
        <v>0</v>
      </c>
      <c r="M1544" s="56" t="s">
        <v>1523</v>
      </c>
    </row>
    <row r="1545" ht="13.85" spans="1:13">
      <c r="A1545" s="56" t="s">
        <v>3051</v>
      </c>
      <c r="B1545" s="56" t="s">
        <v>26</v>
      </c>
      <c r="C1545" s="56" t="s">
        <v>27</v>
      </c>
      <c r="D1545" s="56" t="s">
        <v>28</v>
      </c>
      <c r="E1545" s="56">
        <v>2.817</v>
      </c>
      <c r="F1545" s="56">
        <v>0.7042</v>
      </c>
      <c r="G1545" s="56">
        <v>3</v>
      </c>
      <c r="H1545" s="56">
        <v>1</v>
      </c>
      <c r="I1545" s="56">
        <v>0</v>
      </c>
      <c r="J1545" s="56">
        <v>0</v>
      </c>
      <c r="K1545" s="56">
        <v>0</v>
      </c>
      <c r="L1545" s="56">
        <v>0</v>
      </c>
      <c r="M1545" s="56" t="s">
        <v>29</v>
      </c>
    </row>
    <row r="1546" ht="13.85" spans="1:13">
      <c r="A1546" s="56" t="s">
        <v>3051</v>
      </c>
      <c r="B1546" s="56" t="s">
        <v>1341</v>
      </c>
      <c r="C1546" s="56" t="s">
        <v>1342</v>
      </c>
      <c r="D1546" s="56" t="s">
        <v>1343</v>
      </c>
      <c r="E1546" s="56">
        <v>2.811</v>
      </c>
      <c r="F1546" s="56">
        <v>0.7027</v>
      </c>
      <c r="G1546" s="56">
        <v>2</v>
      </c>
      <c r="H1546" s="56">
        <v>2</v>
      </c>
      <c r="I1546" s="56">
        <v>0</v>
      </c>
      <c r="J1546" s="56">
        <v>0</v>
      </c>
      <c r="K1546" s="56">
        <v>0</v>
      </c>
      <c r="L1546" s="56">
        <v>0</v>
      </c>
      <c r="M1546" s="56" t="s">
        <v>1344</v>
      </c>
    </row>
    <row r="1547" ht="13.85" spans="1:13">
      <c r="A1547" s="56" t="s">
        <v>3051</v>
      </c>
      <c r="B1547" s="56" t="s">
        <v>22</v>
      </c>
      <c r="C1547" s="56" t="s">
        <v>1767</v>
      </c>
      <c r="D1547" s="56" t="s">
        <v>24</v>
      </c>
      <c r="E1547" s="56">
        <v>2.8</v>
      </c>
      <c r="F1547" s="56">
        <v>0.7</v>
      </c>
      <c r="G1547" s="56">
        <v>2</v>
      </c>
      <c r="H1547" s="56">
        <v>2</v>
      </c>
      <c r="I1547" s="56">
        <v>0</v>
      </c>
      <c r="J1547" s="56">
        <v>0</v>
      </c>
      <c r="K1547" s="56">
        <v>0</v>
      </c>
      <c r="L1547" s="56">
        <v>0</v>
      </c>
      <c r="M1547" s="56" t="s">
        <v>25</v>
      </c>
    </row>
    <row r="1548" ht="13.85" spans="1:13">
      <c r="A1548" s="56" t="s">
        <v>3051</v>
      </c>
      <c r="B1548" s="56" t="s">
        <v>1579</v>
      </c>
      <c r="C1548" s="56" t="s">
        <v>1580</v>
      </c>
      <c r="D1548" s="56" t="s">
        <v>1581</v>
      </c>
      <c r="E1548" s="56">
        <v>2.79</v>
      </c>
      <c r="F1548" s="56">
        <v>0.6975</v>
      </c>
      <c r="G1548" s="56">
        <v>1</v>
      </c>
      <c r="H1548" s="56">
        <v>2</v>
      </c>
      <c r="I1548" s="56">
        <v>0</v>
      </c>
      <c r="J1548" s="56">
        <v>1</v>
      </c>
      <c r="K1548" s="56">
        <v>0</v>
      </c>
      <c r="L1548" s="56">
        <v>0</v>
      </c>
      <c r="M1548" s="56" t="s">
        <v>1582</v>
      </c>
    </row>
    <row r="1549" ht="13.85" spans="1:13">
      <c r="A1549" s="56" t="s">
        <v>3051</v>
      </c>
      <c r="B1549" s="56" t="s">
        <v>1337</v>
      </c>
      <c r="C1549" s="56" t="s">
        <v>1338</v>
      </c>
      <c r="D1549" s="56" t="s">
        <v>1339</v>
      </c>
      <c r="E1549" s="56">
        <v>2.782</v>
      </c>
      <c r="F1549" s="56">
        <v>0.6955</v>
      </c>
      <c r="G1549" s="56">
        <v>2</v>
      </c>
      <c r="H1549" s="56">
        <v>1</v>
      </c>
      <c r="I1549" s="56">
        <v>0</v>
      </c>
      <c r="J1549" s="56">
        <v>1</v>
      </c>
      <c r="K1549" s="56">
        <v>0</v>
      </c>
      <c r="L1549" s="56">
        <v>0</v>
      </c>
      <c r="M1549" s="56" t="s">
        <v>1340</v>
      </c>
    </row>
    <row r="1550" ht="13.85" spans="1:13">
      <c r="A1550" s="56" t="s">
        <v>3051</v>
      </c>
      <c r="B1550" s="56" t="s">
        <v>1544</v>
      </c>
      <c r="C1550" s="56" t="s">
        <v>1545</v>
      </c>
      <c r="D1550" s="56" t="s">
        <v>1546</v>
      </c>
      <c r="E1550" s="56">
        <v>2.778</v>
      </c>
      <c r="F1550" s="56">
        <v>0.6944</v>
      </c>
      <c r="G1550" s="56">
        <v>3</v>
      </c>
      <c r="H1550" s="56">
        <v>1</v>
      </c>
      <c r="I1550" s="56">
        <v>0</v>
      </c>
      <c r="J1550" s="56">
        <v>0</v>
      </c>
      <c r="K1550" s="56">
        <v>0</v>
      </c>
      <c r="L1550" s="56">
        <v>0</v>
      </c>
      <c r="M1550" s="56" t="s">
        <v>1547</v>
      </c>
    </row>
    <row r="1551" ht="13.85" spans="1:13">
      <c r="A1551" s="56" t="s">
        <v>3051</v>
      </c>
      <c r="B1551" s="56" t="s">
        <v>419</v>
      </c>
      <c r="C1551" s="56" t="s">
        <v>420</v>
      </c>
      <c r="D1551" s="56" t="s">
        <v>421</v>
      </c>
      <c r="E1551" s="56">
        <v>2.771</v>
      </c>
      <c r="F1551" s="56">
        <v>0.6928</v>
      </c>
      <c r="G1551" s="56">
        <v>2</v>
      </c>
      <c r="H1551" s="56">
        <v>2</v>
      </c>
      <c r="I1551" s="56">
        <v>0</v>
      </c>
      <c r="J1551" s="56">
        <v>0</v>
      </c>
      <c r="K1551" s="56">
        <v>0</v>
      </c>
      <c r="L1551" s="56">
        <v>0</v>
      </c>
      <c r="M1551" s="56" t="s">
        <v>422</v>
      </c>
    </row>
    <row r="1552" ht="13.85" spans="1:13">
      <c r="A1552" s="56" t="s">
        <v>3051</v>
      </c>
      <c r="B1552" s="56" t="s">
        <v>1763</v>
      </c>
      <c r="C1552" s="56" t="s">
        <v>1764</v>
      </c>
      <c r="D1552" s="56" t="s">
        <v>1765</v>
      </c>
      <c r="E1552" s="56">
        <v>2.768</v>
      </c>
      <c r="F1552" s="56">
        <v>0.692</v>
      </c>
      <c r="G1552" s="56">
        <v>2</v>
      </c>
      <c r="H1552" s="56">
        <v>2</v>
      </c>
      <c r="I1552" s="56">
        <v>0</v>
      </c>
      <c r="J1552" s="56">
        <v>0</v>
      </c>
      <c r="K1552" s="56">
        <v>0</v>
      </c>
      <c r="L1552" s="56">
        <v>0</v>
      </c>
      <c r="M1552" s="56" t="s">
        <v>1766</v>
      </c>
    </row>
    <row r="1553" ht="13.85" spans="1:13">
      <c r="A1553" s="56" t="s">
        <v>3051</v>
      </c>
      <c r="B1553" s="56" t="s">
        <v>1759</v>
      </c>
      <c r="C1553" s="56" t="s">
        <v>1760</v>
      </c>
      <c r="D1553" s="56" t="s">
        <v>1761</v>
      </c>
      <c r="E1553" s="56">
        <v>2.768</v>
      </c>
      <c r="F1553" s="56">
        <v>0.692</v>
      </c>
      <c r="G1553" s="56">
        <v>1</v>
      </c>
      <c r="H1553" s="56">
        <v>3</v>
      </c>
      <c r="I1553" s="56">
        <v>0</v>
      </c>
      <c r="J1553" s="56">
        <v>0</v>
      </c>
      <c r="K1553" s="56">
        <v>0</v>
      </c>
      <c r="L1553" s="56">
        <v>0</v>
      </c>
      <c r="M1553" s="56" t="s">
        <v>1762</v>
      </c>
    </row>
    <row r="1554" ht="13.85" spans="1:13">
      <c r="A1554" s="56" t="s">
        <v>3051</v>
      </c>
      <c r="B1554" s="56" t="s">
        <v>1532</v>
      </c>
      <c r="C1554" s="56" t="s">
        <v>1533</v>
      </c>
      <c r="D1554" s="56" t="s">
        <v>1534</v>
      </c>
      <c r="E1554" s="56">
        <v>2.768</v>
      </c>
      <c r="F1554" s="56">
        <v>0.6919</v>
      </c>
      <c r="G1554" s="56">
        <v>3</v>
      </c>
      <c r="H1554" s="56">
        <v>1</v>
      </c>
      <c r="I1554" s="56">
        <v>0</v>
      </c>
      <c r="J1554" s="56">
        <v>0</v>
      </c>
      <c r="K1554" s="56">
        <v>0</v>
      </c>
      <c r="L1554" s="56">
        <v>0</v>
      </c>
      <c r="M1554" s="56" t="s">
        <v>1535</v>
      </c>
    </row>
    <row r="1555" ht="13.85" spans="1:13">
      <c r="A1555" s="56" t="s">
        <v>3051</v>
      </c>
      <c r="B1555" s="56" t="s">
        <v>454</v>
      </c>
      <c r="C1555" s="56" t="s">
        <v>455</v>
      </c>
      <c r="D1555" s="56" t="s">
        <v>456</v>
      </c>
      <c r="E1555" s="56">
        <v>2.728</v>
      </c>
      <c r="F1555" s="56">
        <v>0.682</v>
      </c>
      <c r="G1555" s="56">
        <v>2</v>
      </c>
      <c r="H1555" s="56">
        <v>2</v>
      </c>
      <c r="I1555" s="56">
        <v>0</v>
      </c>
      <c r="J1555" s="56">
        <v>0</v>
      </c>
      <c r="K1555" s="56">
        <v>0</v>
      </c>
      <c r="L1555" s="56">
        <v>0</v>
      </c>
      <c r="M1555" s="56" t="s">
        <v>457</v>
      </c>
    </row>
    <row r="1556" ht="13.85" spans="1:13">
      <c r="A1556" s="56" t="s">
        <v>3051</v>
      </c>
      <c r="B1556" s="56" t="s">
        <v>15</v>
      </c>
      <c r="C1556" s="56" t="s">
        <v>1707</v>
      </c>
      <c r="D1556" s="56" t="s">
        <v>1708</v>
      </c>
      <c r="E1556" s="56">
        <v>2.719</v>
      </c>
      <c r="F1556" s="56">
        <v>0.6798</v>
      </c>
      <c r="G1556" s="56">
        <v>1</v>
      </c>
      <c r="H1556" s="56">
        <v>2</v>
      </c>
      <c r="I1556" s="56">
        <v>0</v>
      </c>
      <c r="J1556" s="56">
        <v>1</v>
      </c>
      <c r="K1556" s="56">
        <v>0</v>
      </c>
      <c r="L1556" s="56">
        <v>0</v>
      </c>
      <c r="M1556" s="56" t="s">
        <v>1709</v>
      </c>
    </row>
    <row r="1557" ht="13.85" spans="1:13">
      <c r="A1557" s="56" t="s">
        <v>3051</v>
      </c>
      <c r="B1557" s="56" t="s">
        <v>1559</v>
      </c>
      <c r="C1557" s="56" t="s">
        <v>1560</v>
      </c>
      <c r="D1557" s="56" t="s">
        <v>1561</v>
      </c>
      <c r="E1557" s="56">
        <v>2.699</v>
      </c>
      <c r="F1557" s="56">
        <v>0.6748</v>
      </c>
      <c r="G1557" s="56">
        <v>3</v>
      </c>
      <c r="H1557" s="56">
        <v>1</v>
      </c>
      <c r="I1557" s="56">
        <v>0</v>
      </c>
      <c r="J1557" s="56">
        <v>0</v>
      </c>
      <c r="K1557" s="56">
        <v>0</v>
      </c>
      <c r="L1557" s="56">
        <v>0</v>
      </c>
      <c r="M1557" s="56" t="s">
        <v>1562</v>
      </c>
    </row>
    <row r="1558" ht="13.85" spans="1:13">
      <c r="A1558" s="56" t="s">
        <v>3051</v>
      </c>
      <c r="B1558" s="56" t="s">
        <v>1571</v>
      </c>
      <c r="C1558" s="56" t="s">
        <v>1572</v>
      </c>
      <c r="D1558" s="56" t="s">
        <v>1573</v>
      </c>
      <c r="E1558" s="56">
        <v>2.694</v>
      </c>
      <c r="F1558" s="56">
        <v>0.6736</v>
      </c>
      <c r="G1558" s="56">
        <v>1</v>
      </c>
      <c r="H1558" s="56">
        <v>2</v>
      </c>
      <c r="I1558" s="56">
        <v>0</v>
      </c>
      <c r="J1558" s="56">
        <v>1</v>
      </c>
      <c r="K1558" s="56">
        <v>0</v>
      </c>
      <c r="L1558" s="56">
        <v>0</v>
      </c>
      <c r="M1558" s="56" t="s">
        <v>1574</v>
      </c>
    </row>
    <row r="1559" ht="13.85" spans="1:13">
      <c r="A1559" s="56" t="s">
        <v>3051</v>
      </c>
      <c r="B1559" s="56" t="s">
        <v>15</v>
      </c>
      <c r="C1559" s="56" t="s">
        <v>1646</v>
      </c>
      <c r="D1559" s="56" t="s">
        <v>1647</v>
      </c>
      <c r="E1559" s="56">
        <v>2.65</v>
      </c>
      <c r="F1559" s="56">
        <v>0.6625</v>
      </c>
      <c r="G1559" s="56">
        <v>3</v>
      </c>
      <c r="H1559" s="56">
        <v>1</v>
      </c>
      <c r="I1559" s="56">
        <v>0</v>
      </c>
      <c r="J1559" s="56">
        <v>0</v>
      </c>
      <c r="K1559" s="56">
        <v>0</v>
      </c>
      <c r="L1559" s="56">
        <v>0</v>
      </c>
      <c r="M1559" s="56" t="s">
        <v>1648</v>
      </c>
    </row>
    <row r="1560" ht="13.85" spans="1:13">
      <c r="A1560" s="56" t="s">
        <v>3051</v>
      </c>
      <c r="B1560" s="56" t="s">
        <v>1536</v>
      </c>
      <c r="C1560" s="56" t="s">
        <v>1537</v>
      </c>
      <c r="D1560" s="56" t="s">
        <v>1538</v>
      </c>
      <c r="E1560" s="56">
        <v>2.646</v>
      </c>
      <c r="F1560" s="56">
        <v>0.6615</v>
      </c>
      <c r="G1560" s="56">
        <v>1</v>
      </c>
      <c r="H1560" s="56">
        <v>2</v>
      </c>
      <c r="I1560" s="56">
        <v>0</v>
      </c>
      <c r="J1560" s="56">
        <v>1</v>
      </c>
      <c r="K1560" s="56">
        <v>0</v>
      </c>
      <c r="L1560" s="56">
        <v>0</v>
      </c>
      <c r="M1560" s="56" t="s">
        <v>1539</v>
      </c>
    </row>
    <row r="1561" ht="13.85" spans="1:13">
      <c r="A1561" s="56" t="s">
        <v>3051</v>
      </c>
      <c r="B1561" s="56" t="s">
        <v>1599</v>
      </c>
      <c r="C1561" s="56" t="s">
        <v>1600</v>
      </c>
      <c r="D1561" s="56" t="s">
        <v>1601</v>
      </c>
      <c r="E1561" s="56">
        <v>2.627</v>
      </c>
      <c r="F1561" s="56">
        <v>0.6568</v>
      </c>
      <c r="G1561" s="56">
        <v>2</v>
      </c>
      <c r="H1561" s="56">
        <v>2</v>
      </c>
      <c r="I1561" s="56">
        <v>0</v>
      </c>
      <c r="J1561" s="56">
        <v>0</v>
      </c>
      <c r="K1561" s="56">
        <v>0</v>
      </c>
      <c r="L1561" s="56">
        <v>0</v>
      </c>
      <c r="M1561" s="56" t="s">
        <v>1602</v>
      </c>
    </row>
    <row r="1562" ht="13.85" spans="1:13">
      <c r="A1562" s="56" t="s">
        <v>3051</v>
      </c>
      <c r="B1562" s="56" t="s">
        <v>1524</v>
      </c>
      <c r="C1562" s="56" t="s">
        <v>1528</v>
      </c>
      <c r="D1562" s="56" t="s">
        <v>1529</v>
      </c>
      <c r="E1562" s="56">
        <v>2.626</v>
      </c>
      <c r="F1562" s="56">
        <v>0.6564</v>
      </c>
      <c r="G1562" s="56">
        <v>3</v>
      </c>
      <c r="H1562" s="56">
        <v>1</v>
      </c>
      <c r="I1562" s="56">
        <v>0</v>
      </c>
      <c r="J1562" s="56">
        <v>0</v>
      </c>
      <c r="K1562" s="56">
        <v>0</v>
      </c>
      <c r="L1562" s="56">
        <v>0</v>
      </c>
      <c r="M1562" s="56" t="s">
        <v>1530</v>
      </c>
    </row>
    <row r="1563" ht="13.85" spans="1:13">
      <c r="A1563" s="56" t="s">
        <v>3051</v>
      </c>
      <c r="B1563" s="56" t="s">
        <v>1772</v>
      </c>
      <c r="C1563" s="56" t="s">
        <v>1773</v>
      </c>
      <c r="D1563" s="56" t="s">
        <v>1774</v>
      </c>
      <c r="E1563" s="56">
        <v>2.615</v>
      </c>
      <c r="F1563" s="56">
        <v>0.6538</v>
      </c>
      <c r="G1563" s="56">
        <v>2</v>
      </c>
      <c r="H1563" s="56">
        <v>1</v>
      </c>
      <c r="I1563" s="56">
        <v>0</v>
      </c>
      <c r="J1563" s="56">
        <v>1</v>
      </c>
      <c r="K1563" s="56">
        <v>0</v>
      </c>
      <c r="L1563" s="56">
        <v>0</v>
      </c>
      <c r="M1563" s="56" t="s">
        <v>1775</v>
      </c>
    </row>
    <row r="1564" ht="13.85" spans="1:13">
      <c r="A1564" s="56" t="s">
        <v>3051</v>
      </c>
      <c r="B1564" s="56" t="s">
        <v>1555</v>
      </c>
      <c r="C1564" s="56" t="s">
        <v>1556</v>
      </c>
      <c r="D1564" s="56" t="s">
        <v>1557</v>
      </c>
      <c r="E1564" s="56">
        <v>2.587</v>
      </c>
      <c r="F1564" s="56">
        <v>0.6466</v>
      </c>
      <c r="G1564" s="56">
        <v>3</v>
      </c>
      <c r="H1564" s="56">
        <v>1</v>
      </c>
      <c r="I1564" s="56">
        <v>0</v>
      </c>
      <c r="J1564" s="56">
        <v>0</v>
      </c>
      <c r="K1564" s="56">
        <v>0</v>
      </c>
      <c r="L1564" s="56">
        <v>0</v>
      </c>
      <c r="M1564" s="56" t="s">
        <v>1558</v>
      </c>
    </row>
    <row r="1565" ht="13.85" spans="1:13">
      <c r="A1565" s="56" t="s">
        <v>3051</v>
      </c>
      <c r="B1565" s="56" t="s">
        <v>1587</v>
      </c>
      <c r="C1565" s="56" t="s">
        <v>1588</v>
      </c>
      <c r="D1565" s="56" t="s">
        <v>1589</v>
      </c>
      <c r="E1565" s="56">
        <v>3.803</v>
      </c>
      <c r="F1565" s="56">
        <v>0.6339</v>
      </c>
      <c r="G1565" s="56">
        <v>2</v>
      </c>
      <c r="H1565" s="56">
        <v>3</v>
      </c>
      <c r="I1565" s="56">
        <v>0</v>
      </c>
      <c r="J1565" s="56">
        <v>0</v>
      </c>
      <c r="K1565" s="56">
        <v>1</v>
      </c>
      <c r="L1565" s="56">
        <v>0</v>
      </c>
      <c r="M1565" s="56" t="s">
        <v>1590</v>
      </c>
    </row>
    <row r="1566" ht="13.85" spans="1:13">
      <c r="A1566" s="56" t="s">
        <v>3051</v>
      </c>
      <c r="B1566" s="56" t="s">
        <v>1397</v>
      </c>
      <c r="C1566" s="56" t="s">
        <v>1398</v>
      </c>
      <c r="D1566" s="56" t="s">
        <v>1399</v>
      </c>
      <c r="E1566" s="56">
        <v>2.99</v>
      </c>
      <c r="F1566" s="56">
        <v>0.598</v>
      </c>
      <c r="G1566" s="56">
        <v>4</v>
      </c>
      <c r="H1566" s="56">
        <v>1</v>
      </c>
      <c r="I1566" s="56">
        <v>0</v>
      </c>
      <c r="J1566" s="56">
        <v>0</v>
      </c>
      <c r="K1566" s="56">
        <v>0</v>
      </c>
      <c r="L1566" s="56">
        <v>0</v>
      </c>
      <c r="M1566" s="56" t="s">
        <v>1400</v>
      </c>
    </row>
    <row r="1567" ht="13.85" spans="1:13">
      <c r="A1567" s="56" t="s">
        <v>3051</v>
      </c>
      <c r="B1567" s="56" t="s">
        <v>1063</v>
      </c>
      <c r="C1567" s="56" t="s">
        <v>1607</v>
      </c>
      <c r="D1567" s="56" t="s">
        <v>1065</v>
      </c>
      <c r="E1567" s="56">
        <v>2.39</v>
      </c>
      <c r="F1567" s="56">
        <v>0.5974</v>
      </c>
      <c r="G1567" s="56">
        <v>3</v>
      </c>
      <c r="H1567" s="56">
        <v>1</v>
      </c>
      <c r="I1567" s="56">
        <v>0</v>
      </c>
      <c r="J1567" s="56">
        <v>0</v>
      </c>
      <c r="K1567" s="56">
        <v>0</v>
      </c>
      <c r="L1567" s="56">
        <v>0</v>
      </c>
      <c r="M1567" s="56" t="s">
        <v>1066</v>
      </c>
    </row>
    <row r="1568" ht="13.85" spans="1:13">
      <c r="A1568" s="56" t="s">
        <v>3051</v>
      </c>
      <c r="B1568" s="56" t="s">
        <v>1431</v>
      </c>
      <c r="C1568" s="56" t="s">
        <v>1432</v>
      </c>
      <c r="D1568" s="56" t="s">
        <v>1433</v>
      </c>
      <c r="E1568" s="56">
        <v>2.983</v>
      </c>
      <c r="F1568" s="56">
        <v>0.5965</v>
      </c>
      <c r="G1568" s="56">
        <v>4</v>
      </c>
      <c r="H1568" s="56">
        <v>1</v>
      </c>
      <c r="I1568" s="56">
        <v>0</v>
      </c>
      <c r="J1568" s="56">
        <v>0</v>
      </c>
      <c r="K1568" s="56">
        <v>0</v>
      </c>
      <c r="L1568" s="56">
        <v>0</v>
      </c>
      <c r="M1568" s="56" t="s">
        <v>1434</v>
      </c>
    </row>
    <row r="1569" ht="13.85" spans="1:13">
      <c r="A1569" s="56" t="s">
        <v>3051</v>
      </c>
      <c r="B1569" s="56" t="s">
        <v>566</v>
      </c>
      <c r="C1569" s="56" t="s">
        <v>567</v>
      </c>
      <c r="D1569" s="56" t="s">
        <v>568</v>
      </c>
      <c r="E1569" s="56">
        <v>2.981</v>
      </c>
      <c r="F1569" s="56">
        <v>0.5963</v>
      </c>
      <c r="G1569" s="56">
        <v>3</v>
      </c>
      <c r="H1569" s="56">
        <v>2</v>
      </c>
      <c r="I1569" s="56">
        <v>0</v>
      </c>
      <c r="J1569" s="56">
        <v>0</v>
      </c>
      <c r="K1569" s="56">
        <v>0</v>
      </c>
      <c r="L1569" s="56">
        <v>0</v>
      </c>
      <c r="M1569" s="56" t="s">
        <v>569</v>
      </c>
    </row>
    <row r="1570" ht="13.85" spans="1:13">
      <c r="A1570" s="56" t="s">
        <v>3051</v>
      </c>
      <c r="B1570" s="56" t="s">
        <v>582</v>
      </c>
      <c r="C1570" s="56" t="s">
        <v>583</v>
      </c>
      <c r="D1570" s="56" t="s">
        <v>584</v>
      </c>
      <c r="E1570" s="56">
        <v>2.967</v>
      </c>
      <c r="F1570" s="56">
        <v>0.5934</v>
      </c>
      <c r="G1570" s="56">
        <v>4</v>
      </c>
      <c r="H1570" s="56">
        <v>1</v>
      </c>
      <c r="I1570" s="56">
        <v>0</v>
      </c>
      <c r="J1570" s="56">
        <v>0</v>
      </c>
      <c r="K1570" s="56">
        <v>0</v>
      </c>
      <c r="L1570" s="56">
        <v>0</v>
      </c>
      <c r="M1570" s="56" t="s">
        <v>585</v>
      </c>
    </row>
    <row r="1571" ht="13.85" spans="1:13">
      <c r="A1571" s="56" t="s">
        <v>3051</v>
      </c>
      <c r="B1571" s="56" t="s">
        <v>1616</v>
      </c>
      <c r="C1571" s="56" t="s">
        <v>1617</v>
      </c>
      <c r="D1571" s="56" t="s">
        <v>1618</v>
      </c>
      <c r="E1571" s="56">
        <v>2.966</v>
      </c>
      <c r="F1571" s="56">
        <v>0.5931</v>
      </c>
      <c r="G1571" s="56">
        <v>4</v>
      </c>
      <c r="H1571" s="56">
        <v>1</v>
      </c>
      <c r="I1571" s="56">
        <v>0</v>
      </c>
      <c r="J1571" s="56">
        <v>0</v>
      </c>
      <c r="K1571" s="56">
        <v>0</v>
      </c>
      <c r="L1571" s="56">
        <v>0</v>
      </c>
      <c r="M1571" s="56" t="s">
        <v>1619</v>
      </c>
    </row>
    <row r="1572" ht="13.85" spans="1:13">
      <c r="A1572" s="56" t="s">
        <v>3051</v>
      </c>
      <c r="B1572" s="56" t="s">
        <v>1158</v>
      </c>
      <c r="C1572" s="56" t="s">
        <v>1159</v>
      </c>
      <c r="D1572" s="56" t="s">
        <v>1160</v>
      </c>
      <c r="E1572" s="56">
        <v>2.372</v>
      </c>
      <c r="F1572" s="56">
        <v>0.593</v>
      </c>
      <c r="G1572" s="56">
        <v>3</v>
      </c>
      <c r="H1572" s="56">
        <v>1</v>
      </c>
      <c r="I1572" s="56">
        <v>0</v>
      </c>
      <c r="J1572" s="56">
        <v>0</v>
      </c>
      <c r="K1572" s="56">
        <v>0</v>
      </c>
      <c r="L1572" s="56">
        <v>0</v>
      </c>
      <c r="M1572" s="56" t="s">
        <v>1161</v>
      </c>
    </row>
    <row r="1573" ht="13.85" spans="1:13">
      <c r="A1573" s="56" t="s">
        <v>3051</v>
      </c>
      <c r="B1573" s="56" t="s">
        <v>1634</v>
      </c>
      <c r="C1573" s="56" t="s">
        <v>1635</v>
      </c>
      <c r="D1573" s="56" t="s">
        <v>1636</v>
      </c>
      <c r="E1573" s="56">
        <v>2.96</v>
      </c>
      <c r="F1573" s="56">
        <v>0.592</v>
      </c>
      <c r="G1573" s="56">
        <v>4</v>
      </c>
      <c r="H1573" s="56">
        <v>1</v>
      </c>
      <c r="I1573" s="56">
        <v>0</v>
      </c>
      <c r="J1573" s="56">
        <v>0</v>
      </c>
      <c r="K1573" s="56">
        <v>0</v>
      </c>
      <c r="L1573" s="56">
        <v>0</v>
      </c>
      <c r="M1573" s="56" t="s">
        <v>1637</v>
      </c>
    </row>
    <row r="1574" ht="13.85" spans="1:13">
      <c r="A1574" s="56" t="s">
        <v>3051</v>
      </c>
      <c r="B1574" s="56" t="s">
        <v>1393</v>
      </c>
      <c r="C1574" s="56" t="s">
        <v>1394</v>
      </c>
      <c r="D1574" s="56" t="s">
        <v>1395</v>
      </c>
      <c r="E1574" s="56">
        <v>2.959</v>
      </c>
      <c r="F1574" s="56">
        <v>0.5918</v>
      </c>
      <c r="G1574" s="56">
        <v>4</v>
      </c>
      <c r="H1574" s="56">
        <v>1</v>
      </c>
      <c r="I1574" s="56">
        <v>0</v>
      </c>
      <c r="J1574" s="56">
        <v>0</v>
      </c>
      <c r="K1574" s="56">
        <v>0</v>
      </c>
      <c r="L1574" s="56">
        <v>0</v>
      </c>
      <c r="M1574" s="56" t="s">
        <v>1396</v>
      </c>
    </row>
    <row r="1575" ht="13.85" spans="1:13">
      <c r="A1575" s="56" t="s">
        <v>3051</v>
      </c>
      <c r="B1575" s="56" t="s">
        <v>522</v>
      </c>
      <c r="C1575" s="56" t="s">
        <v>523</v>
      </c>
      <c r="D1575" s="56" t="s">
        <v>524</v>
      </c>
      <c r="E1575" s="56">
        <v>2.958</v>
      </c>
      <c r="F1575" s="56">
        <v>0.5915</v>
      </c>
      <c r="G1575" s="56">
        <v>2</v>
      </c>
      <c r="H1575" s="56">
        <v>2</v>
      </c>
      <c r="I1575" s="56">
        <v>0</v>
      </c>
      <c r="J1575" s="56">
        <v>0</v>
      </c>
      <c r="K1575" s="56">
        <v>1</v>
      </c>
      <c r="L1575" s="56">
        <v>0</v>
      </c>
      <c r="M1575" s="56" t="s">
        <v>525</v>
      </c>
    </row>
    <row r="1576" ht="13.85" spans="1:13">
      <c r="A1576" s="56" t="s">
        <v>3051</v>
      </c>
      <c r="B1576" s="56" t="s">
        <v>1365</v>
      </c>
      <c r="C1576" s="56" t="s">
        <v>1366</v>
      </c>
      <c r="D1576" s="56" t="s">
        <v>1367</v>
      </c>
      <c r="E1576" s="56">
        <v>2.955</v>
      </c>
      <c r="F1576" s="56">
        <v>0.591</v>
      </c>
      <c r="G1576" s="56">
        <v>4</v>
      </c>
      <c r="H1576" s="56">
        <v>1</v>
      </c>
      <c r="I1576" s="56">
        <v>0</v>
      </c>
      <c r="J1576" s="56">
        <v>0</v>
      </c>
      <c r="K1576" s="56">
        <v>0</v>
      </c>
      <c r="L1576" s="56">
        <v>0</v>
      </c>
      <c r="M1576" s="56" t="s">
        <v>1368</v>
      </c>
    </row>
    <row r="1577" ht="13.85" spans="1:13">
      <c r="A1577" s="56" t="s">
        <v>3051</v>
      </c>
      <c r="B1577" s="56" t="s">
        <v>1608</v>
      </c>
      <c r="C1577" s="56" t="s">
        <v>1609</v>
      </c>
      <c r="D1577" s="56" t="s">
        <v>1610</v>
      </c>
      <c r="E1577" s="56">
        <v>2.363</v>
      </c>
      <c r="F1577" s="56">
        <v>0.5906</v>
      </c>
      <c r="G1577" s="56">
        <v>2</v>
      </c>
      <c r="H1577" s="56">
        <v>1</v>
      </c>
      <c r="I1577" s="56">
        <v>0</v>
      </c>
      <c r="J1577" s="56">
        <v>0</v>
      </c>
      <c r="K1577" s="56">
        <v>1</v>
      </c>
      <c r="L1577" s="56">
        <v>0</v>
      </c>
      <c r="M1577" s="56" t="s">
        <v>1611</v>
      </c>
    </row>
    <row r="1578" ht="13.85" spans="1:13">
      <c r="A1578" s="56" t="s">
        <v>3051</v>
      </c>
      <c r="B1578" s="56" t="s">
        <v>1465</v>
      </c>
      <c r="C1578" s="56" t="s">
        <v>1466</v>
      </c>
      <c r="D1578" s="56" t="s">
        <v>1467</v>
      </c>
      <c r="E1578" s="56">
        <v>2.951</v>
      </c>
      <c r="F1578" s="56">
        <v>0.5902</v>
      </c>
      <c r="G1578" s="56">
        <v>4</v>
      </c>
      <c r="H1578" s="56">
        <v>1</v>
      </c>
      <c r="I1578" s="56">
        <v>0</v>
      </c>
      <c r="J1578" s="56">
        <v>0</v>
      </c>
      <c r="K1578" s="56">
        <v>0</v>
      </c>
      <c r="L1578" s="56">
        <v>0</v>
      </c>
      <c r="M1578" s="56" t="s">
        <v>1468</v>
      </c>
    </row>
    <row r="1579" ht="13.85" spans="1:13">
      <c r="A1579" s="56" t="s">
        <v>3051</v>
      </c>
      <c r="B1579" s="56" t="s">
        <v>514</v>
      </c>
      <c r="C1579" s="56" t="s">
        <v>515</v>
      </c>
      <c r="D1579" s="56" t="s">
        <v>516</v>
      </c>
      <c r="E1579" s="56">
        <v>2.95</v>
      </c>
      <c r="F1579" s="56">
        <v>0.59</v>
      </c>
      <c r="G1579" s="56">
        <v>3</v>
      </c>
      <c r="H1579" s="56">
        <v>2</v>
      </c>
      <c r="I1579" s="56">
        <v>0</v>
      </c>
      <c r="J1579" s="56">
        <v>0</v>
      </c>
      <c r="K1579" s="56">
        <v>0</v>
      </c>
      <c r="L1579" s="56">
        <v>0</v>
      </c>
      <c r="M1579" s="56" t="s">
        <v>517</v>
      </c>
    </row>
    <row r="1580" ht="13.85" spans="1:13">
      <c r="A1580" s="56" t="s">
        <v>3051</v>
      </c>
      <c r="B1580" s="56" t="s">
        <v>116</v>
      </c>
      <c r="C1580" s="56" t="s">
        <v>117</v>
      </c>
      <c r="D1580" s="56" t="s">
        <v>118</v>
      </c>
      <c r="E1580" s="56">
        <v>2.947</v>
      </c>
      <c r="F1580" s="56">
        <v>0.5893</v>
      </c>
      <c r="G1580" s="56">
        <v>3</v>
      </c>
      <c r="H1580" s="56">
        <v>1</v>
      </c>
      <c r="I1580" s="56">
        <v>0</v>
      </c>
      <c r="J1580" s="56">
        <v>1</v>
      </c>
      <c r="K1580" s="56">
        <v>0</v>
      </c>
      <c r="L1580" s="56">
        <v>0</v>
      </c>
      <c r="M1580" s="56" t="s">
        <v>119</v>
      </c>
    </row>
    <row r="1581" ht="13.85" spans="1:13">
      <c r="A1581" s="56" t="s">
        <v>3051</v>
      </c>
      <c r="B1581" s="56" t="s">
        <v>1622</v>
      </c>
      <c r="C1581" s="56" t="s">
        <v>1623</v>
      </c>
      <c r="D1581" s="56" t="s">
        <v>1624</v>
      </c>
      <c r="E1581" s="56">
        <v>2.946</v>
      </c>
      <c r="F1581" s="56">
        <v>0.5892</v>
      </c>
      <c r="G1581" s="56">
        <v>4</v>
      </c>
      <c r="H1581" s="56">
        <v>1</v>
      </c>
      <c r="I1581" s="56">
        <v>0</v>
      </c>
      <c r="J1581" s="56">
        <v>0</v>
      </c>
      <c r="K1581" s="56">
        <v>0</v>
      </c>
      <c r="L1581" s="56">
        <v>0</v>
      </c>
      <c r="M1581" s="56" t="s">
        <v>1625</v>
      </c>
    </row>
    <row r="1582" ht="13.85" spans="1:13">
      <c r="A1582" s="56" t="s">
        <v>3051</v>
      </c>
      <c r="B1582" s="56" t="s">
        <v>1457</v>
      </c>
      <c r="C1582" s="56" t="s">
        <v>1458</v>
      </c>
      <c r="D1582" s="56" t="s">
        <v>1459</v>
      </c>
      <c r="E1582" s="56">
        <v>2.945</v>
      </c>
      <c r="F1582" s="56">
        <v>0.5891</v>
      </c>
      <c r="G1582" s="56">
        <v>4</v>
      </c>
      <c r="H1582" s="56">
        <v>1</v>
      </c>
      <c r="I1582" s="56">
        <v>0</v>
      </c>
      <c r="J1582" s="56">
        <v>0</v>
      </c>
      <c r="K1582" s="56">
        <v>0</v>
      </c>
      <c r="L1582" s="56">
        <v>0</v>
      </c>
      <c r="M1582" s="56" t="s">
        <v>1460</v>
      </c>
    </row>
    <row r="1583" ht="13.85" spans="1:13">
      <c r="A1583" s="56" t="s">
        <v>3051</v>
      </c>
      <c r="B1583" s="56" t="s">
        <v>1746</v>
      </c>
      <c r="C1583" s="56" t="s">
        <v>1747</v>
      </c>
      <c r="D1583" s="56" t="s">
        <v>1748</v>
      </c>
      <c r="E1583" s="56">
        <v>2.944</v>
      </c>
      <c r="F1583" s="56">
        <v>0.5889</v>
      </c>
      <c r="G1583" s="56">
        <v>2</v>
      </c>
      <c r="H1583" s="56">
        <v>3</v>
      </c>
      <c r="I1583" s="56">
        <v>0</v>
      </c>
      <c r="J1583" s="56">
        <v>0</v>
      </c>
      <c r="K1583" s="56">
        <v>0</v>
      </c>
      <c r="L1583" s="56">
        <v>0</v>
      </c>
      <c r="M1583" s="56" t="s">
        <v>1749</v>
      </c>
    </row>
    <row r="1584" ht="13.85" spans="1:13">
      <c r="A1584" s="56" t="s">
        <v>3051</v>
      </c>
      <c r="B1584" s="56" t="s">
        <v>1642</v>
      </c>
      <c r="C1584" s="56" t="s">
        <v>1643</v>
      </c>
      <c r="D1584" s="56" t="s">
        <v>1644</v>
      </c>
      <c r="E1584" s="56">
        <v>2.935</v>
      </c>
      <c r="F1584" s="56">
        <v>0.587</v>
      </c>
      <c r="G1584" s="56">
        <v>2</v>
      </c>
      <c r="H1584" s="56">
        <v>2</v>
      </c>
      <c r="I1584" s="56">
        <v>0</v>
      </c>
      <c r="J1584" s="56">
        <v>1</v>
      </c>
      <c r="K1584" s="56">
        <v>0</v>
      </c>
      <c r="L1584" s="56">
        <v>0</v>
      </c>
      <c r="M1584" s="56" t="s">
        <v>1645</v>
      </c>
    </row>
    <row r="1585" ht="13.85" spans="1:13">
      <c r="A1585" s="56" t="s">
        <v>3051</v>
      </c>
      <c r="B1585" s="56" t="s">
        <v>1373</v>
      </c>
      <c r="C1585" s="56" t="s">
        <v>1374</v>
      </c>
      <c r="D1585" s="56" t="s">
        <v>1375</v>
      </c>
      <c r="E1585" s="56">
        <v>2.935</v>
      </c>
      <c r="F1585" s="56">
        <v>0.587</v>
      </c>
      <c r="G1585" s="56">
        <v>4</v>
      </c>
      <c r="H1585" s="56">
        <v>1</v>
      </c>
      <c r="I1585" s="56">
        <v>0</v>
      </c>
      <c r="J1585" s="56">
        <v>0</v>
      </c>
      <c r="K1585" s="56">
        <v>0</v>
      </c>
      <c r="L1585" s="56">
        <v>0</v>
      </c>
      <c r="M1585" s="56" t="s">
        <v>1376</v>
      </c>
    </row>
    <row r="1586" ht="13.85" spans="1:13">
      <c r="A1586" s="56" t="s">
        <v>3051</v>
      </c>
      <c r="B1586" s="56" t="s">
        <v>1591</v>
      </c>
      <c r="C1586" s="56" t="s">
        <v>1592</v>
      </c>
      <c r="D1586" s="56" t="s">
        <v>1593</v>
      </c>
      <c r="E1586" s="56">
        <v>3.501</v>
      </c>
      <c r="F1586" s="56">
        <v>0.5834</v>
      </c>
      <c r="G1586" s="56">
        <v>4</v>
      </c>
      <c r="H1586" s="56">
        <v>1</v>
      </c>
      <c r="I1586" s="56">
        <v>0</v>
      </c>
      <c r="J1586" s="56">
        <v>0</v>
      </c>
      <c r="K1586" s="56">
        <v>1</v>
      </c>
      <c r="L1586" s="56">
        <v>0</v>
      </c>
      <c r="M1586" s="56" t="s">
        <v>1594</v>
      </c>
    </row>
    <row r="1587" ht="13.85" spans="1:13">
      <c r="A1587" s="56" t="s">
        <v>3051</v>
      </c>
      <c r="B1587" s="56" t="s">
        <v>984</v>
      </c>
      <c r="C1587" s="56" t="s">
        <v>1620</v>
      </c>
      <c r="D1587" s="56" t="s">
        <v>1621</v>
      </c>
      <c r="E1587" s="56">
        <v>2.911</v>
      </c>
      <c r="F1587" s="56">
        <v>0.5821</v>
      </c>
      <c r="G1587" s="56">
        <v>4</v>
      </c>
      <c r="H1587" s="56">
        <v>1</v>
      </c>
      <c r="I1587" s="56">
        <v>0</v>
      </c>
      <c r="J1587" s="56">
        <v>0</v>
      </c>
      <c r="K1587" s="56">
        <v>0</v>
      </c>
      <c r="L1587" s="56">
        <v>0</v>
      </c>
      <c r="M1587" s="56" t="s">
        <v>987</v>
      </c>
    </row>
    <row r="1588" ht="13.85" spans="1:13">
      <c r="A1588" s="56" t="s">
        <v>3051</v>
      </c>
      <c r="B1588" s="56" t="s">
        <v>1801</v>
      </c>
      <c r="C1588" s="56" t="s">
        <v>1802</v>
      </c>
      <c r="D1588" s="56" t="s">
        <v>1803</v>
      </c>
      <c r="E1588" s="56">
        <v>2.91</v>
      </c>
      <c r="F1588" s="56">
        <v>0.582</v>
      </c>
      <c r="G1588" s="56">
        <v>3</v>
      </c>
      <c r="H1588" s="56">
        <v>1</v>
      </c>
      <c r="I1588" s="56">
        <v>0</v>
      </c>
      <c r="J1588" s="56">
        <v>1</v>
      </c>
      <c r="K1588" s="56">
        <v>0</v>
      </c>
      <c r="L1588" s="56">
        <v>0</v>
      </c>
      <c r="M1588" s="56" t="s">
        <v>1804</v>
      </c>
    </row>
    <row r="1589" ht="13.85" spans="1:13">
      <c r="A1589" s="56" t="s">
        <v>3051</v>
      </c>
      <c r="B1589" s="56" t="s">
        <v>1649</v>
      </c>
      <c r="C1589" s="56" t="s">
        <v>1650</v>
      </c>
      <c r="D1589" s="56" t="s">
        <v>1651</v>
      </c>
      <c r="E1589" s="56">
        <v>2.909</v>
      </c>
      <c r="F1589" s="56">
        <v>0.5818</v>
      </c>
      <c r="G1589" s="56">
        <v>3</v>
      </c>
      <c r="H1589" s="56">
        <v>0</v>
      </c>
      <c r="I1589" s="56">
        <v>1</v>
      </c>
      <c r="J1589" s="56">
        <v>1</v>
      </c>
      <c r="K1589" s="56">
        <v>0</v>
      </c>
      <c r="L1589" s="56">
        <v>0</v>
      </c>
      <c r="M1589" s="56" t="s">
        <v>1652</v>
      </c>
    </row>
    <row r="1590" ht="13.85" spans="1:13">
      <c r="A1590" s="56" t="s">
        <v>3051</v>
      </c>
      <c r="B1590" s="56" t="s">
        <v>96</v>
      </c>
      <c r="C1590" s="56" t="s">
        <v>97</v>
      </c>
      <c r="D1590" s="56" t="s">
        <v>98</v>
      </c>
      <c r="E1590" s="56">
        <v>2.906</v>
      </c>
      <c r="F1590" s="56">
        <v>0.5812</v>
      </c>
      <c r="G1590" s="56">
        <v>3</v>
      </c>
      <c r="H1590" s="56">
        <v>1</v>
      </c>
      <c r="I1590" s="56">
        <v>0</v>
      </c>
      <c r="J1590" s="56">
        <v>1</v>
      </c>
      <c r="K1590" s="56">
        <v>0</v>
      </c>
      <c r="L1590" s="56">
        <v>0</v>
      </c>
      <c r="M1590" s="56" t="s">
        <v>99</v>
      </c>
    </row>
    <row r="1591" ht="13.85" spans="1:13">
      <c r="A1591" s="56" t="s">
        <v>3051</v>
      </c>
      <c r="B1591" s="56" t="s">
        <v>2011</v>
      </c>
      <c r="C1591" s="56" t="s">
        <v>2012</v>
      </c>
      <c r="D1591" s="56" t="s">
        <v>2013</v>
      </c>
      <c r="E1591" s="56">
        <v>2.904</v>
      </c>
      <c r="F1591" s="56">
        <v>0.5809</v>
      </c>
      <c r="G1591" s="56">
        <v>1</v>
      </c>
      <c r="H1591" s="56">
        <v>2</v>
      </c>
      <c r="I1591" s="56">
        <v>0</v>
      </c>
      <c r="J1591" s="56">
        <v>1</v>
      </c>
      <c r="K1591" s="56">
        <v>1</v>
      </c>
      <c r="L1591" s="56">
        <v>0</v>
      </c>
      <c r="M1591" s="56" t="s">
        <v>2014</v>
      </c>
    </row>
    <row r="1592" ht="13.85" spans="1:13">
      <c r="A1592" s="56" t="s">
        <v>3051</v>
      </c>
      <c r="B1592" s="56" t="s">
        <v>1369</v>
      </c>
      <c r="C1592" s="56" t="s">
        <v>1370</v>
      </c>
      <c r="D1592" s="56" t="s">
        <v>1371</v>
      </c>
      <c r="E1592" s="56">
        <v>2.895</v>
      </c>
      <c r="F1592" s="56">
        <v>0.579</v>
      </c>
      <c r="G1592" s="56">
        <v>4</v>
      </c>
      <c r="H1592" s="56">
        <v>1</v>
      </c>
      <c r="I1592" s="56">
        <v>0</v>
      </c>
      <c r="J1592" s="56">
        <v>0</v>
      </c>
      <c r="K1592" s="56">
        <v>0</v>
      </c>
      <c r="L1592" s="56">
        <v>0</v>
      </c>
      <c r="M1592" s="56" t="s">
        <v>1372</v>
      </c>
    </row>
    <row r="1593" ht="13.85" spans="1:13">
      <c r="A1593" s="56" t="s">
        <v>3051</v>
      </c>
      <c r="B1593" s="56" t="s">
        <v>3052</v>
      </c>
      <c r="C1593" s="56" t="s">
        <v>3053</v>
      </c>
      <c r="D1593" s="56" t="s">
        <v>3054</v>
      </c>
      <c r="E1593" s="56">
        <v>2.893</v>
      </c>
      <c r="F1593" s="56">
        <v>0.5787</v>
      </c>
      <c r="G1593" s="56">
        <v>4</v>
      </c>
      <c r="H1593" s="56">
        <v>1</v>
      </c>
      <c r="I1593" s="56">
        <v>0</v>
      </c>
      <c r="J1593" s="56">
        <v>0</v>
      </c>
      <c r="K1593" s="56">
        <v>0</v>
      </c>
      <c r="L1593" s="56">
        <v>0</v>
      </c>
      <c r="M1593" s="56" t="s">
        <v>3055</v>
      </c>
    </row>
    <row r="1594" ht="13.85" spans="1:13">
      <c r="A1594" s="56" t="s">
        <v>3051</v>
      </c>
      <c r="B1594" s="56" t="s">
        <v>1776</v>
      </c>
      <c r="C1594" s="56" t="s">
        <v>1777</v>
      </c>
      <c r="D1594" s="56" t="s">
        <v>1778</v>
      </c>
      <c r="E1594" s="56">
        <v>2.893</v>
      </c>
      <c r="F1594" s="56">
        <v>0.5787</v>
      </c>
      <c r="G1594" s="56">
        <v>2</v>
      </c>
      <c r="H1594" s="56">
        <v>2</v>
      </c>
      <c r="I1594" s="56">
        <v>0</v>
      </c>
      <c r="J1594" s="56">
        <v>0</v>
      </c>
      <c r="K1594" s="56">
        <v>1</v>
      </c>
      <c r="L1594" s="56">
        <v>0</v>
      </c>
      <c r="M1594" s="56" t="s">
        <v>1779</v>
      </c>
    </row>
    <row r="1595" ht="13.85" spans="1:13">
      <c r="A1595" s="56" t="s">
        <v>3051</v>
      </c>
      <c r="B1595" s="56" t="s">
        <v>1067</v>
      </c>
      <c r="C1595" s="56" t="s">
        <v>1662</v>
      </c>
      <c r="D1595" s="56" t="s">
        <v>1663</v>
      </c>
      <c r="E1595" s="56">
        <v>2.891</v>
      </c>
      <c r="F1595" s="56">
        <v>0.5782</v>
      </c>
      <c r="G1595" s="56">
        <v>2</v>
      </c>
      <c r="H1595" s="56">
        <v>2</v>
      </c>
      <c r="I1595" s="56">
        <v>0</v>
      </c>
      <c r="J1595" s="56">
        <v>1</v>
      </c>
      <c r="K1595" s="56">
        <v>0</v>
      </c>
      <c r="L1595" s="56">
        <v>0</v>
      </c>
      <c r="M1595" s="56" t="s">
        <v>1070</v>
      </c>
    </row>
    <row r="1596" ht="13.85" spans="1:13">
      <c r="A1596" s="56" t="s">
        <v>3051</v>
      </c>
      <c r="B1596" s="56" t="s">
        <v>148</v>
      </c>
      <c r="C1596" s="56" t="s">
        <v>149</v>
      </c>
      <c r="D1596" s="56" t="s">
        <v>150</v>
      </c>
      <c r="E1596" s="56">
        <v>2.877</v>
      </c>
      <c r="F1596" s="56">
        <v>0.5754</v>
      </c>
      <c r="G1596" s="56">
        <v>4</v>
      </c>
      <c r="H1596" s="56">
        <v>1</v>
      </c>
      <c r="I1596" s="56">
        <v>0</v>
      </c>
      <c r="J1596" s="56">
        <v>0</v>
      </c>
      <c r="K1596" s="56">
        <v>0</v>
      </c>
      <c r="L1596" s="56">
        <v>0</v>
      </c>
      <c r="M1596" s="56" t="s">
        <v>151</v>
      </c>
    </row>
    <row r="1597" ht="13.85" spans="1:13">
      <c r="A1597" s="56" t="s">
        <v>3051</v>
      </c>
      <c r="B1597" s="56" t="s">
        <v>1439</v>
      </c>
      <c r="C1597" s="56" t="s">
        <v>1440</v>
      </c>
      <c r="D1597" s="56" t="s">
        <v>1441</v>
      </c>
      <c r="E1597" s="56">
        <v>2.871</v>
      </c>
      <c r="F1597" s="56">
        <v>0.5741</v>
      </c>
      <c r="G1597" s="56">
        <v>4</v>
      </c>
      <c r="H1597" s="56">
        <v>1</v>
      </c>
      <c r="I1597" s="56">
        <v>0</v>
      </c>
      <c r="J1597" s="56">
        <v>0</v>
      </c>
      <c r="K1597" s="56">
        <v>0</v>
      </c>
      <c r="L1597" s="56">
        <v>0</v>
      </c>
      <c r="M1597" s="56" t="s">
        <v>1442</v>
      </c>
    </row>
    <row r="1598" ht="13.85" spans="1:13">
      <c r="A1598" s="56" t="s">
        <v>3051</v>
      </c>
      <c r="B1598" s="56" t="s">
        <v>1626</v>
      </c>
      <c r="C1598" s="56" t="s">
        <v>1627</v>
      </c>
      <c r="D1598" s="56" t="s">
        <v>1628</v>
      </c>
      <c r="E1598" s="56">
        <v>2.867</v>
      </c>
      <c r="F1598" s="56">
        <v>0.5734</v>
      </c>
      <c r="G1598" s="56">
        <v>3</v>
      </c>
      <c r="H1598" s="56">
        <v>2</v>
      </c>
      <c r="I1598" s="56">
        <v>0</v>
      </c>
      <c r="J1598" s="56">
        <v>0</v>
      </c>
      <c r="K1598" s="56">
        <v>0</v>
      </c>
      <c r="L1598" s="56">
        <v>0</v>
      </c>
      <c r="M1598" s="56" t="s">
        <v>1629</v>
      </c>
    </row>
    <row r="1599" ht="13.85" spans="1:13">
      <c r="A1599" s="56" t="s">
        <v>3051</v>
      </c>
      <c r="B1599" s="56" t="s">
        <v>1654</v>
      </c>
      <c r="C1599" s="56" t="s">
        <v>1655</v>
      </c>
      <c r="D1599" s="56" t="s">
        <v>1656</v>
      </c>
      <c r="E1599" s="56">
        <v>2.862</v>
      </c>
      <c r="F1599" s="56">
        <v>0.5724</v>
      </c>
      <c r="G1599" s="56">
        <v>3</v>
      </c>
      <c r="H1599" s="56">
        <v>1</v>
      </c>
      <c r="I1599" s="56">
        <v>0</v>
      </c>
      <c r="J1599" s="56">
        <v>1</v>
      </c>
      <c r="K1599" s="56">
        <v>0</v>
      </c>
      <c r="L1599" s="56">
        <v>0</v>
      </c>
      <c r="M1599" s="56" t="s">
        <v>1657</v>
      </c>
    </row>
    <row r="1600" ht="13.85" spans="1:13">
      <c r="A1600" s="56" t="s">
        <v>3051</v>
      </c>
      <c r="B1600" s="56" t="s">
        <v>1353</v>
      </c>
      <c r="C1600" s="56" t="s">
        <v>1354</v>
      </c>
      <c r="D1600" s="56" t="s">
        <v>1355</v>
      </c>
      <c r="E1600" s="56">
        <v>2.859</v>
      </c>
      <c r="F1600" s="56">
        <v>0.5718</v>
      </c>
      <c r="G1600" s="56">
        <v>3</v>
      </c>
      <c r="H1600" s="56">
        <v>1</v>
      </c>
      <c r="I1600" s="56">
        <v>0</v>
      </c>
      <c r="J1600" s="56">
        <v>1</v>
      </c>
      <c r="K1600" s="56">
        <v>0</v>
      </c>
      <c r="L1600" s="56">
        <v>0</v>
      </c>
      <c r="M1600" s="56" t="s">
        <v>1356</v>
      </c>
    </row>
    <row r="1601" ht="13.85" spans="1:13">
      <c r="A1601" s="56" t="s">
        <v>3051</v>
      </c>
      <c r="B1601" s="56" t="s">
        <v>1321</v>
      </c>
      <c r="C1601" s="56" t="s">
        <v>1653</v>
      </c>
      <c r="D1601" s="56" t="s">
        <v>1323</v>
      </c>
      <c r="E1601" s="56">
        <v>2.852</v>
      </c>
      <c r="F1601" s="56">
        <v>0.5705</v>
      </c>
      <c r="G1601" s="56">
        <v>4</v>
      </c>
      <c r="H1601" s="56">
        <v>1</v>
      </c>
      <c r="I1601" s="56">
        <v>0</v>
      </c>
      <c r="J1601" s="56">
        <v>0</v>
      </c>
      <c r="K1601" s="56">
        <v>0</v>
      </c>
      <c r="L1601" s="56">
        <v>0</v>
      </c>
      <c r="M1601" s="56" t="s">
        <v>1324</v>
      </c>
    </row>
    <row r="1602" ht="13.85" spans="1:13">
      <c r="A1602" s="56" t="s">
        <v>3051</v>
      </c>
      <c r="B1602" s="56" t="s">
        <v>15</v>
      </c>
      <c r="C1602" s="56" t="s">
        <v>477</v>
      </c>
      <c r="D1602" s="56" t="s">
        <v>478</v>
      </c>
      <c r="E1602" s="56">
        <v>2.851</v>
      </c>
      <c r="F1602" s="56">
        <v>0.5702</v>
      </c>
      <c r="G1602" s="56">
        <v>3</v>
      </c>
      <c r="H1602" s="56">
        <v>2</v>
      </c>
      <c r="I1602" s="56">
        <v>0</v>
      </c>
      <c r="J1602" s="56">
        <v>0</v>
      </c>
      <c r="K1602" s="56">
        <v>0</v>
      </c>
      <c r="L1602" s="56">
        <v>0</v>
      </c>
      <c r="M1602" s="56" t="s">
        <v>479</v>
      </c>
    </row>
    <row r="1603" ht="13.85" spans="1:13">
      <c r="A1603" s="56" t="s">
        <v>3056</v>
      </c>
      <c r="B1603" s="56" t="s">
        <v>15</v>
      </c>
      <c r="C1603" s="56" t="s">
        <v>3057</v>
      </c>
      <c r="D1603" s="56" t="s">
        <v>17</v>
      </c>
      <c r="E1603" s="56">
        <v>3.777</v>
      </c>
      <c r="F1603" s="56">
        <v>0.7554</v>
      </c>
      <c r="G1603" s="56">
        <v>3</v>
      </c>
      <c r="H1603" s="56">
        <v>1</v>
      </c>
      <c r="I1603" s="56">
        <v>0</v>
      </c>
      <c r="J1603" s="56">
        <v>0</v>
      </c>
      <c r="K1603" s="56">
        <v>1</v>
      </c>
      <c r="L1603" s="56">
        <v>0</v>
      </c>
      <c r="M1603" s="56" t="s">
        <v>17</v>
      </c>
    </row>
    <row r="1604" ht="13.85" spans="1:13">
      <c r="A1604" s="56" t="s">
        <v>3056</v>
      </c>
      <c r="B1604" s="56" t="s">
        <v>1187</v>
      </c>
      <c r="C1604" s="56" t="s">
        <v>1188</v>
      </c>
      <c r="D1604" s="56" t="s">
        <v>1189</v>
      </c>
      <c r="E1604" s="56">
        <v>2.998</v>
      </c>
      <c r="F1604" s="56">
        <v>0.7495</v>
      </c>
      <c r="G1604" s="56">
        <v>3</v>
      </c>
      <c r="H1604" s="56">
        <v>1</v>
      </c>
      <c r="I1604" s="56">
        <v>0</v>
      </c>
      <c r="J1604" s="56">
        <v>0</v>
      </c>
      <c r="K1604" s="56">
        <v>0</v>
      </c>
      <c r="L1604" s="56">
        <v>0</v>
      </c>
      <c r="M1604" s="56" t="s">
        <v>1190</v>
      </c>
    </row>
    <row r="1605" ht="13.85" spans="1:13">
      <c r="A1605" s="56" t="s">
        <v>3056</v>
      </c>
      <c r="B1605" s="56" t="s">
        <v>15</v>
      </c>
      <c r="C1605" s="56" t="s">
        <v>412</v>
      </c>
      <c r="D1605" s="56" t="s">
        <v>413</v>
      </c>
      <c r="E1605" s="56">
        <v>2.996</v>
      </c>
      <c r="F1605" s="56">
        <v>0.7489</v>
      </c>
      <c r="G1605" s="56">
        <v>3</v>
      </c>
      <c r="H1605" s="56">
        <v>1</v>
      </c>
      <c r="I1605" s="56">
        <v>0</v>
      </c>
      <c r="J1605" s="56">
        <v>0</v>
      </c>
      <c r="K1605" s="56">
        <v>0</v>
      </c>
      <c r="L1605" s="56">
        <v>0</v>
      </c>
      <c r="M1605" s="56" t="s">
        <v>414</v>
      </c>
    </row>
    <row r="1606" ht="13.85" spans="1:13">
      <c r="A1606" s="56" t="s">
        <v>3056</v>
      </c>
      <c r="B1606" s="56" t="s">
        <v>735</v>
      </c>
      <c r="C1606" s="56" t="s">
        <v>1167</v>
      </c>
      <c r="D1606" s="56" t="s">
        <v>737</v>
      </c>
      <c r="E1606" s="56">
        <v>2.993</v>
      </c>
      <c r="F1606" s="56">
        <v>0.7484</v>
      </c>
      <c r="G1606" s="56">
        <v>3</v>
      </c>
      <c r="H1606" s="56">
        <v>1</v>
      </c>
      <c r="I1606" s="56">
        <v>0</v>
      </c>
      <c r="J1606" s="56">
        <v>0</v>
      </c>
      <c r="K1606" s="56">
        <v>0</v>
      </c>
      <c r="L1606" s="56">
        <v>0</v>
      </c>
      <c r="M1606" s="56" t="s">
        <v>738</v>
      </c>
    </row>
    <row r="1607" ht="13.85" spans="1:13">
      <c r="A1607" s="56" t="s">
        <v>3056</v>
      </c>
      <c r="B1607" s="56" t="s">
        <v>1168</v>
      </c>
      <c r="C1607" s="56" t="s">
        <v>1169</v>
      </c>
      <c r="D1607" s="56" t="s">
        <v>1170</v>
      </c>
      <c r="E1607" s="56">
        <v>2.991</v>
      </c>
      <c r="F1607" s="56">
        <v>0.7478</v>
      </c>
      <c r="G1607" s="56">
        <v>3</v>
      </c>
      <c r="H1607" s="56">
        <v>1</v>
      </c>
      <c r="I1607" s="56">
        <v>0</v>
      </c>
      <c r="J1607" s="56">
        <v>0</v>
      </c>
      <c r="K1607" s="56">
        <v>0</v>
      </c>
      <c r="L1607" s="56">
        <v>0</v>
      </c>
      <c r="M1607" s="56" t="s">
        <v>1171</v>
      </c>
    </row>
    <row r="1608" ht="13.85" spans="1:13">
      <c r="A1608" s="56" t="s">
        <v>3056</v>
      </c>
      <c r="B1608" s="56" t="s">
        <v>1305</v>
      </c>
      <c r="C1608" s="56" t="s">
        <v>1306</v>
      </c>
      <c r="D1608" s="56" t="s">
        <v>1307</v>
      </c>
      <c r="E1608" s="56">
        <v>2.99</v>
      </c>
      <c r="F1608" s="56">
        <v>0.7476</v>
      </c>
      <c r="G1608" s="56">
        <v>3</v>
      </c>
      <c r="H1608" s="56">
        <v>1</v>
      </c>
      <c r="I1608" s="56">
        <v>0</v>
      </c>
      <c r="J1608" s="56">
        <v>0</v>
      </c>
      <c r="K1608" s="56">
        <v>0</v>
      </c>
      <c r="L1608" s="56">
        <v>0</v>
      </c>
      <c r="M1608" s="56" t="s">
        <v>1308</v>
      </c>
    </row>
    <row r="1609" ht="13.85" spans="1:13">
      <c r="A1609" s="56" t="s">
        <v>3056</v>
      </c>
      <c r="B1609" s="56" t="s">
        <v>96</v>
      </c>
      <c r="C1609" s="56" t="s">
        <v>1162</v>
      </c>
      <c r="D1609" s="56" t="s">
        <v>98</v>
      </c>
      <c r="E1609" s="56">
        <v>2.988</v>
      </c>
      <c r="F1609" s="56">
        <v>0.7471</v>
      </c>
      <c r="G1609" s="56">
        <v>2</v>
      </c>
      <c r="H1609" s="56">
        <v>1</v>
      </c>
      <c r="I1609" s="56">
        <v>0</v>
      </c>
      <c r="J1609" s="56">
        <v>1</v>
      </c>
      <c r="K1609" s="56">
        <v>0</v>
      </c>
      <c r="L1609" s="56">
        <v>0</v>
      </c>
      <c r="M1609" s="56" t="s">
        <v>99</v>
      </c>
    </row>
    <row r="1610" ht="13.85" spans="1:13">
      <c r="A1610" s="56" t="s">
        <v>3056</v>
      </c>
      <c r="B1610" s="56" t="s">
        <v>15</v>
      </c>
      <c r="C1610" s="56" t="s">
        <v>1173</v>
      </c>
      <c r="D1610" s="56" t="s">
        <v>1174</v>
      </c>
      <c r="E1610" s="56">
        <v>2.984</v>
      </c>
      <c r="F1610" s="56">
        <v>0.746</v>
      </c>
      <c r="G1610" s="56">
        <v>3</v>
      </c>
      <c r="H1610" s="56">
        <v>1</v>
      </c>
      <c r="I1610" s="56">
        <v>0</v>
      </c>
      <c r="J1610" s="56">
        <v>0</v>
      </c>
      <c r="K1610" s="56">
        <v>0</v>
      </c>
      <c r="L1610" s="56">
        <v>0</v>
      </c>
      <c r="M1610" s="56" t="s">
        <v>1175</v>
      </c>
    </row>
    <row r="1611" ht="13.85" spans="1:13">
      <c r="A1611" s="56" t="s">
        <v>3056</v>
      </c>
      <c r="B1611" s="56" t="s">
        <v>1236</v>
      </c>
      <c r="C1611" s="56" t="s">
        <v>1237</v>
      </c>
      <c r="D1611" s="56" t="s">
        <v>1238</v>
      </c>
      <c r="E1611" s="56">
        <v>2.982</v>
      </c>
      <c r="F1611" s="56">
        <v>0.7454</v>
      </c>
      <c r="G1611" s="56">
        <v>3</v>
      </c>
      <c r="H1611" s="56">
        <v>1</v>
      </c>
      <c r="I1611" s="56">
        <v>0</v>
      </c>
      <c r="J1611" s="56">
        <v>0</v>
      </c>
      <c r="K1611" s="56">
        <v>0</v>
      </c>
      <c r="L1611" s="56">
        <v>0</v>
      </c>
      <c r="M1611" s="56" t="s">
        <v>1239</v>
      </c>
    </row>
    <row r="1612" ht="13.85" spans="1:13">
      <c r="A1612" s="56" t="s">
        <v>3056</v>
      </c>
      <c r="B1612" s="56" t="s">
        <v>1333</v>
      </c>
      <c r="C1612" s="56" t="s">
        <v>1334</v>
      </c>
      <c r="D1612" s="56" t="s">
        <v>1335</v>
      </c>
      <c r="E1612" s="56">
        <v>2.981</v>
      </c>
      <c r="F1612" s="56">
        <v>0.7453</v>
      </c>
      <c r="G1612" s="56">
        <v>1</v>
      </c>
      <c r="H1612" s="56">
        <v>3</v>
      </c>
      <c r="I1612" s="56">
        <v>0</v>
      </c>
      <c r="J1612" s="56">
        <v>0</v>
      </c>
      <c r="K1612" s="56">
        <v>0</v>
      </c>
      <c r="L1612" s="56">
        <v>0</v>
      </c>
      <c r="M1612" s="56" t="s">
        <v>1336</v>
      </c>
    </row>
    <row r="1613" ht="13.85" spans="1:13">
      <c r="A1613" s="56" t="s">
        <v>3056</v>
      </c>
      <c r="B1613" s="56" t="s">
        <v>1158</v>
      </c>
      <c r="C1613" s="56" t="s">
        <v>1159</v>
      </c>
      <c r="D1613" s="56" t="s">
        <v>1160</v>
      </c>
      <c r="E1613" s="56">
        <v>2.98</v>
      </c>
      <c r="F1613" s="56">
        <v>0.745</v>
      </c>
      <c r="G1613" s="56">
        <v>3</v>
      </c>
      <c r="H1613" s="56">
        <v>1</v>
      </c>
      <c r="I1613" s="56">
        <v>0</v>
      </c>
      <c r="J1613" s="56">
        <v>0</v>
      </c>
      <c r="K1613" s="56">
        <v>0</v>
      </c>
      <c r="L1613" s="56">
        <v>0</v>
      </c>
      <c r="M1613" s="56" t="s">
        <v>1161</v>
      </c>
    </row>
    <row r="1614" ht="13.85" spans="1:13">
      <c r="A1614" s="56" t="s">
        <v>3056</v>
      </c>
      <c r="B1614" s="56" t="s">
        <v>1274</v>
      </c>
      <c r="C1614" s="56" t="s">
        <v>1275</v>
      </c>
      <c r="D1614" s="56" t="s">
        <v>1276</v>
      </c>
      <c r="E1614" s="56">
        <v>2.974</v>
      </c>
      <c r="F1614" s="56">
        <v>0.7434</v>
      </c>
      <c r="G1614" s="56">
        <v>3</v>
      </c>
      <c r="H1614" s="56">
        <v>1</v>
      </c>
      <c r="I1614" s="56">
        <v>0</v>
      </c>
      <c r="J1614" s="56">
        <v>0</v>
      </c>
      <c r="K1614" s="56">
        <v>0</v>
      </c>
      <c r="L1614" s="56">
        <v>0</v>
      </c>
      <c r="M1614" s="56" t="s">
        <v>1277</v>
      </c>
    </row>
    <row r="1615" ht="13.85" spans="1:13">
      <c r="A1615" s="56" t="s">
        <v>3056</v>
      </c>
      <c r="B1615" s="56" t="s">
        <v>1599</v>
      </c>
      <c r="C1615" s="56" t="s">
        <v>1600</v>
      </c>
      <c r="D1615" s="56" t="s">
        <v>1601</v>
      </c>
      <c r="E1615" s="56">
        <v>2.973</v>
      </c>
      <c r="F1615" s="56">
        <v>0.7433</v>
      </c>
      <c r="G1615" s="56">
        <v>2</v>
      </c>
      <c r="H1615" s="56">
        <v>2</v>
      </c>
      <c r="I1615" s="56">
        <v>0</v>
      </c>
      <c r="J1615" s="56">
        <v>0</v>
      </c>
      <c r="K1615" s="56">
        <v>0</v>
      </c>
      <c r="L1615" s="56">
        <v>0</v>
      </c>
      <c r="M1615" s="56" t="s">
        <v>1602</v>
      </c>
    </row>
    <row r="1616" ht="13.85" spans="1:13">
      <c r="A1616" s="56" t="s">
        <v>3056</v>
      </c>
      <c r="B1616" s="56" t="s">
        <v>454</v>
      </c>
      <c r="C1616" s="56" t="s">
        <v>455</v>
      </c>
      <c r="D1616" s="56" t="s">
        <v>456</v>
      </c>
      <c r="E1616" s="56">
        <v>2.972</v>
      </c>
      <c r="F1616" s="56">
        <v>0.7429</v>
      </c>
      <c r="G1616" s="56">
        <v>2</v>
      </c>
      <c r="H1616" s="56">
        <v>2</v>
      </c>
      <c r="I1616" s="56">
        <v>0</v>
      </c>
      <c r="J1616" s="56">
        <v>0</v>
      </c>
      <c r="K1616" s="56">
        <v>0</v>
      </c>
      <c r="L1616" s="56">
        <v>0</v>
      </c>
      <c r="M1616" s="56" t="s">
        <v>457</v>
      </c>
    </row>
    <row r="1617" ht="13.85" spans="1:13">
      <c r="A1617" s="56" t="s">
        <v>3056</v>
      </c>
      <c r="B1617" s="56" t="s">
        <v>1337</v>
      </c>
      <c r="C1617" s="56" t="s">
        <v>1338</v>
      </c>
      <c r="D1617" s="56" t="s">
        <v>1339</v>
      </c>
      <c r="E1617" s="56">
        <v>2.967</v>
      </c>
      <c r="F1617" s="56">
        <v>0.7418</v>
      </c>
      <c r="G1617" s="56">
        <v>2</v>
      </c>
      <c r="H1617" s="56">
        <v>1</v>
      </c>
      <c r="I1617" s="56">
        <v>0</v>
      </c>
      <c r="J1617" s="56">
        <v>1</v>
      </c>
      <c r="K1617" s="56">
        <v>0</v>
      </c>
      <c r="L1617" s="56">
        <v>0</v>
      </c>
      <c r="M1617" s="56" t="s">
        <v>1340</v>
      </c>
    </row>
    <row r="1618" ht="13.85" spans="1:13">
      <c r="A1618" s="56" t="s">
        <v>3056</v>
      </c>
      <c r="B1618" s="56" t="s">
        <v>1294</v>
      </c>
      <c r="C1618" s="56" t="s">
        <v>1295</v>
      </c>
      <c r="D1618" s="56" t="s">
        <v>1296</v>
      </c>
      <c r="E1618" s="56">
        <v>2.967</v>
      </c>
      <c r="F1618" s="56">
        <v>0.7417</v>
      </c>
      <c r="G1618" s="56">
        <v>3</v>
      </c>
      <c r="H1618" s="56">
        <v>1</v>
      </c>
      <c r="I1618" s="56">
        <v>0</v>
      </c>
      <c r="J1618" s="56">
        <v>0</v>
      </c>
      <c r="K1618" s="56">
        <v>0</v>
      </c>
      <c r="L1618" s="56">
        <v>0</v>
      </c>
      <c r="M1618" s="56" t="s">
        <v>1297</v>
      </c>
    </row>
    <row r="1619" ht="13.85" spans="1:13">
      <c r="A1619" s="56" t="s">
        <v>3056</v>
      </c>
      <c r="B1619" s="56" t="s">
        <v>1282</v>
      </c>
      <c r="C1619" s="56" t="s">
        <v>1283</v>
      </c>
      <c r="D1619" s="56" t="s">
        <v>1284</v>
      </c>
      <c r="E1619" s="56">
        <v>2.96</v>
      </c>
      <c r="F1619" s="56">
        <v>0.7399</v>
      </c>
      <c r="G1619" s="56">
        <v>3</v>
      </c>
      <c r="H1619" s="56">
        <v>1</v>
      </c>
      <c r="I1619" s="56">
        <v>0</v>
      </c>
      <c r="J1619" s="56">
        <v>0</v>
      </c>
      <c r="K1619" s="56">
        <v>0</v>
      </c>
      <c r="L1619" s="56">
        <v>0</v>
      </c>
      <c r="M1619" s="56" t="s">
        <v>1285</v>
      </c>
    </row>
    <row r="1620" ht="13.85" spans="1:13">
      <c r="A1620" s="56" t="s">
        <v>3056</v>
      </c>
      <c r="B1620" s="56" t="s">
        <v>1666</v>
      </c>
      <c r="C1620" s="56" t="s">
        <v>1667</v>
      </c>
      <c r="D1620" s="56" t="s">
        <v>1668</v>
      </c>
      <c r="E1620" s="56">
        <v>2.959</v>
      </c>
      <c r="F1620" s="56">
        <v>0.7398</v>
      </c>
      <c r="G1620" s="56">
        <v>3</v>
      </c>
      <c r="H1620" s="56">
        <v>1</v>
      </c>
      <c r="I1620" s="56">
        <v>0</v>
      </c>
      <c r="J1620" s="56">
        <v>0</v>
      </c>
      <c r="K1620" s="56">
        <v>0</v>
      </c>
      <c r="L1620" s="56">
        <v>0</v>
      </c>
      <c r="M1620" s="56" t="s">
        <v>1669</v>
      </c>
    </row>
    <row r="1621" ht="13.85" spans="1:13">
      <c r="A1621" s="56" t="s">
        <v>3056</v>
      </c>
      <c r="B1621" s="56" t="s">
        <v>408</v>
      </c>
      <c r="C1621" s="56" t="s">
        <v>409</v>
      </c>
      <c r="D1621" s="56" t="s">
        <v>410</v>
      </c>
      <c r="E1621" s="56">
        <v>2.958</v>
      </c>
      <c r="F1621" s="56">
        <v>0.7395</v>
      </c>
      <c r="G1621" s="56">
        <v>2</v>
      </c>
      <c r="H1621" s="56">
        <v>2</v>
      </c>
      <c r="I1621" s="56">
        <v>0</v>
      </c>
      <c r="J1621" s="56">
        <v>0</v>
      </c>
      <c r="K1621" s="56">
        <v>0</v>
      </c>
      <c r="L1621" s="56">
        <v>0</v>
      </c>
      <c r="M1621" s="56" t="s">
        <v>411</v>
      </c>
    </row>
    <row r="1622" ht="13.85" spans="1:13">
      <c r="A1622" s="56" t="s">
        <v>3056</v>
      </c>
      <c r="B1622" s="56" t="s">
        <v>15</v>
      </c>
      <c r="C1622" s="56" t="s">
        <v>1211</v>
      </c>
      <c r="D1622" s="56" t="s">
        <v>1212</v>
      </c>
      <c r="E1622" s="56">
        <v>2.953</v>
      </c>
      <c r="F1622" s="56">
        <v>0.7382</v>
      </c>
      <c r="G1622" s="56">
        <v>3</v>
      </c>
      <c r="H1622" s="56">
        <v>1</v>
      </c>
      <c r="I1622" s="56">
        <v>0</v>
      </c>
      <c r="J1622" s="56">
        <v>0</v>
      </c>
      <c r="K1622" s="56">
        <v>0</v>
      </c>
      <c r="L1622" s="56">
        <v>0</v>
      </c>
      <c r="M1622" s="56" t="s">
        <v>283</v>
      </c>
    </row>
    <row r="1623" ht="13.85" spans="1:13">
      <c r="A1623" s="56" t="s">
        <v>3056</v>
      </c>
      <c r="B1623" s="56" t="s">
        <v>15</v>
      </c>
      <c r="C1623" s="56" t="s">
        <v>3016</v>
      </c>
      <c r="D1623" s="56" t="s">
        <v>3017</v>
      </c>
      <c r="E1623" s="56">
        <v>2.951</v>
      </c>
      <c r="F1623" s="56">
        <v>0.7377</v>
      </c>
      <c r="G1623" s="56">
        <v>2</v>
      </c>
      <c r="H1623" s="56">
        <v>1</v>
      </c>
      <c r="I1623" s="56">
        <v>0</v>
      </c>
      <c r="J1623" s="56">
        <v>1</v>
      </c>
      <c r="K1623" s="56">
        <v>0</v>
      </c>
      <c r="L1623" s="56">
        <v>0</v>
      </c>
      <c r="M1623" s="56" t="s">
        <v>3018</v>
      </c>
    </row>
    <row r="1624" ht="13.85" spans="1:13">
      <c r="A1624" s="56" t="s">
        <v>3056</v>
      </c>
      <c r="B1624" s="56" t="s">
        <v>1180</v>
      </c>
      <c r="C1624" s="56" t="s">
        <v>1184</v>
      </c>
      <c r="D1624" s="56" t="s">
        <v>1185</v>
      </c>
      <c r="E1624" s="56">
        <v>2.95</v>
      </c>
      <c r="F1624" s="56">
        <v>0.7374</v>
      </c>
      <c r="G1624" s="56">
        <v>3</v>
      </c>
      <c r="H1624" s="56">
        <v>1</v>
      </c>
      <c r="I1624" s="56">
        <v>0</v>
      </c>
      <c r="J1624" s="56">
        <v>0</v>
      </c>
      <c r="K1624" s="56">
        <v>0</v>
      </c>
      <c r="L1624" s="56">
        <v>0</v>
      </c>
      <c r="M1624" s="56" t="s">
        <v>1186</v>
      </c>
    </row>
    <row r="1625" ht="13.85" spans="1:13">
      <c r="A1625" s="56" t="s">
        <v>3056</v>
      </c>
      <c r="B1625" s="56" t="s">
        <v>419</v>
      </c>
      <c r="C1625" s="56" t="s">
        <v>420</v>
      </c>
      <c r="D1625" s="56" t="s">
        <v>421</v>
      </c>
      <c r="E1625" s="56">
        <v>2.95</v>
      </c>
      <c r="F1625" s="56">
        <v>0.7374</v>
      </c>
      <c r="G1625" s="56">
        <v>2</v>
      </c>
      <c r="H1625" s="56">
        <v>2</v>
      </c>
      <c r="I1625" s="56">
        <v>0</v>
      </c>
      <c r="J1625" s="56">
        <v>0</v>
      </c>
      <c r="K1625" s="56">
        <v>0</v>
      </c>
      <c r="L1625" s="56">
        <v>0</v>
      </c>
      <c r="M1625" s="56" t="s">
        <v>422</v>
      </c>
    </row>
    <row r="1626" ht="13.85" spans="1:13">
      <c r="A1626" s="56" t="s">
        <v>3056</v>
      </c>
      <c r="B1626" s="56" t="s">
        <v>1229</v>
      </c>
      <c r="C1626" s="56" t="s">
        <v>1230</v>
      </c>
      <c r="D1626" s="56" t="s">
        <v>1231</v>
      </c>
      <c r="E1626" s="56">
        <v>2.949</v>
      </c>
      <c r="F1626" s="56">
        <v>0.7373</v>
      </c>
      <c r="G1626" s="56">
        <v>3</v>
      </c>
      <c r="H1626" s="56">
        <v>1</v>
      </c>
      <c r="I1626" s="56">
        <v>0</v>
      </c>
      <c r="J1626" s="56">
        <v>0</v>
      </c>
      <c r="K1626" s="56">
        <v>0</v>
      </c>
      <c r="L1626" s="56">
        <v>0</v>
      </c>
      <c r="M1626" s="56" t="s">
        <v>1232</v>
      </c>
    </row>
    <row r="1627" ht="13.85" spans="1:13">
      <c r="A1627" s="56" t="s">
        <v>3056</v>
      </c>
      <c r="B1627" s="56" t="s">
        <v>1207</v>
      </c>
      <c r="C1627" s="56" t="s">
        <v>1208</v>
      </c>
      <c r="D1627" s="56" t="s">
        <v>1209</v>
      </c>
      <c r="E1627" s="56">
        <v>2.948</v>
      </c>
      <c r="F1627" s="56">
        <v>0.7369</v>
      </c>
      <c r="G1627" s="56">
        <v>3</v>
      </c>
      <c r="H1627" s="56">
        <v>1</v>
      </c>
      <c r="I1627" s="56">
        <v>0</v>
      </c>
      <c r="J1627" s="56">
        <v>0</v>
      </c>
      <c r="K1627" s="56">
        <v>0</v>
      </c>
      <c r="L1627" s="56">
        <v>0</v>
      </c>
      <c r="M1627" s="56" t="s">
        <v>1210</v>
      </c>
    </row>
    <row r="1628" ht="13.85" spans="1:13">
      <c r="A1628" s="56" t="s">
        <v>3056</v>
      </c>
      <c r="B1628" s="56" t="s">
        <v>1225</v>
      </c>
      <c r="C1628" s="56" t="s">
        <v>1226</v>
      </c>
      <c r="D1628" s="56" t="s">
        <v>1227</v>
      </c>
      <c r="E1628" s="56">
        <v>2.946</v>
      </c>
      <c r="F1628" s="56">
        <v>0.7365</v>
      </c>
      <c r="G1628" s="56">
        <v>3</v>
      </c>
      <c r="H1628" s="56">
        <v>1</v>
      </c>
      <c r="I1628" s="56">
        <v>0</v>
      </c>
      <c r="J1628" s="56">
        <v>0</v>
      </c>
      <c r="K1628" s="56">
        <v>0</v>
      </c>
      <c r="L1628" s="56">
        <v>0</v>
      </c>
      <c r="M1628" s="56" t="s">
        <v>1228</v>
      </c>
    </row>
    <row r="1629" ht="13.85" spans="1:13">
      <c r="A1629" s="56" t="s">
        <v>3056</v>
      </c>
      <c r="B1629" s="56" t="s">
        <v>3012</v>
      </c>
      <c r="C1629" s="56" t="s">
        <v>3013</v>
      </c>
      <c r="D1629" s="56" t="s">
        <v>3014</v>
      </c>
      <c r="E1629" s="56">
        <v>2.945</v>
      </c>
      <c r="F1629" s="56">
        <v>0.7363</v>
      </c>
      <c r="G1629" s="56">
        <v>3</v>
      </c>
      <c r="H1629" s="56">
        <v>1</v>
      </c>
      <c r="I1629" s="56">
        <v>0</v>
      </c>
      <c r="J1629" s="56">
        <v>0</v>
      </c>
      <c r="K1629" s="56">
        <v>0</v>
      </c>
      <c r="L1629" s="56">
        <v>0</v>
      </c>
      <c r="M1629" s="56" t="s">
        <v>3015</v>
      </c>
    </row>
    <row r="1630" ht="13.85" spans="1:13">
      <c r="A1630" s="56" t="s">
        <v>3056</v>
      </c>
      <c r="B1630" s="56" t="s">
        <v>1199</v>
      </c>
      <c r="C1630" s="56" t="s">
        <v>1200</v>
      </c>
      <c r="D1630" s="56" t="s">
        <v>1201</v>
      </c>
      <c r="E1630" s="56">
        <v>2.945</v>
      </c>
      <c r="F1630" s="56">
        <v>0.7362</v>
      </c>
      <c r="G1630" s="56">
        <v>3</v>
      </c>
      <c r="H1630" s="56">
        <v>1</v>
      </c>
      <c r="I1630" s="56">
        <v>0</v>
      </c>
      <c r="J1630" s="56">
        <v>0</v>
      </c>
      <c r="K1630" s="56">
        <v>0</v>
      </c>
      <c r="L1630" s="56">
        <v>0</v>
      </c>
      <c r="M1630" s="56" t="s">
        <v>1202</v>
      </c>
    </row>
    <row r="1631" ht="13.85" spans="1:13">
      <c r="A1631" s="56" t="s">
        <v>3056</v>
      </c>
      <c r="B1631" s="56" t="s">
        <v>1689</v>
      </c>
      <c r="C1631" s="56" t="s">
        <v>1192</v>
      </c>
      <c r="D1631" s="56" t="s">
        <v>1193</v>
      </c>
      <c r="E1631" s="56">
        <v>2.944</v>
      </c>
      <c r="F1631" s="56">
        <v>0.7361</v>
      </c>
      <c r="G1631" s="56">
        <v>3</v>
      </c>
      <c r="H1631" s="56">
        <v>1</v>
      </c>
      <c r="I1631" s="56">
        <v>0</v>
      </c>
      <c r="J1631" s="56">
        <v>0</v>
      </c>
      <c r="K1631" s="56">
        <v>0</v>
      </c>
      <c r="L1631" s="56">
        <v>0</v>
      </c>
      <c r="M1631" s="56" t="s">
        <v>1194</v>
      </c>
    </row>
    <row r="1632" ht="13.85" spans="1:13">
      <c r="A1632" s="56" t="s">
        <v>3056</v>
      </c>
      <c r="B1632" s="56" t="s">
        <v>3058</v>
      </c>
      <c r="C1632" s="56" t="s">
        <v>3059</v>
      </c>
      <c r="D1632" s="56" t="s">
        <v>3060</v>
      </c>
      <c r="E1632" s="56">
        <v>2.941</v>
      </c>
      <c r="F1632" s="56">
        <v>0.7352</v>
      </c>
      <c r="G1632" s="56">
        <v>3</v>
      </c>
      <c r="H1632" s="56">
        <v>1</v>
      </c>
      <c r="I1632" s="56">
        <v>0</v>
      </c>
      <c r="J1632" s="56">
        <v>0</v>
      </c>
      <c r="K1632" s="56">
        <v>0</v>
      </c>
      <c r="L1632" s="56">
        <v>0</v>
      </c>
      <c r="M1632" s="56" t="s">
        <v>3061</v>
      </c>
    </row>
    <row r="1633" ht="13.85" spans="1:13">
      <c r="A1633" s="56" t="s">
        <v>3056</v>
      </c>
      <c r="B1633" s="56" t="s">
        <v>1751</v>
      </c>
      <c r="C1633" s="56" t="s">
        <v>1752</v>
      </c>
      <c r="D1633" s="56" t="s">
        <v>1753</v>
      </c>
      <c r="E1633" s="56">
        <v>2.94</v>
      </c>
      <c r="F1633" s="56">
        <v>0.7351</v>
      </c>
      <c r="G1633" s="56">
        <v>2</v>
      </c>
      <c r="H1633" s="56">
        <v>2</v>
      </c>
      <c r="I1633" s="56">
        <v>0</v>
      </c>
      <c r="J1633" s="56">
        <v>0</v>
      </c>
      <c r="K1633" s="56">
        <v>0</v>
      </c>
      <c r="L1633" s="56">
        <v>0</v>
      </c>
      <c r="M1633" s="56" t="s">
        <v>1754</v>
      </c>
    </row>
    <row r="1634" ht="13.85" spans="1:13">
      <c r="A1634" s="56" t="s">
        <v>3056</v>
      </c>
      <c r="B1634" s="56" t="s">
        <v>423</v>
      </c>
      <c r="C1634" s="56" t="s">
        <v>424</v>
      </c>
      <c r="D1634" s="56" t="s">
        <v>425</v>
      </c>
      <c r="E1634" s="56">
        <v>2.939</v>
      </c>
      <c r="F1634" s="56">
        <v>0.7348</v>
      </c>
      <c r="G1634" s="56">
        <v>2</v>
      </c>
      <c r="H1634" s="56">
        <v>2</v>
      </c>
      <c r="I1634" s="56">
        <v>0</v>
      </c>
      <c r="J1634" s="56">
        <v>0</v>
      </c>
      <c r="K1634" s="56">
        <v>0</v>
      </c>
      <c r="L1634" s="56">
        <v>0</v>
      </c>
      <c r="M1634" s="56" t="s">
        <v>426</v>
      </c>
    </row>
    <row r="1635" ht="13.85" spans="1:13">
      <c r="A1635" s="56" t="s">
        <v>3056</v>
      </c>
      <c r="B1635" s="56" t="s">
        <v>3002</v>
      </c>
      <c r="C1635" s="56" t="s">
        <v>3003</v>
      </c>
      <c r="D1635" s="56" t="s">
        <v>3004</v>
      </c>
      <c r="E1635" s="56">
        <v>2.938</v>
      </c>
      <c r="F1635" s="56">
        <v>0.7344</v>
      </c>
      <c r="G1635" s="56">
        <v>2</v>
      </c>
      <c r="H1635" s="56">
        <v>2</v>
      </c>
      <c r="I1635" s="56">
        <v>0</v>
      </c>
      <c r="J1635" s="56">
        <v>0</v>
      </c>
      <c r="K1635" s="56">
        <v>0</v>
      </c>
      <c r="L1635" s="56">
        <v>0</v>
      </c>
      <c r="M1635" s="56" t="s">
        <v>3005</v>
      </c>
    </row>
    <row r="1636" ht="13.85" spans="1:13">
      <c r="A1636" s="56" t="s">
        <v>3056</v>
      </c>
      <c r="B1636" s="56" t="s">
        <v>442</v>
      </c>
      <c r="C1636" s="56" t="s">
        <v>443</v>
      </c>
      <c r="D1636" s="56" t="s">
        <v>444</v>
      </c>
      <c r="E1636" s="56">
        <v>2.938</v>
      </c>
      <c r="F1636" s="56">
        <v>0.7344</v>
      </c>
      <c r="G1636" s="56">
        <v>3</v>
      </c>
      <c r="H1636" s="56">
        <v>1</v>
      </c>
      <c r="I1636" s="56">
        <v>0</v>
      </c>
      <c r="J1636" s="56">
        <v>0</v>
      </c>
      <c r="K1636" s="56">
        <v>0</v>
      </c>
      <c r="L1636" s="56">
        <v>0</v>
      </c>
      <c r="M1636" s="56" t="s">
        <v>445</v>
      </c>
    </row>
    <row r="1637" ht="13.85" spans="1:13">
      <c r="A1637" s="56" t="s">
        <v>3056</v>
      </c>
      <c r="B1637" s="56" t="s">
        <v>1217</v>
      </c>
      <c r="C1637" s="56" t="s">
        <v>1218</v>
      </c>
      <c r="D1637" s="56" t="s">
        <v>1219</v>
      </c>
      <c r="E1637" s="56">
        <v>2.933</v>
      </c>
      <c r="F1637" s="56">
        <v>0.7334</v>
      </c>
      <c r="G1637" s="56">
        <v>2</v>
      </c>
      <c r="H1637" s="56">
        <v>2</v>
      </c>
      <c r="I1637" s="56">
        <v>0</v>
      </c>
      <c r="J1637" s="56">
        <v>0</v>
      </c>
      <c r="K1637" s="56">
        <v>0</v>
      </c>
      <c r="L1637" s="56">
        <v>0</v>
      </c>
      <c r="M1637" s="56" t="s">
        <v>1220</v>
      </c>
    </row>
    <row r="1638" ht="13.85" spans="1:13">
      <c r="A1638" s="56" t="s">
        <v>3056</v>
      </c>
      <c r="B1638" s="56" t="s">
        <v>1259</v>
      </c>
      <c r="C1638" s="56" t="s">
        <v>1260</v>
      </c>
      <c r="D1638" s="56" t="s">
        <v>1261</v>
      </c>
      <c r="E1638" s="56">
        <v>2.931</v>
      </c>
      <c r="F1638" s="56">
        <v>0.7328</v>
      </c>
      <c r="G1638" s="56">
        <v>3</v>
      </c>
      <c r="H1638" s="56">
        <v>1</v>
      </c>
      <c r="I1638" s="56">
        <v>0</v>
      </c>
      <c r="J1638" s="56">
        <v>0</v>
      </c>
      <c r="K1638" s="56">
        <v>0</v>
      </c>
      <c r="L1638" s="56">
        <v>0</v>
      </c>
      <c r="M1638" s="56" t="s">
        <v>1262</v>
      </c>
    </row>
    <row r="1639" ht="13.85" spans="1:13">
      <c r="A1639" s="56" t="s">
        <v>3056</v>
      </c>
      <c r="B1639" s="56" t="s">
        <v>1301</v>
      </c>
      <c r="C1639" s="56" t="s">
        <v>1302</v>
      </c>
      <c r="D1639" s="56" t="s">
        <v>1303</v>
      </c>
      <c r="E1639" s="56">
        <v>2.93</v>
      </c>
      <c r="F1639" s="56">
        <v>0.7324</v>
      </c>
      <c r="G1639" s="56">
        <v>3</v>
      </c>
      <c r="H1639" s="56">
        <v>1</v>
      </c>
      <c r="I1639" s="56">
        <v>0</v>
      </c>
      <c r="J1639" s="56">
        <v>0</v>
      </c>
      <c r="K1639" s="56">
        <v>0</v>
      </c>
      <c r="L1639" s="56">
        <v>0</v>
      </c>
      <c r="M1639" s="56" t="s">
        <v>1304</v>
      </c>
    </row>
    <row r="1640" ht="13.85" spans="1:13">
      <c r="A1640" s="56" t="s">
        <v>3056</v>
      </c>
      <c r="B1640" s="56" t="s">
        <v>1278</v>
      </c>
      <c r="C1640" s="56" t="s">
        <v>1279</v>
      </c>
      <c r="D1640" s="56" t="s">
        <v>1280</v>
      </c>
      <c r="E1640" s="56">
        <v>2.929</v>
      </c>
      <c r="F1640" s="56">
        <v>0.7323</v>
      </c>
      <c r="G1640" s="56">
        <v>3</v>
      </c>
      <c r="H1640" s="56">
        <v>1</v>
      </c>
      <c r="I1640" s="56">
        <v>0</v>
      </c>
      <c r="J1640" s="56">
        <v>0</v>
      </c>
      <c r="K1640" s="56">
        <v>0</v>
      </c>
      <c r="L1640" s="56">
        <v>0</v>
      </c>
      <c r="M1640" s="56" t="s">
        <v>1281</v>
      </c>
    </row>
    <row r="1641" ht="13.85" spans="1:13">
      <c r="A1641" s="56" t="s">
        <v>3056</v>
      </c>
      <c r="B1641" s="56" t="s">
        <v>446</v>
      </c>
      <c r="C1641" s="56" t="s">
        <v>447</v>
      </c>
      <c r="D1641" s="56" t="s">
        <v>448</v>
      </c>
      <c r="E1641" s="56">
        <v>2.928</v>
      </c>
      <c r="F1641" s="56">
        <v>0.7319</v>
      </c>
      <c r="G1641" s="56">
        <v>2</v>
      </c>
      <c r="H1641" s="56">
        <v>2</v>
      </c>
      <c r="I1641" s="56">
        <v>0</v>
      </c>
      <c r="J1641" s="56">
        <v>0</v>
      </c>
      <c r="K1641" s="56">
        <v>0</v>
      </c>
      <c r="L1641" s="56">
        <v>0</v>
      </c>
      <c r="M1641" s="56" t="s">
        <v>449</v>
      </c>
    </row>
    <row r="1642" ht="13.85" spans="1:13">
      <c r="A1642" s="56" t="s">
        <v>3056</v>
      </c>
      <c r="B1642" s="56" t="s">
        <v>1290</v>
      </c>
      <c r="C1642" s="56" t="s">
        <v>1291</v>
      </c>
      <c r="D1642" s="56" t="s">
        <v>1292</v>
      </c>
      <c r="E1642" s="56">
        <v>2.925</v>
      </c>
      <c r="F1642" s="56">
        <v>0.7312</v>
      </c>
      <c r="G1642" s="56">
        <v>3</v>
      </c>
      <c r="H1642" s="56">
        <v>1</v>
      </c>
      <c r="I1642" s="56">
        <v>0</v>
      </c>
      <c r="J1642" s="56">
        <v>0</v>
      </c>
      <c r="K1642" s="56">
        <v>0</v>
      </c>
      <c r="L1642" s="56">
        <v>0</v>
      </c>
      <c r="M1642" s="56" t="s">
        <v>1293</v>
      </c>
    </row>
    <row r="1643" ht="13.85" spans="1:13">
      <c r="A1643" s="56" t="s">
        <v>3056</v>
      </c>
      <c r="B1643" s="56" t="s">
        <v>1544</v>
      </c>
      <c r="C1643" s="56" t="s">
        <v>1545</v>
      </c>
      <c r="D1643" s="56" t="s">
        <v>1546</v>
      </c>
      <c r="E1643" s="56">
        <v>2.924</v>
      </c>
      <c r="F1643" s="56">
        <v>0.7311</v>
      </c>
      <c r="G1643" s="56">
        <v>3</v>
      </c>
      <c r="H1643" s="56">
        <v>1</v>
      </c>
      <c r="I1643" s="56">
        <v>0</v>
      </c>
      <c r="J1643" s="56">
        <v>0</v>
      </c>
      <c r="K1643" s="56">
        <v>0</v>
      </c>
      <c r="L1643" s="56">
        <v>0</v>
      </c>
      <c r="M1643" s="56" t="s">
        <v>1547</v>
      </c>
    </row>
    <row r="1644" ht="13.85" spans="1:13">
      <c r="A1644" s="56" t="s">
        <v>3056</v>
      </c>
      <c r="B1644" s="56" t="s">
        <v>1286</v>
      </c>
      <c r="C1644" s="56" t="s">
        <v>1287</v>
      </c>
      <c r="D1644" s="56" t="s">
        <v>1288</v>
      </c>
      <c r="E1644" s="56">
        <v>2.923</v>
      </c>
      <c r="F1644" s="56">
        <v>0.7308</v>
      </c>
      <c r="G1644" s="56">
        <v>3</v>
      </c>
      <c r="H1644" s="56">
        <v>1</v>
      </c>
      <c r="I1644" s="56">
        <v>0</v>
      </c>
      <c r="J1644" s="56">
        <v>0</v>
      </c>
      <c r="K1644" s="56">
        <v>0</v>
      </c>
      <c r="L1644" s="56">
        <v>0</v>
      </c>
      <c r="M1644" s="56" t="s">
        <v>1289</v>
      </c>
    </row>
    <row r="1645" ht="13.85" spans="1:13">
      <c r="A1645" s="56" t="s">
        <v>3056</v>
      </c>
      <c r="B1645" s="56" t="s">
        <v>1536</v>
      </c>
      <c r="C1645" s="56" t="s">
        <v>1537</v>
      </c>
      <c r="D1645" s="56" t="s">
        <v>1538</v>
      </c>
      <c r="E1645" s="56">
        <v>2.922</v>
      </c>
      <c r="F1645" s="56">
        <v>0.7305</v>
      </c>
      <c r="G1645" s="56">
        <v>1</v>
      </c>
      <c r="H1645" s="56">
        <v>2</v>
      </c>
      <c r="I1645" s="56">
        <v>0</v>
      </c>
      <c r="J1645" s="56">
        <v>1</v>
      </c>
      <c r="K1645" s="56">
        <v>0</v>
      </c>
      <c r="L1645" s="56">
        <v>0</v>
      </c>
      <c r="M1645" s="56" t="s">
        <v>1539</v>
      </c>
    </row>
    <row r="1646" ht="13.85" spans="1:13">
      <c r="A1646" s="56" t="s">
        <v>3056</v>
      </c>
      <c r="B1646" s="56" t="s">
        <v>1172</v>
      </c>
      <c r="C1646" s="56" t="s">
        <v>1177</v>
      </c>
      <c r="D1646" s="56" t="s">
        <v>1178</v>
      </c>
      <c r="E1646" s="56">
        <v>2.921</v>
      </c>
      <c r="F1646" s="56">
        <v>0.7304</v>
      </c>
      <c r="G1646" s="56">
        <v>3</v>
      </c>
      <c r="H1646" s="56">
        <v>1</v>
      </c>
      <c r="I1646" s="56">
        <v>0</v>
      </c>
      <c r="J1646" s="56">
        <v>0</v>
      </c>
      <c r="K1646" s="56">
        <v>0</v>
      </c>
      <c r="L1646" s="56">
        <v>0</v>
      </c>
      <c r="M1646" s="56" t="s">
        <v>1179</v>
      </c>
    </row>
    <row r="1647" ht="13.85" spans="1:13">
      <c r="A1647" s="56" t="s">
        <v>3056</v>
      </c>
      <c r="B1647" s="56" t="s">
        <v>1240</v>
      </c>
      <c r="C1647" s="56" t="s">
        <v>1241</v>
      </c>
      <c r="D1647" s="56" t="s">
        <v>1242</v>
      </c>
      <c r="E1647" s="56">
        <v>2.921</v>
      </c>
      <c r="F1647" s="56">
        <v>0.7302</v>
      </c>
      <c r="G1647" s="56">
        <v>2</v>
      </c>
      <c r="H1647" s="56">
        <v>2</v>
      </c>
      <c r="I1647" s="56">
        <v>0</v>
      </c>
      <c r="J1647" s="56">
        <v>0</v>
      </c>
      <c r="K1647" s="56">
        <v>0</v>
      </c>
      <c r="L1647" s="56">
        <v>0</v>
      </c>
      <c r="M1647" s="56" t="s">
        <v>1243</v>
      </c>
    </row>
    <row r="1648" ht="13.85" spans="1:13">
      <c r="A1648" s="56" t="s">
        <v>3056</v>
      </c>
      <c r="B1648" s="56" t="s">
        <v>1341</v>
      </c>
      <c r="C1648" s="56" t="s">
        <v>1342</v>
      </c>
      <c r="D1648" s="56" t="s">
        <v>1343</v>
      </c>
      <c r="E1648" s="56">
        <v>2.92</v>
      </c>
      <c r="F1648" s="56">
        <v>0.73</v>
      </c>
      <c r="G1648" s="56">
        <v>2</v>
      </c>
      <c r="H1648" s="56">
        <v>2</v>
      </c>
      <c r="I1648" s="56">
        <v>0</v>
      </c>
      <c r="J1648" s="56">
        <v>0</v>
      </c>
      <c r="K1648" s="56">
        <v>0</v>
      </c>
      <c r="L1648" s="56">
        <v>0</v>
      </c>
      <c r="M1648" s="56" t="s">
        <v>1344</v>
      </c>
    </row>
    <row r="1649" ht="13.85" spans="1:13">
      <c r="A1649" s="56" t="s">
        <v>3056</v>
      </c>
      <c r="B1649" s="56" t="s">
        <v>15</v>
      </c>
      <c r="C1649" s="56" t="s">
        <v>1517</v>
      </c>
      <c r="D1649" s="56" t="s">
        <v>1518</v>
      </c>
      <c r="E1649" s="56">
        <v>2.919</v>
      </c>
      <c r="F1649" s="56">
        <v>0.7299</v>
      </c>
      <c r="G1649" s="56">
        <v>1</v>
      </c>
      <c r="H1649" s="56">
        <v>3</v>
      </c>
      <c r="I1649" s="56">
        <v>0</v>
      </c>
      <c r="J1649" s="56">
        <v>0</v>
      </c>
      <c r="K1649" s="56">
        <v>0</v>
      </c>
      <c r="L1649" s="56">
        <v>0</v>
      </c>
      <c r="M1649" s="56" t="s">
        <v>1519</v>
      </c>
    </row>
    <row r="1650" ht="13.85" spans="1:13">
      <c r="A1650" s="56" t="s">
        <v>3056</v>
      </c>
      <c r="B1650" s="56" t="s">
        <v>1176</v>
      </c>
      <c r="C1650" s="56" t="s">
        <v>1181</v>
      </c>
      <c r="D1650" s="56" t="s">
        <v>1182</v>
      </c>
      <c r="E1650" s="56">
        <v>2.918</v>
      </c>
      <c r="F1650" s="56">
        <v>0.7296</v>
      </c>
      <c r="G1650" s="56">
        <v>3</v>
      </c>
      <c r="H1650" s="56">
        <v>1</v>
      </c>
      <c r="I1650" s="56">
        <v>0</v>
      </c>
      <c r="J1650" s="56">
        <v>0</v>
      </c>
      <c r="K1650" s="56">
        <v>0</v>
      </c>
      <c r="L1650" s="56">
        <v>0</v>
      </c>
      <c r="M1650" s="56" t="s">
        <v>1183</v>
      </c>
    </row>
    <row r="1651" ht="13.85" spans="1:13">
      <c r="A1651" s="56" t="s">
        <v>3056</v>
      </c>
      <c r="B1651" s="56" t="s">
        <v>18</v>
      </c>
      <c r="C1651" s="56" t="s">
        <v>19</v>
      </c>
      <c r="D1651" s="56" t="s">
        <v>20</v>
      </c>
      <c r="E1651" s="56">
        <v>3.646</v>
      </c>
      <c r="F1651" s="56">
        <v>0.7292</v>
      </c>
      <c r="G1651" s="56">
        <v>3</v>
      </c>
      <c r="H1651" s="56">
        <v>1</v>
      </c>
      <c r="I1651" s="56">
        <v>0</v>
      </c>
      <c r="J1651" s="56">
        <v>0</v>
      </c>
      <c r="K1651" s="56">
        <v>1</v>
      </c>
      <c r="L1651" s="56">
        <v>0</v>
      </c>
      <c r="M1651" s="56" t="s">
        <v>21</v>
      </c>
    </row>
    <row r="1652" ht="13.85" spans="1:13">
      <c r="A1652" s="56" t="s">
        <v>3056</v>
      </c>
      <c r="B1652" s="56" t="s">
        <v>1263</v>
      </c>
      <c r="C1652" s="56" t="s">
        <v>1264</v>
      </c>
      <c r="D1652" s="56" t="s">
        <v>1265</v>
      </c>
      <c r="E1652" s="56">
        <v>2.916</v>
      </c>
      <c r="F1652" s="56">
        <v>0.729</v>
      </c>
      <c r="G1652" s="56">
        <v>3</v>
      </c>
      <c r="H1652" s="56">
        <v>1</v>
      </c>
      <c r="I1652" s="56">
        <v>0</v>
      </c>
      <c r="J1652" s="56">
        <v>0</v>
      </c>
      <c r="K1652" s="56">
        <v>0</v>
      </c>
      <c r="L1652" s="56">
        <v>0</v>
      </c>
      <c r="M1652" s="56" t="s">
        <v>1266</v>
      </c>
    </row>
    <row r="1653" ht="13.85" spans="1:13">
      <c r="A1653" s="56" t="s">
        <v>3056</v>
      </c>
      <c r="B1653" s="56" t="s">
        <v>462</v>
      </c>
      <c r="C1653" s="56" t="s">
        <v>463</v>
      </c>
      <c r="D1653" s="56" t="s">
        <v>464</v>
      </c>
      <c r="E1653" s="56">
        <v>2.913</v>
      </c>
      <c r="F1653" s="56">
        <v>0.7283</v>
      </c>
      <c r="G1653" s="56">
        <v>2</v>
      </c>
      <c r="H1653" s="56">
        <v>1</v>
      </c>
      <c r="I1653" s="56">
        <v>0</v>
      </c>
      <c r="J1653" s="56">
        <v>1</v>
      </c>
      <c r="K1653" s="56">
        <v>0</v>
      </c>
      <c r="L1653" s="56">
        <v>0</v>
      </c>
      <c r="M1653" s="56" t="s">
        <v>465</v>
      </c>
    </row>
    <row r="1654" ht="13.85" spans="1:13">
      <c r="A1654" s="56" t="s">
        <v>3056</v>
      </c>
      <c r="B1654" s="56" t="s">
        <v>427</v>
      </c>
      <c r="C1654" s="56" t="s">
        <v>428</v>
      </c>
      <c r="D1654" s="56" t="s">
        <v>429</v>
      </c>
      <c r="E1654" s="56">
        <v>2.913</v>
      </c>
      <c r="F1654" s="56">
        <v>0.7282</v>
      </c>
      <c r="G1654" s="56">
        <v>3</v>
      </c>
      <c r="H1654" s="56">
        <v>1</v>
      </c>
      <c r="I1654" s="56">
        <v>0</v>
      </c>
      <c r="J1654" s="56">
        <v>0</v>
      </c>
      <c r="K1654" s="56">
        <v>0</v>
      </c>
      <c r="L1654" s="56">
        <v>0</v>
      </c>
      <c r="M1654" s="56" t="s">
        <v>430</v>
      </c>
    </row>
    <row r="1655" ht="13.85" spans="1:13">
      <c r="A1655" s="56" t="s">
        <v>3056</v>
      </c>
      <c r="B1655" s="56" t="s">
        <v>1244</v>
      </c>
      <c r="C1655" s="56" t="s">
        <v>1245</v>
      </c>
      <c r="D1655" s="56" t="s">
        <v>1246</v>
      </c>
      <c r="E1655" s="56">
        <v>2.913</v>
      </c>
      <c r="F1655" s="56">
        <v>0.7281</v>
      </c>
      <c r="G1655" s="56">
        <v>3</v>
      </c>
      <c r="H1655" s="56">
        <v>1</v>
      </c>
      <c r="I1655" s="56">
        <v>0</v>
      </c>
      <c r="J1655" s="56">
        <v>0</v>
      </c>
      <c r="K1655" s="56">
        <v>0</v>
      </c>
      <c r="L1655" s="56">
        <v>0</v>
      </c>
      <c r="M1655" s="56" t="s">
        <v>1247</v>
      </c>
    </row>
    <row r="1656" ht="13.85" spans="1:13">
      <c r="A1656" s="56" t="s">
        <v>3056</v>
      </c>
      <c r="B1656" s="56" t="s">
        <v>1710</v>
      </c>
      <c r="C1656" s="56" t="s">
        <v>1711</v>
      </c>
      <c r="D1656" s="56" t="s">
        <v>1712</v>
      </c>
      <c r="E1656" s="56">
        <v>2.91</v>
      </c>
      <c r="F1656" s="56">
        <v>0.7276</v>
      </c>
      <c r="G1656" s="56">
        <v>2</v>
      </c>
      <c r="H1656" s="56">
        <v>2</v>
      </c>
      <c r="I1656" s="56">
        <v>0</v>
      </c>
      <c r="J1656" s="56">
        <v>0</v>
      </c>
      <c r="K1656" s="56">
        <v>0</v>
      </c>
      <c r="L1656" s="56">
        <v>0</v>
      </c>
      <c r="M1656" s="56" t="s">
        <v>1713</v>
      </c>
    </row>
    <row r="1657" ht="13.85" spans="1:13">
      <c r="A1657" s="56" t="s">
        <v>3056</v>
      </c>
      <c r="B1657" s="56" t="s">
        <v>1203</v>
      </c>
      <c r="C1657" s="56" t="s">
        <v>1204</v>
      </c>
      <c r="D1657" s="56" t="s">
        <v>1205</v>
      </c>
      <c r="E1657" s="56">
        <v>2.909</v>
      </c>
      <c r="F1657" s="56">
        <v>0.7271</v>
      </c>
      <c r="G1657" s="56">
        <v>3</v>
      </c>
      <c r="H1657" s="56">
        <v>1</v>
      </c>
      <c r="I1657" s="56">
        <v>0</v>
      </c>
      <c r="J1657" s="56">
        <v>0</v>
      </c>
      <c r="K1657" s="56">
        <v>0</v>
      </c>
      <c r="L1657" s="56">
        <v>0</v>
      </c>
      <c r="M1657" s="56" t="s">
        <v>1206</v>
      </c>
    </row>
    <row r="1658" ht="13.85" spans="1:13">
      <c r="A1658" s="56" t="s">
        <v>3056</v>
      </c>
      <c r="B1658" s="56" t="s">
        <v>1163</v>
      </c>
      <c r="C1658" s="56" t="s">
        <v>1164</v>
      </c>
      <c r="D1658" s="56" t="s">
        <v>1165</v>
      </c>
      <c r="E1658" s="56">
        <v>2.905</v>
      </c>
      <c r="F1658" s="56">
        <v>0.7262</v>
      </c>
      <c r="G1658" s="56">
        <v>2</v>
      </c>
      <c r="H1658" s="56">
        <v>1</v>
      </c>
      <c r="I1658" s="56">
        <v>0</v>
      </c>
      <c r="J1658" s="56">
        <v>1</v>
      </c>
      <c r="K1658" s="56">
        <v>0</v>
      </c>
      <c r="L1658" s="56">
        <v>0</v>
      </c>
      <c r="M1658" s="56" t="s">
        <v>1166</v>
      </c>
    </row>
    <row r="1659" ht="13.85" spans="1:13">
      <c r="A1659" s="56" t="s">
        <v>3056</v>
      </c>
      <c r="B1659" s="56" t="s">
        <v>1221</v>
      </c>
      <c r="C1659" s="56" t="s">
        <v>1222</v>
      </c>
      <c r="D1659" s="56" t="s">
        <v>1223</v>
      </c>
      <c r="E1659" s="56">
        <v>2.903</v>
      </c>
      <c r="F1659" s="56">
        <v>0.7257</v>
      </c>
      <c r="G1659" s="56">
        <v>3</v>
      </c>
      <c r="H1659" s="56">
        <v>1</v>
      </c>
      <c r="I1659" s="56">
        <v>0</v>
      </c>
      <c r="J1659" s="56">
        <v>0</v>
      </c>
      <c r="K1659" s="56">
        <v>0</v>
      </c>
      <c r="L1659" s="56">
        <v>0</v>
      </c>
      <c r="M1659" s="56" t="s">
        <v>1224</v>
      </c>
    </row>
    <row r="1660" ht="13.85" spans="1:13">
      <c r="A1660" s="56" t="s">
        <v>3056</v>
      </c>
      <c r="B1660" s="56" t="s">
        <v>3008</v>
      </c>
      <c r="C1660" s="56" t="s">
        <v>3009</v>
      </c>
      <c r="D1660" s="56" t="s">
        <v>3010</v>
      </c>
      <c r="E1660" s="56">
        <v>2.899</v>
      </c>
      <c r="F1660" s="56">
        <v>0.7248</v>
      </c>
      <c r="G1660" s="56">
        <v>3</v>
      </c>
      <c r="H1660" s="56">
        <v>1</v>
      </c>
      <c r="I1660" s="56">
        <v>0</v>
      </c>
      <c r="J1660" s="56">
        <v>0</v>
      </c>
      <c r="K1660" s="56">
        <v>0</v>
      </c>
      <c r="L1660" s="56">
        <v>0</v>
      </c>
      <c r="M1660" s="56" t="s">
        <v>3011</v>
      </c>
    </row>
    <row r="1661" ht="13.85" spans="1:13">
      <c r="A1661" s="56" t="s">
        <v>3056</v>
      </c>
      <c r="B1661" s="56" t="s">
        <v>1504</v>
      </c>
      <c r="C1661" s="56" t="s">
        <v>1505</v>
      </c>
      <c r="D1661" s="56" t="s">
        <v>1506</v>
      </c>
      <c r="E1661" s="56">
        <v>2.899</v>
      </c>
      <c r="F1661" s="56">
        <v>0.7247</v>
      </c>
      <c r="G1661" s="56">
        <v>3</v>
      </c>
      <c r="H1661" s="56">
        <v>1</v>
      </c>
      <c r="I1661" s="56">
        <v>0</v>
      </c>
      <c r="J1661" s="56">
        <v>0</v>
      </c>
      <c r="K1661" s="56">
        <v>0</v>
      </c>
      <c r="L1661" s="56">
        <v>0</v>
      </c>
      <c r="M1661" s="56" t="s">
        <v>1507</v>
      </c>
    </row>
    <row r="1662" ht="13.85" spans="1:13">
      <c r="A1662" s="56" t="s">
        <v>3056</v>
      </c>
      <c r="B1662" s="56" t="s">
        <v>415</v>
      </c>
      <c r="C1662" s="56" t="s">
        <v>416</v>
      </c>
      <c r="D1662" s="56" t="s">
        <v>417</v>
      </c>
      <c r="E1662" s="56">
        <v>2.899</v>
      </c>
      <c r="F1662" s="56">
        <v>0.7247</v>
      </c>
      <c r="G1662" s="56">
        <v>2</v>
      </c>
      <c r="H1662" s="56">
        <v>2</v>
      </c>
      <c r="I1662" s="56">
        <v>0</v>
      </c>
      <c r="J1662" s="56">
        <v>0</v>
      </c>
      <c r="K1662" s="56">
        <v>0</v>
      </c>
      <c r="L1662" s="56">
        <v>0</v>
      </c>
      <c r="M1662" s="56" t="s">
        <v>418</v>
      </c>
    </row>
    <row r="1663" ht="13.85" spans="1:13">
      <c r="A1663" s="56" t="s">
        <v>3056</v>
      </c>
      <c r="B1663" s="56" t="s">
        <v>1772</v>
      </c>
      <c r="C1663" s="56" t="s">
        <v>1773</v>
      </c>
      <c r="D1663" s="56" t="s">
        <v>1774</v>
      </c>
      <c r="E1663" s="56">
        <v>2.892</v>
      </c>
      <c r="F1663" s="56">
        <v>0.7229</v>
      </c>
      <c r="G1663" s="56">
        <v>2</v>
      </c>
      <c r="H1663" s="56">
        <v>1</v>
      </c>
      <c r="I1663" s="56">
        <v>0</v>
      </c>
      <c r="J1663" s="56">
        <v>1</v>
      </c>
      <c r="K1663" s="56">
        <v>0</v>
      </c>
      <c r="L1663" s="56">
        <v>0</v>
      </c>
      <c r="M1663" s="56" t="s">
        <v>1775</v>
      </c>
    </row>
    <row r="1664" ht="13.85" spans="1:13">
      <c r="A1664" s="56" t="s">
        <v>3056</v>
      </c>
      <c r="B1664" s="56" t="s">
        <v>1575</v>
      </c>
      <c r="C1664" s="56" t="s">
        <v>1576</v>
      </c>
      <c r="D1664" s="56" t="s">
        <v>1577</v>
      </c>
      <c r="E1664" s="56">
        <v>2.891</v>
      </c>
      <c r="F1664" s="56">
        <v>0.7226</v>
      </c>
      <c r="G1664" s="56">
        <v>3</v>
      </c>
      <c r="H1664" s="56">
        <v>1</v>
      </c>
      <c r="I1664" s="56">
        <v>0</v>
      </c>
      <c r="J1664" s="56">
        <v>0</v>
      </c>
      <c r="K1664" s="56">
        <v>0</v>
      </c>
      <c r="L1664" s="56">
        <v>0</v>
      </c>
      <c r="M1664" s="56" t="s">
        <v>1578</v>
      </c>
    </row>
    <row r="1665" ht="13.85" spans="1:13">
      <c r="A1665" s="56" t="s">
        <v>3056</v>
      </c>
      <c r="B1665" s="56" t="s">
        <v>1889</v>
      </c>
      <c r="C1665" s="56" t="s">
        <v>1890</v>
      </c>
      <c r="D1665" s="56" t="s">
        <v>1891</v>
      </c>
      <c r="E1665" s="56">
        <v>2.888</v>
      </c>
      <c r="F1665" s="56">
        <v>0.7221</v>
      </c>
      <c r="G1665" s="56">
        <v>2</v>
      </c>
      <c r="H1665" s="56">
        <v>2</v>
      </c>
      <c r="I1665" s="56">
        <v>0</v>
      </c>
      <c r="J1665" s="56">
        <v>0</v>
      </c>
      <c r="K1665" s="56">
        <v>0</v>
      </c>
      <c r="L1665" s="56">
        <v>0</v>
      </c>
      <c r="M1665" s="56" t="s">
        <v>1892</v>
      </c>
    </row>
    <row r="1666" ht="13.85" spans="1:13">
      <c r="A1666" s="56" t="s">
        <v>3056</v>
      </c>
      <c r="B1666" s="56" t="s">
        <v>1349</v>
      </c>
      <c r="C1666" s="56" t="s">
        <v>1350</v>
      </c>
      <c r="D1666" s="56" t="s">
        <v>1351</v>
      </c>
      <c r="E1666" s="56">
        <v>3.419</v>
      </c>
      <c r="F1666" s="56">
        <v>0.6838</v>
      </c>
      <c r="G1666" s="56">
        <v>3</v>
      </c>
      <c r="H1666" s="56">
        <v>1</v>
      </c>
      <c r="I1666" s="56">
        <v>0</v>
      </c>
      <c r="J1666" s="56">
        <v>0</v>
      </c>
      <c r="K1666" s="56">
        <v>1</v>
      </c>
      <c r="L1666" s="56">
        <v>0</v>
      </c>
      <c r="M1666" s="56" t="s">
        <v>1352</v>
      </c>
    </row>
    <row r="1667" ht="13.85" spans="1:13">
      <c r="A1667" s="56" t="s">
        <v>3056</v>
      </c>
      <c r="B1667" s="56" t="s">
        <v>1079</v>
      </c>
      <c r="C1667" s="56" t="s">
        <v>1910</v>
      </c>
      <c r="D1667" s="56" t="s">
        <v>1081</v>
      </c>
      <c r="E1667" s="56">
        <v>3.103</v>
      </c>
      <c r="F1667" s="56">
        <v>0.6207</v>
      </c>
      <c r="G1667" s="56">
        <v>4</v>
      </c>
      <c r="H1667" s="56">
        <v>1</v>
      </c>
      <c r="I1667" s="56">
        <v>0</v>
      </c>
      <c r="J1667" s="56">
        <v>0</v>
      </c>
      <c r="K1667" s="56">
        <v>0</v>
      </c>
      <c r="L1667" s="56">
        <v>0</v>
      </c>
      <c r="M1667" s="56" t="s">
        <v>1082</v>
      </c>
    </row>
    <row r="1668" ht="13.85" spans="1:13">
      <c r="A1668" s="56" t="s">
        <v>3056</v>
      </c>
      <c r="B1668" s="56" t="s">
        <v>1616</v>
      </c>
      <c r="C1668" s="56" t="s">
        <v>1617</v>
      </c>
      <c r="D1668" s="56" t="s">
        <v>1618</v>
      </c>
      <c r="E1668" s="56">
        <v>3.103</v>
      </c>
      <c r="F1668" s="56">
        <v>0.6206</v>
      </c>
      <c r="G1668" s="56">
        <v>4</v>
      </c>
      <c r="H1668" s="56">
        <v>1</v>
      </c>
      <c r="I1668" s="56">
        <v>0</v>
      </c>
      <c r="J1668" s="56">
        <v>0</v>
      </c>
      <c r="K1668" s="56">
        <v>0</v>
      </c>
      <c r="L1668" s="56">
        <v>0</v>
      </c>
      <c r="M1668" s="56" t="s">
        <v>1619</v>
      </c>
    </row>
    <row r="1669" ht="13.85" spans="1:13">
      <c r="A1669" s="56" t="s">
        <v>3056</v>
      </c>
      <c r="B1669" s="56" t="s">
        <v>1345</v>
      </c>
      <c r="C1669" s="56" t="s">
        <v>1346</v>
      </c>
      <c r="D1669" s="56" t="s">
        <v>1347</v>
      </c>
      <c r="E1669" s="56">
        <v>3.075</v>
      </c>
      <c r="F1669" s="56">
        <v>0.615</v>
      </c>
      <c r="G1669" s="56">
        <v>3</v>
      </c>
      <c r="H1669" s="56">
        <v>1</v>
      </c>
      <c r="I1669" s="56">
        <v>0</v>
      </c>
      <c r="J1669" s="56">
        <v>1</v>
      </c>
      <c r="K1669" s="56">
        <v>0</v>
      </c>
      <c r="L1669" s="56">
        <v>0</v>
      </c>
      <c r="M1669" s="56" t="s">
        <v>1348</v>
      </c>
    </row>
    <row r="1670" ht="13.85" spans="1:13">
      <c r="A1670" s="56" t="s">
        <v>3056</v>
      </c>
      <c r="B1670" s="56" t="s">
        <v>1435</v>
      </c>
      <c r="C1670" s="56" t="s">
        <v>1436</v>
      </c>
      <c r="D1670" s="56" t="s">
        <v>1437</v>
      </c>
      <c r="E1670" s="56">
        <v>3.069</v>
      </c>
      <c r="F1670" s="56">
        <v>0.6138</v>
      </c>
      <c r="G1670" s="56">
        <v>4</v>
      </c>
      <c r="H1670" s="56">
        <v>1</v>
      </c>
      <c r="I1670" s="56">
        <v>0</v>
      </c>
      <c r="J1670" s="56">
        <v>0</v>
      </c>
      <c r="K1670" s="56">
        <v>0</v>
      </c>
      <c r="L1670" s="56">
        <v>0</v>
      </c>
      <c r="M1670" s="56" t="s">
        <v>1438</v>
      </c>
    </row>
    <row r="1671" ht="13.85" spans="1:13">
      <c r="A1671" s="56" t="s">
        <v>3056</v>
      </c>
      <c r="B1671" s="56" t="s">
        <v>1365</v>
      </c>
      <c r="C1671" s="56" t="s">
        <v>1366</v>
      </c>
      <c r="D1671" s="56" t="s">
        <v>1367</v>
      </c>
      <c r="E1671" s="56">
        <v>3.068</v>
      </c>
      <c r="F1671" s="56">
        <v>0.6136</v>
      </c>
      <c r="G1671" s="56">
        <v>4</v>
      </c>
      <c r="H1671" s="56">
        <v>1</v>
      </c>
      <c r="I1671" s="56">
        <v>0</v>
      </c>
      <c r="J1671" s="56">
        <v>0</v>
      </c>
      <c r="K1671" s="56">
        <v>0</v>
      </c>
      <c r="L1671" s="56">
        <v>0</v>
      </c>
      <c r="M1671" s="56" t="s">
        <v>1368</v>
      </c>
    </row>
    <row r="1672" ht="13.85" spans="1:13">
      <c r="A1672" s="56" t="s">
        <v>3056</v>
      </c>
      <c r="B1672" s="56" t="s">
        <v>1369</v>
      </c>
      <c r="C1672" s="56" t="s">
        <v>1370</v>
      </c>
      <c r="D1672" s="56" t="s">
        <v>1371</v>
      </c>
      <c r="E1672" s="56">
        <v>3.022</v>
      </c>
      <c r="F1672" s="56">
        <v>0.6045</v>
      </c>
      <c r="G1672" s="56">
        <v>4</v>
      </c>
      <c r="H1672" s="56">
        <v>1</v>
      </c>
      <c r="I1672" s="56">
        <v>0</v>
      </c>
      <c r="J1672" s="56">
        <v>0</v>
      </c>
      <c r="K1672" s="56">
        <v>0</v>
      </c>
      <c r="L1672" s="56">
        <v>0</v>
      </c>
      <c r="M1672" s="56" t="s">
        <v>1372</v>
      </c>
    </row>
    <row r="1673" ht="13.85" spans="1:13">
      <c r="A1673" s="56" t="s">
        <v>3056</v>
      </c>
      <c r="B1673" s="56" t="s">
        <v>42</v>
      </c>
      <c r="C1673" s="56" t="s">
        <v>43</v>
      </c>
      <c r="D1673" s="56" t="s">
        <v>44</v>
      </c>
      <c r="E1673" s="56">
        <v>3.624</v>
      </c>
      <c r="F1673" s="56">
        <v>0.6041</v>
      </c>
      <c r="G1673" s="56">
        <v>4</v>
      </c>
      <c r="H1673" s="56">
        <v>1</v>
      </c>
      <c r="I1673" s="56">
        <v>0</v>
      </c>
      <c r="J1673" s="56">
        <v>0</v>
      </c>
      <c r="K1673" s="56">
        <v>1</v>
      </c>
      <c r="L1673" s="56">
        <v>0</v>
      </c>
      <c r="M1673" s="56" t="s">
        <v>45</v>
      </c>
    </row>
    <row r="1674" ht="13.85" spans="1:13">
      <c r="A1674" s="56" t="s">
        <v>3056</v>
      </c>
      <c r="B1674" s="56" t="s">
        <v>1381</v>
      </c>
      <c r="C1674" s="56" t="s">
        <v>1382</v>
      </c>
      <c r="D1674" s="56" t="s">
        <v>1383</v>
      </c>
      <c r="E1674" s="56">
        <v>2.997</v>
      </c>
      <c r="F1674" s="56">
        <v>0.5995</v>
      </c>
      <c r="G1674" s="56">
        <v>3</v>
      </c>
      <c r="H1674" s="56">
        <v>0</v>
      </c>
      <c r="I1674" s="56">
        <v>1</v>
      </c>
      <c r="J1674" s="56">
        <v>0</v>
      </c>
      <c r="K1674" s="56">
        <v>1</v>
      </c>
      <c r="L1674" s="56">
        <v>0</v>
      </c>
      <c r="M1674" s="56" t="s">
        <v>1384</v>
      </c>
    </row>
    <row r="1675" ht="13.85" spans="1:13">
      <c r="A1675" s="56" t="s">
        <v>3056</v>
      </c>
      <c r="B1675" s="56" t="s">
        <v>1377</v>
      </c>
      <c r="C1675" s="56" t="s">
        <v>1378</v>
      </c>
      <c r="D1675" s="56" t="s">
        <v>1379</v>
      </c>
      <c r="E1675" s="56">
        <v>2.997</v>
      </c>
      <c r="F1675" s="56">
        <v>0.5994</v>
      </c>
      <c r="G1675" s="56">
        <v>3</v>
      </c>
      <c r="H1675" s="56">
        <v>0</v>
      </c>
      <c r="I1675" s="56">
        <v>1</v>
      </c>
      <c r="J1675" s="56">
        <v>0</v>
      </c>
      <c r="K1675" s="56">
        <v>1</v>
      </c>
      <c r="L1675" s="56">
        <v>0</v>
      </c>
      <c r="M1675" s="56" t="s">
        <v>1380</v>
      </c>
    </row>
    <row r="1676" ht="13.85" spans="1:13">
      <c r="A1676" s="56" t="s">
        <v>3056</v>
      </c>
      <c r="B1676" s="56" t="s">
        <v>490</v>
      </c>
      <c r="C1676" s="56" t="s">
        <v>491</v>
      </c>
      <c r="D1676" s="56" t="s">
        <v>492</v>
      </c>
      <c r="E1676" s="56">
        <v>2.997</v>
      </c>
      <c r="F1676" s="56">
        <v>0.5993</v>
      </c>
      <c r="G1676" s="56">
        <v>4</v>
      </c>
      <c r="H1676" s="56">
        <v>1</v>
      </c>
      <c r="I1676" s="56">
        <v>0</v>
      </c>
      <c r="J1676" s="56">
        <v>0</v>
      </c>
      <c r="K1676" s="56">
        <v>0</v>
      </c>
      <c r="L1676" s="56">
        <v>0</v>
      </c>
      <c r="M1676" s="56" t="s">
        <v>493</v>
      </c>
    </row>
    <row r="1677" ht="13.85" spans="1:13">
      <c r="A1677" s="56" t="s">
        <v>3056</v>
      </c>
      <c r="B1677" s="56" t="s">
        <v>1385</v>
      </c>
      <c r="C1677" s="56" t="s">
        <v>1386</v>
      </c>
      <c r="D1677" s="56" t="s">
        <v>1387</v>
      </c>
      <c r="E1677" s="56">
        <v>2.994</v>
      </c>
      <c r="F1677" s="56">
        <v>0.5987</v>
      </c>
      <c r="G1677" s="56">
        <v>4</v>
      </c>
      <c r="H1677" s="56">
        <v>1</v>
      </c>
      <c r="I1677" s="56">
        <v>0</v>
      </c>
      <c r="J1677" s="56">
        <v>0</v>
      </c>
      <c r="K1677" s="56">
        <v>0</v>
      </c>
      <c r="L1677" s="56">
        <v>0</v>
      </c>
      <c r="M1677" s="56" t="s">
        <v>1388</v>
      </c>
    </row>
    <row r="1678" ht="13.85" spans="1:13">
      <c r="A1678" s="56" t="s">
        <v>3056</v>
      </c>
      <c r="B1678" s="56" t="s">
        <v>1389</v>
      </c>
      <c r="C1678" s="56" t="s">
        <v>1390</v>
      </c>
      <c r="D1678" s="56" t="s">
        <v>1391</v>
      </c>
      <c r="E1678" s="56">
        <v>2.987</v>
      </c>
      <c r="F1678" s="56">
        <v>0.5973</v>
      </c>
      <c r="G1678" s="56">
        <v>3</v>
      </c>
      <c r="H1678" s="56">
        <v>0</v>
      </c>
      <c r="I1678" s="56">
        <v>1</v>
      </c>
      <c r="J1678" s="56">
        <v>0</v>
      </c>
      <c r="K1678" s="56">
        <v>1</v>
      </c>
      <c r="L1678" s="56">
        <v>0</v>
      </c>
      <c r="M1678" s="56" t="s">
        <v>1392</v>
      </c>
    </row>
    <row r="1679" ht="13.85" spans="1:13">
      <c r="A1679" s="56" t="s">
        <v>3056</v>
      </c>
      <c r="B1679" s="56" t="s">
        <v>1443</v>
      </c>
      <c r="C1679" s="56" t="s">
        <v>1444</v>
      </c>
      <c r="D1679" s="56" t="s">
        <v>1445</v>
      </c>
      <c r="E1679" s="56">
        <v>2.985</v>
      </c>
      <c r="F1679" s="56">
        <v>0.597</v>
      </c>
      <c r="G1679" s="56">
        <v>4</v>
      </c>
      <c r="H1679" s="56">
        <v>1</v>
      </c>
      <c r="I1679" s="56">
        <v>0</v>
      </c>
      <c r="J1679" s="56">
        <v>0</v>
      </c>
      <c r="K1679" s="56">
        <v>0</v>
      </c>
      <c r="L1679" s="56">
        <v>0</v>
      </c>
      <c r="M1679" s="56" t="s">
        <v>1446</v>
      </c>
    </row>
    <row r="1680" ht="13.85" spans="1:13">
      <c r="A1680" s="56" t="s">
        <v>3056</v>
      </c>
      <c r="B1680" s="56" t="s">
        <v>1393</v>
      </c>
      <c r="C1680" s="56" t="s">
        <v>1394</v>
      </c>
      <c r="D1680" s="56" t="s">
        <v>1395</v>
      </c>
      <c r="E1680" s="56">
        <v>2.984</v>
      </c>
      <c r="F1680" s="56">
        <v>0.5968</v>
      </c>
      <c r="G1680" s="56">
        <v>4</v>
      </c>
      <c r="H1680" s="56">
        <v>1</v>
      </c>
      <c r="I1680" s="56">
        <v>0</v>
      </c>
      <c r="J1680" s="56">
        <v>0</v>
      </c>
      <c r="K1680" s="56">
        <v>0</v>
      </c>
      <c r="L1680" s="56">
        <v>0</v>
      </c>
      <c r="M1680" s="56" t="s">
        <v>1396</v>
      </c>
    </row>
    <row r="1681" ht="13.85" spans="1:13">
      <c r="A1681" s="56" t="s">
        <v>3056</v>
      </c>
      <c r="B1681" s="56" t="s">
        <v>1634</v>
      </c>
      <c r="C1681" s="56" t="s">
        <v>1635</v>
      </c>
      <c r="D1681" s="56" t="s">
        <v>1636</v>
      </c>
      <c r="E1681" s="56">
        <v>2.984</v>
      </c>
      <c r="F1681" s="56">
        <v>0.5968</v>
      </c>
      <c r="G1681" s="56">
        <v>4</v>
      </c>
      <c r="H1681" s="56">
        <v>1</v>
      </c>
      <c r="I1681" s="56">
        <v>0</v>
      </c>
      <c r="J1681" s="56">
        <v>0</v>
      </c>
      <c r="K1681" s="56">
        <v>0</v>
      </c>
      <c r="L1681" s="56">
        <v>0</v>
      </c>
      <c r="M1681" s="56" t="s">
        <v>1637</v>
      </c>
    </row>
    <row r="1682" ht="13.85" spans="1:13">
      <c r="A1682" s="56" t="s">
        <v>3056</v>
      </c>
      <c r="B1682" s="56" t="s">
        <v>350</v>
      </c>
      <c r="C1682" s="56" t="s">
        <v>649</v>
      </c>
      <c r="D1682" s="56" t="s">
        <v>650</v>
      </c>
      <c r="E1682" s="56">
        <v>2.983</v>
      </c>
      <c r="F1682" s="56">
        <v>0.5967</v>
      </c>
      <c r="G1682" s="56">
        <v>4</v>
      </c>
      <c r="H1682" s="56">
        <v>1</v>
      </c>
      <c r="I1682" s="56">
        <v>0</v>
      </c>
      <c r="J1682" s="56">
        <v>0</v>
      </c>
      <c r="K1682" s="56">
        <v>0</v>
      </c>
      <c r="L1682" s="56">
        <v>0</v>
      </c>
      <c r="M1682" s="56" t="s">
        <v>353</v>
      </c>
    </row>
    <row r="1683" ht="13.85" spans="1:13">
      <c r="A1683" s="56" t="s">
        <v>3056</v>
      </c>
      <c r="B1683" s="56" t="s">
        <v>1776</v>
      </c>
      <c r="C1683" s="56" t="s">
        <v>1777</v>
      </c>
      <c r="D1683" s="56" t="s">
        <v>1778</v>
      </c>
      <c r="E1683" s="56">
        <v>2.979</v>
      </c>
      <c r="F1683" s="56">
        <v>0.5959</v>
      </c>
      <c r="G1683" s="56">
        <v>2</v>
      </c>
      <c r="H1683" s="56">
        <v>2</v>
      </c>
      <c r="I1683" s="56">
        <v>0</v>
      </c>
      <c r="J1683" s="56">
        <v>0</v>
      </c>
      <c r="K1683" s="56">
        <v>1</v>
      </c>
      <c r="L1683" s="56">
        <v>0</v>
      </c>
      <c r="M1683" s="56" t="s">
        <v>1779</v>
      </c>
    </row>
    <row r="1684" ht="13.85" spans="1:13">
      <c r="A1684" s="56" t="s">
        <v>3056</v>
      </c>
      <c r="B1684" s="56" t="s">
        <v>1416</v>
      </c>
      <c r="C1684" s="56" t="s">
        <v>1417</v>
      </c>
      <c r="D1684" s="56" t="s">
        <v>1418</v>
      </c>
      <c r="E1684" s="56">
        <v>2.979</v>
      </c>
      <c r="F1684" s="56">
        <v>0.5957</v>
      </c>
      <c r="G1684" s="56">
        <v>4</v>
      </c>
      <c r="H1684" s="56">
        <v>1</v>
      </c>
      <c r="I1684" s="56">
        <v>0</v>
      </c>
      <c r="J1684" s="56">
        <v>0</v>
      </c>
      <c r="K1684" s="56">
        <v>0</v>
      </c>
      <c r="L1684" s="56">
        <v>0</v>
      </c>
      <c r="M1684" s="56" t="s">
        <v>1419</v>
      </c>
    </row>
    <row r="1685" ht="13.85" spans="1:13">
      <c r="A1685" s="56" t="s">
        <v>3056</v>
      </c>
      <c r="B1685" s="56" t="s">
        <v>148</v>
      </c>
      <c r="C1685" s="56" t="s">
        <v>149</v>
      </c>
      <c r="D1685" s="56" t="s">
        <v>150</v>
      </c>
      <c r="E1685" s="56">
        <v>2.976</v>
      </c>
      <c r="F1685" s="56">
        <v>0.5953</v>
      </c>
      <c r="G1685" s="56">
        <v>4</v>
      </c>
      <c r="H1685" s="56">
        <v>1</v>
      </c>
      <c r="I1685" s="56">
        <v>0</v>
      </c>
      <c r="J1685" s="56">
        <v>0</v>
      </c>
      <c r="K1685" s="56">
        <v>0</v>
      </c>
      <c r="L1685" s="56">
        <v>0</v>
      </c>
      <c r="M1685" s="56" t="s">
        <v>151</v>
      </c>
    </row>
    <row r="1686" ht="13.85" spans="1:13">
      <c r="A1686" s="56" t="s">
        <v>3056</v>
      </c>
      <c r="B1686" s="56" t="s">
        <v>510</v>
      </c>
      <c r="C1686" s="56" t="s">
        <v>511</v>
      </c>
      <c r="D1686" s="56" t="s">
        <v>512</v>
      </c>
      <c r="E1686" s="56">
        <v>2.976</v>
      </c>
      <c r="F1686" s="56">
        <v>0.5952</v>
      </c>
      <c r="G1686" s="56">
        <v>4</v>
      </c>
      <c r="H1686" s="56">
        <v>1</v>
      </c>
      <c r="I1686" s="56">
        <v>0</v>
      </c>
      <c r="J1686" s="56">
        <v>0</v>
      </c>
      <c r="K1686" s="56">
        <v>0</v>
      </c>
      <c r="L1686" s="56">
        <v>0</v>
      </c>
      <c r="M1686" s="56" t="s">
        <v>513</v>
      </c>
    </row>
    <row r="1687" ht="13.85" spans="1:13">
      <c r="A1687" s="56" t="s">
        <v>3056</v>
      </c>
      <c r="B1687" s="56" t="s">
        <v>1734</v>
      </c>
      <c r="C1687" s="56" t="s">
        <v>1735</v>
      </c>
      <c r="D1687" s="56" t="s">
        <v>1736</v>
      </c>
      <c r="E1687" s="56">
        <v>2.976</v>
      </c>
      <c r="F1687" s="56">
        <v>0.5952</v>
      </c>
      <c r="G1687" s="56">
        <v>4</v>
      </c>
      <c r="H1687" s="56">
        <v>1</v>
      </c>
      <c r="I1687" s="56">
        <v>0</v>
      </c>
      <c r="J1687" s="56">
        <v>0</v>
      </c>
      <c r="K1687" s="56">
        <v>0</v>
      </c>
      <c r="L1687" s="56">
        <v>0</v>
      </c>
      <c r="M1687" s="56" t="s">
        <v>1737</v>
      </c>
    </row>
    <row r="1688" ht="13.85" spans="1:13">
      <c r="A1688" s="56" t="s">
        <v>3056</v>
      </c>
      <c r="B1688" s="56" t="s">
        <v>1420</v>
      </c>
      <c r="C1688" s="56" t="s">
        <v>1421</v>
      </c>
      <c r="D1688" s="56" t="s">
        <v>1422</v>
      </c>
      <c r="E1688" s="56">
        <v>2.973</v>
      </c>
      <c r="F1688" s="56">
        <v>0.5947</v>
      </c>
      <c r="G1688" s="56">
        <v>4</v>
      </c>
      <c r="H1688" s="56">
        <v>1</v>
      </c>
      <c r="I1688" s="56">
        <v>0</v>
      </c>
      <c r="J1688" s="56">
        <v>0</v>
      </c>
      <c r="K1688" s="56">
        <v>0</v>
      </c>
      <c r="L1688" s="56">
        <v>0</v>
      </c>
      <c r="M1688" s="56" t="s">
        <v>1423</v>
      </c>
    </row>
    <row r="1689" ht="13.85" spans="1:13">
      <c r="A1689" s="56" t="s">
        <v>3056</v>
      </c>
      <c r="B1689" s="56" t="s">
        <v>506</v>
      </c>
      <c r="C1689" s="56" t="s">
        <v>507</v>
      </c>
      <c r="D1689" s="56" t="s">
        <v>508</v>
      </c>
      <c r="E1689" s="56">
        <v>2.972</v>
      </c>
      <c r="F1689" s="56">
        <v>0.5944</v>
      </c>
      <c r="G1689" s="56">
        <v>4</v>
      </c>
      <c r="H1689" s="56">
        <v>1</v>
      </c>
      <c r="I1689" s="56">
        <v>0</v>
      </c>
      <c r="J1689" s="56">
        <v>0</v>
      </c>
      <c r="K1689" s="56">
        <v>0</v>
      </c>
      <c r="L1689" s="56">
        <v>0</v>
      </c>
      <c r="M1689" s="56" t="s">
        <v>509</v>
      </c>
    </row>
    <row r="1690" ht="13.85" spans="1:13">
      <c r="A1690" s="56" t="s">
        <v>3056</v>
      </c>
      <c r="B1690" s="56" t="s">
        <v>566</v>
      </c>
      <c r="C1690" s="56" t="s">
        <v>567</v>
      </c>
      <c r="D1690" s="56" t="s">
        <v>568</v>
      </c>
      <c r="E1690" s="56">
        <v>2.969</v>
      </c>
      <c r="F1690" s="56">
        <v>0.5939</v>
      </c>
      <c r="G1690" s="56">
        <v>3</v>
      </c>
      <c r="H1690" s="56">
        <v>2</v>
      </c>
      <c r="I1690" s="56">
        <v>0</v>
      </c>
      <c r="J1690" s="56">
        <v>0</v>
      </c>
      <c r="K1690" s="56">
        <v>0</v>
      </c>
      <c r="L1690" s="56">
        <v>0</v>
      </c>
      <c r="M1690" s="56" t="s">
        <v>569</v>
      </c>
    </row>
    <row r="1691" ht="13.85" spans="1:13">
      <c r="A1691" s="56" t="s">
        <v>3056</v>
      </c>
      <c r="B1691" s="56" t="s">
        <v>1353</v>
      </c>
      <c r="C1691" s="56" t="s">
        <v>1354</v>
      </c>
      <c r="D1691" s="56" t="s">
        <v>1355</v>
      </c>
      <c r="E1691" s="56">
        <v>2.968</v>
      </c>
      <c r="F1691" s="56">
        <v>0.5937</v>
      </c>
      <c r="G1691" s="56">
        <v>3</v>
      </c>
      <c r="H1691" s="56">
        <v>1</v>
      </c>
      <c r="I1691" s="56">
        <v>0</v>
      </c>
      <c r="J1691" s="56">
        <v>1</v>
      </c>
      <c r="K1691" s="56">
        <v>0</v>
      </c>
      <c r="L1691" s="56">
        <v>0</v>
      </c>
      <c r="M1691" s="56" t="s">
        <v>1356</v>
      </c>
    </row>
    <row r="1692" ht="13.85" spans="1:13">
      <c r="A1692" s="56" t="s">
        <v>3056</v>
      </c>
      <c r="B1692" s="56" t="s">
        <v>1373</v>
      </c>
      <c r="C1692" s="56" t="s">
        <v>1374</v>
      </c>
      <c r="D1692" s="56" t="s">
        <v>1375</v>
      </c>
      <c r="E1692" s="56">
        <v>2.967</v>
      </c>
      <c r="F1692" s="56">
        <v>0.5934</v>
      </c>
      <c r="G1692" s="56">
        <v>4</v>
      </c>
      <c r="H1692" s="56">
        <v>1</v>
      </c>
      <c r="I1692" s="56">
        <v>0</v>
      </c>
      <c r="J1692" s="56">
        <v>0</v>
      </c>
      <c r="K1692" s="56">
        <v>0</v>
      </c>
      <c r="L1692" s="56">
        <v>0</v>
      </c>
      <c r="M1692" s="56" t="s">
        <v>1376</v>
      </c>
    </row>
    <row r="1693" ht="13.85" spans="1:13">
      <c r="A1693" s="56" t="s">
        <v>3056</v>
      </c>
      <c r="B1693" s="56" t="s">
        <v>3062</v>
      </c>
      <c r="C1693" s="56" t="s">
        <v>3063</v>
      </c>
      <c r="D1693" s="56" t="s">
        <v>3064</v>
      </c>
      <c r="E1693" s="56">
        <v>2.966</v>
      </c>
      <c r="F1693" s="56">
        <v>0.5932</v>
      </c>
      <c r="G1693" s="56">
        <v>4</v>
      </c>
      <c r="H1693" s="56">
        <v>1</v>
      </c>
      <c r="I1693" s="56">
        <v>0</v>
      </c>
      <c r="J1693" s="56">
        <v>0</v>
      </c>
      <c r="K1693" s="56">
        <v>0</v>
      </c>
      <c r="L1693" s="56">
        <v>0</v>
      </c>
      <c r="M1693" s="56" t="s">
        <v>3065</v>
      </c>
    </row>
    <row r="1694" ht="13.85" spans="1:13">
      <c r="A1694" s="56" t="s">
        <v>3056</v>
      </c>
      <c r="B1694" s="56" t="s">
        <v>1457</v>
      </c>
      <c r="C1694" s="56" t="s">
        <v>1458</v>
      </c>
      <c r="D1694" s="56" t="s">
        <v>1459</v>
      </c>
      <c r="E1694" s="56">
        <v>2.965</v>
      </c>
      <c r="F1694" s="56">
        <v>0.5931</v>
      </c>
      <c r="G1694" s="56">
        <v>4</v>
      </c>
      <c r="H1694" s="56">
        <v>1</v>
      </c>
      <c r="I1694" s="56">
        <v>0</v>
      </c>
      <c r="J1694" s="56">
        <v>0</v>
      </c>
      <c r="K1694" s="56">
        <v>0</v>
      </c>
      <c r="L1694" s="56">
        <v>0</v>
      </c>
      <c r="M1694" s="56" t="s">
        <v>1460</v>
      </c>
    </row>
    <row r="1695" ht="13.85" spans="1:13">
      <c r="A1695" s="56" t="s">
        <v>3056</v>
      </c>
      <c r="B1695" s="56" t="s">
        <v>3034</v>
      </c>
      <c r="C1695" s="56" t="s">
        <v>3035</v>
      </c>
      <c r="D1695" s="56" t="s">
        <v>3036</v>
      </c>
      <c r="E1695" s="56">
        <v>2.965</v>
      </c>
      <c r="F1695" s="56">
        <v>0.593</v>
      </c>
      <c r="G1695" s="56">
        <v>2</v>
      </c>
      <c r="H1695" s="56">
        <v>3</v>
      </c>
      <c r="I1695" s="56">
        <v>0</v>
      </c>
      <c r="J1695" s="56">
        <v>0</v>
      </c>
      <c r="K1695" s="56">
        <v>0</v>
      </c>
      <c r="L1695" s="56">
        <v>0</v>
      </c>
      <c r="M1695" s="56" t="s">
        <v>3037</v>
      </c>
    </row>
    <row r="1696" ht="13.85" spans="1:13">
      <c r="A1696" s="56" t="s">
        <v>3056</v>
      </c>
      <c r="B1696" s="56" t="s">
        <v>1405</v>
      </c>
      <c r="C1696" s="56" t="s">
        <v>1406</v>
      </c>
      <c r="D1696" s="56" t="s">
        <v>1407</v>
      </c>
      <c r="E1696" s="56">
        <v>2.964</v>
      </c>
      <c r="F1696" s="56">
        <v>0.5928</v>
      </c>
      <c r="G1696" s="56">
        <v>4</v>
      </c>
      <c r="H1696" s="56">
        <v>1</v>
      </c>
      <c r="I1696" s="56">
        <v>0</v>
      </c>
      <c r="J1696" s="56">
        <v>0</v>
      </c>
      <c r="K1696" s="56">
        <v>0</v>
      </c>
      <c r="L1696" s="56">
        <v>0</v>
      </c>
      <c r="M1696" s="56" t="s">
        <v>1408</v>
      </c>
    </row>
    <row r="1697" ht="13.85" spans="1:13">
      <c r="A1697" s="56" t="s">
        <v>3056</v>
      </c>
      <c r="B1697" s="56" t="s">
        <v>15</v>
      </c>
      <c r="C1697" s="56" t="s">
        <v>1450</v>
      </c>
      <c r="D1697" s="56" t="s">
        <v>1451</v>
      </c>
      <c r="E1697" s="56">
        <v>2.963</v>
      </c>
      <c r="F1697" s="56">
        <v>0.5927</v>
      </c>
      <c r="G1697" s="56">
        <v>4</v>
      </c>
      <c r="H1697" s="56">
        <v>1</v>
      </c>
      <c r="I1697" s="56">
        <v>0</v>
      </c>
      <c r="J1697" s="56">
        <v>0</v>
      </c>
      <c r="K1697" s="56">
        <v>0</v>
      </c>
      <c r="L1697" s="56">
        <v>0</v>
      </c>
      <c r="M1697" s="56" t="s">
        <v>1452</v>
      </c>
    </row>
    <row r="1698" ht="13.85" spans="1:13">
      <c r="A1698" s="56" t="s">
        <v>3056</v>
      </c>
      <c r="B1698" s="56" t="s">
        <v>1424</v>
      </c>
      <c r="C1698" s="56" t="s">
        <v>1425</v>
      </c>
      <c r="D1698" s="56" t="s">
        <v>1426</v>
      </c>
      <c r="E1698" s="56">
        <v>2.96</v>
      </c>
      <c r="F1698" s="56">
        <v>0.592</v>
      </c>
      <c r="G1698" s="56">
        <v>1</v>
      </c>
      <c r="H1698" s="56">
        <v>3</v>
      </c>
      <c r="I1698" s="56">
        <v>0</v>
      </c>
      <c r="J1698" s="56">
        <v>1</v>
      </c>
      <c r="K1698" s="56">
        <v>0</v>
      </c>
      <c r="L1698" s="56">
        <v>0</v>
      </c>
      <c r="M1698" s="56" t="s">
        <v>1427</v>
      </c>
    </row>
    <row r="1699" ht="13.85" spans="1:13">
      <c r="A1699" s="56" t="s">
        <v>3056</v>
      </c>
      <c r="B1699" s="56" t="s">
        <v>1654</v>
      </c>
      <c r="C1699" s="56" t="s">
        <v>1655</v>
      </c>
      <c r="D1699" s="56" t="s">
        <v>1656</v>
      </c>
      <c r="E1699" s="56">
        <v>2.956</v>
      </c>
      <c r="F1699" s="56">
        <v>0.5913</v>
      </c>
      <c r="G1699" s="56">
        <v>3</v>
      </c>
      <c r="H1699" s="56">
        <v>1</v>
      </c>
      <c r="I1699" s="56">
        <v>0</v>
      </c>
      <c r="J1699" s="56">
        <v>1</v>
      </c>
      <c r="K1699" s="56">
        <v>0</v>
      </c>
      <c r="L1699" s="56">
        <v>0</v>
      </c>
      <c r="M1699" s="56" t="s">
        <v>1657</v>
      </c>
    </row>
    <row r="1700" ht="13.85" spans="1:13">
      <c r="A1700" s="56" t="s">
        <v>3056</v>
      </c>
      <c r="B1700" s="56" t="s">
        <v>3039</v>
      </c>
      <c r="C1700" s="56" t="s">
        <v>3040</v>
      </c>
      <c r="D1700" s="56" t="s">
        <v>3041</v>
      </c>
      <c r="E1700" s="56">
        <v>2.954</v>
      </c>
      <c r="F1700" s="56">
        <v>0.5908</v>
      </c>
      <c r="G1700" s="56">
        <v>3</v>
      </c>
      <c r="H1700" s="56">
        <v>1</v>
      </c>
      <c r="I1700" s="56">
        <v>0</v>
      </c>
      <c r="J1700" s="56">
        <v>0</v>
      </c>
      <c r="K1700" s="56">
        <v>1</v>
      </c>
      <c r="L1700" s="56">
        <v>0</v>
      </c>
      <c r="M1700" s="56" t="s">
        <v>3042</v>
      </c>
    </row>
    <row r="1701" ht="13.85" spans="1:13">
      <c r="A1701" s="56" t="s">
        <v>3056</v>
      </c>
      <c r="B1701" s="56" t="s">
        <v>3066</v>
      </c>
      <c r="C1701" s="56" t="s">
        <v>3067</v>
      </c>
      <c r="D1701" s="56" t="s">
        <v>3068</v>
      </c>
      <c r="E1701" s="56">
        <v>2.954</v>
      </c>
      <c r="F1701" s="56">
        <v>0.5908</v>
      </c>
      <c r="G1701" s="56">
        <v>4</v>
      </c>
      <c r="H1701" s="56">
        <v>1</v>
      </c>
      <c r="I1701" s="56">
        <v>0</v>
      </c>
      <c r="J1701" s="56">
        <v>0</v>
      </c>
      <c r="K1701" s="56">
        <v>0</v>
      </c>
      <c r="L1701" s="56">
        <v>0</v>
      </c>
      <c r="M1701" s="56" t="s">
        <v>3069</v>
      </c>
    </row>
    <row r="1702" ht="13.85" spans="1:13">
      <c r="A1702" s="56" t="s">
        <v>3056</v>
      </c>
      <c r="B1702" s="56" t="s">
        <v>1439</v>
      </c>
      <c r="C1702" s="56" t="s">
        <v>1440</v>
      </c>
      <c r="D1702" s="56" t="s">
        <v>1441</v>
      </c>
      <c r="E1702" s="56">
        <v>2.951</v>
      </c>
      <c r="F1702" s="56">
        <v>0.5901</v>
      </c>
      <c r="G1702" s="56">
        <v>4</v>
      </c>
      <c r="H1702" s="56">
        <v>1</v>
      </c>
      <c r="I1702" s="56">
        <v>0</v>
      </c>
      <c r="J1702" s="56">
        <v>0</v>
      </c>
      <c r="K1702" s="56">
        <v>0</v>
      </c>
      <c r="L1702" s="56">
        <v>0</v>
      </c>
      <c r="M1702" s="56" t="s">
        <v>1442</v>
      </c>
    </row>
    <row r="1703" ht="13.85" spans="1:13">
      <c r="A1703" s="56" t="s">
        <v>3070</v>
      </c>
      <c r="B1703" s="56" t="s">
        <v>15</v>
      </c>
      <c r="C1703" s="56" t="s">
        <v>1473</v>
      </c>
      <c r="D1703" s="56" t="s">
        <v>17</v>
      </c>
      <c r="E1703" s="56">
        <v>2.998</v>
      </c>
      <c r="F1703" s="56">
        <v>0.7496</v>
      </c>
      <c r="G1703" s="56">
        <v>3</v>
      </c>
      <c r="H1703" s="56">
        <v>1</v>
      </c>
      <c r="I1703" s="56">
        <v>0</v>
      </c>
      <c r="J1703" s="56">
        <v>0</v>
      </c>
      <c r="K1703" s="56">
        <v>0</v>
      </c>
      <c r="L1703" s="56">
        <v>0</v>
      </c>
      <c r="M1703" s="56" t="s">
        <v>17</v>
      </c>
    </row>
    <row r="1704" ht="13.85" spans="1:13">
      <c r="A1704" s="56" t="s">
        <v>3070</v>
      </c>
      <c r="B1704" s="56" t="s">
        <v>1225</v>
      </c>
      <c r="C1704" s="56" t="s">
        <v>1226</v>
      </c>
      <c r="D1704" s="56" t="s">
        <v>1227</v>
      </c>
      <c r="E1704" s="56">
        <v>2.995</v>
      </c>
      <c r="F1704" s="56">
        <v>0.7488</v>
      </c>
      <c r="G1704" s="56">
        <v>3</v>
      </c>
      <c r="H1704" s="56">
        <v>1</v>
      </c>
      <c r="I1704" s="56">
        <v>0</v>
      </c>
      <c r="J1704" s="56">
        <v>0</v>
      </c>
      <c r="K1704" s="56">
        <v>0</v>
      </c>
      <c r="L1704" s="56">
        <v>0</v>
      </c>
      <c r="M1704" s="56" t="s">
        <v>1228</v>
      </c>
    </row>
    <row r="1705" ht="13.85" spans="1:13">
      <c r="A1705" s="56" t="s">
        <v>3070</v>
      </c>
      <c r="B1705" s="56" t="s">
        <v>1244</v>
      </c>
      <c r="C1705" s="56" t="s">
        <v>1245</v>
      </c>
      <c r="D1705" s="56" t="s">
        <v>1246</v>
      </c>
      <c r="E1705" s="56">
        <v>2.994</v>
      </c>
      <c r="F1705" s="56">
        <v>0.7485</v>
      </c>
      <c r="G1705" s="56">
        <v>3</v>
      </c>
      <c r="H1705" s="56">
        <v>1</v>
      </c>
      <c r="I1705" s="56">
        <v>0</v>
      </c>
      <c r="J1705" s="56">
        <v>0</v>
      </c>
      <c r="K1705" s="56">
        <v>0</v>
      </c>
      <c r="L1705" s="56">
        <v>0</v>
      </c>
      <c r="M1705" s="56" t="s">
        <v>1247</v>
      </c>
    </row>
    <row r="1706" ht="13.85" spans="1:13">
      <c r="A1706" s="56" t="s">
        <v>3070</v>
      </c>
      <c r="B1706" s="56" t="s">
        <v>15</v>
      </c>
      <c r="C1706" s="56" t="s">
        <v>1470</v>
      </c>
      <c r="D1706" s="56" t="s">
        <v>1471</v>
      </c>
      <c r="E1706" s="56">
        <v>2.987</v>
      </c>
      <c r="F1706" s="56">
        <v>0.7468</v>
      </c>
      <c r="G1706" s="56">
        <v>3</v>
      </c>
      <c r="H1706" s="56">
        <v>1</v>
      </c>
      <c r="I1706" s="56">
        <v>0</v>
      </c>
      <c r="J1706" s="56">
        <v>0</v>
      </c>
      <c r="K1706" s="56">
        <v>0</v>
      </c>
      <c r="L1706" s="56">
        <v>0</v>
      </c>
      <c r="M1706" s="56" t="s">
        <v>1472</v>
      </c>
    </row>
    <row r="1707" ht="13.85" spans="1:13">
      <c r="A1707" s="56" t="s">
        <v>3070</v>
      </c>
      <c r="B1707" s="56" t="s">
        <v>1512</v>
      </c>
      <c r="C1707" s="56" t="s">
        <v>1513</v>
      </c>
      <c r="D1707" s="56" t="s">
        <v>1514</v>
      </c>
      <c r="E1707" s="56">
        <v>2.986</v>
      </c>
      <c r="F1707" s="56">
        <v>0.7465</v>
      </c>
      <c r="G1707" s="56">
        <v>3</v>
      </c>
      <c r="H1707" s="56">
        <v>1</v>
      </c>
      <c r="I1707" s="56">
        <v>0</v>
      </c>
      <c r="J1707" s="56">
        <v>0</v>
      </c>
      <c r="K1707" s="56">
        <v>0</v>
      </c>
      <c r="L1707" s="56">
        <v>0</v>
      </c>
      <c r="M1707" s="56" t="s">
        <v>1515</v>
      </c>
    </row>
    <row r="1708" ht="13.85" spans="1:13">
      <c r="A1708" s="56" t="s">
        <v>3070</v>
      </c>
      <c r="B1708" s="56" t="s">
        <v>1236</v>
      </c>
      <c r="C1708" s="56" t="s">
        <v>1482</v>
      </c>
      <c r="D1708" s="56" t="s">
        <v>1238</v>
      </c>
      <c r="E1708" s="56">
        <v>2.984</v>
      </c>
      <c r="F1708" s="56">
        <v>0.7459</v>
      </c>
      <c r="G1708" s="56">
        <v>3</v>
      </c>
      <c r="H1708" s="56">
        <v>1</v>
      </c>
      <c r="I1708" s="56">
        <v>0</v>
      </c>
      <c r="J1708" s="56">
        <v>0</v>
      </c>
      <c r="K1708" s="56">
        <v>0</v>
      </c>
      <c r="L1708" s="56">
        <v>0</v>
      </c>
      <c r="M1708" s="56" t="s">
        <v>1239</v>
      </c>
    </row>
    <row r="1709" ht="13.85" spans="1:13">
      <c r="A1709" s="56" t="s">
        <v>3070</v>
      </c>
      <c r="B1709" s="56" t="s">
        <v>1341</v>
      </c>
      <c r="C1709" s="56" t="s">
        <v>1342</v>
      </c>
      <c r="D1709" s="56" t="s">
        <v>1343</v>
      </c>
      <c r="E1709" s="56">
        <v>2.978</v>
      </c>
      <c r="F1709" s="56">
        <v>0.7444</v>
      </c>
      <c r="G1709" s="56">
        <v>2</v>
      </c>
      <c r="H1709" s="56">
        <v>2</v>
      </c>
      <c r="I1709" s="56">
        <v>0</v>
      </c>
      <c r="J1709" s="56">
        <v>0</v>
      </c>
      <c r="K1709" s="56">
        <v>0</v>
      </c>
      <c r="L1709" s="56">
        <v>0</v>
      </c>
      <c r="M1709" s="56" t="s">
        <v>1344</v>
      </c>
    </row>
    <row r="1710" ht="13.85" spans="1:13">
      <c r="A1710" s="56" t="s">
        <v>3070</v>
      </c>
      <c r="B1710" s="56" t="s">
        <v>1263</v>
      </c>
      <c r="C1710" s="56" t="s">
        <v>1264</v>
      </c>
      <c r="D1710" s="56" t="s">
        <v>1265</v>
      </c>
      <c r="E1710" s="56">
        <v>2.976</v>
      </c>
      <c r="F1710" s="56">
        <v>0.744</v>
      </c>
      <c r="G1710" s="56">
        <v>3</v>
      </c>
      <c r="H1710" s="56">
        <v>1</v>
      </c>
      <c r="I1710" s="56">
        <v>0</v>
      </c>
      <c r="J1710" s="56">
        <v>0</v>
      </c>
      <c r="K1710" s="56">
        <v>0</v>
      </c>
      <c r="L1710" s="56">
        <v>0</v>
      </c>
      <c r="M1710" s="56" t="s">
        <v>1266</v>
      </c>
    </row>
    <row r="1711" ht="13.85" spans="1:13">
      <c r="A1711" s="56" t="s">
        <v>3070</v>
      </c>
      <c r="B1711" s="56" t="s">
        <v>30</v>
      </c>
      <c r="C1711" s="56" t="s">
        <v>31</v>
      </c>
      <c r="D1711" s="56" t="s">
        <v>32</v>
      </c>
      <c r="E1711" s="56">
        <v>2.974</v>
      </c>
      <c r="F1711" s="56">
        <v>0.7436</v>
      </c>
      <c r="G1711" s="56">
        <v>3</v>
      </c>
      <c r="H1711" s="56">
        <v>1</v>
      </c>
      <c r="I1711" s="56">
        <v>0</v>
      </c>
      <c r="J1711" s="56">
        <v>0</v>
      </c>
      <c r="K1711" s="56">
        <v>0</v>
      </c>
      <c r="L1711" s="56">
        <v>0</v>
      </c>
      <c r="M1711" s="56" t="s">
        <v>33</v>
      </c>
    </row>
    <row r="1712" ht="13.85" spans="1:13">
      <c r="A1712" s="56" t="s">
        <v>3070</v>
      </c>
      <c r="B1712" s="56" t="s">
        <v>423</v>
      </c>
      <c r="C1712" s="56" t="s">
        <v>424</v>
      </c>
      <c r="D1712" s="56" t="s">
        <v>425</v>
      </c>
      <c r="E1712" s="56">
        <v>2.973</v>
      </c>
      <c r="F1712" s="56">
        <v>0.7432</v>
      </c>
      <c r="G1712" s="56">
        <v>2</v>
      </c>
      <c r="H1712" s="56">
        <v>2</v>
      </c>
      <c r="I1712" s="56">
        <v>0</v>
      </c>
      <c r="J1712" s="56">
        <v>0</v>
      </c>
      <c r="K1712" s="56">
        <v>0</v>
      </c>
      <c r="L1712" s="56">
        <v>0</v>
      </c>
      <c r="M1712" s="56" t="s">
        <v>426</v>
      </c>
    </row>
    <row r="1713" ht="13.85" spans="1:13">
      <c r="A1713" s="56" t="s">
        <v>3070</v>
      </c>
      <c r="B1713" s="56" t="s">
        <v>1478</v>
      </c>
      <c r="C1713" s="56" t="s">
        <v>1479</v>
      </c>
      <c r="D1713" s="56" t="s">
        <v>1480</v>
      </c>
      <c r="E1713" s="56">
        <v>2.969</v>
      </c>
      <c r="F1713" s="56">
        <v>0.7421</v>
      </c>
      <c r="G1713" s="56">
        <v>2</v>
      </c>
      <c r="H1713" s="56">
        <v>1</v>
      </c>
      <c r="I1713" s="56">
        <v>0</v>
      </c>
      <c r="J1713" s="56">
        <v>1</v>
      </c>
      <c r="K1713" s="56">
        <v>0</v>
      </c>
      <c r="L1713" s="56">
        <v>0</v>
      </c>
      <c r="M1713" s="56" t="s">
        <v>1481</v>
      </c>
    </row>
    <row r="1714" ht="13.85" spans="1:13">
      <c r="A1714" s="56" t="s">
        <v>3070</v>
      </c>
      <c r="B1714" s="56" t="s">
        <v>15</v>
      </c>
      <c r="C1714" s="56" t="s">
        <v>1211</v>
      </c>
      <c r="D1714" s="56" t="s">
        <v>1212</v>
      </c>
      <c r="E1714" s="56">
        <v>2.968</v>
      </c>
      <c r="F1714" s="56">
        <v>0.7419</v>
      </c>
      <c r="G1714" s="56">
        <v>3</v>
      </c>
      <c r="H1714" s="56">
        <v>1</v>
      </c>
      <c r="I1714" s="56">
        <v>0</v>
      </c>
      <c r="J1714" s="56">
        <v>0</v>
      </c>
      <c r="K1714" s="56">
        <v>0</v>
      </c>
      <c r="L1714" s="56">
        <v>0</v>
      </c>
      <c r="M1714" s="56" t="s">
        <v>283</v>
      </c>
    </row>
    <row r="1715" ht="13.85" spans="1:13">
      <c r="A1715" s="56" t="s">
        <v>3070</v>
      </c>
      <c r="B1715" s="56" t="s">
        <v>1474</v>
      </c>
      <c r="C1715" s="56" t="s">
        <v>1475</v>
      </c>
      <c r="D1715" s="56" t="s">
        <v>1476</v>
      </c>
      <c r="E1715" s="56">
        <v>2.965</v>
      </c>
      <c r="F1715" s="56">
        <v>0.7412</v>
      </c>
      <c r="G1715" s="56">
        <v>3</v>
      </c>
      <c r="H1715" s="56">
        <v>1</v>
      </c>
      <c r="I1715" s="56">
        <v>0</v>
      </c>
      <c r="J1715" s="56">
        <v>0</v>
      </c>
      <c r="K1715" s="56">
        <v>0</v>
      </c>
      <c r="L1715" s="56">
        <v>0</v>
      </c>
      <c r="M1715" s="56" t="s">
        <v>1477</v>
      </c>
    </row>
    <row r="1716" ht="13.85" spans="1:13">
      <c r="A1716" s="56" t="s">
        <v>3070</v>
      </c>
      <c r="B1716" s="56" t="s">
        <v>419</v>
      </c>
      <c r="C1716" s="56" t="s">
        <v>420</v>
      </c>
      <c r="D1716" s="56" t="s">
        <v>421</v>
      </c>
      <c r="E1716" s="56">
        <v>2.964</v>
      </c>
      <c r="F1716" s="56">
        <v>0.741</v>
      </c>
      <c r="G1716" s="56">
        <v>2</v>
      </c>
      <c r="H1716" s="56">
        <v>2</v>
      </c>
      <c r="I1716" s="56">
        <v>0</v>
      </c>
      <c r="J1716" s="56">
        <v>0</v>
      </c>
      <c r="K1716" s="56">
        <v>0</v>
      </c>
      <c r="L1716" s="56">
        <v>0</v>
      </c>
      <c r="M1716" s="56" t="s">
        <v>422</v>
      </c>
    </row>
    <row r="1717" ht="13.85" spans="1:13">
      <c r="A1717" s="56" t="s">
        <v>3070</v>
      </c>
      <c r="B1717" s="56" t="s">
        <v>1217</v>
      </c>
      <c r="C1717" s="56" t="s">
        <v>1218</v>
      </c>
      <c r="D1717" s="56" t="s">
        <v>1219</v>
      </c>
      <c r="E1717" s="56">
        <v>2.963</v>
      </c>
      <c r="F1717" s="56">
        <v>0.7407</v>
      </c>
      <c r="G1717" s="56">
        <v>2</v>
      </c>
      <c r="H1717" s="56">
        <v>2</v>
      </c>
      <c r="I1717" s="56">
        <v>0</v>
      </c>
      <c r="J1717" s="56">
        <v>0</v>
      </c>
      <c r="K1717" s="56">
        <v>0</v>
      </c>
      <c r="L1717" s="56">
        <v>0</v>
      </c>
      <c r="M1717" s="56" t="s">
        <v>1220</v>
      </c>
    </row>
    <row r="1718" ht="13.85" spans="1:13">
      <c r="A1718" s="56" t="s">
        <v>3070</v>
      </c>
      <c r="B1718" s="56" t="s">
        <v>1520</v>
      </c>
      <c r="C1718" s="56" t="s">
        <v>1525</v>
      </c>
      <c r="D1718" s="56" t="s">
        <v>1526</v>
      </c>
      <c r="E1718" s="56">
        <v>2.952</v>
      </c>
      <c r="F1718" s="56">
        <v>0.738</v>
      </c>
      <c r="G1718" s="56">
        <v>3</v>
      </c>
      <c r="H1718" s="56">
        <v>1</v>
      </c>
      <c r="I1718" s="56">
        <v>0</v>
      </c>
      <c r="J1718" s="56">
        <v>0</v>
      </c>
      <c r="K1718" s="56">
        <v>0</v>
      </c>
      <c r="L1718" s="56">
        <v>0</v>
      </c>
      <c r="M1718" s="56" t="s">
        <v>1527</v>
      </c>
    </row>
    <row r="1719" ht="13.85" spans="1:13">
      <c r="A1719" s="56" t="s">
        <v>3070</v>
      </c>
      <c r="B1719" s="56" t="s">
        <v>735</v>
      </c>
      <c r="C1719" s="56" t="s">
        <v>1167</v>
      </c>
      <c r="D1719" s="56" t="s">
        <v>737</v>
      </c>
      <c r="E1719" s="56">
        <v>2.948</v>
      </c>
      <c r="F1719" s="56">
        <v>0.7371</v>
      </c>
      <c r="G1719" s="56">
        <v>3</v>
      </c>
      <c r="H1719" s="56">
        <v>1</v>
      </c>
      <c r="I1719" s="56">
        <v>0</v>
      </c>
      <c r="J1719" s="56">
        <v>0</v>
      </c>
      <c r="K1719" s="56">
        <v>0</v>
      </c>
      <c r="L1719" s="56">
        <v>0</v>
      </c>
      <c r="M1719" s="56" t="s">
        <v>738</v>
      </c>
    </row>
    <row r="1720" ht="13.85" spans="1:13">
      <c r="A1720" s="56" t="s">
        <v>3070</v>
      </c>
      <c r="B1720" s="56" t="s">
        <v>1524</v>
      </c>
      <c r="C1720" s="56" t="s">
        <v>1528</v>
      </c>
      <c r="D1720" s="56" t="s">
        <v>1529</v>
      </c>
      <c r="E1720" s="56">
        <v>2.942</v>
      </c>
      <c r="F1720" s="56">
        <v>0.7356</v>
      </c>
      <c r="G1720" s="56">
        <v>3</v>
      </c>
      <c r="H1720" s="56">
        <v>1</v>
      </c>
      <c r="I1720" s="56">
        <v>0</v>
      </c>
      <c r="J1720" s="56">
        <v>0</v>
      </c>
      <c r="K1720" s="56">
        <v>0</v>
      </c>
      <c r="L1720" s="56">
        <v>0</v>
      </c>
      <c r="M1720" s="56" t="s">
        <v>1530</v>
      </c>
    </row>
    <row r="1721" ht="13.85" spans="1:13">
      <c r="A1721" s="56" t="s">
        <v>3070</v>
      </c>
      <c r="B1721" s="56" t="s">
        <v>1240</v>
      </c>
      <c r="C1721" s="56" t="s">
        <v>1241</v>
      </c>
      <c r="D1721" s="56" t="s">
        <v>1242</v>
      </c>
      <c r="E1721" s="56">
        <v>2.94</v>
      </c>
      <c r="F1721" s="56">
        <v>0.735</v>
      </c>
      <c r="G1721" s="56">
        <v>2</v>
      </c>
      <c r="H1721" s="56">
        <v>2</v>
      </c>
      <c r="I1721" s="56">
        <v>0</v>
      </c>
      <c r="J1721" s="56">
        <v>0</v>
      </c>
      <c r="K1721" s="56">
        <v>0</v>
      </c>
      <c r="L1721" s="56">
        <v>0</v>
      </c>
      <c r="M1721" s="56" t="s">
        <v>1243</v>
      </c>
    </row>
    <row r="1722" ht="13.85" spans="1:13">
      <c r="A1722" s="56" t="s">
        <v>3070</v>
      </c>
      <c r="B1722" s="56" t="s">
        <v>1504</v>
      </c>
      <c r="C1722" s="56" t="s">
        <v>1505</v>
      </c>
      <c r="D1722" s="56" t="s">
        <v>1506</v>
      </c>
      <c r="E1722" s="56">
        <v>2.939</v>
      </c>
      <c r="F1722" s="56">
        <v>0.7349</v>
      </c>
      <c r="G1722" s="56">
        <v>3</v>
      </c>
      <c r="H1722" s="56">
        <v>1</v>
      </c>
      <c r="I1722" s="56">
        <v>0</v>
      </c>
      <c r="J1722" s="56">
        <v>0</v>
      </c>
      <c r="K1722" s="56">
        <v>0</v>
      </c>
      <c r="L1722" s="56">
        <v>0</v>
      </c>
      <c r="M1722" s="56" t="s">
        <v>1507</v>
      </c>
    </row>
    <row r="1723" ht="13.85" spans="1:13">
      <c r="A1723" s="56" t="s">
        <v>3070</v>
      </c>
      <c r="B1723" s="56" t="s">
        <v>450</v>
      </c>
      <c r="C1723" s="56" t="s">
        <v>451</v>
      </c>
      <c r="D1723" s="56" t="s">
        <v>452</v>
      </c>
      <c r="E1723" s="56">
        <v>2.939</v>
      </c>
      <c r="F1723" s="56">
        <v>0.7349</v>
      </c>
      <c r="G1723" s="56">
        <v>2</v>
      </c>
      <c r="H1723" s="56">
        <v>2</v>
      </c>
      <c r="I1723" s="56">
        <v>0</v>
      </c>
      <c r="J1723" s="56">
        <v>0</v>
      </c>
      <c r="K1723" s="56">
        <v>0</v>
      </c>
      <c r="L1723" s="56">
        <v>0</v>
      </c>
      <c r="M1723" s="56" t="s">
        <v>453</v>
      </c>
    </row>
    <row r="1724" ht="13.85" spans="1:13">
      <c r="A1724" s="56" t="s">
        <v>3070</v>
      </c>
      <c r="B1724" s="56" t="s">
        <v>1499</v>
      </c>
      <c r="C1724" s="56" t="s">
        <v>1500</v>
      </c>
      <c r="D1724" s="56" t="s">
        <v>1501</v>
      </c>
      <c r="E1724" s="56">
        <v>2.936</v>
      </c>
      <c r="F1724" s="56">
        <v>0.734</v>
      </c>
      <c r="G1724" s="56">
        <v>3</v>
      </c>
      <c r="H1724" s="56">
        <v>1</v>
      </c>
      <c r="I1724" s="56">
        <v>0</v>
      </c>
      <c r="J1724" s="56">
        <v>0</v>
      </c>
      <c r="K1724" s="56">
        <v>0</v>
      </c>
      <c r="L1724" s="56">
        <v>0</v>
      </c>
      <c r="M1724" s="56" t="s">
        <v>1502</v>
      </c>
    </row>
    <row r="1725" ht="13.85" spans="1:13">
      <c r="A1725" s="56" t="s">
        <v>3070</v>
      </c>
      <c r="B1725" s="56" t="s">
        <v>1180</v>
      </c>
      <c r="C1725" s="56" t="s">
        <v>1184</v>
      </c>
      <c r="D1725" s="56" t="s">
        <v>1185</v>
      </c>
      <c r="E1725" s="56">
        <v>2.935</v>
      </c>
      <c r="F1725" s="56">
        <v>0.7337</v>
      </c>
      <c r="G1725" s="56">
        <v>3</v>
      </c>
      <c r="H1725" s="56">
        <v>1</v>
      </c>
      <c r="I1725" s="56">
        <v>0</v>
      </c>
      <c r="J1725" s="56">
        <v>0</v>
      </c>
      <c r="K1725" s="56">
        <v>0</v>
      </c>
      <c r="L1725" s="56">
        <v>0</v>
      </c>
      <c r="M1725" s="56" t="s">
        <v>1186</v>
      </c>
    </row>
    <row r="1726" ht="13.85" spans="1:13">
      <c r="A1726" s="56" t="s">
        <v>3070</v>
      </c>
      <c r="B1726" s="56" t="s">
        <v>454</v>
      </c>
      <c r="C1726" s="56" t="s">
        <v>455</v>
      </c>
      <c r="D1726" s="56" t="s">
        <v>456</v>
      </c>
      <c r="E1726" s="56">
        <v>2.935</v>
      </c>
      <c r="F1726" s="56">
        <v>0.7337</v>
      </c>
      <c r="G1726" s="56">
        <v>2</v>
      </c>
      <c r="H1726" s="56">
        <v>2</v>
      </c>
      <c r="I1726" s="56">
        <v>0</v>
      </c>
      <c r="J1726" s="56">
        <v>0</v>
      </c>
      <c r="K1726" s="56">
        <v>0</v>
      </c>
      <c r="L1726" s="56">
        <v>0</v>
      </c>
      <c r="M1726" s="56" t="s">
        <v>457</v>
      </c>
    </row>
    <row r="1727" ht="13.85" spans="1:13">
      <c r="A1727" s="56" t="s">
        <v>3070</v>
      </c>
      <c r="B1727" s="56" t="s">
        <v>1508</v>
      </c>
      <c r="C1727" s="56" t="s">
        <v>1509</v>
      </c>
      <c r="D1727" s="56" t="s">
        <v>1510</v>
      </c>
      <c r="E1727" s="56">
        <v>2.934</v>
      </c>
      <c r="F1727" s="56">
        <v>0.7334</v>
      </c>
      <c r="G1727" s="56">
        <v>1</v>
      </c>
      <c r="H1727" s="56">
        <v>2</v>
      </c>
      <c r="I1727" s="56">
        <v>0</v>
      </c>
      <c r="J1727" s="56">
        <v>1</v>
      </c>
      <c r="K1727" s="56">
        <v>0</v>
      </c>
      <c r="L1727" s="56">
        <v>0</v>
      </c>
      <c r="M1727" s="56" t="s">
        <v>1511</v>
      </c>
    </row>
    <row r="1728" ht="13.85" spans="1:13">
      <c r="A1728" s="56" t="s">
        <v>3070</v>
      </c>
      <c r="B1728" s="56" t="s">
        <v>1203</v>
      </c>
      <c r="C1728" s="56" t="s">
        <v>1204</v>
      </c>
      <c r="D1728" s="56" t="s">
        <v>1205</v>
      </c>
      <c r="E1728" s="56">
        <v>2.931</v>
      </c>
      <c r="F1728" s="56">
        <v>0.7328</v>
      </c>
      <c r="G1728" s="56">
        <v>3</v>
      </c>
      <c r="H1728" s="56">
        <v>1</v>
      </c>
      <c r="I1728" s="56">
        <v>0</v>
      </c>
      <c r="J1728" s="56">
        <v>0</v>
      </c>
      <c r="K1728" s="56">
        <v>0</v>
      </c>
      <c r="L1728" s="56">
        <v>0</v>
      </c>
      <c r="M1728" s="56" t="s">
        <v>1206</v>
      </c>
    </row>
    <row r="1729" ht="13.85" spans="1:13">
      <c r="A1729" s="56" t="s">
        <v>3070</v>
      </c>
      <c r="B1729" s="56" t="s">
        <v>1229</v>
      </c>
      <c r="C1729" s="56" t="s">
        <v>1230</v>
      </c>
      <c r="D1729" s="56" t="s">
        <v>1231</v>
      </c>
      <c r="E1729" s="56">
        <v>2.931</v>
      </c>
      <c r="F1729" s="56">
        <v>0.7328</v>
      </c>
      <c r="G1729" s="56">
        <v>3</v>
      </c>
      <c r="H1729" s="56">
        <v>1</v>
      </c>
      <c r="I1729" s="56">
        <v>0</v>
      </c>
      <c r="J1729" s="56">
        <v>0</v>
      </c>
      <c r="K1729" s="56">
        <v>0</v>
      </c>
      <c r="L1729" s="56">
        <v>0</v>
      </c>
      <c r="M1729" s="56" t="s">
        <v>1232</v>
      </c>
    </row>
    <row r="1730" ht="13.85" spans="1:13">
      <c r="A1730" s="56" t="s">
        <v>3070</v>
      </c>
      <c r="B1730" s="56" t="s">
        <v>1495</v>
      </c>
      <c r="C1730" s="56" t="s">
        <v>1496</v>
      </c>
      <c r="D1730" s="56" t="s">
        <v>1497</v>
      </c>
      <c r="E1730" s="56">
        <v>2.925</v>
      </c>
      <c r="F1730" s="56">
        <v>0.7311</v>
      </c>
      <c r="G1730" s="56">
        <v>2</v>
      </c>
      <c r="H1730" s="56">
        <v>2</v>
      </c>
      <c r="I1730" s="56">
        <v>0</v>
      </c>
      <c r="J1730" s="56">
        <v>0</v>
      </c>
      <c r="K1730" s="56">
        <v>0</v>
      </c>
      <c r="L1730" s="56">
        <v>0</v>
      </c>
      <c r="M1730" s="56" t="s">
        <v>1498</v>
      </c>
    </row>
    <row r="1731" ht="13.85" spans="1:13">
      <c r="A1731" s="56" t="s">
        <v>3070</v>
      </c>
      <c r="B1731" s="56" t="s">
        <v>1718</v>
      </c>
      <c r="C1731" s="56" t="s">
        <v>1719</v>
      </c>
      <c r="D1731" s="56" t="s">
        <v>1720</v>
      </c>
      <c r="E1731" s="56">
        <v>2.924</v>
      </c>
      <c r="F1731" s="56">
        <v>0.7309</v>
      </c>
      <c r="G1731" s="56">
        <v>2</v>
      </c>
      <c r="H1731" s="56">
        <v>2</v>
      </c>
      <c r="I1731" s="56">
        <v>0</v>
      </c>
      <c r="J1731" s="56">
        <v>0</v>
      </c>
      <c r="K1731" s="56">
        <v>0</v>
      </c>
      <c r="L1731" s="56">
        <v>0</v>
      </c>
      <c r="M1731" s="56" t="s">
        <v>1721</v>
      </c>
    </row>
    <row r="1732" ht="13.85" spans="1:13">
      <c r="A1732" s="56" t="s">
        <v>3070</v>
      </c>
      <c r="B1732" s="56" t="s">
        <v>26</v>
      </c>
      <c r="C1732" s="56" t="s">
        <v>27</v>
      </c>
      <c r="D1732" s="56" t="s">
        <v>28</v>
      </c>
      <c r="E1732" s="56">
        <v>2.919</v>
      </c>
      <c r="F1732" s="56">
        <v>0.7298</v>
      </c>
      <c r="G1732" s="56">
        <v>3</v>
      </c>
      <c r="H1732" s="56">
        <v>1</v>
      </c>
      <c r="I1732" s="56">
        <v>0</v>
      </c>
      <c r="J1732" s="56">
        <v>0</v>
      </c>
      <c r="K1732" s="56">
        <v>0</v>
      </c>
      <c r="L1732" s="56">
        <v>0</v>
      </c>
      <c r="M1732" s="56" t="s">
        <v>29</v>
      </c>
    </row>
    <row r="1733" ht="13.85" spans="1:13">
      <c r="A1733" s="56" t="s">
        <v>3070</v>
      </c>
      <c r="B1733" s="56" t="s">
        <v>1163</v>
      </c>
      <c r="C1733" s="56" t="s">
        <v>1164</v>
      </c>
      <c r="D1733" s="56" t="s">
        <v>1165</v>
      </c>
      <c r="E1733" s="56">
        <v>2.919</v>
      </c>
      <c r="F1733" s="56">
        <v>0.7297</v>
      </c>
      <c r="G1733" s="56">
        <v>2</v>
      </c>
      <c r="H1733" s="56">
        <v>1</v>
      </c>
      <c r="I1733" s="56">
        <v>0</v>
      </c>
      <c r="J1733" s="56">
        <v>1</v>
      </c>
      <c r="K1733" s="56">
        <v>0</v>
      </c>
      <c r="L1733" s="56">
        <v>0</v>
      </c>
      <c r="M1733" s="56" t="s">
        <v>1166</v>
      </c>
    </row>
    <row r="1734" ht="13.85" spans="1:13">
      <c r="A1734" s="56" t="s">
        <v>3070</v>
      </c>
      <c r="B1734" s="56" t="s">
        <v>1176</v>
      </c>
      <c r="C1734" s="56" t="s">
        <v>1181</v>
      </c>
      <c r="D1734" s="56" t="s">
        <v>1182</v>
      </c>
      <c r="E1734" s="56">
        <v>2.917</v>
      </c>
      <c r="F1734" s="56">
        <v>0.7293</v>
      </c>
      <c r="G1734" s="56">
        <v>3</v>
      </c>
      <c r="H1734" s="56">
        <v>1</v>
      </c>
      <c r="I1734" s="56">
        <v>0</v>
      </c>
      <c r="J1734" s="56">
        <v>0</v>
      </c>
      <c r="K1734" s="56">
        <v>0</v>
      </c>
      <c r="L1734" s="56">
        <v>0</v>
      </c>
      <c r="M1734" s="56" t="s">
        <v>1183</v>
      </c>
    </row>
    <row r="1735" ht="13.85" spans="1:13">
      <c r="A1735" s="56" t="s">
        <v>3070</v>
      </c>
      <c r="B1735" s="56" t="s">
        <v>1536</v>
      </c>
      <c r="C1735" s="56" t="s">
        <v>1537</v>
      </c>
      <c r="D1735" s="56" t="s">
        <v>1538</v>
      </c>
      <c r="E1735" s="56">
        <v>2.913</v>
      </c>
      <c r="F1735" s="56">
        <v>0.7284</v>
      </c>
      <c r="G1735" s="56">
        <v>1</v>
      </c>
      <c r="H1735" s="56">
        <v>2</v>
      </c>
      <c r="I1735" s="56">
        <v>0</v>
      </c>
      <c r="J1735" s="56">
        <v>1</v>
      </c>
      <c r="K1735" s="56">
        <v>0</v>
      </c>
      <c r="L1735" s="56">
        <v>0</v>
      </c>
      <c r="M1735" s="56" t="s">
        <v>1539</v>
      </c>
    </row>
    <row r="1736" ht="13.85" spans="1:13">
      <c r="A1736" s="56" t="s">
        <v>3070</v>
      </c>
      <c r="B1736" s="56" t="s">
        <v>546</v>
      </c>
      <c r="C1736" s="56" t="s">
        <v>1531</v>
      </c>
      <c r="D1736" s="56" t="s">
        <v>548</v>
      </c>
      <c r="E1736" s="56">
        <v>2.912</v>
      </c>
      <c r="F1736" s="56">
        <v>0.7279</v>
      </c>
      <c r="G1736" s="56">
        <v>3</v>
      </c>
      <c r="H1736" s="56">
        <v>1</v>
      </c>
      <c r="I1736" s="56">
        <v>0</v>
      </c>
      <c r="J1736" s="56">
        <v>0</v>
      </c>
      <c r="K1736" s="56">
        <v>0</v>
      </c>
      <c r="L1736" s="56">
        <v>0</v>
      </c>
      <c r="M1736" s="56" t="s">
        <v>549</v>
      </c>
    </row>
    <row r="1737" ht="13.85" spans="1:13">
      <c r="A1737" s="56" t="s">
        <v>3070</v>
      </c>
      <c r="B1737" s="56" t="s">
        <v>1710</v>
      </c>
      <c r="C1737" s="56" t="s">
        <v>1711</v>
      </c>
      <c r="D1737" s="56" t="s">
        <v>1712</v>
      </c>
      <c r="E1737" s="56">
        <v>2.906</v>
      </c>
      <c r="F1737" s="56">
        <v>0.7266</v>
      </c>
      <c r="G1737" s="56">
        <v>2</v>
      </c>
      <c r="H1737" s="56">
        <v>2</v>
      </c>
      <c r="I1737" s="56">
        <v>0</v>
      </c>
      <c r="J1737" s="56">
        <v>0</v>
      </c>
      <c r="K1737" s="56">
        <v>0</v>
      </c>
      <c r="L1737" s="56">
        <v>0</v>
      </c>
      <c r="M1737" s="56" t="s">
        <v>1713</v>
      </c>
    </row>
    <row r="1738" ht="13.85" spans="1:13">
      <c r="A1738" s="56" t="s">
        <v>3070</v>
      </c>
      <c r="B1738" s="56">
        <v>1.3</v>
      </c>
      <c r="C1738" s="56" t="s">
        <v>1298</v>
      </c>
      <c r="D1738" s="56" t="s">
        <v>1299</v>
      </c>
      <c r="E1738" s="56">
        <v>2.905</v>
      </c>
      <c r="F1738" s="56">
        <v>0.7262</v>
      </c>
      <c r="G1738" s="56">
        <v>1</v>
      </c>
      <c r="H1738" s="56">
        <v>2</v>
      </c>
      <c r="I1738" s="56">
        <v>0</v>
      </c>
      <c r="J1738" s="56">
        <v>0</v>
      </c>
      <c r="K1738" s="56">
        <v>1</v>
      </c>
      <c r="L1738" s="56">
        <v>0</v>
      </c>
      <c r="M1738" s="56" t="s">
        <v>1300</v>
      </c>
    </row>
    <row r="1739" ht="13.85" spans="1:13">
      <c r="A1739" s="56" t="s">
        <v>3070</v>
      </c>
      <c r="B1739" s="56" t="s">
        <v>1213</v>
      </c>
      <c r="C1739" s="56" t="s">
        <v>1214</v>
      </c>
      <c r="D1739" s="56" t="s">
        <v>1215</v>
      </c>
      <c r="E1739" s="56">
        <v>2.904</v>
      </c>
      <c r="F1739" s="56">
        <v>0.726</v>
      </c>
      <c r="G1739" s="56">
        <v>1</v>
      </c>
      <c r="H1739" s="56">
        <v>2</v>
      </c>
      <c r="I1739" s="56">
        <v>0</v>
      </c>
      <c r="J1739" s="56">
        <v>1</v>
      </c>
      <c r="K1739" s="56">
        <v>0</v>
      </c>
      <c r="L1739" s="56">
        <v>0</v>
      </c>
      <c r="M1739" s="56" t="s">
        <v>1216</v>
      </c>
    </row>
    <row r="1740" ht="13.85" spans="1:13">
      <c r="A1740" s="56" t="s">
        <v>3070</v>
      </c>
      <c r="B1740" s="56" t="s">
        <v>1483</v>
      </c>
      <c r="C1740" s="56" t="s">
        <v>1484</v>
      </c>
      <c r="D1740" s="56" t="s">
        <v>1485</v>
      </c>
      <c r="E1740" s="56">
        <v>2.902</v>
      </c>
      <c r="F1740" s="56">
        <v>0.7256</v>
      </c>
      <c r="G1740" s="56">
        <v>3</v>
      </c>
      <c r="H1740" s="56">
        <v>1</v>
      </c>
      <c r="I1740" s="56">
        <v>0</v>
      </c>
      <c r="J1740" s="56">
        <v>0</v>
      </c>
      <c r="K1740" s="56">
        <v>0</v>
      </c>
      <c r="L1740" s="56">
        <v>0</v>
      </c>
      <c r="M1740" s="56" t="s">
        <v>1486</v>
      </c>
    </row>
    <row r="1741" ht="13.85" spans="1:13">
      <c r="A1741" s="56" t="s">
        <v>3070</v>
      </c>
      <c r="B1741" s="56" t="s">
        <v>1195</v>
      </c>
      <c r="C1741" s="56" t="s">
        <v>1196</v>
      </c>
      <c r="D1741" s="56" t="s">
        <v>1197</v>
      </c>
      <c r="E1741" s="56">
        <v>2.892</v>
      </c>
      <c r="F1741" s="56">
        <v>0.723</v>
      </c>
      <c r="G1741" s="56">
        <v>3</v>
      </c>
      <c r="H1741" s="56">
        <v>1</v>
      </c>
      <c r="I1741" s="56">
        <v>0</v>
      </c>
      <c r="J1741" s="56">
        <v>0</v>
      </c>
      <c r="K1741" s="56">
        <v>0</v>
      </c>
      <c r="L1741" s="56">
        <v>0</v>
      </c>
      <c r="M1741" s="56" t="s">
        <v>1198</v>
      </c>
    </row>
    <row r="1742" ht="13.85" spans="1:13">
      <c r="A1742" s="56" t="s">
        <v>3070</v>
      </c>
      <c r="B1742" s="56" t="s">
        <v>1286</v>
      </c>
      <c r="C1742" s="56" t="s">
        <v>1503</v>
      </c>
      <c r="D1742" s="56" t="s">
        <v>1288</v>
      </c>
      <c r="E1742" s="56">
        <v>2.891</v>
      </c>
      <c r="F1742" s="56">
        <v>0.7229</v>
      </c>
      <c r="G1742" s="56">
        <v>3</v>
      </c>
      <c r="H1742" s="56">
        <v>1</v>
      </c>
      <c r="I1742" s="56">
        <v>0</v>
      </c>
      <c r="J1742" s="56">
        <v>0</v>
      </c>
      <c r="K1742" s="56">
        <v>0</v>
      </c>
      <c r="L1742" s="56">
        <v>0</v>
      </c>
      <c r="M1742" s="56" t="s">
        <v>1289</v>
      </c>
    </row>
    <row r="1743" ht="13.85" spans="1:13">
      <c r="A1743" s="56" t="s">
        <v>3070</v>
      </c>
      <c r="B1743" s="56" t="s">
        <v>1540</v>
      </c>
      <c r="C1743" s="56" t="s">
        <v>1541</v>
      </c>
      <c r="D1743" s="56" t="s">
        <v>1542</v>
      </c>
      <c r="E1743" s="56">
        <v>2.889</v>
      </c>
      <c r="F1743" s="56">
        <v>0.7224</v>
      </c>
      <c r="G1743" s="56">
        <v>3</v>
      </c>
      <c r="H1743" s="56">
        <v>1</v>
      </c>
      <c r="I1743" s="56">
        <v>0</v>
      </c>
      <c r="J1743" s="56">
        <v>0</v>
      </c>
      <c r="K1743" s="56">
        <v>0</v>
      </c>
      <c r="L1743" s="56">
        <v>0</v>
      </c>
      <c r="M1743" s="56" t="s">
        <v>1543</v>
      </c>
    </row>
    <row r="1744" ht="13.85" spans="1:13">
      <c r="A1744" s="56" t="s">
        <v>3070</v>
      </c>
      <c r="B1744" s="56" t="s">
        <v>15</v>
      </c>
      <c r="C1744" s="56" t="s">
        <v>1517</v>
      </c>
      <c r="D1744" s="56" t="s">
        <v>1518</v>
      </c>
      <c r="E1744" s="56">
        <v>2.887</v>
      </c>
      <c r="F1744" s="56">
        <v>0.7218</v>
      </c>
      <c r="G1744" s="56">
        <v>1</v>
      </c>
      <c r="H1744" s="56">
        <v>3</v>
      </c>
      <c r="I1744" s="56">
        <v>0</v>
      </c>
      <c r="J1744" s="56">
        <v>0</v>
      </c>
      <c r="K1744" s="56">
        <v>0</v>
      </c>
      <c r="L1744" s="56">
        <v>0</v>
      </c>
      <c r="M1744" s="56" t="s">
        <v>1519</v>
      </c>
    </row>
    <row r="1745" ht="13.85" spans="1:13">
      <c r="A1745" s="56" t="s">
        <v>3070</v>
      </c>
      <c r="B1745" s="56" t="s">
        <v>1491</v>
      </c>
      <c r="C1745" s="56" t="s">
        <v>1492</v>
      </c>
      <c r="D1745" s="56" t="s">
        <v>1493</v>
      </c>
      <c r="E1745" s="56">
        <v>2.886</v>
      </c>
      <c r="F1745" s="56">
        <v>0.7215</v>
      </c>
      <c r="G1745" s="56">
        <v>3</v>
      </c>
      <c r="H1745" s="56">
        <v>1</v>
      </c>
      <c r="I1745" s="56">
        <v>0</v>
      </c>
      <c r="J1745" s="56">
        <v>0</v>
      </c>
      <c r="K1745" s="56">
        <v>0</v>
      </c>
      <c r="L1745" s="56">
        <v>0</v>
      </c>
      <c r="M1745" s="56" t="s">
        <v>1494</v>
      </c>
    </row>
    <row r="1746" ht="13.85" spans="1:13">
      <c r="A1746" s="56" t="s">
        <v>3070</v>
      </c>
      <c r="B1746" s="56" t="s">
        <v>18</v>
      </c>
      <c r="C1746" s="56" t="s">
        <v>19</v>
      </c>
      <c r="D1746" s="56" t="s">
        <v>20</v>
      </c>
      <c r="E1746" s="56">
        <v>3.605</v>
      </c>
      <c r="F1746" s="56">
        <v>0.7211</v>
      </c>
      <c r="G1746" s="56">
        <v>3</v>
      </c>
      <c r="H1746" s="56">
        <v>1</v>
      </c>
      <c r="I1746" s="56">
        <v>0</v>
      </c>
      <c r="J1746" s="56">
        <v>0</v>
      </c>
      <c r="K1746" s="56">
        <v>1</v>
      </c>
      <c r="L1746" s="56">
        <v>0</v>
      </c>
      <c r="M1746" s="56" t="s">
        <v>21</v>
      </c>
    </row>
    <row r="1747" ht="13.85" spans="1:13">
      <c r="A1747" s="56" t="s">
        <v>3070</v>
      </c>
      <c r="B1747" s="56" t="s">
        <v>1563</v>
      </c>
      <c r="C1747" s="56" t="s">
        <v>1564</v>
      </c>
      <c r="D1747" s="56" t="s">
        <v>1565</v>
      </c>
      <c r="E1747" s="56">
        <v>2.884</v>
      </c>
      <c r="F1747" s="56">
        <v>0.721</v>
      </c>
      <c r="G1747" s="56">
        <v>2</v>
      </c>
      <c r="H1747" s="56">
        <v>1</v>
      </c>
      <c r="I1747" s="56">
        <v>0</v>
      </c>
      <c r="J1747" s="56">
        <v>0</v>
      </c>
      <c r="K1747" s="56">
        <v>1</v>
      </c>
      <c r="L1747" s="56">
        <v>0</v>
      </c>
      <c r="M1747" s="56" t="s">
        <v>1566</v>
      </c>
    </row>
    <row r="1748" ht="13.85" spans="1:13">
      <c r="A1748" s="56" t="s">
        <v>3070</v>
      </c>
      <c r="B1748" s="56" t="s">
        <v>1579</v>
      </c>
      <c r="C1748" s="56" t="s">
        <v>1580</v>
      </c>
      <c r="D1748" s="56" t="s">
        <v>1581</v>
      </c>
      <c r="E1748" s="56">
        <v>2.874</v>
      </c>
      <c r="F1748" s="56">
        <v>0.7185</v>
      </c>
      <c r="G1748" s="56">
        <v>1</v>
      </c>
      <c r="H1748" s="56">
        <v>2</v>
      </c>
      <c r="I1748" s="56">
        <v>0</v>
      </c>
      <c r="J1748" s="56">
        <v>1</v>
      </c>
      <c r="K1748" s="56">
        <v>0</v>
      </c>
      <c r="L1748" s="56">
        <v>0</v>
      </c>
      <c r="M1748" s="56" t="s">
        <v>1582</v>
      </c>
    </row>
    <row r="1749" ht="13.85" spans="1:13">
      <c r="A1749" s="56" t="s">
        <v>3070</v>
      </c>
      <c r="B1749" s="56" t="s">
        <v>1516</v>
      </c>
      <c r="C1749" s="56" t="s">
        <v>1521</v>
      </c>
      <c r="D1749" s="56" t="s">
        <v>1522</v>
      </c>
      <c r="E1749" s="56">
        <v>2.874</v>
      </c>
      <c r="F1749" s="56">
        <v>0.7184</v>
      </c>
      <c r="G1749" s="56">
        <v>3</v>
      </c>
      <c r="H1749" s="56">
        <v>1</v>
      </c>
      <c r="I1749" s="56">
        <v>0</v>
      </c>
      <c r="J1749" s="56">
        <v>0</v>
      </c>
      <c r="K1749" s="56">
        <v>0</v>
      </c>
      <c r="L1749" s="56">
        <v>0</v>
      </c>
      <c r="M1749" s="56" t="s">
        <v>1523</v>
      </c>
    </row>
    <row r="1750" ht="13.85" spans="1:13">
      <c r="A1750" s="56" t="s">
        <v>3070</v>
      </c>
      <c r="B1750" s="56" t="s">
        <v>1532</v>
      </c>
      <c r="C1750" s="56" t="s">
        <v>1533</v>
      </c>
      <c r="D1750" s="56" t="s">
        <v>1534</v>
      </c>
      <c r="E1750" s="56">
        <v>2.867</v>
      </c>
      <c r="F1750" s="56">
        <v>0.7168</v>
      </c>
      <c r="G1750" s="56">
        <v>3</v>
      </c>
      <c r="H1750" s="56">
        <v>1</v>
      </c>
      <c r="I1750" s="56">
        <v>0</v>
      </c>
      <c r="J1750" s="56">
        <v>0</v>
      </c>
      <c r="K1750" s="56">
        <v>0</v>
      </c>
      <c r="L1750" s="56">
        <v>0</v>
      </c>
      <c r="M1750" s="56" t="s">
        <v>1535</v>
      </c>
    </row>
    <row r="1751" ht="13.85" spans="1:13">
      <c r="A1751" s="56" t="s">
        <v>3070</v>
      </c>
      <c r="B1751" s="56" t="s">
        <v>1313</v>
      </c>
      <c r="C1751" s="56" t="s">
        <v>1314</v>
      </c>
      <c r="D1751" s="56" t="s">
        <v>1315</v>
      </c>
      <c r="E1751" s="56">
        <v>2.864</v>
      </c>
      <c r="F1751" s="56">
        <v>0.7159</v>
      </c>
      <c r="G1751" s="56">
        <v>3</v>
      </c>
      <c r="H1751" s="56">
        <v>1</v>
      </c>
      <c r="I1751" s="56">
        <v>0</v>
      </c>
      <c r="J1751" s="56">
        <v>0</v>
      </c>
      <c r="K1751" s="56">
        <v>0</v>
      </c>
      <c r="L1751" s="56">
        <v>0</v>
      </c>
      <c r="M1751" s="56" t="s">
        <v>1316</v>
      </c>
    </row>
    <row r="1752" ht="13.85" spans="1:13">
      <c r="A1752" s="56" t="s">
        <v>3070</v>
      </c>
      <c r="B1752" s="56" t="s">
        <v>1544</v>
      </c>
      <c r="C1752" s="56" t="s">
        <v>1545</v>
      </c>
      <c r="D1752" s="56" t="s">
        <v>1546</v>
      </c>
      <c r="E1752" s="56">
        <v>2.86</v>
      </c>
      <c r="F1752" s="56">
        <v>0.7151</v>
      </c>
      <c r="G1752" s="56">
        <v>3</v>
      </c>
      <c r="H1752" s="56">
        <v>1</v>
      </c>
      <c r="I1752" s="56">
        <v>0</v>
      </c>
      <c r="J1752" s="56">
        <v>0</v>
      </c>
      <c r="K1752" s="56">
        <v>0</v>
      </c>
      <c r="L1752" s="56">
        <v>0</v>
      </c>
      <c r="M1752" s="56" t="s">
        <v>1547</v>
      </c>
    </row>
    <row r="1753" ht="13.85" spans="1:13">
      <c r="A1753" s="56" t="s">
        <v>3070</v>
      </c>
      <c r="B1753" s="56" t="s">
        <v>1278</v>
      </c>
      <c r="C1753" s="56" t="s">
        <v>1279</v>
      </c>
      <c r="D1753" s="56" t="s">
        <v>1280</v>
      </c>
      <c r="E1753" s="56">
        <v>2.857</v>
      </c>
      <c r="F1753" s="56">
        <v>0.7143</v>
      </c>
      <c r="G1753" s="56">
        <v>3</v>
      </c>
      <c r="H1753" s="56">
        <v>1</v>
      </c>
      <c r="I1753" s="56">
        <v>0</v>
      </c>
      <c r="J1753" s="56">
        <v>0</v>
      </c>
      <c r="K1753" s="56">
        <v>0</v>
      </c>
      <c r="L1753" s="56">
        <v>0</v>
      </c>
      <c r="M1753" s="56" t="s">
        <v>1281</v>
      </c>
    </row>
    <row r="1754" ht="13.85" spans="1:13">
      <c r="A1754" s="56" t="s">
        <v>3070</v>
      </c>
      <c r="B1754" s="56" t="s">
        <v>1575</v>
      </c>
      <c r="C1754" s="56" t="s">
        <v>1576</v>
      </c>
      <c r="D1754" s="56" t="s">
        <v>1577</v>
      </c>
      <c r="E1754" s="56">
        <v>2.841</v>
      </c>
      <c r="F1754" s="56">
        <v>0.7102</v>
      </c>
      <c r="G1754" s="56">
        <v>3</v>
      </c>
      <c r="H1754" s="56">
        <v>1</v>
      </c>
      <c r="I1754" s="56">
        <v>0</v>
      </c>
      <c r="J1754" s="56">
        <v>0</v>
      </c>
      <c r="K1754" s="56">
        <v>0</v>
      </c>
      <c r="L1754" s="56">
        <v>0</v>
      </c>
      <c r="M1754" s="56" t="s">
        <v>1578</v>
      </c>
    </row>
    <row r="1755" ht="13.85" spans="1:13">
      <c r="A1755" s="56" t="s">
        <v>3070</v>
      </c>
      <c r="B1755" s="56" t="s">
        <v>1751</v>
      </c>
      <c r="C1755" s="56" t="s">
        <v>1752</v>
      </c>
      <c r="D1755" s="56" t="s">
        <v>1753</v>
      </c>
      <c r="E1755" s="56">
        <v>2.841</v>
      </c>
      <c r="F1755" s="56">
        <v>0.7102</v>
      </c>
      <c r="G1755" s="56">
        <v>2</v>
      </c>
      <c r="H1755" s="56">
        <v>2</v>
      </c>
      <c r="I1755" s="56">
        <v>0</v>
      </c>
      <c r="J1755" s="56">
        <v>0</v>
      </c>
      <c r="K1755" s="56">
        <v>0</v>
      </c>
      <c r="L1755" s="56">
        <v>0</v>
      </c>
      <c r="M1755" s="56" t="s">
        <v>1754</v>
      </c>
    </row>
    <row r="1756" ht="13.85" spans="1:13">
      <c r="A1756" s="56" t="s">
        <v>3070</v>
      </c>
      <c r="B1756" s="56" t="s">
        <v>1309</v>
      </c>
      <c r="C1756" s="56" t="s">
        <v>1310</v>
      </c>
      <c r="D1756" s="56" t="s">
        <v>1311</v>
      </c>
      <c r="E1756" s="56">
        <v>2.827</v>
      </c>
      <c r="F1756" s="56">
        <v>0.7068</v>
      </c>
      <c r="G1756" s="56">
        <v>2</v>
      </c>
      <c r="H1756" s="56">
        <v>2</v>
      </c>
      <c r="I1756" s="56">
        <v>0</v>
      </c>
      <c r="J1756" s="56">
        <v>0</v>
      </c>
      <c r="K1756" s="56">
        <v>0</v>
      </c>
      <c r="L1756" s="56">
        <v>0</v>
      </c>
      <c r="M1756" s="56" t="s">
        <v>1312</v>
      </c>
    </row>
    <row r="1757" ht="13.85" spans="1:13">
      <c r="A1757" s="56" t="s">
        <v>3070</v>
      </c>
      <c r="B1757" s="56" t="s">
        <v>1567</v>
      </c>
      <c r="C1757" s="56" t="s">
        <v>1568</v>
      </c>
      <c r="D1757" s="56" t="s">
        <v>1569</v>
      </c>
      <c r="E1757" s="56">
        <v>2.82</v>
      </c>
      <c r="F1757" s="56">
        <v>0.7051</v>
      </c>
      <c r="G1757" s="56">
        <v>2</v>
      </c>
      <c r="H1757" s="56">
        <v>2</v>
      </c>
      <c r="I1757" s="56">
        <v>0</v>
      </c>
      <c r="J1757" s="56">
        <v>0</v>
      </c>
      <c r="K1757" s="56">
        <v>0</v>
      </c>
      <c r="L1757" s="56">
        <v>0</v>
      </c>
      <c r="M1757" s="56" t="s">
        <v>1570</v>
      </c>
    </row>
    <row r="1758" ht="13.85" spans="1:13">
      <c r="A1758" s="56" t="s">
        <v>3070</v>
      </c>
      <c r="B1758" s="56" t="s">
        <v>1548</v>
      </c>
      <c r="C1758" s="56" t="s">
        <v>1549</v>
      </c>
      <c r="D1758" s="56" t="s">
        <v>1550</v>
      </c>
      <c r="E1758" s="56">
        <v>2.819</v>
      </c>
      <c r="F1758" s="56">
        <v>0.7047</v>
      </c>
      <c r="G1758" s="56">
        <v>2</v>
      </c>
      <c r="H1758" s="56">
        <v>1</v>
      </c>
      <c r="I1758" s="56">
        <v>0</v>
      </c>
      <c r="J1758" s="56">
        <v>0</v>
      </c>
      <c r="K1758" s="56">
        <v>1</v>
      </c>
      <c r="L1758" s="56">
        <v>0</v>
      </c>
      <c r="M1758" s="56" t="s">
        <v>1551</v>
      </c>
    </row>
    <row r="1759" ht="13.85" spans="1:13">
      <c r="A1759" s="56" t="s">
        <v>3070</v>
      </c>
      <c r="B1759" s="56" t="s">
        <v>1552</v>
      </c>
      <c r="C1759" s="56" t="s">
        <v>1553</v>
      </c>
      <c r="D1759" s="56" t="s">
        <v>1554</v>
      </c>
      <c r="E1759" s="56">
        <v>2.792</v>
      </c>
      <c r="F1759" s="56">
        <v>0.6979</v>
      </c>
      <c r="G1759" s="56">
        <v>3</v>
      </c>
      <c r="H1759" s="56">
        <v>1</v>
      </c>
      <c r="I1759" s="56">
        <v>0</v>
      </c>
      <c r="J1759" s="56">
        <v>0</v>
      </c>
      <c r="K1759" s="56">
        <v>0</v>
      </c>
      <c r="L1759" s="56">
        <v>0</v>
      </c>
      <c r="M1759" s="56" t="s">
        <v>1210</v>
      </c>
    </row>
    <row r="1760" ht="13.85" spans="1:13">
      <c r="A1760" s="56" t="s">
        <v>3070</v>
      </c>
      <c r="B1760" s="56" t="s">
        <v>1763</v>
      </c>
      <c r="C1760" s="56" t="s">
        <v>1764</v>
      </c>
      <c r="D1760" s="56" t="s">
        <v>1765</v>
      </c>
      <c r="E1760" s="56">
        <v>2.759</v>
      </c>
      <c r="F1760" s="56">
        <v>0.6898</v>
      </c>
      <c r="G1760" s="56">
        <v>2</v>
      </c>
      <c r="H1760" s="56">
        <v>2</v>
      </c>
      <c r="I1760" s="56">
        <v>0</v>
      </c>
      <c r="J1760" s="56">
        <v>0</v>
      </c>
      <c r="K1760" s="56">
        <v>0</v>
      </c>
      <c r="L1760" s="56">
        <v>0</v>
      </c>
      <c r="M1760" s="56" t="s">
        <v>1766</v>
      </c>
    </row>
    <row r="1761" ht="13.85" spans="1:13">
      <c r="A1761" s="56" t="s">
        <v>3070</v>
      </c>
      <c r="B1761" s="56" t="s">
        <v>1337</v>
      </c>
      <c r="C1761" s="56" t="s">
        <v>1338</v>
      </c>
      <c r="D1761" s="56" t="s">
        <v>1339</v>
      </c>
      <c r="E1761" s="56">
        <v>2.754</v>
      </c>
      <c r="F1761" s="56">
        <v>0.6885</v>
      </c>
      <c r="G1761" s="56">
        <v>2</v>
      </c>
      <c r="H1761" s="56">
        <v>1</v>
      </c>
      <c r="I1761" s="56">
        <v>0</v>
      </c>
      <c r="J1761" s="56">
        <v>1</v>
      </c>
      <c r="K1761" s="56">
        <v>0</v>
      </c>
      <c r="L1761" s="56">
        <v>0</v>
      </c>
      <c r="M1761" s="56" t="s">
        <v>1340</v>
      </c>
    </row>
    <row r="1762" ht="13.85" spans="1:13">
      <c r="A1762" s="56" t="s">
        <v>3070</v>
      </c>
      <c r="B1762" s="56" t="s">
        <v>1759</v>
      </c>
      <c r="C1762" s="56" t="s">
        <v>1760</v>
      </c>
      <c r="D1762" s="56" t="s">
        <v>1761</v>
      </c>
      <c r="E1762" s="56">
        <v>2.744</v>
      </c>
      <c r="F1762" s="56">
        <v>0.6859</v>
      </c>
      <c r="G1762" s="56">
        <v>1</v>
      </c>
      <c r="H1762" s="56">
        <v>3</v>
      </c>
      <c r="I1762" s="56">
        <v>0</v>
      </c>
      <c r="J1762" s="56">
        <v>0</v>
      </c>
      <c r="K1762" s="56">
        <v>0</v>
      </c>
      <c r="L1762" s="56">
        <v>0</v>
      </c>
      <c r="M1762" s="56" t="s">
        <v>1762</v>
      </c>
    </row>
    <row r="1763" ht="13.85" spans="1:13">
      <c r="A1763" s="56" t="s">
        <v>3070</v>
      </c>
      <c r="B1763" s="56" t="s">
        <v>1559</v>
      </c>
      <c r="C1763" s="56" t="s">
        <v>1560</v>
      </c>
      <c r="D1763" s="56" t="s">
        <v>1561</v>
      </c>
      <c r="E1763" s="56">
        <v>2.739</v>
      </c>
      <c r="F1763" s="56">
        <v>0.6848</v>
      </c>
      <c r="G1763" s="56">
        <v>3</v>
      </c>
      <c r="H1763" s="56">
        <v>1</v>
      </c>
      <c r="I1763" s="56">
        <v>0</v>
      </c>
      <c r="J1763" s="56">
        <v>0</v>
      </c>
      <c r="K1763" s="56">
        <v>0</v>
      </c>
      <c r="L1763" s="56">
        <v>0</v>
      </c>
      <c r="M1763" s="56" t="s">
        <v>1562</v>
      </c>
    </row>
    <row r="1764" ht="13.85" spans="1:13">
      <c r="A1764" s="56" t="s">
        <v>3070</v>
      </c>
      <c r="B1764" s="56" t="s">
        <v>1555</v>
      </c>
      <c r="C1764" s="56" t="s">
        <v>1556</v>
      </c>
      <c r="D1764" s="56" t="s">
        <v>1557</v>
      </c>
      <c r="E1764" s="56">
        <v>2.735</v>
      </c>
      <c r="F1764" s="56">
        <v>0.6839</v>
      </c>
      <c r="G1764" s="56">
        <v>3</v>
      </c>
      <c r="H1764" s="56">
        <v>1</v>
      </c>
      <c r="I1764" s="56">
        <v>0</v>
      </c>
      <c r="J1764" s="56">
        <v>0</v>
      </c>
      <c r="K1764" s="56">
        <v>0</v>
      </c>
      <c r="L1764" s="56">
        <v>0</v>
      </c>
      <c r="M1764" s="56" t="s">
        <v>1558</v>
      </c>
    </row>
    <row r="1765" ht="13.85" spans="1:13">
      <c r="A1765" s="56" t="s">
        <v>3070</v>
      </c>
      <c r="B1765" s="56" t="s">
        <v>1571</v>
      </c>
      <c r="C1765" s="56" t="s">
        <v>1572</v>
      </c>
      <c r="D1765" s="56" t="s">
        <v>1573</v>
      </c>
      <c r="E1765" s="56">
        <v>2.689</v>
      </c>
      <c r="F1765" s="56">
        <v>0.6722</v>
      </c>
      <c r="G1765" s="56">
        <v>1</v>
      </c>
      <c r="H1765" s="56">
        <v>2</v>
      </c>
      <c r="I1765" s="56">
        <v>0</v>
      </c>
      <c r="J1765" s="56">
        <v>1</v>
      </c>
      <c r="K1765" s="56">
        <v>0</v>
      </c>
      <c r="L1765" s="56">
        <v>0</v>
      </c>
      <c r="M1765" s="56" t="s">
        <v>1574</v>
      </c>
    </row>
    <row r="1766" ht="13.85" spans="1:13">
      <c r="A1766" s="56" t="s">
        <v>3070</v>
      </c>
      <c r="B1766" s="56" t="s">
        <v>1158</v>
      </c>
      <c r="C1766" s="56" t="s">
        <v>1159</v>
      </c>
      <c r="D1766" s="56" t="s">
        <v>1160</v>
      </c>
      <c r="E1766" s="56">
        <v>2.672</v>
      </c>
      <c r="F1766" s="56">
        <v>0.6681</v>
      </c>
      <c r="G1766" s="56">
        <v>3</v>
      </c>
      <c r="H1766" s="56">
        <v>1</v>
      </c>
      <c r="I1766" s="56">
        <v>0</v>
      </c>
      <c r="J1766" s="56">
        <v>0</v>
      </c>
      <c r="K1766" s="56">
        <v>0</v>
      </c>
      <c r="L1766" s="56">
        <v>0</v>
      </c>
      <c r="M1766" s="56" t="s">
        <v>1161</v>
      </c>
    </row>
    <row r="1767" ht="13.85" spans="1:13">
      <c r="A1767" s="56" t="s">
        <v>3070</v>
      </c>
      <c r="B1767" s="56" t="s">
        <v>15</v>
      </c>
      <c r="C1767" s="56" t="s">
        <v>1646</v>
      </c>
      <c r="D1767" s="56" t="s">
        <v>1647</v>
      </c>
      <c r="E1767" s="56">
        <v>2.652</v>
      </c>
      <c r="F1767" s="56">
        <v>0.6629</v>
      </c>
      <c r="G1767" s="56">
        <v>3</v>
      </c>
      <c r="H1767" s="56">
        <v>1</v>
      </c>
      <c r="I1767" s="56">
        <v>0</v>
      </c>
      <c r="J1767" s="56">
        <v>0</v>
      </c>
      <c r="K1767" s="56">
        <v>0</v>
      </c>
      <c r="L1767" s="56">
        <v>0</v>
      </c>
      <c r="M1767" s="56" t="s">
        <v>1648</v>
      </c>
    </row>
    <row r="1768" ht="13.85" spans="1:13">
      <c r="A1768" s="56" t="s">
        <v>3070</v>
      </c>
      <c r="B1768" s="56" t="s">
        <v>1784</v>
      </c>
      <c r="C1768" s="56" t="s">
        <v>1785</v>
      </c>
      <c r="D1768" s="56" t="s">
        <v>1786</v>
      </c>
      <c r="E1768" s="56">
        <v>2.649</v>
      </c>
      <c r="F1768" s="56">
        <v>0.6623</v>
      </c>
      <c r="G1768" s="56">
        <v>2</v>
      </c>
      <c r="H1768" s="56">
        <v>2</v>
      </c>
      <c r="I1768" s="56">
        <v>0</v>
      </c>
      <c r="J1768" s="56">
        <v>0</v>
      </c>
      <c r="K1768" s="56">
        <v>0</v>
      </c>
      <c r="L1768" s="56">
        <v>0</v>
      </c>
      <c r="M1768" s="56" t="s">
        <v>1787</v>
      </c>
    </row>
    <row r="1769" ht="13.85" spans="1:13">
      <c r="A1769" s="56" t="s">
        <v>3070</v>
      </c>
      <c r="B1769" s="56" t="s">
        <v>1768</v>
      </c>
      <c r="C1769" s="56" t="s">
        <v>1769</v>
      </c>
      <c r="D1769" s="56" t="s">
        <v>1770</v>
      </c>
      <c r="E1769" s="56">
        <v>2.639</v>
      </c>
      <c r="F1769" s="56">
        <v>0.6598</v>
      </c>
      <c r="G1769" s="56">
        <v>2</v>
      </c>
      <c r="H1769" s="56">
        <v>1</v>
      </c>
      <c r="I1769" s="56">
        <v>0</v>
      </c>
      <c r="J1769" s="56">
        <v>0</v>
      </c>
      <c r="K1769" s="56">
        <v>1</v>
      </c>
      <c r="L1769" s="56">
        <v>0</v>
      </c>
      <c r="M1769" s="56" t="s">
        <v>1771</v>
      </c>
    </row>
    <row r="1770" ht="13.85" spans="1:13">
      <c r="A1770" s="56" t="s">
        <v>3070</v>
      </c>
      <c r="B1770" s="56" t="s">
        <v>1583</v>
      </c>
      <c r="C1770" s="56" t="s">
        <v>1584</v>
      </c>
      <c r="D1770" s="56" t="s">
        <v>1585</v>
      </c>
      <c r="E1770" s="56">
        <v>2.626</v>
      </c>
      <c r="F1770" s="56">
        <v>0.6564</v>
      </c>
      <c r="G1770" s="56">
        <v>2</v>
      </c>
      <c r="H1770" s="56">
        <v>1</v>
      </c>
      <c r="I1770" s="56">
        <v>0</v>
      </c>
      <c r="J1770" s="56">
        <v>0</v>
      </c>
      <c r="K1770" s="56">
        <v>1</v>
      </c>
      <c r="L1770" s="56">
        <v>0</v>
      </c>
      <c r="M1770" s="56" t="s">
        <v>1586</v>
      </c>
    </row>
    <row r="1771" ht="13.85" spans="1:13">
      <c r="A1771" s="56" t="s">
        <v>3070</v>
      </c>
      <c r="B1771" s="56" t="s">
        <v>1595</v>
      </c>
      <c r="C1771" s="56" t="s">
        <v>1596</v>
      </c>
      <c r="D1771" s="56" t="s">
        <v>1597</v>
      </c>
      <c r="E1771" s="56">
        <v>2.57</v>
      </c>
      <c r="F1771" s="56">
        <v>0.6426</v>
      </c>
      <c r="G1771" s="56">
        <v>3</v>
      </c>
      <c r="H1771" s="56">
        <v>1</v>
      </c>
      <c r="I1771" s="56">
        <v>0</v>
      </c>
      <c r="J1771" s="56">
        <v>0</v>
      </c>
      <c r="K1771" s="56">
        <v>0</v>
      </c>
      <c r="L1771" s="56">
        <v>0</v>
      </c>
      <c r="M1771" s="56" t="s">
        <v>1598</v>
      </c>
    </row>
    <row r="1772" ht="13.85" spans="1:13">
      <c r="A1772" s="56" t="s">
        <v>3070</v>
      </c>
      <c r="B1772" s="56" t="s">
        <v>1357</v>
      </c>
      <c r="C1772" s="56" t="s">
        <v>1358</v>
      </c>
      <c r="D1772" s="56" t="s">
        <v>1359</v>
      </c>
      <c r="E1772" s="56">
        <v>3.18</v>
      </c>
      <c r="F1772" s="56">
        <v>0.6361</v>
      </c>
      <c r="G1772" s="56">
        <v>3</v>
      </c>
      <c r="H1772" s="56">
        <v>1</v>
      </c>
      <c r="I1772" s="56">
        <v>0</v>
      </c>
      <c r="J1772" s="56">
        <v>1</v>
      </c>
      <c r="K1772" s="56">
        <v>0</v>
      </c>
      <c r="L1772" s="56">
        <v>0</v>
      </c>
      <c r="M1772" s="56" t="s">
        <v>1360</v>
      </c>
    </row>
    <row r="1773" ht="13.85" spans="1:13">
      <c r="A1773" s="56" t="s">
        <v>3070</v>
      </c>
      <c r="B1773" s="56" t="s">
        <v>1591</v>
      </c>
      <c r="C1773" s="56" t="s">
        <v>1592</v>
      </c>
      <c r="D1773" s="56" t="s">
        <v>1593</v>
      </c>
      <c r="E1773" s="56">
        <v>3.812</v>
      </c>
      <c r="F1773" s="56">
        <v>0.6353</v>
      </c>
      <c r="G1773" s="56">
        <v>4</v>
      </c>
      <c r="H1773" s="56">
        <v>1</v>
      </c>
      <c r="I1773" s="56">
        <v>0</v>
      </c>
      <c r="J1773" s="56">
        <v>0</v>
      </c>
      <c r="K1773" s="56">
        <v>1</v>
      </c>
      <c r="L1773" s="56">
        <v>0</v>
      </c>
      <c r="M1773" s="56" t="s">
        <v>1594</v>
      </c>
    </row>
    <row r="1774" ht="13.85" spans="1:13">
      <c r="A1774" s="56" t="s">
        <v>3070</v>
      </c>
      <c r="B1774" s="56" t="s">
        <v>1587</v>
      </c>
      <c r="C1774" s="56" t="s">
        <v>1588</v>
      </c>
      <c r="D1774" s="56" t="s">
        <v>1589</v>
      </c>
      <c r="E1774" s="56">
        <v>3.806</v>
      </c>
      <c r="F1774" s="56">
        <v>0.6344</v>
      </c>
      <c r="G1774" s="56">
        <v>2</v>
      </c>
      <c r="H1774" s="56">
        <v>3</v>
      </c>
      <c r="I1774" s="56">
        <v>0</v>
      </c>
      <c r="J1774" s="56">
        <v>0</v>
      </c>
      <c r="K1774" s="56">
        <v>1</v>
      </c>
      <c r="L1774" s="56">
        <v>0</v>
      </c>
      <c r="M1774" s="56" t="s">
        <v>1590</v>
      </c>
    </row>
    <row r="1775" ht="13.85" spans="1:13">
      <c r="A1775" s="56" t="s">
        <v>3070</v>
      </c>
      <c r="B1775" s="56" t="s">
        <v>61</v>
      </c>
      <c r="C1775" s="56" t="s">
        <v>62</v>
      </c>
      <c r="D1775" s="56" t="s">
        <v>63</v>
      </c>
      <c r="E1775" s="56">
        <v>3.169</v>
      </c>
      <c r="F1775" s="56">
        <v>0.6338</v>
      </c>
      <c r="G1775" s="56">
        <v>3</v>
      </c>
      <c r="H1775" s="56">
        <v>1</v>
      </c>
      <c r="I1775" s="56">
        <v>0</v>
      </c>
      <c r="J1775" s="56">
        <v>1</v>
      </c>
      <c r="K1775" s="56">
        <v>0</v>
      </c>
      <c r="L1775" s="56">
        <v>0</v>
      </c>
      <c r="M1775" s="56" t="s">
        <v>64</v>
      </c>
    </row>
    <row r="1776" ht="13.85" spans="1:13">
      <c r="A1776" s="56" t="s">
        <v>3070</v>
      </c>
      <c r="B1776" s="56" t="s">
        <v>1789</v>
      </c>
      <c r="C1776" s="56" t="s">
        <v>1790</v>
      </c>
      <c r="D1776" s="56" t="s">
        <v>1791</v>
      </c>
      <c r="E1776" s="56">
        <v>2.522</v>
      </c>
      <c r="F1776" s="56">
        <v>0.6304</v>
      </c>
      <c r="G1776" s="56">
        <v>3</v>
      </c>
      <c r="H1776" s="56">
        <v>1</v>
      </c>
      <c r="I1776" s="56">
        <v>0</v>
      </c>
      <c r="J1776" s="56">
        <v>0</v>
      </c>
      <c r="K1776" s="56">
        <v>0</v>
      </c>
      <c r="L1776" s="56">
        <v>0</v>
      </c>
      <c r="M1776" s="56" t="s">
        <v>1792</v>
      </c>
    </row>
    <row r="1777" ht="13.85" spans="1:13">
      <c r="A1777" s="56" t="s">
        <v>3070</v>
      </c>
      <c r="B1777" s="56" t="s">
        <v>116</v>
      </c>
      <c r="C1777" s="56" t="s">
        <v>117</v>
      </c>
      <c r="D1777" s="56" t="s">
        <v>118</v>
      </c>
      <c r="E1777" s="56">
        <v>3.147</v>
      </c>
      <c r="F1777" s="56">
        <v>0.6294</v>
      </c>
      <c r="G1777" s="56">
        <v>3</v>
      </c>
      <c r="H1777" s="56">
        <v>1</v>
      </c>
      <c r="I1777" s="56">
        <v>0</v>
      </c>
      <c r="J1777" s="56">
        <v>1</v>
      </c>
      <c r="K1777" s="56">
        <v>0</v>
      </c>
      <c r="L1777" s="56">
        <v>0</v>
      </c>
      <c r="M1777" s="56" t="s">
        <v>119</v>
      </c>
    </row>
    <row r="1778" ht="13.85" spans="1:13">
      <c r="A1778" s="56" t="s">
        <v>3070</v>
      </c>
      <c r="B1778" s="56" t="s">
        <v>1599</v>
      </c>
      <c r="C1778" s="56" t="s">
        <v>1600</v>
      </c>
      <c r="D1778" s="56" t="s">
        <v>1601</v>
      </c>
      <c r="E1778" s="56">
        <v>2.512</v>
      </c>
      <c r="F1778" s="56">
        <v>0.6279</v>
      </c>
      <c r="G1778" s="56">
        <v>2</v>
      </c>
      <c r="H1778" s="56">
        <v>2</v>
      </c>
      <c r="I1778" s="56">
        <v>0</v>
      </c>
      <c r="J1778" s="56">
        <v>0</v>
      </c>
      <c r="K1778" s="56">
        <v>0</v>
      </c>
      <c r="L1778" s="56">
        <v>0</v>
      </c>
      <c r="M1778" s="56" t="s">
        <v>1602</v>
      </c>
    </row>
    <row r="1779" ht="13.85" spans="1:13">
      <c r="A1779" s="56" t="s">
        <v>3070</v>
      </c>
      <c r="B1779" s="56" t="s">
        <v>1329</v>
      </c>
      <c r="C1779" s="56" t="s">
        <v>1330</v>
      </c>
      <c r="D1779" s="56" t="s">
        <v>1331</v>
      </c>
      <c r="E1779" s="56">
        <v>2.511</v>
      </c>
      <c r="F1779" s="56">
        <v>0.6276</v>
      </c>
      <c r="G1779" s="56">
        <v>2</v>
      </c>
      <c r="H1779" s="56">
        <v>2</v>
      </c>
      <c r="I1779" s="56">
        <v>0</v>
      </c>
      <c r="J1779" s="56">
        <v>0</v>
      </c>
      <c r="K1779" s="56">
        <v>0</v>
      </c>
      <c r="L1779" s="56">
        <v>0</v>
      </c>
      <c r="M1779" s="56" t="s">
        <v>1332</v>
      </c>
    </row>
    <row r="1780" ht="13.85" spans="1:13">
      <c r="A1780" s="56" t="s">
        <v>3070</v>
      </c>
      <c r="B1780" s="56" t="s">
        <v>1067</v>
      </c>
      <c r="C1780" s="56" t="s">
        <v>1788</v>
      </c>
      <c r="D1780" s="56" t="s">
        <v>1663</v>
      </c>
      <c r="E1780" s="56">
        <v>2.456</v>
      </c>
      <c r="F1780" s="56">
        <v>0.614</v>
      </c>
      <c r="G1780" s="56">
        <v>1</v>
      </c>
      <c r="H1780" s="56">
        <v>2</v>
      </c>
      <c r="I1780" s="56">
        <v>0</v>
      </c>
      <c r="J1780" s="56">
        <v>1</v>
      </c>
      <c r="K1780" s="56">
        <v>0</v>
      </c>
      <c r="L1780" s="56">
        <v>0</v>
      </c>
      <c r="M1780" s="56" t="s">
        <v>1070</v>
      </c>
    </row>
    <row r="1781" ht="13.85" spans="1:13">
      <c r="A1781" s="56" t="s">
        <v>3070</v>
      </c>
      <c r="B1781" s="56" t="s">
        <v>1063</v>
      </c>
      <c r="C1781" s="56" t="s">
        <v>1607</v>
      </c>
      <c r="D1781" s="56" t="s">
        <v>1065</v>
      </c>
      <c r="E1781" s="56">
        <v>2.399</v>
      </c>
      <c r="F1781" s="56">
        <v>0.5998</v>
      </c>
      <c r="G1781" s="56">
        <v>3</v>
      </c>
      <c r="H1781" s="56">
        <v>1</v>
      </c>
      <c r="I1781" s="56">
        <v>0</v>
      </c>
      <c r="J1781" s="56">
        <v>0</v>
      </c>
      <c r="K1781" s="56">
        <v>0</v>
      </c>
      <c r="L1781" s="56">
        <v>0</v>
      </c>
      <c r="M1781" s="56" t="s">
        <v>1066</v>
      </c>
    </row>
    <row r="1782" ht="13.85" spans="1:13">
      <c r="A1782" s="56" t="s">
        <v>3070</v>
      </c>
      <c r="B1782" s="56" t="s">
        <v>73</v>
      </c>
      <c r="C1782" s="56" t="s">
        <v>74</v>
      </c>
      <c r="D1782" s="56" t="s">
        <v>75</v>
      </c>
      <c r="E1782" s="56">
        <v>2.996</v>
      </c>
      <c r="F1782" s="56">
        <v>0.5991</v>
      </c>
      <c r="G1782" s="56">
        <v>3</v>
      </c>
      <c r="H1782" s="56">
        <v>1</v>
      </c>
      <c r="I1782" s="56">
        <v>0</v>
      </c>
      <c r="J1782" s="56">
        <v>0</v>
      </c>
      <c r="K1782" s="56">
        <v>1</v>
      </c>
      <c r="L1782" s="56">
        <v>0</v>
      </c>
      <c r="M1782" s="56" t="s">
        <v>76</v>
      </c>
    </row>
    <row r="1783" ht="13.85" spans="1:13">
      <c r="A1783" s="56" t="s">
        <v>3070</v>
      </c>
      <c r="B1783" s="56" t="s">
        <v>1397</v>
      </c>
      <c r="C1783" s="56" t="s">
        <v>1398</v>
      </c>
      <c r="D1783" s="56" t="s">
        <v>1399</v>
      </c>
      <c r="E1783" s="56">
        <v>2.992</v>
      </c>
      <c r="F1783" s="56">
        <v>0.5983</v>
      </c>
      <c r="G1783" s="56">
        <v>4</v>
      </c>
      <c r="H1783" s="56">
        <v>1</v>
      </c>
      <c r="I1783" s="56">
        <v>0</v>
      </c>
      <c r="J1783" s="56">
        <v>0</v>
      </c>
      <c r="K1783" s="56">
        <v>0</v>
      </c>
      <c r="L1783" s="56">
        <v>0</v>
      </c>
      <c r="M1783" s="56" t="s">
        <v>1400</v>
      </c>
    </row>
    <row r="1784" ht="13.85" spans="1:13">
      <c r="A1784" s="56" t="s">
        <v>3070</v>
      </c>
      <c r="B1784" s="56" t="s">
        <v>1608</v>
      </c>
      <c r="C1784" s="56" t="s">
        <v>1609</v>
      </c>
      <c r="D1784" s="56" t="s">
        <v>1610</v>
      </c>
      <c r="E1784" s="56">
        <v>2.39</v>
      </c>
      <c r="F1784" s="56">
        <v>0.5976</v>
      </c>
      <c r="G1784" s="56">
        <v>2</v>
      </c>
      <c r="H1784" s="56">
        <v>1</v>
      </c>
      <c r="I1784" s="56">
        <v>0</v>
      </c>
      <c r="J1784" s="56">
        <v>0</v>
      </c>
      <c r="K1784" s="56">
        <v>1</v>
      </c>
      <c r="L1784" s="56">
        <v>0</v>
      </c>
      <c r="M1784" s="56" t="s">
        <v>1611</v>
      </c>
    </row>
    <row r="1785" ht="13.85" spans="1:13">
      <c r="A1785" s="56" t="s">
        <v>3070</v>
      </c>
      <c r="B1785" s="56" t="s">
        <v>1431</v>
      </c>
      <c r="C1785" s="56" t="s">
        <v>1432</v>
      </c>
      <c r="D1785" s="56" t="s">
        <v>1433</v>
      </c>
      <c r="E1785" s="56">
        <v>2.987</v>
      </c>
      <c r="F1785" s="56">
        <v>0.5975</v>
      </c>
      <c r="G1785" s="56">
        <v>4</v>
      </c>
      <c r="H1785" s="56">
        <v>1</v>
      </c>
      <c r="I1785" s="56">
        <v>0</v>
      </c>
      <c r="J1785" s="56">
        <v>0</v>
      </c>
      <c r="K1785" s="56">
        <v>0</v>
      </c>
      <c r="L1785" s="56">
        <v>0</v>
      </c>
      <c r="M1785" s="56" t="s">
        <v>1434</v>
      </c>
    </row>
    <row r="1786" ht="13.85" spans="1:13">
      <c r="A1786" s="56" t="s">
        <v>3070</v>
      </c>
      <c r="B1786" s="56" t="s">
        <v>1365</v>
      </c>
      <c r="C1786" s="56" t="s">
        <v>1366</v>
      </c>
      <c r="D1786" s="56" t="s">
        <v>1367</v>
      </c>
      <c r="E1786" s="56">
        <v>2.985</v>
      </c>
      <c r="F1786" s="56">
        <v>0.597</v>
      </c>
      <c r="G1786" s="56">
        <v>4</v>
      </c>
      <c r="H1786" s="56">
        <v>1</v>
      </c>
      <c r="I1786" s="56">
        <v>0</v>
      </c>
      <c r="J1786" s="56">
        <v>0</v>
      </c>
      <c r="K1786" s="56">
        <v>0</v>
      </c>
      <c r="L1786" s="56">
        <v>0</v>
      </c>
      <c r="M1786" s="56" t="s">
        <v>1368</v>
      </c>
    </row>
    <row r="1787" ht="13.85" spans="1:13">
      <c r="A1787" s="56" t="s">
        <v>3070</v>
      </c>
      <c r="B1787" s="56" t="s">
        <v>1626</v>
      </c>
      <c r="C1787" s="56" t="s">
        <v>1627</v>
      </c>
      <c r="D1787" s="56" t="s">
        <v>1628</v>
      </c>
      <c r="E1787" s="56">
        <v>2.982</v>
      </c>
      <c r="F1787" s="56">
        <v>0.5964</v>
      </c>
      <c r="G1787" s="56">
        <v>3</v>
      </c>
      <c r="H1787" s="56">
        <v>2</v>
      </c>
      <c r="I1787" s="56">
        <v>0</v>
      </c>
      <c r="J1787" s="56">
        <v>0</v>
      </c>
      <c r="K1787" s="56">
        <v>0</v>
      </c>
      <c r="L1787" s="56">
        <v>0</v>
      </c>
      <c r="M1787" s="56" t="s">
        <v>1629</v>
      </c>
    </row>
    <row r="1788" ht="13.85" spans="1:13">
      <c r="A1788" s="56" t="s">
        <v>3070</v>
      </c>
      <c r="B1788" s="56" t="s">
        <v>1616</v>
      </c>
      <c r="C1788" s="56" t="s">
        <v>1617</v>
      </c>
      <c r="D1788" s="56" t="s">
        <v>1618</v>
      </c>
      <c r="E1788" s="56">
        <v>2.981</v>
      </c>
      <c r="F1788" s="56">
        <v>0.5961</v>
      </c>
      <c r="G1788" s="56">
        <v>4</v>
      </c>
      <c r="H1788" s="56">
        <v>1</v>
      </c>
      <c r="I1788" s="56">
        <v>0</v>
      </c>
      <c r="J1788" s="56">
        <v>0</v>
      </c>
      <c r="K1788" s="56">
        <v>0</v>
      </c>
      <c r="L1788" s="56">
        <v>0</v>
      </c>
      <c r="M1788" s="56" t="s">
        <v>1619</v>
      </c>
    </row>
    <row r="1789" ht="13.85" spans="1:13">
      <c r="A1789" s="56" t="s">
        <v>3070</v>
      </c>
      <c r="B1789" s="56" t="s">
        <v>1622</v>
      </c>
      <c r="C1789" s="56" t="s">
        <v>1623</v>
      </c>
      <c r="D1789" s="56" t="s">
        <v>1624</v>
      </c>
      <c r="E1789" s="56">
        <v>2.98</v>
      </c>
      <c r="F1789" s="56">
        <v>0.5959</v>
      </c>
      <c r="G1789" s="56">
        <v>4</v>
      </c>
      <c r="H1789" s="56">
        <v>1</v>
      </c>
      <c r="I1789" s="56">
        <v>0</v>
      </c>
      <c r="J1789" s="56">
        <v>0</v>
      </c>
      <c r="K1789" s="56">
        <v>0</v>
      </c>
      <c r="L1789" s="56">
        <v>0</v>
      </c>
      <c r="M1789" s="56" t="s">
        <v>1625</v>
      </c>
    </row>
    <row r="1790" ht="13.85" spans="1:13">
      <c r="A1790" s="56" t="s">
        <v>3070</v>
      </c>
      <c r="B1790" s="56" t="s">
        <v>582</v>
      </c>
      <c r="C1790" s="56" t="s">
        <v>583</v>
      </c>
      <c r="D1790" s="56" t="s">
        <v>584</v>
      </c>
      <c r="E1790" s="56">
        <v>2.979</v>
      </c>
      <c r="F1790" s="56">
        <v>0.5958</v>
      </c>
      <c r="G1790" s="56">
        <v>4</v>
      </c>
      <c r="H1790" s="56">
        <v>1</v>
      </c>
      <c r="I1790" s="56">
        <v>0</v>
      </c>
      <c r="J1790" s="56">
        <v>0</v>
      </c>
      <c r="K1790" s="56">
        <v>0</v>
      </c>
      <c r="L1790" s="56">
        <v>0</v>
      </c>
      <c r="M1790" s="56" t="s">
        <v>585</v>
      </c>
    </row>
    <row r="1791" ht="13.85" spans="1:13">
      <c r="A1791" s="56" t="s">
        <v>3070</v>
      </c>
      <c r="B1791" s="56" t="s">
        <v>1416</v>
      </c>
      <c r="C1791" s="56" t="s">
        <v>1417</v>
      </c>
      <c r="D1791" s="56" t="s">
        <v>1418</v>
      </c>
      <c r="E1791" s="56">
        <v>2.979</v>
      </c>
      <c r="F1791" s="56">
        <v>0.5957</v>
      </c>
      <c r="G1791" s="56">
        <v>4</v>
      </c>
      <c r="H1791" s="56">
        <v>1</v>
      </c>
      <c r="I1791" s="56">
        <v>0</v>
      </c>
      <c r="J1791" s="56">
        <v>0</v>
      </c>
      <c r="K1791" s="56">
        <v>0</v>
      </c>
      <c r="L1791" s="56">
        <v>0</v>
      </c>
      <c r="M1791" s="56" t="s">
        <v>1419</v>
      </c>
    </row>
    <row r="1792" ht="13.85" spans="1:13">
      <c r="A1792" s="56" t="s">
        <v>3070</v>
      </c>
      <c r="B1792" s="56" t="s">
        <v>502</v>
      </c>
      <c r="C1792" s="56" t="s">
        <v>503</v>
      </c>
      <c r="D1792" s="56" t="s">
        <v>504</v>
      </c>
      <c r="E1792" s="56">
        <v>2.978</v>
      </c>
      <c r="F1792" s="56">
        <v>0.5957</v>
      </c>
      <c r="G1792" s="56">
        <v>1</v>
      </c>
      <c r="H1792" s="56">
        <v>3</v>
      </c>
      <c r="I1792" s="56">
        <v>0</v>
      </c>
      <c r="J1792" s="56">
        <v>1</v>
      </c>
      <c r="K1792" s="56">
        <v>0</v>
      </c>
      <c r="L1792" s="56">
        <v>0</v>
      </c>
      <c r="M1792" s="56" t="s">
        <v>505</v>
      </c>
    </row>
    <row r="1793" ht="13.85" spans="1:13">
      <c r="A1793" s="56" t="s">
        <v>3070</v>
      </c>
      <c r="B1793" s="56" t="s">
        <v>1393</v>
      </c>
      <c r="C1793" s="56" t="s">
        <v>1394</v>
      </c>
      <c r="D1793" s="56" t="s">
        <v>1395</v>
      </c>
      <c r="E1793" s="56">
        <v>2.978</v>
      </c>
      <c r="F1793" s="56">
        <v>0.5956</v>
      </c>
      <c r="G1793" s="56">
        <v>4</v>
      </c>
      <c r="H1793" s="56">
        <v>1</v>
      </c>
      <c r="I1793" s="56">
        <v>0</v>
      </c>
      <c r="J1793" s="56">
        <v>0</v>
      </c>
      <c r="K1793" s="56">
        <v>0</v>
      </c>
      <c r="L1793" s="56">
        <v>0</v>
      </c>
      <c r="M1793" s="56" t="s">
        <v>1396</v>
      </c>
    </row>
    <row r="1794" ht="13.85" spans="1:13">
      <c r="A1794" s="56" t="s">
        <v>3070</v>
      </c>
      <c r="B1794" s="56" t="s">
        <v>1746</v>
      </c>
      <c r="C1794" s="56" t="s">
        <v>1747</v>
      </c>
      <c r="D1794" s="56" t="s">
        <v>1748</v>
      </c>
      <c r="E1794" s="56">
        <v>2.974</v>
      </c>
      <c r="F1794" s="56">
        <v>0.5947</v>
      </c>
      <c r="G1794" s="56">
        <v>2</v>
      </c>
      <c r="H1794" s="56">
        <v>3</v>
      </c>
      <c r="I1794" s="56">
        <v>0</v>
      </c>
      <c r="J1794" s="56">
        <v>0</v>
      </c>
      <c r="K1794" s="56">
        <v>0</v>
      </c>
      <c r="L1794" s="56">
        <v>0</v>
      </c>
      <c r="M1794" s="56" t="s">
        <v>1749</v>
      </c>
    </row>
    <row r="1795" ht="13.85" spans="1:13">
      <c r="A1795" s="56" t="s">
        <v>3070</v>
      </c>
      <c r="B1795" s="56" t="s">
        <v>1457</v>
      </c>
      <c r="C1795" s="56" t="s">
        <v>1458</v>
      </c>
      <c r="D1795" s="56" t="s">
        <v>1459</v>
      </c>
      <c r="E1795" s="56">
        <v>2.97</v>
      </c>
      <c r="F1795" s="56">
        <v>0.5939</v>
      </c>
      <c r="G1795" s="56">
        <v>4</v>
      </c>
      <c r="H1795" s="56">
        <v>1</v>
      </c>
      <c r="I1795" s="56">
        <v>0</v>
      </c>
      <c r="J1795" s="56">
        <v>0</v>
      </c>
      <c r="K1795" s="56">
        <v>0</v>
      </c>
      <c r="L1795" s="56">
        <v>0</v>
      </c>
      <c r="M1795" s="56" t="s">
        <v>1460</v>
      </c>
    </row>
    <row r="1796" ht="13.85" spans="1:13">
      <c r="A1796" s="56" t="s">
        <v>3070</v>
      </c>
      <c r="B1796" s="56" t="s">
        <v>22</v>
      </c>
      <c r="C1796" s="56" t="s">
        <v>1767</v>
      </c>
      <c r="D1796" s="56" t="s">
        <v>24</v>
      </c>
      <c r="E1796" s="56">
        <v>2.366</v>
      </c>
      <c r="F1796" s="56">
        <v>0.5916</v>
      </c>
      <c r="G1796" s="56">
        <v>2</v>
      </c>
      <c r="H1796" s="56">
        <v>2</v>
      </c>
      <c r="I1796" s="56">
        <v>0</v>
      </c>
      <c r="J1796" s="56">
        <v>0</v>
      </c>
      <c r="K1796" s="56">
        <v>0</v>
      </c>
      <c r="L1796" s="56">
        <v>0</v>
      </c>
      <c r="M1796" s="56" t="s">
        <v>25</v>
      </c>
    </row>
    <row r="1797" ht="13.85" spans="1:13">
      <c r="A1797" s="56" t="s">
        <v>3070</v>
      </c>
      <c r="B1797" s="56" t="s">
        <v>1439</v>
      </c>
      <c r="C1797" s="56" t="s">
        <v>1440</v>
      </c>
      <c r="D1797" s="56" t="s">
        <v>1441</v>
      </c>
      <c r="E1797" s="56">
        <v>2.957</v>
      </c>
      <c r="F1797" s="56">
        <v>0.5914</v>
      </c>
      <c r="G1797" s="56">
        <v>4</v>
      </c>
      <c r="H1797" s="56">
        <v>1</v>
      </c>
      <c r="I1797" s="56">
        <v>0</v>
      </c>
      <c r="J1797" s="56">
        <v>0</v>
      </c>
      <c r="K1797" s="56">
        <v>0</v>
      </c>
      <c r="L1797" s="56">
        <v>0</v>
      </c>
      <c r="M1797" s="56" t="s">
        <v>1442</v>
      </c>
    </row>
    <row r="1798" ht="13.85" spans="1:13">
      <c r="A1798" s="56" t="s">
        <v>3070</v>
      </c>
      <c r="B1798" s="56" t="s">
        <v>148</v>
      </c>
      <c r="C1798" s="56" t="s">
        <v>149</v>
      </c>
      <c r="D1798" s="56" t="s">
        <v>150</v>
      </c>
      <c r="E1798" s="56">
        <v>2.954</v>
      </c>
      <c r="F1798" s="56">
        <v>0.5908</v>
      </c>
      <c r="G1798" s="56">
        <v>4</v>
      </c>
      <c r="H1798" s="56">
        <v>1</v>
      </c>
      <c r="I1798" s="56">
        <v>0</v>
      </c>
      <c r="J1798" s="56">
        <v>0</v>
      </c>
      <c r="K1798" s="56">
        <v>0</v>
      </c>
      <c r="L1798" s="56">
        <v>0</v>
      </c>
      <c r="M1798" s="56" t="s">
        <v>151</v>
      </c>
    </row>
    <row r="1799" ht="13.85" spans="1:13">
      <c r="A1799" s="56" t="s">
        <v>3070</v>
      </c>
      <c r="B1799" s="56" t="s">
        <v>1373</v>
      </c>
      <c r="C1799" s="56" t="s">
        <v>1374</v>
      </c>
      <c r="D1799" s="56" t="s">
        <v>1375</v>
      </c>
      <c r="E1799" s="56">
        <v>2.944</v>
      </c>
      <c r="F1799" s="56">
        <v>0.5889</v>
      </c>
      <c r="G1799" s="56">
        <v>4</v>
      </c>
      <c r="H1799" s="56">
        <v>1</v>
      </c>
      <c r="I1799" s="56">
        <v>0</v>
      </c>
      <c r="J1799" s="56">
        <v>0</v>
      </c>
      <c r="K1799" s="56">
        <v>0</v>
      </c>
      <c r="L1799" s="56">
        <v>0</v>
      </c>
      <c r="M1799" s="56" t="s">
        <v>1376</v>
      </c>
    </row>
    <row r="1800" ht="13.85" spans="1:13">
      <c r="A1800" s="56" t="s">
        <v>3070</v>
      </c>
      <c r="B1800" s="56" t="s">
        <v>566</v>
      </c>
      <c r="C1800" s="56" t="s">
        <v>567</v>
      </c>
      <c r="D1800" s="56" t="s">
        <v>568</v>
      </c>
      <c r="E1800" s="56">
        <v>2.944</v>
      </c>
      <c r="F1800" s="56">
        <v>0.5888</v>
      </c>
      <c r="G1800" s="56">
        <v>3</v>
      </c>
      <c r="H1800" s="56">
        <v>2</v>
      </c>
      <c r="I1800" s="56">
        <v>0</v>
      </c>
      <c r="J1800" s="56">
        <v>0</v>
      </c>
      <c r="K1800" s="56">
        <v>0</v>
      </c>
      <c r="L1800" s="56">
        <v>0</v>
      </c>
      <c r="M1800" s="56" t="s">
        <v>569</v>
      </c>
    </row>
    <row r="1801" ht="13.85" spans="1:13">
      <c r="A1801" s="56" t="s">
        <v>3070</v>
      </c>
      <c r="B1801" s="56" t="s">
        <v>1353</v>
      </c>
      <c r="C1801" s="56" t="s">
        <v>1354</v>
      </c>
      <c r="D1801" s="56" t="s">
        <v>1355</v>
      </c>
      <c r="E1801" s="56">
        <v>2.939</v>
      </c>
      <c r="F1801" s="56">
        <v>0.5877</v>
      </c>
      <c r="G1801" s="56">
        <v>3</v>
      </c>
      <c r="H1801" s="56">
        <v>1</v>
      </c>
      <c r="I1801" s="56">
        <v>0</v>
      </c>
      <c r="J1801" s="56">
        <v>1</v>
      </c>
      <c r="K1801" s="56">
        <v>0</v>
      </c>
      <c r="L1801" s="56">
        <v>0</v>
      </c>
      <c r="M1801" s="56" t="s">
        <v>1356</v>
      </c>
    </row>
    <row r="1802" ht="13.85" spans="1:13">
      <c r="A1802" s="56" t="s">
        <v>3070</v>
      </c>
      <c r="B1802" s="56" t="s">
        <v>1435</v>
      </c>
      <c r="C1802" s="56" t="s">
        <v>1436</v>
      </c>
      <c r="D1802" s="56" t="s">
        <v>1437</v>
      </c>
      <c r="E1802" s="56">
        <v>2.937</v>
      </c>
      <c r="F1802" s="56">
        <v>0.5874</v>
      </c>
      <c r="G1802" s="56">
        <v>4</v>
      </c>
      <c r="H1802" s="56">
        <v>1</v>
      </c>
      <c r="I1802" s="56">
        <v>0</v>
      </c>
      <c r="J1802" s="56">
        <v>0</v>
      </c>
      <c r="K1802" s="56">
        <v>0</v>
      </c>
      <c r="L1802" s="56">
        <v>0</v>
      </c>
      <c r="M1802" s="56" t="s">
        <v>1438</v>
      </c>
    </row>
    <row r="1803" ht="13.85" spans="1:13">
      <c r="A1803" s="56" t="s">
        <v>3071</v>
      </c>
      <c r="B1803" s="56" t="s">
        <v>1784</v>
      </c>
      <c r="C1803" s="56" t="s">
        <v>1785</v>
      </c>
      <c r="D1803" s="56" t="s">
        <v>1786</v>
      </c>
      <c r="E1803" s="56">
        <v>2.994</v>
      </c>
      <c r="F1803" s="56">
        <v>0.7486</v>
      </c>
      <c r="G1803" s="56">
        <v>2</v>
      </c>
      <c r="H1803" s="56">
        <v>2</v>
      </c>
      <c r="I1803" s="56">
        <v>0</v>
      </c>
      <c r="J1803" s="56">
        <v>0</v>
      </c>
      <c r="K1803" s="56">
        <v>0</v>
      </c>
      <c r="L1803" s="56">
        <v>0</v>
      </c>
      <c r="M1803" s="56" t="s">
        <v>1787</v>
      </c>
    </row>
    <row r="1804" ht="13.85" spans="1:13">
      <c r="A1804" s="56" t="s">
        <v>3071</v>
      </c>
      <c r="B1804" s="56" t="s">
        <v>15</v>
      </c>
      <c r="C1804" s="56" t="s">
        <v>3072</v>
      </c>
      <c r="D1804" s="56" t="s">
        <v>17</v>
      </c>
      <c r="E1804" s="56">
        <v>2.994</v>
      </c>
      <c r="F1804" s="56">
        <v>0.7485</v>
      </c>
      <c r="G1804" s="56">
        <v>2</v>
      </c>
      <c r="H1804" s="56">
        <v>2</v>
      </c>
      <c r="I1804" s="56">
        <v>0</v>
      </c>
      <c r="J1804" s="56">
        <v>0</v>
      </c>
      <c r="K1804" s="56">
        <v>0</v>
      </c>
      <c r="L1804" s="56">
        <v>0</v>
      </c>
      <c r="M1804" s="56" t="s">
        <v>17</v>
      </c>
    </row>
    <row r="1805" ht="13.85" spans="1:13">
      <c r="A1805" s="56" t="s">
        <v>3071</v>
      </c>
      <c r="B1805" s="56" t="s">
        <v>1294</v>
      </c>
      <c r="C1805" s="56" t="s">
        <v>1295</v>
      </c>
      <c r="D1805" s="56" t="s">
        <v>1296</v>
      </c>
      <c r="E1805" s="56">
        <v>2.994</v>
      </c>
      <c r="F1805" s="56">
        <v>0.7485</v>
      </c>
      <c r="G1805" s="56">
        <v>3</v>
      </c>
      <c r="H1805" s="56">
        <v>1</v>
      </c>
      <c r="I1805" s="56">
        <v>0</v>
      </c>
      <c r="J1805" s="56">
        <v>0</v>
      </c>
      <c r="K1805" s="56">
        <v>0</v>
      </c>
      <c r="L1805" s="56">
        <v>0</v>
      </c>
      <c r="M1805" s="56" t="s">
        <v>1297</v>
      </c>
    </row>
    <row r="1806" ht="13.85" spans="1:13">
      <c r="A1806" s="56" t="s">
        <v>3071</v>
      </c>
      <c r="B1806" s="56" t="s">
        <v>34</v>
      </c>
      <c r="C1806" s="56" t="s">
        <v>35</v>
      </c>
      <c r="D1806" s="56" t="s">
        <v>36</v>
      </c>
      <c r="E1806" s="56">
        <v>2.987</v>
      </c>
      <c r="F1806" s="56">
        <v>0.7468</v>
      </c>
      <c r="G1806" s="56">
        <v>1</v>
      </c>
      <c r="H1806" s="56">
        <v>1</v>
      </c>
      <c r="I1806" s="56">
        <v>1</v>
      </c>
      <c r="J1806" s="56">
        <v>1</v>
      </c>
      <c r="K1806" s="56">
        <v>0</v>
      </c>
      <c r="L1806" s="56">
        <v>0</v>
      </c>
      <c r="M1806" s="56" t="s">
        <v>37</v>
      </c>
    </row>
    <row r="1807" ht="13.85" spans="1:13">
      <c r="A1807" s="56" t="s">
        <v>3071</v>
      </c>
      <c r="B1807" s="56" t="s">
        <v>3073</v>
      </c>
      <c r="C1807" s="56" t="s">
        <v>3074</v>
      </c>
      <c r="D1807" s="56" t="s">
        <v>3075</v>
      </c>
      <c r="E1807" s="56">
        <v>2.986</v>
      </c>
      <c r="F1807" s="56">
        <v>0.7466</v>
      </c>
      <c r="G1807" s="56">
        <v>2</v>
      </c>
      <c r="H1807" s="56">
        <v>2</v>
      </c>
      <c r="I1807" s="56">
        <v>0</v>
      </c>
      <c r="J1807" s="56">
        <v>0</v>
      </c>
      <c r="K1807" s="56">
        <v>0</v>
      </c>
      <c r="L1807" s="56">
        <v>0</v>
      </c>
      <c r="M1807" s="56" t="s">
        <v>3076</v>
      </c>
    </row>
    <row r="1808" ht="13.85" spans="1:13">
      <c r="A1808" s="56" t="s">
        <v>3071</v>
      </c>
      <c r="B1808" s="56" t="s">
        <v>15</v>
      </c>
      <c r="C1808" s="56" t="s">
        <v>1252</v>
      </c>
      <c r="D1808" s="56" t="s">
        <v>1253</v>
      </c>
      <c r="E1808" s="56">
        <v>2.985</v>
      </c>
      <c r="F1808" s="56">
        <v>0.7463</v>
      </c>
      <c r="G1808" s="56">
        <v>3</v>
      </c>
      <c r="H1808" s="56">
        <v>1</v>
      </c>
      <c r="I1808" s="56">
        <v>0</v>
      </c>
      <c r="J1808" s="56">
        <v>0</v>
      </c>
      <c r="K1808" s="56">
        <v>0</v>
      </c>
      <c r="L1808" s="56">
        <v>0</v>
      </c>
      <c r="M1808" s="56" t="s">
        <v>1254</v>
      </c>
    </row>
    <row r="1809" ht="13.85" spans="1:13">
      <c r="A1809" s="56" t="s">
        <v>3071</v>
      </c>
      <c r="B1809" s="56" t="s">
        <v>1213</v>
      </c>
      <c r="C1809" s="56" t="s">
        <v>1214</v>
      </c>
      <c r="D1809" s="56" t="s">
        <v>1215</v>
      </c>
      <c r="E1809" s="56">
        <v>2.981</v>
      </c>
      <c r="F1809" s="56">
        <v>0.7451</v>
      </c>
      <c r="G1809" s="56">
        <v>1</v>
      </c>
      <c r="H1809" s="56">
        <v>2</v>
      </c>
      <c r="I1809" s="56">
        <v>0</v>
      </c>
      <c r="J1809" s="56">
        <v>1</v>
      </c>
      <c r="K1809" s="56">
        <v>0</v>
      </c>
      <c r="L1809" s="56">
        <v>0</v>
      </c>
      <c r="M1809" s="56" t="s">
        <v>1216</v>
      </c>
    </row>
    <row r="1810" ht="13.85" spans="1:13">
      <c r="A1810" s="56" t="s">
        <v>3071</v>
      </c>
      <c r="B1810" s="56">
        <v>1.3</v>
      </c>
      <c r="C1810" s="56" t="s">
        <v>1298</v>
      </c>
      <c r="D1810" s="56" t="s">
        <v>1299</v>
      </c>
      <c r="E1810" s="56">
        <v>2.979</v>
      </c>
      <c r="F1810" s="56">
        <v>0.7447</v>
      </c>
      <c r="G1810" s="56">
        <v>1</v>
      </c>
      <c r="H1810" s="56">
        <v>2</v>
      </c>
      <c r="I1810" s="56">
        <v>0</v>
      </c>
      <c r="J1810" s="56">
        <v>0</v>
      </c>
      <c r="K1810" s="56">
        <v>1</v>
      </c>
      <c r="L1810" s="56">
        <v>0</v>
      </c>
      <c r="M1810" s="56" t="s">
        <v>1300</v>
      </c>
    </row>
    <row r="1811" ht="13.85" spans="1:13">
      <c r="A1811" s="56" t="s">
        <v>3071</v>
      </c>
      <c r="B1811" s="56" t="s">
        <v>1240</v>
      </c>
      <c r="C1811" s="56" t="s">
        <v>1241</v>
      </c>
      <c r="D1811" s="56" t="s">
        <v>1242</v>
      </c>
      <c r="E1811" s="56">
        <v>2.976</v>
      </c>
      <c r="F1811" s="56">
        <v>0.7441</v>
      </c>
      <c r="G1811" s="56">
        <v>2</v>
      </c>
      <c r="H1811" s="56">
        <v>2</v>
      </c>
      <c r="I1811" s="56">
        <v>0</v>
      </c>
      <c r="J1811" s="56">
        <v>0</v>
      </c>
      <c r="K1811" s="56">
        <v>0</v>
      </c>
      <c r="L1811" s="56">
        <v>0</v>
      </c>
      <c r="M1811" s="56" t="s">
        <v>1243</v>
      </c>
    </row>
    <row r="1812" ht="13.85" spans="1:13">
      <c r="A1812" s="56" t="s">
        <v>3071</v>
      </c>
      <c r="B1812" s="56" t="s">
        <v>1282</v>
      </c>
      <c r="C1812" s="56" t="s">
        <v>1283</v>
      </c>
      <c r="D1812" s="56" t="s">
        <v>1284</v>
      </c>
      <c r="E1812" s="56">
        <v>2.97</v>
      </c>
      <c r="F1812" s="56">
        <v>0.7424</v>
      </c>
      <c r="G1812" s="56">
        <v>3</v>
      </c>
      <c r="H1812" s="56">
        <v>1</v>
      </c>
      <c r="I1812" s="56">
        <v>0</v>
      </c>
      <c r="J1812" s="56">
        <v>0</v>
      </c>
      <c r="K1812" s="56">
        <v>0</v>
      </c>
      <c r="L1812" s="56">
        <v>0</v>
      </c>
      <c r="M1812" s="56" t="s">
        <v>1285</v>
      </c>
    </row>
    <row r="1813" ht="13.85" spans="1:13">
      <c r="A1813" s="56" t="s">
        <v>3071</v>
      </c>
      <c r="B1813" s="56" t="s">
        <v>167</v>
      </c>
      <c r="C1813" s="56" t="s">
        <v>168</v>
      </c>
      <c r="D1813" s="56" t="s">
        <v>169</v>
      </c>
      <c r="E1813" s="56">
        <v>3.827</v>
      </c>
      <c r="F1813" s="56">
        <v>0.6378</v>
      </c>
      <c r="G1813" s="56">
        <v>2</v>
      </c>
      <c r="H1813" s="56">
        <v>2</v>
      </c>
      <c r="I1813" s="56">
        <v>1</v>
      </c>
      <c r="J1813" s="56">
        <v>1</v>
      </c>
      <c r="K1813" s="56">
        <v>0</v>
      </c>
      <c r="L1813" s="56">
        <v>0</v>
      </c>
      <c r="M1813" s="56" t="s">
        <v>170</v>
      </c>
    </row>
    <row r="1814" ht="13.85" spans="1:13">
      <c r="A1814" s="56" t="s">
        <v>3071</v>
      </c>
      <c r="B1814" s="56" t="s">
        <v>15</v>
      </c>
      <c r="C1814" s="56" t="s">
        <v>732</v>
      </c>
      <c r="D1814" s="56" t="s">
        <v>733</v>
      </c>
      <c r="E1814" s="56">
        <v>3.751</v>
      </c>
      <c r="F1814" s="56">
        <v>0.6252</v>
      </c>
      <c r="G1814" s="56">
        <v>1</v>
      </c>
      <c r="H1814" s="56">
        <v>4</v>
      </c>
      <c r="I1814" s="56">
        <v>0</v>
      </c>
      <c r="J1814" s="56">
        <v>0</v>
      </c>
      <c r="K1814" s="56">
        <v>1</v>
      </c>
      <c r="L1814" s="56">
        <v>0</v>
      </c>
      <c r="M1814" s="56" t="s">
        <v>734</v>
      </c>
    </row>
    <row r="1815" ht="13.85" spans="1:13">
      <c r="A1815" s="56" t="s">
        <v>3071</v>
      </c>
      <c r="B1815" s="56" t="s">
        <v>2867</v>
      </c>
      <c r="C1815" s="56" t="s">
        <v>2868</v>
      </c>
      <c r="D1815" s="56" t="s">
        <v>2869</v>
      </c>
      <c r="E1815" s="56">
        <v>3.661</v>
      </c>
      <c r="F1815" s="56">
        <v>0.6102</v>
      </c>
      <c r="G1815" s="56">
        <v>3</v>
      </c>
      <c r="H1815" s="56">
        <v>1</v>
      </c>
      <c r="I1815" s="56">
        <v>2</v>
      </c>
      <c r="J1815" s="56">
        <v>0</v>
      </c>
      <c r="K1815" s="56">
        <v>0</v>
      </c>
      <c r="L1815" s="56">
        <v>0</v>
      </c>
      <c r="M1815" s="56" t="s">
        <v>2870</v>
      </c>
    </row>
    <row r="1816" ht="13.85" spans="1:13">
      <c r="A1816" s="56" t="s">
        <v>3071</v>
      </c>
      <c r="B1816" s="56" t="s">
        <v>69</v>
      </c>
      <c r="C1816" s="56" t="s">
        <v>70</v>
      </c>
      <c r="D1816" s="56" t="s">
        <v>71</v>
      </c>
      <c r="E1816" s="56">
        <v>3.625</v>
      </c>
      <c r="F1816" s="56">
        <v>0.6042</v>
      </c>
      <c r="G1816" s="56">
        <v>2</v>
      </c>
      <c r="H1816" s="56">
        <v>1</v>
      </c>
      <c r="I1816" s="56">
        <v>2</v>
      </c>
      <c r="J1816" s="56">
        <v>1</v>
      </c>
      <c r="K1816" s="56">
        <v>0</v>
      </c>
      <c r="L1816" s="56">
        <v>0</v>
      </c>
      <c r="M1816" s="56" t="s">
        <v>72</v>
      </c>
    </row>
    <row r="1817" ht="13.85" spans="1:13">
      <c r="A1817" s="56" t="s">
        <v>3071</v>
      </c>
      <c r="B1817" s="56" t="s">
        <v>239</v>
      </c>
      <c r="C1817" s="56" t="s">
        <v>240</v>
      </c>
      <c r="D1817" s="56" t="s">
        <v>241</v>
      </c>
      <c r="E1817" s="56">
        <v>3.609</v>
      </c>
      <c r="F1817" s="56">
        <v>0.6014</v>
      </c>
      <c r="G1817" s="56">
        <v>2</v>
      </c>
      <c r="H1817" s="56">
        <v>1</v>
      </c>
      <c r="I1817" s="56">
        <v>2</v>
      </c>
      <c r="J1817" s="56">
        <v>1</v>
      </c>
      <c r="K1817" s="56">
        <v>0</v>
      </c>
      <c r="L1817" s="56">
        <v>0</v>
      </c>
      <c r="M1817" s="56" t="s">
        <v>242</v>
      </c>
    </row>
    <row r="1818" ht="13.85" spans="1:13">
      <c r="A1818" s="56" t="s">
        <v>3071</v>
      </c>
      <c r="B1818" s="56" t="s">
        <v>3077</v>
      </c>
      <c r="C1818" s="56" t="s">
        <v>3078</v>
      </c>
      <c r="D1818" s="56" t="s">
        <v>3079</v>
      </c>
      <c r="E1818" s="56">
        <v>2.987</v>
      </c>
      <c r="F1818" s="56">
        <v>0.5975</v>
      </c>
      <c r="G1818" s="56">
        <v>1</v>
      </c>
      <c r="H1818" s="56">
        <v>1</v>
      </c>
      <c r="I1818" s="56">
        <v>1</v>
      </c>
      <c r="J1818" s="56">
        <v>1</v>
      </c>
      <c r="K1818" s="56">
        <v>1</v>
      </c>
      <c r="L1818" s="56">
        <v>0</v>
      </c>
      <c r="M1818" s="56" t="s">
        <v>3080</v>
      </c>
    </row>
    <row r="1819" ht="13.85" spans="1:13">
      <c r="A1819" s="56" t="s">
        <v>3071</v>
      </c>
      <c r="B1819" s="56" t="s">
        <v>1397</v>
      </c>
      <c r="C1819" s="56" t="s">
        <v>1398</v>
      </c>
      <c r="D1819" s="56" t="s">
        <v>1399</v>
      </c>
      <c r="E1819" s="56">
        <v>2.985</v>
      </c>
      <c r="F1819" s="56">
        <v>0.597</v>
      </c>
      <c r="G1819" s="56">
        <v>4</v>
      </c>
      <c r="H1819" s="56">
        <v>1</v>
      </c>
      <c r="I1819" s="56">
        <v>0</v>
      </c>
      <c r="J1819" s="56">
        <v>0</v>
      </c>
      <c r="K1819" s="56">
        <v>0</v>
      </c>
      <c r="L1819" s="56">
        <v>0</v>
      </c>
      <c r="M1819" s="56" t="s">
        <v>1400</v>
      </c>
    </row>
    <row r="1820" ht="13.85" spans="1:13">
      <c r="A1820" s="56" t="s">
        <v>3071</v>
      </c>
      <c r="B1820" s="56" t="s">
        <v>659</v>
      </c>
      <c r="C1820" s="56" t="s">
        <v>660</v>
      </c>
      <c r="D1820" s="56" t="s">
        <v>661</v>
      </c>
      <c r="E1820" s="56">
        <v>2.985</v>
      </c>
      <c r="F1820" s="56">
        <v>0.5969</v>
      </c>
      <c r="G1820" s="56">
        <v>2</v>
      </c>
      <c r="H1820" s="56">
        <v>3</v>
      </c>
      <c r="I1820" s="56">
        <v>0</v>
      </c>
      <c r="J1820" s="56">
        <v>0</v>
      </c>
      <c r="K1820" s="56">
        <v>0</v>
      </c>
      <c r="L1820" s="56">
        <v>0</v>
      </c>
      <c r="M1820" s="56" t="s">
        <v>662</v>
      </c>
    </row>
    <row r="1821" ht="13.85" spans="1:13">
      <c r="A1821" s="56" t="s">
        <v>3071</v>
      </c>
      <c r="B1821" s="56" t="s">
        <v>3081</v>
      </c>
      <c r="C1821" s="56" t="s">
        <v>3082</v>
      </c>
      <c r="D1821" s="56" t="s">
        <v>3083</v>
      </c>
      <c r="E1821" s="56">
        <v>2.984</v>
      </c>
      <c r="F1821" s="56">
        <v>0.5968</v>
      </c>
      <c r="G1821" s="56">
        <v>2</v>
      </c>
      <c r="H1821" s="56">
        <v>2</v>
      </c>
      <c r="I1821" s="56">
        <v>1</v>
      </c>
      <c r="J1821" s="56">
        <v>0</v>
      </c>
      <c r="K1821" s="56">
        <v>0</v>
      </c>
      <c r="L1821" s="56">
        <v>0</v>
      </c>
      <c r="M1821" s="56" t="s">
        <v>3084</v>
      </c>
    </row>
    <row r="1822" ht="13.85" spans="1:13">
      <c r="A1822" s="56" t="s">
        <v>3071</v>
      </c>
      <c r="B1822" s="56" t="s">
        <v>3085</v>
      </c>
      <c r="C1822" s="56" t="s">
        <v>3086</v>
      </c>
      <c r="D1822" s="56" t="s">
        <v>3087</v>
      </c>
      <c r="E1822" s="56">
        <v>2.983</v>
      </c>
      <c r="F1822" s="56">
        <v>0.5967</v>
      </c>
      <c r="G1822" s="56">
        <v>2</v>
      </c>
      <c r="H1822" s="56">
        <v>2</v>
      </c>
      <c r="I1822" s="56">
        <v>1</v>
      </c>
      <c r="J1822" s="56">
        <v>0</v>
      </c>
      <c r="K1822" s="56">
        <v>0</v>
      </c>
      <c r="L1822" s="56">
        <v>0</v>
      </c>
      <c r="M1822" s="56" t="s">
        <v>3088</v>
      </c>
    </row>
    <row r="1823" ht="13.85" spans="1:13">
      <c r="A1823" s="56" t="s">
        <v>3071</v>
      </c>
      <c r="B1823" s="56" t="s">
        <v>3089</v>
      </c>
      <c r="C1823" s="56" t="s">
        <v>3090</v>
      </c>
      <c r="D1823" s="56" t="s">
        <v>3091</v>
      </c>
      <c r="E1823" s="56">
        <v>2.979</v>
      </c>
      <c r="F1823" s="56">
        <v>0.5958</v>
      </c>
      <c r="G1823" s="56">
        <v>2</v>
      </c>
      <c r="H1823" s="56">
        <v>2</v>
      </c>
      <c r="I1823" s="56">
        <v>1</v>
      </c>
      <c r="J1823" s="56">
        <v>0</v>
      </c>
      <c r="K1823" s="56">
        <v>0</v>
      </c>
      <c r="L1823" s="56">
        <v>0</v>
      </c>
      <c r="M1823" s="56" t="s">
        <v>3092</v>
      </c>
    </row>
    <row r="1824" ht="13.85" spans="1:13">
      <c r="A1824" s="56" t="s">
        <v>3071</v>
      </c>
      <c r="B1824" s="56" t="s">
        <v>3093</v>
      </c>
      <c r="C1824" s="56" t="s">
        <v>3094</v>
      </c>
      <c r="D1824" s="56" t="s">
        <v>3095</v>
      </c>
      <c r="E1824" s="56">
        <v>2.979</v>
      </c>
      <c r="F1824" s="56">
        <v>0.5957</v>
      </c>
      <c r="G1824" s="56">
        <v>2</v>
      </c>
      <c r="H1824" s="56">
        <v>1</v>
      </c>
      <c r="I1824" s="56">
        <v>2</v>
      </c>
      <c r="J1824" s="56">
        <v>0</v>
      </c>
      <c r="K1824" s="56">
        <v>0</v>
      </c>
      <c r="L1824" s="56">
        <v>0</v>
      </c>
      <c r="M1824" s="56" t="s">
        <v>3096</v>
      </c>
    </row>
    <row r="1825" ht="13.85" spans="1:13">
      <c r="A1825" s="56" t="s">
        <v>3071</v>
      </c>
      <c r="B1825" s="56" t="s">
        <v>3097</v>
      </c>
      <c r="C1825" s="56" t="s">
        <v>3098</v>
      </c>
      <c r="D1825" s="56" t="s">
        <v>3099</v>
      </c>
      <c r="E1825" s="56">
        <v>2.978</v>
      </c>
      <c r="F1825" s="56">
        <v>0.5956</v>
      </c>
      <c r="G1825" s="56">
        <v>3</v>
      </c>
      <c r="H1825" s="56">
        <v>1</v>
      </c>
      <c r="I1825" s="56">
        <v>1</v>
      </c>
      <c r="J1825" s="56">
        <v>0</v>
      </c>
      <c r="K1825" s="56">
        <v>0</v>
      </c>
      <c r="L1825" s="56">
        <v>0</v>
      </c>
      <c r="M1825" s="56" t="s">
        <v>3100</v>
      </c>
    </row>
    <row r="1826" ht="13.85" spans="1:13">
      <c r="A1826" s="56" t="s">
        <v>3071</v>
      </c>
      <c r="B1826" s="56" t="s">
        <v>1431</v>
      </c>
      <c r="C1826" s="56" t="s">
        <v>1432</v>
      </c>
      <c r="D1826" s="56" t="s">
        <v>1433</v>
      </c>
      <c r="E1826" s="56">
        <v>2.977</v>
      </c>
      <c r="F1826" s="56">
        <v>0.5954</v>
      </c>
      <c r="G1826" s="56">
        <v>4</v>
      </c>
      <c r="H1826" s="56">
        <v>1</v>
      </c>
      <c r="I1826" s="56">
        <v>0</v>
      </c>
      <c r="J1826" s="56">
        <v>0</v>
      </c>
      <c r="K1826" s="56">
        <v>0</v>
      </c>
      <c r="L1826" s="56">
        <v>0</v>
      </c>
      <c r="M1826" s="56" t="s">
        <v>1434</v>
      </c>
    </row>
    <row r="1827" ht="13.85" spans="1:13">
      <c r="A1827" s="56" t="s">
        <v>3071</v>
      </c>
      <c r="B1827" s="56" t="s">
        <v>1591</v>
      </c>
      <c r="C1827" s="56" t="s">
        <v>1592</v>
      </c>
      <c r="D1827" s="56" t="s">
        <v>1593</v>
      </c>
      <c r="E1827" s="56">
        <v>3.572</v>
      </c>
      <c r="F1827" s="56">
        <v>0.5953</v>
      </c>
      <c r="G1827" s="56">
        <v>4</v>
      </c>
      <c r="H1827" s="56">
        <v>1</v>
      </c>
      <c r="I1827" s="56">
        <v>0</v>
      </c>
      <c r="J1827" s="56">
        <v>0</v>
      </c>
      <c r="K1827" s="56">
        <v>1</v>
      </c>
      <c r="L1827" s="56">
        <v>0</v>
      </c>
      <c r="M1827" s="56" t="s">
        <v>1594</v>
      </c>
    </row>
    <row r="1828" ht="13.85" spans="1:13">
      <c r="A1828" s="56" t="s">
        <v>3071</v>
      </c>
      <c r="B1828" s="56" t="s">
        <v>3101</v>
      </c>
      <c r="C1828" s="56" t="s">
        <v>3102</v>
      </c>
      <c r="D1828" s="56" t="s">
        <v>3103</v>
      </c>
      <c r="E1828" s="56">
        <v>2.976</v>
      </c>
      <c r="F1828" s="56">
        <v>0.5952</v>
      </c>
      <c r="G1828" s="56">
        <v>2</v>
      </c>
      <c r="H1828" s="56">
        <v>1</v>
      </c>
      <c r="I1828" s="56">
        <v>1</v>
      </c>
      <c r="J1828" s="56">
        <v>0</v>
      </c>
      <c r="K1828" s="56">
        <v>1</v>
      </c>
      <c r="L1828" s="56">
        <v>0</v>
      </c>
      <c r="M1828" s="56" t="s">
        <v>3104</v>
      </c>
    </row>
    <row r="1829" ht="13.85" spans="1:13">
      <c r="A1829" s="56" t="s">
        <v>3071</v>
      </c>
      <c r="B1829" s="56" t="s">
        <v>15</v>
      </c>
      <c r="C1829" s="56" t="s">
        <v>3105</v>
      </c>
      <c r="D1829" s="56" t="s">
        <v>3106</v>
      </c>
      <c r="E1829" s="56">
        <v>2.975</v>
      </c>
      <c r="F1829" s="56">
        <v>0.595</v>
      </c>
      <c r="G1829" s="56">
        <v>1</v>
      </c>
      <c r="H1829" s="56">
        <v>0</v>
      </c>
      <c r="I1829" s="56">
        <v>3</v>
      </c>
      <c r="J1829" s="56">
        <v>0</v>
      </c>
      <c r="K1829" s="56">
        <v>1</v>
      </c>
      <c r="L1829" s="56">
        <v>0</v>
      </c>
      <c r="M1829" s="56" t="s">
        <v>3107</v>
      </c>
    </row>
    <row r="1830" ht="13.85" spans="1:13">
      <c r="A1830" s="56" t="s">
        <v>3071</v>
      </c>
      <c r="B1830" s="56" t="s">
        <v>1616</v>
      </c>
      <c r="C1830" s="56" t="s">
        <v>1617</v>
      </c>
      <c r="D1830" s="56" t="s">
        <v>1618</v>
      </c>
      <c r="E1830" s="56">
        <v>2.974</v>
      </c>
      <c r="F1830" s="56">
        <v>0.5947</v>
      </c>
      <c r="G1830" s="56">
        <v>4</v>
      </c>
      <c r="H1830" s="56">
        <v>1</v>
      </c>
      <c r="I1830" s="56">
        <v>0</v>
      </c>
      <c r="J1830" s="56">
        <v>0</v>
      </c>
      <c r="K1830" s="56">
        <v>0</v>
      </c>
      <c r="L1830" s="56">
        <v>0</v>
      </c>
      <c r="M1830" s="56" t="s">
        <v>1619</v>
      </c>
    </row>
    <row r="1831" ht="13.85" spans="1:13">
      <c r="A1831" s="56" t="s">
        <v>3071</v>
      </c>
      <c r="B1831" s="56" t="s">
        <v>3108</v>
      </c>
      <c r="C1831" s="56" t="s">
        <v>3109</v>
      </c>
      <c r="D1831" s="56" t="s">
        <v>3110</v>
      </c>
      <c r="E1831" s="56">
        <v>2.973</v>
      </c>
      <c r="F1831" s="56">
        <v>0.5947</v>
      </c>
      <c r="G1831" s="56">
        <v>1</v>
      </c>
      <c r="H1831" s="56">
        <v>1</v>
      </c>
      <c r="I1831" s="56">
        <v>2</v>
      </c>
      <c r="J1831" s="56">
        <v>0</v>
      </c>
      <c r="K1831" s="56">
        <v>1</v>
      </c>
      <c r="L1831" s="56">
        <v>0</v>
      </c>
      <c r="M1831" s="56" t="s">
        <v>3111</v>
      </c>
    </row>
    <row r="1832" ht="13.85" spans="1:13">
      <c r="A1832" s="56" t="s">
        <v>3071</v>
      </c>
      <c r="B1832" s="56" t="s">
        <v>2435</v>
      </c>
      <c r="C1832" s="56" t="s">
        <v>2436</v>
      </c>
      <c r="D1832" s="56" t="s">
        <v>2437</v>
      </c>
      <c r="E1832" s="56">
        <v>2.973</v>
      </c>
      <c r="F1832" s="56">
        <v>0.5945</v>
      </c>
      <c r="G1832" s="56">
        <v>0</v>
      </c>
      <c r="H1832" s="56">
        <v>3</v>
      </c>
      <c r="I1832" s="56">
        <v>1</v>
      </c>
      <c r="J1832" s="56">
        <v>1</v>
      </c>
      <c r="K1832" s="56">
        <v>0</v>
      </c>
      <c r="L1832" s="56">
        <v>0</v>
      </c>
      <c r="M1832" s="56" t="s">
        <v>2438</v>
      </c>
    </row>
    <row r="1833" ht="13.85" spans="1:13">
      <c r="A1833" s="56" t="s">
        <v>3071</v>
      </c>
      <c r="B1833" s="56" t="s">
        <v>1793</v>
      </c>
      <c r="C1833" s="56" t="s">
        <v>3112</v>
      </c>
      <c r="D1833" s="56" t="s">
        <v>1795</v>
      </c>
      <c r="E1833" s="56">
        <v>2.971</v>
      </c>
      <c r="F1833" s="56">
        <v>0.5942</v>
      </c>
      <c r="G1833" s="56">
        <v>2</v>
      </c>
      <c r="H1833" s="56">
        <v>1</v>
      </c>
      <c r="I1833" s="56">
        <v>2</v>
      </c>
      <c r="J1833" s="56">
        <v>0</v>
      </c>
      <c r="K1833" s="56">
        <v>0</v>
      </c>
      <c r="L1833" s="56">
        <v>0</v>
      </c>
      <c r="M1833" s="56" t="s">
        <v>1796</v>
      </c>
    </row>
    <row r="1834" ht="13.85" spans="1:13">
      <c r="A1834" s="56" t="s">
        <v>3071</v>
      </c>
      <c r="B1834" s="56" t="s">
        <v>2814</v>
      </c>
      <c r="C1834" s="56" t="s">
        <v>2815</v>
      </c>
      <c r="D1834" s="56" t="s">
        <v>2816</v>
      </c>
      <c r="E1834" s="56">
        <v>3.556</v>
      </c>
      <c r="F1834" s="56">
        <v>0.5927</v>
      </c>
      <c r="G1834" s="56">
        <v>4</v>
      </c>
      <c r="H1834" s="56">
        <v>1</v>
      </c>
      <c r="I1834" s="56">
        <v>1</v>
      </c>
      <c r="J1834" s="56">
        <v>0</v>
      </c>
      <c r="K1834" s="56">
        <v>0</v>
      </c>
      <c r="L1834" s="56">
        <v>0</v>
      </c>
      <c r="M1834" s="56" t="s">
        <v>2817</v>
      </c>
    </row>
    <row r="1835" ht="13.85" spans="1:13">
      <c r="A1835" s="56" t="s">
        <v>3071</v>
      </c>
      <c r="B1835" s="56" t="s">
        <v>1920</v>
      </c>
      <c r="C1835" s="56" t="s">
        <v>1921</v>
      </c>
      <c r="D1835" s="56" t="s">
        <v>1922</v>
      </c>
      <c r="E1835" s="56">
        <v>3.556</v>
      </c>
      <c r="F1835" s="56">
        <v>0.5926</v>
      </c>
      <c r="G1835" s="56">
        <v>2</v>
      </c>
      <c r="H1835" s="56">
        <v>2</v>
      </c>
      <c r="I1835" s="56">
        <v>0</v>
      </c>
      <c r="J1835" s="56">
        <v>2</v>
      </c>
      <c r="K1835" s="56">
        <v>0</v>
      </c>
      <c r="L1835" s="56">
        <v>0</v>
      </c>
      <c r="M1835" s="56" t="s">
        <v>1923</v>
      </c>
    </row>
    <row r="1836" ht="13.85" spans="1:13">
      <c r="A1836" s="56" t="s">
        <v>3071</v>
      </c>
      <c r="B1836" s="56" t="s">
        <v>191</v>
      </c>
      <c r="C1836" s="56" t="s">
        <v>192</v>
      </c>
      <c r="D1836" s="56" t="s">
        <v>193</v>
      </c>
      <c r="E1836" s="56">
        <v>4.703</v>
      </c>
      <c r="F1836" s="56">
        <v>0.5879</v>
      </c>
      <c r="G1836" s="56">
        <v>4</v>
      </c>
      <c r="H1836" s="56">
        <v>2</v>
      </c>
      <c r="I1836" s="56">
        <v>0</v>
      </c>
      <c r="J1836" s="56">
        <v>2</v>
      </c>
      <c r="K1836" s="56">
        <v>0</v>
      </c>
      <c r="L1836" s="56">
        <v>0</v>
      </c>
      <c r="M1836" s="56" t="s">
        <v>194</v>
      </c>
    </row>
    <row r="1837" ht="13.85" spans="1:13">
      <c r="A1837" s="56" t="s">
        <v>3071</v>
      </c>
      <c r="B1837" s="56" t="s">
        <v>3113</v>
      </c>
      <c r="C1837" s="56" t="s">
        <v>3114</v>
      </c>
      <c r="D1837" s="56" t="s">
        <v>3115</v>
      </c>
      <c r="E1837" s="56">
        <v>3.514</v>
      </c>
      <c r="F1837" s="56">
        <v>0.5856</v>
      </c>
      <c r="G1837" s="56">
        <v>3</v>
      </c>
      <c r="H1837" s="56">
        <v>2</v>
      </c>
      <c r="I1837" s="56">
        <v>1</v>
      </c>
      <c r="J1837" s="56">
        <v>0</v>
      </c>
      <c r="K1837" s="56">
        <v>0</v>
      </c>
      <c r="L1837" s="56">
        <v>0</v>
      </c>
      <c r="M1837" s="56" t="s">
        <v>3116</v>
      </c>
    </row>
    <row r="1838" ht="13.85" spans="1:13">
      <c r="A1838" s="56" t="s">
        <v>3071</v>
      </c>
      <c r="B1838" s="56" t="s">
        <v>562</v>
      </c>
      <c r="C1838" s="56" t="s">
        <v>2706</v>
      </c>
      <c r="D1838" s="56" t="s">
        <v>564</v>
      </c>
      <c r="E1838" s="56">
        <v>4.085</v>
      </c>
      <c r="F1838" s="56">
        <v>0.5836</v>
      </c>
      <c r="G1838" s="56">
        <v>0</v>
      </c>
      <c r="H1838" s="56">
        <v>2</v>
      </c>
      <c r="I1838" s="56">
        <v>2</v>
      </c>
      <c r="J1838" s="56">
        <v>3</v>
      </c>
      <c r="K1838" s="56">
        <v>0</v>
      </c>
      <c r="L1838" s="56">
        <v>0</v>
      </c>
      <c r="M1838" s="56" t="s">
        <v>565</v>
      </c>
    </row>
    <row r="1839" ht="13.85" spans="1:13">
      <c r="A1839" s="56" t="s">
        <v>3071</v>
      </c>
      <c r="B1839" s="56" t="s">
        <v>277</v>
      </c>
      <c r="C1839" s="56" t="s">
        <v>278</v>
      </c>
      <c r="D1839" s="56" t="s">
        <v>279</v>
      </c>
      <c r="E1839" s="56">
        <v>3.493</v>
      </c>
      <c r="F1839" s="56">
        <v>0.5822</v>
      </c>
      <c r="G1839" s="56">
        <v>3</v>
      </c>
      <c r="H1839" s="56">
        <v>2</v>
      </c>
      <c r="I1839" s="56">
        <v>1</v>
      </c>
      <c r="J1839" s="56">
        <v>0</v>
      </c>
      <c r="K1839" s="56">
        <v>0</v>
      </c>
      <c r="L1839" s="56">
        <v>0</v>
      </c>
      <c r="M1839" s="56" t="s">
        <v>280</v>
      </c>
    </row>
    <row r="1840" ht="13.85" spans="1:13">
      <c r="A1840" s="56" t="s">
        <v>3071</v>
      </c>
      <c r="B1840" s="56" t="s">
        <v>15</v>
      </c>
      <c r="C1840" s="56" t="s">
        <v>2663</v>
      </c>
      <c r="D1840" s="56" t="s">
        <v>1783</v>
      </c>
      <c r="E1840" s="56">
        <v>3.487</v>
      </c>
      <c r="F1840" s="56">
        <v>0.5812</v>
      </c>
      <c r="G1840" s="56">
        <v>2</v>
      </c>
      <c r="H1840" s="56">
        <v>2</v>
      </c>
      <c r="I1840" s="56">
        <v>1</v>
      </c>
      <c r="J1840" s="56">
        <v>1</v>
      </c>
      <c r="K1840" s="56">
        <v>0</v>
      </c>
      <c r="L1840" s="56">
        <v>0</v>
      </c>
      <c r="M1840" s="56" t="s">
        <v>283</v>
      </c>
    </row>
    <row r="1841" ht="13.85" spans="1:13">
      <c r="A1841" s="56" t="s">
        <v>3071</v>
      </c>
      <c r="B1841" s="56" t="s">
        <v>350</v>
      </c>
      <c r="C1841" s="56" t="s">
        <v>351</v>
      </c>
      <c r="D1841" s="56" t="s">
        <v>352</v>
      </c>
      <c r="E1841" s="56">
        <v>3.485</v>
      </c>
      <c r="F1841" s="56">
        <v>0.5809</v>
      </c>
      <c r="G1841" s="56">
        <v>1</v>
      </c>
      <c r="H1841" s="56">
        <v>2</v>
      </c>
      <c r="I1841" s="56">
        <v>2</v>
      </c>
      <c r="J1841" s="56">
        <v>1</v>
      </c>
      <c r="K1841" s="56">
        <v>0</v>
      </c>
      <c r="L1841" s="56">
        <v>0</v>
      </c>
      <c r="M1841" s="56" t="s">
        <v>353</v>
      </c>
    </row>
    <row r="1842" ht="13.85" spans="1:13">
      <c r="A1842" s="56" t="s">
        <v>3071</v>
      </c>
      <c r="B1842" s="56" t="s">
        <v>3117</v>
      </c>
      <c r="C1842" s="56" t="s">
        <v>3118</v>
      </c>
      <c r="D1842" s="56" t="s">
        <v>3119</v>
      </c>
      <c r="E1842" s="56">
        <v>3.482</v>
      </c>
      <c r="F1842" s="56">
        <v>0.5804</v>
      </c>
      <c r="G1842" s="56">
        <v>3</v>
      </c>
      <c r="H1842" s="56">
        <v>1</v>
      </c>
      <c r="I1842" s="56">
        <v>2</v>
      </c>
      <c r="J1842" s="56">
        <v>0</v>
      </c>
      <c r="K1842" s="56">
        <v>0</v>
      </c>
      <c r="L1842" s="56">
        <v>0</v>
      </c>
      <c r="M1842" s="56" t="s">
        <v>3120</v>
      </c>
    </row>
    <row r="1843" ht="13.85" spans="1:13">
      <c r="A1843" s="56" t="s">
        <v>3071</v>
      </c>
      <c r="B1843" s="56" t="s">
        <v>2918</v>
      </c>
      <c r="C1843" s="56" t="s">
        <v>2919</v>
      </c>
      <c r="D1843" s="56" t="s">
        <v>2920</v>
      </c>
      <c r="E1843" s="56">
        <v>3.466</v>
      </c>
      <c r="F1843" s="56">
        <v>0.5777</v>
      </c>
      <c r="G1843" s="56">
        <v>2</v>
      </c>
      <c r="H1843" s="56">
        <v>2</v>
      </c>
      <c r="I1843" s="56">
        <v>1</v>
      </c>
      <c r="J1843" s="56">
        <v>1</v>
      </c>
      <c r="K1843" s="56">
        <v>0</v>
      </c>
      <c r="L1843" s="56">
        <v>0</v>
      </c>
      <c r="M1843" s="56" t="s">
        <v>2921</v>
      </c>
    </row>
    <row r="1844" ht="13.85" spans="1:13">
      <c r="A1844" s="56" t="s">
        <v>3071</v>
      </c>
      <c r="B1844" s="56" t="s">
        <v>2470</v>
      </c>
      <c r="C1844" s="56" t="s">
        <v>2471</v>
      </c>
      <c r="D1844" s="56" t="s">
        <v>2472</v>
      </c>
      <c r="E1844" s="56">
        <v>3.46</v>
      </c>
      <c r="F1844" s="56">
        <v>0.5766</v>
      </c>
      <c r="G1844" s="56">
        <v>3</v>
      </c>
      <c r="H1844" s="56">
        <v>1</v>
      </c>
      <c r="I1844" s="56">
        <v>2</v>
      </c>
      <c r="J1844" s="56">
        <v>0</v>
      </c>
      <c r="K1844" s="56">
        <v>0</v>
      </c>
      <c r="L1844" s="56">
        <v>0</v>
      </c>
      <c r="M1844" s="56" t="s">
        <v>2473</v>
      </c>
    </row>
    <row r="1845" ht="13.85" spans="1:13">
      <c r="A1845" s="56" t="s">
        <v>3071</v>
      </c>
      <c r="B1845" s="56" t="s">
        <v>334</v>
      </c>
      <c r="C1845" s="56" t="s">
        <v>335</v>
      </c>
      <c r="D1845" s="56" t="s">
        <v>336</v>
      </c>
      <c r="E1845" s="56">
        <v>3.459</v>
      </c>
      <c r="F1845" s="56">
        <v>0.5765</v>
      </c>
      <c r="G1845" s="56">
        <v>3</v>
      </c>
      <c r="H1845" s="56">
        <v>2</v>
      </c>
      <c r="I1845" s="56">
        <v>1</v>
      </c>
      <c r="J1845" s="56">
        <v>0</v>
      </c>
      <c r="K1845" s="56">
        <v>0</v>
      </c>
      <c r="L1845" s="56">
        <v>0</v>
      </c>
      <c r="M1845" s="56" t="s">
        <v>337</v>
      </c>
    </row>
    <row r="1846" ht="13.85" spans="1:13">
      <c r="A1846" s="56" t="s">
        <v>3071</v>
      </c>
      <c r="B1846" s="56" t="s">
        <v>3121</v>
      </c>
      <c r="C1846" s="56" t="s">
        <v>3122</v>
      </c>
      <c r="D1846" s="56" t="s">
        <v>3123</v>
      </c>
      <c r="E1846" s="56">
        <v>3.419</v>
      </c>
      <c r="F1846" s="56">
        <v>0.5698</v>
      </c>
      <c r="G1846" s="56">
        <v>1</v>
      </c>
      <c r="H1846" s="56">
        <v>2</v>
      </c>
      <c r="I1846" s="56">
        <v>2</v>
      </c>
      <c r="J1846" s="56">
        <v>1</v>
      </c>
      <c r="K1846" s="56">
        <v>0</v>
      </c>
      <c r="L1846" s="56">
        <v>0</v>
      </c>
      <c r="M1846" s="56" t="s">
        <v>3124</v>
      </c>
    </row>
    <row r="1847" ht="13.85" spans="1:13">
      <c r="A1847" s="56" t="s">
        <v>3071</v>
      </c>
      <c r="B1847" s="56" t="s">
        <v>3125</v>
      </c>
      <c r="C1847" s="56" t="s">
        <v>3126</v>
      </c>
      <c r="D1847" s="56" t="s">
        <v>3127</v>
      </c>
      <c r="E1847" s="56">
        <v>3.412</v>
      </c>
      <c r="F1847" s="56">
        <v>0.5687</v>
      </c>
      <c r="G1847" s="56">
        <v>4</v>
      </c>
      <c r="H1847" s="56">
        <v>2</v>
      </c>
      <c r="I1847" s="56">
        <v>0</v>
      </c>
      <c r="J1847" s="56">
        <v>0</v>
      </c>
      <c r="K1847" s="56">
        <v>0</v>
      </c>
      <c r="L1847" s="56">
        <v>0</v>
      </c>
      <c r="M1847" s="56" t="s">
        <v>3128</v>
      </c>
    </row>
    <row r="1848" ht="13.85" spans="1:13">
      <c r="A1848" s="56" t="s">
        <v>3071</v>
      </c>
      <c r="B1848" s="56" t="s">
        <v>15</v>
      </c>
      <c r="C1848" s="56" t="s">
        <v>160</v>
      </c>
      <c r="D1848" s="56" t="s">
        <v>161</v>
      </c>
      <c r="E1848" s="56">
        <v>3.394</v>
      </c>
      <c r="F1848" s="56">
        <v>0.5657</v>
      </c>
      <c r="G1848" s="56">
        <v>3</v>
      </c>
      <c r="H1848" s="56">
        <v>1</v>
      </c>
      <c r="I1848" s="56">
        <v>2</v>
      </c>
      <c r="J1848" s="56">
        <v>0</v>
      </c>
      <c r="K1848" s="56">
        <v>0</v>
      </c>
      <c r="L1848" s="56">
        <v>0</v>
      </c>
      <c r="M1848" s="56" t="s">
        <v>162</v>
      </c>
    </row>
    <row r="1849" ht="13.85" spans="1:13">
      <c r="A1849" s="56" t="s">
        <v>3071</v>
      </c>
      <c r="B1849" s="56" t="s">
        <v>179</v>
      </c>
      <c r="C1849" s="56" t="s">
        <v>180</v>
      </c>
      <c r="D1849" s="56" t="s">
        <v>181</v>
      </c>
      <c r="E1849" s="56">
        <v>3.374</v>
      </c>
      <c r="F1849" s="56">
        <v>0.5624</v>
      </c>
      <c r="G1849" s="56">
        <v>1</v>
      </c>
      <c r="H1849" s="56">
        <v>1</v>
      </c>
      <c r="I1849" s="56">
        <v>3</v>
      </c>
      <c r="J1849" s="56">
        <v>1</v>
      </c>
      <c r="K1849" s="56">
        <v>0</v>
      </c>
      <c r="L1849" s="56">
        <v>0</v>
      </c>
      <c r="M1849" s="56" t="s">
        <v>182</v>
      </c>
    </row>
    <row r="1850" ht="13.85" spans="1:13">
      <c r="A1850" s="56" t="s">
        <v>3071</v>
      </c>
      <c r="B1850" s="56" t="s">
        <v>258</v>
      </c>
      <c r="C1850" s="56" t="s">
        <v>259</v>
      </c>
      <c r="D1850" s="56" t="s">
        <v>260</v>
      </c>
      <c r="E1850" s="56">
        <v>3.93</v>
      </c>
      <c r="F1850" s="56">
        <v>0.5614</v>
      </c>
      <c r="G1850" s="56">
        <v>3</v>
      </c>
      <c r="H1850" s="56">
        <v>0</v>
      </c>
      <c r="I1850" s="56">
        <v>2</v>
      </c>
      <c r="J1850" s="56">
        <v>2</v>
      </c>
      <c r="K1850" s="56">
        <v>0</v>
      </c>
      <c r="L1850" s="56">
        <v>0</v>
      </c>
      <c r="M1850" s="56" t="s">
        <v>261</v>
      </c>
    </row>
    <row r="1851" ht="13.85" spans="1:13">
      <c r="A1851" s="56" t="s">
        <v>3071</v>
      </c>
      <c r="B1851" s="56" t="s">
        <v>2774</v>
      </c>
      <c r="C1851" s="56" t="s">
        <v>2775</v>
      </c>
      <c r="D1851" s="56" t="s">
        <v>2776</v>
      </c>
      <c r="E1851" s="56">
        <v>3.327</v>
      </c>
      <c r="F1851" s="56">
        <v>0.5544</v>
      </c>
      <c r="G1851" s="56">
        <v>2</v>
      </c>
      <c r="H1851" s="56">
        <v>3</v>
      </c>
      <c r="I1851" s="56">
        <v>0</v>
      </c>
      <c r="J1851" s="56">
        <v>0</v>
      </c>
      <c r="K1851" s="56">
        <v>1</v>
      </c>
      <c r="L1851" s="56">
        <v>0</v>
      </c>
      <c r="M1851" s="56" t="s">
        <v>2777</v>
      </c>
    </row>
    <row r="1852" ht="13.85" spans="1:13">
      <c r="A1852" s="56" t="s">
        <v>3071</v>
      </c>
      <c r="B1852" s="56" t="s">
        <v>2941</v>
      </c>
      <c r="C1852" s="56" t="s">
        <v>2942</v>
      </c>
      <c r="D1852" s="56" t="s">
        <v>2943</v>
      </c>
      <c r="E1852" s="56">
        <v>3.315</v>
      </c>
      <c r="F1852" s="56">
        <v>0.5524</v>
      </c>
      <c r="G1852" s="56">
        <v>3</v>
      </c>
      <c r="H1852" s="56">
        <v>2</v>
      </c>
      <c r="I1852" s="56">
        <v>0</v>
      </c>
      <c r="J1852" s="56">
        <v>0</v>
      </c>
      <c r="K1852" s="56">
        <v>1</v>
      </c>
      <c r="L1852" s="56">
        <v>0</v>
      </c>
      <c r="M1852" s="56" t="s">
        <v>2944</v>
      </c>
    </row>
    <row r="1853" ht="13.85" spans="1:13">
      <c r="A1853" s="56" t="s">
        <v>3071</v>
      </c>
      <c r="B1853" s="56" t="s">
        <v>3129</v>
      </c>
      <c r="C1853" s="56" t="s">
        <v>3130</v>
      </c>
      <c r="D1853" s="56" t="s">
        <v>3131</v>
      </c>
      <c r="E1853" s="56">
        <v>3.31</v>
      </c>
      <c r="F1853" s="56">
        <v>0.5516</v>
      </c>
      <c r="G1853" s="56">
        <v>2</v>
      </c>
      <c r="H1853" s="56">
        <v>2</v>
      </c>
      <c r="I1853" s="56">
        <v>1</v>
      </c>
      <c r="J1853" s="56">
        <v>1</v>
      </c>
      <c r="K1853" s="56">
        <v>0</v>
      </c>
      <c r="L1853" s="56">
        <v>0</v>
      </c>
      <c r="M1853" s="56" t="s">
        <v>3132</v>
      </c>
    </row>
    <row r="1854" ht="13.85" spans="1:13">
      <c r="A1854" s="56" t="s">
        <v>3071</v>
      </c>
      <c r="B1854" s="56" t="s">
        <v>2702</v>
      </c>
      <c r="C1854" s="56" t="s">
        <v>2703</v>
      </c>
      <c r="D1854" s="56" t="s">
        <v>2704</v>
      </c>
      <c r="E1854" s="56">
        <v>3.308</v>
      </c>
      <c r="F1854" s="56">
        <v>0.5513</v>
      </c>
      <c r="G1854" s="56">
        <v>4</v>
      </c>
      <c r="H1854" s="56">
        <v>2</v>
      </c>
      <c r="I1854" s="56">
        <v>0</v>
      </c>
      <c r="J1854" s="56">
        <v>0</v>
      </c>
      <c r="K1854" s="56">
        <v>0</v>
      </c>
      <c r="L1854" s="56">
        <v>0</v>
      </c>
      <c r="M1854" s="56" t="s">
        <v>2705</v>
      </c>
    </row>
    <row r="1855" ht="13.85" spans="1:13">
      <c r="A1855" s="56" t="s">
        <v>3071</v>
      </c>
      <c r="B1855" s="56" t="s">
        <v>3133</v>
      </c>
      <c r="C1855" s="56" t="s">
        <v>3134</v>
      </c>
      <c r="D1855" s="56" t="s">
        <v>3135</v>
      </c>
      <c r="E1855" s="56">
        <v>3.297</v>
      </c>
      <c r="F1855" s="56">
        <v>0.5496</v>
      </c>
      <c r="G1855" s="56">
        <v>1</v>
      </c>
      <c r="H1855" s="56">
        <v>2</v>
      </c>
      <c r="I1855" s="56">
        <v>2</v>
      </c>
      <c r="J1855" s="56">
        <v>1</v>
      </c>
      <c r="K1855" s="56">
        <v>0</v>
      </c>
      <c r="L1855" s="56">
        <v>0</v>
      </c>
      <c r="M1855" s="56" t="s">
        <v>3136</v>
      </c>
    </row>
    <row r="1856" ht="13.85" spans="1:13">
      <c r="A1856" s="56" t="s">
        <v>3071</v>
      </c>
      <c r="B1856" s="56" t="s">
        <v>183</v>
      </c>
      <c r="C1856" s="56" t="s">
        <v>184</v>
      </c>
      <c r="D1856" s="56" t="s">
        <v>185</v>
      </c>
      <c r="E1856" s="56">
        <v>3.28</v>
      </c>
      <c r="F1856" s="56">
        <v>0.5467</v>
      </c>
      <c r="G1856" s="56">
        <v>2</v>
      </c>
      <c r="H1856" s="56">
        <v>1</v>
      </c>
      <c r="I1856" s="56">
        <v>2</v>
      </c>
      <c r="J1856" s="56">
        <v>1</v>
      </c>
      <c r="K1856" s="56">
        <v>0</v>
      </c>
      <c r="L1856" s="56">
        <v>0</v>
      </c>
      <c r="M1856" s="56" t="s">
        <v>186</v>
      </c>
    </row>
    <row r="1857" ht="13.85" spans="1:13">
      <c r="A1857" s="56" t="s">
        <v>3071</v>
      </c>
      <c r="B1857" s="56" t="s">
        <v>3137</v>
      </c>
      <c r="C1857" s="56" t="s">
        <v>3138</v>
      </c>
      <c r="D1857" s="56" t="s">
        <v>3139</v>
      </c>
      <c r="E1857" s="56">
        <v>3.824</v>
      </c>
      <c r="F1857" s="56">
        <v>0.5463</v>
      </c>
      <c r="G1857" s="56">
        <v>2</v>
      </c>
      <c r="H1857" s="56">
        <v>1</v>
      </c>
      <c r="I1857" s="56">
        <v>3</v>
      </c>
      <c r="J1857" s="56">
        <v>1</v>
      </c>
      <c r="K1857" s="56">
        <v>0</v>
      </c>
      <c r="L1857" s="56">
        <v>0</v>
      </c>
      <c r="M1857" s="56" t="s">
        <v>3140</v>
      </c>
    </row>
    <row r="1858" ht="13.85" spans="1:13">
      <c r="A1858" s="56" t="s">
        <v>3071</v>
      </c>
      <c r="B1858" s="56" t="s">
        <v>195</v>
      </c>
      <c r="C1858" s="56" t="s">
        <v>196</v>
      </c>
      <c r="D1858" s="56" t="s">
        <v>197</v>
      </c>
      <c r="E1858" s="56">
        <v>3.268</v>
      </c>
      <c r="F1858" s="56">
        <v>0.5447</v>
      </c>
      <c r="G1858" s="56">
        <v>3</v>
      </c>
      <c r="H1858" s="56">
        <v>2</v>
      </c>
      <c r="I1858" s="56">
        <v>1</v>
      </c>
      <c r="J1858" s="56">
        <v>0</v>
      </c>
      <c r="K1858" s="56">
        <v>0</v>
      </c>
      <c r="L1858" s="56">
        <v>0</v>
      </c>
      <c r="M1858" s="56" t="s">
        <v>198</v>
      </c>
    </row>
    <row r="1859" ht="13.85" spans="1:13">
      <c r="A1859" s="56" t="s">
        <v>3071</v>
      </c>
      <c r="B1859" s="56" t="s">
        <v>1176</v>
      </c>
      <c r="C1859" s="56" t="s">
        <v>2738</v>
      </c>
      <c r="D1859" s="56" t="s">
        <v>2739</v>
      </c>
      <c r="E1859" s="56">
        <v>3.811</v>
      </c>
      <c r="F1859" s="56">
        <v>0.5445</v>
      </c>
      <c r="G1859" s="56">
        <v>4</v>
      </c>
      <c r="H1859" s="56">
        <v>0</v>
      </c>
      <c r="I1859" s="56">
        <v>2</v>
      </c>
      <c r="J1859" s="56">
        <v>0</v>
      </c>
      <c r="K1859" s="56">
        <v>1</v>
      </c>
      <c r="L1859" s="56">
        <v>0</v>
      </c>
      <c r="M1859" s="56" t="s">
        <v>1183</v>
      </c>
    </row>
    <row r="1860" ht="13.85" spans="1:13">
      <c r="A1860" s="56" t="s">
        <v>3071</v>
      </c>
      <c r="B1860" s="56" t="s">
        <v>743</v>
      </c>
      <c r="C1860" s="56" t="s">
        <v>744</v>
      </c>
      <c r="D1860" s="56" t="s">
        <v>745</v>
      </c>
      <c r="E1860" s="56">
        <v>3.244</v>
      </c>
      <c r="F1860" s="56">
        <v>0.5407</v>
      </c>
      <c r="G1860" s="56">
        <v>2</v>
      </c>
      <c r="H1860" s="56">
        <v>2</v>
      </c>
      <c r="I1860" s="56">
        <v>0</v>
      </c>
      <c r="J1860" s="56">
        <v>0</v>
      </c>
      <c r="K1860" s="56">
        <v>2</v>
      </c>
      <c r="L1860" s="56">
        <v>0</v>
      </c>
      <c r="M1860" s="56" t="s">
        <v>746</v>
      </c>
    </row>
    <row r="1861" ht="13.85" spans="1:13">
      <c r="A1861" s="56" t="s">
        <v>3071</v>
      </c>
      <c r="B1861" s="56" t="s">
        <v>175</v>
      </c>
      <c r="C1861" s="56" t="s">
        <v>176</v>
      </c>
      <c r="D1861" s="56" t="s">
        <v>177</v>
      </c>
      <c r="E1861" s="56">
        <v>3.238</v>
      </c>
      <c r="F1861" s="56">
        <v>0.5396</v>
      </c>
      <c r="G1861" s="56">
        <v>2</v>
      </c>
      <c r="H1861" s="56">
        <v>2</v>
      </c>
      <c r="I1861" s="56">
        <v>1</v>
      </c>
      <c r="J1861" s="56">
        <v>0</v>
      </c>
      <c r="K1861" s="56">
        <v>1</v>
      </c>
      <c r="L1861" s="56">
        <v>0</v>
      </c>
      <c r="M1861" s="56" t="s">
        <v>178</v>
      </c>
    </row>
    <row r="1862" ht="13.85" spans="1:13">
      <c r="A1862" s="56" t="s">
        <v>3071</v>
      </c>
      <c r="B1862" s="56" t="s">
        <v>243</v>
      </c>
      <c r="C1862" s="56" t="s">
        <v>244</v>
      </c>
      <c r="D1862" s="56" t="s">
        <v>245</v>
      </c>
      <c r="E1862" s="56">
        <v>3.743</v>
      </c>
      <c r="F1862" s="56">
        <v>0.5348</v>
      </c>
      <c r="G1862" s="56">
        <v>2</v>
      </c>
      <c r="H1862" s="56">
        <v>1</v>
      </c>
      <c r="I1862" s="56">
        <v>1</v>
      </c>
      <c r="J1862" s="56">
        <v>0</v>
      </c>
      <c r="K1862" s="56">
        <v>3</v>
      </c>
      <c r="L1862" s="56">
        <v>0</v>
      </c>
      <c r="M1862" s="56" t="s">
        <v>246</v>
      </c>
    </row>
    <row r="1863" ht="13.85" spans="1:13">
      <c r="A1863" s="56" t="s">
        <v>3071</v>
      </c>
      <c r="B1863" s="56" t="s">
        <v>1152</v>
      </c>
      <c r="C1863" s="56" t="s">
        <v>3141</v>
      </c>
      <c r="D1863" s="56" t="s">
        <v>1154</v>
      </c>
      <c r="E1863" s="56">
        <v>3.207</v>
      </c>
      <c r="F1863" s="56">
        <v>0.5345</v>
      </c>
      <c r="G1863" s="56">
        <v>1</v>
      </c>
      <c r="H1863" s="56">
        <v>2</v>
      </c>
      <c r="I1863" s="56">
        <v>1</v>
      </c>
      <c r="J1863" s="56">
        <v>2</v>
      </c>
      <c r="K1863" s="56">
        <v>0</v>
      </c>
      <c r="L1863" s="56">
        <v>0</v>
      </c>
      <c r="M1863" s="56" t="s">
        <v>1155</v>
      </c>
    </row>
    <row r="1864" ht="13.85" spans="1:13">
      <c r="A1864" s="56" t="s">
        <v>3071</v>
      </c>
      <c r="B1864" s="56" t="s">
        <v>3142</v>
      </c>
      <c r="C1864" s="56" t="s">
        <v>3143</v>
      </c>
      <c r="D1864" s="56" t="s">
        <v>3144</v>
      </c>
      <c r="E1864" s="56">
        <v>3.206</v>
      </c>
      <c r="F1864" s="56">
        <v>0.5343</v>
      </c>
      <c r="G1864" s="56">
        <v>4</v>
      </c>
      <c r="H1864" s="56">
        <v>1</v>
      </c>
      <c r="I1864" s="56">
        <v>1</v>
      </c>
      <c r="J1864" s="56">
        <v>0</v>
      </c>
      <c r="K1864" s="56">
        <v>0</v>
      </c>
      <c r="L1864" s="56">
        <v>0</v>
      </c>
      <c r="M1864" s="56" t="s">
        <v>3145</v>
      </c>
    </row>
    <row r="1865" ht="13.85" spans="1:13">
      <c r="A1865" s="56" t="s">
        <v>3071</v>
      </c>
      <c r="B1865" s="56" t="s">
        <v>171</v>
      </c>
      <c r="C1865" s="56" t="s">
        <v>172</v>
      </c>
      <c r="D1865" s="56" t="s">
        <v>173</v>
      </c>
      <c r="E1865" s="56">
        <v>3.202</v>
      </c>
      <c r="F1865" s="56">
        <v>0.5336</v>
      </c>
      <c r="G1865" s="56">
        <v>3</v>
      </c>
      <c r="H1865" s="56">
        <v>2</v>
      </c>
      <c r="I1865" s="56">
        <v>1</v>
      </c>
      <c r="J1865" s="56">
        <v>0</v>
      </c>
      <c r="K1865" s="56">
        <v>0</v>
      </c>
      <c r="L1865" s="56">
        <v>0</v>
      </c>
      <c r="M1865" s="56" t="s">
        <v>174</v>
      </c>
    </row>
    <row r="1866" ht="13.85" spans="1:13">
      <c r="A1866" s="56" t="s">
        <v>3071</v>
      </c>
      <c r="B1866" s="56" t="s">
        <v>1067</v>
      </c>
      <c r="C1866" s="56" t="s">
        <v>3146</v>
      </c>
      <c r="D1866" s="56" t="s">
        <v>3147</v>
      </c>
      <c r="E1866" s="56">
        <v>3.726</v>
      </c>
      <c r="F1866" s="56">
        <v>0.5323</v>
      </c>
      <c r="G1866" s="56">
        <v>1</v>
      </c>
      <c r="H1866" s="56">
        <v>0</v>
      </c>
      <c r="I1866" s="56">
        <v>3</v>
      </c>
      <c r="J1866" s="56">
        <v>3</v>
      </c>
      <c r="K1866" s="56">
        <v>0</v>
      </c>
      <c r="L1866" s="56">
        <v>0</v>
      </c>
      <c r="M1866" s="56" t="s">
        <v>1070</v>
      </c>
    </row>
    <row r="1867" ht="13.85" spans="1:13">
      <c r="A1867" s="56" t="s">
        <v>3071</v>
      </c>
      <c r="B1867" s="56" t="s">
        <v>2459</v>
      </c>
      <c r="C1867" s="56" t="s">
        <v>2460</v>
      </c>
      <c r="D1867" s="56" t="s">
        <v>2461</v>
      </c>
      <c r="E1867" s="56">
        <v>3.189</v>
      </c>
      <c r="F1867" s="56">
        <v>0.5315</v>
      </c>
      <c r="G1867" s="56">
        <v>3</v>
      </c>
      <c r="H1867" s="56">
        <v>1</v>
      </c>
      <c r="I1867" s="56">
        <v>2</v>
      </c>
      <c r="J1867" s="56">
        <v>0</v>
      </c>
      <c r="K1867" s="56">
        <v>0</v>
      </c>
      <c r="L1867" s="56">
        <v>0</v>
      </c>
      <c r="M1867" s="56" t="s">
        <v>2462</v>
      </c>
    </row>
    <row r="1868" ht="13.85" spans="1:13">
      <c r="A1868" s="56" t="s">
        <v>3071</v>
      </c>
      <c r="B1868" s="56" t="s">
        <v>3148</v>
      </c>
      <c r="C1868" s="56" t="s">
        <v>3149</v>
      </c>
      <c r="D1868" s="56" t="s">
        <v>3150</v>
      </c>
      <c r="E1868" s="56">
        <v>3.186</v>
      </c>
      <c r="F1868" s="56">
        <v>0.531</v>
      </c>
      <c r="G1868" s="56">
        <v>2</v>
      </c>
      <c r="H1868" s="56">
        <v>1</v>
      </c>
      <c r="I1868" s="56">
        <v>2</v>
      </c>
      <c r="J1868" s="56">
        <v>1</v>
      </c>
      <c r="K1868" s="56">
        <v>0</v>
      </c>
      <c r="L1868" s="56">
        <v>0</v>
      </c>
      <c r="M1868" s="56" t="s">
        <v>3151</v>
      </c>
    </row>
    <row r="1869" ht="13.85" spans="1:13">
      <c r="A1869" s="56" t="s">
        <v>3071</v>
      </c>
      <c r="B1869" s="56" t="s">
        <v>3152</v>
      </c>
      <c r="C1869" s="56" t="s">
        <v>3153</v>
      </c>
      <c r="D1869" s="56" t="s">
        <v>3154</v>
      </c>
      <c r="E1869" s="56">
        <v>3.7</v>
      </c>
      <c r="F1869" s="56">
        <v>0.5286</v>
      </c>
      <c r="G1869" s="56">
        <v>1</v>
      </c>
      <c r="H1869" s="56">
        <v>2</v>
      </c>
      <c r="I1869" s="56">
        <v>2</v>
      </c>
      <c r="J1869" s="56">
        <v>2</v>
      </c>
      <c r="K1869" s="56">
        <v>0</v>
      </c>
      <c r="L1869" s="56">
        <v>0</v>
      </c>
      <c r="M1869" s="56" t="s">
        <v>3155</v>
      </c>
    </row>
    <row r="1870" ht="13.85" spans="1:13">
      <c r="A1870" s="56" t="s">
        <v>3071</v>
      </c>
      <c r="B1870" s="56" t="s">
        <v>3156</v>
      </c>
      <c r="C1870" s="56" t="s">
        <v>3157</v>
      </c>
      <c r="D1870" s="56" t="s">
        <v>3158</v>
      </c>
      <c r="E1870" s="56">
        <v>3.698</v>
      </c>
      <c r="F1870" s="56">
        <v>0.5283</v>
      </c>
      <c r="G1870" s="56">
        <v>3</v>
      </c>
      <c r="H1870" s="56">
        <v>3</v>
      </c>
      <c r="I1870" s="56">
        <v>0</v>
      </c>
      <c r="J1870" s="56">
        <v>0</v>
      </c>
      <c r="K1870" s="56">
        <v>1</v>
      </c>
      <c r="L1870" s="56">
        <v>0</v>
      </c>
      <c r="M1870" s="56" t="s">
        <v>3159</v>
      </c>
    </row>
    <row r="1871" ht="13.85" spans="1:13">
      <c r="A1871" s="56" t="s">
        <v>3071</v>
      </c>
      <c r="B1871" s="56" t="s">
        <v>3160</v>
      </c>
      <c r="C1871" s="56" t="s">
        <v>3161</v>
      </c>
      <c r="D1871" s="56" t="s">
        <v>3162</v>
      </c>
      <c r="E1871" s="56">
        <v>3.162</v>
      </c>
      <c r="F1871" s="56">
        <v>0.527</v>
      </c>
      <c r="G1871" s="56">
        <v>2</v>
      </c>
      <c r="H1871" s="56">
        <v>1</v>
      </c>
      <c r="I1871" s="56">
        <v>2</v>
      </c>
      <c r="J1871" s="56">
        <v>1</v>
      </c>
      <c r="K1871" s="56">
        <v>0</v>
      </c>
      <c r="L1871" s="56">
        <v>0</v>
      </c>
      <c r="M1871" s="56" t="s">
        <v>3163</v>
      </c>
    </row>
    <row r="1872" ht="13.85" spans="1:13">
      <c r="A1872" s="56" t="s">
        <v>3071</v>
      </c>
      <c r="B1872" s="56" t="s">
        <v>3164</v>
      </c>
      <c r="C1872" s="56" t="s">
        <v>3165</v>
      </c>
      <c r="D1872" s="56" t="s">
        <v>3166</v>
      </c>
      <c r="E1872" s="56">
        <v>3.153</v>
      </c>
      <c r="F1872" s="56">
        <v>0.5254</v>
      </c>
      <c r="G1872" s="56">
        <v>2</v>
      </c>
      <c r="H1872" s="56">
        <v>2</v>
      </c>
      <c r="I1872" s="56">
        <v>1</v>
      </c>
      <c r="J1872" s="56">
        <v>1</v>
      </c>
      <c r="K1872" s="56">
        <v>0</v>
      </c>
      <c r="L1872" s="56">
        <v>0</v>
      </c>
      <c r="M1872" s="56" t="s">
        <v>3167</v>
      </c>
    </row>
    <row r="1873" ht="13.85" spans="1:13">
      <c r="A1873" s="56" t="s">
        <v>3071</v>
      </c>
      <c r="B1873" s="56" t="s">
        <v>15</v>
      </c>
      <c r="C1873" s="56" t="s">
        <v>2423</v>
      </c>
      <c r="D1873" s="56" t="s">
        <v>2424</v>
      </c>
      <c r="E1873" s="56">
        <v>3.675</v>
      </c>
      <c r="F1873" s="56">
        <v>0.5251</v>
      </c>
      <c r="G1873" s="56">
        <v>0</v>
      </c>
      <c r="H1873" s="56">
        <v>3</v>
      </c>
      <c r="I1873" s="56">
        <v>1</v>
      </c>
      <c r="J1873" s="56">
        <v>1</v>
      </c>
      <c r="K1873" s="56">
        <v>2</v>
      </c>
      <c r="L1873" s="56">
        <v>0</v>
      </c>
      <c r="M1873" s="56" t="s">
        <v>2425</v>
      </c>
    </row>
    <row r="1874" ht="13.85" spans="1:13">
      <c r="A1874" s="56" t="s">
        <v>3071</v>
      </c>
      <c r="B1874" s="56" t="s">
        <v>3168</v>
      </c>
      <c r="C1874" s="56" t="s">
        <v>3169</v>
      </c>
      <c r="D1874" s="56" t="s">
        <v>3170</v>
      </c>
      <c r="E1874" s="56">
        <v>3.15</v>
      </c>
      <c r="F1874" s="56">
        <v>0.5251</v>
      </c>
      <c r="G1874" s="56">
        <v>3</v>
      </c>
      <c r="H1874" s="56">
        <v>2</v>
      </c>
      <c r="I1874" s="56">
        <v>1</v>
      </c>
      <c r="J1874" s="56">
        <v>0</v>
      </c>
      <c r="K1874" s="56">
        <v>0</v>
      </c>
      <c r="L1874" s="56">
        <v>0</v>
      </c>
      <c r="M1874" s="56" t="s">
        <v>3171</v>
      </c>
    </row>
    <row r="1875" ht="13.85" spans="1:13">
      <c r="A1875" s="56" t="s">
        <v>3071</v>
      </c>
      <c r="B1875" s="56" t="s">
        <v>3172</v>
      </c>
      <c r="C1875" s="56" t="s">
        <v>3173</v>
      </c>
      <c r="D1875" s="56" t="s">
        <v>3174</v>
      </c>
      <c r="E1875" s="56">
        <v>3.144</v>
      </c>
      <c r="F1875" s="56">
        <v>0.524</v>
      </c>
      <c r="G1875" s="56">
        <v>2</v>
      </c>
      <c r="H1875" s="56">
        <v>2</v>
      </c>
      <c r="I1875" s="56">
        <v>1</v>
      </c>
      <c r="J1875" s="56">
        <v>1</v>
      </c>
      <c r="K1875" s="56">
        <v>0</v>
      </c>
      <c r="L1875" s="56">
        <v>0</v>
      </c>
      <c r="M1875" s="56" t="s">
        <v>3175</v>
      </c>
    </row>
    <row r="1876" ht="13.85" spans="1:13">
      <c r="A1876" s="56" t="s">
        <v>3071</v>
      </c>
      <c r="B1876" s="56" t="s">
        <v>15</v>
      </c>
      <c r="C1876" s="56" t="s">
        <v>3176</v>
      </c>
      <c r="D1876" s="56" t="s">
        <v>2381</v>
      </c>
      <c r="E1876" s="56">
        <v>3.646</v>
      </c>
      <c r="F1876" s="56">
        <v>0.5208</v>
      </c>
      <c r="G1876" s="56">
        <v>1</v>
      </c>
      <c r="H1876" s="56">
        <v>2</v>
      </c>
      <c r="I1876" s="56">
        <v>3</v>
      </c>
      <c r="J1876" s="56">
        <v>1</v>
      </c>
      <c r="K1876" s="56">
        <v>0</v>
      </c>
      <c r="L1876" s="56">
        <v>0</v>
      </c>
      <c r="M1876" s="56" t="s">
        <v>2382</v>
      </c>
    </row>
    <row r="1877" ht="13.85" spans="1:13">
      <c r="A1877" s="56" t="s">
        <v>3071</v>
      </c>
      <c r="B1877" s="56" t="s">
        <v>3177</v>
      </c>
      <c r="C1877" s="56" t="s">
        <v>2907</v>
      </c>
      <c r="D1877" s="56" t="s">
        <v>2908</v>
      </c>
      <c r="E1877" s="56">
        <v>3.121</v>
      </c>
      <c r="F1877" s="56">
        <v>0.5202</v>
      </c>
      <c r="G1877" s="56">
        <v>1</v>
      </c>
      <c r="H1877" s="56">
        <v>2</v>
      </c>
      <c r="I1877" s="56">
        <v>2</v>
      </c>
      <c r="J1877" s="56">
        <v>1</v>
      </c>
      <c r="K1877" s="56">
        <v>0</v>
      </c>
      <c r="L1877" s="56">
        <v>0</v>
      </c>
      <c r="M1877" s="56" t="s">
        <v>2909</v>
      </c>
    </row>
    <row r="1878" ht="13.85" spans="1:13">
      <c r="A1878" s="56" t="s">
        <v>3071</v>
      </c>
      <c r="B1878" s="56" t="s">
        <v>3178</v>
      </c>
      <c r="C1878" s="56" t="s">
        <v>3179</v>
      </c>
      <c r="D1878" s="56" t="s">
        <v>3180</v>
      </c>
      <c r="E1878" s="56">
        <v>3.64</v>
      </c>
      <c r="F1878" s="56">
        <v>0.5199</v>
      </c>
      <c r="G1878" s="56">
        <v>3</v>
      </c>
      <c r="H1878" s="56">
        <v>1</v>
      </c>
      <c r="I1878" s="56">
        <v>1</v>
      </c>
      <c r="J1878" s="56">
        <v>1</v>
      </c>
      <c r="K1878" s="56">
        <v>1</v>
      </c>
      <c r="L1878" s="56">
        <v>0</v>
      </c>
      <c r="M1878" s="56" t="s">
        <v>3181</v>
      </c>
    </row>
    <row r="1879" ht="13.85" spans="1:13">
      <c r="A1879" s="56" t="s">
        <v>3071</v>
      </c>
      <c r="B1879" s="56" t="s">
        <v>3182</v>
      </c>
      <c r="C1879" s="56" t="s">
        <v>3183</v>
      </c>
      <c r="D1879" s="56" t="s">
        <v>3184</v>
      </c>
      <c r="E1879" s="56">
        <v>3.113</v>
      </c>
      <c r="F1879" s="56">
        <v>0.5188</v>
      </c>
      <c r="G1879" s="56">
        <v>3</v>
      </c>
      <c r="H1879" s="56">
        <v>1</v>
      </c>
      <c r="I1879" s="56">
        <v>1</v>
      </c>
      <c r="J1879" s="56">
        <v>0</v>
      </c>
      <c r="K1879" s="56">
        <v>1</v>
      </c>
      <c r="L1879" s="56">
        <v>0</v>
      </c>
      <c r="M1879" s="56" t="s">
        <v>3185</v>
      </c>
    </row>
    <row r="1880" ht="13.85" spans="1:13">
      <c r="A1880" s="56" t="s">
        <v>3071</v>
      </c>
      <c r="B1880" s="56" t="s">
        <v>3186</v>
      </c>
      <c r="C1880" s="56" t="s">
        <v>3187</v>
      </c>
      <c r="D1880" s="56" t="s">
        <v>3188</v>
      </c>
      <c r="E1880" s="56">
        <v>3.112</v>
      </c>
      <c r="F1880" s="56">
        <v>0.5187</v>
      </c>
      <c r="G1880" s="56">
        <v>1</v>
      </c>
      <c r="H1880" s="56">
        <v>3</v>
      </c>
      <c r="I1880" s="56">
        <v>1</v>
      </c>
      <c r="J1880" s="56">
        <v>0</v>
      </c>
      <c r="K1880" s="56">
        <v>1</v>
      </c>
      <c r="L1880" s="56">
        <v>0</v>
      </c>
      <c r="M1880" s="56" t="s">
        <v>3189</v>
      </c>
    </row>
    <row r="1881" ht="13.85" spans="1:13">
      <c r="A1881" s="56" t="s">
        <v>3071</v>
      </c>
      <c r="B1881" s="56" t="s">
        <v>2079</v>
      </c>
      <c r="C1881" s="56" t="s">
        <v>3190</v>
      </c>
      <c r="D1881" s="56" t="s">
        <v>2081</v>
      </c>
      <c r="E1881" s="56">
        <v>3.112</v>
      </c>
      <c r="F1881" s="56">
        <v>0.5187</v>
      </c>
      <c r="G1881" s="56">
        <v>2</v>
      </c>
      <c r="H1881" s="56">
        <v>2</v>
      </c>
      <c r="I1881" s="56">
        <v>1</v>
      </c>
      <c r="J1881" s="56">
        <v>1</v>
      </c>
      <c r="K1881" s="56">
        <v>0</v>
      </c>
      <c r="L1881" s="56">
        <v>0</v>
      </c>
      <c r="M1881" s="56" t="s">
        <v>2082</v>
      </c>
    </row>
    <row r="1882" ht="13.85" spans="1:13">
      <c r="A1882" s="56" t="s">
        <v>3071</v>
      </c>
      <c r="B1882" s="56" t="s">
        <v>1714</v>
      </c>
      <c r="C1882" s="56" t="s">
        <v>3191</v>
      </c>
      <c r="D1882" s="56" t="s">
        <v>3192</v>
      </c>
      <c r="E1882" s="56">
        <v>3.609</v>
      </c>
      <c r="F1882" s="56">
        <v>0.5156</v>
      </c>
      <c r="G1882" s="56">
        <v>2</v>
      </c>
      <c r="H1882" s="56">
        <v>1</v>
      </c>
      <c r="I1882" s="56">
        <v>2</v>
      </c>
      <c r="J1882" s="56">
        <v>2</v>
      </c>
      <c r="K1882" s="56">
        <v>0</v>
      </c>
      <c r="L1882" s="56">
        <v>0</v>
      </c>
      <c r="M1882" s="56" t="s">
        <v>1717</v>
      </c>
    </row>
    <row r="1883" ht="13.85" spans="1:13">
      <c r="A1883" s="56" t="s">
        <v>3071</v>
      </c>
      <c r="B1883" s="56" t="s">
        <v>3193</v>
      </c>
      <c r="C1883" s="56" t="s">
        <v>3194</v>
      </c>
      <c r="D1883" s="56" t="s">
        <v>3195</v>
      </c>
      <c r="E1883" s="56">
        <v>3.6</v>
      </c>
      <c r="F1883" s="56">
        <v>0.5143</v>
      </c>
      <c r="G1883" s="56">
        <v>5</v>
      </c>
      <c r="H1883" s="56">
        <v>2</v>
      </c>
      <c r="I1883" s="56">
        <v>0</v>
      </c>
      <c r="J1883" s="56">
        <v>0</v>
      </c>
      <c r="K1883" s="56">
        <v>0</v>
      </c>
      <c r="L1883" s="56">
        <v>0</v>
      </c>
      <c r="M1883" s="56" t="s">
        <v>3196</v>
      </c>
    </row>
    <row r="1884" ht="13.85" spans="1:13">
      <c r="A1884" s="56" t="s">
        <v>3071</v>
      </c>
      <c r="B1884" s="56" t="s">
        <v>15</v>
      </c>
      <c r="C1884" s="56" t="s">
        <v>89</v>
      </c>
      <c r="D1884" s="56" t="s">
        <v>90</v>
      </c>
      <c r="E1884" s="56">
        <v>3.08</v>
      </c>
      <c r="F1884" s="56">
        <v>0.5133</v>
      </c>
      <c r="G1884" s="56">
        <v>1</v>
      </c>
      <c r="H1884" s="56">
        <v>2</v>
      </c>
      <c r="I1884" s="56">
        <v>1</v>
      </c>
      <c r="J1884" s="56">
        <v>2</v>
      </c>
      <c r="K1884" s="56">
        <v>0</v>
      </c>
      <c r="L1884" s="56">
        <v>0</v>
      </c>
      <c r="M1884" s="56" t="s">
        <v>91</v>
      </c>
    </row>
    <row r="1885" ht="13.85" spans="1:13">
      <c r="A1885" s="56" t="s">
        <v>3071</v>
      </c>
      <c r="B1885" s="56" t="s">
        <v>18</v>
      </c>
      <c r="C1885" s="56" t="s">
        <v>3197</v>
      </c>
      <c r="D1885" s="56" t="s">
        <v>20</v>
      </c>
      <c r="E1885" s="56">
        <v>3.071</v>
      </c>
      <c r="F1885" s="56">
        <v>0.5119</v>
      </c>
      <c r="G1885" s="56">
        <v>1</v>
      </c>
      <c r="H1885" s="56">
        <v>2</v>
      </c>
      <c r="I1885" s="56">
        <v>1</v>
      </c>
      <c r="J1885" s="56">
        <v>2</v>
      </c>
      <c r="K1885" s="56">
        <v>0</v>
      </c>
      <c r="L1885" s="56">
        <v>0</v>
      </c>
      <c r="M1885" s="56" t="s">
        <v>21</v>
      </c>
    </row>
    <row r="1886" ht="13.85" spans="1:13">
      <c r="A1886" s="56" t="s">
        <v>3071</v>
      </c>
      <c r="B1886" s="56" t="s">
        <v>3198</v>
      </c>
      <c r="C1886" s="56" t="s">
        <v>3199</v>
      </c>
      <c r="D1886" s="56" t="s">
        <v>3200</v>
      </c>
      <c r="E1886" s="56">
        <v>3.58</v>
      </c>
      <c r="F1886" s="56">
        <v>0.5114</v>
      </c>
      <c r="G1886" s="56">
        <v>2</v>
      </c>
      <c r="H1886" s="56">
        <v>2</v>
      </c>
      <c r="I1886" s="56">
        <v>1</v>
      </c>
      <c r="J1886" s="56">
        <v>2</v>
      </c>
      <c r="K1886" s="56">
        <v>0</v>
      </c>
      <c r="L1886" s="56">
        <v>0</v>
      </c>
      <c r="M1886" s="56" t="s">
        <v>3201</v>
      </c>
    </row>
    <row r="1887" ht="13.85" spans="1:13">
      <c r="A1887" s="56" t="s">
        <v>3071</v>
      </c>
      <c r="B1887" s="56" t="s">
        <v>3202</v>
      </c>
      <c r="C1887" s="56" t="s">
        <v>3203</v>
      </c>
      <c r="D1887" s="56" t="s">
        <v>3204</v>
      </c>
      <c r="E1887" s="56">
        <v>3.578</v>
      </c>
      <c r="F1887" s="56">
        <v>0.5112</v>
      </c>
      <c r="G1887" s="56">
        <v>2</v>
      </c>
      <c r="H1887" s="56">
        <v>1</v>
      </c>
      <c r="I1887" s="56">
        <v>3</v>
      </c>
      <c r="J1887" s="56">
        <v>1</v>
      </c>
      <c r="K1887" s="56">
        <v>0</v>
      </c>
      <c r="L1887" s="56">
        <v>0</v>
      </c>
      <c r="M1887" s="56" t="s">
        <v>3205</v>
      </c>
    </row>
    <row r="1888" ht="13.85" spans="1:13">
      <c r="A1888" s="56" t="s">
        <v>3071</v>
      </c>
      <c r="B1888" s="56" t="s">
        <v>354</v>
      </c>
      <c r="C1888" s="56" t="s">
        <v>355</v>
      </c>
      <c r="D1888" s="56" t="s">
        <v>356</v>
      </c>
      <c r="E1888" s="56">
        <v>3.05</v>
      </c>
      <c r="F1888" s="56">
        <v>0.5083</v>
      </c>
      <c r="G1888" s="56">
        <v>3</v>
      </c>
      <c r="H1888" s="56">
        <v>2</v>
      </c>
      <c r="I1888" s="56">
        <v>0</v>
      </c>
      <c r="J1888" s="56">
        <v>0</v>
      </c>
      <c r="K1888" s="56">
        <v>1</v>
      </c>
      <c r="L1888" s="56">
        <v>0</v>
      </c>
      <c r="M1888" s="56" t="s">
        <v>357</v>
      </c>
    </row>
    <row r="1889" ht="13.85" spans="1:13">
      <c r="A1889" s="56" t="s">
        <v>3071</v>
      </c>
      <c r="B1889" s="56" t="s">
        <v>3206</v>
      </c>
      <c r="C1889" s="56" t="s">
        <v>3207</v>
      </c>
      <c r="D1889" s="56" t="s">
        <v>3208</v>
      </c>
      <c r="E1889" s="56">
        <v>3.556</v>
      </c>
      <c r="F1889" s="56">
        <v>0.5079</v>
      </c>
      <c r="G1889" s="56">
        <v>0</v>
      </c>
      <c r="H1889" s="56">
        <v>2</v>
      </c>
      <c r="I1889" s="56">
        <v>3</v>
      </c>
      <c r="J1889" s="56">
        <v>2</v>
      </c>
      <c r="K1889" s="56">
        <v>0</v>
      </c>
      <c r="L1889" s="56">
        <v>0</v>
      </c>
      <c r="M1889" s="56" t="s">
        <v>3209</v>
      </c>
    </row>
    <row r="1890" ht="13.85" spans="1:13">
      <c r="A1890" s="56" t="s">
        <v>3071</v>
      </c>
      <c r="B1890" s="56" t="s">
        <v>3210</v>
      </c>
      <c r="C1890" s="56" t="s">
        <v>3211</v>
      </c>
      <c r="D1890" s="56" t="s">
        <v>3212</v>
      </c>
      <c r="E1890" s="56">
        <v>3.04</v>
      </c>
      <c r="F1890" s="56">
        <v>0.5067</v>
      </c>
      <c r="G1890" s="56">
        <v>1</v>
      </c>
      <c r="H1890" s="56">
        <v>1</v>
      </c>
      <c r="I1890" s="56">
        <v>2</v>
      </c>
      <c r="J1890" s="56">
        <v>0</v>
      </c>
      <c r="K1890" s="56">
        <v>2</v>
      </c>
      <c r="L1890" s="56">
        <v>0</v>
      </c>
      <c r="M1890" s="56" t="s">
        <v>3213</v>
      </c>
    </row>
    <row r="1891" ht="13.85" spans="1:13">
      <c r="A1891" s="56" t="s">
        <v>3071</v>
      </c>
      <c r="B1891" s="56" t="s">
        <v>3214</v>
      </c>
      <c r="C1891" s="56" t="s">
        <v>3215</v>
      </c>
      <c r="D1891" s="56" t="s">
        <v>3216</v>
      </c>
      <c r="E1891" s="56">
        <v>3.542</v>
      </c>
      <c r="F1891" s="56">
        <v>0.5061</v>
      </c>
      <c r="G1891" s="56">
        <v>3</v>
      </c>
      <c r="H1891" s="56">
        <v>3</v>
      </c>
      <c r="I1891" s="56">
        <v>0</v>
      </c>
      <c r="J1891" s="56">
        <v>0</v>
      </c>
      <c r="K1891" s="56">
        <v>1</v>
      </c>
      <c r="L1891" s="56">
        <v>0</v>
      </c>
      <c r="M1891" s="56" t="s">
        <v>3217</v>
      </c>
    </row>
    <row r="1892" ht="13.85" spans="1:13">
      <c r="A1892" s="56" t="s">
        <v>3071</v>
      </c>
      <c r="B1892" s="56" t="s">
        <v>679</v>
      </c>
      <c r="C1892" s="56" t="s">
        <v>680</v>
      </c>
      <c r="D1892" s="56" t="s">
        <v>681</v>
      </c>
      <c r="E1892" s="56">
        <v>3.537</v>
      </c>
      <c r="F1892" s="56">
        <v>0.5053</v>
      </c>
      <c r="G1892" s="56">
        <v>1</v>
      </c>
      <c r="H1892" s="56">
        <v>2</v>
      </c>
      <c r="I1892" s="56">
        <v>3</v>
      </c>
      <c r="J1892" s="56">
        <v>1</v>
      </c>
      <c r="K1892" s="56">
        <v>0</v>
      </c>
      <c r="L1892" s="56">
        <v>0</v>
      </c>
      <c r="M1892" s="56" t="s">
        <v>682</v>
      </c>
    </row>
    <row r="1893" ht="13.85" spans="1:13">
      <c r="A1893" s="56" t="s">
        <v>3071</v>
      </c>
      <c r="B1893" s="56" t="s">
        <v>3218</v>
      </c>
      <c r="C1893" s="56" t="s">
        <v>3219</v>
      </c>
      <c r="D1893" s="56" t="s">
        <v>3220</v>
      </c>
      <c r="E1893" s="56">
        <v>3.53</v>
      </c>
      <c r="F1893" s="56">
        <v>0.5043</v>
      </c>
      <c r="G1893" s="56">
        <v>5</v>
      </c>
      <c r="H1893" s="56">
        <v>1</v>
      </c>
      <c r="I1893" s="56">
        <v>1</v>
      </c>
      <c r="J1893" s="56">
        <v>0</v>
      </c>
      <c r="K1893" s="56">
        <v>0</v>
      </c>
      <c r="L1893" s="56">
        <v>0</v>
      </c>
      <c r="M1893" s="56" t="s">
        <v>3221</v>
      </c>
    </row>
    <row r="1894" ht="13.85" spans="1:13">
      <c r="A1894" s="56" t="s">
        <v>3071</v>
      </c>
      <c r="B1894" s="56" t="s">
        <v>3222</v>
      </c>
      <c r="C1894" s="56" t="s">
        <v>3223</v>
      </c>
      <c r="D1894" s="56" t="s">
        <v>3224</v>
      </c>
      <c r="E1894" s="56">
        <v>3.017</v>
      </c>
      <c r="F1894" s="56">
        <v>0.5028</v>
      </c>
      <c r="G1894" s="56">
        <v>4</v>
      </c>
      <c r="H1894" s="56">
        <v>2</v>
      </c>
      <c r="I1894" s="56">
        <v>0</v>
      </c>
      <c r="J1894" s="56">
        <v>0</v>
      </c>
      <c r="K1894" s="56">
        <v>0</v>
      </c>
      <c r="L1894" s="56">
        <v>0</v>
      </c>
      <c r="M1894" s="56" t="s">
        <v>3225</v>
      </c>
    </row>
    <row r="1895" ht="13.85" spans="1:13">
      <c r="A1895" s="56" t="s">
        <v>3071</v>
      </c>
      <c r="B1895" s="56" t="s">
        <v>15</v>
      </c>
      <c r="C1895" s="56" t="s">
        <v>3226</v>
      </c>
      <c r="D1895" s="56" t="s">
        <v>3227</v>
      </c>
      <c r="E1895" s="56">
        <v>3.012</v>
      </c>
      <c r="F1895" s="56">
        <v>0.502</v>
      </c>
      <c r="G1895" s="56">
        <v>2</v>
      </c>
      <c r="H1895" s="56">
        <v>1</v>
      </c>
      <c r="I1895" s="56">
        <v>2</v>
      </c>
      <c r="J1895" s="56">
        <v>1</v>
      </c>
      <c r="K1895" s="56">
        <v>0</v>
      </c>
      <c r="L1895" s="56">
        <v>0</v>
      </c>
      <c r="M1895" s="56" t="s">
        <v>3228</v>
      </c>
    </row>
    <row r="1896" ht="13.85" spans="1:13">
      <c r="A1896" s="56" t="s">
        <v>3071</v>
      </c>
      <c r="B1896" s="56" t="s">
        <v>3229</v>
      </c>
      <c r="C1896" s="56" t="s">
        <v>1588</v>
      </c>
      <c r="D1896" s="56" t="s">
        <v>1589</v>
      </c>
      <c r="E1896" s="56">
        <v>3.01</v>
      </c>
      <c r="F1896" s="56">
        <v>0.5017</v>
      </c>
      <c r="G1896" s="56">
        <v>2</v>
      </c>
      <c r="H1896" s="56">
        <v>3</v>
      </c>
      <c r="I1896" s="56">
        <v>0</v>
      </c>
      <c r="J1896" s="56">
        <v>0</v>
      </c>
      <c r="K1896" s="56">
        <v>1</v>
      </c>
      <c r="L1896" s="56">
        <v>0</v>
      </c>
      <c r="M1896" s="56" t="s">
        <v>1590</v>
      </c>
    </row>
    <row r="1897" ht="13.85" spans="1:13">
      <c r="A1897" s="56" t="s">
        <v>3071</v>
      </c>
      <c r="B1897" s="56" t="s">
        <v>1587</v>
      </c>
      <c r="C1897" s="56" t="s">
        <v>3230</v>
      </c>
      <c r="D1897" s="56" t="s">
        <v>3231</v>
      </c>
      <c r="E1897" s="56">
        <v>3.997</v>
      </c>
      <c r="F1897" s="56">
        <v>0.4997</v>
      </c>
      <c r="G1897" s="56">
        <v>2</v>
      </c>
      <c r="H1897" s="56">
        <v>3</v>
      </c>
      <c r="I1897" s="56">
        <v>1</v>
      </c>
      <c r="J1897" s="56">
        <v>2</v>
      </c>
      <c r="K1897" s="56">
        <v>0</v>
      </c>
      <c r="L1897" s="56">
        <v>0</v>
      </c>
      <c r="M1897" s="56" t="s">
        <v>3232</v>
      </c>
    </row>
    <row r="1898" ht="13.85" spans="1:13">
      <c r="A1898" s="56" t="s">
        <v>3071</v>
      </c>
      <c r="B1898" s="56" t="s">
        <v>3233</v>
      </c>
      <c r="C1898" s="56" t="s">
        <v>3234</v>
      </c>
      <c r="D1898" s="56" t="s">
        <v>3235</v>
      </c>
      <c r="E1898" s="56">
        <v>2.995</v>
      </c>
      <c r="F1898" s="56">
        <v>0.4991</v>
      </c>
      <c r="G1898" s="56">
        <v>1</v>
      </c>
      <c r="H1898" s="56">
        <v>1</v>
      </c>
      <c r="I1898" s="56">
        <v>1</v>
      </c>
      <c r="J1898" s="56">
        <v>1</v>
      </c>
      <c r="K1898" s="56">
        <v>2</v>
      </c>
      <c r="L1898" s="56">
        <v>0</v>
      </c>
      <c r="M1898" s="56" t="s">
        <v>3236</v>
      </c>
    </row>
    <row r="1899" ht="13.85" spans="1:13">
      <c r="A1899" s="56" t="s">
        <v>3071</v>
      </c>
      <c r="B1899" s="56" t="s">
        <v>3237</v>
      </c>
      <c r="C1899" s="56" t="s">
        <v>2719</v>
      </c>
      <c r="D1899" s="56" t="s">
        <v>2720</v>
      </c>
      <c r="E1899" s="56">
        <v>2.994</v>
      </c>
      <c r="F1899" s="56">
        <v>0.4991</v>
      </c>
      <c r="G1899" s="56">
        <v>5</v>
      </c>
      <c r="H1899" s="56">
        <v>0</v>
      </c>
      <c r="I1899" s="56">
        <v>1</v>
      </c>
      <c r="J1899" s="56">
        <v>0</v>
      </c>
      <c r="K1899" s="56">
        <v>0</v>
      </c>
      <c r="L1899" s="56">
        <v>0</v>
      </c>
      <c r="M1899" s="56" t="s">
        <v>2721</v>
      </c>
    </row>
    <row r="1900" ht="13.85" spans="1:13">
      <c r="A1900" s="56" t="s">
        <v>3071</v>
      </c>
      <c r="B1900" s="56" t="s">
        <v>2692</v>
      </c>
      <c r="C1900" s="56" t="s">
        <v>2693</v>
      </c>
      <c r="D1900" s="56" t="s">
        <v>2694</v>
      </c>
      <c r="E1900" s="56">
        <v>2.991</v>
      </c>
      <c r="F1900" s="56">
        <v>0.4985</v>
      </c>
      <c r="G1900" s="56">
        <v>1</v>
      </c>
      <c r="H1900" s="56">
        <v>2</v>
      </c>
      <c r="I1900" s="56">
        <v>1</v>
      </c>
      <c r="J1900" s="56">
        <v>2</v>
      </c>
      <c r="K1900" s="56">
        <v>0</v>
      </c>
      <c r="L1900" s="56">
        <v>0</v>
      </c>
      <c r="M1900" s="56" t="s">
        <v>2695</v>
      </c>
    </row>
    <row r="1901" ht="13.85" spans="1:13">
      <c r="A1901" s="56" t="s">
        <v>3071</v>
      </c>
      <c r="B1901" s="56" t="s">
        <v>3238</v>
      </c>
      <c r="C1901" s="56" t="s">
        <v>3239</v>
      </c>
      <c r="D1901" s="56" t="s">
        <v>3240</v>
      </c>
      <c r="E1901" s="56">
        <v>2.99</v>
      </c>
      <c r="F1901" s="56">
        <v>0.4983</v>
      </c>
      <c r="G1901" s="56">
        <v>1</v>
      </c>
      <c r="H1901" s="56">
        <v>1</v>
      </c>
      <c r="I1901" s="56">
        <v>3</v>
      </c>
      <c r="J1901" s="56">
        <v>1</v>
      </c>
      <c r="K1901" s="56">
        <v>0</v>
      </c>
      <c r="L1901" s="56">
        <v>0</v>
      </c>
      <c r="M1901" s="56" t="s">
        <v>3241</v>
      </c>
    </row>
    <row r="1902" ht="13.85" spans="1:13">
      <c r="A1902" s="56" t="s">
        <v>3071</v>
      </c>
      <c r="B1902" s="56" t="s">
        <v>3242</v>
      </c>
      <c r="C1902" s="56" t="s">
        <v>3243</v>
      </c>
      <c r="D1902" s="56" t="s">
        <v>3244</v>
      </c>
      <c r="E1902" s="56">
        <v>2.988</v>
      </c>
      <c r="F1902" s="56">
        <v>0.498</v>
      </c>
      <c r="G1902" s="56">
        <v>2</v>
      </c>
      <c r="H1902" s="56">
        <v>1</v>
      </c>
      <c r="I1902" s="56">
        <v>2</v>
      </c>
      <c r="J1902" s="56">
        <v>1</v>
      </c>
      <c r="K1902" s="56">
        <v>0</v>
      </c>
      <c r="L1902" s="56">
        <v>0</v>
      </c>
      <c r="M1902" s="56" t="s">
        <v>3245</v>
      </c>
    </row>
    <row r="1903" ht="13.85" spans="1:13">
      <c r="A1903" s="56" t="s">
        <v>3246</v>
      </c>
      <c r="B1903" s="56" t="s">
        <v>15</v>
      </c>
      <c r="C1903" s="56" t="s">
        <v>3247</v>
      </c>
      <c r="D1903" s="56" t="s">
        <v>17</v>
      </c>
      <c r="E1903" s="56">
        <v>3.89</v>
      </c>
      <c r="F1903" s="56">
        <v>0.9724</v>
      </c>
      <c r="G1903" s="56">
        <v>2</v>
      </c>
      <c r="H1903" s="56">
        <v>2</v>
      </c>
      <c r="I1903" s="56">
        <v>0</v>
      </c>
      <c r="J1903" s="56">
        <v>0</v>
      </c>
      <c r="K1903" s="56">
        <v>0</v>
      </c>
      <c r="L1903" s="56">
        <v>0</v>
      </c>
      <c r="M1903" s="56" t="s">
        <v>17</v>
      </c>
    </row>
    <row r="1904" ht="13.85" spans="1:13">
      <c r="A1904" s="56" t="s">
        <v>3246</v>
      </c>
      <c r="B1904" s="56" t="s">
        <v>1710</v>
      </c>
      <c r="C1904" s="56" t="s">
        <v>1711</v>
      </c>
      <c r="D1904" s="56" t="s">
        <v>1712</v>
      </c>
      <c r="E1904" s="56">
        <v>3.724</v>
      </c>
      <c r="F1904" s="56">
        <v>0.9309</v>
      </c>
      <c r="G1904" s="56">
        <v>2</v>
      </c>
      <c r="H1904" s="56">
        <v>2</v>
      </c>
      <c r="I1904" s="56">
        <v>0</v>
      </c>
      <c r="J1904" s="56">
        <v>0</v>
      </c>
      <c r="K1904" s="56">
        <v>0</v>
      </c>
      <c r="L1904" s="56">
        <v>0</v>
      </c>
      <c r="M1904" s="56" t="s">
        <v>1713</v>
      </c>
    </row>
    <row r="1905" ht="13.85" spans="1:13">
      <c r="A1905" s="56" t="s">
        <v>3246</v>
      </c>
      <c r="B1905" s="56" t="s">
        <v>18</v>
      </c>
      <c r="C1905" s="56" t="s">
        <v>19</v>
      </c>
      <c r="D1905" s="56" t="s">
        <v>20</v>
      </c>
      <c r="E1905" s="56">
        <v>3.993</v>
      </c>
      <c r="F1905" s="56">
        <v>0.7986</v>
      </c>
      <c r="G1905" s="56">
        <v>3</v>
      </c>
      <c r="H1905" s="56">
        <v>1</v>
      </c>
      <c r="I1905" s="56">
        <v>0</v>
      </c>
      <c r="J1905" s="56">
        <v>0</v>
      </c>
      <c r="K1905" s="56">
        <v>1</v>
      </c>
      <c r="L1905" s="56">
        <v>0</v>
      </c>
      <c r="M1905" s="56" t="s">
        <v>21</v>
      </c>
    </row>
    <row r="1906" ht="13.85" spans="1:13">
      <c r="A1906" s="56" t="s">
        <v>3246</v>
      </c>
      <c r="B1906" s="56" t="s">
        <v>3248</v>
      </c>
      <c r="C1906" s="56" t="s">
        <v>3249</v>
      </c>
      <c r="D1906" s="56" t="s">
        <v>3250</v>
      </c>
      <c r="E1906" s="56">
        <v>3.953</v>
      </c>
      <c r="F1906" s="56">
        <v>0.7905</v>
      </c>
      <c r="G1906" s="56">
        <v>3</v>
      </c>
      <c r="H1906" s="56">
        <v>0</v>
      </c>
      <c r="I1906" s="56">
        <v>1</v>
      </c>
      <c r="J1906" s="56">
        <v>0</v>
      </c>
      <c r="K1906" s="56">
        <v>1</v>
      </c>
      <c r="L1906" s="56">
        <v>0</v>
      </c>
      <c r="M1906" s="56" t="s">
        <v>3251</v>
      </c>
    </row>
    <row r="1907" ht="13.85" spans="1:13">
      <c r="A1907" s="56" t="s">
        <v>3246</v>
      </c>
      <c r="B1907" s="56" t="s">
        <v>450</v>
      </c>
      <c r="C1907" s="56" t="s">
        <v>3252</v>
      </c>
      <c r="D1907" s="56" t="s">
        <v>452</v>
      </c>
      <c r="E1907" s="56">
        <v>3.929</v>
      </c>
      <c r="F1907" s="56">
        <v>0.7857</v>
      </c>
      <c r="G1907" s="56">
        <v>2</v>
      </c>
      <c r="H1907" s="56">
        <v>1</v>
      </c>
      <c r="I1907" s="56">
        <v>1</v>
      </c>
      <c r="J1907" s="56">
        <v>1</v>
      </c>
      <c r="K1907" s="56">
        <v>0</v>
      </c>
      <c r="L1907" s="56">
        <v>0</v>
      </c>
      <c r="M1907" s="56" t="s">
        <v>453</v>
      </c>
    </row>
    <row r="1908" ht="13.85" spans="1:13">
      <c r="A1908" s="56" t="s">
        <v>3246</v>
      </c>
      <c r="B1908" s="56" t="s">
        <v>3253</v>
      </c>
      <c r="C1908" s="56" t="s">
        <v>3254</v>
      </c>
      <c r="D1908" s="56" t="s">
        <v>3255</v>
      </c>
      <c r="E1908" s="56">
        <v>3.882</v>
      </c>
      <c r="F1908" s="56">
        <v>0.7765</v>
      </c>
      <c r="G1908" s="56">
        <v>2</v>
      </c>
      <c r="H1908" s="56">
        <v>1</v>
      </c>
      <c r="I1908" s="56">
        <v>1</v>
      </c>
      <c r="J1908" s="56">
        <v>0</v>
      </c>
      <c r="K1908" s="56">
        <v>1</v>
      </c>
      <c r="L1908" s="56">
        <v>0</v>
      </c>
      <c r="M1908" s="56" t="s">
        <v>1392</v>
      </c>
    </row>
    <row r="1909" ht="13.85" spans="1:13">
      <c r="A1909" s="56" t="s">
        <v>3246</v>
      </c>
      <c r="B1909" s="56" t="s">
        <v>554</v>
      </c>
      <c r="C1909" s="56" t="s">
        <v>555</v>
      </c>
      <c r="D1909" s="56" t="s">
        <v>556</v>
      </c>
      <c r="E1909" s="56">
        <v>3.856</v>
      </c>
      <c r="F1909" s="56">
        <v>0.7713</v>
      </c>
      <c r="G1909" s="56">
        <v>2</v>
      </c>
      <c r="H1909" s="56">
        <v>1</v>
      </c>
      <c r="I1909" s="56">
        <v>2</v>
      </c>
      <c r="J1909" s="56">
        <v>0</v>
      </c>
      <c r="K1909" s="56">
        <v>0</v>
      </c>
      <c r="L1909" s="56">
        <v>0</v>
      </c>
      <c r="M1909" s="56" t="s">
        <v>557</v>
      </c>
    </row>
    <row r="1910" ht="13.85" spans="1:13">
      <c r="A1910" s="56" t="s">
        <v>3246</v>
      </c>
      <c r="B1910" s="56" t="s">
        <v>15</v>
      </c>
      <c r="C1910" s="56" t="s">
        <v>3256</v>
      </c>
      <c r="D1910" s="56" t="s">
        <v>3257</v>
      </c>
      <c r="E1910" s="56">
        <v>3.843</v>
      </c>
      <c r="F1910" s="56">
        <v>0.7686</v>
      </c>
      <c r="G1910" s="56">
        <v>3</v>
      </c>
      <c r="H1910" s="56">
        <v>1</v>
      </c>
      <c r="I1910" s="56">
        <v>1</v>
      </c>
      <c r="J1910" s="56">
        <v>0</v>
      </c>
      <c r="K1910" s="56">
        <v>0</v>
      </c>
      <c r="L1910" s="56">
        <v>0</v>
      </c>
      <c r="M1910" s="56" t="s">
        <v>283</v>
      </c>
    </row>
    <row r="1911" ht="13.85" spans="1:13">
      <c r="A1911" s="56" t="s">
        <v>3246</v>
      </c>
      <c r="B1911" s="56" t="s">
        <v>3258</v>
      </c>
      <c r="C1911" s="56" t="s">
        <v>3259</v>
      </c>
      <c r="D1911" s="56" t="s">
        <v>3260</v>
      </c>
      <c r="E1911" s="56">
        <v>3.802</v>
      </c>
      <c r="F1911" s="56">
        <v>0.7603</v>
      </c>
      <c r="G1911" s="56">
        <v>3</v>
      </c>
      <c r="H1911" s="56">
        <v>1</v>
      </c>
      <c r="I1911" s="56">
        <v>1</v>
      </c>
      <c r="J1911" s="56">
        <v>0</v>
      </c>
      <c r="K1911" s="56">
        <v>0</v>
      </c>
      <c r="L1911" s="56">
        <v>0</v>
      </c>
      <c r="M1911" s="56" t="s">
        <v>3261</v>
      </c>
    </row>
    <row r="1912" ht="13.85" spans="1:13">
      <c r="A1912" s="56" t="s">
        <v>3246</v>
      </c>
      <c r="B1912" s="56" t="s">
        <v>3262</v>
      </c>
      <c r="C1912" s="56" t="s">
        <v>3263</v>
      </c>
      <c r="D1912" s="56" t="s">
        <v>3264</v>
      </c>
      <c r="E1912" s="56">
        <v>3.777</v>
      </c>
      <c r="F1912" s="56">
        <v>0.7554</v>
      </c>
      <c r="G1912" s="56">
        <v>2</v>
      </c>
      <c r="H1912" s="56">
        <v>1</v>
      </c>
      <c r="I1912" s="56">
        <v>1</v>
      </c>
      <c r="J1912" s="56">
        <v>0</v>
      </c>
      <c r="K1912" s="56">
        <v>1</v>
      </c>
      <c r="L1912" s="56">
        <v>0</v>
      </c>
      <c r="M1912" s="56" t="s">
        <v>3265</v>
      </c>
    </row>
    <row r="1913" ht="13.85" spans="1:13">
      <c r="A1913" s="56" t="s">
        <v>3246</v>
      </c>
      <c r="B1913" s="56" t="s">
        <v>3266</v>
      </c>
      <c r="C1913" s="56" t="s">
        <v>3267</v>
      </c>
      <c r="D1913" s="56" t="s">
        <v>3268</v>
      </c>
      <c r="E1913" s="56">
        <v>3.777</v>
      </c>
      <c r="F1913" s="56">
        <v>0.7554</v>
      </c>
      <c r="G1913" s="56">
        <v>3</v>
      </c>
      <c r="H1913" s="56">
        <v>0</v>
      </c>
      <c r="I1913" s="56">
        <v>2</v>
      </c>
      <c r="J1913" s="56">
        <v>0</v>
      </c>
      <c r="K1913" s="56">
        <v>0</v>
      </c>
      <c r="L1913" s="56">
        <v>0</v>
      </c>
      <c r="M1913" s="56" t="s">
        <v>3269</v>
      </c>
    </row>
    <row r="1914" ht="13.85" spans="1:13">
      <c r="A1914" s="56" t="s">
        <v>3246</v>
      </c>
      <c r="B1914" s="56" t="s">
        <v>625</v>
      </c>
      <c r="C1914" s="56" t="s">
        <v>626</v>
      </c>
      <c r="D1914" s="56" t="s">
        <v>627</v>
      </c>
      <c r="E1914" s="56">
        <v>3.747</v>
      </c>
      <c r="F1914" s="56">
        <v>0.7493</v>
      </c>
      <c r="G1914" s="56">
        <v>3</v>
      </c>
      <c r="H1914" s="56">
        <v>1</v>
      </c>
      <c r="I1914" s="56">
        <v>1</v>
      </c>
      <c r="J1914" s="56">
        <v>0</v>
      </c>
      <c r="K1914" s="56">
        <v>0</v>
      </c>
      <c r="L1914" s="56">
        <v>0</v>
      </c>
      <c r="M1914" s="56" t="s">
        <v>628</v>
      </c>
    </row>
    <row r="1915" ht="13.85" spans="1:13">
      <c r="A1915" s="56" t="s">
        <v>3246</v>
      </c>
      <c r="B1915" s="56" t="s">
        <v>3270</v>
      </c>
      <c r="C1915" s="56" t="s">
        <v>3271</v>
      </c>
      <c r="D1915" s="56" t="s">
        <v>3272</v>
      </c>
      <c r="E1915" s="56">
        <v>3.728</v>
      </c>
      <c r="F1915" s="56">
        <v>0.7456</v>
      </c>
      <c r="G1915" s="56">
        <v>3</v>
      </c>
      <c r="H1915" s="56">
        <v>1</v>
      </c>
      <c r="I1915" s="56">
        <v>1</v>
      </c>
      <c r="J1915" s="56">
        <v>0</v>
      </c>
      <c r="K1915" s="56">
        <v>0</v>
      </c>
      <c r="L1915" s="56">
        <v>0</v>
      </c>
      <c r="M1915" s="56" t="s">
        <v>3273</v>
      </c>
    </row>
    <row r="1916" ht="13.85" spans="1:13">
      <c r="A1916" s="56" t="s">
        <v>3246</v>
      </c>
      <c r="B1916" s="56" t="s">
        <v>3274</v>
      </c>
      <c r="C1916" s="56" t="s">
        <v>3275</v>
      </c>
      <c r="D1916" s="56" t="s">
        <v>3276</v>
      </c>
      <c r="E1916" s="56">
        <v>3.687</v>
      </c>
      <c r="F1916" s="56">
        <v>0.7374</v>
      </c>
      <c r="G1916" s="56">
        <v>3</v>
      </c>
      <c r="H1916" s="56">
        <v>1</v>
      </c>
      <c r="I1916" s="56">
        <v>1</v>
      </c>
      <c r="J1916" s="56">
        <v>0</v>
      </c>
      <c r="K1916" s="56">
        <v>0</v>
      </c>
      <c r="L1916" s="56">
        <v>0</v>
      </c>
      <c r="M1916" s="56" t="s">
        <v>3277</v>
      </c>
    </row>
    <row r="1917" ht="13.85" spans="1:13">
      <c r="A1917" s="56" t="s">
        <v>3246</v>
      </c>
      <c r="B1917" s="56" t="s">
        <v>3278</v>
      </c>
      <c r="C1917" s="56" t="s">
        <v>3279</v>
      </c>
      <c r="D1917" s="56" t="s">
        <v>3280</v>
      </c>
      <c r="E1917" s="56">
        <v>3.67</v>
      </c>
      <c r="F1917" s="56">
        <v>0.734</v>
      </c>
      <c r="G1917" s="56">
        <v>2</v>
      </c>
      <c r="H1917" s="56">
        <v>2</v>
      </c>
      <c r="I1917" s="56">
        <v>1</v>
      </c>
      <c r="J1917" s="56">
        <v>0</v>
      </c>
      <c r="K1917" s="56">
        <v>0</v>
      </c>
      <c r="L1917" s="56">
        <v>0</v>
      </c>
      <c r="M1917" s="56" t="s">
        <v>3281</v>
      </c>
    </row>
    <row r="1918" ht="13.85" spans="1:13">
      <c r="A1918" s="56" t="s">
        <v>3246</v>
      </c>
      <c r="B1918" s="56" t="s">
        <v>419</v>
      </c>
      <c r="C1918" s="56" t="s">
        <v>420</v>
      </c>
      <c r="D1918" s="56" t="s">
        <v>421</v>
      </c>
      <c r="E1918" s="56">
        <v>2.927</v>
      </c>
      <c r="F1918" s="56">
        <v>0.7318</v>
      </c>
      <c r="G1918" s="56">
        <v>2</v>
      </c>
      <c r="H1918" s="56">
        <v>2</v>
      </c>
      <c r="I1918" s="56">
        <v>0</v>
      </c>
      <c r="J1918" s="56">
        <v>0</v>
      </c>
      <c r="K1918" s="56">
        <v>0</v>
      </c>
      <c r="L1918" s="56">
        <v>0</v>
      </c>
      <c r="M1918" s="56" t="s">
        <v>422</v>
      </c>
    </row>
    <row r="1919" ht="13.85" spans="1:13">
      <c r="A1919" s="56" t="s">
        <v>3246</v>
      </c>
      <c r="B1919" s="56" t="s">
        <v>1512</v>
      </c>
      <c r="C1919" s="56" t="s">
        <v>1513</v>
      </c>
      <c r="D1919" s="56" t="s">
        <v>1514</v>
      </c>
      <c r="E1919" s="56">
        <v>2.925</v>
      </c>
      <c r="F1919" s="56">
        <v>0.7313</v>
      </c>
      <c r="G1919" s="56">
        <v>3</v>
      </c>
      <c r="H1919" s="56">
        <v>1</v>
      </c>
      <c r="I1919" s="56">
        <v>0</v>
      </c>
      <c r="J1919" s="56">
        <v>0</v>
      </c>
      <c r="K1919" s="56">
        <v>0</v>
      </c>
      <c r="L1919" s="56">
        <v>0</v>
      </c>
      <c r="M1919" s="56" t="s">
        <v>1515</v>
      </c>
    </row>
    <row r="1920" ht="13.85" spans="1:13">
      <c r="A1920" s="56" t="s">
        <v>3246</v>
      </c>
      <c r="B1920" s="56" t="s">
        <v>490</v>
      </c>
      <c r="C1920" s="56" t="s">
        <v>3282</v>
      </c>
      <c r="D1920" s="56" t="s">
        <v>492</v>
      </c>
      <c r="E1920" s="56">
        <v>3.63</v>
      </c>
      <c r="F1920" s="56">
        <v>0.726</v>
      </c>
      <c r="G1920" s="56">
        <v>3</v>
      </c>
      <c r="H1920" s="56">
        <v>0</v>
      </c>
      <c r="I1920" s="56">
        <v>2</v>
      </c>
      <c r="J1920" s="56">
        <v>0</v>
      </c>
      <c r="K1920" s="56">
        <v>0</v>
      </c>
      <c r="L1920" s="56">
        <v>0</v>
      </c>
      <c r="M1920" s="56" t="s">
        <v>493</v>
      </c>
    </row>
    <row r="1921" ht="13.85" spans="1:13">
      <c r="A1921" s="56" t="s">
        <v>3246</v>
      </c>
      <c r="B1921" s="56" t="s">
        <v>3283</v>
      </c>
      <c r="C1921" s="56" t="s">
        <v>3284</v>
      </c>
      <c r="D1921" s="56" t="s">
        <v>3285</v>
      </c>
      <c r="E1921" s="56">
        <v>2.904</v>
      </c>
      <c r="F1921" s="56">
        <v>0.726</v>
      </c>
      <c r="G1921" s="56">
        <v>2</v>
      </c>
      <c r="H1921" s="56">
        <v>1</v>
      </c>
      <c r="I1921" s="56">
        <v>1</v>
      </c>
      <c r="J1921" s="56">
        <v>0</v>
      </c>
      <c r="K1921" s="56">
        <v>0</v>
      </c>
      <c r="L1921" s="56">
        <v>0</v>
      </c>
      <c r="M1921" s="56" t="s">
        <v>3286</v>
      </c>
    </row>
    <row r="1922" ht="13.85" spans="1:13">
      <c r="A1922" s="56" t="s">
        <v>3246</v>
      </c>
      <c r="B1922" s="56" t="s">
        <v>1236</v>
      </c>
      <c r="C1922" s="56" t="s">
        <v>1482</v>
      </c>
      <c r="D1922" s="56" t="s">
        <v>1238</v>
      </c>
      <c r="E1922" s="56">
        <v>2.878</v>
      </c>
      <c r="F1922" s="56">
        <v>0.7195</v>
      </c>
      <c r="G1922" s="56">
        <v>3</v>
      </c>
      <c r="H1922" s="56">
        <v>1</v>
      </c>
      <c r="I1922" s="56">
        <v>0</v>
      </c>
      <c r="J1922" s="56">
        <v>0</v>
      </c>
      <c r="K1922" s="56">
        <v>0</v>
      </c>
      <c r="L1922" s="56">
        <v>0</v>
      </c>
      <c r="M1922" s="56" t="s">
        <v>1239</v>
      </c>
    </row>
    <row r="1923" ht="13.85" spans="1:13">
      <c r="A1923" s="56" t="s">
        <v>3246</v>
      </c>
      <c r="B1923" s="56" t="s">
        <v>3287</v>
      </c>
      <c r="C1923" s="56" t="s">
        <v>3288</v>
      </c>
      <c r="D1923" s="56" t="s">
        <v>3289</v>
      </c>
      <c r="E1923" s="56">
        <v>3.588</v>
      </c>
      <c r="F1923" s="56">
        <v>0.7175</v>
      </c>
      <c r="G1923" s="56">
        <v>3</v>
      </c>
      <c r="H1923" s="56">
        <v>0</v>
      </c>
      <c r="I1923" s="56">
        <v>2</v>
      </c>
      <c r="J1923" s="56">
        <v>0</v>
      </c>
      <c r="K1923" s="56">
        <v>0</v>
      </c>
      <c r="L1923" s="56">
        <v>0</v>
      </c>
      <c r="M1923" s="56" t="s">
        <v>3290</v>
      </c>
    </row>
    <row r="1924" ht="13.85" spans="1:13">
      <c r="A1924" s="56" t="s">
        <v>3246</v>
      </c>
      <c r="B1924" s="56" t="s">
        <v>3291</v>
      </c>
      <c r="C1924" s="56" t="s">
        <v>3292</v>
      </c>
      <c r="D1924" s="56" t="s">
        <v>3293</v>
      </c>
      <c r="E1924" s="56">
        <v>3.572</v>
      </c>
      <c r="F1924" s="56">
        <v>0.7145</v>
      </c>
      <c r="G1924" s="56">
        <v>3</v>
      </c>
      <c r="H1924" s="56">
        <v>1</v>
      </c>
      <c r="I1924" s="56">
        <v>1</v>
      </c>
      <c r="J1924" s="56">
        <v>0</v>
      </c>
      <c r="K1924" s="56">
        <v>0</v>
      </c>
      <c r="L1924" s="56">
        <v>0</v>
      </c>
      <c r="M1924" s="56" t="s">
        <v>3294</v>
      </c>
    </row>
    <row r="1925" ht="13.85" spans="1:13">
      <c r="A1925" s="56" t="s">
        <v>3246</v>
      </c>
      <c r="B1925" s="56" t="s">
        <v>3295</v>
      </c>
      <c r="C1925" s="56" t="s">
        <v>3296</v>
      </c>
      <c r="D1925" s="56" t="s">
        <v>3297</v>
      </c>
      <c r="E1925" s="56">
        <v>3.561</v>
      </c>
      <c r="F1925" s="56">
        <v>0.7123</v>
      </c>
      <c r="G1925" s="56">
        <v>3</v>
      </c>
      <c r="H1925" s="56">
        <v>1</v>
      </c>
      <c r="I1925" s="56">
        <v>1</v>
      </c>
      <c r="J1925" s="56">
        <v>0</v>
      </c>
      <c r="K1925" s="56">
        <v>0</v>
      </c>
      <c r="L1925" s="56">
        <v>0</v>
      </c>
      <c r="M1925" s="56" t="s">
        <v>3298</v>
      </c>
    </row>
    <row r="1926" ht="13.85" spans="1:13">
      <c r="A1926" s="56" t="s">
        <v>3246</v>
      </c>
      <c r="B1926" s="56" t="s">
        <v>454</v>
      </c>
      <c r="C1926" s="56" t="s">
        <v>455</v>
      </c>
      <c r="D1926" s="56" t="s">
        <v>456</v>
      </c>
      <c r="E1926" s="56">
        <v>2.773</v>
      </c>
      <c r="F1926" s="56">
        <v>0.6933</v>
      </c>
      <c r="G1926" s="56">
        <v>2</v>
      </c>
      <c r="H1926" s="56">
        <v>2</v>
      </c>
      <c r="I1926" s="56">
        <v>0</v>
      </c>
      <c r="J1926" s="56">
        <v>0</v>
      </c>
      <c r="K1926" s="56">
        <v>0</v>
      </c>
      <c r="L1926" s="56">
        <v>0</v>
      </c>
      <c r="M1926" s="56" t="s">
        <v>457</v>
      </c>
    </row>
    <row r="1927" ht="13.85" spans="1:13">
      <c r="A1927" s="56" t="s">
        <v>3246</v>
      </c>
      <c r="B1927" s="56" t="s">
        <v>1751</v>
      </c>
      <c r="C1927" s="56" t="s">
        <v>1752</v>
      </c>
      <c r="D1927" s="56" t="s">
        <v>1753</v>
      </c>
      <c r="E1927" s="56">
        <v>2.764</v>
      </c>
      <c r="F1927" s="56">
        <v>0.691</v>
      </c>
      <c r="G1927" s="56">
        <v>2</v>
      </c>
      <c r="H1927" s="56">
        <v>2</v>
      </c>
      <c r="I1927" s="56">
        <v>0</v>
      </c>
      <c r="J1927" s="56">
        <v>0</v>
      </c>
      <c r="K1927" s="56">
        <v>0</v>
      </c>
      <c r="L1927" s="56">
        <v>0</v>
      </c>
      <c r="M1927" s="56" t="s">
        <v>1754</v>
      </c>
    </row>
    <row r="1928" ht="13.85" spans="1:13">
      <c r="A1928" s="56" t="s">
        <v>3246</v>
      </c>
      <c r="B1928" s="56" t="s">
        <v>3299</v>
      </c>
      <c r="C1928" s="56" t="s">
        <v>3300</v>
      </c>
      <c r="D1928" s="56" t="s">
        <v>3301</v>
      </c>
      <c r="E1928" s="56">
        <v>2.73</v>
      </c>
      <c r="F1928" s="56">
        <v>0.6825</v>
      </c>
      <c r="G1928" s="56">
        <v>2</v>
      </c>
      <c r="H1928" s="56">
        <v>1</v>
      </c>
      <c r="I1928" s="56">
        <v>1</v>
      </c>
      <c r="J1928" s="56">
        <v>0</v>
      </c>
      <c r="K1928" s="56">
        <v>0</v>
      </c>
      <c r="L1928" s="56">
        <v>0</v>
      </c>
      <c r="M1928" s="56" t="s">
        <v>3302</v>
      </c>
    </row>
    <row r="1929" ht="13.85" spans="1:13">
      <c r="A1929" s="56" t="s">
        <v>3246</v>
      </c>
      <c r="B1929" s="56" t="s">
        <v>1309</v>
      </c>
      <c r="C1929" s="56" t="s">
        <v>1310</v>
      </c>
      <c r="D1929" s="56" t="s">
        <v>1311</v>
      </c>
      <c r="E1929" s="56">
        <v>2.675</v>
      </c>
      <c r="F1929" s="56">
        <v>0.6688</v>
      </c>
      <c r="G1929" s="56">
        <v>2</v>
      </c>
      <c r="H1929" s="56">
        <v>2</v>
      </c>
      <c r="I1929" s="56">
        <v>0</v>
      </c>
      <c r="J1929" s="56">
        <v>0</v>
      </c>
      <c r="K1929" s="56">
        <v>0</v>
      </c>
      <c r="L1929" s="56">
        <v>0</v>
      </c>
      <c r="M1929" s="56" t="s">
        <v>1312</v>
      </c>
    </row>
    <row r="1930" ht="13.85" spans="1:13">
      <c r="A1930" s="56" t="s">
        <v>3246</v>
      </c>
      <c r="B1930" s="56" t="s">
        <v>284</v>
      </c>
      <c r="C1930" s="56" t="s">
        <v>285</v>
      </c>
      <c r="D1930" s="56" t="s">
        <v>286</v>
      </c>
      <c r="E1930" s="56">
        <v>3.998</v>
      </c>
      <c r="F1930" s="56">
        <v>0.6663</v>
      </c>
      <c r="G1930" s="56">
        <v>3</v>
      </c>
      <c r="H1930" s="56">
        <v>2</v>
      </c>
      <c r="I1930" s="56">
        <v>0</v>
      </c>
      <c r="J1930" s="56">
        <v>1</v>
      </c>
      <c r="K1930" s="56">
        <v>0</v>
      </c>
      <c r="L1930" s="56">
        <v>0</v>
      </c>
      <c r="M1930" s="56" t="s">
        <v>287</v>
      </c>
    </row>
    <row r="1931" ht="13.85" spans="1:13">
      <c r="A1931" s="56" t="s">
        <v>3246</v>
      </c>
      <c r="B1931" s="56" t="s">
        <v>354</v>
      </c>
      <c r="C1931" s="56" t="s">
        <v>355</v>
      </c>
      <c r="D1931" s="56" t="s">
        <v>356</v>
      </c>
      <c r="E1931" s="56">
        <v>3.996</v>
      </c>
      <c r="F1931" s="56">
        <v>0.666</v>
      </c>
      <c r="G1931" s="56">
        <v>3</v>
      </c>
      <c r="H1931" s="56">
        <v>2</v>
      </c>
      <c r="I1931" s="56">
        <v>0</v>
      </c>
      <c r="J1931" s="56">
        <v>0</v>
      </c>
      <c r="K1931" s="56">
        <v>1</v>
      </c>
      <c r="L1931" s="56">
        <v>0</v>
      </c>
      <c r="M1931" s="56" t="s">
        <v>357</v>
      </c>
    </row>
    <row r="1932" ht="13.85" spans="1:13">
      <c r="A1932" s="56" t="s">
        <v>3246</v>
      </c>
      <c r="B1932" s="56" t="s">
        <v>3303</v>
      </c>
      <c r="C1932" s="56" t="s">
        <v>3304</v>
      </c>
      <c r="D1932" s="56" t="s">
        <v>3305</v>
      </c>
      <c r="E1932" s="56">
        <v>3.994</v>
      </c>
      <c r="F1932" s="56">
        <v>0.6656</v>
      </c>
      <c r="G1932" s="56">
        <v>3</v>
      </c>
      <c r="H1932" s="56">
        <v>0</v>
      </c>
      <c r="I1932" s="56">
        <v>2</v>
      </c>
      <c r="J1932" s="56">
        <v>1</v>
      </c>
      <c r="K1932" s="56">
        <v>0</v>
      </c>
      <c r="L1932" s="56">
        <v>0</v>
      </c>
      <c r="M1932" s="56" t="s">
        <v>3306</v>
      </c>
    </row>
    <row r="1933" ht="13.85" spans="1:13">
      <c r="A1933" s="56" t="s">
        <v>3246</v>
      </c>
      <c r="B1933" s="56" t="s">
        <v>2786</v>
      </c>
      <c r="C1933" s="56" t="s">
        <v>2787</v>
      </c>
      <c r="D1933" s="56" t="s">
        <v>2788</v>
      </c>
      <c r="E1933" s="56">
        <v>3.986</v>
      </c>
      <c r="F1933" s="56">
        <v>0.6644</v>
      </c>
      <c r="G1933" s="56">
        <v>3</v>
      </c>
      <c r="H1933" s="56">
        <v>0</v>
      </c>
      <c r="I1933" s="56">
        <v>2</v>
      </c>
      <c r="J1933" s="56">
        <v>0</v>
      </c>
      <c r="K1933" s="56">
        <v>1</v>
      </c>
      <c r="L1933" s="56">
        <v>0</v>
      </c>
      <c r="M1933" s="56" t="s">
        <v>2789</v>
      </c>
    </row>
    <row r="1934" ht="13.85" spans="1:13">
      <c r="A1934" s="56" t="s">
        <v>3246</v>
      </c>
      <c r="B1934" s="56" t="s">
        <v>683</v>
      </c>
      <c r="C1934" s="56" t="s">
        <v>684</v>
      </c>
      <c r="D1934" s="56" t="s">
        <v>685</v>
      </c>
      <c r="E1934" s="56">
        <v>3.985</v>
      </c>
      <c r="F1934" s="56">
        <v>0.6642</v>
      </c>
      <c r="G1934" s="56">
        <v>3</v>
      </c>
      <c r="H1934" s="56">
        <v>1</v>
      </c>
      <c r="I1934" s="56">
        <v>1</v>
      </c>
      <c r="J1934" s="56">
        <v>1</v>
      </c>
      <c r="K1934" s="56">
        <v>0</v>
      </c>
      <c r="L1934" s="56">
        <v>0</v>
      </c>
      <c r="M1934" s="56" t="s">
        <v>686</v>
      </c>
    </row>
    <row r="1935" ht="13.85" spans="1:13">
      <c r="A1935" s="56" t="s">
        <v>3246</v>
      </c>
      <c r="B1935" s="56" t="s">
        <v>22</v>
      </c>
      <c r="C1935" s="56" t="s">
        <v>1767</v>
      </c>
      <c r="D1935" s="56" t="s">
        <v>24</v>
      </c>
      <c r="E1935" s="56">
        <v>2.646</v>
      </c>
      <c r="F1935" s="56">
        <v>0.6615</v>
      </c>
      <c r="G1935" s="56">
        <v>2</v>
      </c>
      <c r="H1935" s="56">
        <v>2</v>
      </c>
      <c r="I1935" s="56">
        <v>0</v>
      </c>
      <c r="J1935" s="56">
        <v>0</v>
      </c>
      <c r="K1935" s="56">
        <v>0</v>
      </c>
      <c r="L1935" s="56">
        <v>0</v>
      </c>
      <c r="M1935" s="56" t="s">
        <v>25</v>
      </c>
    </row>
    <row r="1936" ht="13.85" spans="1:13">
      <c r="A1936" s="56" t="s">
        <v>3246</v>
      </c>
      <c r="B1936" s="56" t="s">
        <v>3222</v>
      </c>
      <c r="C1936" s="56" t="s">
        <v>3223</v>
      </c>
      <c r="D1936" s="56" t="s">
        <v>3224</v>
      </c>
      <c r="E1936" s="56">
        <v>3.955</v>
      </c>
      <c r="F1936" s="56">
        <v>0.6592</v>
      </c>
      <c r="G1936" s="56">
        <v>4</v>
      </c>
      <c r="H1936" s="56">
        <v>2</v>
      </c>
      <c r="I1936" s="56">
        <v>0</v>
      </c>
      <c r="J1936" s="56">
        <v>0</v>
      </c>
      <c r="K1936" s="56">
        <v>0</v>
      </c>
      <c r="L1936" s="56">
        <v>0</v>
      </c>
      <c r="M1936" s="56" t="s">
        <v>3225</v>
      </c>
    </row>
    <row r="1937" ht="13.85" spans="1:13">
      <c r="A1937" s="56" t="s">
        <v>3246</v>
      </c>
      <c r="B1937" s="56" t="s">
        <v>15</v>
      </c>
      <c r="C1937" s="56" t="s">
        <v>3307</v>
      </c>
      <c r="D1937" s="56" t="s">
        <v>3308</v>
      </c>
      <c r="E1937" s="56">
        <v>2.608</v>
      </c>
      <c r="F1937" s="56">
        <v>0.6521</v>
      </c>
      <c r="G1937" s="56">
        <v>2</v>
      </c>
      <c r="H1937" s="56">
        <v>1</v>
      </c>
      <c r="I1937" s="56">
        <v>1</v>
      </c>
      <c r="J1937" s="56">
        <v>0</v>
      </c>
      <c r="K1937" s="56">
        <v>0</v>
      </c>
      <c r="L1937" s="56">
        <v>0</v>
      </c>
      <c r="M1937" s="56" t="s">
        <v>3309</v>
      </c>
    </row>
    <row r="1938" ht="13.85" spans="1:13">
      <c r="A1938" s="56" t="s">
        <v>3246</v>
      </c>
      <c r="B1938" s="56" t="s">
        <v>295</v>
      </c>
      <c r="C1938" s="56" t="s">
        <v>296</v>
      </c>
      <c r="D1938" s="56" t="s">
        <v>297</v>
      </c>
      <c r="E1938" s="56">
        <v>4.561</v>
      </c>
      <c r="F1938" s="56">
        <v>0.6515</v>
      </c>
      <c r="G1938" s="56">
        <v>3</v>
      </c>
      <c r="H1938" s="56">
        <v>1</v>
      </c>
      <c r="I1938" s="56">
        <v>1</v>
      </c>
      <c r="J1938" s="56">
        <v>2</v>
      </c>
      <c r="K1938" s="56">
        <v>0</v>
      </c>
      <c r="L1938" s="56">
        <v>0</v>
      </c>
      <c r="M1938" s="56" t="s">
        <v>298</v>
      </c>
    </row>
    <row r="1939" ht="13.85" spans="1:13">
      <c r="A1939" s="56" t="s">
        <v>3246</v>
      </c>
      <c r="B1939" s="56" t="s">
        <v>3310</v>
      </c>
      <c r="C1939" s="56" t="s">
        <v>3311</v>
      </c>
      <c r="D1939" s="56" t="s">
        <v>3312</v>
      </c>
      <c r="E1939" s="56">
        <v>3.873</v>
      </c>
      <c r="F1939" s="56">
        <v>0.6455</v>
      </c>
      <c r="G1939" s="56">
        <v>4</v>
      </c>
      <c r="H1939" s="56">
        <v>0</v>
      </c>
      <c r="I1939" s="56">
        <v>2</v>
      </c>
      <c r="J1939" s="56">
        <v>0</v>
      </c>
      <c r="K1939" s="56">
        <v>0</v>
      </c>
      <c r="L1939" s="56">
        <v>0</v>
      </c>
      <c r="M1939" s="56" t="s">
        <v>3313</v>
      </c>
    </row>
    <row r="1940" ht="13.85" spans="1:13">
      <c r="A1940" s="56" t="s">
        <v>3246</v>
      </c>
      <c r="B1940" s="56" t="s">
        <v>2029</v>
      </c>
      <c r="C1940" s="56" t="s">
        <v>2030</v>
      </c>
      <c r="D1940" s="56" t="s">
        <v>2031</v>
      </c>
      <c r="E1940" s="56">
        <v>3.868</v>
      </c>
      <c r="F1940" s="56">
        <v>0.6447</v>
      </c>
      <c r="G1940" s="56">
        <v>3</v>
      </c>
      <c r="H1940" s="56">
        <v>2</v>
      </c>
      <c r="I1940" s="56">
        <v>1</v>
      </c>
      <c r="J1940" s="56">
        <v>0</v>
      </c>
      <c r="K1940" s="56">
        <v>0</v>
      </c>
      <c r="L1940" s="56">
        <v>0</v>
      </c>
      <c r="M1940" s="56" t="s">
        <v>2032</v>
      </c>
    </row>
    <row r="1941" ht="13.85" spans="1:13">
      <c r="A1941" s="56" t="s">
        <v>3246</v>
      </c>
      <c r="B1941" s="56" t="s">
        <v>2602</v>
      </c>
      <c r="C1941" s="56" t="s">
        <v>2603</v>
      </c>
      <c r="D1941" s="56" t="s">
        <v>2604</v>
      </c>
      <c r="E1941" s="56">
        <v>3.861</v>
      </c>
      <c r="F1941" s="56">
        <v>0.6435</v>
      </c>
      <c r="G1941" s="56">
        <v>4</v>
      </c>
      <c r="H1941" s="56">
        <v>1</v>
      </c>
      <c r="I1941" s="56">
        <v>1</v>
      </c>
      <c r="J1941" s="56">
        <v>0</v>
      </c>
      <c r="K1941" s="56">
        <v>0</v>
      </c>
      <c r="L1941" s="56">
        <v>0</v>
      </c>
      <c r="M1941" s="56" t="s">
        <v>2605</v>
      </c>
    </row>
    <row r="1942" ht="13.85" spans="1:13">
      <c r="A1942" s="56" t="s">
        <v>3246</v>
      </c>
      <c r="B1942" s="56" t="s">
        <v>3314</v>
      </c>
      <c r="C1942" s="56" t="s">
        <v>3315</v>
      </c>
      <c r="D1942" s="56" t="s">
        <v>3316</v>
      </c>
      <c r="E1942" s="56">
        <v>3.858</v>
      </c>
      <c r="F1942" s="56">
        <v>0.6429</v>
      </c>
      <c r="G1942" s="56">
        <v>4</v>
      </c>
      <c r="H1942" s="56">
        <v>0</v>
      </c>
      <c r="I1942" s="56">
        <v>2</v>
      </c>
      <c r="J1942" s="56">
        <v>0</v>
      </c>
      <c r="K1942" s="56">
        <v>0</v>
      </c>
      <c r="L1942" s="56">
        <v>0</v>
      </c>
      <c r="M1942" s="56" t="s">
        <v>3317</v>
      </c>
    </row>
    <row r="1943" ht="13.85" spans="1:13">
      <c r="A1943" s="56" t="s">
        <v>3246</v>
      </c>
      <c r="B1943" s="56" t="s">
        <v>195</v>
      </c>
      <c r="C1943" s="56" t="s">
        <v>3318</v>
      </c>
      <c r="D1943" s="56" t="s">
        <v>3319</v>
      </c>
      <c r="E1943" s="56">
        <v>5.766</v>
      </c>
      <c r="F1943" s="56">
        <v>0.6407</v>
      </c>
      <c r="G1943" s="56">
        <v>4</v>
      </c>
      <c r="H1943" s="56">
        <v>0</v>
      </c>
      <c r="I1943" s="56">
        <v>3</v>
      </c>
      <c r="J1943" s="56">
        <v>2</v>
      </c>
      <c r="K1943" s="56">
        <v>0</v>
      </c>
      <c r="L1943" s="56">
        <v>0</v>
      </c>
      <c r="M1943" s="56" t="s">
        <v>198</v>
      </c>
    </row>
    <row r="1944" ht="13.85" spans="1:13">
      <c r="A1944" s="56" t="s">
        <v>3246</v>
      </c>
      <c r="B1944" s="56" t="s">
        <v>2707</v>
      </c>
      <c r="C1944" s="56" t="s">
        <v>2708</v>
      </c>
      <c r="D1944" s="56" t="s">
        <v>2709</v>
      </c>
      <c r="E1944" s="56">
        <v>3.843</v>
      </c>
      <c r="F1944" s="56">
        <v>0.6405</v>
      </c>
      <c r="G1944" s="56">
        <v>4</v>
      </c>
      <c r="H1944" s="56">
        <v>1</v>
      </c>
      <c r="I1944" s="56">
        <v>1</v>
      </c>
      <c r="J1944" s="56">
        <v>0</v>
      </c>
      <c r="K1944" s="56">
        <v>0</v>
      </c>
      <c r="L1944" s="56">
        <v>0</v>
      </c>
      <c r="M1944" s="56" t="s">
        <v>2710</v>
      </c>
    </row>
    <row r="1945" ht="13.85" spans="1:13">
      <c r="A1945" s="56" t="s">
        <v>3246</v>
      </c>
      <c r="B1945" s="56" t="s">
        <v>3320</v>
      </c>
      <c r="C1945" s="56" t="s">
        <v>3321</v>
      </c>
      <c r="D1945" s="56" t="s">
        <v>3322</v>
      </c>
      <c r="E1945" s="56">
        <v>3.816</v>
      </c>
      <c r="F1945" s="56">
        <v>0.636</v>
      </c>
      <c r="G1945" s="56">
        <v>4</v>
      </c>
      <c r="H1945" s="56">
        <v>1</v>
      </c>
      <c r="I1945" s="56">
        <v>1</v>
      </c>
      <c r="J1945" s="56">
        <v>0</v>
      </c>
      <c r="K1945" s="56">
        <v>0</v>
      </c>
      <c r="L1945" s="56">
        <v>0</v>
      </c>
      <c r="M1945" s="56" t="s">
        <v>3323</v>
      </c>
    </row>
    <row r="1946" ht="13.85" spans="1:13">
      <c r="A1946" s="56" t="s">
        <v>3246</v>
      </c>
      <c r="B1946" s="56" t="s">
        <v>3324</v>
      </c>
      <c r="C1946" s="56" t="s">
        <v>3325</v>
      </c>
      <c r="D1946" s="56" t="s">
        <v>3326</v>
      </c>
      <c r="E1946" s="56">
        <v>3.164</v>
      </c>
      <c r="F1946" s="56">
        <v>0.6327</v>
      </c>
      <c r="G1946" s="56">
        <v>2</v>
      </c>
      <c r="H1946" s="56">
        <v>1</v>
      </c>
      <c r="I1946" s="56">
        <v>1</v>
      </c>
      <c r="J1946" s="56">
        <v>1</v>
      </c>
      <c r="K1946" s="56">
        <v>0</v>
      </c>
      <c r="L1946" s="56">
        <v>0</v>
      </c>
      <c r="M1946" s="56" t="s">
        <v>3327</v>
      </c>
    </row>
    <row r="1947" ht="13.85" spans="1:13">
      <c r="A1947" s="56" t="s">
        <v>3246</v>
      </c>
      <c r="B1947" s="56" t="s">
        <v>156</v>
      </c>
      <c r="C1947" s="56" t="s">
        <v>157</v>
      </c>
      <c r="D1947" s="56" t="s">
        <v>158</v>
      </c>
      <c r="E1947" s="56">
        <v>4.424</v>
      </c>
      <c r="F1947" s="56">
        <v>0.632</v>
      </c>
      <c r="G1947" s="56">
        <v>4</v>
      </c>
      <c r="H1947" s="56">
        <v>1</v>
      </c>
      <c r="I1947" s="56">
        <v>1</v>
      </c>
      <c r="J1947" s="56">
        <v>0</v>
      </c>
      <c r="K1947" s="56">
        <v>1</v>
      </c>
      <c r="L1947" s="56">
        <v>0</v>
      </c>
      <c r="M1947" s="56" t="s">
        <v>159</v>
      </c>
    </row>
    <row r="1948" ht="13.85" spans="1:13">
      <c r="A1948" s="56" t="s">
        <v>3246</v>
      </c>
      <c r="B1948" s="56" t="s">
        <v>3328</v>
      </c>
      <c r="C1948" s="56" t="s">
        <v>3329</v>
      </c>
      <c r="D1948" s="56" t="s">
        <v>3330</v>
      </c>
      <c r="E1948" s="56">
        <v>3.79</v>
      </c>
      <c r="F1948" s="56">
        <v>0.6317</v>
      </c>
      <c r="G1948" s="56">
        <v>3</v>
      </c>
      <c r="H1948" s="56">
        <v>0</v>
      </c>
      <c r="I1948" s="56">
        <v>2</v>
      </c>
      <c r="J1948" s="56">
        <v>0</v>
      </c>
      <c r="K1948" s="56">
        <v>1</v>
      </c>
      <c r="L1948" s="56">
        <v>0</v>
      </c>
      <c r="M1948" s="56" t="s">
        <v>3331</v>
      </c>
    </row>
    <row r="1949" ht="13.85" spans="1:13">
      <c r="A1949" s="56" t="s">
        <v>3246</v>
      </c>
      <c r="B1949" s="56" t="s">
        <v>2863</v>
      </c>
      <c r="C1949" s="56" t="s">
        <v>3332</v>
      </c>
      <c r="D1949" s="56" t="s">
        <v>2865</v>
      </c>
      <c r="E1949" s="56">
        <v>2.525</v>
      </c>
      <c r="F1949" s="56">
        <v>0.6313</v>
      </c>
      <c r="G1949" s="56">
        <v>3</v>
      </c>
      <c r="H1949" s="56">
        <v>0</v>
      </c>
      <c r="I1949" s="56">
        <v>1</v>
      </c>
      <c r="J1949" s="56">
        <v>0</v>
      </c>
      <c r="K1949" s="56">
        <v>0</v>
      </c>
      <c r="L1949" s="56">
        <v>0</v>
      </c>
      <c r="M1949" s="56" t="s">
        <v>2866</v>
      </c>
    </row>
    <row r="1950" ht="13.85" spans="1:13">
      <c r="A1950" s="56" t="s">
        <v>3246</v>
      </c>
      <c r="B1950" s="56" t="s">
        <v>3333</v>
      </c>
      <c r="C1950" s="56" t="s">
        <v>3334</v>
      </c>
      <c r="D1950" s="56" t="s">
        <v>3335</v>
      </c>
      <c r="E1950" s="56">
        <v>3.786</v>
      </c>
      <c r="F1950" s="56">
        <v>0.6311</v>
      </c>
      <c r="G1950" s="56">
        <v>2</v>
      </c>
      <c r="H1950" s="56">
        <v>3</v>
      </c>
      <c r="I1950" s="56">
        <v>1</v>
      </c>
      <c r="J1950" s="56">
        <v>0</v>
      </c>
      <c r="K1950" s="56">
        <v>0</v>
      </c>
      <c r="L1950" s="56">
        <v>0</v>
      </c>
      <c r="M1950" s="56" t="s">
        <v>3336</v>
      </c>
    </row>
    <row r="1951" ht="13.85" spans="1:13">
      <c r="A1951" s="56" t="s">
        <v>3246</v>
      </c>
      <c r="B1951" s="56" t="s">
        <v>3337</v>
      </c>
      <c r="C1951" s="56" t="s">
        <v>3338</v>
      </c>
      <c r="D1951" s="56" t="s">
        <v>3339</v>
      </c>
      <c r="E1951" s="56">
        <v>4.992</v>
      </c>
      <c r="F1951" s="56">
        <v>0.624</v>
      </c>
      <c r="G1951" s="56">
        <v>4</v>
      </c>
      <c r="H1951" s="56">
        <v>2</v>
      </c>
      <c r="I1951" s="56">
        <v>0</v>
      </c>
      <c r="J1951" s="56">
        <v>1</v>
      </c>
      <c r="K1951" s="56">
        <v>1</v>
      </c>
      <c r="L1951" s="56">
        <v>0</v>
      </c>
      <c r="M1951" s="56" t="s">
        <v>3340</v>
      </c>
    </row>
    <row r="1952" ht="13.85" spans="1:13">
      <c r="A1952" s="56" t="s">
        <v>3246</v>
      </c>
      <c r="B1952" s="56" t="s">
        <v>1673</v>
      </c>
      <c r="C1952" s="56" t="s">
        <v>3341</v>
      </c>
      <c r="D1952" s="56" t="s">
        <v>3342</v>
      </c>
      <c r="E1952" s="56">
        <v>3.733</v>
      </c>
      <c r="F1952" s="56">
        <v>0.6222</v>
      </c>
      <c r="G1952" s="56">
        <v>3</v>
      </c>
      <c r="H1952" s="56">
        <v>3</v>
      </c>
      <c r="I1952" s="56">
        <v>0</v>
      </c>
      <c r="J1952" s="56">
        <v>0</v>
      </c>
      <c r="K1952" s="56">
        <v>0</v>
      </c>
      <c r="L1952" s="56">
        <v>0</v>
      </c>
      <c r="M1952" s="56" t="s">
        <v>1676</v>
      </c>
    </row>
    <row r="1953" ht="13.85" spans="1:13">
      <c r="A1953" s="56" t="s">
        <v>3246</v>
      </c>
      <c r="B1953" s="56" t="s">
        <v>299</v>
      </c>
      <c r="C1953" s="56" t="s">
        <v>300</v>
      </c>
      <c r="D1953" s="56" t="s">
        <v>301</v>
      </c>
      <c r="E1953" s="56">
        <v>3.73</v>
      </c>
      <c r="F1953" s="56">
        <v>0.6217</v>
      </c>
      <c r="G1953" s="56">
        <v>4</v>
      </c>
      <c r="H1953" s="56">
        <v>1</v>
      </c>
      <c r="I1953" s="56">
        <v>0</v>
      </c>
      <c r="J1953" s="56">
        <v>1</v>
      </c>
      <c r="K1953" s="56">
        <v>0</v>
      </c>
      <c r="L1953" s="56">
        <v>0</v>
      </c>
      <c r="M1953" s="56" t="s">
        <v>302</v>
      </c>
    </row>
    <row r="1954" ht="13.85" spans="1:13">
      <c r="A1954" s="56" t="s">
        <v>3246</v>
      </c>
      <c r="B1954" s="56" t="s">
        <v>3343</v>
      </c>
      <c r="C1954" s="56" t="s">
        <v>3344</v>
      </c>
      <c r="D1954" s="56" t="s">
        <v>3345</v>
      </c>
      <c r="E1954" s="56">
        <v>3.725</v>
      </c>
      <c r="F1954" s="56">
        <v>0.6208</v>
      </c>
      <c r="G1954" s="56">
        <v>3</v>
      </c>
      <c r="H1954" s="56">
        <v>1</v>
      </c>
      <c r="I1954" s="56">
        <v>1</v>
      </c>
      <c r="J1954" s="56">
        <v>1</v>
      </c>
      <c r="K1954" s="56">
        <v>0</v>
      </c>
      <c r="L1954" s="56">
        <v>0</v>
      </c>
      <c r="M1954" s="56" t="s">
        <v>3346</v>
      </c>
    </row>
    <row r="1955" ht="13.85" spans="1:13">
      <c r="A1955" s="56" t="s">
        <v>3246</v>
      </c>
      <c r="B1955" s="56" t="s">
        <v>3347</v>
      </c>
      <c r="C1955" s="56" t="s">
        <v>3348</v>
      </c>
      <c r="D1955" s="56" t="s">
        <v>3349</v>
      </c>
      <c r="E1955" s="56">
        <v>3.721</v>
      </c>
      <c r="F1955" s="56">
        <v>0.6201</v>
      </c>
      <c r="G1955" s="56">
        <v>3</v>
      </c>
      <c r="H1955" s="56">
        <v>1</v>
      </c>
      <c r="I1955" s="56">
        <v>1</v>
      </c>
      <c r="J1955" s="56">
        <v>0</v>
      </c>
      <c r="K1955" s="56">
        <v>1</v>
      </c>
      <c r="L1955" s="56">
        <v>0</v>
      </c>
      <c r="M1955" s="56" t="s">
        <v>3350</v>
      </c>
    </row>
    <row r="1956" ht="13.85" spans="1:13">
      <c r="A1956" s="56" t="s">
        <v>3246</v>
      </c>
      <c r="B1956" s="56" t="s">
        <v>3351</v>
      </c>
      <c r="C1956" s="56" t="s">
        <v>3352</v>
      </c>
      <c r="D1956" s="56" t="s">
        <v>3353</v>
      </c>
      <c r="E1956" s="56">
        <v>3.715</v>
      </c>
      <c r="F1956" s="56">
        <v>0.6192</v>
      </c>
      <c r="G1956" s="56">
        <v>3</v>
      </c>
      <c r="H1956" s="56">
        <v>1</v>
      </c>
      <c r="I1956" s="56">
        <v>1</v>
      </c>
      <c r="J1956" s="56">
        <v>1</v>
      </c>
      <c r="K1956" s="56">
        <v>0</v>
      </c>
      <c r="L1956" s="56">
        <v>0</v>
      </c>
      <c r="M1956" s="56" t="s">
        <v>3354</v>
      </c>
    </row>
    <row r="1957" ht="13.85" spans="1:13">
      <c r="A1957" s="56" t="s">
        <v>3246</v>
      </c>
      <c r="B1957" s="56" t="s">
        <v>3125</v>
      </c>
      <c r="C1957" s="56" t="s">
        <v>3126</v>
      </c>
      <c r="D1957" s="56" t="s">
        <v>3127</v>
      </c>
      <c r="E1957" s="56">
        <v>3.68</v>
      </c>
      <c r="F1957" s="56">
        <v>0.6133</v>
      </c>
      <c r="G1957" s="56">
        <v>4</v>
      </c>
      <c r="H1957" s="56">
        <v>2</v>
      </c>
      <c r="I1957" s="56">
        <v>0</v>
      </c>
      <c r="J1957" s="56">
        <v>0</v>
      </c>
      <c r="K1957" s="56">
        <v>0</v>
      </c>
      <c r="L1957" s="56">
        <v>0</v>
      </c>
      <c r="M1957" s="56" t="s">
        <v>3128</v>
      </c>
    </row>
    <row r="1958" ht="13.85" spans="1:13">
      <c r="A1958" s="56" t="s">
        <v>3246</v>
      </c>
      <c r="B1958" s="56" t="s">
        <v>3355</v>
      </c>
      <c r="C1958" s="56" t="s">
        <v>3356</v>
      </c>
      <c r="D1958" s="56" t="s">
        <v>3357</v>
      </c>
      <c r="E1958" s="56">
        <v>3.672</v>
      </c>
      <c r="F1958" s="56">
        <v>0.6121</v>
      </c>
      <c r="G1958" s="56">
        <v>3</v>
      </c>
      <c r="H1958" s="56">
        <v>2</v>
      </c>
      <c r="I1958" s="56">
        <v>1</v>
      </c>
      <c r="J1958" s="56">
        <v>0</v>
      </c>
      <c r="K1958" s="56">
        <v>0</v>
      </c>
      <c r="L1958" s="56">
        <v>0</v>
      </c>
      <c r="M1958" s="56" t="s">
        <v>3358</v>
      </c>
    </row>
    <row r="1959" ht="13.85" spans="1:13">
      <c r="A1959" s="56" t="s">
        <v>3246</v>
      </c>
      <c r="B1959" s="56" t="s">
        <v>3359</v>
      </c>
      <c r="C1959" s="56" t="s">
        <v>3360</v>
      </c>
      <c r="D1959" s="56" t="s">
        <v>3361</v>
      </c>
      <c r="E1959" s="56">
        <v>3.672</v>
      </c>
      <c r="F1959" s="56">
        <v>0.6119</v>
      </c>
      <c r="G1959" s="56">
        <v>3</v>
      </c>
      <c r="H1959" s="56">
        <v>1</v>
      </c>
      <c r="I1959" s="56">
        <v>1</v>
      </c>
      <c r="J1959" s="56">
        <v>0</v>
      </c>
      <c r="K1959" s="56">
        <v>1</v>
      </c>
      <c r="L1959" s="56">
        <v>0</v>
      </c>
      <c r="M1959" s="56" t="s">
        <v>3362</v>
      </c>
    </row>
    <row r="1960" ht="13.85" spans="1:13">
      <c r="A1960" s="56" t="s">
        <v>3246</v>
      </c>
      <c r="B1960" s="56" t="s">
        <v>3363</v>
      </c>
      <c r="C1960" s="56" t="s">
        <v>3364</v>
      </c>
      <c r="D1960" s="56" t="s">
        <v>3365</v>
      </c>
      <c r="E1960" s="56">
        <v>3.668</v>
      </c>
      <c r="F1960" s="56">
        <v>0.6113</v>
      </c>
      <c r="G1960" s="56">
        <v>3</v>
      </c>
      <c r="H1960" s="56">
        <v>1</v>
      </c>
      <c r="I1960" s="56">
        <v>1</v>
      </c>
      <c r="J1960" s="56">
        <v>1</v>
      </c>
      <c r="K1960" s="56">
        <v>0</v>
      </c>
      <c r="L1960" s="56">
        <v>0</v>
      </c>
      <c r="M1960" s="56" t="s">
        <v>3366</v>
      </c>
    </row>
    <row r="1961" ht="13.85" spans="1:13">
      <c r="A1961" s="56" t="s">
        <v>3246</v>
      </c>
      <c r="B1961" s="56" t="s">
        <v>3367</v>
      </c>
      <c r="C1961" s="56" t="s">
        <v>3368</v>
      </c>
      <c r="D1961" s="56" t="s">
        <v>3369</v>
      </c>
      <c r="E1961" s="56">
        <v>4.882</v>
      </c>
      <c r="F1961" s="56">
        <v>0.6102</v>
      </c>
      <c r="G1961" s="56">
        <v>4</v>
      </c>
      <c r="H1961" s="56">
        <v>1</v>
      </c>
      <c r="I1961" s="56">
        <v>1</v>
      </c>
      <c r="J1961" s="56">
        <v>1</v>
      </c>
      <c r="K1961" s="56">
        <v>1</v>
      </c>
      <c r="L1961" s="56">
        <v>0</v>
      </c>
      <c r="M1961" s="56" t="s">
        <v>3370</v>
      </c>
    </row>
    <row r="1962" ht="13.85" spans="1:13">
      <c r="A1962" s="56" t="s">
        <v>3246</v>
      </c>
      <c r="B1962" s="56" t="s">
        <v>546</v>
      </c>
      <c r="C1962" s="56" t="s">
        <v>3371</v>
      </c>
      <c r="D1962" s="56" t="s">
        <v>548</v>
      </c>
      <c r="E1962" s="56">
        <v>3.66</v>
      </c>
      <c r="F1962" s="56">
        <v>0.61</v>
      </c>
      <c r="G1962" s="56">
        <v>3</v>
      </c>
      <c r="H1962" s="56">
        <v>2</v>
      </c>
      <c r="I1962" s="56">
        <v>1</v>
      </c>
      <c r="J1962" s="56">
        <v>0</v>
      </c>
      <c r="K1962" s="56">
        <v>0</v>
      </c>
      <c r="L1962" s="56">
        <v>0</v>
      </c>
      <c r="M1962" s="56" t="s">
        <v>549</v>
      </c>
    </row>
    <row r="1963" ht="13.85" spans="1:13">
      <c r="A1963" s="56" t="s">
        <v>3246</v>
      </c>
      <c r="B1963" s="56" t="s">
        <v>2961</v>
      </c>
      <c r="C1963" s="56" t="s">
        <v>2962</v>
      </c>
      <c r="D1963" s="56" t="s">
        <v>2963</v>
      </c>
      <c r="E1963" s="56">
        <v>4.257</v>
      </c>
      <c r="F1963" s="56">
        <v>0.6082</v>
      </c>
      <c r="G1963" s="56">
        <v>4</v>
      </c>
      <c r="H1963" s="56">
        <v>0</v>
      </c>
      <c r="I1963" s="56">
        <v>1</v>
      </c>
      <c r="J1963" s="56">
        <v>1</v>
      </c>
      <c r="K1963" s="56">
        <v>1</v>
      </c>
      <c r="L1963" s="56">
        <v>0</v>
      </c>
      <c r="M1963" s="56" t="s">
        <v>2964</v>
      </c>
    </row>
    <row r="1964" ht="13.85" spans="1:13">
      <c r="A1964" s="56" t="s">
        <v>3246</v>
      </c>
      <c r="B1964" s="56" t="s">
        <v>586</v>
      </c>
      <c r="C1964" s="56" t="s">
        <v>587</v>
      </c>
      <c r="D1964" s="56" t="s">
        <v>588</v>
      </c>
      <c r="E1964" s="56">
        <v>3.036</v>
      </c>
      <c r="F1964" s="56">
        <v>0.6072</v>
      </c>
      <c r="G1964" s="56">
        <v>3</v>
      </c>
      <c r="H1964" s="56">
        <v>2</v>
      </c>
      <c r="I1964" s="56">
        <v>0</v>
      </c>
      <c r="J1964" s="56">
        <v>0</v>
      </c>
      <c r="K1964" s="56">
        <v>0</v>
      </c>
      <c r="L1964" s="56">
        <v>0</v>
      </c>
      <c r="M1964" s="56" t="s">
        <v>589</v>
      </c>
    </row>
    <row r="1965" ht="13.85" spans="1:13">
      <c r="A1965" s="56" t="s">
        <v>3246</v>
      </c>
      <c r="B1965" s="56" t="s">
        <v>3372</v>
      </c>
      <c r="C1965" s="56" t="s">
        <v>3373</v>
      </c>
      <c r="D1965" s="56" t="s">
        <v>3374</v>
      </c>
      <c r="E1965" s="56">
        <v>3.635</v>
      </c>
      <c r="F1965" s="56">
        <v>0.6059</v>
      </c>
      <c r="G1965" s="56">
        <v>2</v>
      </c>
      <c r="H1965" s="56">
        <v>2</v>
      </c>
      <c r="I1965" s="56">
        <v>2</v>
      </c>
      <c r="J1965" s="56">
        <v>0</v>
      </c>
      <c r="K1965" s="56">
        <v>0</v>
      </c>
      <c r="L1965" s="56">
        <v>0</v>
      </c>
      <c r="M1965" s="56" t="s">
        <v>3375</v>
      </c>
    </row>
    <row r="1966" ht="13.85" spans="1:13">
      <c r="A1966" s="56" t="s">
        <v>3246</v>
      </c>
      <c r="B1966" s="56" t="s">
        <v>171</v>
      </c>
      <c r="C1966" s="56" t="s">
        <v>172</v>
      </c>
      <c r="D1966" s="56" t="s">
        <v>173</v>
      </c>
      <c r="E1966" s="56">
        <v>3.634</v>
      </c>
      <c r="F1966" s="56">
        <v>0.6056</v>
      </c>
      <c r="G1966" s="56">
        <v>3</v>
      </c>
      <c r="H1966" s="56">
        <v>2</v>
      </c>
      <c r="I1966" s="56">
        <v>1</v>
      </c>
      <c r="J1966" s="56">
        <v>0</v>
      </c>
      <c r="K1966" s="56">
        <v>0</v>
      </c>
      <c r="L1966" s="56">
        <v>0</v>
      </c>
      <c r="M1966" s="56" t="s">
        <v>174</v>
      </c>
    </row>
    <row r="1967" ht="13.85" spans="1:13">
      <c r="A1967" s="56" t="s">
        <v>3246</v>
      </c>
      <c r="B1967" s="56" t="s">
        <v>3376</v>
      </c>
      <c r="C1967" s="56" t="s">
        <v>3377</v>
      </c>
      <c r="D1967" s="56" t="s">
        <v>3378</v>
      </c>
      <c r="E1967" s="56">
        <v>3.626</v>
      </c>
      <c r="F1967" s="56">
        <v>0.6043</v>
      </c>
      <c r="G1967" s="56">
        <v>3</v>
      </c>
      <c r="H1967" s="56">
        <v>0</v>
      </c>
      <c r="I1967" s="56">
        <v>2</v>
      </c>
      <c r="J1967" s="56">
        <v>1</v>
      </c>
      <c r="K1967" s="56">
        <v>0</v>
      </c>
      <c r="L1967" s="56">
        <v>0</v>
      </c>
      <c r="M1967" s="56" t="s">
        <v>3379</v>
      </c>
    </row>
    <row r="1968" ht="13.85" spans="1:13">
      <c r="A1968" s="56" t="s">
        <v>3246</v>
      </c>
      <c r="B1968" s="56" t="s">
        <v>3380</v>
      </c>
      <c r="C1968" s="56" t="s">
        <v>3381</v>
      </c>
      <c r="D1968" s="56" t="s">
        <v>3382</v>
      </c>
      <c r="E1968" s="56">
        <v>3.604</v>
      </c>
      <c r="F1968" s="56">
        <v>0.6007</v>
      </c>
      <c r="G1968" s="56">
        <v>2</v>
      </c>
      <c r="H1968" s="56">
        <v>3</v>
      </c>
      <c r="I1968" s="56">
        <v>1</v>
      </c>
      <c r="J1968" s="56">
        <v>0</v>
      </c>
      <c r="K1968" s="56">
        <v>0</v>
      </c>
      <c r="L1968" s="56">
        <v>0</v>
      </c>
      <c r="M1968" s="56" t="s">
        <v>3383</v>
      </c>
    </row>
    <row r="1969" ht="13.85" spans="1:13">
      <c r="A1969" s="56" t="s">
        <v>3246</v>
      </c>
      <c r="B1969" s="56" t="s">
        <v>3384</v>
      </c>
      <c r="C1969" s="56" t="s">
        <v>3385</v>
      </c>
      <c r="D1969" s="56" t="s">
        <v>3386</v>
      </c>
      <c r="E1969" s="56">
        <v>3.598</v>
      </c>
      <c r="F1969" s="56">
        <v>0.5997</v>
      </c>
      <c r="G1969" s="56">
        <v>4</v>
      </c>
      <c r="H1969" s="56">
        <v>1</v>
      </c>
      <c r="I1969" s="56">
        <v>1</v>
      </c>
      <c r="J1969" s="56">
        <v>0</v>
      </c>
      <c r="K1969" s="56">
        <v>0</v>
      </c>
      <c r="L1969" s="56">
        <v>0</v>
      </c>
      <c r="M1969" s="56" t="s">
        <v>3387</v>
      </c>
    </row>
    <row r="1970" ht="13.85" spans="1:13">
      <c r="A1970" s="56" t="s">
        <v>3246</v>
      </c>
      <c r="B1970" s="56" t="s">
        <v>3388</v>
      </c>
      <c r="C1970" s="56" t="s">
        <v>3389</v>
      </c>
      <c r="D1970" s="56" t="s">
        <v>3390</v>
      </c>
      <c r="E1970" s="56">
        <v>2.396</v>
      </c>
      <c r="F1970" s="56">
        <v>0.5989</v>
      </c>
      <c r="G1970" s="56">
        <v>2</v>
      </c>
      <c r="H1970" s="56">
        <v>1</v>
      </c>
      <c r="I1970" s="56">
        <v>1</v>
      </c>
      <c r="J1970" s="56">
        <v>0</v>
      </c>
      <c r="K1970" s="56">
        <v>0</v>
      </c>
      <c r="L1970" s="56">
        <v>0</v>
      </c>
      <c r="M1970" s="56" t="s">
        <v>3391</v>
      </c>
    </row>
    <row r="1971" ht="13.85" spans="1:13">
      <c r="A1971" s="56" t="s">
        <v>3246</v>
      </c>
      <c r="B1971" s="56" t="s">
        <v>3392</v>
      </c>
      <c r="C1971" s="56" t="s">
        <v>3393</v>
      </c>
      <c r="D1971" s="56" t="s">
        <v>3394</v>
      </c>
      <c r="E1971" s="56">
        <v>2.984</v>
      </c>
      <c r="F1971" s="56">
        <v>0.5968</v>
      </c>
      <c r="G1971" s="56">
        <v>2</v>
      </c>
      <c r="H1971" s="56">
        <v>1</v>
      </c>
      <c r="I1971" s="56">
        <v>1</v>
      </c>
      <c r="J1971" s="56">
        <v>1</v>
      </c>
      <c r="K1971" s="56">
        <v>0</v>
      </c>
      <c r="L1971" s="56">
        <v>0</v>
      </c>
      <c r="M1971" s="56" t="s">
        <v>3395</v>
      </c>
    </row>
    <row r="1972" ht="13.85" spans="1:13">
      <c r="A1972" s="56" t="s">
        <v>3246</v>
      </c>
      <c r="B1972" s="56" t="s">
        <v>1938</v>
      </c>
      <c r="C1972" s="56" t="s">
        <v>1939</v>
      </c>
      <c r="D1972" s="56" t="s">
        <v>1940</v>
      </c>
      <c r="E1972" s="56">
        <v>3.571</v>
      </c>
      <c r="F1972" s="56">
        <v>0.5952</v>
      </c>
      <c r="G1972" s="56">
        <v>3</v>
      </c>
      <c r="H1972" s="56">
        <v>2</v>
      </c>
      <c r="I1972" s="56">
        <v>1</v>
      </c>
      <c r="J1972" s="56">
        <v>0</v>
      </c>
      <c r="K1972" s="56">
        <v>0</v>
      </c>
      <c r="L1972" s="56">
        <v>0</v>
      </c>
      <c r="M1972" s="56" t="s">
        <v>1941</v>
      </c>
    </row>
    <row r="1973" ht="13.85" spans="1:13">
      <c r="A1973" s="56" t="s">
        <v>3246</v>
      </c>
      <c r="B1973" s="56" t="s">
        <v>3396</v>
      </c>
      <c r="C1973" s="56" t="s">
        <v>3397</v>
      </c>
      <c r="D1973" s="56" t="s">
        <v>3398</v>
      </c>
      <c r="E1973" s="56">
        <v>4.155</v>
      </c>
      <c r="F1973" s="56">
        <v>0.5936</v>
      </c>
      <c r="G1973" s="56">
        <v>4</v>
      </c>
      <c r="H1973" s="56">
        <v>1</v>
      </c>
      <c r="I1973" s="56">
        <v>1</v>
      </c>
      <c r="J1973" s="56">
        <v>1</v>
      </c>
      <c r="K1973" s="56">
        <v>0</v>
      </c>
      <c r="L1973" s="56">
        <v>0</v>
      </c>
      <c r="M1973" s="56" t="s">
        <v>3399</v>
      </c>
    </row>
    <row r="1974" ht="13.85" spans="1:13">
      <c r="A1974" s="56" t="s">
        <v>3246</v>
      </c>
      <c r="B1974" s="56" t="s">
        <v>3400</v>
      </c>
      <c r="C1974" s="56" t="s">
        <v>3401</v>
      </c>
      <c r="D1974" s="56" t="s">
        <v>3402</v>
      </c>
      <c r="E1974" s="56">
        <v>2.968</v>
      </c>
      <c r="F1974" s="56">
        <v>0.5935</v>
      </c>
      <c r="G1974" s="56">
        <v>3</v>
      </c>
      <c r="H1974" s="56">
        <v>0</v>
      </c>
      <c r="I1974" s="56">
        <v>1</v>
      </c>
      <c r="J1974" s="56">
        <v>1</v>
      </c>
      <c r="K1974" s="56">
        <v>0</v>
      </c>
      <c r="L1974" s="56">
        <v>0</v>
      </c>
      <c r="M1974" s="56" t="s">
        <v>3403</v>
      </c>
    </row>
    <row r="1975" ht="13.85" spans="1:13">
      <c r="A1975" s="56" t="s">
        <v>3246</v>
      </c>
      <c r="B1975" s="56" t="s">
        <v>1654</v>
      </c>
      <c r="C1975" s="56" t="s">
        <v>1655</v>
      </c>
      <c r="D1975" s="56" t="s">
        <v>1656</v>
      </c>
      <c r="E1975" s="56">
        <v>2.967</v>
      </c>
      <c r="F1975" s="56">
        <v>0.5935</v>
      </c>
      <c r="G1975" s="56">
        <v>3</v>
      </c>
      <c r="H1975" s="56">
        <v>1</v>
      </c>
      <c r="I1975" s="56">
        <v>0</v>
      </c>
      <c r="J1975" s="56">
        <v>1</v>
      </c>
      <c r="K1975" s="56">
        <v>0</v>
      </c>
      <c r="L1975" s="56">
        <v>0</v>
      </c>
      <c r="M1975" s="56" t="s">
        <v>1657</v>
      </c>
    </row>
    <row r="1976" ht="13.85" spans="1:13">
      <c r="A1976" s="56" t="s">
        <v>3246</v>
      </c>
      <c r="B1976" s="56" t="s">
        <v>3404</v>
      </c>
      <c r="C1976" s="56" t="s">
        <v>3405</v>
      </c>
      <c r="D1976" s="56" t="s">
        <v>3406</v>
      </c>
      <c r="E1976" s="56">
        <v>2.963</v>
      </c>
      <c r="F1976" s="56">
        <v>0.5925</v>
      </c>
      <c r="G1976" s="56">
        <v>2</v>
      </c>
      <c r="H1976" s="56">
        <v>0</v>
      </c>
      <c r="I1976" s="56">
        <v>2</v>
      </c>
      <c r="J1976" s="56">
        <v>1</v>
      </c>
      <c r="K1976" s="56">
        <v>0</v>
      </c>
      <c r="L1976" s="56">
        <v>0</v>
      </c>
      <c r="M1976" s="56" t="s">
        <v>3407</v>
      </c>
    </row>
    <row r="1977" ht="13.85" spans="1:13">
      <c r="A1977" s="56" t="s">
        <v>3246</v>
      </c>
      <c r="B1977" s="56" t="s">
        <v>1768</v>
      </c>
      <c r="C1977" s="56" t="s">
        <v>3408</v>
      </c>
      <c r="D1977" s="56" t="s">
        <v>1770</v>
      </c>
      <c r="E1977" s="56">
        <v>4.137</v>
      </c>
      <c r="F1977" s="56">
        <v>0.591</v>
      </c>
      <c r="G1977" s="56">
        <v>4</v>
      </c>
      <c r="H1977" s="56">
        <v>1</v>
      </c>
      <c r="I1977" s="56">
        <v>1</v>
      </c>
      <c r="J1977" s="56">
        <v>0</v>
      </c>
      <c r="K1977" s="56">
        <v>1</v>
      </c>
      <c r="L1977" s="56">
        <v>0</v>
      </c>
      <c r="M1977" s="56" t="s">
        <v>1771</v>
      </c>
    </row>
    <row r="1978" ht="13.85" spans="1:13">
      <c r="A1978" s="56" t="s">
        <v>3246</v>
      </c>
      <c r="B1978" s="56" t="s">
        <v>2361</v>
      </c>
      <c r="C1978" s="56" t="s">
        <v>3409</v>
      </c>
      <c r="D1978" s="56" t="s">
        <v>2363</v>
      </c>
      <c r="E1978" s="56">
        <v>2.953</v>
      </c>
      <c r="F1978" s="56">
        <v>0.5907</v>
      </c>
      <c r="G1978" s="56">
        <v>3</v>
      </c>
      <c r="H1978" s="56">
        <v>1</v>
      </c>
      <c r="I1978" s="56">
        <v>1</v>
      </c>
      <c r="J1978" s="56">
        <v>0</v>
      </c>
      <c r="K1978" s="56">
        <v>0</v>
      </c>
      <c r="L1978" s="56">
        <v>0</v>
      </c>
      <c r="M1978" s="56" t="s">
        <v>2364</v>
      </c>
    </row>
    <row r="1979" ht="13.85" spans="1:13">
      <c r="A1979" s="56" t="s">
        <v>3246</v>
      </c>
      <c r="B1979" s="56" t="s">
        <v>3410</v>
      </c>
      <c r="C1979" s="56" t="s">
        <v>3411</v>
      </c>
      <c r="D1979" s="56" t="s">
        <v>3412</v>
      </c>
      <c r="E1979" s="56">
        <v>2.94</v>
      </c>
      <c r="F1979" s="56">
        <v>0.588</v>
      </c>
      <c r="G1979" s="56">
        <v>3</v>
      </c>
      <c r="H1979" s="56">
        <v>1</v>
      </c>
      <c r="I1979" s="56">
        <v>1</v>
      </c>
      <c r="J1979" s="56">
        <v>0</v>
      </c>
      <c r="K1979" s="56">
        <v>0</v>
      </c>
      <c r="L1979" s="56">
        <v>0</v>
      </c>
      <c r="M1979" s="56" t="s">
        <v>3413</v>
      </c>
    </row>
    <row r="1980" ht="13.85" spans="1:13">
      <c r="A1980" s="56" t="s">
        <v>3246</v>
      </c>
      <c r="B1980" s="56" t="s">
        <v>739</v>
      </c>
      <c r="C1980" s="56" t="s">
        <v>740</v>
      </c>
      <c r="D1980" s="56" t="s">
        <v>741</v>
      </c>
      <c r="E1980" s="56">
        <v>3.524</v>
      </c>
      <c r="F1980" s="56">
        <v>0.5873</v>
      </c>
      <c r="G1980" s="56">
        <v>2</v>
      </c>
      <c r="H1980" s="56">
        <v>2</v>
      </c>
      <c r="I1980" s="56">
        <v>1</v>
      </c>
      <c r="J1980" s="56">
        <v>1</v>
      </c>
      <c r="K1980" s="56">
        <v>0</v>
      </c>
      <c r="L1980" s="56">
        <v>0</v>
      </c>
      <c r="M1980" s="56" t="s">
        <v>742</v>
      </c>
    </row>
    <row r="1981" ht="13.85" spans="1:13">
      <c r="A1981" s="56" t="s">
        <v>3246</v>
      </c>
      <c r="B1981" s="56" t="s">
        <v>3414</v>
      </c>
      <c r="C1981" s="56" t="s">
        <v>3415</v>
      </c>
      <c r="D1981" s="56" t="s">
        <v>3416</v>
      </c>
      <c r="E1981" s="56">
        <v>3.523</v>
      </c>
      <c r="F1981" s="56">
        <v>0.5872</v>
      </c>
      <c r="G1981" s="56">
        <v>3</v>
      </c>
      <c r="H1981" s="56">
        <v>2</v>
      </c>
      <c r="I1981" s="56">
        <v>1</v>
      </c>
      <c r="J1981" s="56">
        <v>0</v>
      </c>
      <c r="K1981" s="56">
        <v>0</v>
      </c>
      <c r="L1981" s="56">
        <v>0</v>
      </c>
      <c r="M1981" s="56" t="s">
        <v>3417</v>
      </c>
    </row>
    <row r="1982" ht="13.85" spans="1:13">
      <c r="A1982" s="56" t="s">
        <v>3246</v>
      </c>
      <c r="B1982" s="56" t="s">
        <v>3418</v>
      </c>
      <c r="C1982" s="56" t="s">
        <v>3419</v>
      </c>
      <c r="D1982" s="56" t="s">
        <v>3420</v>
      </c>
      <c r="E1982" s="56">
        <v>5.861</v>
      </c>
      <c r="F1982" s="56">
        <v>0.5861</v>
      </c>
      <c r="G1982" s="56">
        <v>6</v>
      </c>
      <c r="H1982" s="56">
        <v>1</v>
      </c>
      <c r="I1982" s="56">
        <v>1</v>
      </c>
      <c r="J1982" s="56">
        <v>0</v>
      </c>
      <c r="K1982" s="56">
        <v>2</v>
      </c>
      <c r="L1982" s="56">
        <v>0</v>
      </c>
      <c r="M1982" s="56" t="s">
        <v>3421</v>
      </c>
    </row>
    <row r="1983" ht="13.85" spans="1:13">
      <c r="A1983" s="56" t="s">
        <v>3246</v>
      </c>
      <c r="B1983" s="56" t="s">
        <v>3422</v>
      </c>
      <c r="C1983" s="56" t="s">
        <v>3423</v>
      </c>
      <c r="D1983" s="56" t="s">
        <v>3424</v>
      </c>
      <c r="E1983" s="56">
        <v>4.1</v>
      </c>
      <c r="F1983" s="56">
        <v>0.5857</v>
      </c>
      <c r="G1983" s="56">
        <v>4</v>
      </c>
      <c r="H1983" s="56">
        <v>1</v>
      </c>
      <c r="I1983" s="56">
        <v>1</v>
      </c>
      <c r="J1983" s="56">
        <v>1</v>
      </c>
      <c r="K1983" s="56">
        <v>0</v>
      </c>
      <c r="L1983" s="56">
        <v>0</v>
      </c>
      <c r="M1983" s="56" t="s">
        <v>3425</v>
      </c>
    </row>
    <row r="1984" ht="13.85" spans="1:13">
      <c r="A1984" s="56" t="s">
        <v>3246</v>
      </c>
      <c r="B1984" s="56" t="s">
        <v>3426</v>
      </c>
      <c r="C1984" s="56" t="s">
        <v>3427</v>
      </c>
      <c r="D1984" s="56" t="s">
        <v>3428</v>
      </c>
      <c r="E1984" s="56">
        <v>2.924</v>
      </c>
      <c r="F1984" s="56">
        <v>0.5849</v>
      </c>
      <c r="G1984" s="56">
        <v>3</v>
      </c>
      <c r="H1984" s="56">
        <v>1</v>
      </c>
      <c r="I1984" s="56">
        <v>1</v>
      </c>
      <c r="J1984" s="56">
        <v>0</v>
      </c>
      <c r="K1984" s="56">
        <v>0</v>
      </c>
      <c r="L1984" s="56">
        <v>0</v>
      </c>
      <c r="M1984" s="56" t="s">
        <v>3429</v>
      </c>
    </row>
    <row r="1985" ht="13.85" spans="1:13">
      <c r="A1985" s="56" t="s">
        <v>3246</v>
      </c>
      <c r="B1985" s="56" t="s">
        <v>2079</v>
      </c>
      <c r="C1985" s="56" t="s">
        <v>3430</v>
      </c>
      <c r="D1985" s="56" t="s">
        <v>2081</v>
      </c>
      <c r="E1985" s="56">
        <v>2.924</v>
      </c>
      <c r="F1985" s="56">
        <v>0.5848</v>
      </c>
      <c r="G1985" s="56">
        <v>2</v>
      </c>
      <c r="H1985" s="56">
        <v>1</v>
      </c>
      <c r="I1985" s="56">
        <v>1</v>
      </c>
      <c r="J1985" s="56">
        <v>1</v>
      </c>
      <c r="K1985" s="56">
        <v>0</v>
      </c>
      <c r="L1985" s="56">
        <v>0</v>
      </c>
      <c r="M1985" s="56" t="s">
        <v>2082</v>
      </c>
    </row>
    <row r="1986" ht="13.85" spans="1:13">
      <c r="A1986" s="56" t="s">
        <v>3246</v>
      </c>
      <c r="B1986" s="56" t="s">
        <v>3431</v>
      </c>
      <c r="C1986" s="56" t="s">
        <v>3432</v>
      </c>
      <c r="D1986" s="56" t="s">
        <v>3433</v>
      </c>
      <c r="E1986" s="56">
        <v>2.924</v>
      </c>
      <c r="F1986" s="56">
        <v>0.5847</v>
      </c>
      <c r="G1986" s="56">
        <v>3</v>
      </c>
      <c r="H1986" s="56">
        <v>1</v>
      </c>
      <c r="I1986" s="56">
        <v>1</v>
      </c>
      <c r="J1986" s="56">
        <v>0</v>
      </c>
      <c r="K1986" s="56">
        <v>0</v>
      </c>
      <c r="L1986" s="56">
        <v>0</v>
      </c>
      <c r="M1986" s="56" t="s">
        <v>3434</v>
      </c>
    </row>
    <row r="1987" ht="13.85" spans="1:13">
      <c r="A1987" s="56" t="s">
        <v>3246</v>
      </c>
      <c r="B1987" s="56" t="s">
        <v>3435</v>
      </c>
      <c r="C1987" s="56" t="s">
        <v>3436</v>
      </c>
      <c r="D1987" s="56" t="s">
        <v>3437</v>
      </c>
      <c r="E1987" s="56">
        <v>2.922</v>
      </c>
      <c r="F1987" s="56">
        <v>0.5844</v>
      </c>
      <c r="G1987" s="56">
        <v>2</v>
      </c>
      <c r="H1987" s="56">
        <v>2</v>
      </c>
      <c r="I1987" s="56">
        <v>1</v>
      </c>
      <c r="J1987" s="56">
        <v>0</v>
      </c>
      <c r="K1987" s="56">
        <v>0</v>
      </c>
      <c r="L1987" s="56">
        <v>0</v>
      </c>
      <c r="M1987" s="56" t="s">
        <v>3438</v>
      </c>
    </row>
    <row r="1988" ht="13.85" spans="1:13">
      <c r="A1988" s="56" t="s">
        <v>3246</v>
      </c>
      <c r="B1988" s="56" t="s">
        <v>342</v>
      </c>
      <c r="C1988" s="56" t="s">
        <v>343</v>
      </c>
      <c r="D1988" s="56" t="s">
        <v>344</v>
      </c>
      <c r="E1988" s="56">
        <v>3.501</v>
      </c>
      <c r="F1988" s="56">
        <v>0.5835</v>
      </c>
      <c r="G1988" s="56">
        <v>2</v>
      </c>
      <c r="H1988" s="56">
        <v>2</v>
      </c>
      <c r="I1988" s="56">
        <v>1</v>
      </c>
      <c r="J1988" s="56">
        <v>1</v>
      </c>
      <c r="K1988" s="56">
        <v>0</v>
      </c>
      <c r="L1988" s="56">
        <v>0</v>
      </c>
      <c r="M1988" s="56" t="s">
        <v>345</v>
      </c>
    </row>
    <row r="1989" ht="13.85" spans="1:13">
      <c r="A1989" s="56" t="s">
        <v>3246</v>
      </c>
      <c r="B1989" s="56" t="s">
        <v>3439</v>
      </c>
      <c r="C1989" s="56" t="s">
        <v>3440</v>
      </c>
      <c r="D1989" s="56" t="s">
        <v>3441</v>
      </c>
      <c r="E1989" s="56">
        <v>2.918</v>
      </c>
      <c r="F1989" s="56">
        <v>0.5835</v>
      </c>
      <c r="G1989" s="56">
        <v>3</v>
      </c>
      <c r="H1989" s="56">
        <v>1</v>
      </c>
      <c r="I1989" s="56">
        <v>1</v>
      </c>
      <c r="J1989" s="56">
        <v>0</v>
      </c>
      <c r="K1989" s="56">
        <v>0</v>
      </c>
      <c r="L1989" s="56">
        <v>0</v>
      </c>
      <c r="M1989" s="56" t="s">
        <v>3442</v>
      </c>
    </row>
    <row r="1990" ht="13.85" spans="1:13">
      <c r="A1990" s="56" t="s">
        <v>3246</v>
      </c>
      <c r="B1990" s="56" t="s">
        <v>3085</v>
      </c>
      <c r="C1990" s="56" t="s">
        <v>3086</v>
      </c>
      <c r="D1990" s="56" t="s">
        <v>3087</v>
      </c>
      <c r="E1990" s="56">
        <v>2.918</v>
      </c>
      <c r="F1990" s="56">
        <v>0.5835</v>
      </c>
      <c r="G1990" s="56">
        <v>2</v>
      </c>
      <c r="H1990" s="56">
        <v>2</v>
      </c>
      <c r="I1990" s="56">
        <v>1</v>
      </c>
      <c r="J1990" s="56">
        <v>0</v>
      </c>
      <c r="K1990" s="56">
        <v>0</v>
      </c>
      <c r="L1990" s="56">
        <v>0</v>
      </c>
      <c r="M1990" s="56" t="s">
        <v>3088</v>
      </c>
    </row>
    <row r="1991" ht="13.85" spans="1:13">
      <c r="A1991" s="56" t="s">
        <v>3246</v>
      </c>
      <c r="B1991" s="56" t="s">
        <v>3443</v>
      </c>
      <c r="C1991" s="56" t="s">
        <v>3444</v>
      </c>
      <c r="D1991" s="56" t="s">
        <v>3445</v>
      </c>
      <c r="E1991" s="56">
        <v>2.912</v>
      </c>
      <c r="F1991" s="56">
        <v>0.5824</v>
      </c>
      <c r="G1991" s="56">
        <v>2</v>
      </c>
      <c r="H1991" s="56">
        <v>1</v>
      </c>
      <c r="I1991" s="56">
        <v>1</v>
      </c>
      <c r="J1991" s="56">
        <v>0</v>
      </c>
      <c r="K1991" s="56">
        <v>1</v>
      </c>
      <c r="L1991" s="56">
        <v>0</v>
      </c>
      <c r="M1991" s="56" t="s">
        <v>3446</v>
      </c>
    </row>
    <row r="1992" ht="13.85" spans="1:13">
      <c r="A1992" s="56" t="s">
        <v>3246</v>
      </c>
      <c r="B1992" s="56" t="s">
        <v>2613</v>
      </c>
      <c r="C1992" s="56" t="s">
        <v>3447</v>
      </c>
      <c r="D1992" s="56" t="s">
        <v>3448</v>
      </c>
      <c r="E1992" s="56">
        <v>2.908</v>
      </c>
      <c r="F1992" s="56">
        <v>0.5815</v>
      </c>
      <c r="G1992" s="56">
        <v>2</v>
      </c>
      <c r="H1992" s="56">
        <v>1</v>
      </c>
      <c r="I1992" s="56">
        <v>1</v>
      </c>
      <c r="J1992" s="56">
        <v>1</v>
      </c>
      <c r="K1992" s="56">
        <v>0</v>
      </c>
      <c r="L1992" s="56">
        <v>0</v>
      </c>
      <c r="M1992" s="56" t="s">
        <v>2616</v>
      </c>
    </row>
    <row r="1993" ht="13.85" spans="1:13">
      <c r="A1993" s="56" t="s">
        <v>3246</v>
      </c>
      <c r="B1993" s="56" t="s">
        <v>3449</v>
      </c>
      <c r="C1993" s="56" t="s">
        <v>3450</v>
      </c>
      <c r="D1993" s="56" t="s">
        <v>3451</v>
      </c>
      <c r="E1993" s="56">
        <v>2.321</v>
      </c>
      <c r="F1993" s="56">
        <v>0.5802</v>
      </c>
      <c r="G1993" s="56">
        <v>3</v>
      </c>
      <c r="H1993" s="56">
        <v>0</v>
      </c>
      <c r="I1993" s="56">
        <v>1</v>
      </c>
      <c r="J1993" s="56">
        <v>0</v>
      </c>
      <c r="K1993" s="56">
        <v>0</v>
      </c>
      <c r="L1993" s="56">
        <v>0</v>
      </c>
      <c r="M1993" s="56" t="s">
        <v>3452</v>
      </c>
    </row>
    <row r="1994" ht="13.85" spans="1:13">
      <c r="A1994" s="56" t="s">
        <v>3246</v>
      </c>
      <c r="B1994" s="56" t="s">
        <v>3453</v>
      </c>
      <c r="C1994" s="56" t="s">
        <v>3454</v>
      </c>
      <c r="D1994" s="56" t="s">
        <v>3455</v>
      </c>
      <c r="E1994" s="56">
        <v>2.307</v>
      </c>
      <c r="F1994" s="56">
        <v>0.5768</v>
      </c>
      <c r="G1994" s="56">
        <v>3</v>
      </c>
      <c r="H1994" s="56">
        <v>1</v>
      </c>
      <c r="I1994" s="56">
        <v>0</v>
      </c>
      <c r="J1994" s="56">
        <v>0</v>
      </c>
      <c r="K1994" s="56">
        <v>0</v>
      </c>
      <c r="L1994" s="56">
        <v>0</v>
      </c>
      <c r="M1994" s="56" t="s">
        <v>1336</v>
      </c>
    </row>
    <row r="1995" ht="13.85" spans="1:13">
      <c r="A1995" s="56" t="s">
        <v>3246</v>
      </c>
      <c r="B1995" s="56" t="s">
        <v>3456</v>
      </c>
      <c r="C1995" s="56" t="s">
        <v>3457</v>
      </c>
      <c r="D1995" s="56" t="s">
        <v>3458</v>
      </c>
      <c r="E1995" s="56">
        <v>4.034</v>
      </c>
      <c r="F1995" s="56">
        <v>0.5763</v>
      </c>
      <c r="G1995" s="56">
        <v>4</v>
      </c>
      <c r="H1995" s="56">
        <v>1</v>
      </c>
      <c r="I1995" s="56">
        <v>1</v>
      </c>
      <c r="J1995" s="56">
        <v>0</v>
      </c>
      <c r="K1995" s="56">
        <v>1</v>
      </c>
      <c r="L1995" s="56">
        <v>0</v>
      </c>
      <c r="M1995" s="56" t="s">
        <v>3459</v>
      </c>
    </row>
    <row r="1996" ht="13.85" spans="1:13">
      <c r="A1996" s="56" t="s">
        <v>3246</v>
      </c>
      <c r="B1996" s="56" t="s">
        <v>15</v>
      </c>
      <c r="C1996" s="56" t="s">
        <v>3460</v>
      </c>
      <c r="D1996" s="56" t="s">
        <v>3461</v>
      </c>
      <c r="E1996" s="56">
        <v>2.878</v>
      </c>
      <c r="F1996" s="56">
        <v>0.5756</v>
      </c>
      <c r="G1996" s="56">
        <v>3</v>
      </c>
      <c r="H1996" s="56">
        <v>1</v>
      </c>
      <c r="I1996" s="56">
        <v>1</v>
      </c>
      <c r="J1996" s="56">
        <v>0</v>
      </c>
      <c r="K1996" s="56">
        <v>0</v>
      </c>
      <c r="L1996" s="56">
        <v>0</v>
      </c>
      <c r="M1996" s="56" t="s">
        <v>3462</v>
      </c>
    </row>
    <row r="1997" ht="13.85" spans="1:13">
      <c r="A1997" s="56" t="s">
        <v>3246</v>
      </c>
      <c r="B1997" s="56" t="s">
        <v>3463</v>
      </c>
      <c r="C1997" s="56" t="s">
        <v>3464</v>
      </c>
      <c r="D1997" s="56" t="s">
        <v>3465</v>
      </c>
      <c r="E1997" s="56">
        <v>2.875</v>
      </c>
      <c r="F1997" s="56">
        <v>0.575</v>
      </c>
      <c r="G1997" s="56">
        <v>3</v>
      </c>
      <c r="H1997" s="56">
        <v>0</v>
      </c>
      <c r="I1997" s="56">
        <v>2</v>
      </c>
      <c r="J1997" s="56">
        <v>0</v>
      </c>
      <c r="K1997" s="56">
        <v>0</v>
      </c>
      <c r="L1997" s="56">
        <v>0</v>
      </c>
      <c r="M1997" s="56" t="s">
        <v>3466</v>
      </c>
    </row>
    <row r="1998" ht="13.85" spans="1:13">
      <c r="A1998" s="56" t="s">
        <v>3246</v>
      </c>
      <c r="B1998" s="56" t="s">
        <v>3058</v>
      </c>
      <c r="C1998" s="56" t="s">
        <v>3467</v>
      </c>
      <c r="D1998" s="56" t="s">
        <v>3468</v>
      </c>
      <c r="E1998" s="56">
        <v>4.02</v>
      </c>
      <c r="F1998" s="56">
        <v>0.5743</v>
      </c>
      <c r="G1998" s="56">
        <v>4</v>
      </c>
      <c r="H1998" s="56">
        <v>1</v>
      </c>
      <c r="I1998" s="56">
        <v>1</v>
      </c>
      <c r="J1998" s="56">
        <v>0</v>
      </c>
      <c r="K1998" s="56">
        <v>1</v>
      </c>
      <c r="L1998" s="56">
        <v>0</v>
      </c>
      <c r="M1998" s="56" t="s">
        <v>3061</v>
      </c>
    </row>
    <row r="1999" ht="13.85" spans="1:13">
      <c r="A1999" s="56" t="s">
        <v>3246</v>
      </c>
      <c r="B1999" s="56" t="s">
        <v>3469</v>
      </c>
      <c r="C1999" s="56" t="s">
        <v>3470</v>
      </c>
      <c r="D1999" s="56" t="s">
        <v>3471</v>
      </c>
      <c r="E1999" s="56">
        <v>5.168</v>
      </c>
      <c r="F1999" s="56">
        <v>0.5742</v>
      </c>
      <c r="G1999" s="56">
        <v>5</v>
      </c>
      <c r="H1999" s="56">
        <v>1</v>
      </c>
      <c r="I1999" s="56">
        <v>1</v>
      </c>
      <c r="J1999" s="56">
        <v>2</v>
      </c>
      <c r="K1999" s="56">
        <v>0</v>
      </c>
      <c r="L1999" s="56">
        <v>0</v>
      </c>
      <c r="M1999" s="56" t="s">
        <v>3472</v>
      </c>
    </row>
    <row r="2000" ht="13.85" spans="1:13">
      <c r="A2000" s="56" t="s">
        <v>3246</v>
      </c>
      <c r="B2000" s="56" t="s">
        <v>3473</v>
      </c>
      <c r="C2000" s="56" t="s">
        <v>3474</v>
      </c>
      <c r="D2000" s="56" t="s">
        <v>3475</v>
      </c>
      <c r="E2000" s="56">
        <v>2.865</v>
      </c>
      <c r="F2000" s="56">
        <v>0.573</v>
      </c>
      <c r="G2000" s="56">
        <v>3</v>
      </c>
      <c r="H2000" s="56">
        <v>1</v>
      </c>
      <c r="I2000" s="56">
        <v>1</v>
      </c>
      <c r="J2000" s="56">
        <v>0</v>
      </c>
      <c r="K2000" s="56">
        <v>0</v>
      </c>
      <c r="L2000" s="56">
        <v>0</v>
      </c>
      <c r="M2000" s="56" t="s">
        <v>3476</v>
      </c>
    </row>
    <row r="2001" ht="13.85" spans="1:13">
      <c r="A2001" s="56" t="s">
        <v>3246</v>
      </c>
      <c r="B2001" s="56" t="s">
        <v>3477</v>
      </c>
      <c r="C2001" s="56" t="s">
        <v>3478</v>
      </c>
      <c r="D2001" s="56" t="s">
        <v>3479</v>
      </c>
      <c r="E2001" s="56">
        <v>2.864</v>
      </c>
      <c r="F2001" s="56">
        <v>0.5729</v>
      </c>
      <c r="G2001" s="56">
        <v>3</v>
      </c>
      <c r="H2001" s="56">
        <v>1</v>
      </c>
      <c r="I2001" s="56">
        <v>1</v>
      </c>
      <c r="J2001" s="56">
        <v>0</v>
      </c>
      <c r="K2001" s="56">
        <v>0</v>
      </c>
      <c r="L2001" s="56">
        <v>0</v>
      </c>
      <c r="M2001" s="56" t="s">
        <v>3480</v>
      </c>
    </row>
    <row r="2002" ht="13.85" spans="1:13">
      <c r="A2002" s="56" t="s">
        <v>3246</v>
      </c>
      <c r="B2002" s="56" t="s">
        <v>358</v>
      </c>
      <c r="C2002" s="56" t="s">
        <v>359</v>
      </c>
      <c r="D2002" s="56" t="s">
        <v>360</v>
      </c>
      <c r="E2002" s="56">
        <v>3.435</v>
      </c>
      <c r="F2002" s="56">
        <v>0.5726</v>
      </c>
      <c r="G2002" s="56">
        <v>3</v>
      </c>
      <c r="H2002" s="56">
        <v>1</v>
      </c>
      <c r="I2002" s="56">
        <v>1</v>
      </c>
      <c r="J2002" s="56">
        <v>0</v>
      </c>
      <c r="K2002" s="56">
        <v>1</v>
      </c>
      <c r="L2002" s="56">
        <v>0</v>
      </c>
      <c r="M2002" s="56" t="s">
        <v>361</v>
      </c>
    </row>
    <row r="2003" spans="1:13">
      <c r="A2003" s="38"/>
      <c r="B2003" s="38"/>
      <c r="C2003" s="38"/>
      <c r="D2003" s="38"/>
      <c r="E2003" s="38"/>
      <c r="F2003" s="38"/>
      <c r="G2003" s="38"/>
      <c r="H2003" s="38"/>
      <c r="I2003" s="38"/>
      <c r="J2003" s="38"/>
      <c r="K2003" s="38"/>
      <c r="L2003" s="38"/>
      <c r="M2003" s="38"/>
    </row>
    <row r="2004" spans="1:13">
      <c r="A2004" s="38"/>
      <c r="B2004" s="38"/>
      <c r="C2004" s="38"/>
      <c r="D2004" s="38"/>
      <c r="E2004" s="38"/>
      <c r="F2004" s="38"/>
      <c r="G2004" s="38"/>
      <c r="H2004" s="38"/>
      <c r="I2004" s="38"/>
      <c r="J2004" s="38"/>
      <c r="K2004" s="38"/>
      <c r="L2004" s="38"/>
      <c r="M2004" s="38"/>
    </row>
    <row r="2005" spans="1:13">
      <c r="A2005" s="38"/>
      <c r="B2005" s="38"/>
      <c r="C2005" s="38"/>
      <c r="D2005" s="38"/>
      <c r="E2005" s="38"/>
      <c r="F2005" s="38"/>
      <c r="G2005" s="38"/>
      <c r="H2005" s="38"/>
      <c r="I2005" s="38"/>
      <c r="J2005" s="38"/>
      <c r="K2005" s="38"/>
      <c r="L2005" s="38"/>
      <c r="M2005" s="38"/>
    </row>
    <row r="2006" spans="1:13">
      <c r="A2006" s="38"/>
      <c r="B2006" s="38"/>
      <c r="C2006" s="38"/>
      <c r="D2006" s="38"/>
      <c r="E2006" s="38"/>
      <c r="F2006" s="38"/>
      <c r="G2006" s="38"/>
      <c r="H2006" s="38"/>
      <c r="I2006" s="38"/>
      <c r="J2006" s="38"/>
      <c r="K2006" s="38"/>
      <c r="L2006" s="38"/>
      <c r="M2006" s="38"/>
    </row>
    <row r="2007" spans="1:13">
      <c r="A2007" s="38"/>
      <c r="B2007" s="38"/>
      <c r="C2007" s="38"/>
      <c r="D2007" s="38"/>
      <c r="E2007" s="38"/>
      <c r="F2007" s="38"/>
      <c r="G2007" s="38"/>
      <c r="H2007" s="38"/>
      <c r="I2007" s="38"/>
      <c r="J2007" s="38"/>
      <c r="K2007" s="38"/>
      <c r="L2007" s="38"/>
      <c r="M2007" s="38"/>
    </row>
    <row r="2008" spans="1:13">
      <c r="A2008" s="38"/>
      <c r="B2008" s="38"/>
      <c r="C2008" s="38"/>
      <c r="D2008" s="38"/>
      <c r="E2008" s="38"/>
      <c r="F2008" s="38"/>
      <c r="G2008" s="38"/>
      <c r="H2008" s="38"/>
      <c r="I2008" s="38"/>
      <c r="J2008" s="38"/>
      <c r="K2008" s="38"/>
      <c r="L2008" s="38"/>
      <c r="M2008" s="38"/>
    </row>
    <row r="2009" spans="1:13">
      <c r="A2009" s="38"/>
      <c r="B2009" s="38"/>
      <c r="C2009" s="38"/>
      <c r="D2009" s="38"/>
      <c r="E2009" s="38"/>
      <c r="F2009" s="38"/>
      <c r="G2009" s="38"/>
      <c r="H2009" s="38"/>
      <c r="I2009" s="38"/>
      <c r="J2009" s="38"/>
      <c r="K2009" s="38"/>
      <c r="L2009" s="38"/>
      <c r="M2009" s="38"/>
    </row>
    <row r="2010" spans="1:13">
      <c r="A2010" s="38"/>
      <c r="B2010" s="38"/>
      <c r="C2010" s="38"/>
      <c r="D2010" s="38"/>
      <c r="E2010" s="38"/>
      <c r="F2010" s="38"/>
      <c r="G2010" s="38"/>
      <c r="H2010" s="38"/>
      <c r="I2010" s="38"/>
      <c r="J2010" s="38"/>
      <c r="K2010" s="38"/>
      <c r="L2010" s="38"/>
      <c r="M2010" s="38"/>
    </row>
    <row r="2011" spans="1:13">
      <c r="A2011" s="38"/>
      <c r="B2011" s="38"/>
      <c r="C2011" s="38"/>
      <c r="D2011" s="38"/>
      <c r="E2011" s="38"/>
      <c r="F2011" s="38"/>
      <c r="G2011" s="38"/>
      <c r="H2011" s="38"/>
      <c r="I2011" s="38"/>
      <c r="J2011" s="38"/>
      <c r="K2011" s="38"/>
      <c r="L2011" s="38"/>
      <c r="M2011" s="38"/>
    </row>
    <row r="2012" spans="1:13">
      <c r="A2012" s="38"/>
      <c r="B2012" s="38"/>
      <c r="C2012" s="38"/>
      <c r="D2012" s="38"/>
      <c r="E2012" s="38"/>
      <c r="F2012" s="38"/>
      <c r="G2012" s="38"/>
      <c r="H2012" s="38"/>
      <c r="I2012" s="38"/>
      <c r="J2012" s="38"/>
      <c r="K2012" s="38"/>
      <c r="L2012" s="38"/>
      <c r="M2012" s="38"/>
    </row>
    <row r="2013" spans="1:13">
      <c r="A2013" s="38"/>
      <c r="B2013" s="38"/>
      <c r="C2013" s="38"/>
      <c r="D2013" s="38"/>
      <c r="E2013" s="38"/>
      <c r="F2013" s="38"/>
      <c r="G2013" s="38"/>
      <c r="H2013" s="38"/>
      <c r="I2013" s="38"/>
      <c r="J2013" s="38"/>
      <c r="K2013" s="38"/>
      <c r="L2013" s="38"/>
      <c r="M2013" s="38"/>
    </row>
    <row r="2014" spans="1:13">
      <c r="A2014" s="38"/>
      <c r="B2014" s="38"/>
      <c r="C2014" s="38"/>
      <c r="D2014" s="38"/>
      <c r="E2014" s="38"/>
      <c r="F2014" s="38"/>
      <c r="G2014" s="38"/>
      <c r="H2014" s="38"/>
      <c r="I2014" s="38"/>
      <c r="J2014" s="38"/>
      <c r="K2014" s="38"/>
      <c r="L2014" s="38"/>
      <c r="M2014" s="38"/>
    </row>
    <row r="2015" spans="1:13">
      <c r="A2015" s="38"/>
      <c r="B2015" s="38"/>
      <c r="C2015" s="38"/>
      <c r="D2015" s="38"/>
      <c r="E2015" s="38"/>
      <c r="F2015" s="38"/>
      <c r="G2015" s="38"/>
      <c r="H2015" s="38"/>
      <c r="I2015" s="38"/>
      <c r="J2015" s="38"/>
      <c r="K2015" s="38"/>
      <c r="L2015" s="38"/>
      <c r="M2015" s="38"/>
    </row>
    <row r="2016" spans="1:13">
      <c r="A2016" s="38"/>
      <c r="B2016" s="38"/>
      <c r="C2016" s="38"/>
      <c r="D2016" s="38"/>
      <c r="E2016" s="38"/>
      <c r="F2016" s="38"/>
      <c r="G2016" s="38"/>
      <c r="H2016" s="38"/>
      <c r="I2016" s="38"/>
      <c r="J2016" s="38"/>
      <c r="K2016" s="38"/>
      <c r="L2016" s="38"/>
      <c r="M2016" s="38"/>
    </row>
    <row r="2017" spans="1:13">
      <c r="A2017" s="38"/>
      <c r="B2017" s="38"/>
      <c r="C2017" s="38"/>
      <c r="D2017" s="38"/>
      <c r="E2017" s="38"/>
      <c r="F2017" s="38"/>
      <c r="G2017" s="38"/>
      <c r="H2017" s="38"/>
      <c r="I2017" s="38"/>
      <c r="J2017" s="38"/>
      <c r="K2017" s="38"/>
      <c r="L2017" s="38"/>
      <c r="M2017" s="38"/>
    </row>
    <row r="2018" spans="1:13">
      <c r="A2018" s="38"/>
      <c r="B2018" s="38"/>
      <c r="C2018" s="38"/>
      <c r="D2018" s="38"/>
      <c r="E2018" s="38"/>
      <c r="F2018" s="38"/>
      <c r="G2018" s="38"/>
      <c r="H2018" s="38"/>
      <c r="I2018" s="38"/>
      <c r="J2018" s="38"/>
      <c r="K2018" s="38"/>
      <c r="L2018" s="38"/>
      <c r="M2018" s="38"/>
    </row>
    <row r="2019" spans="1:13">
      <c r="A2019" s="38"/>
      <c r="B2019" s="38"/>
      <c r="C2019" s="38"/>
      <c r="D2019" s="38"/>
      <c r="E2019" s="38"/>
      <c r="F2019" s="38"/>
      <c r="G2019" s="38"/>
      <c r="H2019" s="38"/>
      <c r="I2019" s="38"/>
      <c r="J2019" s="38"/>
      <c r="K2019" s="38"/>
      <c r="L2019" s="38"/>
      <c r="M2019" s="38"/>
    </row>
    <row r="2020" spans="1:13">
      <c r="A2020" s="38"/>
      <c r="B2020" s="38"/>
      <c r="C2020" s="38"/>
      <c r="D2020" s="38"/>
      <c r="E2020" s="38"/>
      <c r="F2020" s="38"/>
      <c r="G2020" s="38"/>
      <c r="H2020" s="38"/>
      <c r="I2020" s="38"/>
      <c r="J2020" s="38"/>
      <c r="K2020" s="38"/>
      <c r="L2020" s="38"/>
      <c r="M2020" s="38"/>
    </row>
    <row r="2021" spans="1:13">
      <c r="A2021" s="38"/>
      <c r="B2021" s="38"/>
      <c r="C2021" s="38"/>
      <c r="D2021" s="38"/>
      <c r="E2021" s="38"/>
      <c r="F2021" s="38"/>
      <c r="G2021" s="38"/>
      <c r="H2021" s="38"/>
      <c r="I2021" s="38"/>
      <c r="J2021" s="38"/>
      <c r="K2021" s="38"/>
      <c r="L2021" s="38"/>
      <c r="M2021" s="38"/>
    </row>
    <row r="2022" spans="1:13">
      <c r="A2022" s="38"/>
      <c r="B2022" s="38"/>
      <c r="C2022" s="38"/>
      <c r="D2022" s="38"/>
      <c r="E2022" s="38"/>
      <c r="F2022" s="38"/>
      <c r="G2022" s="38"/>
      <c r="H2022" s="38"/>
      <c r="I2022" s="38"/>
      <c r="J2022" s="38"/>
      <c r="K2022" s="38"/>
      <c r="L2022" s="38"/>
      <c r="M2022" s="38"/>
    </row>
    <row r="2023" spans="1:13">
      <c r="A2023" s="38"/>
      <c r="B2023" s="38"/>
      <c r="C2023" s="38"/>
      <c r="D2023" s="38"/>
      <c r="E2023" s="38"/>
      <c r="F2023" s="38"/>
      <c r="G2023" s="38"/>
      <c r="H2023" s="38"/>
      <c r="I2023" s="38"/>
      <c r="J2023" s="38"/>
      <c r="K2023" s="38"/>
      <c r="L2023" s="38"/>
      <c r="M2023" s="38"/>
    </row>
    <row r="2024" spans="1:13">
      <c r="A2024" s="38"/>
      <c r="B2024" s="38"/>
      <c r="C2024" s="38"/>
      <c r="D2024" s="38"/>
      <c r="E2024" s="38"/>
      <c r="F2024" s="38"/>
      <c r="G2024" s="38"/>
      <c r="H2024" s="38"/>
      <c r="I2024" s="38"/>
      <c r="J2024" s="38"/>
      <c r="K2024" s="38"/>
      <c r="L2024" s="38"/>
      <c r="M2024" s="38"/>
    </row>
    <row r="2025" spans="1:13">
      <c r="A2025" s="38"/>
      <c r="B2025" s="38"/>
      <c r="C2025" s="38"/>
      <c r="D2025" s="38"/>
      <c r="E2025" s="38"/>
      <c r="F2025" s="38"/>
      <c r="G2025" s="38"/>
      <c r="H2025" s="38"/>
      <c r="I2025" s="38"/>
      <c r="J2025" s="38"/>
      <c r="K2025" s="38"/>
      <c r="L2025" s="38"/>
      <c r="M2025" s="38"/>
    </row>
    <row r="2026" spans="1:13">
      <c r="A2026" s="38"/>
      <c r="B2026" s="38"/>
      <c r="C2026" s="38"/>
      <c r="D2026" s="38"/>
      <c r="E2026" s="38"/>
      <c r="F2026" s="38"/>
      <c r="G2026" s="38"/>
      <c r="H2026" s="38"/>
      <c r="I2026" s="38"/>
      <c r="J2026" s="38"/>
      <c r="K2026" s="38"/>
      <c r="L2026" s="38"/>
      <c r="M2026" s="38"/>
    </row>
    <row r="2027" spans="1:13">
      <c r="A2027" s="38"/>
      <c r="B2027" s="38"/>
      <c r="C2027" s="38"/>
      <c r="D2027" s="38"/>
      <c r="E2027" s="38"/>
      <c r="F2027" s="38"/>
      <c r="G2027" s="38"/>
      <c r="H2027" s="38"/>
      <c r="I2027" s="38"/>
      <c r="J2027" s="38"/>
      <c r="K2027" s="38"/>
      <c r="L2027" s="38"/>
      <c r="M2027" s="38"/>
    </row>
    <row r="2028" spans="1:13">
      <c r="A2028" s="38"/>
      <c r="B2028" s="38"/>
      <c r="C2028" s="38"/>
      <c r="D2028" s="38"/>
      <c r="E2028" s="38"/>
      <c r="F2028" s="38"/>
      <c r="G2028" s="38"/>
      <c r="H2028" s="38"/>
      <c r="I2028" s="38"/>
      <c r="J2028" s="38"/>
      <c r="K2028" s="38"/>
      <c r="L2028" s="38"/>
      <c r="M2028" s="38"/>
    </row>
    <row r="2029" spans="1:13">
      <c r="A2029" s="38"/>
      <c r="B2029" s="38"/>
      <c r="C2029" s="38"/>
      <c r="D2029" s="38"/>
      <c r="E2029" s="38"/>
      <c r="F2029" s="38"/>
      <c r="G2029" s="38"/>
      <c r="H2029" s="38"/>
      <c r="I2029" s="38"/>
      <c r="J2029" s="38"/>
      <c r="K2029" s="38"/>
      <c r="L2029" s="38"/>
      <c r="M2029" s="38"/>
    </row>
    <row r="2030" spans="1:13">
      <c r="A2030" s="38"/>
      <c r="B2030" s="38"/>
      <c r="C2030" s="38"/>
      <c r="D2030" s="38"/>
      <c r="E2030" s="38"/>
      <c r="F2030" s="38"/>
      <c r="G2030" s="38"/>
      <c r="H2030" s="38"/>
      <c r="I2030" s="38"/>
      <c r="J2030" s="38"/>
      <c r="K2030" s="38"/>
      <c r="L2030" s="38"/>
      <c r="M2030" s="38"/>
    </row>
    <row r="2031" spans="1:13">
      <c r="A2031" s="38"/>
      <c r="B2031" s="38"/>
      <c r="C2031" s="38"/>
      <c r="D2031" s="38"/>
      <c r="E2031" s="38"/>
      <c r="F2031" s="38"/>
      <c r="G2031" s="38"/>
      <c r="H2031" s="38"/>
      <c r="I2031" s="38"/>
      <c r="J2031" s="38"/>
      <c r="K2031" s="38"/>
      <c r="L2031" s="38"/>
      <c r="M2031" s="38"/>
    </row>
    <row r="2032" spans="1:13">
      <c r="A2032" s="38"/>
      <c r="B2032" s="38"/>
      <c r="C2032" s="38"/>
      <c r="D2032" s="38"/>
      <c r="E2032" s="38"/>
      <c r="F2032" s="38"/>
      <c r="G2032" s="38"/>
      <c r="H2032" s="38"/>
      <c r="I2032" s="38"/>
      <c r="J2032" s="38"/>
      <c r="K2032" s="38"/>
      <c r="L2032" s="38"/>
      <c r="M2032" s="38"/>
    </row>
    <row r="2033" spans="1:13">
      <c r="A2033" s="38"/>
      <c r="B2033" s="38"/>
      <c r="C2033" s="38"/>
      <c r="D2033" s="38"/>
      <c r="E2033" s="38"/>
      <c r="F2033" s="38"/>
      <c r="G2033" s="38"/>
      <c r="H2033" s="38"/>
      <c r="I2033" s="38"/>
      <c r="J2033" s="38"/>
      <c r="K2033" s="38"/>
      <c r="L2033" s="38"/>
      <c r="M2033" s="38"/>
    </row>
    <row r="2034" spans="1:13">
      <c r="A2034" s="38"/>
      <c r="B2034" s="38"/>
      <c r="C2034" s="38"/>
      <c r="D2034" s="38"/>
      <c r="E2034" s="38"/>
      <c r="F2034" s="38"/>
      <c r="G2034" s="38"/>
      <c r="H2034" s="38"/>
      <c r="I2034" s="38"/>
      <c r="J2034" s="38"/>
      <c r="K2034" s="38"/>
      <c r="L2034" s="38"/>
      <c r="M2034" s="38"/>
    </row>
    <row r="2035" spans="1:13">
      <c r="A2035" s="38"/>
      <c r="B2035" s="38"/>
      <c r="C2035" s="38"/>
      <c r="D2035" s="38"/>
      <c r="E2035" s="38"/>
      <c r="F2035" s="38"/>
      <c r="G2035" s="38"/>
      <c r="H2035" s="38"/>
      <c r="I2035" s="38"/>
      <c r="J2035" s="38"/>
      <c r="K2035" s="38"/>
      <c r="L2035" s="38"/>
      <c r="M2035" s="38"/>
    </row>
    <row r="2036" spans="1:13">
      <c r="A2036" s="38"/>
      <c r="B2036" s="38"/>
      <c r="C2036" s="38"/>
      <c r="D2036" s="38"/>
      <c r="E2036" s="38"/>
      <c r="F2036" s="38"/>
      <c r="G2036" s="38"/>
      <c r="H2036" s="38"/>
      <c r="I2036" s="38"/>
      <c r="J2036" s="38"/>
      <c r="K2036" s="38"/>
      <c r="L2036" s="38"/>
      <c r="M2036" s="38"/>
    </row>
    <row r="2037" spans="1:13">
      <c r="A2037" s="38"/>
      <c r="B2037" s="38"/>
      <c r="C2037" s="38"/>
      <c r="D2037" s="38"/>
      <c r="E2037" s="38"/>
      <c r="F2037" s="38"/>
      <c r="G2037" s="38"/>
      <c r="H2037" s="38"/>
      <c r="I2037" s="38"/>
      <c r="J2037" s="38"/>
      <c r="K2037" s="38"/>
      <c r="L2037" s="38"/>
      <c r="M2037" s="38"/>
    </row>
    <row r="2038" spans="1:13">
      <c r="A2038" s="38"/>
      <c r="B2038" s="38"/>
      <c r="C2038" s="38"/>
      <c r="D2038" s="38"/>
      <c r="E2038" s="38"/>
      <c r="F2038" s="38"/>
      <c r="G2038" s="38"/>
      <c r="H2038" s="38"/>
      <c r="I2038" s="38"/>
      <c r="J2038" s="38"/>
      <c r="K2038" s="38"/>
      <c r="L2038" s="38"/>
      <c r="M2038" s="38"/>
    </row>
    <row r="2039" spans="1:13">
      <c r="A2039" s="38"/>
      <c r="B2039" s="38"/>
      <c r="C2039" s="38"/>
      <c r="D2039" s="38"/>
      <c r="E2039" s="38"/>
      <c r="F2039" s="38"/>
      <c r="G2039" s="38"/>
      <c r="H2039" s="38"/>
      <c r="I2039" s="38"/>
      <c r="J2039" s="38"/>
      <c r="K2039" s="38"/>
      <c r="L2039" s="38"/>
      <c r="M2039" s="38"/>
    </row>
    <row r="2040" spans="1:13">
      <c r="A2040" s="38"/>
      <c r="B2040" s="38"/>
      <c r="C2040" s="38"/>
      <c r="D2040" s="38"/>
      <c r="E2040" s="38"/>
      <c r="F2040" s="38"/>
      <c r="G2040" s="38"/>
      <c r="H2040" s="38"/>
      <c r="I2040" s="38"/>
      <c r="J2040" s="38"/>
      <c r="K2040" s="38"/>
      <c r="L2040" s="38"/>
      <c r="M2040" s="38"/>
    </row>
    <row r="2041" spans="1:13">
      <c r="A2041" s="38"/>
      <c r="B2041" s="38"/>
      <c r="C2041" s="38"/>
      <c r="D2041" s="38"/>
      <c r="E2041" s="38"/>
      <c r="F2041" s="38"/>
      <c r="G2041" s="38"/>
      <c r="H2041" s="38"/>
      <c r="I2041" s="38"/>
      <c r="J2041" s="38"/>
      <c r="K2041" s="38"/>
      <c r="L2041" s="38"/>
      <c r="M2041" s="38"/>
    </row>
    <row r="2042" spans="1:13">
      <c r="A2042" s="38"/>
      <c r="B2042" s="38"/>
      <c r="C2042" s="38"/>
      <c r="D2042" s="38"/>
      <c r="E2042" s="38"/>
      <c r="F2042" s="38"/>
      <c r="G2042" s="38"/>
      <c r="H2042" s="38"/>
      <c r="I2042" s="38"/>
      <c r="J2042" s="38"/>
      <c r="K2042" s="38"/>
      <c r="L2042" s="38"/>
      <c r="M2042" s="38"/>
    </row>
    <row r="2043" spans="1:13">
      <c r="A2043" s="38"/>
      <c r="B2043" s="38"/>
      <c r="C2043" s="38"/>
      <c r="D2043" s="38"/>
      <c r="E2043" s="38"/>
      <c r="F2043" s="38"/>
      <c r="G2043" s="38"/>
      <c r="H2043" s="38"/>
      <c r="I2043" s="38"/>
      <c r="J2043" s="38"/>
      <c r="K2043" s="38"/>
      <c r="L2043" s="38"/>
      <c r="M2043" s="38"/>
    </row>
    <row r="2044" spans="1:13">
      <c r="A2044" s="38"/>
      <c r="B2044" s="38"/>
      <c r="C2044" s="38"/>
      <c r="D2044" s="38"/>
      <c r="E2044" s="38"/>
      <c r="F2044" s="38"/>
      <c r="G2044" s="38"/>
      <c r="H2044" s="38"/>
      <c r="I2044" s="38"/>
      <c r="J2044" s="38"/>
      <c r="K2044" s="38"/>
      <c r="L2044" s="38"/>
      <c r="M2044" s="38"/>
    </row>
    <row r="2045" spans="1:13">
      <c r="A2045" s="38"/>
      <c r="B2045" s="38"/>
      <c r="C2045" s="38"/>
      <c r="D2045" s="38"/>
      <c r="E2045" s="38"/>
      <c r="F2045" s="38"/>
      <c r="G2045" s="38"/>
      <c r="H2045" s="38"/>
      <c r="I2045" s="38"/>
      <c r="J2045" s="38"/>
      <c r="K2045" s="38"/>
      <c r="L2045" s="38"/>
      <c r="M2045" s="38"/>
    </row>
    <row r="2046" spans="1:13">
      <c r="A2046" s="38"/>
      <c r="B2046" s="38"/>
      <c r="C2046" s="38"/>
      <c r="D2046" s="38"/>
      <c r="E2046" s="38"/>
      <c r="F2046" s="38"/>
      <c r="G2046" s="38"/>
      <c r="H2046" s="38"/>
      <c r="I2046" s="38"/>
      <c r="J2046" s="38"/>
      <c r="K2046" s="38"/>
      <c r="L2046" s="38"/>
      <c r="M2046" s="38"/>
    </row>
    <row r="2047" spans="1:13">
      <c r="A2047" s="38"/>
      <c r="B2047" s="38"/>
      <c r="C2047" s="38"/>
      <c r="D2047" s="38"/>
      <c r="E2047" s="38"/>
      <c r="F2047" s="38"/>
      <c r="G2047" s="38"/>
      <c r="H2047" s="38"/>
      <c r="I2047" s="38"/>
      <c r="J2047" s="38"/>
      <c r="K2047" s="38"/>
      <c r="L2047" s="38"/>
      <c r="M2047" s="38"/>
    </row>
    <row r="2048" spans="1:13">
      <c r="A2048" s="38"/>
      <c r="B2048" s="38"/>
      <c r="C2048" s="38"/>
      <c r="D2048" s="38"/>
      <c r="E2048" s="38"/>
      <c r="F2048" s="38"/>
      <c r="G2048" s="38"/>
      <c r="H2048" s="38"/>
      <c r="I2048" s="38"/>
      <c r="J2048" s="38"/>
      <c r="K2048" s="38"/>
      <c r="L2048" s="38"/>
      <c r="M2048" s="38"/>
    </row>
    <row r="2049" spans="1:13">
      <c r="A2049" s="38"/>
      <c r="B2049" s="38"/>
      <c r="C2049" s="38"/>
      <c r="D2049" s="38"/>
      <c r="E2049" s="38"/>
      <c r="F2049" s="38"/>
      <c r="G2049" s="38"/>
      <c r="H2049" s="38"/>
      <c r="I2049" s="38"/>
      <c r="J2049" s="38"/>
      <c r="K2049" s="38"/>
      <c r="L2049" s="38"/>
      <c r="M2049" s="38"/>
    </row>
    <row r="2050" spans="1:13">
      <c r="A2050" s="38"/>
      <c r="B2050" s="38"/>
      <c r="C2050" s="38"/>
      <c r="D2050" s="38"/>
      <c r="E2050" s="38"/>
      <c r="F2050" s="38"/>
      <c r="G2050" s="38"/>
      <c r="H2050" s="38"/>
      <c r="I2050" s="38"/>
      <c r="J2050" s="38"/>
      <c r="K2050" s="38"/>
      <c r="L2050" s="38"/>
      <c r="M2050" s="38"/>
    </row>
    <row r="2051" spans="1:13">
      <c r="A2051" s="38"/>
      <c r="B2051" s="38"/>
      <c r="C2051" s="38"/>
      <c r="D2051" s="38"/>
      <c r="E2051" s="38"/>
      <c r="F2051" s="38"/>
      <c r="G2051" s="38"/>
      <c r="H2051" s="38"/>
      <c r="I2051" s="38"/>
      <c r="J2051" s="38"/>
      <c r="K2051" s="38"/>
      <c r="L2051" s="38"/>
      <c r="M2051" s="38"/>
    </row>
    <row r="2052" spans="1:13">
      <c r="A2052" s="38"/>
      <c r="B2052" s="38"/>
      <c r="C2052" s="38"/>
      <c r="D2052" s="38"/>
      <c r="E2052" s="38"/>
      <c r="F2052" s="38"/>
      <c r="G2052" s="38"/>
      <c r="H2052" s="38"/>
      <c r="I2052" s="38"/>
      <c r="J2052" s="38"/>
      <c r="K2052" s="38"/>
      <c r="L2052" s="38"/>
      <c r="M2052" s="38"/>
    </row>
    <row r="2053" spans="1:13">
      <c r="A2053" s="38"/>
      <c r="B2053" s="38"/>
      <c r="C2053" s="38"/>
      <c r="D2053" s="38"/>
      <c r="E2053" s="38"/>
      <c r="F2053" s="38"/>
      <c r="G2053" s="38"/>
      <c r="H2053" s="38"/>
      <c r="I2053" s="38"/>
      <c r="J2053" s="38"/>
      <c r="K2053" s="38"/>
      <c r="L2053" s="38"/>
      <c r="M2053" s="38"/>
    </row>
    <row r="2054" spans="1:13">
      <c r="A2054" s="38"/>
      <c r="B2054" s="38"/>
      <c r="C2054" s="38"/>
      <c r="D2054" s="38"/>
      <c r="E2054" s="38"/>
      <c r="F2054" s="38"/>
      <c r="G2054" s="38"/>
      <c r="H2054" s="38"/>
      <c r="I2054" s="38"/>
      <c r="J2054" s="38"/>
      <c r="K2054" s="38"/>
      <c r="L2054" s="38"/>
      <c r="M2054" s="38"/>
    </row>
    <row r="2055" spans="1:13">
      <c r="A2055" s="38"/>
      <c r="B2055" s="38"/>
      <c r="C2055" s="38"/>
      <c r="D2055" s="38"/>
      <c r="E2055" s="38"/>
      <c r="F2055" s="38"/>
      <c r="G2055" s="38"/>
      <c r="H2055" s="38"/>
      <c r="I2055" s="38"/>
      <c r="J2055" s="38"/>
      <c r="K2055" s="38"/>
      <c r="L2055" s="38"/>
      <c r="M2055" s="38"/>
    </row>
    <row r="2056" spans="1:13">
      <c r="A2056" s="38"/>
      <c r="B2056" s="38"/>
      <c r="C2056" s="38"/>
      <c r="D2056" s="38"/>
      <c r="E2056" s="38"/>
      <c r="F2056" s="38"/>
      <c r="G2056" s="38"/>
      <c r="H2056" s="38"/>
      <c r="I2056" s="38"/>
      <c r="J2056" s="38"/>
      <c r="K2056" s="38"/>
      <c r="L2056" s="38"/>
      <c r="M2056" s="38"/>
    </row>
    <row r="2057" spans="1:13">
      <c r="A2057" s="38"/>
      <c r="B2057" s="38"/>
      <c r="C2057" s="38"/>
      <c r="D2057" s="38"/>
      <c r="E2057" s="38"/>
      <c r="F2057" s="38"/>
      <c r="G2057" s="38"/>
      <c r="H2057" s="38"/>
      <c r="I2057" s="38"/>
      <c r="J2057" s="38"/>
      <c r="K2057" s="38"/>
      <c r="L2057" s="38"/>
      <c r="M2057" s="38"/>
    </row>
    <row r="2058" spans="1:13">
      <c r="A2058" s="38"/>
      <c r="B2058" s="38"/>
      <c r="C2058" s="38"/>
      <c r="D2058" s="38"/>
      <c r="E2058" s="38"/>
      <c r="F2058" s="38"/>
      <c r="G2058" s="38"/>
      <c r="H2058" s="38"/>
      <c r="I2058" s="38"/>
      <c r="J2058" s="38"/>
      <c r="K2058" s="38"/>
      <c r="L2058" s="38"/>
      <c r="M2058" s="38"/>
    </row>
    <row r="2059" spans="1:13">
      <c r="A2059" s="38"/>
      <c r="B2059" s="38"/>
      <c r="C2059" s="38"/>
      <c r="D2059" s="38"/>
      <c r="E2059" s="38"/>
      <c r="F2059" s="38"/>
      <c r="G2059" s="38"/>
      <c r="H2059" s="38"/>
      <c r="I2059" s="38"/>
      <c r="J2059" s="38"/>
      <c r="K2059" s="38"/>
      <c r="L2059" s="38"/>
      <c r="M2059" s="38"/>
    </row>
    <row r="2060" spans="1:13">
      <c r="A2060" s="38"/>
      <c r="B2060" s="38"/>
      <c r="C2060" s="38"/>
      <c r="D2060" s="38"/>
      <c r="E2060" s="38"/>
      <c r="F2060" s="38"/>
      <c r="G2060" s="38"/>
      <c r="H2060" s="38"/>
      <c r="I2060" s="38"/>
      <c r="J2060" s="38"/>
      <c r="K2060" s="38"/>
      <c r="L2060" s="38"/>
      <c r="M2060" s="38"/>
    </row>
    <row r="2061" spans="1:13">
      <c r="A2061" s="38"/>
      <c r="B2061" s="38"/>
      <c r="C2061" s="38"/>
      <c r="D2061" s="38"/>
      <c r="E2061" s="38"/>
      <c r="F2061" s="38"/>
      <c r="G2061" s="38"/>
      <c r="H2061" s="38"/>
      <c r="I2061" s="38"/>
      <c r="J2061" s="38"/>
      <c r="K2061" s="38"/>
      <c r="L2061" s="38"/>
      <c r="M2061" s="38"/>
    </row>
    <row r="2062" spans="1:13">
      <c r="A2062" s="38"/>
      <c r="B2062" s="38"/>
      <c r="C2062" s="38"/>
      <c r="D2062" s="38"/>
      <c r="E2062" s="38"/>
      <c r="F2062" s="38"/>
      <c r="G2062" s="38"/>
      <c r="H2062" s="38"/>
      <c r="I2062" s="38"/>
      <c r="J2062" s="38"/>
      <c r="K2062" s="38"/>
      <c r="L2062" s="38"/>
      <c r="M2062" s="38"/>
    </row>
    <row r="2063" spans="1:13">
      <c r="A2063" s="38"/>
      <c r="B2063" s="38"/>
      <c r="C2063" s="38"/>
      <c r="D2063" s="38"/>
      <c r="E2063" s="38"/>
      <c r="F2063" s="38"/>
      <c r="G2063" s="38"/>
      <c r="H2063" s="38"/>
      <c r="I2063" s="38"/>
      <c r="J2063" s="38"/>
      <c r="K2063" s="38"/>
      <c r="L2063" s="38"/>
      <c r="M2063" s="38"/>
    </row>
    <row r="2064" spans="1:13">
      <c r="A2064" s="38"/>
      <c r="B2064" s="38"/>
      <c r="C2064" s="38"/>
      <c r="D2064" s="38"/>
      <c r="E2064" s="38"/>
      <c r="F2064" s="38"/>
      <c r="G2064" s="38"/>
      <c r="H2064" s="38"/>
      <c r="I2064" s="38"/>
      <c r="J2064" s="38"/>
      <c r="K2064" s="38"/>
      <c r="L2064" s="38"/>
      <c r="M2064" s="38"/>
    </row>
    <row r="2065" spans="1:13">
      <c r="A2065" s="38"/>
      <c r="B2065" s="38"/>
      <c r="C2065" s="38"/>
      <c r="D2065" s="38"/>
      <c r="E2065" s="38"/>
      <c r="F2065" s="38"/>
      <c r="G2065" s="38"/>
      <c r="H2065" s="38"/>
      <c r="I2065" s="38"/>
      <c r="J2065" s="38"/>
      <c r="K2065" s="38"/>
      <c r="L2065" s="38"/>
      <c r="M2065" s="38"/>
    </row>
    <row r="2066" spans="1:13">
      <c r="A2066" s="38"/>
      <c r="B2066" s="38"/>
      <c r="C2066" s="38"/>
      <c r="D2066" s="38"/>
      <c r="E2066" s="38"/>
      <c r="F2066" s="38"/>
      <c r="G2066" s="38"/>
      <c r="H2066" s="38"/>
      <c r="I2066" s="38"/>
      <c r="J2066" s="38"/>
      <c r="K2066" s="38"/>
      <c r="L2066" s="38"/>
      <c r="M2066" s="38"/>
    </row>
    <row r="2067" spans="1:13">
      <c r="A2067" s="38"/>
      <c r="B2067" s="38"/>
      <c r="C2067" s="38"/>
      <c r="D2067" s="38"/>
      <c r="E2067" s="38"/>
      <c r="F2067" s="38"/>
      <c r="G2067" s="38"/>
      <c r="H2067" s="38"/>
      <c r="I2067" s="38"/>
      <c r="J2067" s="38"/>
      <c r="K2067" s="38"/>
      <c r="L2067" s="38"/>
      <c r="M2067" s="38"/>
    </row>
    <row r="2068" spans="1:13">
      <c r="A2068" s="38"/>
      <c r="B2068" s="38"/>
      <c r="C2068" s="38"/>
      <c r="D2068" s="38"/>
      <c r="E2068" s="38"/>
      <c r="F2068" s="38"/>
      <c r="G2068" s="38"/>
      <c r="H2068" s="38"/>
      <c r="I2068" s="38"/>
      <c r="J2068" s="38"/>
      <c r="K2068" s="38"/>
      <c r="L2068" s="38"/>
      <c r="M2068" s="38"/>
    </row>
    <row r="2069" spans="1:13">
      <c r="A2069" s="38"/>
      <c r="B2069" s="38"/>
      <c r="C2069" s="38"/>
      <c r="D2069" s="38"/>
      <c r="E2069" s="38"/>
      <c r="F2069" s="38"/>
      <c r="G2069" s="38"/>
      <c r="H2069" s="38"/>
      <c r="I2069" s="38"/>
      <c r="J2069" s="38"/>
      <c r="K2069" s="38"/>
      <c r="L2069" s="38"/>
      <c r="M2069" s="38"/>
    </row>
    <row r="2070" spans="1:13">
      <c r="A2070" s="38"/>
      <c r="B2070" s="38"/>
      <c r="C2070" s="38"/>
      <c r="D2070" s="38"/>
      <c r="E2070" s="38"/>
      <c r="F2070" s="38"/>
      <c r="G2070" s="38"/>
      <c r="H2070" s="38"/>
      <c r="I2070" s="38"/>
      <c r="J2070" s="38"/>
      <c r="K2070" s="38"/>
      <c r="L2070" s="38"/>
      <c r="M2070" s="38"/>
    </row>
    <row r="2071" spans="1:13">
      <c r="A2071" s="38"/>
      <c r="B2071" s="38"/>
      <c r="C2071" s="38"/>
      <c r="D2071" s="38"/>
      <c r="E2071" s="38"/>
      <c r="F2071" s="38"/>
      <c r="G2071" s="38"/>
      <c r="H2071" s="38"/>
      <c r="I2071" s="38"/>
      <c r="J2071" s="38"/>
      <c r="K2071" s="38"/>
      <c r="L2071" s="38"/>
      <c r="M2071" s="38"/>
    </row>
    <row r="2072" spans="1:13">
      <c r="A2072" s="38"/>
      <c r="B2072" s="38"/>
      <c r="C2072" s="38"/>
      <c r="D2072" s="38"/>
      <c r="E2072" s="38"/>
      <c r="F2072" s="38"/>
      <c r="G2072" s="38"/>
      <c r="H2072" s="38"/>
      <c r="I2072" s="38"/>
      <c r="J2072" s="38"/>
      <c r="K2072" s="38"/>
      <c r="L2072" s="38"/>
      <c r="M2072" s="38"/>
    </row>
    <row r="2073" spans="1:13">
      <c r="A2073" s="38"/>
      <c r="B2073" s="38"/>
      <c r="C2073" s="38"/>
      <c r="D2073" s="38"/>
      <c r="E2073" s="38"/>
      <c r="F2073" s="38"/>
      <c r="G2073" s="38"/>
      <c r="H2073" s="38"/>
      <c r="I2073" s="38"/>
      <c r="J2073" s="38"/>
      <c r="K2073" s="38"/>
      <c r="L2073" s="38"/>
      <c r="M2073" s="38"/>
    </row>
    <row r="2074" spans="1:13">
      <c r="A2074" s="38"/>
      <c r="B2074" s="38"/>
      <c r="C2074" s="38"/>
      <c r="D2074" s="38"/>
      <c r="E2074" s="38"/>
      <c r="F2074" s="38"/>
      <c r="G2074" s="38"/>
      <c r="H2074" s="38"/>
      <c r="I2074" s="38"/>
      <c r="J2074" s="38"/>
      <c r="K2074" s="38"/>
      <c r="L2074" s="38"/>
      <c r="M2074" s="38"/>
    </row>
    <row r="2075" spans="1:13">
      <c r="A2075" s="38"/>
      <c r="B2075" s="38"/>
      <c r="C2075" s="38"/>
      <c r="D2075" s="38"/>
      <c r="E2075" s="38"/>
      <c r="F2075" s="38"/>
      <c r="G2075" s="38"/>
      <c r="H2075" s="38"/>
      <c r="I2075" s="38"/>
      <c r="J2075" s="38"/>
      <c r="K2075" s="38"/>
      <c r="L2075" s="38"/>
      <c r="M2075" s="38"/>
    </row>
    <row r="2076" spans="1:13">
      <c r="A2076" s="38"/>
      <c r="B2076" s="38"/>
      <c r="C2076" s="38"/>
      <c r="D2076" s="38"/>
      <c r="E2076" s="38"/>
      <c r="F2076" s="38"/>
      <c r="G2076" s="38"/>
      <c r="H2076" s="38"/>
      <c r="I2076" s="38"/>
      <c r="J2076" s="38"/>
      <c r="K2076" s="38"/>
      <c r="L2076" s="38"/>
      <c r="M2076" s="38"/>
    </row>
    <row r="2077" spans="1:13">
      <c r="A2077" s="38"/>
      <c r="B2077" s="38"/>
      <c r="C2077" s="38"/>
      <c r="D2077" s="38"/>
      <c r="E2077" s="38"/>
      <c r="F2077" s="38"/>
      <c r="G2077" s="38"/>
      <c r="H2077" s="38"/>
      <c r="I2077" s="38"/>
      <c r="J2077" s="38"/>
      <c r="K2077" s="38"/>
      <c r="L2077" s="38"/>
      <c r="M2077" s="38"/>
    </row>
    <row r="2078" spans="1:13">
      <c r="A2078" s="38"/>
      <c r="B2078" s="38"/>
      <c r="C2078" s="38"/>
      <c r="D2078" s="38"/>
      <c r="E2078" s="38"/>
      <c r="F2078" s="38"/>
      <c r="G2078" s="38"/>
      <c r="H2078" s="38"/>
      <c r="I2078" s="38"/>
      <c r="J2078" s="38"/>
      <c r="K2078" s="38"/>
      <c r="L2078" s="38"/>
      <c r="M2078" s="38"/>
    </row>
    <row r="2079" spans="1:13">
      <c r="A2079" s="38"/>
      <c r="B2079" s="38"/>
      <c r="C2079" s="38"/>
      <c r="D2079" s="38"/>
      <c r="E2079" s="38"/>
      <c r="F2079" s="38"/>
      <c r="G2079" s="38"/>
      <c r="H2079" s="38"/>
      <c r="I2079" s="38"/>
      <c r="J2079" s="38"/>
      <c r="K2079" s="38"/>
      <c r="L2079" s="38"/>
      <c r="M2079" s="38"/>
    </row>
    <row r="2080" spans="1:13">
      <c r="A2080" s="38"/>
      <c r="B2080" s="38"/>
      <c r="C2080" s="38"/>
      <c r="D2080" s="38"/>
      <c r="E2080" s="38"/>
      <c r="F2080" s="38"/>
      <c r="G2080" s="38"/>
      <c r="H2080" s="38"/>
      <c r="I2080" s="38"/>
      <c r="J2080" s="38"/>
      <c r="K2080" s="38"/>
      <c r="L2080" s="38"/>
      <c r="M2080" s="38"/>
    </row>
    <row r="2081" spans="1:13">
      <c r="A2081" s="38"/>
      <c r="B2081" s="38"/>
      <c r="C2081" s="38"/>
      <c r="D2081" s="38"/>
      <c r="E2081" s="38"/>
      <c r="F2081" s="38"/>
      <c r="G2081" s="38"/>
      <c r="H2081" s="38"/>
      <c r="I2081" s="38"/>
      <c r="J2081" s="38"/>
      <c r="K2081" s="38"/>
      <c r="L2081" s="38"/>
      <c r="M2081" s="38"/>
    </row>
    <row r="2082" spans="1:13">
      <c r="A2082" s="38"/>
      <c r="B2082" s="38"/>
      <c r="C2082" s="38"/>
      <c r="D2082" s="38"/>
      <c r="E2082" s="38"/>
      <c r="F2082" s="38"/>
      <c r="G2082" s="38"/>
      <c r="H2082" s="38"/>
      <c r="I2082" s="38"/>
      <c r="J2082" s="38"/>
      <c r="K2082" s="38"/>
      <c r="L2082" s="38"/>
      <c r="M2082" s="38"/>
    </row>
    <row r="2083" spans="1:13">
      <c r="A2083" s="38"/>
      <c r="B2083" s="38"/>
      <c r="C2083" s="38"/>
      <c r="D2083" s="38"/>
      <c r="E2083" s="38"/>
      <c r="F2083" s="38"/>
      <c r="G2083" s="38"/>
      <c r="H2083" s="38"/>
      <c r="I2083" s="38"/>
      <c r="J2083" s="38"/>
      <c r="K2083" s="38"/>
      <c r="L2083" s="38"/>
      <c r="M2083" s="38"/>
    </row>
    <row r="2084" spans="1:13">
      <c r="A2084" s="38"/>
      <c r="B2084" s="38"/>
      <c r="C2084" s="38"/>
      <c r="D2084" s="38"/>
      <c r="E2084" s="38"/>
      <c r="F2084" s="38"/>
      <c r="G2084" s="38"/>
      <c r="H2084" s="38"/>
      <c r="I2084" s="38"/>
      <c r="J2084" s="38"/>
      <c r="K2084" s="38"/>
      <c r="L2084" s="38"/>
      <c r="M2084" s="38"/>
    </row>
    <row r="2085" spans="1:13">
      <c r="A2085" s="38"/>
      <c r="B2085" s="38"/>
      <c r="C2085" s="38"/>
      <c r="D2085" s="38"/>
      <c r="E2085" s="38"/>
      <c r="F2085" s="38"/>
      <c r="G2085" s="38"/>
      <c r="H2085" s="38"/>
      <c r="I2085" s="38"/>
      <c r="J2085" s="38"/>
      <c r="K2085" s="38"/>
      <c r="L2085" s="38"/>
      <c r="M2085" s="38"/>
    </row>
    <row r="2086" spans="1:13">
      <c r="A2086" s="38"/>
      <c r="B2086" s="38"/>
      <c r="C2086" s="38"/>
      <c r="D2086" s="38"/>
      <c r="E2086" s="38"/>
      <c r="F2086" s="38"/>
      <c r="G2086" s="38"/>
      <c r="H2086" s="38"/>
      <c r="I2086" s="38"/>
      <c r="J2086" s="38"/>
      <c r="K2086" s="38"/>
      <c r="L2086" s="38"/>
      <c r="M2086" s="38"/>
    </row>
    <row r="2087" spans="1:13">
      <c r="A2087" s="38"/>
      <c r="B2087" s="38"/>
      <c r="C2087" s="38"/>
      <c r="D2087" s="38"/>
      <c r="E2087" s="38"/>
      <c r="F2087" s="38"/>
      <c r="G2087" s="38"/>
      <c r="H2087" s="38"/>
      <c r="I2087" s="38"/>
      <c r="J2087" s="38"/>
      <c r="K2087" s="38"/>
      <c r="L2087" s="38"/>
      <c r="M2087" s="38"/>
    </row>
    <row r="2088" spans="1:13">
      <c r="A2088" s="38"/>
      <c r="B2088" s="38"/>
      <c r="C2088" s="38"/>
      <c r="D2088" s="38"/>
      <c r="E2088" s="38"/>
      <c r="F2088" s="38"/>
      <c r="G2088" s="38"/>
      <c r="H2088" s="38"/>
      <c r="I2088" s="38"/>
      <c r="J2088" s="38"/>
      <c r="K2088" s="38"/>
      <c r="L2088" s="38"/>
      <c r="M2088" s="38"/>
    </row>
    <row r="2089" spans="1:13">
      <c r="A2089" s="38"/>
      <c r="B2089" s="38"/>
      <c r="C2089" s="38"/>
      <c r="D2089" s="38"/>
      <c r="E2089" s="38"/>
      <c r="F2089" s="38"/>
      <c r="G2089" s="38"/>
      <c r="H2089" s="38"/>
      <c r="I2089" s="38"/>
      <c r="J2089" s="38"/>
      <c r="K2089" s="38"/>
      <c r="L2089" s="38"/>
      <c r="M2089" s="38"/>
    </row>
    <row r="2090" spans="1:13">
      <c r="A2090" s="38"/>
      <c r="B2090" s="38"/>
      <c r="C2090" s="38"/>
      <c r="D2090" s="38"/>
      <c r="E2090" s="38"/>
      <c r="F2090" s="38"/>
      <c r="G2090" s="38"/>
      <c r="H2090" s="38"/>
      <c r="I2090" s="38"/>
      <c r="J2090" s="38"/>
      <c r="K2090" s="38"/>
      <c r="L2090" s="38"/>
      <c r="M2090" s="38"/>
    </row>
    <row r="2091" spans="1:13">
      <c r="A2091" s="38"/>
      <c r="B2091" s="38"/>
      <c r="C2091" s="38"/>
      <c r="D2091" s="38"/>
      <c r="E2091" s="38"/>
      <c r="F2091" s="38"/>
      <c r="G2091" s="38"/>
      <c r="H2091" s="38"/>
      <c r="I2091" s="38"/>
      <c r="J2091" s="38"/>
      <c r="K2091" s="38"/>
      <c r="L2091" s="38"/>
      <c r="M2091" s="38"/>
    </row>
    <row r="2092" spans="1:13">
      <c r="A2092" s="38"/>
      <c r="B2092" s="38"/>
      <c r="C2092" s="38"/>
      <c r="D2092" s="38"/>
      <c r="E2092" s="38"/>
      <c r="F2092" s="38"/>
      <c r="G2092" s="38"/>
      <c r="H2092" s="38"/>
      <c r="I2092" s="38"/>
      <c r="J2092" s="38"/>
      <c r="K2092" s="38"/>
      <c r="L2092" s="38"/>
      <c r="M2092" s="38"/>
    </row>
    <row r="2093" spans="1:13">
      <c r="A2093" s="38"/>
      <c r="B2093" s="38"/>
      <c r="C2093" s="38"/>
      <c r="D2093" s="38"/>
      <c r="E2093" s="38"/>
      <c r="F2093" s="38"/>
      <c r="G2093" s="38"/>
      <c r="H2093" s="38"/>
      <c r="I2093" s="38"/>
      <c r="J2093" s="38"/>
      <c r="K2093" s="38"/>
      <c r="L2093" s="38"/>
      <c r="M2093" s="38"/>
    </row>
    <row r="2094" spans="1:13">
      <c r="A2094" s="38"/>
      <c r="B2094" s="38"/>
      <c r="C2094" s="38"/>
      <c r="D2094" s="38"/>
      <c r="E2094" s="38"/>
      <c r="F2094" s="38"/>
      <c r="G2094" s="38"/>
      <c r="H2094" s="38"/>
      <c r="I2094" s="38"/>
      <c r="J2094" s="38"/>
      <c r="K2094" s="38"/>
      <c r="L2094" s="38"/>
      <c r="M2094" s="38"/>
    </row>
    <row r="2095" spans="1:13">
      <c r="A2095" s="38"/>
      <c r="B2095" s="38"/>
      <c r="C2095" s="38"/>
      <c r="D2095" s="38"/>
      <c r="E2095" s="38"/>
      <c r="F2095" s="38"/>
      <c r="G2095" s="38"/>
      <c r="H2095" s="38"/>
      <c r="I2095" s="38"/>
      <c r="J2095" s="38"/>
      <c r="K2095" s="38"/>
      <c r="L2095" s="38"/>
      <c r="M2095" s="38"/>
    </row>
  </sheetData>
  <conditionalFormatting sqref="B316">
    <cfRule type="duplicateValues" dxfId="0" priority="6"/>
  </conditionalFormatting>
  <conditionalFormatting sqref="A1303:A1402">
    <cfRule type="duplicateValues" dxfId="0" priority="2"/>
    <cfRule type="duplicateValues" dxfId="0" priority="3"/>
    <cfRule type="duplicateValues" dxfId="1" priority="4"/>
    <cfRule type="duplicateValues" dxfId="0" priority="5"/>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095"/>
  <sheetViews>
    <sheetView workbookViewId="0">
      <selection activeCell="B3" sqref="B3"/>
    </sheetView>
  </sheetViews>
  <sheetFormatPr defaultColWidth="9" defaultRowHeight="13.85" outlineLevelCol="3"/>
  <cols>
    <col min="1" max="1" width="20.3362831858407" style="56" customWidth="1"/>
    <col min="2" max="2" width="16.7787610619469" style="56" customWidth="1"/>
    <col min="3" max="3" width="44.2212389380531" style="56" customWidth="1"/>
    <col min="4" max="4" width="6.44247787610619" style="56" customWidth="1"/>
  </cols>
  <sheetData>
    <row r="1" ht="15.35" spans="1:1">
      <c r="A1" s="2" t="s">
        <v>3481</v>
      </c>
    </row>
    <row r="2" ht="13.5" spans="1:4">
      <c r="A2" s="57" t="s">
        <v>3482</v>
      </c>
      <c r="B2" s="57" t="s">
        <v>2</v>
      </c>
      <c r="C2" s="57" t="s">
        <v>3483</v>
      </c>
      <c r="D2" s="57" t="s">
        <v>3484</v>
      </c>
    </row>
    <row r="3" spans="1:4">
      <c r="A3" s="56" t="s">
        <v>2653</v>
      </c>
      <c r="B3" s="56" t="s">
        <v>3485</v>
      </c>
      <c r="C3" s="56" t="s">
        <v>3486</v>
      </c>
      <c r="D3" s="56">
        <v>0.8</v>
      </c>
    </row>
    <row r="4" spans="1:4">
      <c r="A4" s="56" t="s">
        <v>2653</v>
      </c>
      <c r="B4" s="56" t="s">
        <v>3487</v>
      </c>
      <c r="C4" s="56" t="s">
        <v>3488</v>
      </c>
      <c r="D4" s="56">
        <v>0.795</v>
      </c>
    </row>
    <row r="5" spans="1:4">
      <c r="A5" s="56" t="s">
        <v>2653</v>
      </c>
      <c r="B5" s="56" t="s">
        <v>3489</v>
      </c>
      <c r="C5" s="56" t="s">
        <v>3490</v>
      </c>
      <c r="D5" s="56">
        <v>0.782</v>
      </c>
    </row>
    <row r="6" spans="1:4">
      <c r="A6" s="56" t="s">
        <v>2653</v>
      </c>
      <c r="B6" s="56" t="s">
        <v>3491</v>
      </c>
      <c r="C6" s="56" t="s">
        <v>3492</v>
      </c>
      <c r="D6" s="56">
        <v>0.741</v>
      </c>
    </row>
    <row r="7" spans="1:4">
      <c r="A7" s="56" t="s">
        <v>2653</v>
      </c>
      <c r="B7" s="56" t="s">
        <v>3493</v>
      </c>
      <c r="C7" s="56" t="s">
        <v>3494</v>
      </c>
      <c r="D7" s="56">
        <v>0.722</v>
      </c>
    </row>
    <row r="8" spans="1:4">
      <c r="A8" s="56" t="s">
        <v>2653</v>
      </c>
      <c r="B8" s="56" t="s">
        <v>3495</v>
      </c>
      <c r="C8" s="56" t="s">
        <v>3496</v>
      </c>
      <c r="D8" s="56">
        <v>0.7</v>
      </c>
    </row>
    <row r="9" spans="1:4">
      <c r="A9" s="56" t="s">
        <v>2653</v>
      </c>
      <c r="B9" s="56" t="s">
        <v>3497</v>
      </c>
      <c r="C9" s="56" t="s">
        <v>3498</v>
      </c>
      <c r="D9" s="56">
        <v>0.685</v>
      </c>
    </row>
    <row r="10" spans="1:4">
      <c r="A10" s="56" t="s">
        <v>2653</v>
      </c>
      <c r="B10" s="56" t="s">
        <v>3499</v>
      </c>
      <c r="C10" s="56" t="s">
        <v>3500</v>
      </c>
      <c r="D10" s="56">
        <v>0.685</v>
      </c>
    </row>
    <row r="11" spans="1:4">
      <c r="A11" s="56" t="s">
        <v>2653</v>
      </c>
      <c r="B11" s="56" t="s">
        <v>3501</v>
      </c>
      <c r="C11" s="56" t="s">
        <v>3502</v>
      </c>
      <c r="D11" s="56">
        <v>0.646</v>
      </c>
    </row>
    <row r="12" spans="1:4">
      <c r="A12" s="56" t="s">
        <v>2653</v>
      </c>
      <c r="B12" s="56" t="s">
        <v>3503</v>
      </c>
      <c r="C12" s="56" t="s">
        <v>3504</v>
      </c>
      <c r="D12" s="56">
        <v>0.646</v>
      </c>
    </row>
    <row r="13" spans="1:4">
      <c r="A13" s="56" t="s">
        <v>2653</v>
      </c>
      <c r="B13" s="56" t="s">
        <v>3505</v>
      </c>
      <c r="C13" s="56" t="s">
        <v>3506</v>
      </c>
      <c r="D13" s="56">
        <v>0.519</v>
      </c>
    </row>
    <row r="14" spans="1:4">
      <c r="A14" s="56" t="s">
        <v>2653</v>
      </c>
      <c r="B14" s="56" t="s">
        <v>3507</v>
      </c>
      <c r="C14" s="56" t="s">
        <v>3508</v>
      </c>
      <c r="D14" s="56">
        <v>0.519</v>
      </c>
    </row>
    <row r="15" spans="1:4">
      <c r="A15" s="56" t="s">
        <v>2653</v>
      </c>
      <c r="B15" s="56" t="s">
        <v>3509</v>
      </c>
      <c r="C15" s="56" t="s">
        <v>3510</v>
      </c>
      <c r="D15" s="56">
        <v>0.519</v>
      </c>
    </row>
    <row r="16" spans="1:4">
      <c r="A16" s="56" t="s">
        <v>2653</v>
      </c>
      <c r="B16" s="56" t="s">
        <v>3511</v>
      </c>
      <c r="C16" s="56" t="s">
        <v>3512</v>
      </c>
      <c r="D16" s="56">
        <v>0.519</v>
      </c>
    </row>
    <row r="17" spans="1:4">
      <c r="A17" s="56" t="s">
        <v>2653</v>
      </c>
      <c r="B17" s="56" t="s">
        <v>3513</v>
      </c>
      <c r="C17" s="56" t="s">
        <v>3514</v>
      </c>
      <c r="D17" s="56">
        <v>0.519</v>
      </c>
    </row>
    <row r="18" spans="1:4">
      <c r="A18" s="56" t="s">
        <v>2653</v>
      </c>
      <c r="B18" s="56" t="s">
        <v>3515</v>
      </c>
      <c r="C18" s="56" t="s">
        <v>3516</v>
      </c>
      <c r="D18" s="56">
        <v>0.519</v>
      </c>
    </row>
    <row r="19" spans="1:4">
      <c r="A19" s="56" t="s">
        <v>2653</v>
      </c>
      <c r="B19" s="56" t="s">
        <v>3517</v>
      </c>
      <c r="C19" s="56" t="s">
        <v>3518</v>
      </c>
      <c r="D19" s="56">
        <v>0.519</v>
      </c>
    </row>
    <row r="20" spans="1:4">
      <c r="A20" s="56" t="s">
        <v>2653</v>
      </c>
      <c r="B20" s="56" t="s">
        <v>3519</v>
      </c>
      <c r="C20" s="56" t="s">
        <v>3520</v>
      </c>
      <c r="D20" s="56">
        <v>0.519</v>
      </c>
    </row>
    <row r="21" spans="1:4">
      <c r="A21" s="56" t="s">
        <v>2653</v>
      </c>
      <c r="B21" s="56" t="s">
        <v>3521</v>
      </c>
      <c r="C21" s="56" t="s">
        <v>3522</v>
      </c>
      <c r="D21" s="56">
        <v>0.514</v>
      </c>
    </row>
    <row r="22" spans="1:4">
      <c r="A22" s="56" t="s">
        <v>2653</v>
      </c>
      <c r="B22" s="56" t="s">
        <v>3523</v>
      </c>
      <c r="C22" s="56" t="s">
        <v>3524</v>
      </c>
      <c r="D22" s="56">
        <v>0.514</v>
      </c>
    </row>
    <row r="23" spans="1:4">
      <c r="A23" s="56" t="s">
        <v>2653</v>
      </c>
      <c r="B23" s="56" t="s">
        <v>3525</v>
      </c>
      <c r="C23" s="56" t="s">
        <v>3526</v>
      </c>
      <c r="D23" s="56">
        <v>0.504</v>
      </c>
    </row>
    <row r="24" spans="1:4">
      <c r="A24" s="56" t="s">
        <v>2653</v>
      </c>
      <c r="B24" s="56" t="s">
        <v>3527</v>
      </c>
      <c r="C24" s="56" t="s">
        <v>3528</v>
      </c>
      <c r="D24" s="56">
        <v>0.504</v>
      </c>
    </row>
    <row r="25" spans="1:4">
      <c r="A25" s="56" t="s">
        <v>2653</v>
      </c>
      <c r="B25" s="56" t="s">
        <v>3529</v>
      </c>
      <c r="C25" s="56" t="s">
        <v>3530</v>
      </c>
      <c r="D25" s="56">
        <v>0.504</v>
      </c>
    </row>
    <row r="26" spans="1:4">
      <c r="A26" s="56" t="s">
        <v>2653</v>
      </c>
      <c r="B26" s="56" t="s">
        <v>3531</v>
      </c>
      <c r="C26" s="56" t="s">
        <v>3532</v>
      </c>
      <c r="D26" s="56">
        <v>0.504</v>
      </c>
    </row>
    <row r="27" spans="1:4">
      <c r="A27" s="56" t="s">
        <v>2653</v>
      </c>
      <c r="B27" s="56" t="s">
        <v>3533</v>
      </c>
      <c r="C27" s="56" t="s">
        <v>3534</v>
      </c>
      <c r="D27" s="56">
        <v>0.492</v>
      </c>
    </row>
    <row r="28" spans="1:4">
      <c r="A28" s="56" t="s">
        <v>2653</v>
      </c>
      <c r="B28" s="56" t="s">
        <v>3535</v>
      </c>
      <c r="C28" s="56" t="s">
        <v>3536</v>
      </c>
      <c r="D28" s="56">
        <v>0.396</v>
      </c>
    </row>
    <row r="29" spans="1:4">
      <c r="A29" s="56" t="s">
        <v>2653</v>
      </c>
      <c r="B29" s="56" t="s">
        <v>3537</v>
      </c>
      <c r="C29" s="56" t="s">
        <v>3538</v>
      </c>
      <c r="D29" s="56">
        <v>0.396</v>
      </c>
    </row>
    <row r="30" spans="1:4">
      <c r="A30" s="56" t="s">
        <v>2653</v>
      </c>
      <c r="B30" s="56" t="s">
        <v>3539</v>
      </c>
      <c r="C30" s="56" t="s">
        <v>3540</v>
      </c>
      <c r="D30" s="56">
        <v>0.396</v>
      </c>
    </row>
    <row r="31" spans="1:4">
      <c r="A31" s="56" t="s">
        <v>2653</v>
      </c>
      <c r="B31" s="56" t="s">
        <v>3541</v>
      </c>
      <c r="C31" s="56" t="s">
        <v>3542</v>
      </c>
      <c r="D31" s="56">
        <v>0.396</v>
      </c>
    </row>
    <row r="32" spans="1:4">
      <c r="A32" s="56" t="s">
        <v>2653</v>
      </c>
      <c r="B32" s="56" t="s">
        <v>3543</v>
      </c>
      <c r="C32" s="56" t="s">
        <v>3544</v>
      </c>
      <c r="D32" s="56">
        <v>0.396</v>
      </c>
    </row>
    <row r="33" spans="1:4">
      <c r="A33" s="56" t="s">
        <v>2653</v>
      </c>
      <c r="B33" s="56" t="s">
        <v>3545</v>
      </c>
      <c r="C33" s="56" t="s">
        <v>3546</v>
      </c>
      <c r="D33" s="56">
        <v>0.396</v>
      </c>
    </row>
    <row r="34" spans="1:4">
      <c r="A34" s="56" t="s">
        <v>2653</v>
      </c>
      <c r="B34" s="56" t="s">
        <v>3547</v>
      </c>
      <c r="C34" s="56" t="s">
        <v>3548</v>
      </c>
      <c r="D34" s="56">
        <v>0.396</v>
      </c>
    </row>
    <row r="35" spans="1:4">
      <c r="A35" s="56" t="s">
        <v>2653</v>
      </c>
      <c r="B35" s="56" t="s">
        <v>3549</v>
      </c>
      <c r="C35" s="56" t="s">
        <v>3550</v>
      </c>
      <c r="D35" s="56">
        <v>0.396</v>
      </c>
    </row>
    <row r="36" spans="1:4">
      <c r="A36" s="56" t="s">
        <v>2653</v>
      </c>
      <c r="B36" s="56" t="s">
        <v>3551</v>
      </c>
      <c r="C36" s="56" t="s">
        <v>3552</v>
      </c>
      <c r="D36" s="56">
        <v>0.396</v>
      </c>
    </row>
    <row r="37" spans="1:4">
      <c r="A37" s="56" t="s">
        <v>2653</v>
      </c>
      <c r="B37" s="56" t="s">
        <v>3553</v>
      </c>
      <c r="C37" s="56" t="s">
        <v>3554</v>
      </c>
      <c r="D37" s="56">
        <v>0.396</v>
      </c>
    </row>
    <row r="38" spans="1:4">
      <c r="A38" s="56" t="s">
        <v>2653</v>
      </c>
      <c r="B38" s="56" t="s">
        <v>3555</v>
      </c>
      <c r="C38" s="56" t="s">
        <v>3556</v>
      </c>
      <c r="D38" s="56">
        <v>0.396</v>
      </c>
    </row>
    <row r="39" spans="1:4">
      <c r="A39" s="56" t="s">
        <v>2653</v>
      </c>
      <c r="B39" s="56" t="s">
        <v>3557</v>
      </c>
      <c r="C39" s="56" t="s">
        <v>3558</v>
      </c>
      <c r="D39" s="56">
        <v>0.396</v>
      </c>
    </row>
    <row r="40" spans="1:4">
      <c r="A40" s="56" t="s">
        <v>2653</v>
      </c>
      <c r="B40" s="56" t="s">
        <v>2702</v>
      </c>
      <c r="C40" s="56" t="s">
        <v>3559</v>
      </c>
      <c r="D40" s="56">
        <v>0.396</v>
      </c>
    </row>
    <row r="41" spans="1:4">
      <c r="A41" s="56" t="s">
        <v>2653</v>
      </c>
      <c r="B41" s="56" t="s">
        <v>3560</v>
      </c>
      <c r="C41" s="56" t="s">
        <v>3561</v>
      </c>
      <c r="D41" s="56">
        <v>0.352</v>
      </c>
    </row>
    <row r="42" spans="1:4">
      <c r="A42" s="56" t="s">
        <v>2653</v>
      </c>
      <c r="B42" s="56" t="s">
        <v>3562</v>
      </c>
      <c r="C42" s="56" t="s">
        <v>3563</v>
      </c>
      <c r="D42" s="56">
        <v>0.352</v>
      </c>
    </row>
    <row r="43" spans="1:4">
      <c r="A43" s="56" t="s">
        <v>2653</v>
      </c>
      <c r="B43" s="56" t="s">
        <v>3564</v>
      </c>
      <c r="C43" s="56" t="s">
        <v>3565</v>
      </c>
      <c r="D43" s="56">
        <v>0.352</v>
      </c>
    </row>
    <row r="44" spans="1:4">
      <c r="A44" s="56" t="s">
        <v>2653</v>
      </c>
      <c r="B44" s="56" t="s">
        <v>3566</v>
      </c>
      <c r="C44" s="56" t="s">
        <v>3567</v>
      </c>
      <c r="D44" s="56">
        <v>0.352</v>
      </c>
    </row>
    <row r="45" spans="1:4">
      <c r="A45" s="56" t="s">
        <v>2653</v>
      </c>
      <c r="B45" s="56" t="s">
        <v>3568</v>
      </c>
      <c r="C45" s="56" t="s">
        <v>3569</v>
      </c>
      <c r="D45" s="56">
        <v>0.352</v>
      </c>
    </row>
    <row r="46" spans="1:4">
      <c r="A46" s="56" t="s">
        <v>2653</v>
      </c>
      <c r="B46" s="56" t="s">
        <v>3570</v>
      </c>
      <c r="C46" s="56" t="s">
        <v>3571</v>
      </c>
      <c r="D46" s="56">
        <v>0.341</v>
      </c>
    </row>
    <row r="47" spans="1:4">
      <c r="A47" s="56" t="s">
        <v>2653</v>
      </c>
      <c r="B47" s="56" t="s">
        <v>3572</v>
      </c>
      <c r="C47" s="56" t="s">
        <v>3573</v>
      </c>
      <c r="D47" s="56">
        <v>0.332</v>
      </c>
    </row>
    <row r="48" spans="1:4">
      <c r="A48" s="56" t="s">
        <v>2653</v>
      </c>
      <c r="B48" s="56" t="s">
        <v>3574</v>
      </c>
      <c r="C48" s="56" t="s">
        <v>3575</v>
      </c>
      <c r="D48" s="56">
        <v>0.326</v>
      </c>
    </row>
    <row r="49" spans="1:4">
      <c r="A49" s="56" t="s">
        <v>2653</v>
      </c>
      <c r="B49" s="56" t="s">
        <v>3576</v>
      </c>
      <c r="C49" s="56" t="s">
        <v>3577</v>
      </c>
      <c r="D49" s="56">
        <v>0.297</v>
      </c>
    </row>
    <row r="50" spans="1:4">
      <c r="A50" s="56" t="s">
        <v>2653</v>
      </c>
      <c r="B50" s="56" t="s">
        <v>3578</v>
      </c>
      <c r="C50" s="56" t="s">
        <v>3579</v>
      </c>
      <c r="D50" s="56">
        <v>0.265</v>
      </c>
    </row>
    <row r="51" spans="1:4">
      <c r="A51" s="56" t="s">
        <v>2653</v>
      </c>
      <c r="B51" s="56" t="s">
        <v>3580</v>
      </c>
      <c r="C51" s="56" t="s">
        <v>3581</v>
      </c>
      <c r="D51" s="56">
        <v>0.232</v>
      </c>
    </row>
    <row r="52" spans="1:4">
      <c r="A52" s="56" t="s">
        <v>2653</v>
      </c>
      <c r="B52" s="56" t="s">
        <v>3582</v>
      </c>
      <c r="C52" s="56" t="s">
        <v>3583</v>
      </c>
      <c r="D52" s="56">
        <v>0.232</v>
      </c>
    </row>
    <row r="53" spans="1:4">
      <c r="A53" s="56" t="s">
        <v>2653</v>
      </c>
      <c r="B53" s="56" t="s">
        <v>3584</v>
      </c>
      <c r="C53" s="56" t="s">
        <v>3585</v>
      </c>
      <c r="D53" s="56">
        <v>0.232</v>
      </c>
    </row>
    <row r="54" spans="1:4">
      <c r="A54" s="56" t="s">
        <v>2653</v>
      </c>
      <c r="B54" s="56" t="s">
        <v>3586</v>
      </c>
      <c r="C54" s="56" t="s">
        <v>3587</v>
      </c>
      <c r="D54" s="56">
        <v>0.208</v>
      </c>
    </row>
    <row r="55" spans="1:4">
      <c r="A55" s="56" t="s">
        <v>2653</v>
      </c>
      <c r="B55" s="56" t="s">
        <v>3588</v>
      </c>
      <c r="C55" s="56" t="s">
        <v>3589</v>
      </c>
      <c r="D55" s="56">
        <v>0.205</v>
      </c>
    </row>
    <row r="56" spans="1:4">
      <c r="A56" s="56" t="s">
        <v>2653</v>
      </c>
      <c r="B56" s="56" t="s">
        <v>3590</v>
      </c>
      <c r="C56" s="56" t="s">
        <v>3591</v>
      </c>
      <c r="D56" s="56">
        <v>0.205</v>
      </c>
    </row>
    <row r="57" spans="1:4">
      <c r="A57" s="56" t="s">
        <v>2653</v>
      </c>
      <c r="B57" s="56" t="s">
        <v>3592</v>
      </c>
      <c r="C57" s="56" t="s">
        <v>3593</v>
      </c>
      <c r="D57" s="56">
        <v>0.201</v>
      </c>
    </row>
    <row r="58" spans="1:4">
      <c r="A58" s="56" t="s">
        <v>2653</v>
      </c>
      <c r="B58" s="56" t="s">
        <v>3594</v>
      </c>
      <c r="C58" s="56" t="s">
        <v>3595</v>
      </c>
      <c r="D58" s="56">
        <v>0.201</v>
      </c>
    </row>
    <row r="59" spans="1:4">
      <c r="A59" s="56" t="s">
        <v>2653</v>
      </c>
      <c r="B59" s="56" t="s">
        <v>3596</v>
      </c>
      <c r="C59" s="56" t="s">
        <v>3597</v>
      </c>
      <c r="D59" s="56">
        <v>0.197</v>
      </c>
    </row>
    <row r="60" spans="1:4">
      <c r="A60" s="56" t="s">
        <v>2653</v>
      </c>
      <c r="B60" s="56" t="s">
        <v>3598</v>
      </c>
      <c r="C60" s="56" t="s">
        <v>3599</v>
      </c>
      <c r="D60" s="56">
        <v>0.197</v>
      </c>
    </row>
    <row r="61" spans="1:4">
      <c r="A61" s="56" t="s">
        <v>2653</v>
      </c>
      <c r="B61" s="56" t="s">
        <v>3600</v>
      </c>
      <c r="C61" s="56" t="s">
        <v>3601</v>
      </c>
      <c r="D61" s="56">
        <v>0.197</v>
      </c>
    </row>
    <row r="62" spans="1:4">
      <c r="A62" s="56" t="s">
        <v>2653</v>
      </c>
      <c r="B62" s="56" t="s">
        <v>3602</v>
      </c>
      <c r="C62" s="56" t="s">
        <v>3603</v>
      </c>
      <c r="D62" s="56">
        <v>0.194</v>
      </c>
    </row>
    <row r="63" spans="1:4">
      <c r="A63" s="56" t="s">
        <v>2653</v>
      </c>
      <c r="B63" s="56" t="s">
        <v>3604</v>
      </c>
      <c r="C63" s="56" t="s">
        <v>3605</v>
      </c>
      <c r="D63" s="56">
        <v>0.194</v>
      </c>
    </row>
    <row r="64" spans="1:4">
      <c r="A64" s="56" t="s">
        <v>2653</v>
      </c>
      <c r="B64" s="56" t="s">
        <v>3606</v>
      </c>
      <c r="C64" s="56" t="s">
        <v>3607</v>
      </c>
      <c r="D64" s="56">
        <v>0.183</v>
      </c>
    </row>
    <row r="65" spans="1:4">
      <c r="A65" s="56" t="s">
        <v>2653</v>
      </c>
      <c r="B65" s="56" t="s">
        <v>3608</v>
      </c>
      <c r="C65" s="56" t="s">
        <v>3609</v>
      </c>
      <c r="D65" s="56">
        <v>0.176</v>
      </c>
    </row>
    <row r="66" spans="1:4">
      <c r="A66" s="56" t="s">
        <v>2653</v>
      </c>
      <c r="B66" s="56" t="s">
        <v>3610</v>
      </c>
      <c r="C66" s="56" t="s">
        <v>3611</v>
      </c>
      <c r="D66" s="56">
        <v>0.173</v>
      </c>
    </row>
    <row r="67" spans="1:4">
      <c r="A67" s="56" t="s">
        <v>2653</v>
      </c>
      <c r="B67" s="56" t="s">
        <v>3612</v>
      </c>
      <c r="C67" s="56" t="s">
        <v>3613</v>
      </c>
      <c r="D67" s="56">
        <v>0.173</v>
      </c>
    </row>
    <row r="68" spans="1:4">
      <c r="A68" s="56" t="s">
        <v>2653</v>
      </c>
      <c r="B68" s="56" t="s">
        <v>3614</v>
      </c>
      <c r="C68" s="56" t="s">
        <v>3615</v>
      </c>
      <c r="D68" s="56">
        <v>0.172</v>
      </c>
    </row>
    <row r="69" spans="1:4">
      <c r="A69" s="56" t="s">
        <v>2653</v>
      </c>
      <c r="B69" s="56" t="s">
        <v>3616</v>
      </c>
      <c r="C69" s="56" t="s">
        <v>3617</v>
      </c>
      <c r="D69" s="56">
        <v>0.17</v>
      </c>
    </row>
    <row r="70" spans="1:4">
      <c r="A70" s="56" t="s">
        <v>2653</v>
      </c>
      <c r="B70" s="56" t="s">
        <v>3618</v>
      </c>
      <c r="C70" s="56" t="s">
        <v>3619</v>
      </c>
      <c r="D70" s="56">
        <v>0.17</v>
      </c>
    </row>
    <row r="71" spans="1:4">
      <c r="A71" s="56" t="s">
        <v>2653</v>
      </c>
      <c r="B71" s="56" t="s">
        <v>3620</v>
      </c>
      <c r="C71" s="56" t="s">
        <v>3621</v>
      </c>
      <c r="D71" s="56">
        <v>0.17</v>
      </c>
    </row>
    <row r="72" spans="1:4">
      <c r="A72" s="56" t="s">
        <v>2653</v>
      </c>
      <c r="B72" s="56" t="s">
        <v>3622</v>
      </c>
      <c r="C72" s="56" t="s">
        <v>3623</v>
      </c>
      <c r="D72" s="56">
        <v>0.17</v>
      </c>
    </row>
    <row r="73" spans="1:4">
      <c r="A73" s="56" t="s">
        <v>2653</v>
      </c>
      <c r="B73" s="56" t="s">
        <v>3624</v>
      </c>
      <c r="C73" s="56" t="s">
        <v>3625</v>
      </c>
      <c r="D73" s="56">
        <v>0.17</v>
      </c>
    </row>
    <row r="74" spans="1:4">
      <c r="A74" s="56" t="s">
        <v>2653</v>
      </c>
      <c r="B74" s="56" t="s">
        <v>3626</v>
      </c>
      <c r="C74" s="56" t="s">
        <v>3627</v>
      </c>
      <c r="D74" s="56">
        <v>0.17</v>
      </c>
    </row>
    <row r="75" spans="1:4">
      <c r="A75" s="56" t="s">
        <v>2653</v>
      </c>
      <c r="B75" s="56" t="s">
        <v>3628</v>
      </c>
      <c r="C75" s="56" t="s">
        <v>3629</v>
      </c>
      <c r="D75" s="56">
        <v>0.17</v>
      </c>
    </row>
    <row r="76" spans="1:4">
      <c r="A76" s="56" t="s">
        <v>2653</v>
      </c>
      <c r="B76" s="56" t="s">
        <v>3630</v>
      </c>
      <c r="C76" s="56" t="s">
        <v>3631</v>
      </c>
      <c r="D76" s="56">
        <v>0.17</v>
      </c>
    </row>
    <row r="77" spans="1:4">
      <c r="A77" s="56" t="s">
        <v>2653</v>
      </c>
      <c r="B77" s="56" t="s">
        <v>3632</v>
      </c>
      <c r="C77" s="56" t="s">
        <v>3633</v>
      </c>
      <c r="D77" s="56">
        <v>0.17</v>
      </c>
    </row>
    <row r="78" spans="1:4">
      <c r="A78" s="56" t="s">
        <v>2653</v>
      </c>
      <c r="B78" s="56" t="s">
        <v>3634</v>
      </c>
      <c r="C78" s="56" t="s">
        <v>3635</v>
      </c>
      <c r="D78" s="56">
        <v>0.17</v>
      </c>
    </row>
    <row r="79" spans="1:4">
      <c r="A79" s="56" t="s">
        <v>2653</v>
      </c>
      <c r="B79" s="56" t="s">
        <v>3636</v>
      </c>
      <c r="C79" s="56" t="s">
        <v>3637</v>
      </c>
      <c r="D79" s="56">
        <v>0.17</v>
      </c>
    </row>
    <row r="80" spans="1:4">
      <c r="A80" s="56" t="s">
        <v>2653</v>
      </c>
      <c r="B80" s="56" t="s">
        <v>3638</v>
      </c>
      <c r="C80" s="56" t="s">
        <v>3639</v>
      </c>
      <c r="D80" s="56">
        <v>0.168</v>
      </c>
    </row>
    <row r="81" spans="1:4">
      <c r="A81" s="56" t="s">
        <v>2653</v>
      </c>
      <c r="B81" s="56" t="s">
        <v>3640</v>
      </c>
      <c r="C81" s="56" t="s">
        <v>3641</v>
      </c>
      <c r="D81" s="56">
        <v>0.166</v>
      </c>
    </row>
    <row r="82" spans="1:4">
      <c r="A82" s="56" t="s">
        <v>2653</v>
      </c>
      <c r="B82" s="56" t="s">
        <v>3642</v>
      </c>
      <c r="C82" s="56" t="s">
        <v>3643</v>
      </c>
      <c r="D82" s="56">
        <v>0.165</v>
      </c>
    </row>
    <row r="83" spans="1:4">
      <c r="A83" s="56" t="s">
        <v>2653</v>
      </c>
      <c r="B83" s="56" t="s">
        <v>3644</v>
      </c>
      <c r="C83" s="56" t="s">
        <v>3645</v>
      </c>
      <c r="D83" s="56">
        <v>0.165</v>
      </c>
    </row>
    <row r="84" spans="1:4">
      <c r="A84" s="56" t="s">
        <v>2653</v>
      </c>
      <c r="B84" s="56" t="s">
        <v>3646</v>
      </c>
      <c r="C84" s="56" t="s">
        <v>3647</v>
      </c>
      <c r="D84" s="56">
        <v>0.165</v>
      </c>
    </row>
    <row r="85" spans="1:4">
      <c r="A85" s="56" t="s">
        <v>2653</v>
      </c>
      <c r="B85" s="56" t="s">
        <v>3648</v>
      </c>
      <c r="C85" s="56" t="s">
        <v>3649</v>
      </c>
      <c r="D85" s="56">
        <v>0.165</v>
      </c>
    </row>
    <row r="86" spans="1:4">
      <c r="A86" s="56" t="s">
        <v>2653</v>
      </c>
      <c r="B86" s="56" t="s">
        <v>3650</v>
      </c>
      <c r="C86" s="56" t="s">
        <v>3651</v>
      </c>
      <c r="D86" s="56">
        <v>0.165</v>
      </c>
    </row>
    <row r="87" spans="1:4">
      <c r="A87" s="56" t="s">
        <v>2653</v>
      </c>
      <c r="B87" s="56" t="s">
        <v>3652</v>
      </c>
      <c r="C87" s="56" t="s">
        <v>3653</v>
      </c>
      <c r="D87" s="56">
        <v>0.165</v>
      </c>
    </row>
    <row r="88" spans="1:4">
      <c r="A88" s="56" t="s">
        <v>2653</v>
      </c>
      <c r="B88" s="56" t="s">
        <v>3654</v>
      </c>
      <c r="C88" s="56" t="s">
        <v>3655</v>
      </c>
      <c r="D88" s="56">
        <v>0.165</v>
      </c>
    </row>
    <row r="89" spans="1:4">
      <c r="A89" s="56" t="s">
        <v>2653</v>
      </c>
      <c r="B89" s="56" t="s">
        <v>3656</v>
      </c>
      <c r="C89" s="56" t="s">
        <v>3657</v>
      </c>
      <c r="D89" s="56">
        <v>0.165</v>
      </c>
    </row>
    <row r="90" spans="1:4">
      <c r="A90" s="56" t="s">
        <v>2653</v>
      </c>
      <c r="B90" s="56" t="s">
        <v>3658</v>
      </c>
      <c r="C90" s="56" t="s">
        <v>3659</v>
      </c>
      <c r="D90" s="56">
        <v>0.165</v>
      </c>
    </row>
    <row r="91" spans="1:4">
      <c r="A91" s="56" t="s">
        <v>2653</v>
      </c>
      <c r="B91" s="56" t="s">
        <v>3660</v>
      </c>
      <c r="C91" s="56" t="s">
        <v>3661</v>
      </c>
      <c r="D91" s="56">
        <v>0.159</v>
      </c>
    </row>
    <row r="92" spans="1:4">
      <c r="A92" s="56" t="s">
        <v>2653</v>
      </c>
      <c r="B92" s="56" t="s">
        <v>3662</v>
      </c>
      <c r="C92" s="56" t="s">
        <v>3663</v>
      </c>
      <c r="D92" s="56">
        <v>0.156</v>
      </c>
    </row>
    <row r="93" spans="1:4">
      <c r="A93" s="56" t="s">
        <v>2653</v>
      </c>
      <c r="B93" s="56" t="s">
        <v>3664</v>
      </c>
      <c r="C93" s="56" t="s">
        <v>3665</v>
      </c>
      <c r="D93" s="56">
        <v>0.155</v>
      </c>
    </row>
    <row r="94" spans="1:4">
      <c r="A94" s="56" t="s">
        <v>2653</v>
      </c>
      <c r="B94" s="56" t="s">
        <v>3666</v>
      </c>
      <c r="C94" s="56" t="s">
        <v>3667</v>
      </c>
      <c r="D94" s="56">
        <v>0.155</v>
      </c>
    </row>
    <row r="95" spans="1:4">
      <c r="A95" s="56" t="s">
        <v>2653</v>
      </c>
      <c r="B95" s="56" t="s">
        <v>3668</v>
      </c>
      <c r="C95" s="56" t="s">
        <v>3669</v>
      </c>
      <c r="D95" s="56">
        <v>0.155</v>
      </c>
    </row>
    <row r="96" spans="1:4">
      <c r="A96" s="56" t="s">
        <v>2653</v>
      </c>
      <c r="B96" s="56" t="s">
        <v>3670</v>
      </c>
      <c r="C96" s="56" t="s">
        <v>3671</v>
      </c>
      <c r="D96" s="56">
        <v>0.154</v>
      </c>
    </row>
    <row r="97" spans="1:4">
      <c r="A97" s="56" t="s">
        <v>2653</v>
      </c>
      <c r="B97" s="56" t="s">
        <v>3672</v>
      </c>
      <c r="C97" s="56" t="s">
        <v>3673</v>
      </c>
      <c r="D97" s="56">
        <v>0.154</v>
      </c>
    </row>
    <row r="98" spans="1:4">
      <c r="A98" s="56" t="s">
        <v>2653</v>
      </c>
      <c r="B98" s="56" t="s">
        <v>3674</v>
      </c>
      <c r="C98" s="56" t="s">
        <v>3675</v>
      </c>
      <c r="D98" s="56">
        <v>0.153</v>
      </c>
    </row>
    <row r="99" spans="1:4">
      <c r="A99" s="56" t="s">
        <v>2653</v>
      </c>
      <c r="B99" s="56" t="s">
        <v>3676</v>
      </c>
      <c r="C99" s="56" t="s">
        <v>3677</v>
      </c>
      <c r="D99" s="56">
        <v>0.151</v>
      </c>
    </row>
    <row r="100" spans="1:4">
      <c r="A100" s="56" t="s">
        <v>2653</v>
      </c>
      <c r="B100" s="56" t="s">
        <v>3678</v>
      </c>
      <c r="C100" s="56" t="s">
        <v>3679</v>
      </c>
      <c r="D100" s="56">
        <v>0.151</v>
      </c>
    </row>
    <row r="101" spans="1:4">
      <c r="A101" s="56" t="s">
        <v>2653</v>
      </c>
      <c r="B101" s="56" t="s">
        <v>3680</v>
      </c>
      <c r="C101" s="56" t="s">
        <v>3681</v>
      </c>
      <c r="D101" s="56">
        <v>0.15</v>
      </c>
    </row>
    <row r="102" spans="1:4">
      <c r="A102" s="58" t="s">
        <v>2834</v>
      </c>
      <c r="B102" s="56" t="s">
        <v>3564</v>
      </c>
      <c r="C102" s="56" t="s">
        <v>3565</v>
      </c>
      <c r="D102" s="56">
        <v>0.962</v>
      </c>
    </row>
    <row r="103" spans="1:4">
      <c r="A103" s="58" t="s">
        <v>2834</v>
      </c>
      <c r="B103" s="56" t="s">
        <v>3682</v>
      </c>
      <c r="C103" s="56" t="s">
        <v>3683</v>
      </c>
      <c r="D103" s="56">
        <v>0.83</v>
      </c>
    </row>
    <row r="104" spans="1:4">
      <c r="A104" s="58" t="s">
        <v>2834</v>
      </c>
      <c r="B104" s="56" t="s">
        <v>3684</v>
      </c>
      <c r="C104" s="56" t="s">
        <v>3685</v>
      </c>
      <c r="D104" s="56">
        <v>0.817</v>
      </c>
    </row>
    <row r="105" spans="1:4">
      <c r="A105" s="58" t="s">
        <v>2834</v>
      </c>
      <c r="B105" s="56" t="s">
        <v>3686</v>
      </c>
      <c r="C105" s="56" t="s">
        <v>3687</v>
      </c>
      <c r="D105" s="56">
        <v>0.809</v>
      </c>
    </row>
    <row r="106" spans="1:4">
      <c r="A106" s="58" t="s">
        <v>2834</v>
      </c>
      <c r="B106" s="56" t="s">
        <v>3688</v>
      </c>
      <c r="C106" s="56" t="s">
        <v>3689</v>
      </c>
      <c r="D106" s="56">
        <v>0.8</v>
      </c>
    </row>
    <row r="107" spans="1:4">
      <c r="A107" s="58" t="s">
        <v>2834</v>
      </c>
      <c r="B107" s="56" t="s">
        <v>3690</v>
      </c>
      <c r="C107" s="56" t="s">
        <v>3691</v>
      </c>
      <c r="D107" s="56">
        <v>0.8</v>
      </c>
    </row>
    <row r="108" spans="1:4">
      <c r="A108" s="58" t="s">
        <v>2834</v>
      </c>
      <c r="B108" s="56" t="s">
        <v>3692</v>
      </c>
      <c r="C108" s="56" t="s">
        <v>3693</v>
      </c>
      <c r="D108" s="56">
        <v>0.8</v>
      </c>
    </row>
    <row r="109" spans="1:4">
      <c r="A109" s="58" t="s">
        <v>2834</v>
      </c>
      <c r="B109" s="56" t="s">
        <v>3694</v>
      </c>
      <c r="C109" s="56" t="s">
        <v>3695</v>
      </c>
      <c r="D109" s="56">
        <v>0.8</v>
      </c>
    </row>
    <row r="110" spans="1:4">
      <c r="A110" s="58" t="s">
        <v>2834</v>
      </c>
      <c r="B110" s="56" t="s">
        <v>3696</v>
      </c>
      <c r="C110" s="56" t="s">
        <v>3697</v>
      </c>
      <c r="D110" s="56">
        <v>0.8</v>
      </c>
    </row>
    <row r="111" spans="1:4">
      <c r="A111" s="58" t="s">
        <v>2834</v>
      </c>
      <c r="B111" s="56" t="s">
        <v>3590</v>
      </c>
      <c r="C111" s="56" t="s">
        <v>3591</v>
      </c>
      <c r="D111" s="56">
        <v>0.786</v>
      </c>
    </row>
    <row r="112" spans="1:4">
      <c r="A112" s="58" t="s">
        <v>2834</v>
      </c>
      <c r="B112" s="56" t="s">
        <v>3698</v>
      </c>
      <c r="C112" s="56" t="s">
        <v>3699</v>
      </c>
      <c r="D112" s="56">
        <v>0.786</v>
      </c>
    </row>
    <row r="113" spans="1:4">
      <c r="A113" s="58" t="s">
        <v>2834</v>
      </c>
      <c r="B113" s="56" t="s">
        <v>3700</v>
      </c>
      <c r="C113" s="56" t="s">
        <v>3701</v>
      </c>
      <c r="D113" s="56">
        <v>0.742</v>
      </c>
    </row>
    <row r="114" spans="1:4">
      <c r="A114" s="58" t="s">
        <v>2834</v>
      </c>
      <c r="B114" s="56" t="s">
        <v>3702</v>
      </c>
      <c r="C114" s="56" t="s">
        <v>3703</v>
      </c>
      <c r="D114" s="56">
        <v>0.733</v>
      </c>
    </row>
    <row r="115" spans="1:4">
      <c r="A115" s="58" t="s">
        <v>2834</v>
      </c>
      <c r="B115" s="56" t="s">
        <v>3704</v>
      </c>
      <c r="C115" s="56" t="s">
        <v>3705</v>
      </c>
      <c r="D115" s="56">
        <v>0.73</v>
      </c>
    </row>
    <row r="116" spans="1:4">
      <c r="A116" s="58" t="s">
        <v>2834</v>
      </c>
      <c r="B116" s="56" t="s">
        <v>3706</v>
      </c>
      <c r="C116" s="56" t="s">
        <v>3707</v>
      </c>
      <c r="D116" s="56">
        <v>0.725</v>
      </c>
    </row>
    <row r="117" spans="1:4">
      <c r="A117" s="58" t="s">
        <v>2834</v>
      </c>
      <c r="B117" s="56" t="s">
        <v>3708</v>
      </c>
      <c r="C117" s="56" t="s">
        <v>3709</v>
      </c>
      <c r="D117" s="56">
        <v>0.723</v>
      </c>
    </row>
    <row r="118" spans="1:4">
      <c r="A118" s="58" t="s">
        <v>2834</v>
      </c>
      <c r="B118" s="56" t="s">
        <v>3710</v>
      </c>
      <c r="C118" s="56" t="s">
        <v>3711</v>
      </c>
      <c r="D118" s="56">
        <v>0.7</v>
      </c>
    </row>
    <row r="119" spans="1:4">
      <c r="A119" s="58" t="s">
        <v>2834</v>
      </c>
      <c r="B119" s="56" t="s">
        <v>3712</v>
      </c>
      <c r="C119" s="56" t="s">
        <v>3713</v>
      </c>
      <c r="D119" s="56">
        <v>0.7</v>
      </c>
    </row>
    <row r="120" spans="1:4">
      <c r="A120" s="58" t="s">
        <v>2834</v>
      </c>
      <c r="B120" s="56" t="s">
        <v>3714</v>
      </c>
      <c r="C120" s="56" t="s">
        <v>3715</v>
      </c>
      <c r="D120" s="56">
        <v>0.7</v>
      </c>
    </row>
    <row r="121" spans="1:4">
      <c r="A121" s="58" t="s">
        <v>2834</v>
      </c>
      <c r="B121" s="56" t="s">
        <v>3495</v>
      </c>
      <c r="C121" s="56" t="s">
        <v>3496</v>
      </c>
      <c r="D121" s="56">
        <v>0.7</v>
      </c>
    </row>
    <row r="122" spans="1:4">
      <c r="A122" s="58" t="s">
        <v>2834</v>
      </c>
      <c r="B122" s="56" t="s">
        <v>3716</v>
      </c>
      <c r="C122" s="56" t="s">
        <v>3717</v>
      </c>
      <c r="D122" s="56">
        <v>0.7</v>
      </c>
    </row>
    <row r="123" spans="1:4">
      <c r="A123" s="58" t="s">
        <v>2834</v>
      </c>
      <c r="B123" s="56" t="s">
        <v>3718</v>
      </c>
      <c r="C123" s="56" t="s">
        <v>3719</v>
      </c>
      <c r="D123" s="56">
        <v>0.7</v>
      </c>
    </row>
    <row r="124" spans="1:4">
      <c r="A124" s="58" t="s">
        <v>2834</v>
      </c>
      <c r="B124" s="56" t="s">
        <v>3638</v>
      </c>
      <c r="C124" s="56" t="s">
        <v>3639</v>
      </c>
      <c r="D124" s="56">
        <v>0.68</v>
      </c>
    </row>
    <row r="125" spans="1:4">
      <c r="A125" s="58" t="s">
        <v>2834</v>
      </c>
      <c r="B125" s="56" t="s">
        <v>3720</v>
      </c>
      <c r="C125" s="56" t="s">
        <v>3721</v>
      </c>
      <c r="D125" s="56">
        <v>0.596</v>
      </c>
    </row>
    <row r="126" spans="1:4">
      <c r="A126" s="58" t="s">
        <v>2834</v>
      </c>
      <c r="B126" s="56" t="s">
        <v>3722</v>
      </c>
      <c r="C126" s="56" t="s">
        <v>3723</v>
      </c>
      <c r="D126" s="56">
        <v>0.596</v>
      </c>
    </row>
    <row r="127" spans="1:4">
      <c r="A127" s="58" t="s">
        <v>2834</v>
      </c>
      <c r="B127" s="56" t="s">
        <v>3724</v>
      </c>
      <c r="C127" s="56" t="s">
        <v>3725</v>
      </c>
      <c r="D127" s="56">
        <v>0.521</v>
      </c>
    </row>
    <row r="128" spans="1:4">
      <c r="A128" s="58" t="s">
        <v>2834</v>
      </c>
      <c r="B128" s="56" t="s">
        <v>3726</v>
      </c>
      <c r="C128" s="56" t="s">
        <v>3727</v>
      </c>
      <c r="D128" s="56">
        <v>0.521</v>
      </c>
    </row>
    <row r="129" spans="1:4">
      <c r="A129" s="58" t="s">
        <v>2834</v>
      </c>
      <c r="B129" s="56" t="s">
        <v>3608</v>
      </c>
      <c r="C129" s="56" t="s">
        <v>3609</v>
      </c>
      <c r="D129" s="56">
        <v>0.499</v>
      </c>
    </row>
    <row r="130" spans="1:4">
      <c r="A130" s="58" t="s">
        <v>2834</v>
      </c>
      <c r="B130" s="56" t="s">
        <v>3728</v>
      </c>
      <c r="C130" s="56" t="s">
        <v>3729</v>
      </c>
      <c r="D130" s="56">
        <v>0.49</v>
      </c>
    </row>
    <row r="131" spans="1:4">
      <c r="A131" s="58" t="s">
        <v>2834</v>
      </c>
      <c r="B131" s="56" t="s">
        <v>3730</v>
      </c>
      <c r="C131" s="56" t="s">
        <v>3731</v>
      </c>
      <c r="D131" s="56">
        <v>0.457</v>
      </c>
    </row>
    <row r="132" spans="1:4">
      <c r="A132" s="58" t="s">
        <v>2834</v>
      </c>
      <c r="B132" s="56" t="s">
        <v>1090</v>
      </c>
      <c r="C132" s="56" t="s">
        <v>3732</v>
      </c>
      <c r="D132" s="56">
        <v>0.457</v>
      </c>
    </row>
    <row r="133" spans="1:4">
      <c r="A133" s="58" t="s">
        <v>2834</v>
      </c>
      <c r="B133" s="56" t="s">
        <v>3733</v>
      </c>
      <c r="C133" s="56" t="s">
        <v>3734</v>
      </c>
      <c r="D133" s="56">
        <v>0.45</v>
      </c>
    </row>
    <row r="134" spans="1:4">
      <c r="A134" s="58" t="s">
        <v>2834</v>
      </c>
      <c r="B134" s="56" t="s">
        <v>3735</v>
      </c>
      <c r="C134" s="56" t="s">
        <v>3736</v>
      </c>
      <c r="D134" s="56">
        <v>0.45</v>
      </c>
    </row>
    <row r="135" spans="1:4">
      <c r="A135" s="58" t="s">
        <v>2834</v>
      </c>
      <c r="B135" s="56" t="s">
        <v>3737</v>
      </c>
      <c r="C135" s="56" t="s">
        <v>3738</v>
      </c>
      <c r="D135" s="56">
        <v>0.355</v>
      </c>
    </row>
    <row r="136" spans="1:4">
      <c r="A136" s="58" t="s">
        <v>2834</v>
      </c>
      <c r="B136" s="56" t="s">
        <v>3739</v>
      </c>
      <c r="C136" s="56" t="s">
        <v>3740</v>
      </c>
      <c r="D136" s="56">
        <v>0.355</v>
      </c>
    </row>
    <row r="137" spans="1:4">
      <c r="A137" s="58" t="s">
        <v>2834</v>
      </c>
      <c r="B137" s="56" t="s">
        <v>3741</v>
      </c>
      <c r="C137" s="56" t="s">
        <v>3742</v>
      </c>
      <c r="D137" s="56">
        <v>0.355</v>
      </c>
    </row>
    <row r="138" spans="1:4">
      <c r="A138" s="58" t="s">
        <v>2834</v>
      </c>
      <c r="B138" s="56" t="s">
        <v>3743</v>
      </c>
      <c r="C138" s="56" t="s">
        <v>3744</v>
      </c>
      <c r="D138" s="56">
        <v>0.355</v>
      </c>
    </row>
    <row r="139" spans="1:4">
      <c r="A139" s="58" t="s">
        <v>2834</v>
      </c>
      <c r="B139" s="56" t="s">
        <v>3745</v>
      </c>
      <c r="C139" s="56" t="s">
        <v>3746</v>
      </c>
      <c r="D139" s="56">
        <v>0.355</v>
      </c>
    </row>
    <row r="140" spans="1:4">
      <c r="A140" s="58" t="s">
        <v>2834</v>
      </c>
      <c r="B140" s="56" t="s">
        <v>3747</v>
      </c>
      <c r="C140" s="56" t="s">
        <v>3748</v>
      </c>
      <c r="D140" s="56">
        <v>0.355</v>
      </c>
    </row>
    <row r="141" spans="1:4">
      <c r="A141" s="58" t="s">
        <v>2834</v>
      </c>
      <c r="B141" s="56" t="s">
        <v>3749</v>
      </c>
      <c r="C141" s="56" t="s">
        <v>3750</v>
      </c>
      <c r="D141" s="56">
        <v>0.355</v>
      </c>
    </row>
    <row r="142" spans="1:4">
      <c r="A142" s="58" t="s">
        <v>2834</v>
      </c>
      <c r="B142" s="56" t="s">
        <v>3751</v>
      </c>
      <c r="C142" s="56" t="s">
        <v>3752</v>
      </c>
      <c r="D142" s="56">
        <v>0.355</v>
      </c>
    </row>
    <row r="143" spans="1:4">
      <c r="A143" s="58" t="s">
        <v>2834</v>
      </c>
      <c r="B143" s="56" t="s">
        <v>3753</v>
      </c>
      <c r="C143" s="56" t="s">
        <v>3754</v>
      </c>
      <c r="D143" s="56">
        <v>0.355</v>
      </c>
    </row>
    <row r="144" spans="1:4">
      <c r="A144" s="58" t="s">
        <v>2834</v>
      </c>
      <c r="B144" s="56" t="s">
        <v>3755</v>
      </c>
      <c r="C144" s="56" t="s">
        <v>3756</v>
      </c>
      <c r="D144" s="56">
        <v>0.355</v>
      </c>
    </row>
    <row r="145" spans="1:4">
      <c r="A145" s="58" t="s">
        <v>2834</v>
      </c>
      <c r="B145" s="56" t="s">
        <v>3757</v>
      </c>
      <c r="C145" s="56" t="s">
        <v>3758</v>
      </c>
      <c r="D145" s="56">
        <v>0.355</v>
      </c>
    </row>
    <row r="146" spans="1:4">
      <c r="A146" s="58" t="s">
        <v>2834</v>
      </c>
      <c r="B146" s="56" t="s">
        <v>3759</v>
      </c>
      <c r="C146" s="56" t="s">
        <v>3760</v>
      </c>
      <c r="D146" s="56">
        <v>0.355</v>
      </c>
    </row>
    <row r="147" spans="1:4">
      <c r="A147" s="58" t="s">
        <v>2834</v>
      </c>
      <c r="B147" s="56" t="s">
        <v>3761</v>
      </c>
      <c r="C147" s="56" t="s">
        <v>3762</v>
      </c>
      <c r="D147" s="56">
        <v>0.355</v>
      </c>
    </row>
    <row r="148" spans="1:4">
      <c r="A148" s="58" t="s">
        <v>2834</v>
      </c>
      <c r="B148" s="56" t="s">
        <v>3763</v>
      </c>
      <c r="C148" s="56" t="s">
        <v>3764</v>
      </c>
      <c r="D148" s="56">
        <v>0.355</v>
      </c>
    </row>
    <row r="149" spans="1:4">
      <c r="A149" s="58" t="s">
        <v>2834</v>
      </c>
      <c r="B149" s="56" t="s">
        <v>3765</v>
      </c>
      <c r="C149" s="56" t="s">
        <v>3766</v>
      </c>
      <c r="D149" s="56">
        <v>0.355</v>
      </c>
    </row>
    <row r="150" spans="1:4">
      <c r="A150" s="58" t="s">
        <v>2834</v>
      </c>
      <c r="B150" s="56" t="s">
        <v>3767</v>
      </c>
      <c r="C150" s="56" t="s">
        <v>3768</v>
      </c>
      <c r="D150" s="56">
        <v>0.355</v>
      </c>
    </row>
    <row r="151" spans="1:4">
      <c r="A151" s="58" t="s">
        <v>2834</v>
      </c>
      <c r="B151" s="56" t="s">
        <v>3769</v>
      </c>
      <c r="C151" s="56" t="s">
        <v>3770</v>
      </c>
      <c r="D151" s="56">
        <v>0.355</v>
      </c>
    </row>
    <row r="152" spans="1:4">
      <c r="A152" s="58" t="s">
        <v>2834</v>
      </c>
      <c r="B152" s="56" t="s">
        <v>3771</v>
      </c>
      <c r="C152" s="56" t="s">
        <v>3772</v>
      </c>
      <c r="D152" s="56">
        <v>0.355</v>
      </c>
    </row>
    <row r="153" spans="1:4">
      <c r="A153" s="58" t="s">
        <v>2834</v>
      </c>
      <c r="B153" s="56" t="s">
        <v>3773</v>
      </c>
      <c r="C153" s="56" t="s">
        <v>3774</v>
      </c>
      <c r="D153" s="56">
        <v>0.355</v>
      </c>
    </row>
    <row r="154" spans="1:4">
      <c r="A154" s="58" t="s">
        <v>2834</v>
      </c>
      <c r="B154" s="56" t="s">
        <v>3775</v>
      </c>
      <c r="C154" s="56" t="s">
        <v>3776</v>
      </c>
      <c r="D154" s="56">
        <v>0.355</v>
      </c>
    </row>
    <row r="155" spans="1:4">
      <c r="A155" s="58" t="s">
        <v>2834</v>
      </c>
      <c r="B155" s="56" t="s">
        <v>3777</v>
      </c>
      <c r="C155" s="56" t="s">
        <v>3778</v>
      </c>
      <c r="D155" s="56">
        <v>0.355</v>
      </c>
    </row>
    <row r="156" spans="1:4">
      <c r="A156" s="58" t="s">
        <v>2834</v>
      </c>
      <c r="B156" s="56" t="s">
        <v>3779</v>
      </c>
      <c r="C156" s="56" t="s">
        <v>3780</v>
      </c>
      <c r="D156" s="56">
        <v>0.339</v>
      </c>
    </row>
    <row r="157" spans="1:4">
      <c r="A157" s="58" t="s">
        <v>2834</v>
      </c>
      <c r="B157" s="56" t="s">
        <v>3781</v>
      </c>
      <c r="C157" s="56" t="s">
        <v>3782</v>
      </c>
      <c r="D157" s="56">
        <v>0.338</v>
      </c>
    </row>
    <row r="158" spans="1:4">
      <c r="A158" s="58" t="s">
        <v>2834</v>
      </c>
      <c r="B158" s="56" t="s">
        <v>3783</v>
      </c>
      <c r="C158" s="56" t="s">
        <v>3784</v>
      </c>
      <c r="D158" s="56">
        <v>0.335</v>
      </c>
    </row>
    <row r="159" spans="1:4">
      <c r="A159" s="58" t="s">
        <v>2834</v>
      </c>
      <c r="B159" s="56" t="s">
        <v>3785</v>
      </c>
      <c r="C159" s="56" t="s">
        <v>3786</v>
      </c>
      <c r="D159" s="56">
        <v>0.335</v>
      </c>
    </row>
    <row r="160" spans="1:4">
      <c r="A160" s="58" t="s">
        <v>2834</v>
      </c>
      <c r="B160" s="56" t="s">
        <v>3787</v>
      </c>
      <c r="C160" s="56" t="s">
        <v>3788</v>
      </c>
      <c r="D160" s="56">
        <v>0.333</v>
      </c>
    </row>
    <row r="161" spans="1:4">
      <c r="A161" s="58" t="s">
        <v>2834</v>
      </c>
      <c r="B161" s="56" t="s">
        <v>3789</v>
      </c>
      <c r="C161" s="56" t="s">
        <v>3790</v>
      </c>
      <c r="D161" s="56">
        <v>0.331</v>
      </c>
    </row>
    <row r="162" spans="1:4">
      <c r="A162" s="58" t="s">
        <v>2834</v>
      </c>
      <c r="B162" s="56" t="s">
        <v>3791</v>
      </c>
      <c r="C162" s="56" t="s">
        <v>3792</v>
      </c>
      <c r="D162" s="56">
        <v>0.331</v>
      </c>
    </row>
    <row r="163" spans="1:4">
      <c r="A163" s="58" t="s">
        <v>2834</v>
      </c>
      <c r="B163" s="56" t="s">
        <v>3793</v>
      </c>
      <c r="C163" s="56" t="s">
        <v>3794</v>
      </c>
      <c r="D163" s="56">
        <v>0.296</v>
      </c>
    </row>
    <row r="164" spans="1:4">
      <c r="A164" s="58" t="s">
        <v>2834</v>
      </c>
      <c r="B164" s="56" t="s">
        <v>3795</v>
      </c>
      <c r="C164" s="56" t="s">
        <v>3796</v>
      </c>
      <c r="D164" s="56">
        <v>0.294</v>
      </c>
    </row>
    <row r="165" spans="1:4">
      <c r="A165" s="58" t="s">
        <v>2834</v>
      </c>
      <c r="B165" s="56" t="s">
        <v>3797</v>
      </c>
      <c r="C165" s="56" t="s">
        <v>3798</v>
      </c>
      <c r="D165" s="56">
        <v>0.292</v>
      </c>
    </row>
    <row r="166" spans="1:4">
      <c r="A166" s="58" t="s">
        <v>2834</v>
      </c>
      <c r="B166" s="56" t="s">
        <v>3799</v>
      </c>
      <c r="C166" s="56" t="s">
        <v>3800</v>
      </c>
      <c r="D166" s="56">
        <v>0.283</v>
      </c>
    </row>
    <row r="167" spans="1:4">
      <c r="A167" s="58" t="s">
        <v>2834</v>
      </c>
      <c r="B167" s="56" t="s">
        <v>3801</v>
      </c>
      <c r="C167" s="56" t="s">
        <v>3802</v>
      </c>
      <c r="D167" s="56">
        <v>0.281</v>
      </c>
    </row>
    <row r="168" spans="1:4">
      <c r="A168" s="58" t="s">
        <v>2834</v>
      </c>
      <c r="B168" s="56" t="s">
        <v>3493</v>
      </c>
      <c r="C168" s="56" t="s">
        <v>3494</v>
      </c>
      <c r="D168" s="56">
        <v>0.28</v>
      </c>
    </row>
    <row r="169" spans="1:4">
      <c r="A169" s="58" t="s">
        <v>2834</v>
      </c>
      <c r="B169" s="56" t="s">
        <v>3803</v>
      </c>
      <c r="C169" s="56" t="s">
        <v>3804</v>
      </c>
      <c r="D169" s="56">
        <v>0.28</v>
      </c>
    </row>
    <row r="170" spans="1:4">
      <c r="A170" s="58" t="s">
        <v>2834</v>
      </c>
      <c r="B170" s="56" t="s">
        <v>3805</v>
      </c>
      <c r="C170" s="56" t="s">
        <v>3806</v>
      </c>
      <c r="D170" s="56">
        <v>0.273</v>
      </c>
    </row>
    <row r="171" spans="1:4">
      <c r="A171" s="58" t="s">
        <v>2834</v>
      </c>
      <c r="B171" s="56" t="s">
        <v>3807</v>
      </c>
      <c r="C171" s="56" t="s">
        <v>3808</v>
      </c>
      <c r="D171" s="56">
        <v>0.273</v>
      </c>
    </row>
    <row r="172" spans="1:4">
      <c r="A172" s="58" t="s">
        <v>2834</v>
      </c>
      <c r="B172" s="56" t="s">
        <v>3809</v>
      </c>
      <c r="C172" s="56" t="s">
        <v>3810</v>
      </c>
      <c r="D172" s="56">
        <v>0.273</v>
      </c>
    </row>
    <row r="173" spans="1:4">
      <c r="A173" s="58" t="s">
        <v>2834</v>
      </c>
      <c r="B173" s="56" t="s">
        <v>3811</v>
      </c>
      <c r="C173" s="56" t="s">
        <v>3812</v>
      </c>
      <c r="D173" s="56">
        <v>0.273</v>
      </c>
    </row>
    <row r="174" spans="1:4">
      <c r="A174" s="58" t="s">
        <v>2834</v>
      </c>
      <c r="B174" s="56" t="s">
        <v>3813</v>
      </c>
      <c r="C174" s="56" t="s">
        <v>3814</v>
      </c>
      <c r="D174" s="56">
        <v>0.273</v>
      </c>
    </row>
    <row r="175" spans="1:4">
      <c r="A175" s="58" t="s">
        <v>2834</v>
      </c>
      <c r="B175" s="56" t="s">
        <v>3815</v>
      </c>
      <c r="C175" s="56" t="s">
        <v>3816</v>
      </c>
      <c r="D175" s="56">
        <v>0.273</v>
      </c>
    </row>
    <row r="176" spans="1:4">
      <c r="A176" s="58" t="s">
        <v>2834</v>
      </c>
      <c r="B176" s="56" t="s">
        <v>3817</v>
      </c>
      <c r="C176" s="56" t="s">
        <v>3818</v>
      </c>
      <c r="D176" s="56">
        <v>0.273</v>
      </c>
    </row>
    <row r="177" spans="1:4">
      <c r="A177" s="58" t="s">
        <v>2834</v>
      </c>
      <c r="B177" s="56" t="s">
        <v>3819</v>
      </c>
      <c r="C177" s="56" t="s">
        <v>3820</v>
      </c>
      <c r="D177" s="56">
        <v>0.273</v>
      </c>
    </row>
    <row r="178" spans="1:4">
      <c r="A178" s="58" t="s">
        <v>2834</v>
      </c>
      <c r="B178" s="56" t="s">
        <v>3821</v>
      </c>
      <c r="C178" s="56" t="s">
        <v>3822</v>
      </c>
      <c r="D178" s="56">
        <v>0.273</v>
      </c>
    </row>
    <row r="179" spans="1:4">
      <c r="A179" s="58" t="s">
        <v>2834</v>
      </c>
      <c r="B179" s="56" t="s">
        <v>3823</v>
      </c>
      <c r="C179" s="56" t="s">
        <v>3824</v>
      </c>
      <c r="D179" s="56">
        <v>0.273</v>
      </c>
    </row>
    <row r="180" spans="1:4">
      <c r="A180" s="58" t="s">
        <v>2834</v>
      </c>
      <c r="B180" s="56" t="s">
        <v>3825</v>
      </c>
      <c r="C180" s="56" t="s">
        <v>3826</v>
      </c>
      <c r="D180" s="56">
        <v>0.273</v>
      </c>
    </row>
    <row r="181" spans="1:4">
      <c r="A181" s="58" t="s">
        <v>2834</v>
      </c>
      <c r="B181" s="56" t="s">
        <v>3827</v>
      </c>
      <c r="C181" s="56" t="s">
        <v>3828</v>
      </c>
      <c r="D181" s="56">
        <v>0.273</v>
      </c>
    </row>
    <row r="182" spans="1:4">
      <c r="A182" s="58" t="s">
        <v>2834</v>
      </c>
      <c r="B182" s="56" t="s">
        <v>3829</v>
      </c>
      <c r="C182" s="56" t="s">
        <v>3830</v>
      </c>
      <c r="D182" s="56">
        <v>0.273</v>
      </c>
    </row>
    <row r="183" spans="1:4">
      <c r="A183" s="58" t="s">
        <v>2834</v>
      </c>
      <c r="B183" s="56" t="s">
        <v>3831</v>
      </c>
      <c r="C183" s="56" t="s">
        <v>3832</v>
      </c>
      <c r="D183" s="56">
        <v>0.273</v>
      </c>
    </row>
    <row r="184" spans="1:4">
      <c r="A184" s="58" t="s">
        <v>2834</v>
      </c>
      <c r="B184" s="56" t="s">
        <v>3833</v>
      </c>
      <c r="C184" s="56" t="s">
        <v>3834</v>
      </c>
      <c r="D184" s="56">
        <v>0.273</v>
      </c>
    </row>
    <row r="185" spans="1:4">
      <c r="A185" s="58" t="s">
        <v>2834</v>
      </c>
      <c r="B185" s="56" t="s">
        <v>3835</v>
      </c>
      <c r="C185" s="56" t="s">
        <v>3836</v>
      </c>
      <c r="D185" s="56">
        <v>0.273</v>
      </c>
    </row>
    <row r="186" spans="1:4">
      <c r="A186" s="58" t="s">
        <v>2834</v>
      </c>
      <c r="B186" s="56" t="s">
        <v>3837</v>
      </c>
      <c r="C186" s="56" t="s">
        <v>3838</v>
      </c>
      <c r="D186" s="56">
        <v>0.273</v>
      </c>
    </row>
    <row r="187" spans="1:4">
      <c r="A187" s="58" t="s">
        <v>2834</v>
      </c>
      <c r="B187" s="56" t="s">
        <v>3839</v>
      </c>
      <c r="C187" s="56" t="s">
        <v>3840</v>
      </c>
      <c r="D187" s="56">
        <v>0.273</v>
      </c>
    </row>
    <row r="188" spans="1:4">
      <c r="A188" s="58" t="s">
        <v>2834</v>
      </c>
      <c r="B188" s="56" t="s">
        <v>3841</v>
      </c>
      <c r="C188" s="56" t="s">
        <v>3842</v>
      </c>
      <c r="D188" s="56">
        <v>0.273</v>
      </c>
    </row>
    <row r="189" spans="1:4">
      <c r="A189" s="58" t="s">
        <v>2834</v>
      </c>
      <c r="B189" s="56" t="s">
        <v>3843</v>
      </c>
      <c r="C189" s="56" t="s">
        <v>3844</v>
      </c>
      <c r="D189" s="56">
        <v>0.273</v>
      </c>
    </row>
    <row r="190" spans="1:4">
      <c r="A190" s="58" t="s">
        <v>2834</v>
      </c>
      <c r="B190" s="56" t="s">
        <v>3845</v>
      </c>
      <c r="C190" s="56" t="s">
        <v>3846</v>
      </c>
      <c r="D190" s="56">
        <v>0.273</v>
      </c>
    </row>
    <row r="191" spans="1:4">
      <c r="A191" s="58" t="s">
        <v>2834</v>
      </c>
      <c r="B191" s="56" t="s">
        <v>3847</v>
      </c>
      <c r="C191" s="56" t="s">
        <v>3848</v>
      </c>
      <c r="D191" s="56">
        <v>0.273</v>
      </c>
    </row>
    <row r="192" spans="1:4">
      <c r="A192" s="58" t="s">
        <v>2834</v>
      </c>
      <c r="B192" s="56" t="s">
        <v>3849</v>
      </c>
      <c r="C192" s="56" t="s">
        <v>3850</v>
      </c>
      <c r="D192" s="56">
        <v>0.273</v>
      </c>
    </row>
    <row r="193" spans="1:4">
      <c r="A193" s="58" t="s">
        <v>2834</v>
      </c>
      <c r="B193" s="56" t="s">
        <v>3851</v>
      </c>
      <c r="C193" s="56" t="s">
        <v>3852</v>
      </c>
      <c r="D193" s="56">
        <v>0.273</v>
      </c>
    </row>
    <row r="194" spans="1:4">
      <c r="A194" s="58" t="s">
        <v>2834</v>
      </c>
      <c r="B194" s="56" t="s">
        <v>3853</v>
      </c>
      <c r="C194" s="56" t="s">
        <v>3854</v>
      </c>
      <c r="D194" s="56">
        <v>0.273</v>
      </c>
    </row>
    <row r="195" spans="1:4">
      <c r="A195" s="58" t="s">
        <v>2834</v>
      </c>
      <c r="B195" s="56" t="s">
        <v>3855</v>
      </c>
      <c r="C195" s="56" t="s">
        <v>3856</v>
      </c>
      <c r="D195" s="56">
        <v>0.273</v>
      </c>
    </row>
    <row r="196" spans="1:4">
      <c r="A196" s="58" t="s">
        <v>2834</v>
      </c>
      <c r="B196" s="56" t="s">
        <v>3857</v>
      </c>
      <c r="C196" s="56" t="s">
        <v>3858</v>
      </c>
      <c r="D196" s="56">
        <v>0.273</v>
      </c>
    </row>
    <row r="197" spans="1:4">
      <c r="A197" s="58" t="s">
        <v>2834</v>
      </c>
      <c r="B197" s="56" t="s">
        <v>3859</v>
      </c>
      <c r="C197" s="56" t="s">
        <v>3860</v>
      </c>
      <c r="D197" s="56">
        <v>0.273</v>
      </c>
    </row>
    <row r="198" spans="1:4">
      <c r="A198" s="58" t="s">
        <v>2834</v>
      </c>
      <c r="B198" s="56" t="s">
        <v>3861</v>
      </c>
      <c r="C198" s="56" t="s">
        <v>3862</v>
      </c>
      <c r="D198" s="56">
        <v>0.273</v>
      </c>
    </row>
    <row r="199" spans="1:4">
      <c r="A199" s="58" t="s">
        <v>2834</v>
      </c>
      <c r="B199" s="56" t="s">
        <v>3863</v>
      </c>
      <c r="C199" s="56" t="s">
        <v>3864</v>
      </c>
      <c r="D199" s="56">
        <v>0.273</v>
      </c>
    </row>
    <row r="200" spans="1:4">
      <c r="A200" s="58" t="s">
        <v>2834</v>
      </c>
      <c r="B200" s="56" t="s">
        <v>3865</v>
      </c>
      <c r="C200" s="56" t="s">
        <v>3866</v>
      </c>
      <c r="D200" s="56">
        <v>0.273</v>
      </c>
    </row>
    <row r="201" spans="1:4">
      <c r="A201" s="58" t="s">
        <v>2834</v>
      </c>
      <c r="B201" s="56" t="s">
        <v>3867</v>
      </c>
      <c r="C201" s="56" t="s">
        <v>3868</v>
      </c>
      <c r="D201" s="56">
        <v>0.273</v>
      </c>
    </row>
    <row r="202" spans="1:4">
      <c r="A202" s="58" t="s">
        <v>2834</v>
      </c>
      <c r="B202" s="56" t="s">
        <v>3869</v>
      </c>
      <c r="C202" s="56" t="s">
        <v>3870</v>
      </c>
      <c r="D202" s="56">
        <v>0.273</v>
      </c>
    </row>
    <row r="203" spans="1:4">
      <c r="A203" s="58" t="s">
        <v>2834</v>
      </c>
      <c r="B203" s="56" t="s">
        <v>3871</v>
      </c>
      <c r="C203" s="56" t="s">
        <v>3872</v>
      </c>
      <c r="D203" s="56">
        <v>0.273</v>
      </c>
    </row>
    <row r="204" spans="1:4">
      <c r="A204" s="58" t="s">
        <v>2834</v>
      </c>
      <c r="B204" s="56" t="s">
        <v>3873</v>
      </c>
      <c r="C204" s="56" t="s">
        <v>3874</v>
      </c>
      <c r="D204" s="56">
        <v>0.273</v>
      </c>
    </row>
    <row r="205" spans="1:4">
      <c r="A205" s="58" t="s">
        <v>2834</v>
      </c>
      <c r="B205" s="56" t="s">
        <v>3875</v>
      </c>
      <c r="C205" s="56" t="s">
        <v>3876</v>
      </c>
      <c r="D205" s="56">
        <v>0.273</v>
      </c>
    </row>
    <row r="206" spans="1:4">
      <c r="A206" s="58" t="s">
        <v>2834</v>
      </c>
      <c r="B206" s="56" t="s">
        <v>3877</v>
      </c>
      <c r="C206" s="56" t="s">
        <v>3878</v>
      </c>
      <c r="D206" s="56">
        <v>0.273</v>
      </c>
    </row>
    <row r="207" spans="1:4">
      <c r="A207" s="58" t="s">
        <v>2834</v>
      </c>
      <c r="B207" s="56" t="s">
        <v>3879</v>
      </c>
      <c r="C207" s="56" t="s">
        <v>3880</v>
      </c>
      <c r="D207" s="56">
        <v>0.273</v>
      </c>
    </row>
    <row r="208" spans="1:4">
      <c r="A208" s="58" t="s">
        <v>2834</v>
      </c>
      <c r="B208" s="56" t="s">
        <v>3881</v>
      </c>
      <c r="C208" s="56" t="s">
        <v>3882</v>
      </c>
      <c r="D208" s="56">
        <v>0.264</v>
      </c>
    </row>
    <row r="209" spans="1:4">
      <c r="A209" s="58" t="s">
        <v>2834</v>
      </c>
      <c r="B209" s="56" t="s">
        <v>3883</v>
      </c>
      <c r="C209" s="56" t="s">
        <v>3884</v>
      </c>
      <c r="D209" s="56">
        <v>0.264</v>
      </c>
    </row>
    <row r="210" spans="1:4">
      <c r="A210" s="58" t="s">
        <v>2834</v>
      </c>
      <c r="B210" s="56" t="s">
        <v>3885</v>
      </c>
      <c r="C210" s="56" t="s">
        <v>3886</v>
      </c>
      <c r="D210" s="56">
        <v>0.264</v>
      </c>
    </row>
    <row r="211" spans="1:4">
      <c r="A211" s="58" t="s">
        <v>2834</v>
      </c>
      <c r="B211" s="56" t="s">
        <v>3887</v>
      </c>
      <c r="C211" s="56" t="s">
        <v>3888</v>
      </c>
      <c r="D211" s="56">
        <v>0.264</v>
      </c>
    </row>
    <row r="212" spans="1:4">
      <c r="A212" s="58" t="s">
        <v>2834</v>
      </c>
      <c r="B212" s="56" t="s">
        <v>3889</v>
      </c>
      <c r="C212" s="56" t="s">
        <v>3890</v>
      </c>
      <c r="D212" s="56">
        <v>0.264</v>
      </c>
    </row>
    <row r="213" spans="1:4">
      <c r="A213" s="58" t="s">
        <v>2834</v>
      </c>
      <c r="B213" s="56" t="s">
        <v>3891</v>
      </c>
      <c r="C213" s="56" t="s">
        <v>3892</v>
      </c>
      <c r="D213" s="56">
        <v>0.264</v>
      </c>
    </row>
    <row r="214" spans="1:4">
      <c r="A214" s="58" t="s">
        <v>2834</v>
      </c>
      <c r="B214" s="56" t="s">
        <v>3893</v>
      </c>
      <c r="C214" s="56" t="s">
        <v>3894</v>
      </c>
      <c r="D214" s="56">
        <v>0.264</v>
      </c>
    </row>
    <row r="215" spans="1:4">
      <c r="A215" s="58" t="s">
        <v>2834</v>
      </c>
      <c r="B215" s="56" t="s">
        <v>3895</v>
      </c>
      <c r="C215" s="56" t="s">
        <v>3896</v>
      </c>
      <c r="D215" s="56">
        <v>0.264</v>
      </c>
    </row>
    <row r="216" spans="1:4">
      <c r="A216" s="58" t="s">
        <v>2834</v>
      </c>
      <c r="B216" s="56" t="s">
        <v>3897</v>
      </c>
      <c r="C216" s="56" t="s">
        <v>3898</v>
      </c>
      <c r="D216" s="56">
        <v>0.264</v>
      </c>
    </row>
    <row r="217" spans="1:4">
      <c r="A217" s="58" t="s">
        <v>2834</v>
      </c>
      <c r="B217" s="56" t="s">
        <v>3899</v>
      </c>
      <c r="C217" s="56" t="s">
        <v>3900</v>
      </c>
      <c r="D217" s="56">
        <v>0.264</v>
      </c>
    </row>
    <row r="218" spans="1:4">
      <c r="A218" s="58" t="s">
        <v>2834</v>
      </c>
      <c r="B218" s="56" t="s">
        <v>3901</v>
      </c>
      <c r="C218" s="56" t="s">
        <v>3902</v>
      </c>
      <c r="D218" s="56">
        <v>0.264</v>
      </c>
    </row>
    <row r="219" spans="1:4">
      <c r="A219" s="58" t="s">
        <v>2834</v>
      </c>
      <c r="B219" s="56" t="s">
        <v>3903</v>
      </c>
      <c r="C219" s="56" t="s">
        <v>3904</v>
      </c>
      <c r="D219" s="56">
        <v>0.262</v>
      </c>
    </row>
    <row r="220" spans="1:4">
      <c r="A220" s="58" t="s">
        <v>2834</v>
      </c>
      <c r="B220" s="56" t="s">
        <v>3905</v>
      </c>
      <c r="C220" s="56" t="s">
        <v>3906</v>
      </c>
      <c r="D220" s="56">
        <v>0.258</v>
      </c>
    </row>
    <row r="221" spans="1:4">
      <c r="A221" s="58" t="s">
        <v>2834</v>
      </c>
      <c r="B221" s="56" t="s">
        <v>3485</v>
      </c>
      <c r="C221" s="56" t="s">
        <v>3486</v>
      </c>
      <c r="D221" s="56">
        <v>0.258</v>
      </c>
    </row>
    <row r="222" spans="1:4">
      <c r="A222" s="58" t="s">
        <v>2834</v>
      </c>
      <c r="B222" s="56" t="s">
        <v>3907</v>
      </c>
      <c r="C222" s="56" t="s">
        <v>3908</v>
      </c>
      <c r="D222" s="56">
        <v>0.258</v>
      </c>
    </row>
    <row r="223" spans="1:4">
      <c r="A223" s="58" t="s">
        <v>2834</v>
      </c>
      <c r="B223" s="56" t="s">
        <v>3909</v>
      </c>
      <c r="C223" s="56" t="s">
        <v>3910</v>
      </c>
      <c r="D223" s="56">
        <v>0.258</v>
      </c>
    </row>
    <row r="224" spans="1:4">
      <c r="A224" s="58" t="s">
        <v>2834</v>
      </c>
      <c r="B224" s="56" t="s">
        <v>3911</v>
      </c>
      <c r="C224" s="56" t="s">
        <v>3912</v>
      </c>
      <c r="D224" s="56">
        <v>0.256</v>
      </c>
    </row>
    <row r="225" spans="1:4">
      <c r="A225" s="58" t="s">
        <v>2834</v>
      </c>
      <c r="B225" s="56" t="s">
        <v>3913</v>
      </c>
      <c r="C225" s="56" t="s">
        <v>3914</v>
      </c>
      <c r="D225" s="56">
        <v>0.256</v>
      </c>
    </row>
    <row r="226" spans="1:4">
      <c r="A226" s="58" t="s">
        <v>2834</v>
      </c>
      <c r="B226" s="56" t="s">
        <v>3915</v>
      </c>
      <c r="C226" s="56" t="s">
        <v>3916</v>
      </c>
      <c r="D226" s="56">
        <v>0.256</v>
      </c>
    </row>
    <row r="227" spans="1:4">
      <c r="A227" s="58" t="s">
        <v>2834</v>
      </c>
      <c r="B227" s="56" t="s">
        <v>3917</v>
      </c>
      <c r="C227" s="56" t="s">
        <v>3918</v>
      </c>
      <c r="D227" s="56">
        <v>0.256</v>
      </c>
    </row>
    <row r="228" spans="1:4">
      <c r="A228" s="58" t="s">
        <v>2834</v>
      </c>
      <c r="B228" s="56" t="s">
        <v>3919</v>
      </c>
      <c r="C228" s="56" t="s">
        <v>3920</v>
      </c>
      <c r="D228" s="56">
        <v>0.256</v>
      </c>
    </row>
    <row r="229" spans="1:4">
      <c r="A229" s="58" t="s">
        <v>2834</v>
      </c>
      <c r="B229" s="56" t="s">
        <v>3921</v>
      </c>
      <c r="C229" s="56" t="s">
        <v>3922</v>
      </c>
      <c r="D229" s="56">
        <v>0.256</v>
      </c>
    </row>
    <row r="230" spans="1:4">
      <c r="A230" s="58" t="s">
        <v>2834</v>
      </c>
      <c r="B230" s="56" t="s">
        <v>3923</v>
      </c>
      <c r="C230" s="56" t="s">
        <v>3924</v>
      </c>
      <c r="D230" s="56">
        <v>0.256</v>
      </c>
    </row>
    <row r="231" spans="1:4">
      <c r="A231" s="58" t="s">
        <v>2834</v>
      </c>
      <c r="B231" s="56" t="s">
        <v>3925</v>
      </c>
      <c r="C231" s="56" t="s">
        <v>3926</v>
      </c>
      <c r="D231" s="56">
        <v>0.256</v>
      </c>
    </row>
    <row r="232" spans="1:4">
      <c r="A232" s="58" t="s">
        <v>2834</v>
      </c>
      <c r="B232" s="56" t="s">
        <v>3927</v>
      </c>
      <c r="C232" s="56" t="s">
        <v>3928</v>
      </c>
      <c r="D232" s="56">
        <v>0.256</v>
      </c>
    </row>
    <row r="233" spans="1:4">
      <c r="A233" s="58" t="s">
        <v>2834</v>
      </c>
      <c r="B233" s="56" t="s">
        <v>3929</v>
      </c>
      <c r="C233" s="56" t="s">
        <v>3930</v>
      </c>
      <c r="D233" s="56">
        <v>0.256</v>
      </c>
    </row>
    <row r="234" spans="1:4">
      <c r="A234" s="58" t="s">
        <v>2834</v>
      </c>
      <c r="B234" s="56" t="s">
        <v>3931</v>
      </c>
      <c r="C234" s="56" t="s">
        <v>3932</v>
      </c>
      <c r="D234" s="56">
        <v>0.256</v>
      </c>
    </row>
    <row r="235" spans="1:4">
      <c r="A235" s="58" t="s">
        <v>2834</v>
      </c>
      <c r="B235" s="56" t="s">
        <v>3933</v>
      </c>
      <c r="C235" s="56" t="s">
        <v>3934</v>
      </c>
      <c r="D235" s="56">
        <v>0.256</v>
      </c>
    </row>
    <row r="236" spans="1:4">
      <c r="A236" s="58" t="s">
        <v>2834</v>
      </c>
      <c r="B236" s="56" t="s">
        <v>3935</v>
      </c>
      <c r="C236" s="56" t="s">
        <v>3936</v>
      </c>
      <c r="D236" s="56">
        <v>0.256</v>
      </c>
    </row>
    <row r="237" spans="1:4">
      <c r="A237" s="58" t="s">
        <v>2834</v>
      </c>
      <c r="B237" s="56" t="s">
        <v>3937</v>
      </c>
      <c r="C237" s="56" t="s">
        <v>3938</v>
      </c>
      <c r="D237" s="56">
        <v>0.256</v>
      </c>
    </row>
    <row r="238" spans="1:4">
      <c r="A238" s="58" t="s">
        <v>2834</v>
      </c>
      <c r="B238" s="56" t="s">
        <v>3939</v>
      </c>
      <c r="C238" s="56" t="s">
        <v>3940</v>
      </c>
      <c r="D238" s="56">
        <v>0.256</v>
      </c>
    </row>
    <row r="239" spans="1:4">
      <c r="A239" s="58" t="s">
        <v>2834</v>
      </c>
      <c r="B239" s="56" t="s">
        <v>3941</v>
      </c>
      <c r="C239" s="56" t="s">
        <v>3942</v>
      </c>
      <c r="D239" s="56">
        <v>0.256</v>
      </c>
    </row>
    <row r="240" spans="1:4">
      <c r="A240" s="58" t="s">
        <v>2834</v>
      </c>
      <c r="B240" s="56" t="s">
        <v>3943</v>
      </c>
      <c r="C240" s="56" t="s">
        <v>3944</v>
      </c>
      <c r="D240" s="56">
        <v>0.256</v>
      </c>
    </row>
    <row r="241" spans="1:4">
      <c r="A241" s="58" t="s">
        <v>2834</v>
      </c>
      <c r="B241" s="56" t="s">
        <v>3945</v>
      </c>
      <c r="C241" s="56" t="s">
        <v>3946</v>
      </c>
      <c r="D241" s="56">
        <v>0.256</v>
      </c>
    </row>
    <row r="242" spans="1:4">
      <c r="A242" s="58" t="s">
        <v>2834</v>
      </c>
      <c r="B242" s="56" t="s">
        <v>3947</v>
      </c>
      <c r="C242" s="56" t="s">
        <v>3948</v>
      </c>
      <c r="D242" s="56">
        <v>0.256</v>
      </c>
    </row>
    <row r="243" spans="1:4">
      <c r="A243" s="58" t="s">
        <v>2834</v>
      </c>
      <c r="B243" s="56" t="s">
        <v>3949</v>
      </c>
      <c r="C243" s="56" t="s">
        <v>3950</v>
      </c>
      <c r="D243" s="56">
        <v>0.256</v>
      </c>
    </row>
    <row r="244" spans="1:4">
      <c r="A244" s="58" t="s">
        <v>2834</v>
      </c>
      <c r="B244" s="56" t="s">
        <v>3951</v>
      </c>
      <c r="C244" s="56" t="s">
        <v>3952</v>
      </c>
      <c r="D244" s="56">
        <v>0.256</v>
      </c>
    </row>
    <row r="245" spans="1:4">
      <c r="A245" s="58" t="s">
        <v>2834</v>
      </c>
      <c r="B245" s="56" t="s">
        <v>3953</v>
      </c>
      <c r="C245" s="56" t="s">
        <v>3954</v>
      </c>
      <c r="D245" s="56">
        <v>0.256</v>
      </c>
    </row>
    <row r="246" spans="1:4">
      <c r="A246" s="58" t="s">
        <v>2834</v>
      </c>
      <c r="B246" s="56" t="s">
        <v>3955</v>
      </c>
      <c r="C246" s="56" t="s">
        <v>3956</v>
      </c>
      <c r="D246" s="56">
        <v>0.256</v>
      </c>
    </row>
    <row r="247" spans="1:4">
      <c r="A247" s="58" t="s">
        <v>2834</v>
      </c>
      <c r="B247" s="56" t="s">
        <v>3957</v>
      </c>
      <c r="C247" s="56" t="s">
        <v>3958</v>
      </c>
      <c r="D247" s="56">
        <v>0.256</v>
      </c>
    </row>
    <row r="248" spans="1:4">
      <c r="A248" s="58" t="s">
        <v>2834</v>
      </c>
      <c r="B248" s="56" t="s">
        <v>3959</v>
      </c>
      <c r="C248" s="56" t="s">
        <v>3960</v>
      </c>
      <c r="D248" s="56">
        <v>0.256</v>
      </c>
    </row>
    <row r="249" spans="1:4">
      <c r="A249" s="58" t="s">
        <v>2834</v>
      </c>
      <c r="B249" s="56" t="s">
        <v>3961</v>
      </c>
      <c r="C249" s="56" t="s">
        <v>3962</v>
      </c>
      <c r="D249" s="56">
        <v>0.256</v>
      </c>
    </row>
    <row r="250" spans="1:4">
      <c r="A250" s="58" t="s">
        <v>2834</v>
      </c>
      <c r="B250" s="56" t="s">
        <v>3963</v>
      </c>
      <c r="C250" s="56" t="s">
        <v>3964</v>
      </c>
      <c r="D250" s="56">
        <v>0.256</v>
      </c>
    </row>
    <row r="251" spans="1:4">
      <c r="A251" s="58" t="s">
        <v>2834</v>
      </c>
      <c r="B251" s="56" t="s">
        <v>3965</v>
      </c>
      <c r="C251" s="56" t="s">
        <v>3966</v>
      </c>
      <c r="D251" s="56">
        <v>0.256</v>
      </c>
    </row>
    <row r="252" spans="1:4">
      <c r="A252" s="58" t="s">
        <v>2834</v>
      </c>
      <c r="B252" s="56" t="s">
        <v>3967</v>
      </c>
      <c r="C252" s="56" t="s">
        <v>3968</v>
      </c>
      <c r="D252" s="56">
        <v>0.256</v>
      </c>
    </row>
    <row r="253" spans="1:4">
      <c r="A253" s="58" t="s">
        <v>2834</v>
      </c>
      <c r="B253" s="56" t="s">
        <v>3969</v>
      </c>
      <c r="C253" s="56" t="s">
        <v>3970</v>
      </c>
      <c r="D253" s="56">
        <v>0.256</v>
      </c>
    </row>
    <row r="254" spans="1:4">
      <c r="A254" s="58" t="s">
        <v>2834</v>
      </c>
      <c r="B254" s="56" t="s">
        <v>3971</v>
      </c>
      <c r="C254" s="56" t="s">
        <v>3972</v>
      </c>
      <c r="D254" s="56">
        <v>0.256</v>
      </c>
    </row>
    <row r="255" spans="1:4">
      <c r="A255" s="58" t="s">
        <v>2834</v>
      </c>
      <c r="B255" s="56" t="s">
        <v>3973</v>
      </c>
      <c r="C255" s="56" t="s">
        <v>3974</v>
      </c>
      <c r="D255" s="56">
        <v>0.256</v>
      </c>
    </row>
    <row r="256" spans="1:4">
      <c r="A256" s="58" t="s">
        <v>2834</v>
      </c>
      <c r="B256" s="56" t="s">
        <v>3975</v>
      </c>
      <c r="C256" s="56" t="s">
        <v>3976</v>
      </c>
      <c r="D256" s="56">
        <v>0.256</v>
      </c>
    </row>
    <row r="257" spans="1:4">
      <c r="A257" s="58" t="s">
        <v>2834</v>
      </c>
      <c r="B257" s="56" t="s">
        <v>3977</v>
      </c>
      <c r="C257" s="56" t="s">
        <v>3978</v>
      </c>
      <c r="D257" s="56">
        <v>0.256</v>
      </c>
    </row>
    <row r="258" spans="1:4">
      <c r="A258" s="58" t="s">
        <v>2834</v>
      </c>
      <c r="B258" s="56" t="s">
        <v>3979</v>
      </c>
      <c r="C258" s="56" t="s">
        <v>3980</v>
      </c>
      <c r="D258" s="56">
        <v>0.256</v>
      </c>
    </row>
    <row r="259" spans="1:4">
      <c r="A259" s="58" t="s">
        <v>2834</v>
      </c>
      <c r="B259" s="56" t="s">
        <v>3981</v>
      </c>
      <c r="C259" s="56" t="s">
        <v>3982</v>
      </c>
      <c r="D259" s="56">
        <v>0.256</v>
      </c>
    </row>
    <row r="260" spans="1:4">
      <c r="A260" s="58" t="s">
        <v>2834</v>
      </c>
      <c r="B260" s="56" t="s">
        <v>3983</v>
      </c>
      <c r="C260" s="56" t="s">
        <v>3984</v>
      </c>
      <c r="D260" s="56">
        <v>0.256</v>
      </c>
    </row>
    <row r="261" spans="1:4">
      <c r="A261" s="58" t="s">
        <v>2834</v>
      </c>
      <c r="B261" s="56" t="s">
        <v>3985</v>
      </c>
      <c r="C261" s="56" t="s">
        <v>3986</v>
      </c>
      <c r="D261" s="56">
        <v>0.256</v>
      </c>
    </row>
    <row r="262" spans="1:4">
      <c r="A262" s="58" t="s">
        <v>2834</v>
      </c>
      <c r="B262" s="56" t="s">
        <v>3987</v>
      </c>
      <c r="C262" s="56" t="s">
        <v>3988</v>
      </c>
      <c r="D262" s="56">
        <v>0.256</v>
      </c>
    </row>
    <row r="263" spans="1:4">
      <c r="A263" s="58" t="s">
        <v>2834</v>
      </c>
      <c r="B263" s="56" t="s">
        <v>3989</v>
      </c>
      <c r="C263" s="56" t="s">
        <v>3990</v>
      </c>
      <c r="D263" s="56">
        <v>0.256</v>
      </c>
    </row>
    <row r="264" spans="1:4">
      <c r="A264" s="58" t="s">
        <v>2834</v>
      </c>
      <c r="B264" s="56" t="s">
        <v>3991</v>
      </c>
      <c r="C264" s="56" t="s">
        <v>3992</v>
      </c>
      <c r="D264" s="56">
        <v>0.256</v>
      </c>
    </row>
    <row r="265" spans="1:4">
      <c r="A265" s="58" t="s">
        <v>2834</v>
      </c>
      <c r="B265" s="56" t="s">
        <v>3993</v>
      </c>
      <c r="C265" s="56" t="s">
        <v>3994</v>
      </c>
      <c r="D265" s="56">
        <v>0.256</v>
      </c>
    </row>
    <row r="266" spans="1:4">
      <c r="A266" s="58" t="s">
        <v>2834</v>
      </c>
      <c r="B266" s="56" t="s">
        <v>3995</v>
      </c>
      <c r="C266" s="56" t="s">
        <v>3996</v>
      </c>
      <c r="D266" s="56">
        <v>0.256</v>
      </c>
    </row>
    <row r="267" spans="1:4">
      <c r="A267" s="58" t="s">
        <v>2834</v>
      </c>
      <c r="B267" s="56" t="s">
        <v>3997</v>
      </c>
      <c r="C267" s="56" t="s">
        <v>3998</v>
      </c>
      <c r="D267" s="56">
        <v>0.256</v>
      </c>
    </row>
    <row r="268" spans="1:4">
      <c r="A268" s="58" t="s">
        <v>2834</v>
      </c>
      <c r="B268" s="56" t="s">
        <v>3999</v>
      </c>
      <c r="C268" s="56" t="s">
        <v>4000</v>
      </c>
      <c r="D268" s="56">
        <v>0.256</v>
      </c>
    </row>
    <row r="269" spans="1:4">
      <c r="A269" s="58" t="s">
        <v>2834</v>
      </c>
      <c r="B269" s="56" t="s">
        <v>4001</v>
      </c>
      <c r="C269" s="56" t="s">
        <v>4002</v>
      </c>
      <c r="D269" s="56">
        <v>0.256</v>
      </c>
    </row>
    <row r="270" spans="1:4">
      <c r="A270" s="58" t="s">
        <v>2834</v>
      </c>
      <c r="B270" s="56" t="s">
        <v>4003</v>
      </c>
      <c r="C270" s="56" t="s">
        <v>4004</v>
      </c>
      <c r="D270" s="56">
        <v>0.256</v>
      </c>
    </row>
    <row r="271" spans="1:4">
      <c r="A271" s="58" t="s">
        <v>2834</v>
      </c>
      <c r="B271" s="56" t="s">
        <v>4005</v>
      </c>
      <c r="C271" s="56" t="s">
        <v>4006</v>
      </c>
      <c r="D271" s="56">
        <v>0.256</v>
      </c>
    </row>
    <row r="272" spans="1:4">
      <c r="A272" s="58" t="s">
        <v>2834</v>
      </c>
      <c r="B272" s="56" t="s">
        <v>4007</v>
      </c>
      <c r="C272" s="56" t="s">
        <v>4008</v>
      </c>
      <c r="D272" s="56">
        <v>0.256</v>
      </c>
    </row>
    <row r="273" spans="1:4">
      <c r="A273" s="58" t="s">
        <v>2834</v>
      </c>
      <c r="B273" s="56" t="s">
        <v>4009</v>
      </c>
      <c r="C273" s="56" t="s">
        <v>4010</v>
      </c>
      <c r="D273" s="56">
        <v>0.256</v>
      </c>
    </row>
    <row r="274" spans="1:4">
      <c r="A274" s="58" t="s">
        <v>2834</v>
      </c>
      <c r="B274" s="56" t="s">
        <v>4011</v>
      </c>
      <c r="C274" s="56" t="s">
        <v>4012</v>
      </c>
      <c r="D274" s="56">
        <v>0.256</v>
      </c>
    </row>
    <row r="275" spans="1:4">
      <c r="A275" s="58" t="s">
        <v>2834</v>
      </c>
      <c r="B275" s="56" t="s">
        <v>4013</v>
      </c>
      <c r="C275" s="56" t="s">
        <v>4014</v>
      </c>
      <c r="D275" s="56">
        <v>0.256</v>
      </c>
    </row>
    <row r="276" spans="1:4">
      <c r="A276" s="58" t="s">
        <v>2834</v>
      </c>
      <c r="B276" s="56" t="s">
        <v>4015</v>
      </c>
      <c r="C276" s="56" t="s">
        <v>4016</v>
      </c>
      <c r="D276" s="56">
        <v>0.256</v>
      </c>
    </row>
    <row r="277" spans="1:4">
      <c r="A277" s="58" t="s">
        <v>2834</v>
      </c>
      <c r="B277" s="56" t="s">
        <v>4017</v>
      </c>
      <c r="C277" s="56" t="s">
        <v>4018</v>
      </c>
      <c r="D277" s="56">
        <v>0.256</v>
      </c>
    </row>
    <row r="278" spans="1:4">
      <c r="A278" s="58" t="s">
        <v>2834</v>
      </c>
      <c r="B278" s="56" t="s">
        <v>4019</v>
      </c>
      <c r="C278" s="56" t="s">
        <v>4020</v>
      </c>
      <c r="D278" s="56">
        <v>0.256</v>
      </c>
    </row>
    <row r="279" spans="1:4">
      <c r="A279" s="58" t="s">
        <v>2834</v>
      </c>
      <c r="B279" s="56" t="s">
        <v>4021</v>
      </c>
      <c r="C279" s="56" t="s">
        <v>4022</v>
      </c>
      <c r="D279" s="56">
        <v>0.256</v>
      </c>
    </row>
    <row r="280" spans="1:4">
      <c r="A280" s="58" t="s">
        <v>2834</v>
      </c>
      <c r="B280" s="56" t="s">
        <v>4023</v>
      </c>
      <c r="C280" s="56" t="s">
        <v>4024</v>
      </c>
      <c r="D280" s="56">
        <v>0.256</v>
      </c>
    </row>
    <row r="281" spans="1:4">
      <c r="A281" s="58" t="s">
        <v>2834</v>
      </c>
      <c r="B281" s="56" t="s">
        <v>4025</v>
      </c>
      <c r="C281" s="56" t="s">
        <v>4026</v>
      </c>
      <c r="D281" s="56">
        <v>0.256</v>
      </c>
    </row>
    <row r="282" spans="1:4">
      <c r="A282" s="58" t="s">
        <v>2834</v>
      </c>
      <c r="B282" s="56" t="s">
        <v>4027</v>
      </c>
      <c r="C282" s="56" t="s">
        <v>4028</v>
      </c>
      <c r="D282" s="56">
        <v>0.256</v>
      </c>
    </row>
    <row r="283" spans="1:4">
      <c r="A283" s="58" t="s">
        <v>2834</v>
      </c>
      <c r="B283" s="56" t="s">
        <v>4029</v>
      </c>
      <c r="C283" s="56" t="s">
        <v>4030</v>
      </c>
      <c r="D283" s="56">
        <v>0.256</v>
      </c>
    </row>
    <row r="284" spans="1:4">
      <c r="A284" s="58" t="s">
        <v>2834</v>
      </c>
      <c r="B284" s="56" t="s">
        <v>4031</v>
      </c>
      <c r="C284" s="56" t="s">
        <v>4032</v>
      </c>
      <c r="D284" s="56">
        <v>0.256</v>
      </c>
    </row>
    <row r="285" spans="1:4">
      <c r="A285" s="58" t="s">
        <v>2834</v>
      </c>
      <c r="B285" s="56" t="s">
        <v>4033</v>
      </c>
      <c r="C285" s="56" t="s">
        <v>4034</v>
      </c>
      <c r="D285" s="56">
        <v>0.256</v>
      </c>
    </row>
    <row r="286" spans="1:4">
      <c r="A286" s="58" t="s">
        <v>2834</v>
      </c>
      <c r="B286" s="56" t="s">
        <v>4035</v>
      </c>
      <c r="C286" s="56" t="s">
        <v>4036</v>
      </c>
      <c r="D286" s="56">
        <v>0.256</v>
      </c>
    </row>
    <row r="287" spans="1:4">
      <c r="A287" s="58" t="s">
        <v>2834</v>
      </c>
      <c r="B287" s="56" t="s">
        <v>4037</v>
      </c>
      <c r="C287" s="56" t="s">
        <v>4038</v>
      </c>
      <c r="D287" s="56">
        <v>0.256</v>
      </c>
    </row>
    <row r="288" spans="1:4">
      <c r="A288" s="58" t="s">
        <v>2834</v>
      </c>
      <c r="B288" s="56" t="s">
        <v>4039</v>
      </c>
      <c r="C288" s="56" t="s">
        <v>4040</v>
      </c>
      <c r="D288" s="56">
        <v>0.256</v>
      </c>
    </row>
    <row r="289" spans="1:4">
      <c r="A289" s="58" t="s">
        <v>2834</v>
      </c>
      <c r="B289" s="56" t="s">
        <v>4041</v>
      </c>
      <c r="C289" s="56" t="s">
        <v>4042</v>
      </c>
      <c r="D289" s="56">
        <v>0.256</v>
      </c>
    </row>
    <row r="290" spans="1:4">
      <c r="A290" s="58" t="s">
        <v>2834</v>
      </c>
      <c r="B290" s="56" t="s">
        <v>4043</v>
      </c>
      <c r="C290" s="56" t="s">
        <v>4044</v>
      </c>
      <c r="D290" s="56">
        <v>0.256</v>
      </c>
    </row>
    <row r="291" spans="1:4">
      <c r="A291" s="58" t="s">
        <v>2834</v>
      </c>
      <c r="B291" s="56" t="s">
        <v>4045</v>
      </c>
      <c r="C291" s="56" t="s">
        <v>4046</v>
      </c>
      <c r="D291" s="56">
        <v>0.256</v>
      </c>
    </row>
    <row r="292" spans="1:4">
      <c r="A292" s="58" t="s">
        <v>2834</v>
      </c>
      <c r="B292" s="56" t="s">
        <v>4047</v>
      </c>
      <c r="C292" s="56" t="s">
        <v>4048</v>
      </c>
      <c r="D292" s="56">
        <v>0.256</v>
      </c>
    </row>
    <row r="293" spans="1:4">
      <c r="A293" s="58" t="s">
        <v>2834</v>
      </c>
      <c r="B293" s="56" t="s">
        <v>4049</v>
      </c>
      <c r="C293" s="56" t="s">
        <v>4050</v>
      </c>
      <c r="D293" s="56">
        <v>0.256</v>
      </c>
    </row>
    <row r="294" spans="1:4">
      <c r="A294" s="58" t="s">
        <v>2834</v>
      </c>
      <c r="B294" s="56" t="s">
        <v>4051</v>
      </c>
      <c r="C294" s="56" t="s">
        <v>4052</v>
      </c>
      <c r="D294" s="56">
        <v>0.256</v>
      </c>
    </row>
    <row r="295" spans="1:4">
      <c r="A295" s="58" t="s">
        <v>2834</v>
      </c>
      <c r="B295" s="56" t="s">
        <v>4053</v>
      </c>
      <c r="C295" s="56" t="s">
        <v>4054</v>
      </c>
      <c r="D295" s="56">
        <v>0.256</v>
      </c>
    </row>
    <row r="296" spans="1:4">
      <c r="A296" s="58" t="s">
        <v>2834</v>
      </c>
      <c r="B296" s="56" t="s">
        <v>4055</v>
      </c>
      <c r="C296" s="56" t="s">
        <v>4056</v>
      </c>
      <c r="D296" s="56">
        <v>0.256</v>
      </c>
    </row>
    <row r="297" spans="1:4">
      <c r="A297" s="58" t="s">
        <v>2834</v>
      </c>
      <c r="B297" s="56" t="s">
        <v>4057</v>
      </c>
      <c r="C297" s="56" t="s">
        <v>4058</v>
      </c>
      <c r="D297" s="56">
        <v>0.256</v>
      </c>
    </row>
    <row r="298" spans="1:4">
      <c r="A298" s="58" t="s">
        <v>2834</v>
      </c>
      <c r="B298" s="56" t="s">
        <v>4059</v>
      </c>
      <c r="C298" s="56" t="s">
        <v>4060</v>
      </c>
      <c r="D298" s="56">
        <v>0.256</v>
      </c>
    </row>
    <row r="299" spans="1:4">
      <c r="A299" s="58" t="s">
        <v>2834</v>
      </c>
      <c r="B299" s="56" t="s">
        <v>4061</v>
      </c>
      <c r="C299" s="56" t="s">
        <v>4062</v>
      </c>
      <c r="D299" s="56">
        <v>0.256</v>
      </c>
    </row>
    <row r="300" spans="1:4">
      <c r="A300" s="58" t="s">
        <v>2834</v>
      </c>
      <c r="B300" s="56" t="s">
        <v>4063</v>
      </c>
      <c r="C300" s="56" t="s">
        <v>4064</v>
      </c>
      <c r="D300" s="56">
        <v>0.256</v>
      </c>
    </row>
    <row r="301" spans="1:4">
      <c r="A301" s="58" t="s">
        <v>2834</v>
      </c>
      <c r="B301" s="56" t="s">
        <v>4065</v>
      </c>
      <c r="C301" s="56" t="s">
        <v>4066</v>
      </c>
      <c r="D301" s="56">
        <v>0.256</v>
      </c>
    </row>
    <row r="302" spans="1:4">
      <c r="A302" s="58" t="s">
        <v>2834</v>
      </c>
      <c r="B302" s="56" t="s">
        <v>4067</v>
      </c>
      <c r="C302" s="56" t="s">
        <v>4068</v>
      </c>
      <c r="D302" s="56">
        <v>0.256</v>
      </c>
    </row>
    <row r="303" spans="1:4">
      <c r="A303" s="58" t="s">
        <v>2834</v>
      </c>
      <c r="B303" s="56" t="s">
        <v>4069</v>
      </c>
      <c r="C303" s="56" t="s">
        <v>4070</v>
      </c>
      <c r="D303" s="56">
        <v>0.256</v>
      </c>
    </row>
    <row r="304" spans="1:4">
      <c r="A304" s="58" t="s">
        <v>2834</v>
      </c>
      <c r="B304" s="56" t="s">
        <v>4071</v>
      </c>
      <c r="C304" s="56" t="s">
        <v>4072</v>
      </c>
      <c r="D304" s="56">
        <v>0.256</v>
      </c>
    </row>
    <row r="305" spans="1:4">
      <c r="A305" s="58" t="s">
        <v>2834</v>
      </c>
      <c r="B305" s="56" t="s">
        <v>4073</v>
      </c>
      <c r="C305" s="56" t="s">
        <v>4074</v>
      </c>
      <c r="D305" s="56">
        <v>0.256</v>
      </c>
    </row>
    <row r="306" spans="1:4">
      <c r="A306" s="58" t="s">
        <v>2834</v>
      </c>
      <c r="B306" s="56" t="s">
        <v>4075</v>
      </c>
      <c r="C306" s="56" t="s">
        <v>4076</v>
      </c>
      <c r="D306" s="56">
        <v>0.256</v>
      </c>
    </row>
    <row r="307" spans="1:4">
      <c r="A307" s="58" t="s">
        <v>2834</v>
      </c>
      <c r="B307" s="56" t="s">
        <v>4077</v>
      </c>
      <c r="C307" s="56" t="s">
        <v>4078</v>
      </c>
      <c r="D307" s="56">
        <v>0.256</v>
      </c>
    </row>
    <row r="308" spans="1:4">
      <c r="A308" s="58" t="s">
        <v>2834</v>
      </c>
      <c r="B308" s="56" t="s">
        <v>4079</v>
      </c>
      <c r="C308" s="56" t="s">
        <v>4080</v>
      </c>
      <c r="D308" s="56">
        <v>0.256</v>
      </c>
    </row>
    <row r="309" spans="1:4">
      <c r="A309" s="58" t="s">
        <v>2834</v>
      </c>
      <c r="B309" s="56" t="s">
        <v>4081</v>
      </c>
      <c r="C309" s="56" t="s">
        <v>4082</v>
      </c>
      <c r="D309" s="56">
        <v>0.256</v>
      </c>
    </row>
    <row r="310" spans="1:4">
      <c r="A310" s="58" t="s">
        <v>2834</v>
      </c>
      <c r="B310" s="56" t="s">
        <v>4083</v>
      </c>
      <c r="C310" s="56" t="s">
        <v>4084</v>
      </c>
      <c r="D310" s="56">
        <v>0.256</v>
      </c>
    </row>
    <row r="311" spans="1:4">
      <c r="A311" s="58" t="s">
        <v>2834</v>
      </c>
      <c r="B311" s="56" t="s">
        <v>4085</v>
      </c>
      <c r="C311" s="56" t="s">
        <v>4086</v>
      </c>
      <c r="D311" s="56">
        <v>0.256</v>
      </c>
    </row>
    <row r="312" spans="1:4">
      <c r="A312" s="58" t="s">
        <v>2834</v>
      </c>
      <c r="B312" s="56" t="s">
        <v>4087</v>
      </c>
      <c r="C312" s="56" t="s">
        <v>4088</v>
      </c>
      <c r="D312" s="56">
        <v>0.256</v>
      </c>
    </row>
    <row r="313" spans="1:4">
      <c r="A313" s="58" t="s">
        <v>2834</v>
      </c>
      <c r="B313" s="56" t="s">
        <v>4089</v>
      </c>
      <c r="C313" s="56" t="s">
        <v>4090</v>
      </c>
      <c r="D313" s="56">
        <v>0.256</v>
      </c>
    </row>
    <row r="314" spans="1:4">
      <c r="A314" s="58" t="s">
        <v>2834</v>
      </c>
      <c r="B314" s="56" t="s">
        <v>4091</v>
      </c>
      <c r="C314" s="56" t="s">
        <v>4092</v>
      </c>
      <c r="D314" s="56">
        <v>0.256</v>
      </c>
    </row>
    <row r="315" spans="1:4">
      <c r="A315" s="58" t="s">
        <v>2834</v>
      </c>
      <c r="B315" s="56" t="s">
        <v>4093</v>
      </c>
      <c r="C315" s="56" t="s">
        <v>4094</v>
      </c>
      <c r="D315" s="56">
        <v>0.256</v>
      </c>
    </row>
    <row r="316" spans="1:4">
      <c r="A316" s="58" t="s">
        <v>2834</v>
      </c>
      <c r="B316" s="56" t="s">
        <v>4095</v>
      </c>
      <c r="C316" s="56" t="s">
        <v>4096</v>
      </c>
      <c r="D316" s="56">
        <v>0.256</v>
      </c>
    </row>
    <row r="317" spans="1:4">
      <c r="A317" s="58" t="s">
        <v>2834</v>
      </c>
      <c r="B317" s="56" t="s">
        <v>4097</v>
      </c>
      <c r="C317" s="56" t="s">
        <v>4098</v>
      </c>
      <c r="D317" s="56">
        <v>0.256</v>
      </c>
    </row>
    <row r="318" spans="1:4">
      <c r="A318" s="58" t="s">
        <v>2834</v>
      </c>
      <c r="B318" s="56" t="s">
        <v>284</v>
      </c>
      <c r="C318" s="56" t="s">
        <v>4099</v>
      </c>
      <c r="D318" s="56">
        <v>0.256</v>
      </c>
    </row>
    <row r="319" spans="1:4">
      <c r="A319" s="58" t="s">
        <v>2834</v>
      </c>
      <c r="B319" s="56" t="s">
        <v>4100</v>
      </c>
      <c r="C319" s="56" t="s">
        <v>4101</v>
      </c>
      <c r="D319" s="56">
        <v>0.256</v>
      </c>
    </row>
    <row r="320" spans="1:4">
      <c r="A320" s="58" t="s">
        <v>2834</v>
      </c>
      <c r="B320" s="56" t="s">
        <v>4102</v>
      </c>
      <c r="C320" s="56" t="s">
        <v>4103</v>
      </c>
      <c r="D320" s="56">
        <v>0.256</v>
      </c>
    </row>
    <row r="321" spans="1:4">
      <c r="A321" s="58" t="s">
        <v>2834</v>
      </c>
      <c r="B321" s="56" t="s">
        <v>4104</v>
      </c>
      <c r="C321" s="56" t="s">
        <v>4105</v>
      </c>
      <c r="D321" s="56">
        <v>0.256</v>
      </c>
    </row>
    <row r="322" spans="1:4">
      <c r="A322" s="58" t="s">
        <v>2834</v>
      </c>
      <c r="B322" s="56" t="s">
        <v>4106</v>
      </c>
      <c r="C322" s="56" t="s">
        <v>4107</v>
      </c>
      <c r="D322" s="56">
        <v>0.256</v>
      </c>
    </row>
    <row r="323" spans="1:4">
      <c r="A323" s="58" t="s">
        <v>2834</v>
      </c>
      <c r="B323" s="56" t="s">
        <v>4108</v>
      </c>
      <c r="C323" s="56" t="s">
        <v>4109</v>
      </c>
      <c r="D323" s="56">
        <v>0.255</v>
      </c>
    </row>
    <row r="324" spans="1:4">
      <c r="A324" s="58" t="s">
        <v>2834</v>
      </c>
      <c r="B324" s="56" t="s">
        <v>4110</v>
      </c>
      <c r="C324" s="56" t="s">
        <v>4111</v>
      </c>
      <c r="D324" s="56">
        <v>0.244</v>
      </c>
    </row>
    <row r="325" spans="1:4">
      <c r="A325" s="58" t="s">
        <v>2834</v>
      </c>
      <c r="B325" s="56" t="s">
        <v>4112</v>
      </c>
      <c r="C325" s="56" t="s">
        <v>4113</v>
      </c>
      <c r="D325" s="56">
        <v>0.242</v>
      </c>
    </row>
    <row r="326" spans="1:4">
      <c r="A326" s="58" t="s">
        <v>2834</v>
      </c>
      <c r="B326" s="56" t="s">
        <v>4114</v>
      </c>
      <c r="C326" s="56" t="s">
        <v>4115</v>
      </c>
      <c r="D326" s="56">
        <v>0.236</v>
      </c>
    </row>
    <row r="327" spans="1:4">
      <c r="A327" s="58" t="s">
        <v>2834</v>
      </c>
      <c r="B327" s="56" t="s">
        <v>4116</v>
      </c>
      <c r="C327" s="56" t="s">
        <v>4117</v>
      </c>
      <c r="D327" s="56">
        <v>0.235</v>
      </c>
    </row>
    <row r="328" spans="1:4">
      <c r="A328" s="58" t="s">
        <v>2834</v>
      </c>
      <c r="B328" s="56" t="s">
        <v>3602</v>
      </c>
      <c r="C328" s="56" t="s">
        <v>3603</v>
      </c>
      <c r="D328" s="56">
        <v>0.227</v>
      </c>
    </row>
    <row r="329" spans="1:4">
      <c r="A329" s="58" t="s">
        <v>2834</v>
      </c>
      <c r="B329" s="56" t="s">
        <v>4118</v>
      </c>
      <c r="C329" s="56" t="s">
        <v>4119</v>
      </c>
      <c r="D329" s="56">
        <v>0.227</v>
      </c>
    </row>
    <row r="330" spans="1:4">
      <c r="A330" s="58" t="s">
        <v>2834</v>
      </c>
      <c r="B330" s="56" t="s">
        <v>4120</v>
      </c>
      <c r="C330" s="56" t="s">
        <v>4121</v>
      </c>
      <c r="D330" s="56">
        <v>0.226</v>
      </c>
    </row>
    <row r="331" spans="1:4">
      <c r="A331" s="58" t="s">
        <v>2834</v>
      </c>
      <c r="B331" s="56" t="s">
        <v>4122</v>
      </c>
      <c r="C331" s="56" t="s">
        <v>4123</v>
      </c>
      <c r="D331" s="56">
        <v>0.226</v>
      </c>
    </row>
    <row r="332" spans="1:4">
      <c r="A332" s="58" t="s">
        <v>2834</v>
      </c>
      <c r="B332" s="56" t="s">
        <v>4124</v>
      </c>
      <c r="C332" s="56" t="s">
        <v>4125</v>
      </c>
      <c r="D332" s="56">
        <v>0.225</v>
      </c>
    </row>
    <row r="333" spans="1:4">
      <c r="A333" s="58" t="s">
        <v>2834</v>
      </c>
      <c r="B333" s="56" t="s">
        <v>4126</v>
      </c>
      <c r="C333" s="56" t="s">
        <v>4127</v>
      </c>
      <c r="D333" s="56">
        <v>0.225</v>
      </c>
    </row>
    <row r="334" spans="1:4">
      <c r="A334" s="58" t="s">
        <v>2834</v>
      </c>
      <c r="B334" s="56" t="s">
        <v>4128</v>
      </c>
      <c r="C334" s="56" t="s">
        <v>4129</v>
      </c>
      <c r="D334" s="56">
        <v>0.222</v>
      </c>
    </row>
    <row r="335" spans="1:4">
      <c r="A335" s="58" t="s">
        <v>2834</v>
      </c>
      <c r="B335" s="56" t="s">
        <v>3578</v>
      </c>
      <c r="C335" s="56" t="s">
        <v>3579</v>
      </c>
      <c r="D335" s="56">
        <v>0.218</v>
      </c>
    </row>
    <row r="336" spans="1:4">
      <c r="A336" s="58" t="s">
        <v>2834</v>
      </c>
      <c r="B336" s="56" t="s">
        <v>4130</v>
      </c>
      <c r="C336" s="56" t="s">
        <v>4131</v>
      </c>
      <c r="D336" s="56">
        <v>0.21</v>
      </c>
    </row>
    <row r="337" spans="1:4">
      <c r="A337" s="58" t="s">
        <v>2834</v>
      </c>
      <c r="B337" s="56" t="s">
        <v>4132</v>
      </c>
      <c r="C337" s="56" t="s">
        <v>4133</v>
      </c>
      <c r="D337" s="56">
        <v>0.21</v>
      </c>
    </row>
    <row r="338" spans="1:4">
      <c r="A338" s="58" t="s">
        <v>2834</v>
      </c>
      <c r="B338" s="56" t="s">
        <v>4134</v>
      </c>
      <c r="C338" s="56" t="s">
        <v>4135</v>
      </c>
      <c r="D338" s="56">
        <v>0.208</v>
      </c>
    </row>
    <row r="339" spans="1:4">
      <c r="A339" s="58" t="s">
        <v>2834</v>
      </c>
      <c r="B339" s="56" t="s">
        <v>4136</v>
      </c>
      <c r="C339" s="56" t="s">
        <v>4137</v>
      </c>
      <c r="D339" s="56">
        <v>0.206</v>
      </c>
    </row>
    <row r="340" spans="1:4">
      <c r="A340" s="58" t="s">
        <v>2834</v>
      </c>
      <c r="B340" s="56" t="s">
        <v>4138</v>
      </c>
      <c r="C340" s="56" t="s">
        <v>4139</v>
      </c>
      <c r="D340" s="56">
        <v>0.201</v>
      </c>
    </row>
    <row r="341" spans="1:4">
      <c r="A341" s="58" t="s">
        <v>2834</v>
      </c>
      <c r="B341" s="56" t="s">
        <v>4140</v>
      </c>
      <c r="C341" s="56" t="s">
        <v>4141</v>
      </c>
      <c r="D341" s="56">
        <v>0.201</v>
      </c>
    </row>
    <row r="342" spans="1:4">
      <c r="A342" s="58" t="s">
        <v>2834</v>
      </c>
      <c r="B342" s="56" t="s">
        <v>4142</v>
      </c>
      <c r="C342" s="56" t="s">
        <v>4143</v>
      </c>
      <c r="D342" s="56">
        <v>0.201</v>
      </c>
    </row>
    <row r="343" spans="1:4">
      <c r="A343" s="58" t="s">
        <v>2834</v>
      </c>
      <c r="B343" s="56" t="s">
        <v>4144</v>
      </c>
      <c r="C343" s="56" t="s">
        <v>4145</v>
      </c>
      <c r="D343" s="56">
        <v>0.201</v>
      </c>
    </row>
    <row r="344" spans="1:4">
      <c r="A344" s="58" t="s">
        <v>2834</v>
      </c>
      <c r="B344" s="56" t="s">
        <v>4146</v>
      </c>
      <c r="C344" s="56" t="s">
        <v>4147</v>
      </c>
      <c r="D344" s="56">
        <v>0.201</v>
      </c>
    </row>
    <row r="345" spans="1:4">
      <c r="A345" s="58" t="s">
        <v>2834</v>
      </c>
      <c r="B345" s="56" t="s">
        <v>4148</v>
      </c>
      <c r="C345" s="56" t="s">
        <v>4149</v>
      </c>
      <c r="D345" s="56">
        <v>0.201</v>
      </c>
    </row>
    <row r="346" spans="1:4">
      <c r="A346" s="58" t="s">
        <v>2834</v>
      </c>
      <c r="B346" s="56" t="s">
        <v>4150</v>
      </c>
      <c r="C346" s="56" t="s">
        <v>4151</v>
      </c>
      <c r="D346" s="56">
        <v>0.201</v>
      </c>
    </row>
    <row r="347" spans="1:4">
      <c r="A347" s="58" t="s">
        <v>2834</v>
      </c>
      <c r="B347" s="56" t="s">
        <v>4152</v>
      </c>
      <c r="C347" s="56" t="s">
        <v>4153</v>
      </c>
      <c r="D347" s="56">
        <v>0.201</v>
      </c>
    </row>
    <row r="348" spans="1:4">
      <c r="A348" s="58" t="s">
        <v>2834</v>
      </c>
      <c r="B348" s="56" t="s">
        <v>4154</v>
      </c>
      <c r="C348" s="56" t="s">
        <v>4155</v>
      </c>
      <c r="D348" s="56">
        <v>0.201</v>
      </c>
    </row>
    <row r="349" spans="1:4">
      <c r="A349" s="58" t="s">
        <v>2834</v>
      </c>
      <c r="B349" s="56" t="s">
        <v>4156</v>
      </c>
      <c r="C349" s="56" t="s">
        <v>4157</v>
      </c>
      <c r="D349" s="56">
        <v>0.201</v>
      </c>
    </row>
    <row r="350" spans="1:4">
      <c r="A350" s="58" t="s">
        <v>2834</v>
      </c>
      <c r="B350" s="56" t="s">
        <v>4158</v>
      </c>
      <c r="C350" s="56" t="s">
        <v>4159</v>
      </c>
      <c r="D350" s="56">
        <v>0.201</v>
      </c>
    </row>
    <row r="351" spans="1:4">
      <c r="A351" s="58" t="s">
        <v>2834</v>
      </c>
      <c r="B351" s="56" t="s">
        <v>4160</v>
      </c>
      <c r="C351" s="56" t="s">
        <v>4161</v>
      </c>
      <c r="D351" s="56">
        <v>0.2</v>
      </c>
    </row>
    <row r="352" spans="1:4">
      <c r="A352" s="58" t="s">
        <v>2834</v>
      </c>
      <c r="B352" s="56" t="s">
        <v>4162</v>
      </c>
      <c r="C352" s="56" t="s">
        <v>4163</v>
      </c>
      <c r="D352" s="56">
        <v>0.2</v>
      </c>
    </row>
    <row r="353" spans="1:4">
      <c r="A353" s="58" t="s">
        <v>2834</v>
      </c>
      <c r="B353" s="56" t="s">
        <v>4164</v>
      </c>
      <c r="C353" s="56" t="s">
        <v>4165</v>
      </c>
      <c r="D353" s="56">
        <v>0.199</v>
      </c>
    </row>
    <row r="354" spans="1:4">
      <c r="A354" s="58" t="s">
        <v>2834</v>
      </c>
      <c r="B354" s="56" t="s">
        <v>4166</v>
      </c>
      <c r="C354" s="56" t="s">
        <v>4167</v>
      </c>
      <c r="D354" s="56">
        <v>0.199</v>
      </c>
    </row>
    <row r="355" spans="1:4">
      <c r="A355" s="58" t="s">
        <v>2834</v>
      </c>
      <c r="B355" s="56" t="s">
        <v>4168</v>
      </c>
      <c r="C355" s="56" t="s">
        <v>4169</v>
      </c>
      <c r="D355" s="56">
        <v>0.199</v>
      </c>
    </row>
    <row r="356" spans="1:4">
      <c r="A356" s="58" t="s">
        <v>2834</v>
      </c>
      <c r="B356" s="56" t="s">
        <v>4170</v>
      </c>
      <c r="C356" s="56" t="s">
        <v>4171</v>
      </c>
      <c r="D356" s="56">
        <v>0.199</v>
      </c>
    </row>
    <row r="357" spans="1:4">
      <c r="A357" s="58" t="s">
        <v>2834</v>
      </c>
      <c r="B357" s="56" t="s">
        <v>4172</v>
      </c>
      <c r="C357" s="56" t="s">
        <v>4173</v>
      </c>
      <c r="D357" s="56">
        <v>0.199</v>
      </c>
    </row>
    <row r="358" spans="1:4">
      <c r="A358" s="58" t="s">
        <v>2834</v>
      </c>
      <c r="B358" s="56" t="s">
        <v>4174</v>
      </c>
      <c r="C358" s="56" t="s">
        <v>4175</v>
      </c>
      <c r="D358" s="56">
        <v>0.199</v>
      </c>
    </row>
    <row r="359" spans="1:4">
      <c r="A359" s="58" t="s">
        <v>2834</v>
      </c>
      <c r="B359" s="56" t="s">
        <v>4176</v>
      </c>
      <c r="C359" s="56" t="s">
        <v>4177</v>
      </c>
      <c r="D359" s="56">
        <v>0.199</v>
      </c>
    </row>
    <row r="360" spans="1:4">
      <c r="A360" s="58" t="s">
        <v>2834</v>
      </c>
      <c r="B360" s="56" t="s">
        <v>4178</v>
      </c>
      <c r="C360" s="56" t="s">
        <v>4179</v>
      </c>
      <c r="D360" s="56">
        <v>0.199</v>
      </c>
    </row>
    <row r="361" spans="1:4">
      <c r="A361" s="58" t="s">
        <v>2834</v>
      </c>
      <c r="B361" s="56" t="s">
        <v>4180</v>
      </c>
      <c r="C361" s="56" t="s">
        <v>4181</v>
      </c>
      <c r="D361" s="56">
        <v>0.199</v>
      </c>
    </row>
    <row r="362" spans="1:4">
      <c r="A362" s="58" t="s">
        <v>2834</v>
      </c>
      <c r="B362" s="56" t="s">
        <v>4182</v>
      </c>
      <c r="C362" s="56" t="s">
        <v>4183</v>
      </c>
      <c r="D362" s="56">
        <v>0.199</v>
      </c>
    </row>
    <row r="363" spans="1:4">
      <c r="A363" s="58" t="s">
        <v>2834</v>
      </c>
      <c r="B363" s="56" t="s">
        <v>4184</v>
      </c>
      <c r="C363" s="56" t="s">
        <v>4185</v>
      </c>
      <c r="D363" s="56">
        <v>0.199</v>
      </c>
    </row>
    <row r="364" spans="1:4">
      <c r="A364" s="58" t="s">
        <v>2834</v>
      </c>
      <c r="B364" s="56" t="s">
        <v>4186</v>
      </c>
      <c r="C364" s="56" t="s">
        <v>4187</v>
      </c>
      <c r="D364" s="56">
        <v>0.199</v>
      </c>
    </row>
    <row r="365" spans="1:4">
      <c r="A365" s="58" t="s">
        <v>2834</v>
      </c>
      <c r="B365" s="56" t="s">
        <v>4188</v>
      </c>
      <c r="C365" s="56" t="s">
        <v>4189</v>
      </c>
      <c r="D365" s="56">
        <v>0.199</v>
      </c>
    </row>
    <row r="366" spans="1:4">
      <c r="A366" s="58" t="s">
        <v>2834</v>
      </c>
      <c r="B366" s="56" t="s">
        <v>4190</v>
      </c>
      <c r="C366" s="56" t="s">
        <v>4191</v>
      </c>
      <c r="D366" s="56">
        <v>0.199</v>
      </c>
    </row>
    <row r="367" spans="1:4">
      <c r="A367" s="58" t="s">
        <v>2834</v>
      </c>
      <c r="B367" s="56" t="s">
        <v>4192</v>
      </c>
      <c r="C367" s="56" t="s">
        <v>4193</v>
      </c>
      <c r="D367" s="56">
        <v>0.199</v>
      </c>
    </row>
    <row r="368" spans="1:4">
      <c r="A368" s="58" t="s">
        <v>2834</v>
      </c>
      <c r="B368" s="56" t="s">
        <v>4194</v>
      </c>
      <c r="C368" s="56" t="s">
        <v>4195</v>
      </c>
      <c r="D368" s="56">
        <v>0.198</v>
      </c>
    </row>
    <row r="369" spans="1:4">
      <c r="A369" s="58" t="s">
        <v>2834</v>
      </c>
      <c r="B369" s="56" t="s">
        <v>4196</v>
      </c>
      <c r="C369" s="56" t="s">
        <v>4197</v>
      </c>
      <c r="D369" s="56">
        <v>0.196</v>
      </c>
    </row>
    <row r="370" spans="1:4">
      <c r="A370" s="58" t="s">
        <v>2834</v>
      </c>
      <c r="B370" s="56" t="s">
        <v>4198</v>
      </c>
      <c r="C370" s="56" t="s">
        <v>4199</v>
      </c>
      <c r="D370" s="56">
        <v>0.195</v>
      </c>
    </row>
    <row r="371" spans="1:4">
      <c r="A371" s="58" t="s">
        <v>2834</v>
      </c>
      <c r="B371" s="56" t="s">
        <v>4200</v>
      </c>
      <c r="C371" s="56" t="s">
        <v>4201</v>
      </c>
      <c r="D371" s="56">
        <v>0.195</v>
      </c>
    </row>
    <row r="372" spans="1:4">
      <c r="A372" s="58" t="s">
        <v>2834</v>
      </c>
      <c r="B372" s="56" t="s">
        <v>4202</v>
      </c>
      <c r="C372" s="56" t="s">
        <v>4203</v>
      </c>
      <c r="D372" s="56">
        <v>0.195</v>
      </c>
    </row>
    <row r="373" spans="1:4">
      <c r="A373" s="58" t="s">
        <v>2834</v>
      </c>
      <c r="B373" s="56" t="s">
        <v>4204</v>
      </c>
      <c r="C373" s="56" t="s">
        <v>4205</v>
      </c>
      <c r="D373" s="56">
        <v>0.195</v>
      </c>
    </row>
    <row r="374" spans="1:4">
      <c r="A374" s="58" t="s">
        <v>2834</v>
      </c>
      <c r="B374" s="56" t="s">
        <v>4206</v>
      </c>
      <c r="C374" s="56" t="s">
        <v>4207</v>
      </c>
      <c r="D374" s="56">
        <v>0.195</v>
      </c>
    </row>
    <row r="375" spans="1:4">
      <c r="A375" s="58" t="s">
        <v>2834</v>
      </c>
      <c r="B375" s="56" t="s">
        <v>4208</v>
      </c>
      <c r="C375" s="56" t="s">
        <v>4209</v>
      </c>
      <c r="D375" s="56">
        <v>0.195</v>
      </c>
    </row>
    <row r="376" spans="1:4">
      <c r="A376" s="58" t="s">
        <v>2834</v>
      </c>
      <c r="B376" s="56" t="s">
        <v>4210</v>
      </c>
      <c r="C376" s="56" t="s">
        <v>4211</v>
      </c>
      <c r="D376" s="56">
        <v>0.195</v>
      </c>
    </row>
    <row r="377" spans="1:4">
      <c r="A377" s="58" t="s">
        <v>2834</v>
      </c>
      <c r="B377" s="56" t="s">
        <v>1970</v>
      </c>
      <c r="C377" s="56" t="s">
        <v>4212</v>
      </c>
      <c r="D377" s="56">
        <v>0.195</v>
      </c>
    </row>
    <row r="378" spans="1:4">
      <c r="A378" s="58" t="s">
        <v>2834</v>
      </c>
      <c r="B378" s="56" t="s">
        <v>4213</v>
      </c>
      <c r="C378" s="56" t="s">
        <v>4214</v>
      </c>
      <c r="D378" s="56">
        <v>0.195</v>
      </c>
    </row>
    <row r="379" spans="1:4">
      <c r="A379" s="58" t="s">
        <v>2834</v>
      </c>
      <c r="B379" s="56" t="s">
        <v>4215</v>
      </c>
      <c r="C379" s="56" t="s">
        <v>4216</v>
      </c>
      <c r="D379" s="56">
        <v>0.195</v>
      </c>
    </row>
    <row r="380" spans="1:4">
      <c r="A380" s="58" t="s">
        <v>2834</v>
      </c>
      <c r="B380" s="56" t="s">
        <v>4217</v>
      </c>
      <c r="C380" s="56" t="s">
        <v>4218</v>
      </c>
      <c r="D380" s="56">
        <v>0.195</v>
      </c>
    </row>
    <row r="381" spans="1:4">
      <c r="A381" s="58" t="s">
        <v>2834</v>
      </c>
      <c r="B381" s="56" t="s">
        <v>4219</v>
      </c>
      <c r="C381" s="56" t="s">
        <v>4220</v>
      </c>
      <c r="D381" s="56">
        <v>0.191</v>
      </c>
    </row>
    <row r="382" spans="1:4">
      <c r="A382" s="58" t="s">
        <v>2834</v>
      </c>
      <c r="B382" s="56" t="s">
        <v>4221</v>
      </c>
      <c r="C382" s="56" t="s">
        <v>4222</v>
      </c>
      <c r="D382" s="56">
        <v>0.19</v>
      </c>
    </row>
    <row r="383" spans="1:4">
      <c r="A383" s="58" t="s">
        <v>2834</v>
      </c>
      <c r="B383" s="56" t="s">
        <v>4223</v>
      </c>
      <c r="C383" s="56" t="s">
        <v>4224</v>
      </c>
      <c r="D383" s="56">
        <v>0.187</v>
      </c>
    </row>
    <row r="384" spans="1:4">
      <c r="A384" s="58" t="s">
        <v>2834</v>
      </c>
      <c r="B384" s="56" t="s">
        <v>4225</v>
      </c>
      <c r="C384" s="56" t="s">
        <v>4226</v>
      </c>
      <c r="D384" s="56">
        <v>0.187</v>
      </c>
    </row>
    <row r="385" spans="1:4">
      <c r="A385" s="58" t="s">
        <v>2834</v>
      </c>
      <c r="B385" s="56" t="s">
        <v>4227</v>
      </c>
      <c r="C385" s="56" t="s">
        <v>4228</v>
      </c>
      <c r="D385" s="56">
        <v>0.187</v>
      </c>
    </row>
    <row r="386" spans="1:4">
      <c r="A386" s="58" t="s">
        <v>2834</v>
      </c>
      <c r="B386" s="56" t="s">
        <v>4229</v>
      </c>
      <c r="C386" s="56" t="s">
        <v>4230</v>
      </c>
      <c r="D386" s="56">
        <v>0.187</v>
      </c>
    </row>
    <row r="387" spans="1:4">
      <c r="A387" s="58" t="s">
        <v>2834</v>
      </c>
      <c r="B387" s="56" t="s">
        <v>4231</v>
      </c>
      <c r="C387" s="56" t="s">
        <v>4232</v>
      </c>
      <c r="D387" s="56">
        <v>0.187</v>
      </c>
    </row>
    <row r="388" spans="1:4">
      <c r="A388" s="58" t="s">
        <v>2834</v>
      </c>
      <c r="B388" s="56" t="s">
        <v>4233</v>
      </c>
      <c r="C388" s="56" t="s">
        <v>4234</v>
      </c>
      <c r="D388" s="56">
        <v>0.187</v>
      </c>
    </row>
    <row r="389" spans="1:4">
      <c r="A389" s="58" t="s">
        <v>2834</v>
      </c>
      <c r="B389" s="56" t="s">
        <v>4235</v>
      </c>
      <c r="C389" s="56" t="s">
        <v>4236</v>
      </c>
      <c r="D389" s="56">
        <v>0.187</v>
      </c>
    </row>
    <row r="390" spans="1:4">
      <c r="A390" s="58" t="s">
        <v>2834</v>
      </c>
      <c r="B390" s="56" t="s">
        <v>4237</v>
      </c>
      <c r="C390" s="56" t="s">
        <v>4238</v>
      </c>
      <c r="D390" s="56">
        <v>0.187</v>
      </c>
    </row>
    <row r="391" spans="1:4">
      <c r="A391" s="58" t="s">
        <v>2834</v>
      </c>
      <c r="B391" s="56" t="s">
        <v>4239</v>
      </c>
      <c r="C391" s="56" t="s">
        <v>4240</v>
      </c>
      <c r="D391" s="56">
        <v>0.187</v>
      </c>
    </row>
    <row r="392" spans="1:4">
      <c r="A392" s="58" t="s">
        <v>2834</v>
      </c>
      <c r="B392" s="56" t="s">
        <v>4241</v>
      </c>
      <c r="C392" s="56" t="s">
        <v>4242</v>
      </c>
      <c r="D392" s="56">
        <v>0.187</v>
      </c>
    </row>
    <row r="393" spans="1:4">
      <c r="A393" s="58" t="s">
        <v>2834</v>
      </c>
      <c r="B393" s="56" t="s">
        <v>4243</v>
      </c>
      <c r="C393" s="56" t="s">
        <v>4244</v>
      </c>
      <c r="D393" s="56">
        <v>0.187</v>
      </c>
    </row>
    <row r="394" spans="1:4">
      <c r="A394" s="58" t="s">
        <v>2834</v>
      </c>
      <c r="B394" s="56" t="s">
        <v>4245</v>
      </c>
      <c r="C394" s="56" t="s">
        <v>4246</v>
      </c>
      <c r="D394" s="56">
        <v>0.187</v>
      </c>
    </row>
    <row r="395" spans="1:4">
      <c r="A395" s="58" t="s">
        <v>2834</v>
      </c>
      <c r="B395" s="56" t="s">
        <v>4247</v>
      </c>
      <c r="C395" s="56" t="s">
        <v>4248</v>
      </c>
      <c r="D395" s="56">
        <v>0.187</v>
      </c>
    </row>
    <row r="396" spans="1:4">
      <c r="A396" s="58" t="s">
        <v>2834</v>
      </c>
      <c r="B396" s="56" t="s">
        <v>4249</v>
      </c>
      <c r="C396" s="56" t="s">
        <v>4250</v>
      </c>
      <c r="D396" s="56">
        <v>0.187</v>
      </c>
    </row>
    <row r="397" spans="1:4">
      <c r="A397" s="58" t="s">
        <v>2834</v>
      </c>
      <c r="B397" s="56" t="s">
        <v>4251</v>
      </c>
      <c r="C397" s="56" t="s">
        <v>4252</v>
      </c>
      <c r="D397" s="56">
        <v>0.182</v>
      </c>
    </row>
    <row r="398" spans="1:4">
      <c r="A398" s="58" t="s">
        <v>2834</v>
      </c>
      <c r="B398" s="56" t="s">
        <v>4253</v>
      </c>
      <c r="C398" s="56" t="s">
        <v>4254</v>
      </c>
      <c r="D398" s="56">
        <v>0.181</v>
      </c>
    </row>
    <row r="399" spans="1:4">
      <c r="A399" s="58" t="s">
        <v>2834</v>
      </c>
      <c r="B399" s="56" t="s">
        <v>4255</v>
      </c>
      <c r="C399" s="56" t="s">
        <v>4256</v>
      </c>
      <c r="D399" s="56">
        <v>0.18</v>
      </c>
    </row>
    <row r="400" spans="1:4">
      <c r="A400" s="58" t="s">
        <v>2834</v>
      </c>
      <c r="B400" s="56" t="s">
        <v>4257</v>
      </c>
      <c r="C400" s="56" t="s">
        <v>4258</v>
      </c>
      <c r="D400" s="56">
        <v>0.179</v>
      </c>
    </row>
    <row r="401" spans="1:4">
      <c r="A401" s="58" t="s">
        <v>2834</v>
      </c>
      <c r="B401" s="56" t="s">
        <v>4259</v>
      </c>
      <c r="C401" s="56" t="s">
        <v>4260</v>
      </c>
      <c r="D401" s="56">
        <v>0.179</v>
      </c>
    </row>
    <row r="402" spans="1:4">
      <c r="A402" s="58" t="s">
        <v>2834</v>
      </c>
      <c r="B402" s="56" t="s">
        <v>4261</v>
      </c>
      <c r="C402" s="56" t="s">
        <v>4262</v>
      </c>
      <c r="D402" s="56">
        <v>0.179</v>
      </c>
    </row>
    <row r="403" spans="1:4">
      <c r="A403" s="58" t="s">
        <v>2834</v>
      </c>
      <c r="B403" s="56" t="s">
        <v>4263</v>
      </c>
      <c r="C403" s="56" t="s">
        <v>4264</v>
      </c>
      <c r="D403" s="56">
        <v>0.179</v>
      </c>
    </row>
    <row r="404" spans="1:4">
      <c r="A404" s="58" t="s">
        <v>2834</v>
      </c>
      <c r="B404" s="56" t="s">
        <v>4265</v>
      </c>
      <c r="C404" s="56" t="s">
        <v>4266</v>
      </c>
      <c r="D404" s="56">
        <v>0.179</v>
      </c>
    </row>
    <row r="405" spans="1:4">
      <c r="A405" s="58" t="s">
        <v>2834</v>
      </c>
      <c r="B405" s="56" t="s">
        <v>4267</v>
      </c>
      <c r="C405" s="56" t="s">
        <v>4268</v>
      </c>
      <c r="D405" s="56">
        <v>0.178</v>
      </c>
    </row>
    <row r="406" spans="1:4">
      <c r="A406" s="58" t="s">
        <v>2834</v>
      </c>
      <c r="B406" s="56" t="s">
        <v>4269</v>
      </c>
      <c r="C406" s="56" t="s">
        <v>4270</v>
      </c>
      <c r="D406" s="56">
        <v>0.176</v>
      </c>
    </row>
    <row r="407" spans="1:4">
      <c r="A407" s="58" t="s">
        <v>2834</v>
      </c>
      <c r="B407" s="56" t="s">
        <v>4271</v>
      </c>
      <c r="C407" s="56" t="s">
        <v>4272</v>
      </c>
      <c r="D407" s="56">
        <v>0.176</v>
      </c>
    </row>
    <row r="408" spans="1:4">
      <c r="A408" s="58" t="s">
        <v>2834</v>
      </c>
      <c r="B408" s="56" t="s">
        <v>4273</v>
      </c>
      <c r="C408" s="56" t="s">
        <v>4274</v>
      </c>
      <c r="D408" s="56">
        <v>0.176</v>
      </c>
    </row>
    <row r="409" spans="1:4">
      <c r="A409" s="58" t="s">
        <v>2834</v>
      </c>
      <c r="B409" s="56" t="s">
        <v>4275</v>
      </c>
      <c r="C409" s="56" t="s">
        <v>4276</v>
      </c>
      <c r="D409" s="56">
        <v>0.176</v>
      </c>
    </row>
    <row r="410" spans="1:4">
      <c r="A410" s="58" t="s">
        <v>2834</v>
      </c>
      <c r="B410" s="56" t="s">
        <v>4277</v>
      </c>
      <c r="C410" s="56" t="s">
        <v>4278</v>
      </c>
      <c r="D410" s="56">
        <v>0.173</v>
      </c>
    </row>
    <row r="411" spans="1:4">
      <c r="A411" s="58" t="s">
        <v>2834</v>
      </c>
      <c r="B411" s="56" t="s">
        <v>4279</v>
      </c>
      <c r="C411" s="56" t="s">
        <v>4280</v>
      </c>
      <c r="D411" s="56">
        <v>0.172</v>
      </c>
    </row>
    <row r="412" spans="1:4">
      <c r="A412" s="58" t="s">
        <v>2834</v>
      </c>
      <c r="B412" s="56" t="s">
        <v>4281</v>
      </c>
      <c r="C412" s="56" t="s">
        <v>4282</v>
      </c>
      <c r="D412" s="56">
        <v>0.172</v>
      </c>
    </row>
    <row r="413" spans="1:4">
      <c r="A413" s="58" t="s">
        <v>2834</v>
      </c>
      <c r="B413" s="56" t="s">
        <v>4283</v>
      </c>
      <c r="C413" s="56" t="s">
        <v>4284</v>
      </c>
      <c r="D413" s="56">
        <v>0.172</v>
      </c>
    </row>
    <row r="414" spans="1:4">
      <c r="A414" s="58" t="s">
        <v>2834</v>
      </c>
      <c r="B414" s="56" t="s">
        <v>4285</v>
      </c>
      <c r="C414" s="56" t="s">
        <v>4286</v>
      </c>
      <c r="D414" s="56">
        <v>0.172</v>
      </c>
    </row>
    <row r="415" spans="1:4">
      <c r="A415" s="58" t="s">
        <v>2834</v>
      </c>
      <c r="B415" s="56" t="s">
        <v>4287</v>
      </c>
      <c r="C415" s="56" t="s">
        <v>4288</v>
      </c>
      <c r="D415" s="56">
        <v>0.172</v>
      </c>
    </row>
    <row r="416" spans="1:4">
      <c r="A416" s="58" t="s">
        <v>2834</v>
      </c>
      <c r="B416" s="56" t="s">
        <v>3660</v>
      </c>
      <c r="C416" s="56" t="s">
        <v>3661</v>
      </c>
      <c r="D416" s="56">
        <v>0.17</v>
      </c>
    </row>
    <row r="417" spans="1:4">
      <c r="A417" s="58" t="s">
        <v>2834</v>
      </c>
      <c r="B417" s="56" t="s">
        <v>4289</v>
      </c>
      <c r="C417" s="56" t="s">
        <v>4290</v>
      </c>
      <c r="D417" s="56">
        <v>0.168</v>
      </c>
    </row>
    <row r="418" spans="1:4">
      <c r="A418" s="58" t="s">
        <v>2834</v>
      </c>
      <c r="B418" s="56" t="s">
        <v>4291</v>
      </c>
      <c r="C418" s="56" t="s">
        <v>4292</v>
      </c>
      <c r="D418" s="56">
        <v>0.167</v>
      </c>
    </row>
    <row r="419" spans="1:4">
      <c r="A419" s="58" t="s">
        <v>2834</v>
      </c>
      <c r="B419" s="56" t="s">
        <v>434</v>
      </c>
      <c r="C419" s="56" t="s">
        <v>4293</v>
      </c>
      <c r="D419" s="56">
        <v>0.166</v>
      </c>
    </row>
    <row r="420" spans="1:4">
      <c r="A420" s="58" t="s">
        <v>2834</v>
      </c>
      <c r="B420" s="56" t="s">
        <v>4294</v>
      </c>
      <c r="C420" s="56" t="s">
        <v>4295</v>
      </c>
      <c r="D420" s="56">
        <v>0.165</v>
      </c>
    </row>
    <row r="421" spans="1:4">
      <c r="A421" s="58" t="s">
        <v>2834</v>
      </c>
      <c r="B421" s="56" t="s">
        <v>4296</v>
      </c>
      <c r="C421" s="56" t="s">
        <v>4297</v>
      </c>
      <c r="D421" s="56">
        <v>0.164</v>
      </c>
    </row>
    <row r="422" spans="1:4">
      <c r="A422" s="58" t="s">
        <v>2834</v>
      </c>
      <c r="B422" s="56" t="s">
        <v>4298</v>
      </c>
      <c r="C422" s="56" t="s">
        <v>4299</v>
      </c>
      <c r="D422" s="56">
        <v>0.164</v>
      </c>
    </row>
    <row r="423" spans="1:4">
      <c r="A423" s="58" t="s">
        <v>2834</v>
      </c>
      <c r="B423" s="56" t="s">
        <v>3489</v>
      </c>
      <c r="C423" s="56" t="s">
        <v>3490</v>
      </c>
      <c r="D423" s="56">
        <v>0.163</v>
      </c>
    </row>
    <row r="424" spans="1:4">
      <c r="A424" s="58" t="s">
        <v>2834</v>
      </c>
      <c r="B424" s="56" t="s">
        <v>4300</v>
      </c>
      <c r="C424" s="56" t="s">
        <v>4301</v>
      </c>
      <c r="D424" s="56">
        <v>0.163</v>
      </c>
    </row>
    <row r="425" spans="1:4">
      <c r="A425" s="58" t="s">
        <v>2834</v>
      </c>
      <c r="B425" s="56" t="s">
        <v>4302</v>
      </c>
      <c r="C425" s="56" t="s">
        <v>4303</v>
      </c>
      <c r="D425" s="56">
        <v>0.161</v>
      </c>
    </row>
    <row r="426" spans="1:4">
      <c r="A426" s="58" t="s">
        <v>2834</v>
      </c>
      <c r="B426" s="56" t="s">
        <v>4304</v>
      </c>
      <c r="C426" s="56" t="s">
        <v>4305</v>
      </c>
      <c r="D426" s="56">
        <v>0.161</v>
      </c>
    </row>
    <row r="427" spans="1:4">
      <c r="A427" s="58" t="s">
        <v>2834</v>
      </c>
      <c r="B427" s="56" t="s">
        <v>4306</v>
      </c>
      <c r="C427" s="56" t="s">
        <v>4307</v>
      </c>
      <c r="D427" s="56">
        <v>0.161</v>
      </c>
    </row>
    <row r="428" spans="1:4">
      <c r="A428" s="58" t="s">
        <v>2834</v>
      </c>
      <c r="B428" s="56" t="s">
        <v>4308</v>
      </c>
      <c r="C428" s="56" t="s">
        <v>4309</v>
      </c>
      <c r="D428" s="56">
        <v>0.161</v>
      </c>
    </row>
    <row r="429" spans="1:4">
      <c r="A429" s="58" t="s">
        <v>2834</v>
      </c>
      <c r="B429" s="56" t="s">
        <v>4310</v>
      </c>
      <c r="C429" s="56" t="s">
        <v>4311</v>
      </c>
      <c r="D429" s="56">
        <v>0.161</v>
      </c>
    </row>
    <row r="430" spans="1:4">
      <c r="A430" s="58" t="s">
        <v>2834</v>
      </c>
      <c r="B430" s="56" t="s">
        <v>4312</v>
      </c>
      <c r="C430" s="56" t="s">
        <v>4313</v>
      </c>
      <c r="D430" s="56">
        <v>0.161</v>
      </c>
    </row>
    <row r="431" spans="1:4">
      <c r="A431" s="58" t="s">
        <v>2834</v>
      </c>
      <c r="B431" s="56" t="s">
        <v>4314</v>
      </c>
      <c r="C431" s="56" t="s">
        <v>4315</v>
      </c>
      <c r="D431" s="56">
        <v>0.161</v>
      </c>
    </row>
    <row r="432" spans="1:4">
      <c r="A432" s="58" t="s">
        <v>2834</v>
      </c>
      <c r="B432" s="56" t="s">
        <v>4316</v>
      </c>
      <c r="C432" s="56" t="s">
        <v>4317</v>
      </c>
      <c r="D432" s="56">
        <v>0.161</v>
      </c>
    </row>
    <row r="433" spans="1:4">
      <c r="A433" s="58" t="s">
        <v>2834</v>
      </c>
      <c r="B433" s="56" t="s">
        <v>4318</v>
      </c>
      <c r="C433" s="56" t="s">
        <v>4319</v>
      </c>
      <c r="D433" s="56">
        <v>0.161</v>
      </c>
    </row>
    <row r="434" spans="1:4">
      <c r="A434" s="58" t="s">
        <v>2834</v>
      </c>
      <c r="B434" s="56" t="s">
        <v>4320</v>
      </c>
      <c r="C434" s="56" t="s">
        <v>4321</v>
      </c>
      <c r="D434" s="56">
        <v>0.161</v>
      </c>
    </row>
    <row r="435" spans="1:4">
      <c r="A435" s="58" t="s">
        <v>2834</v>
      </c>
      <c r="B435" s="56" t="s">
        <v>4322</v>
      </c>
      <c r="C435" s="56" t="s">
        <v>4323</v>
      </c>
      <c r="D435" s="56">
        <v>0.161</v>
      </c>
    </row>
    <row r="436" spans="1:4">
      <c r="A436" s="58" t="s">
        <v>2834</v>
      </c>
      <c r="B436" s="56" t="s">
        <v>4324</v>
      </c>
      <c r="C436" s="56" t="s">
        <v>4325</v>
      </c>
      <c r="D436" s="56">
        <v>0.161</v>
      </c>
    </row>
    <row r="437" spans="1:4">
      <c r="A437" s="58" t="s">
        <v>2834</v>
      </c>
      <c r="B437" s="56" t="s">
        <v>4326</v>
      </c>
      <c r="C437" s="56" t="s">
        <v>4327</v>
      </c>
      <c r="D437" s="56">
        <v>0.161</v>
      </c>
    </row>
    <row r="438" spans="1:4">
      <c r="A438" s="58" t="s">
        <v>2834</v>
      </c>
      <c r="B438" s="56" t="s">
        <v>4328</v>
      </c>
      <c r="C438" s="56" t="s">
        <v>4329</v>
      </c>
      <c r="D438" s="56">
        <v>0.161</v>
      </c>
    </row>
    <row r="439" spans="1:4">
      <c r="A439" s="58" t="s">
        <v>2834</v>
      </c>
      <c r="B439" s="56" t="s">
        <v>4330</v>
      </c>
      <c r="C439" s="56" t="s">
        <v>4331</v>
      </c>
      <c r="D439" s="56">
        <v>0.16</v>
      </c>
    </row>
    <row r="440" spans="1:4">
      <c r="A440" s="58" t="s">
        <v>2834</v>
      </c>
      <c r="B440" s="56" t="s">
        <v>4332</v>
      </c>
      <c r="C440" s="56" t="s">
        <v>4333</v>
      </c>
      <c r="D440" s="56">
        <v>0.16</v>
      </c>
    </row>
    <row r="441" spans="1:4">
      <c r="A441" s="58" t="s">
        <v>2834</v>
      </c>
      <c r="B441" s="56" t="s">
        <v>4334</v>
      </c>
      <c r="C441" s="56" t="s">
        <v>4335</v>
      </c>
      <c r="D441" s="56">
        <v>0.158</v>
      </c>
    </row>
    <row r="442" spans="1:4">
      <c r="A442" s="58" t="s">
        <v>2834</v>
      </c>
      <c r="B442" s="56" t="s">
        <v>4336</v>
      </c>
      <c r="C442" s="56" t="s">
        <v>4337</v>
      </c>
      <c r="D442" s="56">
        <v>0.157</v>
      </c>
    </row>
    <row r="443" spans="1:4">
      <c r="A443" s="58" t="s">
        <v>2834</v>
      </c>
      <c r="B443" s="56" t="s">
        <v>4338</v>
      </c>
      <c r="C443" s="56" t="s">
        <v>4339</v>
      </c>
      <c r="D443" s="56">
        <v>0.157</v>
      </c>
    </row>
    <row r="444" spans="1:4">
      <c r="A444" s="58" t="s">
        <v>2834</v>
      </c>
      <c r="B444" s="56" t="s">
        <v>2570</v>
      </c>
      <c r="C444" s="56" t="s">
        <v>4340</v>
      </c>
      <c r="D444" s="56">
        <v>0.157</v>
      </c>
    </row>
    <row r="445" spans="1:4">
      <c r="A445" s="58" t="s">
        <v>2834</v>
      </c>
      <c r="B445" s="56" t="s">
        <v>4341</v>
      </c>
      <c r="C445" s="56" t="s">
        <v>4342</v>
      </c>
      <c r="D445" s="56">
        <v>0.156</v>
      </c>
    </row>
    <row r="446" spans="1:4">
      <c r="A446" s="58" t="s">
        <v>2834</v>
      </c>
      <c r="B446" s="56" t="s">
        <v>4343</v>
      </c>
      <c r="C446" s="56" t="s">
        <v>4344</v>
      </c>
      <c r="D446" s="56">
        <v>0.156</v>
      </c>
    </row>
    <row r="447" spans="1:4">
      <c r="A447" s="58" t="s">
        <v>2834</v>
      </c>
      <c r="B447" s="56" t="s">
        <v>4345</v>
      </c>
      <c r="C447" s="56" t="s">
        <v>4346</v>
      </c>
      <c r="D447" s="56">
        <v>0.156</v>
      </c>
    </row>
    <row r="448" spans="1:4">
      <c r="A448" s="58" t="s">
        <v>2834</v>
      </c>
      <c r="B448" s="56" t="s">
        <v>4347</v>
      </c>
      <c r="C448" s="56" t="s">
        <v>4348</v>
      </c>
      <c r="D448" s="56">
        <v>0.154</v>
      </c>
    </row>
    <row r="449" spans="1:4">
      <c r="A449" s="58" t="s">
        <v>2834</v>
      </c>
      <c r="B449" s="56" t="s">
        <v>4349</v>
      </c>
      <c r="C449" s="56" t="s">
        <v>4350</v>
      </c>
      <c r="D449" s="56">
        <v>0.154</v>
      </c>
    </row>
    <row r="450" spans="1:4">
      <c r="A450" s="58" t="s">
        <v>2834</v>
      </c>
      <c r="B450" s="56" t="s">
        <v>4351</v>
      </c>
      <c r="C450" s="56" t="s">
        <v>4352</v>
      </c>
      <c r="D450" s="56">
        <v>0.152</v>
      </c>
    </row>
    <row r="451" spans="1:4">
      <c r="A451" s="58" t="s">
        <v>2834</v>
      </c>
      <c r="B451" s="56" t="s">
        <v>4353</v>
      </c>
      <c r="C451" s="56" t="s">
        <v>4354</v>
      </c>
      <c r="D451" s="56">
        <v>0.151</v>
      </c>
    </row>
    <row r="452" spans="1:4">
      <c r="A452" s="58" t="s">
        <v>2834</v>
      </c>
      <c r="B452" s="56" t="s">
        <v>4355</v>
      </c>
      <c r="C452" s="56" t="s">
        <v>4356</v>
      </c>
      <c r="D452" s="56">
        <v>0.151</v>
      </c>
    </row>
    <row r="453" spans="1:4">
      <c r="A453" s="58" t="s">
        <v>2834</v>
      </c>
      <c r="B453" s="56" t="s">
        <v>4357</v>
      </c>
      <c r="C453" s="56" t="s">
        <v>4358</v>
      </c>
      <c r="D453" s="56">
        <v>0.151</v>
      </c>
    </row>
    <row r="454" spans="1:4">
      <c r="A454" s="58" t="s">
        <v>2834</v>
      </c>
      <c r="B454" s="56" t="s">
        <v>4359</v>
      </c>
      <c r="C454" s="56" t="s">
        <v>4360</v>
      </c>
      <c r="D454" s="56">
        <v>0.151</v>
      </c>
    </row>
    <row r="455" spans="1:4">
      <c r="A455" s="58" t="s">
        <v>2834</v>
      </c>
      <c r="B455" s="56" t="s">
        <v>4361</v>
      </c>
      <c r="C455" s="56" t="s">
        <v>4362</v>
      </c>
      <c r="D455" s="56">
        <v>0.151</v>
      </c>
    </row>
    <row r="456" spans="1:4">
      <c r="A456" s="58" t="s">
        <v>2834</v>
      </c>
      <c r="B456" s="56" t="s">
        <v>4363</v>
      </c>
      <c r="C456" s="56" t="s">
        <v>4364</v>
      </c>
      <c r="D456" s="56">
        <v>0.151</v>
      </c>
    </row>
    <row r="457" spans="1:4">
      <c r="A457" s="58" t="s">
        <v>2834</v>
      </c>
      <c r="B457" s="56" t="s">
        <v>4365</v>
      </c>
      <c r="C457" s="56" t="s">
        <v>4366</v>
      </c>
      <c r="D457" s="56">
        <v>0.151</v>
      </c>
    </row>
    <row r="458" spans="1:4">
      <c r="A458" s="58" t="s">
        <v>2834</v>
      </c>
      <c r="B458" s="56" t="s">
        <v>3156</v>
      </c>
      <c r="C458" s="56" t="s">
        <v>4367</v>
      </c>
      <c r="D458" s="56">
        <v>0.15</v>
      </c>
    </row>
    <row r="459" spans="1:4">
      <c r="A459" s="58" t="s">
        <v>2834</v>
      </c>
      <c r="B459" s="56" t="s">
        <v>4368</v>
      </c>
      <c r="C459" s="56" t="s">
        <v>4369</v>
      </c>
      <c r="D459" s="56">
        <v>0.15</v>
      </c>
    </row>
    <row r="460" spans="1:4">
      <c r="A460" s="58" t="s">
        <v>2834</v>
      </c>
      <c r="B460" s="56" t="s">
        <v>4370</v>
      </c>
      <c r="C460" s="56" t="s">
        <v>4371</v>
      </c>
      <c r="D460" s="56">
        <v>0.15</v>
      </c>
    </row>
    <row r="461" spans="1:4">
      <c r="A461" s="58" t="s">
        <v>2834</v>
      </c>
      <c r="B461" s="56" t="s">
        <v>4372</v>
      </c>
      <c r="C461" s="56" t="s">
        <v>4373</v>
      </c>
      <c r="D461" s="56">
        <v>0.15</v>
      </c>
    </row>
    <row r="462" spans="1:4">
      <c r="A462" s="56" t="s">
        <v>2990</v>
      </c>
      <c r="B462" s="56" t="s">
        <v>4374</v>
      </c>
      <c r="C462" s="56" t="s">
        <v>4375</v>
      </c>
      <c r="D462" s="56">
        <v>0.179</v>
      </c>
    </row>
    <row r="463" spans="1:4">
      <c r="A463" s="56" t="s">
        <v>3051</v>
      </c>
      <c r="B463" s="56" t="s">
        <v>4374</v>
      </c>
      <c r="C463" s="56" t="s">
        <v>4375</v>
      </c>
      <c r="D463" s="56">
        <v>0.22</v>
      </c>
    </row>
    <row r="464" spans="1:4">
      <c r="A464" s="56" t="s">
        <v>3056</v>
      </c>
      <c r="B464" s="56" t="s">
        <v>4376</v>
      </c>
      <c r="C464" s="56" t="s">
        <v>4377</v>
      </c>
      <c r="D464" s="56">
        <v>0.205</v>
      </c>
    </row>
    <row r="465" spans="1:4">
      <c r="A465" s="56" t="s">
        <v>3056</v>
      </c>
      <c r="B465" s="56" t="s">
        <v>4378</v>
      </c>
      <c r="C465" s="56" t="s">
        <v>4379</v>
      </c>
      <c r="D465" s="56">
        <v>0.168</v>
      </c>
    </row>
    <row r="466" spans="1:4">
      <c r="A466" s="56" t="s">
        <v>3056</v>
      </c>
      <c r="B466" s="56" t="s">
        <v>4380</v>
      </c>
      <c r="C466" s="56" t="s">
        <v>4381</v>
      </c>
      <c r="D466" s="56">
        <v>0.168</v>
      </c>
    </row>
    <row r="467" spans="1:4">
      <c r="A467" s="56" t="s">
        <v>3056</v>
      </c>
      <c r="B467" s="56" t="s">
        <v>4382</v>
      </c>
      <c r="C467" s="56" t="s">
        <v>4383</v>
      </c>
      <c r="D467" s="56">
        <v>0.163</v>
      </c>
    </row>
    <row r="468" spans="1:4">
      <c r="A468" s="56" t="s">
        <v>3056</v>
      </c>
      <c r="B468" s="56" t="s">
        <v>4384</v>
      </c>
      <c r="C468" s="56" t="s">
        <v>4385</v>
      </c>
      <c r="D468" s="56">
        <v>0.163</v>
      </c>
    </row>
    <row r="469" spans="1:4">
      <c r="A469" s="56" t="s">
        <v>3056</v>
      </c>
      <c r="B469" s="56" t="s">
        <v>4386</v>
      </c>
      <c r="C469" s="56" t="s">
        <v>4387</v>
      </c>
      <c r="D469" s="56">
        <v>0.163</v>
      </c>
    </row>
    <row r="470" spans="1:4">
      <c r="A470" s="56" t="s">
        <v>3056</v>
      </c>
      <c r="B470" s="56" t="s">
        <v>4388</v>
      </c>
      <c r="C470" s="56" t="s">
        <v>4389</v>
      </c>
      <c r="D470" s="56">
        <v>0.163</v>
      </c>
    </row>
    <row r="471" spans="1:4">
      <c r="A471" s="56" t="s">
        <v>3056</v>
      </c>
      <c r="B471" s="56" t="s">
        <v>4390</v>
      </c>
      <c r="C471" s="56" t="s">
        <v>4391</v>
      </c>
      <c r="D471" s="56">
        <v>0.163</v>
      </c>
    </row>
    <row r="472" spans="1:4">
      <c r="A472" s="56" t="s">
        <v>3056</v>
      </c>
      <c r="B472" s="56" t="s">
        <v>4392</v>
      </c>
      <c r="C472" s="56" t="s">
        <v>4393</v>
      </c>
      <c r="D472" s="56">
        <v>0.163</v>
      </c>
    </row>
    <row r="473" spans="1:4">
      <c r="A473" s="56" t="s">
        <v>3056</v>
      </c>
      <c r="B473" s="56" t="s">
        <v>4394</v>
      </c>
      <c r="C473" s="56" t="s">
        <v>4395</v>
      </c>
      <c r="D473" s="56">
        <v>0.163</v>
      </c>
    </row>
    <row r="474" spans="1:4">
      <c r="A474" s="56" t="s">
        <v>3056</v>
      </c>
      <c r="B474" s="56" t="s">
        <v>4396</v>
      </c>
      <c r="C474" s="56" t="s">
        <v>4397</v>
      </c>
      <c r="D474" s="56">
        <v>0.163</v>
      </c>
    </row>
    <row r="475" spans="1:4">
      <c r="A475" s="56" t="s">
        <v>3056</v>
      </c>
      <c r="B475" s="56" t="s">
        <v>4398</v>
      </c>
      <c r="C475" s="56" t="s">
        <v>4399</v>
      </c>
      <c r="D475" s="56">
        <v>0.163</v>
      </c>
    </row>
    <row r="476" spans="1:4">
      <c r="A476" s="56" t="s">
        <v>3056</v>
      </c>
      <c r="B476" s="56" t="s">
        <v>4400</v>
      </c>
      <c r="C476" s="56" t="s">
        <v>4401</v>
      </c>
      <c r="D476" s="56">
        <v>0.163</v>
      </c>
    </row>
    <row r="477" spans="1:4">
      <c r="A477" s="56" t="s">
        <v>3056</v>
      </c>
      <c r="B477" s="56" t="s">
        <v>4402</v>
      </c>
      <c r="C477" s="56" t="s">
        <v>4403</v>
      </c>
      <c r="D477" s="56">
        <v>0.163</v>
      </c>
    </row>
    <row r="478" spans="1:4">
      <c r="A478" s="56" t="s">
        <v>3056</v>
      </c>
      <c r="B478" s="56" t="s">
        <v>4404</v>
      </c>
      <c r="C478" s="56" t="s">
        <v>4405</v>
      </c>
      <c r="D478" s="56">
        <v>0.163</v>
      </c>
    </row>
    <row r="479" spans="1:4">
      <c r="A479" s="56" t="s">
        <v>3056</v>
      </c>
      <c r="B479" s="56" t="s">
        <v>4406</v>
      </c>
      <c r="C479" s="56" t="s">
        <v>4407</v>
      </c>
      <c r="D479" s="56">
        <v>0.163</v>
      </c>
    </row>
    <row r="480" spans="1:4">
      <c r="A480" s="56" t="s">
        <v>3056</v>
      </c>
      <c r="B480" s="56" t="s">
        <v>4408</v>
      </c>
      <c r="C480" s="56" t="s">
        <v>4409</v>
      </c>
      <c r="D480" s="56">
        <v>0.163</v>
      </c>
    </row>
    <row r="481" spans="1:4">
      <c r="A481" s="56" t="s">
        <v>3056</v>
      </c>
      <c r="B481" s="56" t="s">
        <v>4410</v>
      </c>
      <c r="C481" s="56" t="s">
        <v>4411</v>
      </c>
      <c r="D481" s="56">
        <v>0.163</v>
      </c>
    </row>
    <row r="482" spans="1:4">
      <c r="A482" s="56" t="s">
        <v>3056</v>
      </c>
      <c r="B482" s="56" t="s">
        <v>4412</v>
      </c>
      <c r="C482" s="56" t="s">
        <v>4413</v>
      </c>
      <c r="D482" s="56">
        <v>0.163</v>
      </c>
    </row>
    <row r="483" spans="1:4">
      <c r="A483" s="56" t="s">
        <v>3056</v>
      </c>
      <c r="B483" s="56" t="s">
        <v>4414</v>
      </c>
      <c r="C483" s="56" t="s">
        <v>4415</v>
      </c>
      <c r="D483" s="56">
        <v>0.163</v>
      </c>
    </row>
    <row r="484" spans="1:4">
      <c r="A484" s="56" t="s">
        <v>3056</v>
      </c>
      <c r="B484" s="56" t="s">
        <v>4416</v>
      </c>
      <c r="C484" s="56" t="s">
        <v>4417</v>
      </c>
      <c r="D484" s="56">
        <v>0.163</v>
      </c>
    </row>
    <row r="485" spans="1:4">
      <c r="A485" s="56" t="s">
        <v>3056</v>
      </c>
      <c r="B485" s="56" t="s">
        <v>4418</v>
      </c>
      <c r="C485" s="56" t="s">
        <v>4419</v>
      </c>
      <c r="D485" s="56">
        <v>0.163</v>
      </c>
    </row>
    <row r="486" spans="1:4">
      <c r="A486" s="56" t="s">
        <v>3056</v>
      </c>
      <c r="B486" s="56" t="s">
        <v>4420</v>
      </c>
      <c r="C486" s="56" t="s">
        <v>4421</v>
      </c>
      <c r="D486" s="56">
        <v>0.163</v>
      </c>
    </row>
    <row r="487" spans="1:4">
      <c r="A487" s="56" t="s">
        <v>3056</v>
      </c>
      <c r="B487" s="56" t="s">
        <v>4422</v>
      </c>
      <c r="C487" s="56" t="s">
        <v>4423</v>
      </c>
      <c r="D487" s="56">
        <v>0.163</v>
      </c>
    </row>
    <row r="488" spans="1:4">
      <c r="A488" s="56" t="s">
        <v>3056</v>
      </c>
      <c r="B488" s="56" t="s">
        <v>4424</v>
      </c>
      <c r="C488" s="56" t="s">
        <v>4425</v>
      </c>
      <c r="D488" s="56">
        <v>0.163</v>
      </c>
    </row>
    <row r="489" spans="1:4">
      <c r="A489" s="56" t="s">
        <v>3056</v>
      </c>
      <c r="B489" s="56" t="s">
        <v>4426</v>
      </c>
      <c r="C489" s="56" t="s">
        <v>4427</v>
      </c>
      <c r="D489" s="56">
        <v>0.163</v>
      </c>
    </row>
    <row r="490" spans="1:4">
      <c r="A490" s="56" t="s">
        <v>3056</v>
      </c>
      <c r="B490" s="56" t="s">
        <v>4428</v>
      </c>
      <c r="C490" s="56" t="s">
        <v>4429</v>
      </c>
      <c r="D490" s="56">
        <v>0.163</v>
      </c>
    </row>
    <row r="491" spans="1:4">
      <c r="A491" s="56" t="s">
        <v>3056</v>
      </c>
      <c r="B491" s="56" t="s">
        <v>4430</v>
      </c>
      <c r="C491" s="56" t="s">
        <v>4431</v>
      </c>
      <c r="D491" s="56">
        <v>0.163</v>
      </c>
    </row>
    <row r="492" spans="1:4">
      <c r="A492" s="56" t="s">
        <v>3056</v>
      </c>
      <c r="B492" s="56" t="s">
        <v>4432</v>
      </c>
      <c r="C492" s="56" t="s">
        <v>4433</v>
      </c>
      <c r="D492" s="56">
        <v>0.163</v>
      </c>
    </row>
    <row r="493" spans="1:4">
      <c r="A493" s="56" t="s">
        <v>3056</v>
      </c>
      <c r="B493" s="56" t="s">
        <v>4434</v>
      </c>
      <c r="C493" s="56" t="s">
        <v>4435</v>
      </c>
      <c r="D493" s="56">
        <v>0.163</v>
      </c>
    </row>
    <row r="494" spans="1:4">
      <c r="A494" s="56" t="s">
        <v>3056</v>
      </c>
      <c r="B494" s="56" t="s">
        <v>4436</v>
      </c>
      <c r="C494" s="56" t="s">
        <v>4437</v>
      </c>
      <c r="D494" s="56">
        <v>0.163</v>
      </c>
    </row>
    <row r="495" spans="1:4">
      <c r="A495" s="56" t="s">
        <v>3056</v>
      </c>
      <c r="B495" s="56" t="s">
        <v>4438</v>
      </c>
      <c r="C495" s="56" t="s">
        <v>4439</v>
      </c>
      <c r="D495" s="56">
        <v>0.163</v>
      </c>
    </row>
    <row r="496" spans="1:4">
      <c r="A496" s="56" t="s">
        <v>3056</v>
      </c>
      <c r="B496" s="56" t="s">
        <v>4440</v>
      </c>
      <c r="C496" s="56" t="s">
        <v>4441</v>
      </c>
      <c r="D496" s="56">
        <v>0.163</v>
      </c>
    </row>
    <row r="497" spans="1:4">
      <c r="A497" s="56" t="s">
        <v>3056</v>
      </c>
      <c r="B497" s="56" t="s">
        <v>4442</v>
      </c>
      <c r="C497" s="56" t="s">
        <v>4443</v>
      </c>
      <c r="D497" s="56">
        <v>0.163</v>
      </c>
    </row>
    <row r="498" spans="1:4">
      <c r="A498" s="56" t="s">
        <v>3056</v>
      </c>
      <c r="B498" s="56" t="s">
        <v>4444</v>
      </c>
      <c r="C498" s="56" t="s">
        <v>4445</v>
      </c>
      <c r="D498" s="56">
        <v>0.163</v>
      </c>
    </row>
    <row r="499" spans="1:4">
      <c r="A499" s="56" t="s">
        <v>3056</v>
      </c>
      <c r="B499" s="56" t="s">
        <v>4446</v>
      </c>
      <c r="C499" s="56" t="s">
        <v>4447</v>
      </c>
      <c r="D499" s="56">
        <v>0.163</v>
      </c>
    </row>
    <row r="500" spans="1:4">
      <c r="A500" s="56" t="s">
        <v>3056</v>
      </c>
      <c r="B500" s="56" t="s">
        <v>4448</v>
      </c>
      <c r="C500" s="56" t="s">
        <v>4449</v>
      </c>
      <c r="D500" s="56">
        <v>0.163</v>
      </c>
    </row>
    <row r="501" spans="1:4">
      <c r="A501" s="56" t="s">
        <v>3056</v>
      </c>
      <c r="B501" s="56" t="s">
        <v>4450</v>
      </c>
      <c r="C501" s="56" t="s">
        <v>4451</v>
      </c>
      <c r="D501" s="56">
        <v>0.163</v>
      </c>
    </row>
    <row r="502" spans="1:4">
      <c r="A502" s="56" t="s">
        <v>3056</v>
      </c>
      <c r="B502" s="56" t="s">
        <v>4452</v>
      </c>
      <c r="C502" s="56" t="s">
        <v>4453</v>
      </c>
      <c r="D502" s="56">
        <v>0.163</v>
      </c>
    </row>
    <row r="503" spans="1:4">
      <c r="A503" s="56" t="s">
        <v>3056</v>
      </c>
      <c r="B503" s="56" t="s">
        <v>4454</v>
      </c>
      <c r="C503" s="56" t="s">
        <v>4455</v>
      </c>
      <c r="D503" s="56">
        <v>0.163</v>
      </c>
    </row>
    <row r="504" spans="1:4">
      <c r="A504" s="56" t="s">
        <v>3056</v>
      </c>
      <c r="B504" s="56" t="s">
        <v>4456</v>
      </c>
      <c r="C504" s="56" t="s">
        <v>4457</v>
      </c>
      <c r="D504" s="56">
        <v>0.163</v>
      </c>
    </row>
    <row r="505" spans="1:4">
      <c r="A505" s="56" t="s">
        <v>3056</v>
      </c>
      <c r="B505" s="56" t="s">
        <v>4458</v>
      </c>
      <c r="C505" s="56" t="s">
        <v>4459</v>
      </c>
      <c r="D505" s="56">
        <v>0.163</v>
      </c>
    </row>
    <row r="506" spans="1:4">
      <c r="A506" s="56" t="s">
        <v>3056</v>
      </c>
      <c r="B506" s="56" t="s">
        <v>4460</v>
      </c>
      <c r="C506" s="56" t="s">
        <v>4461</v>
      </c>
      <c r="D506" s="56">
        <v>0.163</v>
      </c>
    </row>
    <row r="507" spans="1:4">
      <c r="A507" s="56" t="s">
        <v>3056</v>
      </c>
      <c r="B507" s="56" t="s">
        <v>4462</v>
      </c>
      <c r="C507" s="56" t="s">
        <v>4463</v>
      </c>
      <c r="D507" s="56">
        <v>0.163</v>
      </c>
    </row>
    <row r="508" spans="1:4">
      <c r="A508" s="56" t="s">
        <v>3056</v>
      </c>
      <c r="B508" s="56" t="s">
        <v>4464</v>
      </c>
      <c r="C508" s="56" t="s">
        <v>4465</v>
      </c>
      <c r="D508" s="56">
        <v>0.163</v>
      </c>
    </row>
    <row r="509" spans="1:4">
      <c r="A509" s="56" t="s">
        <v>3056</v>
      </c>
      <c r="B509" s="56" t="s">
        <v>4466</v>
      </c>
      <c r="C509" s="56" t="s">
        <v>4467</v>
      </c>
      <c r="D509" s="56">
        <v>0.163</v>
      </c>
    </row>
    <row r="510" spans="1:4">
      <c r="A510" s="56" t="s">
        <v>3056</v>
      </c>
      <c r="B510" s="56" t="s">
        <v>4468</v>
      </c>
      <c r="C510" s="56" t="s">
        <v>4469</v>
      </c>
      <c r="D510" s="56">
        <v>0.163</v>
      </c>
    </row>
    <row r="511" spans="1:4">
      <c r="A511" s="56" t="s">
        <v>3056</v>
      </c>
      <c r="B511" s="56" t="s">
        <v>4470</v>
      </c>
      <c r="C511" s="56" t="s">
        <v>4471</v>
      </c>
      <c r="D511" s="56">
        <v>0.163</v>
      </c>
    </row>
    <row r="512" spans="1:4">
      <c r="A512" s="56" t="s">
        <v>3056</v>
      </c>
      <c r="B512" s="56" t="s">
        <v>4472</v>
      </c>
      <c r="C512" s="56" t="s">
        <v>4473</v>
      </c>
      <c r="D512" s="56">
        <v>0.163</v>
      </c>
    </row>
    <row r="513" spans="1:4">
      <c r="A513" s="56" t="s">
        <v>3056</v>
      </c>
      <c r="B513" s="56" t="s">
        <v>4474</v>
      </c>
      <c r="C513" s="56" t="s">
        <v>4475</v>
      </c>
      <c r="D513" s="56">
        <v>0.163</v>
      </c>
    </row>
    <row r="514" spans="1:4">
      <c r="A514" s="56" t="s">
        <v>3056</v>
      </c>
      <c r="B514" s="56" t="s">
        <v>4476</v>
      </c>
      <c r="C514" s="56" t="s">
        <v>4477</v>
      </c>
      <c r="D514" s="56">
        <v>0.163</v>
      </c>
    </row>
    <row r="515" spans="1:4">
      <c r="A515" s="56" t="s">
        <v>3056</v>
      </c>
      <c r="B515" s="56" t="s">
        <v>4478</v>
      </c>
      <c r="C515" s="56" t="s">
        <v>4479</v>
      </c>
      <c r="D515" s="56">
        <v>0.163</v>
      </c>
    </row>
    <row r="516" spans="1:4">
      <c r="A516" s="56" t="s">
        <v>3056</v>
      </c>
      <c r="B516" s="56" t="s">
        <v>4480</v>
      </c>
      <c r="C516" s="56" t="s">
        <v>4481</v>
      </c>
      <c r="D516" s="56">
        <v>0.163</v>
      </c>
    </row>
    <row r="517" spans="1:4">
      <c r="A517" s="56" t="s">
        <v>3056</v>
      </c>
      <c r="B517" s="56" t="s">
        <v>4482</v>
      </c>
      <c r="C517" s="56" t="s">
        <v>4483</v>
      </c>
      <c r="D517" s="56">
        <v>0.163</v>
      </c>
    </row>
    <row r="518" spans="1:4">
      <c r="A518" s="56" t="s">
        <v>3056</v>
      </c>
      <c r="B518" s="56" t="s">
        <v>4484</v>
      </c>
      <c r="C518" s="56" t="s">
        <v>4485</v>
      </c>
      <c r="D518" s="56">
        <v>0.163</v>
      </c>
    </row>
    <row r="519" spans="1:4">
      <c r="A519" s="56" t="s">
        <v>3056</v>
      </c>
      <c r="B519" s="56" t="s">
        <v>4486</v>
      </c>
      <c r="C519" s="56" t="s">
        <v>4487</v>
      </c>
      <c r="D519" s="56">
        <v>0.163</v>
      </c>
    </row>
    <row r="520" spans="1:4">
      <c r="A520" s="56" t="s">
        <v>3056</v>
      </c>
      <c r="B520" s="56" t="s">
        <v>4488</v>
      </c>
      <c r="C520" s="56" t="s">
        <v>4489</v>
      </c>
      <c r="D520" s="56">
        <v>0.163</v>
      </c>
    </row>
    <row r="521" spans="1:4">
      <c r="A521" s="56" t="s">
        <v>3056</v>
      </c>
      <c r="B521" s="56" t="s">
        <v>4490</v>
      </c>
      <c r="C521" s="56" t="s">
        <v>4491</v>
      </c>
      <c r="D521" s="56">
        <v>0.163</v>
      </c>
    </row>
    <row r="522" spans="1:4">
      <c r="A522" s="56" t="s">
        <v>3056</v>
      </c>
      <c r="B522" s="56" t="s">
        <v>4492</v>
      </c>
      <c r="C522" s="56" t="s">
        <v>4493</v>
      </c>
      <c r="D522" s="56">
        <v>0.163</v>
      </c>
    </row>
    <row r="523" spans="1:4">
      <c r="A523" s="56" t="s">
        <v>3056</v>
      </c>
      <c r="B523" s="56" t="s">
        <v>4494</v>
      </c>
      <c r="C523" s="56" t="s">
        <v>4495</v>
      </c>
      <c r="D523" s="56">
        <v>0.163</v>
      </c>
    </row>
    <row r="524" spans="1:4">
      <c r="A524" s="56" t="s">
        <v>3056</v>
      </c>
      <c r="B524" s="56" t="s">
        <v>4496</v>
      </c>
      <c r="C524" s="56" t="s">
        <v>4497</v>
      </c>
      <c r="D524" s="56">
        <v>0.163</v>
      </c>
    </row>
    <row r="525" spans="1:4">
      <c r="A525" s="56" t="s">
        <v>3056</v>
      </c>
      <c r="B525" s="56" t="s">
        <v>4498</v>
      </c>
      <c r="C525" s="56" t="s">
        <v>4499</v>
      </c>
      <c r="D525" s="56">
        <v>0.163</v>
      </c>
    </row>
    <row r="526" spans="1:4">
      <c r="A526" s="56" t="s">
        <v>3056</v>
      </c>
      <c r="B526" s="56" t="s">
        <v>4500</v>
      </c>
      <c r="C526" s="56" t="s">
        <v>4501</v>
      </c>
      <c r="D526" s="56">
        <v>0.163</v>
      </c>
    </row>
    <row r="527" spans="1:4">
      <c r="A527" s="56" t="s">
        <v>3056</v>
      </c>
      <c r="B527" s="56" t="s">
        <v>4502</v>
      </c>
      <c r="C527" s="56" t="s">
        <v>4503</v>
      </c>
      <c r="D527" s="56">
        <v>0.163</v>
      </c>
    </row>
    <row r="528" spans="1:4">
      <c r="A528" s="56" t="s">
        <v>3056</v>
      </c>
      <c r="B528" s="56" t="s">
        <v>4504</v>
      </c>
      <c r="C528" s="56" t="s">
        <v>4505</v>
      </c>
      <c r="D528" s="56">
        <v>0.163</v>
      </c>
    </row>
    <row r="529" spans="1:4">
      <c r="A529" s="56" t="s">
        <v>3056</v>
      </c>
      <c r="B529" s="56" t="s">
        <v>4506</v>
      </c>
      <c r="C529" s="56" t="s">
        <v>4507</v>
      </c>
      <c r="D529" s="56">
        <v>0.163</v>
      </c>
    </row>
    <row r="530" spans="1:4">
      <c r="A530" s="56" t="s">
        <v>3056</v>
      </c>
      <c r="B530" s="56" t="s">
        <v>4508</v>
      </c>
      <c r="C530" s="56" t="s">
        <v>4509</v>
      </c>
      <c r="D530" s="56">
        <v>0.163</v>
      </c>
    </row>
    <row r="531" spans="1:4">
      <c r="A531" s="56" t="s">
        <v>3056</v>
      </c>
      <c r="B531" s="56" t="s">
        <v>4510</v>
      </c>
      <c r="C531" s="56" t="s">
        <v>4511</v>
      </c>
      <c r="D531" s="56">
        <v>0.163</v>
      </c>
    </row>
    <row r="532" spans="1:4">
      <c r="A532" s="56" t="s">
        <v>3056</v>
      </c>
      <c r="B532" s="56" t="s">
        <v>4512</v>
      </c>
      <c r="C532" s="56" t="s">
        <v>4513</v>
      </c>
      <c r="D532" s="56">
        <v>0.163</v>
      </c>
    </row>
    <row r="533" spans="1:4">
      <c r="A533" s="56" t="s">
        <v>3056</v>
      </c>
      <c r="B533" s="56" t="s">
        <v>4514</v>
      </c>
      <c r="C533" s="56" t="s">
        <v>4515</v>
      </c>
      <c r="D533" s="56">
        <v>0.163</v>
      </c>
    </row>
    <row r="534" spans="1:4">
      <c r="A534" s="56" t="s">
        <v>3056</v>
      </c>
      <c r="B534" s="56" t="s">
        <v>4516</v>
      </c>
      <c r="C534" s="56" t="s">
        <v>4517</v>
      </c>
      <c r="D534" s="56">
        <v>0.163</v>
      </c>
    </row>
    <row r="535" spans="1:4">
      <c r="A535" s="56" t="s">
        <v>3056</v>
      </c>
      <c r="B535" s="56" t="s">
        <v>4518</v>
      </c>
      <c r="C535" s="56" t="s">
        <v>4519</v>
      </c>
      <c r="D535" s="56">
        <v>0.163</v>
      </c>
    </row>
    <row r="536" spans="1:4">
      <c r="A536" s="56" t="s">
        <v>3056</v>
      </c>
      <c r="B536" s="56" t="s">
        <v>4520</v>
      </c>
      <c r="C536" s="56" t="s">
        <v>4521</v>
      </c>
      <c r="D536" s="56">
        <v>0.163</v>
      </c>
    </row>
    <row r="537" spans="1:4">
      <c r="A537" s="56" t="s">
        <v>3056</v>
      </c>
      <c r="B537" s="56" t="s">
        <v>4522</v>
      </c>
      <c r="C537" s="56" t="s">
        <v>4523</v>
      </c>
      <c r="D537" s="56">
        <v>0.163</v>
      </c>
    </row>
    <row r="538" spans="1:4">
      <c r="A538" s="56" t="s">
        <v>3056</v>
      </c>
      <c r="B538" s="56" t="s">
        <v>4524</v>
      </c>
      <c r="C538" s="56" t="s">
        <v>4525</v>
      </c>
      <c r="D538" s="56">
        <v>0.163</v>
      </c>
    </row>
    <row r="539" spans="1:4">
      <c r="A539" s="56" t="s">
        <v>3056</v>
      </c>
      <c r="B539" s="56" t="s">
        <v>4526</v>
      </c>
      <c r="C539" s="56" t="s">
        <v>4527</v>
      </c>
      <c r="D539" s="56">
        <v>0.163</v>
      </c>
    </row>
    <row r="540" spans="1:4">
      <c r="A540" s="56" t="s">
        <v>3056</v>
      </c>
      <c r="B540" s="56" t="s">
        <v>4528</v>
      </c>
      <c r="C540" s="56" t="s">
        <v>4529</v>
      </c>
      <c r="D540" s="56">
        <v>0.163</v>
      </c>
    </row>
    <row r="541" spans="1:4">
      <c r="A541" s="56" t="s">
        <v>3056</v>
      </c>
      <c r="B541" s="56" t="s">
        <v>4530</v>
      </c>
      <c r="C541" s="56" t="s">
        <v>4531</v>
      </c>
      <c r="D541" s="56">
        <v>0.163</v>
      </c>
    </row>
    <row r="542" spans="1:4">
      <c r="A542" s="56" t="s">
        <v>3056</v>
      </c>
      <c r="B542" s="56" t="s">
        <v>4532</v>
      </c>
      <c r="C542" s="56" t="s">
        <v>4533</v>
      </c>
      <c r="D542" s="56">
        <v>0.163</v>
      </c>
    </row>
    <row r="543" spans="1:4">
      <c r="A543" s="56" t="s">
        <v>3056</v>
      </c>
      <c r="B543" s="56" t="s">
        <v>4534</v>
      </c>
      <c r="C543" s="56" t="s">
        <v>4535</v>
      </c>
      <c r="D543" s="56">
        <v>0.163</v>
      </c>
    </row>
    <row r="544" spans="1:4">
      <c r="A544" s="56" t="s">
        <v>3056</v>
      </c>
      <c r="B544" s="56" t="s">
        <v>4536</v>
      </c>
      <c r="C544" s="56" t="s">
        <v>4537</v>
      </c>
      <c r="D544" s="56">
        <v>0.163</v>
      </c>
    </row>
    <row r="545" spans="1:4">
      <c r="A545" s="56" t="s">
        <v>3056</v>
      </c>
      <c r="B545" s="56" t="s">
        <v>4538</v>
      </c>
      <c r="C545" s="56" t="s">
        <v>4539</v>
      </c>
      <c r="D545" s="56">
        <v>0.163</v>
      </c>
    </row>
    <row r="546" spans="1:4">
      <c r="A546" s="56" t="s">
        <v>3056</v>
      </c>
      <c r="B546" s="56" t="s">
        <v>4540</v>
      </c>
      <c r="C546" s="56" t="s">
        <v>4541</v>
      </c>
      <c r="D546" s="56">
        <v>0.163</v>
      </c>
    </row>
    <row r="547" spans="1:4">
      <c r="A547" s="56" t="s">
        <v>3056</v>
      </c>
      <c r="B547" s="56" t="s">
        <v>4542</v>
      </c>
      <c r="C547" s="56" t="s">
        <v>4543</v>
      </c>
      <c r="D547" s="56">
        <v>0.163</v>
      </c>
    </row>
    <row r="548" spans="1:4">
      <c r="A548" s="56" t="s">
        <v>3056</v>
      </c>
      <c r="B548" s="56" t="s">
        <v>4544</v>
      </c>
      <c r="C548" s="56" t="s">
        <v>4545</v>
      </c>
      <c r="D548" s="56">
        <v>0.163</v>
      </c>
    </row>
    <row r="549" spans="1:4">
      <c r="A549" s="56" t="s">
        <v>3056</v>
      </c>
      <c r="B549" s="56" t="s">
        <v>4546</v>
      </c>
      <c r="C549" s="56" t="s">
        <v>4547</v>
      </c>
      <c r="D549" s="56">
        <v>0.163</v>
      </c>
    </row>
    <row r="550" spans="1:4">
      <c r="A550" s="56" t="s">
        <v>3056</v>
      </c>
      <c r="B550" s="56" t="s">
        <v>4548</v>
      </c>
      <c r="C550" s="56" t="s">
        <v>4549</v>
      </c>
      <c r="D550" s="56">
        <v>0.163</v>
      </c>
    </row>
    <row r="551" spans="1:4">
      <c r="A551" s="56" t="s">
        <v>3056</v>
      </c>
      <c r="B551" s="56" t="s">
        <v>4550</v>
      </c>
      <c r="C551" s="56" t="s">
        <v>4551</v>
      </c>
      <c r="D551" s="56">
        <v>0.163</v>
      </c>
    </row>
    <row r="552" spans="1:4">
      <c r="A552" s="56" t="s">
        <v>3056</v>
      </c>
      <c r="B552" s="56" t="s">
        <v>4552</v>
      </c>
      <c r="C552" s="56" t="s">
        <v>4553</v>
      </c>
      <c r="D552" s="56">
        <v>0.163</v>
      </c>
    </row>
    <row r="553" spans="1:4">
      <c r="A553" s="56" t="s">
        <v>3056</v>
      </c>
      <c r="B553" s="56" t="s">
        <v>4554</v>
      </c>
      <c r="C553" s="56" t="s">
        <v>4555</v>
      </c>
      <c r="D553" s="56">
        <v>0.163</v>
      </c>
    </row>
    <row r="554" spans="1:4">
      <c r="A554" s="56" t="s">
        <v>3056</v>
      </c>
      <c r="B554" s="56" t="s">
        <v>4556</v>
      </c>
      <c r="C554" s="56" t="s">
        <v>4557</v>
      </c>
      <c r="D554" s="56">
        <v>0.163</v>
      </c>
    </row>
    <row r="555" spans="1:4">
      <c r="A555" s="56" t="s">
        <v>3056</v>
      </c>
      <c r="B555" s="56" t="s">
        <v>4558</v>
      </c>
      <c r="C555" s="56" t="s">
        <v>4559</v>
      </c>
      <c r="D555" s="56">
        <v>0.163</v>
      </c>
    </row>
    <row r="556" spans="1:4">
      <c r="A556" s="56" t="s">
        <v>3056</v>
      </c>
      <c r="B556" s="56" t="s">
        <v>4560</v>
      </c>
      <c r="C556" s="56" t="s">
        <v>4561</v>
      </c>
      <c r="D556" s="56">
        <v>0.163</v>
      </c>
    </row>
    <row r="557" spans="1:4">
      <c r="A557" s="56" t="s">
        <v>3056</v>
      </c>
      <c r="B557" s="56" t="s">
        <v>4562</v>
      </c>
      <c r="C557" s="56" t="s">
        <v>4563</v>
      </c>
      <c r="D557" s="56">
        <v>0.163</v>
      </c>
    </row>
    <row r="558" spans="1:4">
      <c r="A558" s="56" t="s">
        <v>3056</v>
      </c>
      <c r="B558" s="56" t="s">
        <v>4564</v>
      </c>
      <c r="C558" s="56" t="s">
        <v>4565</v>
      </c>
      <c r="D558" s="56">
        <v>0.163</v>
      </c>
    </row>
    <row r="559" spans="1:4">
      <c r="A559" s="56" t="s">
        <v>3056</v>
      </c>
      <c r="B559" s="56" t="s">
        <v>4566</v>
      </c>
      <c r="C559" s="56" t="s">
        <v>4567</v>
      </c>
      <c r="D559" s="56">
        <v>0.163</v>
      </c>
    </row>
    <row r="560" spans="1:4">
      <c r="A560" s="56" t="s">
        <v>3056</v>
      </c>
      <c r="B560" s="56" t="s">
        <v>4568</v>
      </c>
      <c r="C560" s="56" t="s">
        <v>4569</v>
      </c>
      <c r="D560" s="56">
        <v>0.163</v>
      </c>
    </row>
    <row r="561" spans="1:4">
      <c r="A561" s="56" t="s">
        <v>3056</v>
      </c>
      <c r="B561" s="56" t="s">
        <v>4570</v>
      </c>
      <c r="C561" s="56" t="s">
        <v>4571</v>
      </c>
      <c r="D561" s="56">
        <v>0.163</v>
      </c>
    </row>
    <row r="562" spans="1:4">
      <c r="A562" s="56" t="s">
        <v>3056</v>
      </c>
      <c r="B562" s="56" t="s">
        <v>4572</v>
      </c>
      <c r="C562" s="56" t="s">
        <v>4573</v>
      </c>
      <c r="D562" s="56">
        <v>0.163</v>
      </c>
    </row>
    <row r="563" spans="1:4">
      <c r="A563" s="56" t="s">
        <v>3056</v>
      </c>
      <c r="B563" s="56" t="s">
        <v>4574</v>
      </c>
      <c r="C563" s="56" t="s">
        <v>4575</v>
      </c>
      <c r="D563" s="56">
        <v>0.163</v>
      </c>
    </row>
    <row r="564" spans="1:4">
      <c r="A564" s="56" t="s">
        <v>3056</v>
      </c>
      <c r="B564" s="56" t="s">
        <v>4576</v>
      </c>
      <c r="C564" s="56" t="s">
        <v>4577</v>
      </c>
      <c r="D564" s="56">
        <v>0.163</v>
      </c>
    </row>
    <row r="565" spans="1:4">
      <c r="A565" s="56" t="s">
        <v>3056</v>
      </c>
      <c r="B565" s="56" t="s">
        <v>4578</v>
      </c>
      <c r="C565" s="56" t="s">
        <v>4579</v>
      </c>
      <c r="D565" s="56">
        <v>0.163</v>
      </c>
    </row>
    <row r="566" spans="1:4">
      <c r="A566" s="56" t="s">
        <v>3056</v>
      </c>
      <c r="B566" s="56" t="s">
        <v>4580</v>
      </c>
      <c r="C566" s="56" t="s">
        <v>4581</v>
      </c>
      <c r="D566" s="56">
        <v>0.163</v>
      </c>
    </row>
    <row r="567" spans="1:4">
      <c r="A567" s="56" t="s">
        <v>3056</v>
      </c>
      <c r="B567" s="56" t="s">
        <v>4582</v>
      </c>
      <c r="C567" s="56" t="s">
        <v>4583</v>
      </c>
      <c r="D567" s="56">
        <v>0.163</v>
      </c>
    </row>
    <row r="568" spans="1:4">
      <c r="A568" s="56" t="s">
        <v>3056</v>
      </c>
      <c r="B568" s="56" t="s">
        <v>4584</v>
      </c>
      <c r="C568" s="56" t="s">
        <v>4585</v>
      </c>
      <c r="D568" s="56">
        <v>0.163</v>
      </c>
    </row>
    <row r="569" spans="1:4">
      <c r="A569" s="56" t="s">
        <v>3056</v>
      </c>
      <c r="B569" s="56" t="s">
        <v>4586</v>
      </c>
      <c r="C569" s="56" t="s">
        <v>4587</v>
      </c>
      <c r="D569" s="56">
        <v>0.163</v>
      </c>
    </row>
    <row r="570" spans="1:4">
      <c r="A570" s="56" t="s">
        <v>3056</v>
      </c>
      <c r="B570" s="56" t="s">
        <v>4588</v>
      </c>
      <c r="C570" s="56" t="s">
        <v>4589</v>
      </c>
      <c r="D570" s="56">
        <v>0.163</v>
      </c>
    </row>
    <row r="571" spans="1:4">
      <c r="A571" s="56" t="s">
        <v>3056</v>
      </c>
      <c r="B571" s="56" t="s">
        <v>4590</v>
      </c>
      <c r="C571" s="56" t="s">
        <v>4591</v>
      </c>
      <c r="D571" s="56">
        <v>0.163</v>
      </c>
    </row>
    <row r="572" spans="1:4">
      <c r="A572" s="56" t="s">
        <v>3056</v>
      </c>
      <c r="B572" s="56" t="s">
        <v>4592</v>
      </c>
      <c r="C572" s="56" t="s">
        <v>4593</v>
      </c>
      <c r="D572" s="56">
        <v>0.163</v>
      </c>
    </row>
    <row r="573" spans="1:4">
      <c r="A573" s="56" t="s">
        <v>3056</v>
      </c>
      <c r="B573" s="56" t="s">
        <v>4594</v>
      </c>
      <c r="C573" s="56" t="s">
        <v>4595</v>
      </c>
      <c r="D573" s="56">
        <v>0.163</v>
      </c>
    </row>
    <row r="574" spans="1:4">
      <c r="A574" s="56" t="s">
        <v>3056</v>
      </c>
      <c r="B574" s="56" t="s">
        <v>4596</v>
      </c>
      <c r="C574" s="56" t="s">
        <v>4597</v>
      </c>
      <c r="D574" s="56">
        <v>0.163</v>
      </c>
    </row>
    <row r="575" spans="1:4">
      <c r="A575" s="56" t="s">
        <v>3056</v>
      </c>
      <c r="B575" s="56" t="s">
        <v>4598</v>
      </c>
      <c r="C575" s="56" t="s">
        <v>4599</v>
      </c>
      <c r="D575" s="56">
        <v>0.163</v>
      </c>
    </row>
    <row r="576" spans="1:4">
      <c r="A576" s="56" t="s">
        <v>3056</v>
      </c>
      <c r="B576" s="56" t="s">
        <v>4600</v>
      </c>
      <c r="C576" s="56" t="s">
        <v>4601</v>
      </c>
      <c r="D576" s="56">
        <v>0.163</v>
      </c>
    </row>
    <row r="577" spans="1:4">
      <c r="A577" s="56" t="s">
        <v>3056</v>
      </c>
      <c r="B577" s="56" t="s">
        <v>4602</v>
      </c>
      <c r="C577" s="56" t="s">
        <v>4603</v>
      </c>
      <c r="D577" s="56">
        <v>0.163</v>
      </c>
    </row>
    <row r="578" spans="1:4">
      <c r="A578" s="56" t="s">
        <v>3056</v>
      </c>
      <c r="B578" s="56" t="s">
        <v>4604</v>
      </c>
      <c r="C578" s="56" t="s">
        <v>4605</v>
      </c>
      <c r="D578" s="56">
        <v>0.163</v>
      </c>
    </row>
    <row r="579" spans="1:4">
      <c r="A579" s="56" t="s">
        <v>3056</v>
      </c>
      <c r="B579" s="56" t="s">
        <v>4606</v>
      </c>
      <c r="C579" s="56" t="s">
        <v>4607</v>
      </c>
      <c r="D579" s="56">
        <v>0.163</v>
      </c>
    </row>
    <row r="580" spans="1:4">
      <c r="A580" s="56" t="s">
        <v>3056</v>
      </c>
      <c r="B580" s="56" t="s">
        <v>4608</v>
      </c>
      <c r="C580" s="56" t="s">
        <v>4609</v>
      </c>
      <c r="D580" s="56">
        <v>0.163</v>
      </c>
    </row>
    <row r="581" spans="1:4">
      <c r="A581" s="56" t="s">
        <v>3056</v>
      </c>
      <c r="B581" s="56" t="s">
        <v>4610</v>
      </c>
      <c r="C581" s="56" t="s">
        <v>4611</v>
      </c>
      <c r="D581" s="56">
        <v>0.163</v>
      </c>
    </row>
    <row r="582" spans="1:4">
      <c r="A582" s="56" t="s">
        <v>3056</v>
      </c>
      <c r="B582" s="56" t="s">
        <v>4612</v>
      </c>
      <c r="C582" s="56" t="s">
        <v>4613</v>
      </c>
      <c r="D582" s="56">
        <v>0.163</v>
      </c>
    </row>
    <row r="583" spans="1:4">
      <c r="A583" s="56" t="s">
        <v>3056</v>
      </c>
      <c r="B583" s="56" t="s">
        <v>4614</v>
      </c>
      <c r="C583" s="56" t="s">
        <v>4615</v>
      </c>
      <c r="D583" s="56">
        <v>0.163</v>
      </c>
    </row>
    <row r="584" spans="1:4">
      <c r="A584" s="56" t="s">
        <v>3056</v>
      </c>
      <c r="B584" s="56" t="s">
        <v>4616</v>
      </c>
      <c r="C584" s="56" t="s">
        <v>4617</v>
      </c>
      <c r="D584" s="56">
        <v>0.163</v>
      </c>
    </row>
    <row r="585" spans="1:4">
      <c r="A585" s="56" t="s">
        <v>3056</v>
      </c>
      <c r="B585" s="56" t="s">
        <v>4618</v>
      </c>
      <c r="C585" s="56" t="s">
        <v>4619</v>
      </c>
      <c r="D585" s="56">
        <v>0.163</v>
      </c>
    </row>
    <row r="586" spans="1:4">
      <c r="A586" s="56" t="s">
        <v>3056</v>
      </c>
      <c r="B586" s="56" t="s">
        <v>4620</v>
      </c>
      <c r="C586" s="56" t="s">
        <v>4621</v>
      </c>
      <c r="D586" s="56">
        <v>0.163</v>
      </c>
    </row>
    <row r="587" spans="1:4">
      <c r="A587" s="56" t="s">
        <v>3056</v>
      </c>
      <c r="B587" s="56" t="s">
        <v>4622</v>
      </c>
      <c r="C587" s="56" t="s">
        <v>4623</v>
      </c>
      <c r="D587" s="56">
        <v>0.163</v>
      </c>
    </row>
    <row r="588" spans="1:4">
      <c r="A588" s="56" t="s">
        <v>3056</v>
      </c>
      <c r="B588" s="56" t="s">
        <v>4624</v>
      </c>
      <c r="C588" s="56" t="s">
        <v>4625</v>
      </c>
      <c r="D588" s="56">
        <v>0.163</v>
      </c>
    </row>
    <row r="589" spans="1:4">
      <c r="A589" s="56" t="s">
        <v>3056</v>
      </c>
      <c r="B589" s="56" t="s">
        <v>4626</v>
      </c>
      <c r="C589" s="56" t="s">
        <v>4627</v>
      </c>
      <c r="D589" s="56">
        <v>0.163</v>
      </c>
    </row>
    <row r="590" spans="1:4">
      <c r="A590" s="56" t="s">
        <v>3056</v>
      </c>
      <c r="B590" s="56" t="s">
        <v>4628</v>
      </c>
      <c r="C590" s="56" t="s">
        <v>4629</v>
      </c>
      <c r="D590" s="56">
        <v>0.163</v>
      </c>
    </row>
    <row r="591" spans="1:4">
      <c r="A591" s="56" t="s">
        <v>3056</v>
      </c>
      <c r="B591" s="56" t="s">
        <v>4630</v>
      </c>
      <c r="C591" s="56" t="s">
        <v>4631</v>
      </c>
      <c r="D591" s="56">
        <v>0.163</v>
      </c>
    </row>
    <row r="592" spans="1:4">
      <c r="A592" s="56" t="s">
        <v>3056</v>
      </c>
      <c r="B592" s="56" t="s">
        <v>4632</v>
      </c>
      <c r="C592" s="56" t="s">
        <v>4633</v>
      </c>
      <c r="D592" s="56">
        <v>0.163</v>
      </c>
    </row>
    <row r="593" spans="1:4">
      <c r="A593" s="56" t="s">
        <v>3056</v>
      </c>
      <c r="B593" s="56" t="s">
        <v>4634</v>
      </c>
      <c r="C593" s="56" t="s">
        <v>4635</v>
      </c>
      <c r="D593" s="56">
        <v>0.163</v>
      </c>
    </row>
    <row r="594" spans="1:4">
      <c r="A594" s="56" t="s">
        <v>3056</v>
      </c>
      <c r="B594" s="56" t="s">
        <v>4636</v>
      </c>
      <c r="C594" s="56" t="s">
        <v>4637</v>
      </c>
      <c r="D594" s="56">
        <v>0.163</v>
      </c>
    </row>
    <row r="595" spans="1:4">
      <c r="A595" s="56" t="s">
        <v>3056</v>
      </c>
      <c r="B595" s="56" t="s">
        <v>4638</v>
      </c>
      <c r="C595" s="56" t="s">
        <v>4639</v>
      </c>
      <c r="D595" s="56">
        <v>0.163</v>
      </c>
    </row>
    <row r="596" spans="1:4">
      <c r="A596" s="56" t="s">
        <v>3056</v>
      </c>
      <c r="B596" s="56" t="s">
        <v>4640</v>
      </c>
      <c r="C596" s="56" t="s">
        <v>4641</v>
      </c>
      <c r="D596" s="56">
        <v>0.163</v>
      </c>
    </row>
    <row r="597" spans="1:4">
      <c r="A597" s="56" t="s">
        <v>3056</v>
      </c>
      <c r="B597" s="56" t="s">
        <v>4642</v>
      </c>
      <c r="C597" s="56" t="s">
        <v>4643</v>
      </c>
      <c r="D597" s="56">
        <v>0.163</v>
      </c>
    </row>
    <row r="598" spans="1:4">
      <c r="A598" s="56" t="s">
        <v>3056</v>
      </c>
      <c r="B598" s="56" t="s">
        <v>4644</v>
      </c>
      <c r="C598" s="56" t="s">
        <v>4645</v>
      </c>
      <c r="D598" s="56">
        <v>0.163</v>
      </c>
    </row>
    <row r="599" spans="1:4">
      <c r="A599" s="56" t="s">
        <v>3056</v>
      </c>
      <c r="B599" s="56" t="s">
        <v>4646</v>
      </c>
      <c r="C599" s="56" t="s">
        <v>4647</v>
      </c>
      <c r="D599" s="56">
        <v>0.163</v>
      </c>
    </row>
    <row r="600" spans="1:4">
      <c r="A600" s="56" t="s">
        <v>3056</v>
      </c>
      <c r="B600" s="56" t="s">
        <v>4648</v>
      </c>
      <c r="C600" s="56" t="s">
        <v>4649</v>
      </c>
      <c r="D600" s="56">
        <v>0.163</v>
      </c>
    </row>
    <row r="601" spans="1:4">
      <c r="A601" s="56" t="s">
        <v>3056</v>
      </c>
      <c r="B601" s="56" t="s">
        <v>4650</v>
      </c>
      <c r="C601" s="56" t="s">
        <v>4651</v>
      </c>
      <c r="D601" s="56">
        <v>0.163</v>
      </c>
    </row>
    <row r="602" spans="1:4">
      <c r="A602" s="56" t="s">
        <v>3056</v>
      </c>
      <c r="B602" s="56" t="s">
        <v>4652</v>
      </c>
      <c r="C602" s="56" t="s">
        <v>4653</v>
      </c>
      <c r="D602" s="56">
        <v>0.163</v>
      </c>
    </row>
    <row r="603" spans="1:4">
      <c r="A603" s="56" t="s">
        <v>3056</v>
      </c>
      <c r="B603" s="56" t="s">
        <v>4654</v>
      </c>
      <c r="C603" s="56" t="s">
        <v>4655</v>
      </c>
      <c r="D603" s="56">
        <v>0.163</v>
      </c>
    </row>
    <row r="604" spans="1:4">
      <c r="A604" s="56" t="s">
        <v>3056</v>
      </c>
      <c r="B604" s="56" t="s">
        <v>4656</v>
      </c>
      <c r="C604" s="56" t="s">
        <v>4657</v>
      </c>
      <c r="D604" s="56">
        <v>0.163</v>
      </c>
    </row>
    <row r="605" spans="1:4">
      <c r="A605" s="56" t="s">
        <v>3056</v>
      </c>
      <c r="B605" s="56" t="s">
        <v>4658</v>
      </c>
      <c r="C605" s="56" t="s">
        <v>4659</v>
      </c>
      <c r="D605" s="56">
        <v>0.163</v>
      </c>
    </row>
    <row r="606" spans="1:4">
      <c r="A606" s="56" t="s">
        <v>3056</v>
      </c>
      <c r="B606" s="56" t="s">
        <v>4660</v>
      </c>
      <c r="C606" s="56" t="s">
        <v>4661</v>
      </c>
      <c r="D606" s="56">
        <v>0.163</v>
      </c>
    </row>
    <row r="607" spans="1:4">
      <c r="A607" s="56" t="s">
        <v>3056</v>
      </c>
      <c r="B607" s="56" t="s">
        <v>4662</v>
      </c>
      <c r="C607" s="56" t="s">
        <v>4663</v>
      </c>
      <c r="D607" s="56">
        <v>0.163</v>
      </c>
    </row>
    <row r="608" spans="1:4">
      <c r="A608" s="56" t="s">
        <v>3056</v>
      </c>
      <c r="B608" s="56" t="s">
        <v>4664</v>
      </c>
      <c r="C608" s="56" t="s">
        <v>4665</v>
      </c>
      <c r="D608" s="56">
        <v>0.163</v>
      </c>
    </row>
    <row r="609" spans="1:4">
      <c r="A609" s="56" t="s">
        <v>3056</v>
      </c>
      <c r="B609" s="56" t="s">
        <v>4666</v>
      </c>
      <c r="C609" s="56" t="s">
        <v>4667</v>
      </c>
      <c r="D609" s="56">
        <v>0.163</v>
      </c>
    </row>
    <row r="610" spans="1:4">
      <c r="A610" s="56" t="s">
        <v>3056</v>
      </c>
      <c r="B610" s="56" t="s">
        <v>4668</v>
      </c>
      <c r="C610" s="56" t="s">
        <v>4669</v>
      </c>
      <c r="D610" s="56">
        <v>0.163</v>
      </c>
    </row>
    <row r="611" spans="1:4">
      <c r="A611" s="56" t="s">
        <v>3056</v>
      </c>
      <c r="B611" s="56" t="s">
        <v>4670</v>
      </c>
      <c r="C611" s="56" t="s">
        <v>4671</v>
      </c>
      <c r="D611" s="56">
        <v>0.163</v>
      </c>
    </row>
    <row r="612" spans="1:4">
      <c r="A612" s="56" t="s">
        <v>3056</v>
      </c>
      <c r="B612" s="56" t="s">
        <v>4672</v>
      </c>
      <c r="C612" s="56" t="s">
        <v>4673</v>
      </c>
      <c r="D612" s="56">
        <v>0.163</v>
      </c>
    </row>
    <row r="613" spans="1:4">
      <c r="A613" s="56" t="s">
        <v>3056</v>
      </c>
      <c r="B613" s="56" t="s">
        <v>4674</v>
      </c>
      <c r="C613" s="56" t="s">
        <v>4675</v>
      </c>
      <c r="D613" s="56">
        <v>0.163</v>
      </c>
    </row>
    <row r="614" spans="1:4">
      <c r="A614" s="56" t="s">
        <v>3056</v>
      </c>
      <c r="B614" s="56" t="s">
        <v>4676</v>
      </c>
      <c r="C614" s="56" t="s">
        <v>4677</v>
      </c>
      <c r="D614" s="56">
        <v>0.163</v>
      </c>
    </row>
    <row r="615" spans="1:4">
      <c r="A615" s="56" t="s">
        <v>3056</v>
      </c>
      <c r="B615" s="56" t="s">
        <v>4678</v>
      </c>
      <c r="C615" s="56" t="s">
        <v>4679</v>
      </c>
      <c r="D615" s="56">
        <v>0.163</v>
      </c>
    </row>
    <row r="616" spans="1:4">
      <c r="A616" s="56" t="s">
        <v>3056</v>
      </c>
      <c r="B616" s="56" t="s">
        <v>4680</v>
      </c>
      <c r="C616" s="56" t="s">
        <v>4681</v>
      </c>
      <c r="D616" s="56">
        <v>0.163</v>
      </c>
    </row>
    <row r="617" spans="1:4">
      <c r="A617" s="56" t="s">
        <v>3056</v>
      </c>
      <c r="B617" s="56" t="s">
        <v>4682</v>
      </c>
      <c r="C617" s="56" t="s">
        <v>4683</v>
      </c>
      <c r="D617" s="56">
        <v>0.163</v>
      </c>
    </row>
    <row r="618" spans="1:4">
      <c r="A618" s="56" t="s">
        <v>3056</v>
      </c>
      <c r="B618" s="56" t="s">
        <v>4684</v>
      </c>
      <c r="C618" s="56" t="s">
        <v>4685</v>
      </c>
      <c r="D618" s="56">
        <v>0.163</v>
      </c>
    </row>
    <row r="619" spans="1:4">
      <c r="A619" s="56" t="s">
        <v>3056</v>
      </c>
      <c r="B619" s="56" t="s">
        <v>4686</v>
      </c>
      <c r="C619" s="56" t="s">
        <v>4687</v>
      </c>
      <c r="D619" s="56">
        <v>0.163</v>
      </c>
    </row>
    <row r="620" spans="1:4">
      <c r="A620" s="56" t="s">
        <v>3056</v>
      </c>
      <c r="B620" s="56" t="s">
        <v>4688</v>
      </c>
      <c r="C620" s="56" t="s">
        <v>4689</v>
      </c>
      <c r="D620" s="56">
        <v>0.163</v>
      </c>
    </row>
    <row r="621" spans="1:4">
      <c r="A621" s="56" t="s">
        <v>3056</v>
      </c>
      <c r="B621" s="56" t="s">
        <v>4690</v>
      </c>
      <c r="C621" s="56" t="s">
        <v>4691</v>
      </c>
      <c r="D621" s="56">
        <v>0.163</v>
      </c>
    </row>
    <row r="622" spans="1:4">
      <c r="A622" s="56" t="s">
        <v>3056</v>
      </c>
      <c r="B622" s="56" t="s">
        <v>4692</v>
      </c>
      <c r="C622" s="56" t="s">
        <v>4693</v>
      </c>
      <c r="D622" s="56">
        <v>0.163</v>
      </c>
    </row>
    <row r="623" spans="1:4">
      <c r="A623" s="56" t="s">
        <v>3056</v>
      </c>
      <c r="B623" s="56" t="s">
        <v>4694</v>
      </c>
      <c r="C623" s="56" t="s">
        <v>4695</v>
      </c>
      <c r="D623" s="56">
        <v>0.163</v>
      </c>
    </row>
    <row r="624" spans="1:4">
      <c r="A624" s="56" t="s">
        <v>3056</v>
      </c>
      <c r="B624" s="56" t="s">
        <v>4696</v>
      </c>
      <c r="C624" s="56" t="s">
        <v>4697</v>
      </c>
      <c r="D624" s="56">
        <v>0.163</v>
      </c>
    </row>
    <row r="625" spans="1:4">
      <c r="A625" s="56" t="s">
        <v>3056</v>
      </c>
      <c r="B625" s="56" t="s">
        <v>4698</v>
      </c>
      <c r="C625" s="56" t="s">
        <v>4699</v>
      </c>
      <c r="D625" s="56">
        <v>0.163</v>
      </c>
    </row>
    <row r="626" spans="1:4">
      <c r="A626" s="56" t="s">
        <v>3056</v>
      </c>
      <c r="B626" s="56" t="s">
        <v>4700</v>
      </c>
      <c r="C626" s="56" t="s">
        <v>4701</v>
      </c>
      <c r="D626" s="56">
        <v>0.163</v>
      </c>
    </row>
    <row r="627" spans="1:4">
      <c r="A627" s="56" t="s">
        <v>3056</v>
      </c>
      <c r="B627" s="56" t="s">
        <v>4702</v>
      </c>
      <c r="C627" s="56" t="s">
        <v>4703</v>
      </c>
      <c r="D627" s="56">
        <v>0.163</v>
      </c>
    </row>
    <row r="628" spans="1:4">
      <c r="A628" s="56" t="s">
        <v>3056</v>
      </c>
      <c r="B628" s="56" t="s">
        <v>3258</v>
      </c>
      <c r="C628" s="56" t="s">
        <v>4704</v>
      </c>
      <c r="D628" s="56">
        <v>0.163</v>
      </c>
    </row>
    <row r="629" spans="1:4">
      <c r="A629" s="56" t="s">
        <v>3056</v>
      </c>
      <c r="B629" s="56" t="s">
        <v>4705</v>
      </c>
      <c r="C629" s="56" t="s">
        <v>4706</v>
      </c>
      <c r="D629" s="56">
        <v>0.163</v>
      </c>
    </row>
    <row r="630" spans="1:4">
      <c r="A630" s="56" t="s">
        <v>3056</v>
      </c>
      <c r="B630" s="56" t="s">
        <v>4707</v>
      </c>
      <c r="C630" s="56" t="s">
        <v>4708</v>
      </c>
      <c r="D630" s="56">
        <v>0.163</v>
      </c>
    </row>
    <row r="631" spans="1:4">
      <c r="A631" s="56" t="s">
        <v>3056</v>
      </c>
      <c r="B631" s="56" t="s">
        <v>4709</v>
      </c>
      <c r="C631" s="56" t="s">
        <v>4710</v>
      </c>
      <c r="D631" s="56">
        <v>0.163</v>
      </c>
    </row>
    <row r="632" spans="1:4">
      <c r="A632" s="56" t="s">
        <v>3056</v>
      </c>
      <c r="B632" s="56" t="s">
        <v>4711</v>
      </c>
      <c r="C632" s="56" t="s">
        <v>4712</v>
      </c>
      <c r="D632" s="56">
        <v>0.163</v>
      </c>
    </row>
    <row r="633" spans="1:4">
      <c r="A633" s="56" t="s">
        <v>3056</v>
      </c>
      <c r="B633" s="56" t="s">
        <v>4713</v>
      </c>
      <c r="C633" s="56" t="s">
        <v>4714</v>
      </c>
      <c r="D633" s="56">
        <v>0.163</v>
      </c>
    </row>
    <row r="634" spans="1:4">
      <c r="A634" s="56" t="s">
        <v>3056</v>
      </c>
      <c r="B634" s="56" t="s">
        <v>4715</v>
      </c>
      <c r="C634" s="56" t="s">
        <v>4716</v>
      </c>
      <c r="D634" s="56">
        <v>0.163</v>
      </c>
    </row>
    <row r="635" spans="1:4">
      <c r="A635" s="56" t="s">
        <v>3056</v>
      </c>
      <c r="B635" s="56" t="s">
        <v>4717</v>
      </c>
      <c r="C635" s="56" t="s">
        <v>4718</v>
      </c>
      <c r="D635" s="56">
        <v>0.163</v>
      </c>
    </row>
    <row r="636" spans="1:4">
      <c r="A636" s="56" t="s">
        <v>3056</v>
      </c>
      <c r="B636" s="56" t="s">
        <v>4719</v>
      </c>
      <c r="C636" s="56" t="s">
        <v>4720</v>
      </c>
      <c r="D636" s="56">
        <v>0.163</v>
      </c>
    </row>
    <row r="637" spans="1:4">
      <c r="A637" s="56" t="s">
        <v>3056</v>
      </c>
      <c r="B637" s="56" t="s">
        <v>4721</v>
      </c>
      <c r="C637" s="56" t="s">
        <v>4722</v>
      </c>
      <c r="D637" s="56">
        <v>0.163</v>
      </c>
    </row>
    <row r="638" spans="1:4">
      <c r="A638" s="56" t="s">
        <v>3056</v>
      </c>
      <c r="B638" s="56" t="s">
        <v>4723</v>
      </c>
      <c r="C638" s="56" t="s">
        <v>4724</v>
      </c>
      <c r="D638" s="56">
        <v>0.163</v>
      </c>
    </row>
    <row r="639" spans="1:4">
      <c r="A639" s="56" t="s">
        <v>3056</v>
      </c>
      <c r="B639" s="56" t="s">
        <v>4725</v>
      </c>
      <c r="C639" s="56" t="s">
        <v>4726</v>
      </c>
      <c r="D639" s="56">
        <v>0.163</v>
      </c>
    </row>
    <row r="640" spans="1:4">
      <c r="A640" s="56" t="s">
        <v>3056</v>
      </c>
      <c r="B640" s="56" t="s">
        <v>4727</v>
      </c>
      <c r="C640" s="56" t="s">
        <v>4728</v>
      </c>
      <c r="D640" s="56">
        <v>0.163</v>
      </c>
    </row>
    <row r="641" spans="1:4">
      <c r="A641" s="56" t="s">
        <v>3056</v>
      </c>
      <c r="B641" s="56" t="s">
        <v>4729</v>
      </c>
      <c r="C641" s="56" t="s">
        <v>4730</v>
      </c>
      <c r="D641" s="56">
        <v>0.163</v>
      </c>
    </row>
    <row r="642" spans="1:4">
      <c r="A642" s="56" t="s">
        <v>3056</v>
      </c>
      <c r="B642" s="56" t="s">
        <v>4731</v>
      </c>
      <c r="C642" s="56" t="s">
        <v>4732</v>
      </c>
      <c r="D642" s="56">
        <v>0.163</v>
      </c>
    </row>
    <row r="643" spans="1:4">
      <c r="A643" s="56" t="s">
        <v>3056</v>
      </c>
      <c r="B643" s="56" t="s">
        <v>4733</v>
      </c>
      <c r="C643" s="56" t="s">
        <v>4734</v>
      </c>
      <c r="D643" s="56">
        <v>0.163</v>
      </c>
    </row>
    <row r="644" spans="1:4">
      <c r="A644" s="56" t="s">
        <v>3056</v>
      </c>
      <c r="B644" s="56" t="s">
        <v>4735</v>
      </c>
      <c r="C644" s="56" t="s">
        <v>4736</v>
      </c>
      <c r="D644" s="56">
        <v>0.163</v>
      </c>
    </row>
    <row r="645" spans="1:4">
      <c r="A645" s="56" t="s">
        <v>3056</v>
      </c>
      <c r="B645" s="56" t="s">
        <v>4737</v>
      </c>
      <c r="C645" s="56" t="s">
        <v>4738</v>
      </c>
      <c r="D645" s="56">
        <v>0.163</v>
      </c>
    </row>
    <row r="646" spans="1:4">
      <c r="A646" s="56" t="s">
        <v>3056</v>
      </c>
      <c r="B646" s="56" t="s">
        <v>4739</v>
      </c>
      <c r="C646" s="56" t="s">
        <v>4740</v>
      </c>
      <c r="D646" s="56">
        <v>0.163</v>
      </c>
    </row>
    <row r="647" spans="1:4">
      <c r="A647" s="56" t="s">
        <v>3056</v>
      </c>
      <c r="B647" s="56" t="s">
        <v>4741</v>
      </c>
      <c r="C647" s="56" t="s">
        <v>4742</v>
      </c>
      <c r="D647" s="56">
        <v>0.163</v>
      </c>
    </row>
    <row r="648" spans="1:4">
      <c r="A648" s="56" t="s">
        <v>3056</v>
      </c>
      <c r="B648" s="56" t="s">
        <v>4743</v>
      </c>
      <c r="C648" s="56" t="s">
        <v>4744</v>
      </c>
      <c r="D648" s="56">
        <v>0.163</v>
      </c>
    </row>
    <row r="649" spans="1:4">
      <c r="A649" s="56" t="s">
        <v>3056</v>
      </c>
      <c r="B649" s="56" t="s">
        <v>4745</v>
      </c>
      <c r="C649" s="56" t="s">
        <v>4746</v>
      </c>
      <c r="D649" s="56">
        <v>0.163</v>
      </c>
    </row>
    <row r="650" spans="1:4">
      <c r="A650" s="56" t="s">
        <v>3056</v>
      </c>
      <c r="B650" s="56" t="s">
        <v>4747</v>
      </c>
      <c r="C650" s="56" t="s">
        <v>4748</v>
      </c>
      <c r="D650" s="56">
        <v>0.163</v>
      </c>
    </row>
    <row r="651" spans="1:4">
      <c r="A651" s="56" t="s">
        <v>3056</v>
      </c>
      <c r="B651" s="56" t="s">
        <v>4749</v>
      </c>
      <c r="C651" s="56" t="s">
        <v>4750</v>
      </c>
      <c r="D651" s="56">
        <v>0.163</v>
      </c>
    </row>
    <row r="652" spans="1:4">
      <c r="A652" s="56" t="s">
        <v>3056</v>
      </c>
      <c r="B652" s="56" t="s">
        <v>4751</v>
      </c>
      <c r="C652" s="56" t="s">
        <v>4752</v>
      </c>
      <c r="D652" s="56">
        <v>0.163</v>
      </c>
    </row>
    <row r="653" spans="1:4">
      <c r="A653" s="56" t="s">
        <v>3056</v>
      </c>
      <c r="B653" s="56" t="s">
        <v>4753</v>
      </c>
      <c r="C653" s="56" t="s">
        <v>4643</v>
      </c>
      <c r="D653" s="56">
        <v>0.163</v>
      </c>
    </row>
    <row r="654" spans="1:4">
      <c r="A654" s="56" t="s">
        <v>3056</v>
      </c>
      <c r="B654" s="56" t="s">
        <v>4754</v>
      </c>
      <c r="C654" s="56" t="s">
        <v>4755</v>
      </c>
      <c r="D654" s="56">
        <v>0.163</v>
      </c>
    </row>
    <row r="655" spans="1:4">
      <c r="A655" s="56" t="s">
        <v>3056</v>
      </c>
      <c r="B655" s="56" t="s">
        <v>4756</v>
      </c>
      <c r="C655" s="56" t="s">
        <v>4757</v>
      </c>
      <c r="D655" s="56">
        <v>0.163</v>
      </c>
    </row>
    <row r="656" spans="1:4">
      <c r="A656" s="56" t="s">
        <v>3056</v>
      </c>
      <c r="B656" s="56" t="s">
        <v>4758</v>
      </c>
      <c r="C656" s="56" t="s">
        <v>4759</v>
      </c>
      <c r="D656" s="56">
        <v>0.163</v>
      </c>
    </row>
    <row r="657" spans="1:4">
      <c r="A657" s="56" t="s">
        <v>3056</v>
      </c>
      <c r="B657" s="56" t="s">
        <v>4760</v>
      </c>
      <c r="C657" s="56" t="s">
        <v>4761</v>
      </c>
      <c r="D657" s="56">
        <v>0.163</v>
      </c>
    </row>
    <row r="658" spans="1:4">
      <c r="A658" s="56" t="s">
        <v>3056</v>
      </c>
      <c r="B658" s="56" t="s">
        <v>4762</v>
      </c>
      <c r="C658" s="56" t="s">
        <v>4763</v>
      </c>
      <c r="D658" s="56">
        <v>0.163</v>
      </c>
    </row>
    <row r="659" spans="1:4">
      <c r="A659" s="56" t="s">
        <v>3056</v>
      </c>
      <c r="B659" s="56" t="s">
        <v>4764</v>
      </c>
      <c r="C659" s="56" t="s">
        <v>4765</v>
      </c>
      <c r="D659" s="56">
        <v>0.163</v>
      </c>
    </row>
    <row r="660" spans="1:4">
      <c r="A660" s="56" t="s">
        <v>3056</v>
      </c>
      <c r="B660" s="56" t="s">
        <v>4766</v>
      </c>
      <c r="C660" s="56" t="s">
        <v>4767</v>
      </c>
      <c r="D660" s="56">
        <v>0.163</v>
      </c>
    </row>
    <row r="661" spans="1:4">
      <c r="A661" s="56" t="s">
        <v>3056</v>
      </c>
      <c r="B661" s="56" t="s">
        <v>4768</v>
      </c>
      <c r="C661" s="56" t="s">
        <v>4769</v>
      </c>
      <c r="D661" s="56">
        <v>0.163</v>
      </c>
    </row>
    <row r="662" spans="1:4">
      <c r="A662" s="56" t="s">
        <v>3056</v>
      </c>
      <c r="B662" s="56" t="s">
        <v>4770</v>
      </c>
      <c r="C662" s="56" t="s">
        <v>4771</v>
      </c>
      <c r="D662" s="56">
        <v>0.163</v>
      </c>
    </row>
    <row r="663" spans="1:4">
      <c r="A663" s="56" t="s">
        <v>3056</v>
      </c>
      <c r="B663" s="56" t="s">
        <v>4772</v>
      </c>
      <c r="C663" s="56" t="s">
        <v>4773</v>
      </c>
      <c r="D663" s="56">
        <v>0.163</v>
      </c>
    </row>
    <row r="664" spans="1:4">
      <c r="A664" s="56" t="s">
        <v>3056</v>
      </c>
      <c r="B664" s="56" t="s">
        <v>4774</v>
      </c>
      <c r="C664" s="56" t="s">
        <v>4775</v>
      </c>
      <c r="D664" s="56">
        <v>0.163</v>
      </c>
    </row>
    <row r="665" spans="1:4">
      <c r="A665" s="56" t="s">
        <v>3056</v>
      </c>
      <c r="B665" s="56" t="s">
        <v>4776</v>
      </c>
      <c r="C665" s="56" t="s">
        <v>4777</v>
      </c>
      <c r="D665" s="56">
        <v>0.163</v>
      </c>
    </row>
    <row r="666" spans="1:4">
      <c r="A666" s="56" t="s">
        <v>3056</v>
      </c>
      <c r="B666" s="56" t="s">
        <v>4778</v>
      </c>
      <c r="C666" s="56" t="s">
        <v>4779</v>
      </c>
      <c r="D666" s="56">
        <v>0.163</v>
      </c>
    </row>
    <row r="667" spans="1:4">
      <c r="A667" s="56" t="s">
        <v>3056</v>
      </c>
      <c r="B667" s="56" t="s">
        <v>4780</v>
      </c>
      <c r="C667" s="56" t="s">
        <v>4781</v>
      </c>
      <c r="D667" s="56">
        <v>0.163</v>
      </c>
    </row>
    <row r="668" spans="1:4">
      <c r="A668" s="56" t="s">
        <v>3056</v>
      </c>
      <c r="B668" s="56" t="s">
        <v>4782</v>
      </c>
      <c r="C668" s="56" t="s">
        <v>4783</v>
      </c>
      <c r="D668" s="56">
        <v>0.163</v>
      </c>
    </row>
    <row r="669" spans="1:4">
      <c r="A669" s="56" t="s">
        <v>3056</v>
      </c>
      <c r="B669" s="56" t="s">
        <v>4784</v>
      </c>
      <c r="C669" s="56" t="s">
        <v>4785</v>
      </c>
      <c r="D669" s="56">
        <v>0.163</v>
      </c>
    </row>
    <row r="670" spans="1:4">
      <c r="A670" s="56" t="s">
        <v>3056</v>
      </c>
      <c r="B670" s="56" t="s">
        <v>4786</v>
      </c>
      <c r="C670" s="56" t="s">
        <v>4787</v>
      </c>
      <c r="D670" s="56">
        <v>0.163</v>
      </c>
    </row>
    <row r="671" spans="1:4">
      <c r="A671" s="56" t="s">
        <v>3056</v>
      </c>
      <c r="B671" s="56" t="s">
        <v>4788</v>
      </c>
      <c r="C671" s="56" t="s">
        <v>4789</v>
      </c>
      <c r="D671" s="56">
        <v>0.163</v>
      </c>
    </row>
    <row r="672" spans="1:4">
      <c r="A672" s="56" t="s">
        <v>3056</v>
      </c>
      <c r="B672" s="56" t="s">
        <v>4790</v>
      </c>
      <c r="C672" s="56" t="s">
        <v>4791</v>
      </c>
      <c r="D672" s="56">
        <v>0.163</v>
      </c>
    </row>
    <row r="673" spans="1:4">
      <c r="A673" s="56" t="s">
        <v>3056</v>
      </c>
      <c r="B673" s="56" t="s">
        <v>4792</v>
      </c>
      <c r="C673" s="56" t="s">
        <v>4793</v>
      </c>
      <c r="D673" s="56">
        <v>0.163</v>
      </c>
    </row>
    <row r="674" spans="1:4">
      <c r="A674" s="56" t="s">
        <v>3056</v>
      </c>
      <c r="B674" s="56" t="s">
        <v>4794</v>
      </c>
      <c r="C674" s="56" t="s">
        <v>4795</v>
      </c>
      <c r="D674" s="56">
        <v>0.163</v>
      </c>
    </row>
    <row r="675" spans="1:4">
      <c r="A675" s="56" t="s">
        <v>3056</v>
      </c>
      <c r="B675" s="56" t="s">
        <v>4796</v>
      </c>
      <c r="C675" s="56" t="s">
        <v>4797</v>
      </c>
      <c r="D675" s="56">
        <v>0.163</v>
      </c>
    </row>
    <row r="676" spans="1:4">
      <c r="A676" s="56" t="s">
        <v>3056</v>
      </c>
      <c r="B676" s="56" t="s">
        <v>4798</v>
      </c>
      <c r="C676" s="56" t="s">
        <v>4799</v>
      </c>
      <c r="D676" s="56">
        <v>0.163</v>
      </c>
    </row>
    <row r="677" spans="1:4">
      <c r="A677" s="56" t="s">
        <v>3056</v>
      </c>
      <c r="B677" s="56" t="s">
        <v>4800</v>
      </c>
      <c r="C677" s="56" t="s">
        <v>4801</v>
      </c>
      <c r="D677" s="56">
        <v>0.163</v>
      </c>
    </row>
    <row r="678" spans="1:4">
      <c r="A678" s="56" t="s">
        <v>3056</v>
      </c>
      <c r="B678" s="56" t="s">
        <v>4802</v>
      </c>
      <c r="C678" s="56" t="s">
        <v>4803</v>
      </c>
      <c r="D678" s="56">
        <v>0.163</v>
      </c>
    </row>
    <row r="679" spans="1:4">
      <c r="A679" s="56" t="s">
        <v>3056</v>
      </c>
      <c r="B679" s="56" t="s">
        <v>4804</v>
      </c>
      <c r="C679" s="56" t="s">
        <v>4805</v>
      </c>
      <c r="D679" s="56">
        <v>0.163</v>
      </c>
    </row>
    <row r="680" spans="1:4">
      <c r="A680" s="56" t="s">
        <v>3056</v>
      </c>
      <c r="B680" s="56" t="s">
        <v>4806</v>
      </c>
      <c r="C680" s="56" t="s">
        <v>4807</v>
      </c>
      <c r="D680" s="56">
        <v>0.163</v>
      </c>
    </row>
    <row r="681" spans="1:4">
      <c r="A681" s="56" t="s">
        <v>3056</v>
      </c>
      <c r="B681" s="56" t="s">
        <v>4808</v>
      </c>
      <c r="C681" s="56" t="s">
        <v>4809</v>
      </c>
      <c r="D681" s="56">
        <v>0.163</v>
      </c>
    </row>
    <row r="682" spans="1:4">
      <c r="A682" s="56" t="s">
        <v>3056</v>
      </c>
      <c r="B682" s="56" t="s">
        <v>4810</v>
      </c>
      <c r="C682" s="56" t="s">
        <v>4811</v>
      </c>
      <c r="D682" s="56">
        <v>0.163</v>
      </c>
    </row>
    <row r="683" spans="1:4">
      <c r="A683" s="56" t="s">
        <v>3056</v>
      </c>
      <c r="B683" s="56" t="s">
        <v>4812</v>
      </c>
      <c r="C683" s="56" t="s">
        <v>4813</v>
      </c>
      <c r="D683" s="56">
        <v>0.163</v>
      </c>
    </row>
    <row r="684" spans="1:4">
      <c r="A684" s="56" t="s">
        <v>3056</v>
      </c>
      <c r="B684" s="56" t="s">
        <v>4814</v>
      </c>
      <c r="C684" s="56" t="s">
        <v>4815</v>
      </c>
      <c r="D684" s="56">
        <v>0.163</v>
      </c>
    </row>
    <row r="685" spans="1:4">
      <c r="A685" s="56" t="s">
        <v>3056</v>
      </c>
      <c r="B685" s="56" t="s">
        <v>4816</v>
      </c>
      <c r="C685" s="56" t="s">
        <v>4817</v>
      </c>
      <c r="D685" s="56">
        <v>0.163</v>
      </c>
    </row>
    <row r="686" spans="1:4">
      <c r="A686" s="56" t="s">
        <v>3056</v>
      </c>
      <c r="B686" s="56" t="s">
        <v>4818</v>
      </c>
      <c r="C686" s="56" t="s">
        <v>4819</v>
      </c>
      <c r="D686" s="56">
        <v>0.163</v>
      </c>
    </row>
    <row r="687" spans="1:4">
      <c r="A687" s="56" t="s">
        <v>3056</v>
      </c>
      <c r="B687" s="56" t="s">
        <v>4820</v>
      </c>
      <c r="C687" s="56" t="s">
        <v>4821</v>
      </c>
      <c r="D687" s="56">
        <v>0.163</v>
      </c>
    </row>
    <row r="688" spans="1:4">
      <c r="A688" s="56" t="s">
        <v>3056</v>
      </c>
      <c r="B688" s="56" t="s">
        <v>4822</v>
      </c>
      <c r="C688" s="56" t="s">
        <v>4823</v>
      </c>
      <c r="D688" s="56">
        <v>0.163</v>
      </c>
    </row>
    <row r="689" spans="1:4">
      <c r="A689" s="56" t="s">
        <v>3056</v>
      </c>
      <c r="B689" s="56" t="s">
        <v>4824</v>
      </c>
      <c r="C689" s="56" t="s">
        <v>4825</v>
      </c>
      <c r="D689" s="56">
        <v>0.163</v>
      </c>
    </row>
    <row r="690" spans="1:4">
      <c r="A690" s="56" t="s">
        <v>3056</v>
      </c>
      <c r="B690" s="56" t="s">
        <v>4826</v>
      </c>
      <c r="C690" s="56" t="s">
        <v>4827</v>
      </c>
      <c r="D690" s="56">
        <v>0.163</v>
      </c>
    </row>
    <row r="691" spans="1:4">
      <c r="A691" s="56" t="s">
        <v>3056</v>
      </c>
      <c r="B691" s="56" t="s">
        <v>4828</v>
      </c>
      <c r="C691" s="56" t="s">
        <v>4829</v>
      </c>
      <c r="D691" s="56">
        <v>0.163</v>
      </c>
    </row>
    <row r="692" spans="1:4">
      <c r="A692" s="56" t="s">
        <v>3056</v>
      </c>
      <c r="B692" s="56" t="s">
        <v>4830</v>
      </c>
      <c r="C692" s="56" t="s">
        <v>4831</v>
      </c>
      <c r="D692" s="56">
        <v>0.163</v>
      </c>
    </row>
    <row r="693" spans="1:4">
      <c r="A693" s="56" t="s">
        <v>3056</v>
      </c>
      <c r="B693" s="56" t="s">
        <v>4832</v>
      </c>
      <c r="C693" s="56" t="s">
        <v>4833</v>
      </c>
      <c r="D693" s="56">
        <v>0.163</v>
      </c>
    </row>
    <row r="694" spans="1:4">
      <c r="A694" s="56" t="s">
        <v>3056</v>
      </c>
      <c r="B694" s="56" t="s">
        <v>4834</v>
      </c>
      <c r="C694" s="56" t="s">
        <v>4835</v>
      </c>
      <c r="D694" s="56">
        <v>0.163</v>
      </c>
    </row>
    <row r="695" spans="1:4">
      <c r="A695" s="56" t="s">
        <v>3056</v>
      </c>
      <c r="B695" s="56" t="s">
        <v>4836</v>
      </c>
      <c r="C695" s="56" t="s">
        <v>4837</v>
      </c>
      <c r="D695" s="56">
        <v>0.163</v>
      </c>
    </row>
    <row r="696" spans="1:4">
      <c r="A696" s="56" t="s">
        <v>3056</v>
      </c>
      <c r="B696" s="56" t="s">
        <v>4838</v>
      </c>
      <c r="C696" s="56" t="s">
        <v>4839</v>
      </c>
      <c r="D696" s="56">
        <v>0.163</v>
      </c>
    </row>
    <row r="697" spans="1:4">
      <c r="A697" s="56" t="s">
        <v>3056</v>
      </c>
      <c r="B697" s="56" t="s">
        <v>4840</v>
      </c>
      <c r="C697" s="56" t="s">
        <v>4841</v>
      </c>
      <c r="D697" s="56">
        <v>0.163</v>
      </c>
    </row>
    <row r="698" spans="1:4">
      <c r="A698" s="56" t="s">
        <v>3056</v>
      </c>
      <c r="B698" s="56" t="s">
        <v>4842</v>
      </c>
      <c r="C698" s="56" t="s">
        <v>4843</v>
      </c>
      <c r="D698" s="56">
        <v>0.163</v>
      </c>
    </row>
    <row r="699" spans="1:4">
      <c r="A699" s="56" t="s">
        <v>3056</v>
      </c>
      <c r="B699" s="56" t="s">
        <v>4844</v>
      </c>
      <c r="C699" s="56" t="s">
        <v>4845</v>
      </c>
      <c r="D699" s="56">
        <v>0.163</v>
      </c>
    </row>
    <row r="700" spans="1:4">
      <c r="A700" s="56" t="s">
        <v>3056</v>
      </c>
      <c r="B700" s="56" t="s">
        <v>4846</v>
      </c>
      <c r="C700" s="56" t="s">
        <v>4847</v>
      </c>
      <c r="D700" s="56">
        <v>0.163</v>
      </c>
    </row>
    <row r="701" spans="1:4">
      <c r="A701" s="56" t="s">
        <v>3056</v>
      </c>
      <c r="B701" s="56" t="s">
        <v>4848</v>
      </c>
      <c r="C701" s="56" t="s">
        <v>4849</v>
      </c>
      <c r="D701" s="56">
        <v>0.163</v>
      </c>
    </row>
    <row r="702" spans="1:4">
      <c r="A702" s="56" t="s">
        <v>3056</v>
      </c>
      <c r="B702" s="56" t="s">
        <v>4850</v>
      </c>
      <c r="C702" s="56" t="s">
        <v>4851</v>
      </c>
      <c r="D702" s="56">
        <v>0.163</v>
      </c>
    </row>
    <row r="703" spans="1:4">
      <c r="A703" s="56" t="s">
        <v>3056</v>
      </c>
      <c r="B703" s="56" t="s">
        <v>4852</v>
      </c>
      <c r="C703" s="56" t="s">
        <v>4853</v>
      </c>
      <c r="D703" s="56">
        <v>0.163</v>
      </c>
    </row>
    <row r="704" spans="1:4">
      <c r="A704" s="56" t="s">
        <v>3056</v>
      </c>
      <c r="B704" s="56" t="s">
        <v>4854</v>
      </c>
      <c r="C704" s="56" t="s">
        <v>4855</v>
      </c>
      <c r="D704" s="56">
        <v>0.163</v>
      </c>
    </row>
    <row r="705" spans="1:4">
      <c r="A705" s="56" t="s">
        <v>3056</v>
      </c>
      <c r="B705" s="56" t="s">
        <v>4856</v>
      </c>
      <c r="C705" s="56" t="s">
        <v>4857</v>
      </c>
      <c r="D705" s="56">
        <v>0.163</v>
      </c>
    </row>
    <row r="706" spans="1:4">
      <c r="A706" s="56" t="s">
        <v>3056</v>
      </c>
      <c r="B706" s="56" t="s">
        <v>4858</v>
      </c>
      <c r="C706" s="56" t="s">
        <v>4859</v>
      </c>
      <c r="D706" s="56">
        <v>0.163</v>
      </c>
    </row>
    <row r="707" spans="1:4">
      <c r="A707" s="56" t="s">
        <v>3056</v>
      </c>
      <c r="B707" s="56" t="s">
        <v>4860</v>
      </c>
      <c r="C707" s="56" t="s">
        <v>4861</v>
      </c>
      <c r="D707" s="56">
        <v>0.163</v>
      </c>
    </row>
    <row r="708" spans="1:4">
      <c r="A708" s="56" t="s">
        <v>3056</v>
      </c>
      <c r="B708" s="56" t="s">
        <v>4862</v>
      </c>
      <c r="C708" s="56" t="s">
        <v>4863</v>
      </c>
      <c r="D708" s="56">
        <v>0.163</v>
      </c>
    </row>
    <row r="709" spans="1:4">
      <c r="A709" s="56" t="s">
        <v>3056</v>
      </c>
      <c r="B709" s="56" t="s">
        <v>4864</v>
      </c>
      <c r="C709" s="56" t="s">
        <v>4865</v>
      </c>
      <c r="D709" s="56">
        <v>0.163</v>
      </c>
    </row>
    <row r="710" spans="1:4">
      <c r="A710" s="56" t="s">
        <v>3056</v>
      </c>
      <c r="B710" s="56" t="s">
        <v>4866</v>
      </c>
      <c r="C710" s="56" t="s">
        <v>4867</v>
      </c>
      <c r="D710" s="56">
        <v>0.163</v>
      </c>
    </row>
    <row r="711" spans="1:4">
      <c r="A711" s="56" t="s">
        <v>3056</v>
      </c>
      <c r="B711" s="56" t="s">
        <v>4868</v>
      </c>
      <c r="C711" s="56" t="s">
        <v>4869</v>
      </c>
      <c r="D711" s="56">
        <v>0.163</v>
      </c>
    </row>
    <row r="712" spans="1:4">
      <c r="A712" s="56" t="s">
        <v>3056</v>
      </c>
      <c r="B712" s="56" t="s">
        <v>4870</v>
      </c>
      <c r="C712" s="56" t="s">
        <v>4871</v>
      </c>
      <c r="D712" s="56">
        <v>0.163</v>
      </c>
    </row>
    <row r="713" spans="1:4">
      <c r="A713" s="56" t="s">
        <v>3056</v>
      </c>
      <c r="B713" s="56" t="s">
        <v>4872</v>
      </c>
      <c r="C713" s="56" t="s">
        <v>4873</v>
      </c>
      <c r="D713" s="56">
        <v>0.163</v>
      </c>
    </row>
    <row r="714" spans="1:4">
      <c r="A714" s="56" t="s">
        <v>3056</v>
      </c>
      <c r="B714" s="56" t="s">
        <v>4874</v>
      </c>
      <c r="C714" s="56" t="s">
        <v>4875</v>
      </c>
      <c r="D714" s="56">
        <v>0.163</v>
      </c>
    </row>
    <row r="715" spans="1:4">
      <c r="A715" s="56" t="s">
        <v>3056</v>
      </c>
      <c r="B715" s="56" t="s">
        <v>4876</v>
      </c>
      <c r="C715" s="56" t="s">
        <v>4877</v>
      </c>
      <c r="D715" s="56">
        <v>0.163</v>
      </c>
    </row>
    <row r="716" spans="1:4">
      <c r="A716" s="56" t="s">
        <v>3056</v>
      </c>
      <c r="B716" s="56" t="s">
        <v>4878</v>
      </c>
      <c r="C716" s="56" t="s">
        <v>4879</v>
      </c>
      <c r="D716" s="56">
        <v>0.163</v>
      </c>
    </row>
    <row r="717" spans="1:4">
      <c r="A717" s="56" t="s">
        <v>3056</v>
      </c>
      <c r="B717" s="56" t="s">
        <v>4880</v>
      </c>
      <c r="C717" s="56" t="s">
        <v>4881</v>
      </c>
      <c r="D717" s="56">
        <v>0.163</v>
      </c>
    </row>
    <row r="718" spans="1:4">
      <c r="A718" s="56" t="s">
        <v>3056</v>
      </c>
      <c r="B718" s="56" t="s">
        <v>4882</v>
      </c>
      <c r="C718" s="56" t="s">
        <v>4883</v>
      </c>
      <c r="D718" s="56">
        <v>0.163</v>
      </c>
    </row>
    <row r="719" spans="1:4">
      <c r="A719" s="56" t="s">
        <v>3056</v>
      </c>
      <c r="B719" s="56" t="s">
        <v>4884</v>
      </c>
      <c r="C719" s="56" t="s">
        <v>4885</v>
      </c>
      <c r="D719" s="56">
        <v>0.163</v>
      </c>
    </row>
    <row r="720" spans="1:4">
      <c r="A720" s="56" t="s">
        <v>3056</v>
      </c>
      <c r="B720" s="56" t="s">
        <v>4886</v>
      </c>
      <c r="C720" s="56" t="s">
        <v>4887</v>
      </c>
      <c r="D720" s="56">
        <v>0.163</v>
      </c>
    </row>
    <row r="721" spans="1:4">
      <c r="A721" s="56" t="s">
        <v>3056</v>
      </c>
      <c r="B721" s="56" t="s">
        <v>4888</v>
      </c>
      <c r="C721" s="56" t="s">
        <v>4889</v>
      </c>
      <c r="D721" s="56">
        <v>0.163</v>
      </c>
    </row>
    <row r="722" spans="1:4">
      <c r="A722" s="56" t="s">
        <v>3056</v>
      </c>
      <c r="B722" s="56" t="s">
        <v>4890</v>
      </c>
      <c r="C722" s="56" t="s">
        <v>4891</v>
      </c>
      <c r="D722" s="56">
        <v>0.163</v>
      </c>
    </row>
    <row r="723" spans="1:4">
      <c r="A723" s="56" t="s">
        <v>3056</v>
      </c>
      <c r="B723" s="56" t="s">
        <v>4892</v>
      </c>
      <c r="C723" s="56" t="s">
        <v>4893</v>
      </c>
      <c r="D723" s="56">
        <v>0.163</v>
      </c>
    </row>
    <row r="724" spans="1:4">
      <c r="A724" s="56" t="s">
        <v>3056</v>
      </c>
      <c r="B724" s="56" t="s">
        <v>4894</v>
      </c>
      <c r="C724" s="56" t="s">
        <v>4895</v>
      </c>
      <c r="D724" s="56">
        <v>0.163</v>
      </c>
    </row>
    <row r="725" spans="1:4">
      <c r="A725" s="56" t="s">
        <v>3056</v>
      </c>
      <c r="B725" s="56" t="s">
        <v>4896</v>
      </c>
      <c r="C725" s="56" t="s">
        <v>4897</v>
      </c>
      <c r="D725" s="56">
        <v>0.163</v>
      </c>
    </row>
    <row r="726" spans="1:4">
      <c r="A726" s="56" t="s">
        <v>3056</v>
      </c>
      <c r="B726" s="56" t="s">
        <v>4898</v>
      </c>
      <c r="C726" s="56" t="s">
        <v>4899</v>
      </c>
      <c r="D726" s="56">
        <v>0.163</v>
      </c>
    </row>
    <row r="727" spans="1:4">
      <c r="A727" s="56" t="s">
        <v>3056</v>
      </c>
      <c r="B727" s="56" t="s">
        <v>4900</v>
      </c>
      <c r="C727" s="56" t="s">
        <v>4901</v>
      </c>
      <c r="D727" s="56">
        <v>0.163</v>
      </c>
    </row>
    <row r="728" spans="1:4">
      <c r="A728" s="56" t="s">
        <v>3056</v>
      </c>
      <c r="B728" s="56" t="s">
        <v>4902</v>
      </c>
      <c r="C728" s="56" t="s">
        <v>4903</v>
      </c>
      <c r="D728" s="56">
        <v>0.163</v>
      </c>
    </row>
    <row r="729" spans="1:4">
      <c r="A729" s="56" t="s">
        <v>3056</v>
      </c>
      <c r="B729" s="56" t="s">
        <v>4904</v>
      </c>
      <c r="C729" s="56" t="s">
        <v>4905</v>
      </c>
      <c r="D729" s="56">
        <v>0.163</v>
      </c>
    </row>
    <row r="730" spans="1:4">
      <c r="A730" s="56" t="s">
        <v>3056</v>
      </c>
      <c r="B730" s="56" t="s">
        <v>4906</v>
      </c>
      <c r="C730" s="56" t="s">
        <v>4907</v>
      </c>
      <c r="D730" s="56">
        <v>0.163</v>
      </c>
    </row>
    <row r="731" spans="1:4">
      <c r="A731" s="56" t="s">
        <v>3056</v>
      </c>
      <c r="B731" s="56" t="s">
        <v>4908</v>
      </c>
      <c r="C731" s="56" t="s">
        <v>4909</v>
      </c>
      <c r="D731" s="56">
        <v>0.163</v>
      </c>
    </row>
    <row r="732" spans="1:4">
      <c r="A732" s="56" t="s">
        <v>3056</v>
      </c>
      <c r="B732" s="56" t="s">
        <v>4910</v>
      </c>
      <c r="C732" s="56" t="s">
        <v>4911</v>
      </c>
      <c r="D732" s="56">
        <v>0.163</v>
      </c>
    </row>
    <row r="733" spans="1:4">
      <c r="A733" s="56" t="s">
        <v>3056</v>
      </c>
      <c r="B733" s="56" t="s">
        <v>4912</v>
      </c>
      <c r="C733" s="56" t="s">
        <v>4913</v>
      </c>
      <c r="D733" s="56">
        <v>0.163</v>
      </c>
    </row>
    <row r="734" spans="1:4">
      <c r="A734" s="56" t="s">
        <v>3056</v>
      </c>
      <c r="B734" s="56" t="s">
        <v>4914</v>
      </c>
      <c r="C734" s="56" t="s">
        <v>4915</v>
      </c>
      <c r="D734" s="56">
        <v>0.163</v>
      </c>
    </row>
    <row r="735" spans="1:4">
      <c r="A735" s="56" t="s">
        <v>3056</v>
      </c>
      <c r="B735" s="56" t="s">
        <v>4916</v>
      </c>
      <c r="C735" s="56" t="s">
        <v>4917</v>
      </c>
      <c r="D735" s="56">
        <v>0.163</v>
      </c>
    </row>
    <row r="736" spans="1:4">
      <c r="A736" s="56" t="s">
        <v>3056</v>
      </c>
      <c r="B736" s="56" t="s">
        <v>4918</v>
      </c>
      <c r="C736" s="56" t="s">
        <v>4919</v>
      </c>
      <c r="D736" s="56">
        <v>0.163</v>
      </c>
    </row>
    <row r="737" spans="1:4">
      <c r="A737" s="56" t="s">
        <v>3056</v>
      </c>
      <c r="B737" s="56" t="s">
        <v>4920</v>
      </c>
      <c r="C737" s="56" t="s">
        <v>4921</v>
      </c>
      <c r="D737" s="56">
        <v>0.163</v>
      </c>
    </row>
    <row r="738" spans="1:4">
      <c r="A738" s="56" t="s">
        <v>3056</v>
      </c>
      <c r="B738" s="56" t="s">
        <v>4922</v>
      </c>
      <c r="C738" s="56" t="s">
        <v>4923</v>
      </c>
      <c r="D738" s="56">
        <v>0.163</v>
      </c>
    </row>
    <row r="739" spans="1:4">
      <c r="A739" s="56" t="s">
        <v>3056</v>
      </c>
      <c r="B739" s="56" t="s">
        <v>4924</v>
      </c>
      <c r="C739" s="56" t="s">
        <v>4925</v>
      </c>
      <c r="D739" s="56">
        <v>0.163</v>
      </c>
    </row>
    <row r="740" spans="1:4">
      <c r="A740" s="56" t="s">
        <v>3056</v>
      </c>
      <c r="B740" s="56" t="s">
        <v>4926</v>
      </c>
      <c r="C740" s="56" t="s">
        <v>4927</v>
      </c>
      <c r="D740" s="56">
        <v>0.163</v>
      </c>
    </row>
    <row r="741" spans="1:4">
      <c r="A741" s="56" t="s">
        <v>3056</v>
      </c>
      <c r="B741" s="56" t="s">
        <v>243</v>
      </c>
      <c r="C741" s="56" t="s">
        <v>4928</v>
      </c>
      <c r="D741" s="56">
        <v>0.163</v>
      </c>
    </row>
    <row r="742" spans="1:4">
      <c r="A742" s="56" t="s">
        <v>3056</v>
      </c>
      <c r="B742" s="56" t="s">
        <v>4929</v>
      </c>
      <c r="C742" s="56" t="s">
        <v>4930</v>
      </c>
      <c r="D742" s="56">
        <v>0.163</v>
      </c>
    </row>
    <row r="743" spans="1:4">
      <c r="A743" s="56" t="s">
        <v>3056</v>
      </c>
      <c r="B743" s="56" t="s">
        <v>4931</v>
      </c>
      <c r="C743" s="56" t="s">
        <v>4932</v>
      </c>
      <c r="D743" s="56">
        <v>0.163</v>
      </c>
    </row>
    <row r="744" spans="1:4">
      <c r="A744" s="56" t="s">
        <v>3056</v>
      </c>
      <c r="B744" s="56" t="s">
        <v>4933</v>
      </c>
      <c r="C744" s="56" t="s">
        <v>4934</v>
      </c>
      <c r="D744" s="56">
        <v>0.163</v>
      </c>
    </row>
    <row r="745" spans="1:4">
      <c r="A745" s="56" t="s">
        <v>3056</v>
      </c>
      <c r="B745" s="56" t="s">
        <v>4935</v>
      </c>
      <c r="C745" s="56" t="s">
        <v>4936</v>
      </c>
      <c r="D745" s="56">
        <v>0.163</v>
      </c>
    </row>
    <row r="746" spans="1:4">
      <c r="A746" s="56" t="s">
        <v>3056</v>
      </c>
      <c r="B746" s="56" t="s">
        <v>4937</v>
      </c>
      <c r="C746" s="56" t="s">
        <v>4938</v>
      </c>
      <c r="D746" s="56">
        <v>0.163</v>
      </c>
    </row>
    <row r="747" spans="1:4">
      <c r="A747" s="56" t="s">
        <v>3056</v>
      </c>
      <c r="B747" s="56" t="s">
        <v>4939</v>
      </c>
      <c r="C747" s="56" t="s">
        <v>4940</v>
      </c>
      <c r="D747" s="56">
        <v>0.163</v>
      </c>
    </row>
    <row r="748" spans="1:4">
      <c r="A748" s="56" t="s">
        <v>3056</v>
      </c>
      <c r="B748" s="56" t="s">
        <v>4941</v>
      </c>
      <c r="C748" s="56" t="s">
        <v>4942</v>
      </c>
      <c r="D748" s="56">
        <v>0.163</v>
      </c>
    </row>
    <row r="749" spans="1:4">
      <c r="A749" s="56" t="s">
        <v>3056</v>
      </c>
      <c r="B749" s="56" t="s">
        <v>4943</v>
      </c>
      <c r="C749" s="56" t="s">
        <v>4944</v>
      </c>
      <c r="D749" s="56">
        <v>0.163</v>
      </c>
    </row>
    <row r="750" spans="1:4">
      <c r="A750" s="56" t="s">
        <v>3056</v>
      </c>
      <c r="B750" s="56" t="s">
        <v>4945</v>
      </c>
      <c r="C750" s="56" t="s">
        <v>4946</v>
      </c>
      <c r="D750" s="56">
        <v>0.163</v>
      </c>
    </row>
    <row r="751" spans="1:4">
      <c r="A751" s="56" t="s">
        <v>3056</v>
      </c>
      <c r="B751" s="56" t="s">
        <v>4947</v>
      </c>
      <c r="C751" s="56" t="s">
        <v>4948</v>
      </c>
      <c r="D751" s="56">
        <v>0.163</v>
      </c>
    </row>
    <row r="752" spans="1:4">
      <c r="A752" s="56" t="s">
        <v>3056</v>
      </c>
      <c r="B752" s="56" t="s">
        <v>4949</v>
      </c>
      <c r="C752" s="56" t="s">
        <v>4950</v>
      </c>
      <c r="D752" s="56">
        <v>0.163</v>
      </c>
    </row>
    <row r="753" spans="1:4">
      <c r="A753" s="56" t="s">
        <v>3056</v>
      </c>
      <c r="B753" s="56" t="s">
        <v>4951</v>
      </c>
      <c r="C753" s="56" t="s">
        <v>4952</v>
      </c>
      <c r="D753" s="56">
        <v>0.163</v>
      </c>
    </row>
    <row r="754" spans="1:4">
      <c r="A754" s="56" t="s">
        <v>3056</v>
      </c>
      <c r="B754" s="56" t="s">
        <v>4953</v>
      </c>
      <c r="C754" s="56" t="s">
        <v>4954</v>
      </c>
      <c r="D754" s="56">
        <v>0.163</v>
      </c>
    </row>
    <row r="755" spans="1:4">
      <c r="A755" s="56" t="s">
        <v>3056</v>
      </c>
      <c r="B755" s="56" t="s">
        <v>4955</v>
      </c>
      <c r="C755" s="56" t="s">
        <v>4956</v>
      </c>
      <c r="D755" s="56">
        <v>0.163</v>
      </c>
    </row>
    <row r="756" spans="1:4">
      <c r="A756" s="56" t="s">
        <v>3056</v>
      </c>
      <c r="B756" s="56" t="s">
        <v>4957</v>
      </c>
      <c r="C756" s="56" t="s">
        <v>4958</v>
      </c>
      <c r="D756" s="56">
        <v>0.163</v>
      </c>
    </row>
    <row r="757" spans="1:4">
      <c r="A757" s="56" t="s">
        <v>3056</v>
      </c>
      <c r="B757" s="56" t="s">
        <v>4959</v>
      </c>
      <c r="C757" s="56" t="s">
        <v>4960</v>
      </c>
      <c r="D757" s="56">
        <v>0.163</v>
      </c>
    </row>
    <row r="758" spans="1:4">
      <c r="A758" s="56" t="s">
        <v>3056</v>
      </c>
      <c r="B758" s="56" t="s">
        <v>4961</v>
      </c>
      <c r="C758" s="56" t="s">
        <v>4962</v>
      </c>
      <c r="D758" s="56">
        <v>0.163</v>
      </c>
    </row>
    <row r="759" spans="1:4">
      <c r="A759" s="56" t="s">
        <v>3056</v>
      </c>
      <c r="B759" s="56" t="s">
        <v>4963</v>
      </c>
      <c r="C759" s="56" t="s">
        <v>4964</v>
      </c>
      <c r="D759" s="56">
        <v>0.163</v>
      </c>
    </row>
    <row r="760" spans="1:4">
      <c r="A760" s="56" t="s">
        <v>3056</v>
      </c>
      <c r="B760" s="56" t="s">
        <v>4965</v>
      </c>
      <c r="C760" s="56" t="s">
        <v>4966</v>
      </c>
      <c r="D760" s="56">
        <v>0.163</v>
      </c>
    </row>
    <row r="761" spans="1:4">
      <c r="A761" s="56" t="s">
        <v>3056</v>
      </c>
      <c r="B761" s="56" t="s">
        <v>4967</v>
      </c>
      <c r="C761" s="56" t="s">
        <v>4968</v>
      </c>
      <c r="D761" s="56">
        <v>0.163</v>
      </c>
    </row>
    <row r="762" spans="1:4">
      <c r="A762" s="56" t="s">
        <v>3056</v>
      </c>
      <c r="B762" s="56" t="s">
        <v>4969</v>
      </c>
      <c r="C762" s="56" t="s">
        <v>4970</v>
      </c>
      <c r="D762" s="56">
        <v>0.163</v>
      </c>
    </row>
    <row r="763" spans="1:4">
      <c r="A763" s="56" t="s">
        <v>3056</v>
      </c>
      <c r="B763" s="56" t="s">
        <v>4971</v>
      </c>
      <c r="C763" s="56" t="s">
        <v>4972</v>
      </c>
      <c r="D763" s="56">
        <v>0.163</v>
      </c>
    </row>
    <row r="764" spans="1:4">
      <c r="A764" s="56" t="s">
        <v>3056</v>
      </c>
      <c r="B764" s="56" t="s">
        <v>4973</v>
      </c>
      <c r="C764" s="56" t="s">
        <v>4974</v>
      </c>
      <c r="D764" s="56">
        <v>0.163</v>
      </c>
    </row>
    <row r="765" spans="1:4">
      <c r="A765" s="56" t="s">
        <v>3056</v>
      </c>
      <c r="B765" s="56" t="s">
        <v>4975</v>
      </c>
      <c r="C765" s="56" t="s">
        <v>4976</v>
      </c>
      <c r="D765" s="56">
        <v>0.163</v>
      </c>
    </row>
    <row r="766" spans="1:4">
      <c r="A766" s="56" t="s">
        <v>3056</v>
      </c>
      <c r="B766" s="56" t="s">
        <v>4977</v>
      </c>
      <c r="C766" s="56" t="s">
        <v>4978</v>
      </c>
      <c r="D766" s="56">
        <v>0.163</v>
      </c>
    </row>
    <row r="767" spans="1:4">
      <c r="A767" s="56" t="s">
        <v>3056</v>
      </c>
      <c r="B767" s="56" t="s">
        <v>4979</v>
      </c>
      <c r="C767" s="56" t="s">
        <v>4980</v>
      </c>
      <c r="D767" s="56">
        <v>0.163</v>
      </c>
    </row>
    <row r="768" spans="1:4">
      <c r="A768" s="56" t="s">
        <v>3056</v>
      </c>
      <c r="B768" s="56" t="s">
        <v>4981</v>
      </c>
      <c r="C768" s="56" t="s">
        <v>4982</v>
      </c>
      <c r="D768" s="56">
        <v>0.163</v>
      </c>
    </row>
    <row r="769" spans="1:4">
      <c r="A769" s="56" t="s">
        <v>3056</v>
      </c>
      <c r="B769" s="56" t="s">
        <v>4983</v>
      </c>
      <c r="C769" s="56" t="s">
        <v>4984</v>
      </c>
      <c r="D769" s="56">
        <v>0.163</v>
      </c>
    </row>
    <row r="770" spans="1:4">
      <c r="A770" s="56" t="s">
        <v>3056</v>
      </c>
      <c r="B770" s="56" t="s">
        <v>4985</v>
      </c>
      <c r="C770" s="56" t="s">
        <v>4986</v>
      </c>
      <c r="D770" s="56">
        <v>0.163</v>
      </c>
    </row>
    <row r="771" spans="1:4">
      <c r="A771" s="56" t="s">
        <v>3056</v>
      </c>
      <c r="B771" s="56" t="s">
        <v>4987</v>
      </c>
      <c r="C771" s="56" t="s">
        <v>4988</v>
      </c>
      <c r="D771" s="56">
        <v>0.163</v>
      </c>
    </row>
    <row r="772" spans="1:4">
      <c r="A772" s="56" t="s">
        <v>3056</v>
      </c>
      <c r="B772" s="56" t="s">
        <v>4989</v>
      </c>
      <c r="C772" s="56" t="s">
        <v>4990</v>
      </c>
      <c r="D772" s="56">
        <v>0.163</v>
      </c>
    </row>
    <row r="773" spans="1:4">
      <c r="A773" s="56" t="s">
        <v>3056</v>
      </c>
      <c r="B773" s="56" t="s">
        <v>4991</v>
      </c>
      <c r="C773" s="56" t="s">
        <v>4992</v>
      </c>
      <c r="D773" s="56">
        <v>0.163</v>
      </c>
    </row>
    <row r="774" spans="1:4">
      <c r="A774" s="56" t="s">
        <v>3056</v>
      </c>
      <c r="B774" s="56" t="s">
        <v>4993</v>
      </c>
      <c r="C774" s="56" t="s">
        <v>4994</v>
      </c>
      <c r="D774" s="56">
        <v>0.163</v>
      </c>
    </row>
    <row r="775" spans="1:4">
      <c r="A775" s="56" t="s">
        <v>3056</v>
      </c>
      <c r="B775" s="56" t="s">
        <v>4995</v>
      </c>
      <c r="C775" s="56" t="s">
        <v>4996</v>
      </c>
      <c r="D775" s="56">
        <v>0.163</v>
      </c>
    </row>
    <row r="776" spans="1:4">
      <c r="A776" s="56" t="s">
        <v>3056</v>
      </c>
      <c r="B776" s="56" t="s">
        <v>4997</v>
      </c>
      <c r="C776" s="56" t="s">
        <v>4998</v>
      </c>
      <c r="D776" s="56">
        <v>0.163</v>
      </c>
    </row>
    <row r="777" spans="1:4">
      <c r="A777" s="56" t="s">
        <v>3056</v>
      </c>
      <c r="B777" s="56" t="s">
        <v>4999</v>
      </c>
      <c r="C777" s="56" t="s">
        <v>5000</v>
      </c>
      <c r="D777" s="56">
        <v>0.163</v>
      </c>
    </row>
    <row r="778" spans="1:4">
      <c r="A778" s="56" t="s">
        <v>3056</v>
      </c>
      <c r="B778" s="56" t="s">
        <v>5001</v>
      </c>
      <c r="C778" s="56" t="s">
        <v>5002</v>
      </c>
      <c r="D778" s="56">
        <v>0.163</v>
      </c>
    </row>
    <row r="779" spans="1:4">
      <c r="A779" s="56" t="s">
        <v>3056</v>
      </c>
      <c r="B779" s="56" t="s">
        <v>5003</v>
      </c>
      <c r="C779" s="56" t="s">
        <v>5004</v>
      </c>
      <c r="D779" s="56">
        <v>0.163</v>
      </c>
    </row>
    <row r="780" spans="1:4">
      <c r="A780" s="56" t="s">
        <v>3056</v>
      </c>
      <c r="B780" s="56" t="s">
        <v>5005</v>
      </c>
      <c r="C780" s="56" t="s">
        <v>5006</v>
      </c>
      <c r="D780" s="56">
        <v>0.163</v>
      </c>
    </row>
    <row r="781" spans="1:4">
      <c r="A781" s="56" t="s">
        <v>3056</v>
      </c>
      <c r="B781" s="56" t="s">
        <v>5007</v>
      </c>
      <c r="C781" s="56" t="s">
        <v>5008</v>
      </c>
      <c r="D781" s="56">
        <v>0.163</v>
      </c>
    </row>
    <row r="782" spans="1:4">
      <c r="A782" s="56" t="s">
        <v>3056</v>
      </c>
      <c r="B782" s="56" t="s">
        <v>5009</v>
      </c>
      <c r="C782" s="56" t="s">
        <v>5010</v>
      </c>
      <c r="D782" s="56">
        <v>0.163</v>
      </c>
    </row>
    <row r="783" spans="1:4">
      <c r="A783" s="56" t="s">
        <v>3056</v>
      </c>
      <c r="B783" s="56" t="s">
        <v>5011</v>
      </c>
      <c r="C783" s="56" t="s">
        <v>5012</v>
      </c>
      <c r="D783" s="56">
        <v>0.163</v>
      </c>
    </row>
    <row r="784" spans="1:4">
      <c r="A784" s="56" t="s">
        <v>3056</v>
      </c>
      <c r="B784" s="56" t="s">
        <v>5013</v>
      </c>
      <c r="C784" s="56" t="s">
        <v>5014</v>
      </c>
      <c r="D784" s="56">
        <v>0.163</v>
      </c>
    </row>
    <row r="785" spans="1:4">
      <c r="A785" s="56" t="s">
        <v>3056</v>
      </c>
      <c r="B785" s="56" t="s">
        <v>5015</v>
      </c>
      <c r="C785" s="56" t="s">
        <v>5016</v>
      </c>
      <c r="D785" s="56">
        <v>0.163</v>
      </c>
    </row>
    <row r="786" spans="1:4">
      <c r="A786" s="56" t="s">
        <v>3056</v>
      </c>
      <c r="B786" s="56" t="s">
        <v>5017</v>
      </c>
      <c r="C786" s="56" t="s">
        <v>5018</v>
      </c>
      <c r="D786" s="56">
        <v>0.163</v>
      </c>
    </row>
    <row r="787" spans="1:4">
      <c r="A787" s="56" t="s">
        <v>3056</v>
      </c>
      <c r="B787" s="56" t="s">
        <v>5019</v>
      </c>
      <c r="C787" s="56" t="s">
        <v>5020</v>
      </c>
      <c r="D787" s="56">
        <v>0.163</v>
      </c>
    </row>
    <row r="788" spans="1:4">
      <c r="A788" s="56" t="s">
        <v>3056</v>
      </c>
      <c r="B788" s="56" t="s">
        <v>5021</v>
      </c>
      <c r="C788" s="56" t="s">
        <v>5022</v>
      </c>
      <c r="D788" s="56">
        <v>0.163</v>
      </c>
    </row>
    <row r="789" spans="1:4">
      <c r="A789" s="56" t="s">
        <v>3056</v>
      </c>
      <c r="B789" s="56" t="s">
        <v>5023</v>
      </c>
      <c r="C789" s="56" t="s">
        <v>5024</v>
      </c>
      <c r="D789" s="56">
        <v>0.163</v>
      </c>
    </row>
    <row r="790" spans="1:4">
      <c r="A790" s="56" t="s">
        <v>3056</v>
      </c>
      <c r="B790" s="56" t="s">
        <v>5025</v>
      </c>
      <c r="C790" s="56" t="s">
        <v>5026</v>
      </c>
      <c r="D790" s="56">
        <v>0.163</v>
      </c>
    </row>
    <row r="791" spans="1:4">
      <c r="A791" s="56" t="s">
        <v>3056</v>
      </c>
      <c r="B791" s="56" t="s">
        <v>5027</v>
      </c>
      <c r="C791" s="56" t="s">
        <v>5028</v>
      </c>
      <c r="D791" s="56">
        <v>0.163</v>
      </c>
    </row>
    <row r="792" spans="1:4">
      <c r="A792" s="56" t="s">
        <v>3056</v>
      </c>
      <c r="B792" s="56" t="s">
        <v>5029</v>
      </c>
      <c r="C792" s="56" t="s">
        <v>5030</v>
      </c>
      <c r="D792" s="56">
        <v>0.163</v>
      </c>
    </row>
    <row r="793" spans="1:4">
      <c r="A793" s="56" t="s">
        <v>3056</v>
      </c>
      <c r="B793" s="56" t="s">
        <v>5031</v>
      </c>
      <c r="C793" s="56" t="s">
        <v>5032</v>
      </c>
      <c r="D793" s="56">
        <v>0.163</v>
      </c>
    </row>
    <row r="794" spans="1:4">
      <c r="A794" s="56" t="s">
        <v>3056</v>
      </c>
      <c r="B794" s="56" t="s">
        <v>5033</v>
      </c>
      <c r="C794" s="56" t="s">
        <v>5034</v>
      </c>
      <c r="D794" s="56">
        <v>0.163</v>
      </c>
    </row>
    <row r="795" spans="1:4">
      <c r="A795" s="56" t="s">
        <v>3056</v>
      </c>
      <c r="B795" s="56" t="s">
        <v>5035</v>
      </c>
      <c r="C795" s="56" t="s">
        <v>5036</v>
      </c>
      <c r="D795" s="56">
        <v>0.163</v>
      </c>
    </row>
    <row r="796" spans="1:4">
      <c r="A796" s="56" t="s">
        <v>3056</v>
      </c>
      <c r="B796" s="56" t="s">
        <v>5037</v>
      </c>
      <c r="C796" s="56" t="s">
        <v>5038</v>
      </c>
      <c r="D796" s="56">
        <v>0.163</v>
      </c>
    </row>
    <row r="797" spans="1:4">
      <c r="A797" s="56" t="s">
        <v>3056</v>
      </c>
      <c r="B797" s="56" t="s">
        <v>5039</v>
      </c>
      <c r="C797" s="56" t="s">
        <v>5040</v>
      </c>
      <c r="D797" s="56">
        <v>0.163</v>
      </c>
    </row>
    <row r="798" spans="1:4">
      <c r="A798" s="56" t="s">
        <v>3056</v>
      </c>
      <c r="B798" s="56" t="s">
        <v>5041</v>
      </c>
      <c r="C798" s="56" t="s">
        <v>5042</v>
      </c>
      <c r="D798" s="56">
        <v>0.163</v>
      </c>
    </row>
    <row r="799" spans="1:4">
      <c r="A799" s="56" t="s">
        <v>3056</v>
      </c>
      <c r="B799" s="56" t="s">
        <v>5043</v>
      </c>
      <c r="C799" s="56" t="s">
        <v>5044</v>
      </c>
      <c r="D799" s="56">
        <v>0.163</v>
      </c>
    </row>
    <row r="800" spans="1:4">
      <c r="A800" s="56" t="s">
        <v>3056</v>
      </c>
      <c r="B800" s="56" t="s">
        <v>5045</v>
      </c>
      <c r="C800" s="56" t="s">
        <v>5046</v>
      </c>
      <c r="D800" s="56">
        <v>0.163</v>
      </c>
    </row>
    <row r="801" spans="1:4">
      <c r="A801" s="56" t="s">
        <v>3056</v>
      </c>
      <c r="B801" s="56" t="s">
        <v>5047</v>
      </c>
      <c r="C801" s="56" t="s">
        <v>5048</v>
      </c>
      <c r="D801" s="56">
        <v>0.163</v>
      </c>
    </row>
    <row r="802" spans="1:4">
      <c r="A802" s="56" t="s">
        <v>3056</v>
      </c>
      <c r="B802" s="56" t="s">
        <v>5049</v>
      </c>
      <c r="C802" s="56" t="s">
        <v>5050</v>
      </c>
      <c r="D802" s="56">
        <v>0.163</v>
      </c>
    </row>
    <row r="803" spans="1:4">
      <c r="A803" s="56" t="s">
        <v>3056</v>
      </c>
      <c r="B803" s="56" t="s">
        <v>5051</v>
      </c>
      <c r="C803" s="56" t="s">
        <v>5052</v>
      </c>
      <c r="D803" s="56">
        <v>0.163</v>
      </c>
    </row>
    <row r="804" spans="1:4">
      <c r="A804" s="56" t="s">
        <v>3056</v>
      </c>
      <c r="B804" s="56" t="s">
        <v>5053</v>
      </c>
      <c r="C804" s="56" t="s">
        <v>5054</v>
      </c>
      <c r="D804" s="56">
        <v>0.163</v>
      </c>
    </row>
    <row r="805" spans="1:4">
      <c r="A805" s="56" t="s">
        <v>3056</v>
      </c>
      <c r="B805" s="56" t="s">
        <v>5055</v>
      </c>
      <c r="C805" s="56" t="s">
        <v>5056</v>
      </c>
      <c r="D805" s="56">
        <v>0.163</v>
      </c>
    </row>
    <row r="806" spans="1:4">
      <c r="A806" s="56" t="s">
        <v>3056</v>
      </c>
      <c r="B806" s="56" t="s">
        <v>5057</v>
      </c>
      <c r="C806" s="56" t="s">
        <v>5058</v>
      </c>
      <c r="D806" s="56">
        <v>0.163</v>
      </c>
    </row>
    <row r="807" spans="1:4">
      <c r="A807" s="56" t="s">
        <v>3056</v>
      </c>
      <c r="B807" s="56" t="s">
        <v>5059</v>
      </c>
      <c r="C807" s="56" t="s">
        <v>5060</v>
      </c>
      <c r="D807" s="56">
        <v>0.163</v>
      </c>
    </row>
    <row r="808" spans="1:4">
      <c r="A808" s="56" t="s">
        <v>3056</v>
      </c>
      <c r="B808" s="56" t="s">
        <v>5061</v>
      </c>
      <c r="C808" s="56" t="s">
        <v>5062</v>
      </c>
      <c r="D808" s="56">
        <v>0.163</v>
      </c>
    </row>
    <row r="809" spans="1:4">
      <c r="A809" s="56" t="s">
        <v>3056</v>
      </c>
      <c r="B809" s="56" t="s">
        <v>5063</v>
      </c>
      <c r="C809" s="56" t="s">
        <v>5064</v>
      </c>
      <c r="D809" s="56">
        <v>0.163</v>
      </c>
    </row>
    <row r="810" spans="1:4">
      <c r="A810" s="56" t="s">
        <v>3056</v>
      </c>
      <c r="B810" s="56" t="s">
        <v>5065</v>
      </c>
      <c r="C810" s="56" t="s">
        <v>5066</v>
      </c>
      <c r="D810" s="56">
        <v>0.163</v>
      </c>
    </row>
    <row r="811" spans="1:4">
      <c r="A811" s="56" t="s">
        <v>3056</v>
      </c>
      <c r="B811" s="56" t="s">
        <v>5067</v>
      </c>
      <c r="C811" s="56" t="s">
        <v>5068</v>
      </c>
      <c r="D811" s="56">
        <v>0.163</v>
      </c>
    </row>
    <row r="812" spans="1:4">
      <c r="A812" s="56" t="s">
        <v>3056</v>
      </c>
      <c r="B812" s="56" t="s">
        <v>5069</v>
      </c>
      <c r="C812" s="56" t="s">
        <v>5070</v>
      </c>
      <c r="D812" s="56">
        <v>0.163</v>
      </c>
    </row>
    <row r="813" spans="1:4">
      <c r="A813" s="56" t="s">
        <v>3056</v>
      </c>
      <c r="B813" s="56" t="s">
        <v>5071</v>
      </c>
      <c r="C813" s="56" t="s">
        <v>5072</v>
      </c>
      <c r="D813" s="56">
        <v>0.163</v>
      </c>
    </row>
    <row r="814" spans="1:4">
      <c r="A814" s="56" t="s">
        <v>3056</v>
      </c>
      <c r="B814" s="56" t="s">
        <v>5073</v>
      </c>
      <c r="C814" s="56" t="s">
        <v>5074</v>
      </c>
      <c r="D814" s="56">
        <v>0.163</v>
      </c>
    </row>
    <row r="815" spans="1:4">
      <c r="A815" s="56" t="s">
        <v>3056</v>
      </c>
      <c r="B815" s="56" t="s">
        <v>5075</v>
      </c>
      <c r="C815" s="56" t="s">
        <v>5076</v>
      </c>
      <c r="D815" s="56">
        <v>0.163</v>
      </c>
    </row>
    <row r="816" spans="1:4">
      <c r="A816" s="56" t="s">
        <v>3056</v>
      </c>
      <c r="B816" s="56" t="s">
        <v>5077</v>
      </c>
      <c r="C816" s="56" t="s">
        <v>5078</v>
      </c>
      <c r="D816" s="56">
        <v>0.163</v>
      </c>
    </row>
    <row r="817" spans="1:4">
      <c r="A817" s="56" t="s">
        <v>3056</v>
      </c>
      <c r="B817" s="56" t="s">
        <v>5079</v>
      </c>
      <c r="C817" s="56" t="s">
        <v>5080</v>
      </c>
      <c r="D817" s="56">
        <v>0.163</v>
      </c>
    </row>
    <row r="818" spans="1:4">
      <c r="A818" s="56" t="s">
        <v>3056</v>
      </c>
      <c r="B818" s="56" t="s">
        <v>5081</v>
      </c>
      <c r="C818" s="56" t="s">
        <v>5082</v>
      </c>
      <c r="D818" s="56">
        <v>0.163</v>
      </c>
    </row>
    <row r="819" spans="1:4">
      <c r="A819" s="56" t="s">
        <v>3056</v>
      </c>
      <c r="B819" s="56" t="s">
        <v>5083</v>
      </c>
      <c r="C819" s="56" t="s">
        <v>5084</v>
      </c>
      <c r="D819" s="56">
        <v>0.163</v>
      </c>
    </row>
    <row r="820" spans="1:4">
      <c r="A820" s="56" t="s">
        <v>3056</v>
      </c>
      <c r="B820" s="56" t="s">
        <v>5085</v>
      </c>
      <c r="C820" s="56" t="s">
        <v>5086</v>
      </c>
      <c r="D820" s="56">
        <v>0.163</v>
      </c>
    </row>
    <row r="821" spans="1:4">
      <c r="A821" s="56" t="s">
        <v>3056</v>
      </c>
      <c r="B821" s="56" t="s">
        <v>5087</v>
      </c>
      <c r="C821" s="56" t="s">
        <v>5088</v>
      </c>
      <c r="D821" s="56">
        <v>0.163</v>
      </c>
    </row>
    <row r="822" spans="1:4">
      <c r="A822" s="56" t="s">
        <v>3056</v>
      </c>
      <c r="B822" s="56" t="s">
        <v>5089</v>
      </c>
      <c r="C822" s="56" t="s">
        <v>5090</v>
      </c>
      <c r="D822" s="56">
        <v>0.163</v>
      </c>
    </row>
    <row r="823" spans="1:4">
      <c r="A823" s="56" t="s">
        <v>3056</v>
      </c>
      <c r="B823" s="56" t="s">
        <v>5091</v>
      </c>
      <c r="C823" s="56" t="s">
        <v>5092</v>
      </c>
      <c r="D823" s="56">
        <v>0.163</v>
      </c>
    </row>
    <row r="824" spans="1:4">
      <c r="A824" s="56" t="s">
        <v>3056</v>
      </c>
      <c r="B824" s="56" t="s">
        <v>5093</v>
      </c>
      <c r="C824" s="56" t="s">
        <v>5094</v>
      </c>
      <c r="D824" s="56">
        <v>0.163</v>
      </c>
    </row>
    <row r="825" spans="1:4">
      <c r="A825" s="56" t="s">
        <v>3056</v>
      </c>
      <c r="B825" s="56" t="s">
        <v>5095</v>
      </c>
      <c r="C825" s="56" t="s">
        <v>5096</v>
      </c>
      <c r="D825" s="56">
        <v>0.163</v>
      </c>
    </row>
    <row r="826" spans="1:4">
      <c r="A826" s="56" t="s">
        <v>3056</v>
      </c>
      <c r="B826" s="56" t="s">
        <v>5097</v>
      </c>
      <c r="C826" s="56" t="s">
        <v>5098</v>
      </c>
      <c r="D826" s="56">
        <v>0.163</v>
      </c>
    </row>
    <row r="827" spans="1:4">
      <c r="A827" s="56" t="s">
        <v>3056</v>
      </c>
      <c r="B827" s="56" t="s">
        <v>5099</v>
      </c>
      <c r="C827" s="56" t="s">
        <v>5100</v>
      </c>
      <c r="D827" s="56">
        <v>0.163</v>
      </c>
    </row>
    <row r="828" spans="1:4">
      <c r="A828" s="56" t="s">
        <v>3056</v>
      </c>
      <c r="B828" s="56" t="s">
        <v>5101</v>
      </c>
      <c r="C828" s="56" t="s">
        <v>5102</v>
      </c>
      <c r="D828" s="56">
        <v>0.163</v>
      </c>
    </row>
    <row r="829" spans="1:4">
      <c r="A829" s="56" t="s">
        <v>3056</v>
      </c>
      <c r="B829" s="56" t="s">
        <v>5103</v>
      </c>
      <c r="C829" s="56" t="s">
        <v>5104</v>
      </c>
      <c r="D829" s="56">
        <v>0.163</v>
      </c>
    </row>
    <row r="830" spans="1:4">
      <c r="A830" s="56" t="s">
        <v>3056</v>
      </c>
      <c r="B830" s="56" t="s">
        <v>5105</v>
      </c>
      <c r="C830" s="56" t="s">
        <v>5106</v>
      </c>
      <c r="D830" s="56">
        <v>0.163</v>
      </c>
    </row>
    <row r="831" spans="1:4">
      <c r="A831" s="56" t="s">
        <v>3056</v>
      </c>
      <c r="B831" s="56" t="s">
        <v>5107</v>
      </c>
      <c r="C831" s="56" t="s">
        <v>5108</v>
      </c>
      <c r="D831" s="56">
        <v>0.163</v>
      </c>
    </row>
    <row r="832" spans="1:4">
      <c r="A832" s="56" t="s">
        <v>3056</v>
      </c>
      <c r="B832" s="56" t="s">
        <v>5109</v>
      </c>
      <c r="C832" s="56" t="s">
        <v>5110</v>
      </c>
      <c r="D832" s="56">
        <v>0.163</v>
      </c>
    </row>
    <row r="833" spans="1:4">
      <c r="A833" s="56" t="s">
        <v>3056</v>
      </c>
      <c r="B833" s="56" t="s">
        <v>5111</v>
      </c>
      <c r="C833" s="56" t="s">
        <v>5112</v>
      </c>
      <c r="D833" s="56">
        <v>0.163</v>
      </c>
    </row>
    <row r="834" spans="1:4">
      <c r="A834" s="56" t="s">
        <v>3056</v>
      </c>
      <c r="B834" s="56" t="s">
        <v>5113</v>
      </c>
      <c r="C834" s="56" t="s">
        <v>5114</v>
      </c>
      <c r="D834" s="56">
        <v>0.163</v>
      </c>
    </row>
    <row r="835" spans="1:4">
      <c r="A835" s="56" t="s">
        <v>3056</v>
      </c>
      <c r="B835" s="56" t="s">
        <v>5115</v>
      </c>
      <c r="C835" s="56" t="s">
        <v>5116</v>
      </c>
      <c r="D835" s="56">
        <v>0.163</v>
      </c>
    </row>
    <row r="836" spans="1:4">
      <c r="A836" s="56" t="s">
        <v>3056</v>
      </c>
      <c r="B836" s="56" t="s">
        <v>5117</v>
      </c>
      <c r="C836" s="56" t="s">
        <v>5118</v>
      </c>
      <c r="D836" s="56">
        <v>0.163</v>
      </c>
    </row>
    <row r="837" spans="1:4">
      <c r="A837" s="56" t="s">
        <v>3056</v>
      </c>
      <c r="B837" s="56" t="s">
        <v>5119</v>
      </c>
      <c r="C837" s="56" t="s">
        <v>5120</v>
      </c>
      <c r="D837" s="56">
        <v>0.163</v>
      </c>
    </row>
    <row r="838" spans="1:4">
      <c r="A838" s="56" t="s">
        <v>3056</v>
      </c>
      <c r="B838" s="56" t="s">
        <v>5121</v>
      </c>
      <c r="C838" s="56" t="s">
        <v>5122</v>
      </c>
      <c r="D838" s="56">
        <v>0.163</v>
      </c>
    </row>
    <row r="839" spans="1:4">
      <c r="A839" s="56" t="s">
        <v>3056</v>
      </c>
      <c r="B839" s="56" t="s">
        <v>5123</v>
      </c>
      <c r="C839" s="56" t="s">
        <v>5124</v>
      </c>
      <c r="D839" s="56">
        <v>0.163</v>
      </c>
    </row>
    <row r="840" spans="1:4">
      <c r="A840" s="56" t="s">
        <v>3056</v>
      </c>
      <c r="B840" s="56" t="s">
        <v>5125</v>
      </c>
      <c r="C840" s="56" t="s">
        <v>5126</v>
      </c>
      <c r="D840" s="56">
        <v>0.163</v>
      </c>
    </row>
    <row r="841" spans="1:4">
      <c r="A841" s="56" t="s">
        <v>3056</v>
      </c>
      <c r="B841" s="56" t="s">
        <v>5127</v>
      </c>
      <c r="C841" s="56" t="s">
        <v>5128</v>
      </c>
      <c r="D841" s="56">
        <v>0.163</v>
      </c>
    </row>
    <row r="842" spans="1:4">
      <c r="A842" s="56" t="s">
        <v>3056</v>
      </c>
      <c r="B842" s="56" t="s">
        <v>5129</v>
      </c>
      <c r="C842" s="56" t="s">
        <v>5130</v>
      </c>
      <c r="D842" s="56">
        <v>0.163</v>
      </c>
    </row>
    <row r="843" spans="1:4">
      <c r="A843" s="56" t="s">
        <v>3056</v>
      </c>
      <c r="B843" s="56" t="s">
        <v>5131</v>
      </c>
      <c r="C843" s="56" t="s">
        <v>5132</v>
      </c>
      <c r="D843" s="56">
        <v>0.163</v>
      </c>
    </row>
    <row r="844" spans="1:4">
      <c r="A844" s="56" t="s">
        <v>3056</v>
      </c>
      <c r="B844" s="56" t="s">
        <v>5133</v>
      </c>
      <c r="C844" s="56" t="s">
        <v>5134</v>
      </c>
      <c r="D844" s="56">
        <v>0.163</v>
      </c>
    </row>
    <row r="845" spans="1:4">
      <c r="A845" s="56" t="s">
        <v>3056</v>
      </c>
      <c r="B845" s="56" t="s">
        <v>5135</v>
      </c>
      <c r="C845" s="56" t="s">
        <v>5136</v>
      </c>
      <c r="D845" s="56">
        <v>0.163</v>
      </c>
    </row>
    <row r="846" spans="1:4">
      <c r="A846" s="56" t="s">
        <v>3056</v>
      </c>
      <c r="B846" s="56" t="s">
        <v>5137</v>
      </c>
      <c r="C846" s="56" t="s">
        <v>5138</v>
      </c>
      <c r="D846" s="56">
        <v>0.163</v>
      </c>
    </row>
    <row r="847" spans="1:4">
      <c r="A847" s="56" t="s">
        <v>3056</v>
      </c>
      <c r="B847" s="56" t="s">
        <v>5139</v>
      </c>
      <c r="C847" s="56" t="s">
        <v>5140</v>
      </c>
      <c r="D847" s="56">
        <v>0.163</v>
      </c>
    </row>
    <row r="848" spans="1:4">
      <c r="A848" s="56" t="s">
        <v>3056</v>
      </c>
      <c r="B848" s="56" t="s">
        <v>5141</v>
      </c>
      <c r="C848" s="56" t="s">
        <v>5142</v>
      </c>
      <c r="D848" s="56">
        <v>0.163</v>
      </c>
    </row>
    <row r="849" spans="1:4">
      <c r="A849" s="56" t="s">
        <v>3056</v>
      </c>
      <c r="B849" s="56" t="s">
        <v>5143</v>
      </c>
      <c r="C849" s="56" t="s">
        <v>5144</v>
      </c>
      <c r="D849" s="56">
        <v>0.163</v>
      </c>
    </row>
    <row r="850" spans="1:4">
      <c r="A850" s="56" t="s">
        <v>3056</v>
      </c>
      <c r="B850" s="56" t="s">
        <v>5145</v>
      </c>
      <c r="C850" s="56" t="s">
        <v>5146</v>
      </c>
      <c r="D850" s="56">
        <v>0.163</v>
      </c>
    </row>
    <row r="851" spans="1:4">
      <c r="A851" s="56" t="s">
        <v>3056</v>
      </c>
      <c r="B851" s="56" t="s">
        <v>5147</v>
      </c>
      <c r="C851" s="56" t="s">
        <v>5148</v>
      </c>
      <c r="D851" s="56">
        <v>0.163</v>
      </c>
    </row>
    <row r="852" spans="1:4">
      <c r="A852" s="56" t="s">
        <v>3056</v>
      </c>
      <c r="B852" s="56" t="s">
        <v>5149</v>
      </c>
      <c r="C852" s="56" t="s">
        <v>5150</v>
      </c>
      <c r="D852" s="56">
        <v>0.163</v>
      </c>
    </row>
    <row r="853" spans="1:4">
      <c r="A853" s="56" t="s">
        <v>3056</v>
      </c>
      <c r="B853" s="56" t="s">
        <v>5151</v>
      </c>
      <c r="C853" s="56" t="s">
        <v>5152</v>
      </c>
      <c r="D853" s="56">
        <v>0.163</v>
      </c>
    </row>
    <row r="854" spans="1:4">
      <c r="A854" s="56" t="s">
        <v>3056</v>
      </c>
      <c r="B854" s="56" t="s">
        <v>5153</v>
      </c>
      <c r="C854" s="56" t="s">
        <v>5154</v>
      </c>
      <c r="D854" s="56">
        <v>0.163</v>
      </c>
    </row>
    <row r="855" spans="1:4">
      <c r="A855" s="56" t="s">
        <v>3056</v>
      </c>
      <c r="B855" s="56" t="s">
        <v>5155</v>
      </c>
      <c r="C855" s="56" t="s">
        <v>5156</v>
      </c>
      <c r="D855" s="56">
        <v>0.163</v>
      </c>
    </row>
    <row r="856" spans="1:4">
      <c r="A856" s="56" t="s">
        <v>3056</v>
      </c>
      <c r="B856" s="56" t="s">
        <v>5157</v>
      </c>
      <c r="C856" s="56" t="s">
        <v>5158</v>
      </c>
      <c r="D856" s="56">
        <v>0.163</v>
      </c>
    </row>
    <row r="857" spans="1:4">
      <c r="A857" s="56" t="s">
        <v>3056</v>
      </c>
      <c r="B857" s="56" t="s">
        <v>5159</v>
      </c>
      <c r="C857" s="56" t="s">
        <v>5160</v>
      </c>
      <c r="D857" s="56">
        <v>0.163</v>
      </c>
    </row>
    <row r="858" spans="1:4">
      <c r="A858" s="56" t="s">
        <v>3056</v>
      </c>
      <c r="B858" s="56" t="s">
        <v>5161</v>
      </c>
      <c r="C858" s="56" t="s">
        <v>5162</v>
      </c>
      <c r="D858" s="56">
        <v>0.163</v>
      </c>
    </row>
    <row r="859" spans="1:4">
      <c r="A859" s="56" t="s">
        <v>3056</v>
      </c>
      <c r="B859" s="56" t="s">
        <v>5163</v>
      </c>
      <c r="C859" s="56" t="s">
        <v>5164</v>
      </c>
      <c r="D859" s="56">
        <v>0.163</v>
      </c>
    </row>
    <row r="860" spans="1:4">
      <c r="A860" s="56" t="s">
        <v>3056</v>
      </c>
      <c r="B860" s="56" t="s">
        <v>5165</v>
      </c>
      <c r="C860" s="56" t="s">
        <v>5166</v>
      </c>
      <c r="D860" s="56">
        <v>0.163</v>
      </c>
    </row>
    <row r="861" spans="1:4">
      <c r="A861" s="56" t="s">
        <v>3056</v>
      </c>
      <c r="B861" s="56" t="s">
        <v>5167</v>
      </c>
      <c r="C861" s="56" t="s">
        <v>5168</v>
      </c>
      <c r="D861" s="56">
        <v>0.163</v>
      </c>
    </row>
    <row r="862" spans="1:4">
      <c r="A862" s="56" t="s">
        <v>3056</v>
      </c>
      <c r="B862" s="56" t="s">
        <v>5169</v>
      </c>
      <c r="C862" s="56" t="s">
        <v>5170</v>
      </c>
      <c r="D862" s="56">
        <v>0.163</v>
      </c>
    </row>
    <row r="863" spans="1:4">
      <c r="A863" s="56" t="s">
        <v>3056</v>
      </c>
      <c r="B863" s="56" t="s">
        <v>5171</v>
      </c>
      <c r="C863" s="56" t="s">
        <v>5172</v>
      </c>
      <c r="D863" s="56">
        <v>0.163</v>
      </c>
    </row>
    <row r="864" spans="1:4">
      <c r="A864" s="56" t="s">
        <v>3056</v>
      </c>
      <c r="B864" s="56" t="s">
        <v>5173</v>
      </c>
      <c r="C864" s="56" t="s">
        <v>5174</v>
      </c>
      <c r="D864" s="56">
        <v>0.163</v>
      </c>
    </row>
    <row r="865" spans="1:4">
      <c r="A865" s="56" t="s">
        <v>3056</v>
      </c>
      <c r="B865" s="56" t="s">
        <v>5175</v>
      </c>
      <c r="C865" s="56" t="s">
        <v>5176</v>
      </c>
      <c r="D865" s="56">
        <v>0.163</v>
      </c>
    </row>
    <row r="866" spans="1:4">
      <c r="A866" s="56" t="s">
        <v>3056</v>
      </c>
      <c r="B866" s="56" t="s">
        <v>5177</v>
      </c>
      <c r="C866" s="56" t="s">
        <v>5178</v>
      </c>
      <c r="D866" s="56">
        <v>0.163</v>
      </c>
    </row>
    <row r="867" spans="1:4">
      <c r="A867" s="56" t="s">
        <v>3056</v>
      </c>
      <c r="B867" s="56" t="s">
        <v>5179</v>
      </c>
      <c r="C867" s="56" t="s">
        <v>5180</v>
      </c>
      <c r="D867" s="56">
        <v>0.163</v>
      </c>
    </row>
    <row r="868" spans="1:4">
      <c r="A868" s="56" t="s">
        <v>3056</v>
      </c>
      <c r="B868" s="56" t="s">
        <v>5181</v>
      </c>
      <c r="C868" s="56" t="s">
        <v>5182</v>
      </c>
      <c r="D868" s="56">
        <v>0.163</v>
      </c>
    </row>
    <row r="869" spans="1:4">
      <c r="A869" s="56" t="s">
        <v>3056</v>
      </c>
      <c r="B869" s="56" t="s">
        <v>5183</v>
      </c>
      <c r="C869" s="56" t="s">
        <v>5184</v>
      </c>
      <c r="D869" s="56">
        <v>0.163</v>
      </c>
    </row>
    <row r="870" spans="1:4">
      <c r="A870" s="56" t="s">
        <v>3056</v>
      </c>
      <c r="B870" s="56" t="s">
        <v>5185</v>
      </c>
      <c r="C870" s="56" t="s">
        <v>5186</v>
      </c>
      <c r="D870" s="56">
        <v>0.163</v>
      </c>
    </row>
    <row r="871" spans="1:4">
      <c r="A871" s="56" t="s">
        <v>3056</v>
      </c>
      <c r="B871" s="56" t="s">
        <v>5187</v>
      </c>
      <c r="C871" s="56" t="s">
        <v>5188</v>
      </c>
      <c r="D871" s="56">
        <v>0.163</v>
      </c>
    </row>
    <row r="872" spans="1:4">
      <c r="A872" s="56" t="s">
        <v>3056</v>
      </c>
      <c r="B872" s="56" t="s">
        <v>5189</v>
      </c>
      <c r="C872" s="56" t="s">
        <v>5190</v>
      </c>
      <c r="D872" s="56">
        <v>0.163</v>
      </c>
    </row>
    <row r="873" spans="1:4">
      <c r="A873" s="56" t="s">
        <v>3056</v>
      </c>
      <c r="B873" s="56" t="s">
        <v>5191</v>
      </c>
      <c r="C873" s="56" t="s">
        <v>5192</v>
      </c>
      <c r="D873" s="56">
        <v>0.163</v>
      </c>
    </row>
    <row r="874" spans="1:4">
      <c r="A874" s="56" t="s">
        <v>3056</v>
      </c>
      <c r="B874" s="56" t="s">
        <v>5193</v>
      </c>
      <c r="C874" s="56" t="s">
        <v>5194</v>
      </c>
      <c r="D874" s="56">
        <v>0.163</v>
      </c>
    </row>
    <row r="875" spans="1:4">
      <c r="A875" s="56" t="s">
        <v>3056</v>
      </c>
      <c r="B875" s="56" t="s">
        <v>5195</v>
      </c>
      <c r="C875" s="56" t="s">
        <v>5196</v>
      </c>
      <c r="D875" s="56">
        <v>0.163</v>
      </c>
    </row>
    <row r="876" spans="1:4">
      <c r="A876" s="56" t="s">
        <v>3056</v>
      </c>
      <c r="B876" s="56" t="s">
        <v>5197</v>
      </c>
      <c r="C876" s="56" t="s">
        <v>5198</v>
      </c>
      <c r="D876" s="56">
        <v>0.163</v>
      </c>
    </row>
    <row r="877" spans="1:4">
      <c r="A877" s="56" t="s">
        <v>3056</v>
      </c>
      <c r="B877" s="56" t="s">
        <v>5199</v>
      </c>
      <c r="C877" s="56" t="s">
        <v>5200</v>
      </c>
      <c r="D877" s="56">
        <v>0.163</v>
      </c>
    </row>
    <row r="878" spans="1:4">
      <c r="A878" s="56" t="s">
        <v>3056</v>
      </c>
      <c r="B878" s="56" t="s">
        <v>5201</v>
      </c>
      <c r="C878" s="56" t="s">
        <v>5202</v>
      </c>
      <c r="D878" s="56">
        <v>0.163</v>
      </c>
    </row>
    <row r="879" spans="1:4">
      <c r="A879" s="56" t="s">
        <v>3056</v>
      </c>
      <c r="B879" s="56" t="s">
        <v>5203</v>
      </c>
      <c r="C879" s="56" t="s">
        <v>5204</v>
      </c>
      <c r="D879" s="56">
        <v>0.163</v>
      </c>
    </row>
    <row r="880" spans="1:4">
      <c r="A880" s="56" t="s">
        <v>3056</v>
      </c>
      <c r="B880" s="56" t="s">
        <v>5205</v>
      </c>
      <c r="C880" s="56" t="s">
        <v>5206</v>
      </c>
      <c r="D880" s="56">
        <v>0.163</v>
      </c>
    </row>
    <row r="881" spans="1:4">
      <c r="A881" s="56" t="s">
        <v>3056</v>
      </c>
      <c r="B881" s="56" t="s">
        <v>5207</v>
      </c>
      <c r="C881" s="56" t="s">
        <v>5208</v>
      </c>
      <c r="D881" s="56">
        <v>0.163</v>
      </c>
    </row>
    <row r="882" spans="1:4">
      <c r="A882" s="56" t="s">
        <v>3056</v>
      </c>
      <c r="B882" s="56" t="s">
        <v>5209</v>
      </c>
      <c r="C882" s="56" t="s">
        <v>5210</v>
      </c>
      <c r="D882" s="56">
        <v>0.163</v>
      </c>
    </row>
    <row r="883" spans="1:4">
      <c r="A883" s="56" t="s">
        <v>3056</v>
      </c>
      <c r="B883" s="56" t="s">
        <v>5211</v>
      </c>
      <c r="C883" s="56" t="s">
        <v>5212</v>
      </c>
      <c r="D883" s="56">
        <v>0.163</v>
      </c>
    </row>
    <row r="884" spans="1:4">
      <c r="A884" s="56" t="s">
        <v>3056</v>
      </c>
      <c r="B884" s="56" t="s">
        <v>5213</v>
      </c>
      <c r="C884" s="56" t="s">
        <v>5214</v>
      </c>
      <c r="D884" s="56">
        <v>0.163</v>
      </c>
    </row>
    <row r="885" spans="1:4">
      <c r="A885" s="56" t="s">
        <v>3056</v>
      </c>
      <c r="B885" s="56" t="s">
        <v>5215</v>
      </c>
      <c r="C885" s="56" t="s">
        <v>5216</v>
      </c>
      <c r="D885" s="56">
        <v>0.163</v>
      </c>
    </row>
    <row r="886" spans="1:4">
      <c r="A886" s="56" t="s">
        <v>3056</v>
      </c>
      <c r="B886" s="56" t="s">
        <v>5217</v>
      </c>
      <c r="C886" s="56" t="s">
        <v>5218</v>
      </c>
      <c r="D886" s="56">
        <v>0.163</v>
      </c>
    </row>
    <row r="887" spans="1:4">
      <c r="A887" s="56" t="s">
        <v>3056</v>
      </c>
      <c r="B887" s="56" t="s">
        <v>5219</v>
      </c>
      <c r="C887" s="56" t="s">
        <v>5220</v>
      </c>
      <c r="D887" s="56">
        <v>0.163</v>
      </c>
    </row>
    <row r="888" spans="1:4">
      <c r="A888" s="56" t="s">
        <v>3056</v>
      </c>
      <c r="B888" s="56" t="s">
        <v>5221</v>
      </c>
      <c r="C888" s="56" t="s">
        <v>5222</v>
      </c>
      <c r="D888" s="56">
        <v>0.163</v>
      </c>
    </row>
    <row r="889" spans="1:4">
      <c r="A889" s="56" t="s">
        <v>3056</v>
      </c>
      <c r="B889" s="56" t="s">
        <v>5223</v>
      </c>
      <c r="C889" s="56" t="s">
        <v>5224</v>
      </c>
      <c r="D889" s="56">
        <v>0.163</v>
      </c>
    </row>
    <row r="890" spans="1:4">
      <c r="A890" s="56" t="s">
        <v>3056</v>
      </c>
      <c r="B890" s="56" t="s">
        <v>5225</v>
      </c>
      <c r="C890" s="56" t="s">
        <v>5226</v>
      </c>
      <c r="D890" s="56">
        <v>0.163</v>
      </c>
    </row>
    <row r="891" spans="1:4">
      <c r="A891" s="56" t="s">
        <v>3056</v>
      </c>
      <c r="B891" s="56" t="s">
        <v>5227</v>
      </c>
      <c r="C891" s="56" t="s">
        <v>5228</v>
      </c>
      <c r="D891" s="56">
        <v>0.163</v>
      </c>
    </row>
    <row r="892" spans="1:4">
      <c r="A892" s="56" t="s">
        <v>3056</v>
      </c>
      <c r="B892" s="56" t="s">
        <v>5229</v>
      </c>
      <c r="C892" s="56" t="s">
        <v>5230</v>
      </c>
      <c r="D892" s="56">
        <v>0.163</v>
      </c>
    </row>
    <row r="893" spans="1:4">
      <c r="A893" s="56" t="s">
        <v>3056</v>
      </c>
      <c r="B893" s="56" t="s">
        <v>5231</v>
      </c>
      <c r="C893" s="56" t="s">
        <v>5232</v>
      </c>
      <c r="D893" s="56">
        <v>0.163</v>
      </c>
    </row>
    <row r="894" spans="1:4">
      <c r="A894" s="56" t="s">
        <v>3056</v>
      </c>
      <c r="B894" s="56" t="s">
        <v>5233</v>
      </c>
      <c r="C894" s="56" t="s">
        <v>5234</v>
      </c>
      <c r="D894" s="56">
        <v>0.163</v>
      </c>
    </row>
    <row r="895" spans="1:4">
      <c r="A895" s="56" t="s">
        <v>3056</v>
      </c>
      <c r="B895" s="56" t="s">
        <v>5235</v>
      </c>
      <c r="C895" s="56" t="s">
        <v>4689</v>
      </c>
      <c r="D895" s="56">
        <v>0.163</v>
      </c>
    </row>
    <row r="896" spans="1:4">
      <c r="A896" s="56" t="s">
        <v>3056</v>
      </c>
      <c r="B896" s="56" t="s">
        <v>5236</v>
      </c>
      <c r="C896" s="56" t="s">
        <v>5237</v>
      </c>
      <c r="D896" s="56">
        <v>0.163</v>
      </c>
    </row>
    <row r="897" spans="1:4">
      <c r="A897" s="56" t="s">
        <v>3056</v>
      </c>
      <c r="B897" s="56" t="s">
        <v>5238</v>
      </c>
      <c r="C897" s="56" t="s">
        <v>5239</v>
      </c>
      <c r="D897" s="56">
        <v>0.163</v>
      </c>
    </row>
    <row r="898" spans="1:4">
      <c r="A898" s="56" t="s">
        <v>3056</v>
      </c>
      <c r="B898" s="56" t="s">
        <v>5240</v>
      </c>
      <c r="C898" s="56" t="s">
        <v>5241</v>
      </c>
      <c r="D898" s="56">
        <v>0.163</v>
      </c>
    </row>
    <row r="899" spans="1:4">
      <c r="A899" s="56" t="s">
        <v>3056</v>
      </c>
      <c r="B899" s="56" t="s">
        <v>5242</v>
      </c>
      <c r="C899" s="56" t="s">
        <v>5243</v>
      </c>
      <c r="D899" s="56">
        <v>0.163</v>
      </c>
    </row>
    <row r="900" spans="1:4">
      <c r="A900" s="56" t="s">
        <v>3056</v>
      </c>
      <c r="B900" s="56" t="s">
        <v>5244</v>
      </c>
      <c r="C900" s="56" t="s">
        <v>5245</v>
      </c>
      <c r="D900" s="56">
        <v>0.163</v>
      </c>
    </row>
    <row r="901" spans="1:4">
      <c r="A901" s="56" t="s">
        <v>3056</v>
      </c>
      <c r="B901" s="56" t="s">
        <v>4357</v>
      </c>
      <c r="C901" s="56" t="s">
        <v>4358</v>
      </c>
      <c r="D901" s="56">
        <v>0.163</v>
      </c>
    </row>
    <row r="902" spans="1:4">
      <c r="A902" s="56" t="s">
        <v>3056</v>
      </c>
      <c r="B902" s="56" t="s">
        <v>5246</v>
      </c>
      <c r="C902" s="56" t="s">
        <v>5247</v>
      </c>
      <c r="D902" s="56">
        <v>0.163</v>
      </c>
    </row>
    <row r="903" spans="1:4">
      <c r="A903" s="56" t="s">
        <v>3056</v>
      </c>
      <c r="B903" s="56" t="s">
        <v>5248</v>
      </c>
      <c r="C903" s="56" t="s">
        <v>5249</v>
      </c>
      <c r="D903" s="56">
        <v>0.163</v>
      </c>
    </row>
    <row r="904" spans="1:4">
      <c r="A904" s="56" t="s">
        <v>3056</v>
      </c>
      <c r="B904" s="56" t="s">
        <v>5250</v>
      </c>
      <c r="C904" s="56" t="s">
        <v>5251</v>
      </c>
      <c r="D904" s="56">
        <v>0.163</v>
      </c>
    </row>
    <row r="905" spans="1:4">
      <c r="A905" s="56" t="s">
        <v>3056</v>
      </c>
      <c r="B905" s="56" t="s">
        <v>5252</v>
      </c>
      <c r="C905" s="56" t="s">
        <v>5253</v>
      </c>
      <c r="D905" s="56">
        <v>0.163</v>
      </c>
    </row>
    <row r="906" spans="1:4">
      <c r="A906" s="56" t="s">
        <v>3056</v>
      </c>
      <c r="B906" s="56" t="s">
        <v>5254</v>
      </c>
      <c r="C906" s="56" t="s">
        <v>5255</v>
      </c>
      <c r="D906" s="56">
        <v>0.163</v>
      </c>
    </row>
    <row r="907" spans="1:4">
      <c r="A907" s="56" t="s">
        <v>3056</v>
      </c>
      <c r="B907" s="56" t="s">
        <v>5256</v>
      </c>
      <c r="C907" s="56" t="s">
        <v>5257</v>
      </c>
      <c r="D907" s="56">
        <v>0.163</v>
      </c>
    </row>
    <row r="908" spans="1:4">
      <c r="A908" s="56" t="s">
        <v>3056</v>
      </c>
      <c r="B908" s="56" t="s">
        <v>5258</v>
      </c>
      <c r="C908" s="56" t="s">
        <v>5259</v>
      </c>
      <c r="D908" s="56">
        <v>0.163</v>
      </c>
    </row>
    <row r="909" spans="1:4">
      <c r="A909" s="56" t="s">
        <v>3056</v>
      </c>
      <c r="B909" s="56" t="s">
        <v>5260</v>
      </c>
      <c r="C909" s="56" t="s">
        <v>5261</v>
      </c>
      <c r="D909" s="56">
        <v>0.163</v>
      </c>
    </row>
    <row r="910" spans="1:4">
      <c r="A910" s="56" t="s">
        <v>3056</v>
      </c>
      <c r="B910" s="56" t="s">
        <v>5262</v>
      </c>
      <c r="C910" s="56" t="s">
        <v>5263</v>
      </c>
      <c r="D910" s="56">
        <v>0.163</v>
      </c>
    </row>
    <row r="911" spans="1:4">
      <c r="A911" s="56" t="s">
        <v>3056</v>
      </c>
      <c r="B911" s="56" t="s">
        <v>5264</v>
      </c>
      <c r="C911" s="56" t="s">
        <v>5265</v>
      </c>
      <c r="D911" s="56">
        <v>0.163</v>
      </c>
    </row>
    <row r="912" spans="1:4">
      <c r="A912" s="56" t="s">
        <v>3056</v>
      </c>
      <c r="B912" s="56" t="s">
        <v>5266</v>
      </c>
      <c r="C912" s="56" t="s">
        <v>5267</v>
      </c>
      <c r="D912" s="56">
        <v>0.163</v>
      </c>
    </row>
    <row r="913" spans="1:4">
      <c r="A913" s="56" t="s">
        <v>3056</v>
      </c>
      <c r="B913" s="56" t="s">
        <v>5268</v>
      </c>
      <c r="C913" s="56" t="s">
        <v>5269</v>
      </c>
      <c r="D913" s="56">
        <v>0.163</v>
      </c>
    </row>
    <row r="914" spans="1:2">
      <c r="A914" s="56" t="s">
        <v>3070</v>
      </c>
      <c r="B914" s="56" t="s">
        <v>5270</v>
      </c>
    </row>
    <row r="915" spans="1:4">
      <c r="A915" s="56" t="s">
        <v>3071</v>
      </c>
      <c r="B915" s="56" t="s">
        <v>5271</v>
      </c>
      <c r="C915" s="56" t="s">
        <v>5272</v>
      </c>
      <c r="D915" s="56">
        <v>0.786</v>
      </c>
    </row>
    <row r="916" spans="1:4">
      <c r="A916" s="56" t="s">
        <v>3071</v>
      </c>
      <c r="B916" s="56" t="s">
        <v>5273</v>
      </c>
      <c r="C916" s="56" t="s">
        <v>5274</v>
      </c>
      <c r="D916" s="56">
        <v>0.435</v>
      </c>
    </row>
    <row r="917" spans="1:4">
      <c r="A917" s="56" t="s">
        <v>3071</v>
      </c>
      <c r="B917" s="56" t="s">
        <v>5275</v>
      </c>
      <c r="C917" s="56" t="s">
        <v>5276</v>
      </c>
      <c r="D917" s="56">
        <v>0.435</v>
      </c>
    </row>
    <row r="918" spans="1:4">
      <c r="A918" s="56" t="s">
        <v>3071</v>
      </c>
      <c r="B918" s="56" t="s">
        <v>5277</v>
      </c>
      <c r="C918" s="56" t="s">
        <v>5278</v>
      </c>
      <c r="D918" s="56">
        <v>0.435</v>
      </c>
    </row>
    <row r="919" spans="1:4">
      <c r="A919" s="56" t="s">
        <v>3071</v>
      </c>
      <c r="B919" s="56" t="s">
        <v>5279</v>
      </c>
      <c r="C919" s="56" t="s">
        <v>5280</v>
      </c>
      <c r="D919" s="56">
        <v>0.435</v>
      </c>
    </row>
    <row r="920" spans="1:4">
      <c r="A920" s="56" t="s">
        <v>3071</v>
      </c>
      <c r="B920" s="56" t="s">
        <v>5281</v>
      </c>
      <c r="C920" s="56" t="s">
        <v>5282</v>
      </c>
      <c r="D920" s="56">
        <v>0.435</v>
      </c>
    </row>
    <row r="921" spans="1:4">
      <c r="A921" s="56" t="s">
        <v>3071</v>
      </c>
      <c r="B921" s="56" t="s">
        <v>5283</v>
      </c>
      <c r="C921" s="56" t="s">
        <v>5284</v>
      </c>
      <c r="D921" s="56">
        <v>0.435</v>
      </c>
    </row>
    <row r="922" spans="1:4">
      <c r="A922" s="56" t="s">
        <v>3071</v>
      </c>
      <c r="B922" s="56" t="s">
        <v>5285</v>
      </c>
      <c r="C922" s="56" t="s">
        <v>5286</v>
      </c>
      <c r="D922" s="56">
        <v>0.435</v>
      </c>
    </row>
    <row r="923" spans="1:4">
      <c r="A923" s="56" t="s">
        <v>3071</v>
      </c>
      <c r="B923" s="56" t="s">
        <v>2415</v>
      </c>
      <c r="C923" s="56" t="s">
        <v>5287</v>
      </c>
      <c r="D923" s="56">
        <v>0.435</v>
      </c>
    </row>
    <row r="924" spans="1:4">
      <c r="A924" s="56" t="s">
        <v>3071</v>
      </c>
      <c r="B924" s="56" t="s">
        <v>5288</v>
      </c>
      <c r="C924" s="56" t="s">
        <v>5289</v>
      </c>
      <c r="D924" s="56">
        <v>0.435</v>
      </c>
    </row>
    <row r="925" spans="1:4">
      <c r="A925" s="56" t="s">
        <v>3071</v>
      </c>
      <c r="B925" s="56" t="s">
        <v>5290</v>
      </c>
      <c r="C925" s="56" t="s">
        <v>5291</v>
      </c>
      <c r="D925" s="56">
        <v>0.435</v>
      </c>
    </row>
    <row r="926" spans="1:4">
      <c r="A926" s="56" t="s">
        <v>3071</v>
      </c>
      <c r="B926" s="56" t="s">
        <v>5292</v>
      </c>
      <c r="C926" s="56" t="s">
        <v>5293</v>
      </c>
      <c r="D926" s="56">
        <v>0.435</v>
      </c>
    </row>
    <row r="927" spans="1:4">
      <c r="A927" s="56" t="s">
        <v>3071</v>
      </c>
      <c r="B927" s="56" t="s">
        <v>5294</v>
      </c>
      <c r="C927" s="56" t="s">
        <v>5295</v>
      </c>
      <c r="D927" s="56">
        <v>0.435</v>
      </c>
    </row>
    <row r="928" spans="1:4">
      <c r="A928" s="56" t="s">
        <v>3071</v>
      </c>
      <c r="B928" s="56" t="s">
        <v>5296</v>
      </c>
      <c r="C928" s="56" t="s">
        <v>5297</v>
      </c>
      <c r="D928" s="56">
        <v>0.435</v>
      </c>
    </row>
    <row r="929" spans="1:4">
      <c r="A929" s="56" t="s">
        <v>3071</v>
      </c>
      <c r="B929" s="56" t="s">
        <v>5298</v>
      </c>
      <c r="C929" s="56" t="s">
        <v>5299</v>
      </c>
      <c r="D929" s="56">
        <v>0.435</v>
      </c>
    </row>
    <row r="930" spans="1:4">
      <c r="A930" s="56" t="s">
        <v>3071</v>
      </c>
      <c r="B930" s="56" t="s">
        <v>5300</v>
      </c>
      <c r="C930" s="56" t="s">
        <v>5301</v>
      </c>
      <c r="D930" s="56">
        <v>0.435</v>
      </c>
    </row>
    <row r="931" spans="1:4">
      <c r="A931" s="56" t="s">
        <v>3071</v>
      </c>
      <c r="B931" s="56" t="s">
        <v>5302</v>
      </c>
      <c r="C931" s="56" t="s">
        <v>5303</v>
      </c>
      <c r="D931" s="56">
        <v>0.435</v>
      </c>
    </row>
    <row r="932" spans="1:4">
      <c r="A932" s="56" t="s">
        <v>3071</v>
      </c>
      <c r="B932" s="56" t="s">
        <v>5304</v>
      </c>
      <c r="C932" s="56" t="s">
        <v>5305</v>
      </c>
      <c r="D932" s="56">
        <v>0.435</v>
      </c>
    </row>
    <row r="933" spans="1:4">
      <c r="A933" s="56" t="s">
        <v>3071</v>
      </c>
      <c r="B933" s="56" t="s">
        <v>5306</v>
      </c>
      <c r="C933" s="56" t="s">
        <v>5307</v>
      </c>
      <c r="D933" s="56">
        <v>0.435</v>
      </c>
    </row>
    <row r="934" spans="1:4">
      <c r="A934" s="56" t="s">
        <v>3071</v>
      </c>
      <c r="B934" s="56" t="s">
        <v>5308</v>
      </c>
      <c r="C934" s="56" t="s">
        <v>5309</v>
      </c>
      <c r="D934" s="56">
        <v>0.435</v>
      </c>
    </row>
    <row r="935" spans="1:4">
      <c r="A935" s="56" t="s">
        <v>3071</v>
      </c>
      <c r="B935" s="56" t="s">
        <v>5310</v>
      </c>
      <c r="C935" s="56" t="s">
        <v>5311</v>
      </c>
      <c r="D935" s="56">
        <v>0.435</v>
      </c>
    </row>
    <row r="936" spans="1:4">
      <c r="A936" s="56" t="s">
        <v>3071</v>
      </c>
      <c r="B936" s="56" t="s">
        <v>5312</v>
      </c>
      <c r="C936" s="56" t="s">
        <v>5313</v>
      </c>
      <c r="D936" s="56">
        <v>0.435</v>
      </c>
    </row>
    <row r="937" spans="1:4">
      <c r="A937" s="56" t="s">
        <v>3071</v>
      </c>
      <c r="B937" s="56" t="s">
        <v>5314</v>
      </c>
      <c r="C937" s="56" t="s">
        <v>5315</v>
      </c>
      <c r="D937" s="56">
        <v>0.435</v>
      </c>
    </row>
    <row r="938" spans="1:4">
      <c r="A938" s="56" t="s">
        <v>3071</v>
      </c>
      <c r="B938" s="56" t="s">
        <v>5316</v>
      </c>
      <c r="C938" s="56" t="s">
        <v>5317</v>
      </c>
      <c r="D938" s="56">
        <v>0.435</v>
      </c>
    </row>
    <row r="939" spans="1:4">
      <c r="A939" s="56" t="s">
        <v>3071</v>
      </c>
      <c r="B939" s="56" t="s">
        <v>5318</v>
      </c>
      <c r="C939" s="56" t="s">
        <v>5319</v>
      </c>
      <c r="D939" s="56">
        <v>0.435</v>
      </c>
    </row>
    <row r="940" spans="1:4">
      <c r="A940" s="56" t="s">
        <v>3071</v>
      </c>
      <c r="B940" s="56" t="s">
        <v>5320</v>
      </c>
      <c r="C940" s="56" t="s">
        <v>5321</v>
      </c>
      <c r="D940" s="56">
        <v>0.435</v>
      </c>
    </row>
    <row r="941" spans="1:4">
      <c r="A941" s="56" t="s">
        <v>3071</v>
      </c>
      <c r="B941" s="56" t="s">
        <v>2011</v>
      </c>
      <c r="C941" s="56" t="s">
        <v>5322</v>
      </c>
      <c r="D941" s="56">
        <v>0.435</v>
      </c>
    </row>
    <row r="942" spans="1:4">
      <c r="A942" s="56" t="s">
        <v>3071</v>
      </c>
      <c r="B942" s="56" t="s">
        <v>5323</v>
      </c>
      <c r="C942" s="56" t="s">
        <v>5324</v>
      </c>
      <c r="D942" s="56">
        <v>0.435</v>
      </c>
    </row>
    <row r="943" spans="1:4">
      <c r="A943" s="56" t="s">
        <v>3071</v>
      </c>
      <c r="B943" s="56" t="s">
        <v>5325</v>
      </c>
      <c r="C943" s="56" t="s">
        <v>5326</v>
      </c>
      <c r="D943" s="56">
        <v>0.435</v>
      </c>
    </row>
    <row r="944" spans="1:4">
      <c r="A944" s="56" t="s">
        <v>3071</v>
      </c>
      <c r="B944" s="56" t="s">
        <v>5327</v>
      </c>
      <c r="C944" s="56" t="s">
        <v>5328</v>
      </c>
      <c r="D944" s="56">
        <v>0.435</v>
      </c>
    </row>
    <row r="945" spans="1:4">
      <c r="A945" s="56" t="s">
        <v>3071</v>
      </c>
      <c r="B945" s="56" t="s">
        <v>5329</v>
      </c>
      <c r="C945" s="56" t="s">
        <v>5330</v>
      </c>
      <c r="D945" s="56">
        <v>0.435</v>
      </c>
    </row>
    <row r="946" spans="1:4">
      <c r="A946" s="56" t="s">
        <v>3071</v>
      </c>
      <c r="B946" s="56" t="s">
        <v>5331</v>
      </c>
      <c r="C946" s="56" t="s">
        <v>5332</v>
      </c>
      <c r="D946" s="56">
        <v>0.435</v>
      </c>
    </row>
    <row r="947" spans="1:4">
      <c r="A947" s="56" t="s">
        <v>3071</v>
      </c>
      <c r="B947" s="56" t="s">
        <v>5333</v>
      </c>
      <c r="C947" s="56" t="s">
        <v>5334</v>
      </c>
      <c r="D947" s="56">
        <v>0.435</v>
      </c>
    </row>
    <row r="948" spans="1:4">
      <c r="A948" s="56" t="s">
        <v>3071</v>
      </c>
      <c r="B948" s="56" t="s">
        <v>5335</v>
      </c>
      <c r="C948" s="56" t="s">
        <v>5336</v>
      </c>
      <c r="D948" s="56">
        <v>0.435</v>
      </c>
    </row>
    <row r="949" spans="1:4">
      <c r="A949" s="56" t="s">
        <v>3071</v>
      </c>
      <c r="B949" s="56" t="s">
        <v>5337</v>
      </c>
      <c r="C949" s="56" t="s">
        <v>5338</v>
      </c>
      <c r="D949" s="56">
        <v>0.435</v>
      </c>
    </row>
    <row r="950" spans="1:4">
      <c r="A950" s="56" t="s">
        <v>3071</v>
      </c>
      <c r="B950" s="56" t="s">
        <v>5339</v>
      </c>
      <c r="C950" s="56" t="s">
        <v>5340</v>
      </c>
      <c r="D950" s="56">
        <v>0.398</v>
      </c>
    </row>
    <row r="951" spans="1:4">
      <c r="A951" s="56" t="s">
        <v>3071</v>
      </c>
      <c r="B951" s="56" t="s">
        <v>5341</v>
      </c>
      <c r="C951" s="56" t="s">
        <v>5342</v>
      </c>
      <c r="D951" s="56">
        <v>0.398</v>
      </c>
    </row>
    <row r="952" spans="1:4">
      <c r="A952" s="56" t="s">
        <v>3071</v>
      </c>
      <c r="B952" s="56" t="s">
        <v>5343</v>
      </c>
      <c r="C952" s="56" t="s">
        <v>5344</v>
      </c>
      <c r="D952" s="56">
        <v>0.28</v>
      </c>
    </row>
    <row r="953" spans="1:4">
      <c r="A953" s="56" t="s">
        <v>3071</v>
      </c>
      <c r="B953" s="56" t="s">
        <v>5345</v>
      </c>
      <c r="C953" s="56" t="s">
        <v>5346</v>
      </c>
      <c r="D953" s="56">
        <v>0.28</v>
      </c>
    </row>
    <row r="954" spans="1:4">
      <c r="A954" s="56" t="s">
        <v>3071</v>
      </c>
      <c r="B954" s="56" t="s">
        <v>5347</v>
      </c>
      <c r="C954" s="56" t="s">
        <v>5348</v>
      </c>
      <c r="D954" s="56">
        <v>0.28</v>
      </c>
    </row>
    <row r="955" spans="1:4">
      <c r="A955" s="56" t="s">
        <v>3071</v>
      </c>
      <c r="B955" s="56" t="s">
        <v>5349</v>
      </c>
      <c r="C955" s="56" t="s">
        <v>5350</v>
      </c>
      <c r="D955" s="56">
        <v>0.268</v>
      </c>
    </row>
    <row r="956" spans="1:4">
      <c r="A956" s="56" t="s">
        <v>3071</v>
      </c>
      <c r="B956" s="56" t="s">
        <v>5351</v>
      </c>
      <c r="C956" s="56" t="s">
        <v>5352</v>
      </c>
      <c r="D956" s="56">
        <v>0.268</v>
      </c>
    </row>
    <row r="957" spans="1:4">
      <c r="A957" s="56" t="s">
        <v>3071</v>
      </c>
      <c r="B957" s="56" t="s">
        <v>5353</v>
      </c>
      <c r="C957" s="56" t="s">
        <v>5354</v>
      </c>
      <c r="D957" s="56">
        <v>0.268</v>
      </c>
    </row>
    <row r="958" spans="1:4">
      <c r="A958" s="56" t="s">
        <v>3071</v>
      </c>
      <c r="B958" s="56" t="s">
        <v>5355</v>
      </c>
      <c r="C958" s="56" t="s">
        <v>5356</v>
      </c>
      <c r="D958" s="56">
        <v>0.268</v>
      </c>
    </row>
    <row r="959" spans="1:4">
      <c r="A959" s="56" t="s">
        <v>3071</v>
      </c>
      <c r="B959" s="56" t="s">
        <v>5357</v>
      </c>
      <c r="C959" s="56" t="s">
        <v>5358</v>
      </c>
      <c r="D959" s="56">
        <v>0.268</v>
      </c>
    </row>
    <row r="960" spans="1:4">
      <c r="A960" s="56" t="s">
        <v>3071</v>
      </c>
      <c r="B960" s="56" t="s">
        <v>5359</v>
      </c>
      <c r="C960" s="56" t="s">
        <v>5360</v>
      </c>
      <c r="D960" s="56">
        <v>0.268</v>
      </c>
    </row>
    <row r="961" spans="1:4">
      <c r="A961" s="56" t="s">
        <v>3071</v>
      </c>
      <c r="B961" s="56" t="s">
        <v>5361</v>
      </c>
      <c r="C961" s="56" t="s">
        <v>5362</v>
      </c>
      <c r="D961" s="56">
        <v>0.268</v>
      </c>
    </row>
    <row r="962" spans="1:4">
      <c r="A962" s="56" t="s">
        <v>3071</v>
      </c>
      <c r="B962" s="56" t="s">
        <v>5363</v>
      </c>
      <c r="C962" s="56" t="s">
        <v>5364</v>
      </c>
      <c r="D962" s="56">
        <v>0.268</v>
      </c>
    </row>
    <row r="963" spans="1:4">
      <c r="A963" s="56" t="s">
        <v>3071</v>
      </c>
      <c r="B963" s="56" t="s">
        <v>5365</v>
      </c>
      <c r="C963" s="56" t="s">
        <v>5366</v>
      </c>
      <c r="D963" s="56">
        <v>0.246</v>
      </c>
    </row>
    <row r="964" spans="1:4">
      <c r="A964" s="56" t="s">
        <v>3071</v>
      </c>
      <c r="B964" s="56" t="s">
        <v>5367</v>
      </c>
      <c r="C964" s="56" t="s">
        <v>5368</v>
      </c>
      <c r="D964" s="56">
        <v>0.246</v>
      </c>
    </row>
    <row r="965" spans="1:4">
      <c r="A965" s="56" t="s">
        <v>3071</v>
      </c>
      <c r="B965" s="56" t="s">
        <v>5369</v>
      </c>
      <c r="C965" s="56" t="s">
        <v>5370</v>
      </c>
      <c r="D965" s="56">
        <v>0.246</v>
      </c>
    </row>
    <row r="966" spans="1:4">
      <c r="A966" s="56" t="s">
        <v>3071</v>
      </c>
      <c r="B966" s="56" t="s">
        <v>5371</v>
      </c>
      <c r="C966" s="56" t="s">
        <v>5372</v>
      </c>
      <c r="D966" s="56">
        <v>0.246</v>
      </c>
    </row>
    <row r="967" spans="1:4">
      <c r="A967" s="56" t="s">
        <v>3071</v>
      </c>
      <c r="B967" s="56" t="s">
        <v>5373</v>
      </c>
      <c r="C967" s="56" t="s">
        <v>5374</v>
      </c>
      <c r="D967" s="56">
        <v>0.246</v>
      </c>
    </row>
    <row r="968" spans="1:4">
      <c r="A968" s="56" t="s">
        <v>3071</v>
      </c>
      <c r="B968" s="56" t="s">
        <v>5375</v>
      </c>
      <c r="C968" s="56" t="s">
        <v>5376</v>
      </c>
      <c r="D968" s="56">
        <v>0.246</v>
      </c>
    </row>
    <row r="969" spans="1:4">
      <c r="A969" s="56" t="s">
        <v>3071</v>
      </c>
      <c r="B969" s="56" t="s">
        <v>5377</v>
      </c>
      <c r="C969" s="56" t="s">
        <v>5378</v>
      </c>
      <c r="D969" s="56">
        <v>0.235</v>
      </c>
    </row>
    <row r="970" spans="1:4">
      <c r="A970" s="56" t="s">
        <v>3071</v>
      </c>
      <c r="B970" s="56" t="s">
        <v>5379</v>
      </c>
      <c r="C970" s="56" t="s">
        <v>5380</v>
      </c>
      <c r="D970" s="56">
        <v>0.235</v>
      </c>
    </row>
    <row r="971" spans="1:4">
      <c r="A971" s="56" t="s">
        <v>3071</v>
      </c>
      <c r="B971" s="56" t="s">
        <v>5381</v>
      </c>
      <c r="C971" s="56" t="s">
        <v>5382</v>
      </c>
      <c r="D971" s="56">
        <v>0.235</v>
      </c>
    </row>
    <row r="972" spans="1:4">
      <c r="A972" s="56" t="s">
        <v>3071</v>
      </c>
      <c r="B972" s="56" t="s">
        <v>5383</v>
      </c>
      <c r="C972" s="56" t="s">
        <v>5384</v>
      </c>
      <c r="D972" s="56">
        <v>0.235</v>
      </c>
    </row>
    <row r="973" spans="1:4">
      <c r="A973" s="56" t="s">
        <v>3071</v>
      </c>
      <c r="B973" s="56" t="s">
        <v>5385</v>
      </c>
      <c r="C973" s="56" t="s">
        <v>5386</v>
      </c>
      <c r="D973" s="56">
        <v>0.235</v>
      </c>
    </row>
    <row r="974" spans="1:4">
      <c r="A974" s="56" t="s">
        <v>3071</v>
      </c>
      <c r="B974" s="56" t="s">
        <v>5387</v>
      </c>
      <c r="C974" s="56" t="s">
        <v>5388</v>
      </c>
      <c r="D974" s="56">
        <v>0.235</v>
      </c>
    </row>
    <row r="975" spans="1:4">
      <c r="A975" s="56" t="s">
        <v>3071</v>
      </c>
      <c r="B975" s="56" t="s">
        <v>5389</v>
      </c>
      <c r="C975" s="56" t="s">
        <v>5390</v>
      </c>
      <c r="D975" s="56">
        <v>0.235</v>
      </c>
    </row>
    <row r="976" spans="1:4">
      <c r="A976" s="56" t="s">
        <v>3071</v>
      </c>
      <c r="B976" s="56" t="s">
        <v>5391</v>
      </c>
      <c r="C976" s="56" t="s">
        <v>5392</v>
      </c>
      <c r="D976" s="56">
        <v>0.235</v>
      </c>
    </row>
    <row r="977" spans="1:4">
      <c r="A977" s="56" t="s">
        <v>3071</v>
      </c>
      <c r="B977" s="56" t="s">
        <v>5393</v>
      </c>
      <c r="C977" s="56" t="s">
        <v>5394</v>
      </c>
      <c r="D977" s="56">
        <v>0.235</v>
      </c>
    </row>
    <row r="978" spans="1:4">
      <c r="A978" s="56" t="s">
        <v>3071</v>
      </c>
      <c r="B978" s="56" t="s">
        <v>2830</v>
      </c>
      <c r="C978" s="56" t="s">
        <v>5395</v>
      </c>
      <c r="D978" s="56">
        <v>0.235</v>
      </c>
    </row>
    <row r="979" spans="1:4">
      <c r="A979" s="56" t="s">
        <v>3071</v>
      </c>
      <c r="B979" s="56" t="s">
        <v>5396</v>
      </c>
      <c r="C979" s="56" t="s">
        <v>5397</v>
      </c>
      <c r="D979" s="56">
        <v>0.235</v>
      </c>
    </row>
    <row r="980" spans="1:4">
      <c r="A980" s="56" t="s">
        <v>3071</v>
      </c>
      <c r="B980" s="56" t="s">
        <v>5398</v>
      </c>
      <c r="C980" s="56" t="s">
        <v>5399</v>
      </c>
      <c r="D980" s="56">
        <v>0.235</v>
      </c>
    </row>
    <row r="981" spans="1:4">
      <c r="A981" s="56" t="s">
        <v>3071</v>
      </c>
      <c r="B981" s="56" t="s">
        <v>5400</v>
      </c>
      <c r="C981" s="56" t="s">
        <v>5401</v>
      </c>
      <c r="D981" s="56">
        <v>0.235</v>
      </c>
    </row>
    <row r="982" spans="1:4">
      <c r="A982" s="56" t="s">
        <v>3071</v>
      </c>
      <c r="B982" s="56" t="s">
        <v>5402</v>
      </c>
      <c r="C982" s="56" t="s">
        <v>5403</v>
      </c>
      <c r="D982" s="56">
        <v>0.235</v>
      </c>
    </row>
    <row r="983" spans="1:4">
      <c r="A983" s="56" t="s">
        <v>3071</v>
      </c>
      <c r="B983" s="56" t="s">
        <v>5404</v>
      </c>
      <c r="C983" s="56" t="s">
        <v>5405</v>
      </c>
      <c r="D983" s="56">
        <v>0.235</v>
      </c>
    </row>
    <row r="984" spans="1:4">
      <c r="A984" s="56" t="s">
        <v>3071</v>
      </c>
      <c r="B984" s="56" t="s">
        <v>5406</v>
      </c>
      <c r="C984" s="56" t="s">
        <v>5407</v>
      </c>
      <c r="D984" s="56">
        <v>0.235</v>
      </c>
    </row>
    <row r="985" spans="1:4">
      <c r="A985" s="56" t="s">
        <v>3071</v>
      </c>
      <c r="B985" s="56" t="s">
        <v>5408</v>
      </c>
      <c r="C985" s="56" t="s">
        <v>5409</v>
      </c>
      <c r="D985" s="56">
        <v>0.235</v>
      </c>
    </row>
    <row r="986" spans="1:4">
      <c r="A986" s="56" t="s">
        <v>3071</v>
      </c>
      <c r="B986" s="56" t="s">
        <v>5410</v>
      </c>
      <c r="C986" s="56" t="s">
        <v>5411</v>
      </c>
      <c r="D986" s="56">
        <v>0.235</v>
      </c>
    </row>
    <row r="987" spans="1:4">
      <c r="A987" s="56" t="s">
        <v>3071</v>
      </c>
      <c r="B987" s="56" t="s">
        <v>5412</v>
      </c>
      <c r="C987" s="56" t="s">
        <v>5413</v>
      </c>
      <c r="D987" s="56">
        <v>0.235</v>
      </c>
    </row>
    <row r="988" spans="1:4">
      <c r="A988" s="56" t="s">
        <v>3071</v>
      </c>
      <c r="B988" s="56" t="s">
        <v>5414</v>
      </c>
      <c r="C988" s="56" t="s">
        <v>5415</v>
      </c>
      <c r="D988" s="56">
        <v>0.235</v>
      </c>
    </row>
    <row r="989" spans="1:4">
      <c r="A989" s="56" t="s">
        <v>3071</v>
      </c>
      <c r="B989" s="56" t="s">
        <v>5416</v>
      </c>
      <c r="C989" s="56" t="s">
        <v>5417</v>
      </c>
      <c r="D989" s="56">
        <v>0.235</v>
      </c>
    </row>
    <row r="990" spans="1:4">
      <c r="A990" s="56" t="s">
        <v>3071</v>
      </c>
      <c r="B990" s="56" t="s">
        <v>5418</v>
      </c>
      <c r="C990" s="56" t="s">
        <v>5419</v>
      </c>
      <c r="D990" s="56">
        <v>0.235</v>
      </c>
    </row>
    <row r="991" spans="1:4">
      <c r="A991" s="56" t="s">
        <v>3071</v>
      </c>
      <c r="B991" s="56" t="s">
        <v>5420</v>
      </c>
      <c r="C991" s="56" t="s">
        <v>5421</v>
      </c>
      <c r="D991" s="56">
        <v>0.229</v>
      </c>
    </row>
    <row r="992" spans="1:4">
      <c r="A992" s="56" t="s">
        <v>3071</v>
      </c>
      <c r="B992" s="56" t="s">
        <v>5422</v>
      </c>
      <c r="C992" s="56" t="s">
        <v>5423</v>
      </c>
      <c r="D992" s="56">
        <v>0.229</v>
      </c>
    </row>
    <row r="993" spans="1:4">
      <c r="A993" s="56" t="s">
        <v>3071</v>
      </c>
      <c r="B993" s="56" t="s">
        <v>5424</v>
      </c>
      <c r="C993" s="56" t="s">
        <v>5425</v>
      </c>
      <c r="D993" s="56">
        <v>0.228</v>
      </c>
    </row>
    <row r="994" spans="1:4">
      <c r="A994" s="56" t="s">
        <v>3071</v>
      </c>
      <c r="B994" s="56" t="s">
        <v>5426</v>
      </c>
      <c r="C994" s="56" t="s">
        <v>5427</v>
      </c>
      <c r="D994" s="56">
        <v>0.219</v>
      </c>
    </row>
    <row r="995" spans="1:4">
      <c r="A995" s="56" t="s">
        <v>3071</v>
      </c>
      <c r="B995" s="56" t="s">
        <v>5428</v>
      </c>
      <c r="C995" s="56" t="s">
        <v>5429</v>
      </c>
      <c r="D995" s="56">
        <v>0.217</v>
      </c>
    </row>
    <row r="996" spans="1:4">
      <c r="A996" s="56" t="s">
        <v>3071</v>
      </c>
      <c r="B996" s="56" t="s">
        <v>5430</v>
      </c>
      <c r="C996" s="56" t="s">
        <v>5431</v>
      </c>
      <c r="D996" s="56">
        <v>0.212</v>
      </c>
    </row>
    <row r="997" spans="1:4">
      <c r="A997" s="56" t="s">
        <v>3071</v>
      </c>
      <c r="B997" s="56" t="s">
        <v>5432</v>
      </c>
      <c r="C997" s="56" t="s">
        <v>5433</v>
      </c>
      <c r="D997" s="56">
        <v>0.211</v>
      </c>
    </row>
    <row r="998" spans="1:4">
      <c r="A998" s="56" t="s">
        <v>3071</v>
      </c>
      <c r="B998" s="56" t="s">
        <v>5434</v>
      </c>
      <c r="C998" s="56" t="s">
        <v>5435</v>
      </c>
      <c r="D998" s="56">
        <v>0.185</v>
      </c>
    </row>
    <row r="999" spans="1:4">
      <c r="A999" s="56" t="s">
        <v>3071</v>
      </c>
      <c r="B999" s="56" t="s">
        <v>5436</v>
      </c>
      <c r="C999" s="56" t="s">
        <v>5437</v>
      </c>
      <c r="D999" s="56">
        <v>0.185</v>
      </c>
    </row>
    <row r="1000" spans="1:4">
      <c r="A1000" s="56" t="s">
        <v>3071</v>
      </c>
      <c r="B1000" s="56" t="s">
        <v>5438</v>
      </c>
      <c r="C1000" s="56" t="s">
        <v>5439</v>
      </c>
      <c r="D1000" s="56">
        <v>0.185</v>
      </c>
    </row>
    <row r="1001" spans="1:4">
      <c r="A1001" s="56" t="s">
        <v>3071</v>
      </c>
      <c r="B1001" s="56" t="s">
        <v>5440</v>
      </c>
      <c r="C1001" s="56" t="s">
        <v>5441</v>
      </c>
      <c r="D1001" s="56">
        <v>0.185</v>
      </c>
    </row>
    <row r="1002" spans="1:4">
      <c r="A1002" s="56" t="s">
        <v>3071</v>
      </c>
      <c r="B1002" s="56" t="s">
        <v>5442</v>
      </c>
      <c r="C1002" s="56" t="s">
        <v>5443</v>
      </c>
      <c r="D1002" s="56">
        <v>0.185</v>
      </c>
    </row>
    <row r="1003" spans="1:4">
      <c r="A1003" s="56" t="s">
        <v>3071</v>
      </c>
      <c r="B1003" s="56" t="s">
        <v>5444</v>
      </c>
      <c r="C1003" s="56" t="s">
        <v>5445</v>
      </c>
      <c r="D1003" s="56">
        <v>0.185</v>
      </c>
    </row>
    <row r="1004" spans="1:4">
      <c r="A1004" s="56" t="s">
        <v>3071</v>
      </c>
      <c r="B1004" s="56" t="s">
        <v>5446</v>
      </c>
      <c r="C1004" s="56" t="s">
        <v>5447</v>
      </c>
      <c r="D1004" s="56">
        <v>0.185</v>
      </c>
    </row>
    <row r="1005" spans="1:4">
      <c r="A1005" s="56" t="s">
        <v>3071</v>
      </c>
      <c r="B1005" s="56" t="s">
        <v>5448</v>
      </c>
      <c r="C1005" s="56" t="s">
        <v>5449</v>
      </c>
      <c r="D1005" s="56">
        <v>0.185</v>
      </c>
    </row>
    <row r="1006" spans="1:4">
      <c r="A1006" s="56" t="s">
        <v>3071</v>
      </c>
      <c r="B1006" s="56" t="s">
        <v>5450</v>
      </c>
      <c r="C1006" s="56" t="s">
        <v>5451</v>
      </c>
      <c r="D1006" s="56">
        <v>0.185</v>
      </c>
    </row>
    <row r="1007" spans="1:4">
      <c r="A1007" s="56" t="s">
        <v>3071</v>
      </c>
      <c r="B1007" s="56" t="s">
        <v>5452</v>
      </c>
      <c r="C1007" s="56" t="s">
        <v>5453</v>
      </c>
      <c r="D1007" s="56">
        <v>0.182</v>
      </c>
    </row>
    <row r="1008" spans="1:4">
      <c r="A1008" s="56" t="s">
        <v>3071</v>
      </c>
      <c r="B1008" s="56" t="s">
        <v>5454</v>
      </c>
      <c r="C1008" s="56" t="s">
        <v>5455</v>
      </c>
      <c r="D1008" s="56">
        <v>0.182</v>
      </c>
    </row>
    <row r="1009" spans="1:4">
      <c r="A1009" s="56" t="s">
        <v>3071</v>
      </c>
      <c r="B1009" s="56" t="s">
        <v>5456</v>
      </c>
      <c r="C1009" s="56" t="s">
        <v>5457</v>
      </c>
      <c r="D1009" s="56">
        <v>0.182</v>
      </c>
    </row>
    <row r="1010" spans="1:4">
      <c r="A1010" s="56" t="s">
        <v>3071</v>
      </c>
      <c r="B1010" s="56" t="s">
        <v>5458</v>
      </c>
      <c r="C1010" s="56" t="s">
        <v>5459</v>
      </c>
      <c r="D1010" s="56">
        <v>0.174</v>
      </c>
    </row>
    <row r="1011" spans="1:4">
      <c r="A1011" s="56" t="s">
        <v>3071</v>
      </c>
      <c r="B1011" s="56" t="s">
        <v>5460</v>
      </c>
      <c r="C1011" s="56" t="s">
        <v>5461</v>
      </c>
      <c r="D1011" s="56">
        <v>0.174</v>
      </c>
    </row>
    <row r="1012" spans="1:4">
      <c r="A1012" s="56" t="s">
        <v>3071</v>
      </c>
      <c r="B1012" s="56" t="s">
        <v>5462</v>
      </c>
      <c r="C1012" s="56" t="s">
        <v>5463</v>
      </c>
      <c r="D1012" s="56">
        <v>0.174</v>
      </c>
    </row>
    <row r="1013" spans="1:4">
      <c r="A1013" s="56" t="s">
        <v>3071</v>
      </c>
      <c r="B1013" s="56" t="s">
        <v>5464</v>
      </c>
      <c r="C1013" s="56" t="s">
        <v>5465</v>
      </c>
      <c r="D1013" s="56">
        <v>0.174</v>
      </c>
    </row>
    <row r="1014" spans="1:4">
      <c r="A1014" s="56" t="s">
        <v>3071</v>
      </c>
      <c r="B1014" s="56" t="s">
        <v>5466</v>
      </c>
      <c r="C1014" s="56" t="s">
        <v>5467</v>
      </c>
      <c r="D1014" s="56">
        <v>0.174</v>
      </c>
    </row>
    <row r="1015" spans="1:4">
      <c r="A1015" s="56" t="s">
        <v>3071</v>
      </c>
      <c r="B1015" s="56" t="s">
        <v>5468</v>
      </c>
      <c r="C1015" s="56" t="s">
        <v>5469</v>
      </c>
      <c r="D1015" s="56">
        <v>0.171</v>
      </c>
    </row>
    <row r="1016" spans="1:4">
      <c r="A1016" s="56" t="s">
        <v>3071</v>
      </c>
      <c r="B1016" s="56" t="s">
        <v>4273</v>
      </c>
      <c r="C1016" s="56" t="s">
        <v>4274</v>
      </c>
      <c r="D1016" s="56">
        <v>0.171</v>
      </c>
    </row>
    <row r="1017" spans="1:4">
      <c r="A1017" s="56" t="s">
        <v>3071</v>
      </c>
      <c r="B1017" s="56" t="s">
        <v>5470</v>
      </c>
      <c r="C1017" s="56" t="s">
        <v>5471</v>
      </c>
      <c r="D1017" s="56">
        <v>0.171</v>
      </c>
    </row>
    <row r="1018" spans="1:4">
      <c r="A1018" s="56" t="s">
        <v>3071</v>
      </c>
      <c r="B1018" s="56" t="s">
        <v>5472</v>
      </c>
      <c r="C1018" s="56" t="s">
        <v>5473</v>
      </c>
      <c r="D1018" s="56">
        <v>0.169</v>
      </c>
    </row>
    <row r="1019" spans="1:4">
      <c r="A1019" s="56" t="s">
        <v>3071</v>
      </c>
      <c r="B1019" s="56" t="s">
        <v>3527</v>
      </c>
      <c r="C1019" s="56" t="s">
        <v>3528</v>
      </c>
      <c r="D1019" s="56">
        <v>0.164</v>
      </c>
    </row>
    <row r="1020" spans="1:4">
      <c r="A1020" s="56" t="s">
        <v>3071</v>
      </c>
      <c r="B1020" s="56" t="s">
        <v>4204</v>
      </c>
      <c r="C1020" s="56" t="s">
        <v>4205</v>
      </c>
      <c r="D1020" s="56">
        <v>0.164</v>
      </c>
    </row>
    <row r="1021" spans="1:4">
      <c r="A1021" s="56" t="s">
        <v>3071</v>
      </c>
      <c r="B1021" s="56" t="s">
        <v>3529</v>
      </c>
      <c r="C1021" s="56" t="s">
        <v>3530</v>
      </c>
      <c r="D1021" s="56">
        <v>0.164</v>
      </c>
    </row>
    <row r="1022" spans="1:4">
      <c r="A1022" s="56" t="s">
        <v>3071</v>
      </c>
      <c r="B1022" s="56" t="s">
        <v>3531</v>
      </c>
      <c r="C1022" s="56" t="s">
        <v>3532</v>
      </c>
      <c r="D1022" s="56">
        <v>0.164</v>
      </c>
    </row>
    <row r="1023" spans="1:4">
      <c r="A1023" s="56" t="s">
        <v>3071</v>
      </c>
      <c r="B1023" s="56" t="s">
        <v>5474</v>
      </c>
      <c r="C1023" s="56" t="s">
        <v>5475</v>
      </c>
      <c r="D1023" s="56">
        <v>0.16</v>
      </c>
    </row>
    <row r="1024" spans="1:4">
      <c r="A1024" s="56" t="s">
        <v>3071</v>
      </c>
      <c r="B1024" s="56" t="s">
        <v>5476</v>
      </c>
      <c r="C1024" s="56" t="s">
        <v>5477</v>
      </c>
      <c r="D1024" s="56">
        <v>0.16</v>
      </c>
    </row>
    <row r="1025" spans="1:4">
      <c r="A1025" s="56" t="s">
        <v>3071</v>
      </c>
      <c r="B1025" s="56" t="s">
        <v>5478</v>
      </c>
      <c r="C1025" s="56" t="s">
        <v>5479</v>
      </c>
      <c r="D1025" s="56">
        <v>0.16</v>
      </c>
    </row>
    <row r="1026" spans="1:4">
      <c r="A1026" s="56" t="s">
        <v>3071</v>
      </c>
      <c r="B1026" s="56" t="s">
        <v>5480</v>
      </c>
      <c r="C1026" s="56" t="s">
        <v>5481</v>
      </c>
      <c r="D1026" s="56">
        <v>0.16</v>
      </c>
    </row>
    <row r="1027" spans="1:4">
      <c r="A1027" s="56" t="s">
        <v>3071</v>
      </c>
      <c r="B1027" s="56" t="s">
        <v>5482</v>
      </c>
      <c r="C1027" s="56" t="s">
        <v>5483</v>
      </c>
      <c r="D1027" s="56">
        <v>0.16</v>
      </c>
    </row>
    <row r="1028" spans="1:4">
      <c r="A1028" s="56" t="s">
        <v>3071</v>
      </c>
      <c r="B1028" s="56" t="s">
        <v>5484</v>
      </c>
      <c r="C1028" s="56" t="s">
        <v>5485</v>
      </c>
      <c r="D1028" s="56">
        <v>0.16</v>
      </c>
    </row>
    <row r="1029" spans="1:4">
      <c r="A1029" s="56" t="s">
        <v>3071</v>
      </c>
      <c r="B1029" s="56" t="s">
        <v>5486</v>
      </c>
      <c r="C1029" s="56" t="s">
        <v>5487</v>
      </c>
      <c r="D1029" s="56">
        <v>0.16</v>
      </c>
    </row>
    <row r="1030" spans="1:4">
      <c r="A1030" s="56" t="s">
        <v>3071</v>
      </c>
      <c r="B1030" s="56" t="s">
        <v>5488</v>
      </c>
      <c r="C1030" s="56" t="s">
        <v>5489</v>
      </c>
      <c r="D1030" s="56">
        <v>0.16</v>
      </c>
    </row>
    <row r="1031" spans="1:4">
      <c r="A1031" s="56" t="s">
        <v>3071</v>
      </c>
      <c r="B1031" s="56" t="s">
        <v>5490</v>
      </c>
      <c r="C1031" s="56" t="s">
        <v>5491</v>
      </c>
      <c r="D1031" s="56">
        <v>0.159</v>
      </c>
    </row>
    <row r="1032" spans="1:4">
      <c r="A1032" s="56" t="s">
        <v>3071</v>
      </c>
      <c r="B1032" s="56" t="s">
        <v>1759</v>
      </c>
      <c r="C1032" s="56" t="s">
        <v>5492</v>
      </c>
      <c r="D1032" s="56">
        <v>0.158</v>
      </c>
    </row>
    <row r="1033" spans="1:4">
      <c r="A1033" s="56" t="s">
        <v>3071</v>
      </c>
      <c r="B1033" s="56" t="s">
        <v>5493</v>
      </c>
      <c r="C1033" s="56" t="s">
        <v>5494</v>
      </c>
      <c r="D1033" s="56">
        <v>0.152</v>
      </c>
    </row>
    <row r="1034" spans="1:4">
      <c r="A1034" s="56" t="s">
        <v>3071</v>
      </c>
      <c r="B1034" s="56" t="s">
        <v>5495</v>
      </c>
      <c r="C1034" s="56" t="s">
        <v>5496</v>
      </c>
      <c r="D1034" s="56">
        <v>0.152</v>
      </c>
    </row>
    <row r="1035" spans="1:4">
      <c r="A1035" s="56" t="s">
        <v>3071</v>
      </c>
      <c r="B1035" s="56" t="s">
        <v>5497</v>
      </c>
      <c r="C1035" s="56" t="s">
        <v>5498</v>
      </c>
      <c r="D1035" s="56">
        <v>0.152</v>
      </c>
    </row>
    <row r="1036" spans="1:4">
      <c r="A1036" s="56" t="s">
        <v>3071</v>
      </c>
      <c r="B1036" s="56" t="s">
        <v>5499</v>
      </c>
      <c r="C1036" s="56" t="s">
        <v>5500</v>
      </c>
      <c r="D1036" s="56">
        <v>0.152</v>
      </c>
    </row>
    <row r="1037" spans="1:4">
      <c r="A1037" s="56" t="s">
        <v>3071</v>
      </c>
      <c r="B1037" s="56" t="s">
        <v>1970</v>
      </c>
      <c r="C1037" s="56" t="s">
        <v>4212</v>
      </c>
      <c r="D1037" s="56">
        <v>0.16</v>
      </c>
    </row>
    <row r="1038" spans="1:4">
      <c r="A1038" s="56" t="s">
        <v>3246</v>
      </c>
      <c r="B1038" s="56" t="s">
        <v>3781</v>
      </c>
      <c r="C1038" s="56" t="s">
        <v>3782</v>
      </c>
      <c r="D1038" s="56">
        <v>0.966</v>
      </c>
    </row>
    <row r="1039" spans="1:4">
      <c r="A1039" s="56" t="s">
        <v>3246</v>
      </c>
      <c r="B1039" s="56" t="s">
        <v>5501</v>
      </c>
      <c r="C1039" s="56" t="s">
        <v>5502</v>
      </c>
      <c r="D1039" s="56">
        <v>0.958</v>
      </c>
    </row>
    <row r="1040" spans="1:4">
      <c r="A1040" s="56" t="s">
        <v>3246</v>
      </c>
      <c r="B1040" s="56" t="s">
        <v>4112</v>
      </c>
      <c r="C1040" s="56" t="s">
        <v>4113</v>
      </c>
      <c r="D1040" s="56">
        <v>0.847</v>
      </c>
    </row>
    <row r="1041" spans="1:4">
      <c r="A1041" s="56" t="s">
        <v>3246</v>
      </c>
      <c r="B1041" s="56" t="s">
        <v>5503</v>
      </c>
      <c r="C1041" s="56" t="s">
        <v>5504</v>
      </c>
      <c r="D1041" s="56">
        <v>0.834</v>
      </c>
    </row>
    <row r="1042" spans="1:4">
      <c r="A1042" s="56" t="s">
        <v>3246</v>
      </c>
      <c r="B1042" s="56" t="s">
        <v>3722</v>
      </c>
      <c r="C1042" s="56" t="s">
        <v>3723</v>
      </c>
      <c r="D1042" s="56">
        <v>0.828</v>
      </c>
    </row>
    <row r="1043" spans="1:4">
      <c r="A1043" s="56" t="s">
        <v>3246</v>
      </c>
      <c r="B1043" s="56" t="s">
        <v>5505</v>
      </c>
      <c r="C1043" s="56" t="s">
        <v>5506</v>
      </c>
      <c r="D1043" s="56">
        <v>0.827</v>
      </c>
    </row>
    <row r="1044" spans="1:4">
      <c r="A1044" s="56" t="s">
        <v>3246</v>
      </c>
      <c r="B1044" s="56" t="s">
        <v>5507</v>
      </c>
      <c r="C1044" s="56" t="s">
        <v>5508</v>
      </c>
      <c r="D1044" s="56">
        <v>0.82</v>
      </c>
    </row>
    <row r="1045" spans="1:4">
      <c r="A1045" s="56" t="s">
        <v>3246</v>
      </c>
      <c r="B1045" s="56" t="s">
        <v>5509</v>
      </c>
      <c r="C1045" s="56" t="s">
        <v>5510</v>
      </c>
      <c r="D1045" s="56">
        <v>0.82</v>
      </c>
    </row>
    <row r="1046" spans="1:4">
      <c r="A1046" s="56" t="s">
        <v>3246</v>
      </c>
      <c r="B1046" s="56" t="s">
        <v>5511</v>
      </c>
      <c r="C1046" s="56" t="s">
        <v>5512</v>
      </c>
      <c r="D1046" s="56">
        <v>0.817</v>
      </c>
    </row>
    <row r="1047" spans="1:4">
      <c r="A1047" s="56" t="s">
        <v>3246</v>
      </c>
      <c r="B1047" s="56" t="s">
        <v>5513</v>
      </c>
      <c r="C1047" s="56" t="s">
        <v>5514</v>
      </c>
      <c r="D1047" s="56">
        <v>0.816</v>
      </c>
    </row>
    <row r="1048" spans="1:4">
      <c r="A1048" s="56" t="s">
        <v>3246</v>
      </c>
      <c r="B1048" s="56" t="s">
        <v>5515</v>
      </c>
      <c r="C1048" s="56" t="s">
        <v>5516</v>
      </c>
      <c r="D1048" s="56">
        <v>0.816</v>
      </c>
    </row>
    <row r="1049" spans="1:4">
      <c r="A1049" s="56" t="s">
        <v>3246</v>
      </c>
      <c r="B1049" s="56" t="s">
        <v>5517</v>
      </c>
      <c r="C1049" s="56" t="s">
        <v>5518</v>
      </c>
      <c r="D1049" s="56">
        <v>0.812</v>
      </c>
    </row>
    <row r="1050" spans="1:4">
      <c r="A1050" s="56" t="s">
        <v>3246</v>
      </c>
      <c r="B1050" s="56" t="s">
        <v>3214</v>
      </c>
      <c r="C1050" s="56" t="s">
        <v>5519</v>
      </c>
      <c r="D1050" s="56">
        <v>0.812</v>
      </c>
    </row>
    <row r="1051" spans="1:4">
      <c r="A1051" s="56" t="s">
        <v>3246</v>
      </c>
      <c r="B1051" s="56" t="s">
        <v>5520</v>
      </c>
      <c r="C1051" s="56" t="s">
        <v>5521</v>
      </c>
      <c r="D1051" s="56">
        <v>0.812</v>
      </c>
    </row>
    <row r="1052" spans="1:4">
      <c r="A1052" s="56" t="s">
        <v>3246</v>
      </c>
      <c r="B1052" s="56" t="s">
        <v>5522</v>
      </c>
      <c r="C1052" s="56" t="s">
        <v>5523</v>
      </c>
      <c r="D1052" s="56">
        <v>0.812</v>
      </c>
    </row>
    <row r="1053" spans="1:4">
      <c r="A1053" s="56" t="s">
        <v>3246</v>
      </c>
      <c r="B1053" s="56" t="s">
        <v>5524</v>
      </c>
      <c r="C1053" s="56" t="s">
        <v>5525</v>
      </c>
      <c r="D1053" s="56">
        <v>0.812</v>
      </c>
    </row>
    <row r="1054" spans="1:4">
      <c r="A1054" s="56" t="s">
        <v>3246</v>
      </c>
      <c r="B1054" s="56" t="s">
        <v>5526</v>
      </c>
      <c r="C1054" s="56" t="s">
        <v>5527</v>
      </c>
      <c r="D1054" s="56">
        <v>0.812</v>
      </c>
    </row>
    <row r="1055" spans="1:4">
      <c r="A1055" s="56" t="s">
        <v>3246</v>
      </c>
      <c r="B1055" s="56" t="s">
        <v>5528</v>
      </c>
      <c r="C1055" s="56" t="s">
        <v>5529</v>
      </c>
      <c r="D1055" s="56">
        <v>0.812</v>
      </c>
    </row>
    <row r="1056" spans="1:4">
      <c r="A1056" s="56" t="s">
        <v>3246</v>
      </c>
      <c r="B1056" s="56" t="s">
        <v>5530</v>
      </c>
      <c r="C1056" s="56" t="s">
        <v>5531</v>
      </c>
      <c r="D1056" s="56">
        <v>0.812</v>
      </c>
    </row>
    <row r="1057" spans="1:4">
      <c r="A1057" s="56" t="s">
        <v>3246</v>
      </c>
      <c r="B1057" s="56" t="s">
        <v>5532</v>
      </c>
      <c r="C1057" s="56" t="s">
        <v>5533</v>
      </c>
      <c r="D1057" s="56">
        <v>0.812</v>
      </c>
    </row>
    <row r="1058" spans="1:4">
      <c r="A1058" s="56" t="s">
        <v>3246</v>
      </c>
      <c r="B1058" s="56" t="s">
        <v>3539</v>
      </c>
      <c r="C1058" s="56" t="s">
        <v>3540</v>
      </c>
      <c r="D1058" s="56">
        <v>0.8</v>
      </c>
    </row>
    <row r="1059" spans="1:4">
      <c r="A1059" s="56" t="s">
        <v>3246</v>
      </c>
      <c r="B1059" s="56" t="s">
        <v>5534</v>
      </c>
      <c r="C1059" s="56" t="s">
        <v>5535</v>
      </c>
      <c r="D1059" s="56">
        <v>0.8</v>
      </c>
    </row>
    <row r="1060" spans="1:4">
      <c r="A1060" s="56" t="s">
        <v>3246</v>
      </c>
      <c r="B1060" s="56" t="s">
        <v>3551</v>
      </c>
      <c r="C1060" s="56" t="s">
        <v>3552</v>
      </c>
      <c r="D1060" s="56">
        <v>0.8</v>
      </c>
    </row>
    <row r="1061" spans="1:4">
      <c r="A1061" s="56" t="s">
        <v>3246</v>
      </c>
      <c r="B1061" s="56" t="s">
        <v>5536</v>
      </c>
      <c r="C1061" s="56" t="s">
        <v>5537</v>
      </c>
      <c r="D1061" s="56">
        <v>0.8</v>
      </c>
    </row>
    <row r="1062" spans="1:4">
      <c r="A1062" s="56" t="s">
        <v>3246</v>
      </c>
      <c r="B1062" s="56" t="s">
        <v>3590</v>
      </c>
      <c r="C1062" s="56" t="s">
        <v>3591</v>
      </c>
      <c r="D1062" s="56">
        <v>0.786</v>
      </c>
    </row>
    <row r="1063" spans="1:4">
      <c r="A1063" s="56" t="s">
        <v>3246</v>
      </c>
      <c r="B1063" s="56" t="s">
        <v>3700</v>
      </c>
      <c r="C1063" s="56" t="s">
        <v>3701</v>
      </c>
      <c r="D1063" s="56">
        <v>0.738</v>
      </c>
    </row>
    <row r="1064" spans="1:4">
      <c r="A1064" s="56" t="s">
        <v>3246</v>
      </c>
      <c r="B1064" s="56" t="s">
        <v>5538</v>
      </c>
      <c r="C1064" s="56" t="s">
        <v>5539</v>
      </c>
      <c r="D1064" s="56">
        <v>0.725</v>
      </c>
    </row>
    <row r="1065" spans="1:4">
      <c r="A1065" s="56" t="s">
        <v>3246</v>
      </c>
      <c r="B1065" s="56" t="s">
        <v>5472</v>
      </c>
      <c r="C1065" s="56" t="s">
        <v>5473</v>
      </c>
      <c r="D1065" s="56">
        <v>0.7</v>
      </c>
    </row>
    <row r="1066" spans="1:4">
      <c r="A1066" s="56" t="s">
        <v>3246</v>
      </c>
      <c r="B1066" s="56" t="s">
        <v>1842</v>
      </c>
      <c r="C1066" s="56" t="s">
        <v>5540</v>
      </c>
      <c r="D1066" s="56">
        <v>0.7</v>
      </c>
    </row>
    <row r="1067" spans="1:4">
      <c r="A1067" s="56" t="s">
        <v>3246</v>
      </c>
      <c r="B1067" s="56" t="s">
        <v>5541</v>
      </c>
      <c r="C1067" s="56" t="s">
        <v>5542</v>
      </c>
      <c r="D1067" s="56">
        <v>0.7</v>
      </c>
    </row>
    <row r="1068" spans="1:4">
      <c r="A1068" s="56" t="s">
        <v>3246</v>
      </c>
      <c r="B1068" s="56" t="s">
        <v>5543</v>
      </c>
      <c r="C1068" s="56" t="s">
        <v>5544</v>
      </c>
      <c r="D1068" s="56">
        <v>0.7</v>
      </c>
    </row>
    <row r="1069" spans="1:4">
      <c r="A1069" s="56" t="s">
        <v>3246</v>
      </c>
      <c r="B1069" s="56" t="s">
        <v>3708</v>
      </c>
      <c r="C1069" s="56" t="s">
        <v>3709</v>
      </c>
      <c r="D1069" s="56">
        <v>0.7</v>
      </c>
    </row>
    <row r="1070" spans="1:4">
      <c r="A1070" s="56" t="s">
        <v>3246</v>
      </c>
      <c r="B1070" s="56" t="s">
        <v>3489</v>
      </c>
      <c r="C1070" s="56" t="s">
        <v>3490</v>
      </c>
      <c r="D1070" s="56">
        <v>0.689</v>
      </c>
    </row>
    <row r="1071" spans="1:4">
      <c r="A1071" s="56" t="s">
        <v>3246</v>
      </c>
      <c r="B1071" s="56" t="s">
        <v>5545</v>
      </c>
      <c r="C1071" s="56" t="s">
        <v>5546</v>
      </c>
      <c r="D1071" s="56">
        <v>0.487</v>
      </c>
    </row>
    <row r="1072" spans="1:4">
      <c r="A1072" s="56" t="s">
        <v>3246</v>
      </c>
      <c r="B1072" s="56" t="s">
        <v>5547</v>
      </c>
      <c r="C1072" s="56" t="s">
        <v>5548</v>
      </c>
      <c r="D1072" s="56">
        <v>0.46</v>
      </c>
    </row>
    <row r="1073" spans="1:4">
      <c r="A1073" s="56" t="s">
        <v>3246</v>
      </c>
      <c r="B1073" s="56" t="s">
        <v>5549</v>
      </c>
      <c r="C1073" s="56" t="s">
        <v>5550</v>
      </c>
      <c r="D1073" s="56">
        <v>0.457</v>
      </c>
    </row>
    <row r="1074" spans="1:4">
      <c r="A1074" s="56" t="s">
        <v>3246</v>
      </c>
      <c r="B1074" s="56" t="s">
        <v>5551</v>
      </c>
      <c r="C1074" s="56" t="s">
        <v>5552</v>
      </c>
      <c r="D1074" s="56">
        <v>0.451</v>
      </c>
    </row>
    <row r="1075" spans="1:4">
      <c r="A1075" s="56" t="s">
        <v>3246</v>
      </c>
      <c r="B1075" s="56" t="s">
        <v>3493</v>
      </c>
      <c r="C1075" s="56" t="s">
        <v>3494</v>
      </c>
      <c r="D1075" s="56">
        <v>0.444</v>
      </c>
    </row>
    <row r="1076" spans="1:4">
      <c r="A1076" s="56" t="s">
        <v>3246</v>
      </c>
      <c r="B1076" s="56" t="s">
        <v>3521</v>
      </c>
      <c r="C1076" s="56" t="s">
        <v>3522</v>
      </c>
      <c r="D1076" s="56">
        <v>0.431</v>
      </c>
    </row>
    <row r="1077" spans="1:4">
      <c r="A1077" s="56" t="s">
        <v>3246</v>
      </c>
      <c r="B1077" s="56" t="s">
        <v>3523</v>
      </c>
      <c r="C1077" s="56" t="s">
        <v>3524</v>
      </c>
      <c r="D1077" s="56">
        <v>0.431</v>
      </c>
    </row>
    <row r="1078" spans="1:4">
      <c r="A1078" s="56" t="s">
        <v>3246</v>
      </c>
      <c r="B1078" s="56" t="s">
        <v>3270</v>
      </c>
      <c r="C1078" s="56" t="s">
        <v>5553</v>
      </c>
      <c r="D1078" s="56">
        <v>0.412</v>
      </c>
    </row>
    <row r="1079" spans="1:4">
      <c r="A1079" s="56" t="s">
        <v>3246</v>
      </c>
      <c r="B1079" s="56" t="s">
        <v>5554</v>
      </c>
      <c r="C1079" s="56" t="s">
        <v>5555</v>
      </c>
      <c r="D1079" s="56">
        <v>0.411</v>
      </c>
    </row>
    <row r="1080" spans="1:4">
      <c r="A1080" s="56" t="s">
        <v>3246</v>
      </c>
      <c r="B1080" s="56" t="s">
        <v>3608</v>
      </c>
      <c r="C1080" s="56" t="s">
        <v>3609</v>
      </c>
      <c r="D1080" s="56">
        <v>0.406</v>
      </c>
    </row>
    <row r="1081" spans="1:4">
      <c r="A1081" s="56" t="s">
        <v>3246</v>
      </c>
      <c r="B1081" s="56" t="s">
        <v>4067</v>
      </c>
      <c r="C1081" s="56" t="s">
        <v>4068</v>
      </c>
      <c r="D1081" s="56">
        <v>0.395</v>
      </c>
    </row>
    <row r="1082" spans="1:4">
      <c r="A1082" s="56" t="s">
        <v>3246</v>
      </c>
      <c r="B1082" s="56" t="s">
        <v>5556</v>
      </c>
      <c r="C1082" s="56" t="s">
        <v>5557</v>
      </c>
      <c r="D1082" s="56">
        <v>0.382</v>
      </c>
    </row>
    <row r="1083" spans="1:4">
      <c r="A1083" s="56" t="s">
        <v>3246</v>
      </c>
      <c r="B1083" s="56" t="s">
        <v>3945</v>
      </c>
      <c r="C1083" s="56" t="s">
        <v>3946</v>
      </c>
      <c r="D1083" s="56">
        <v>0.379</v>
      </c>
    </row>
    <row r="1084" spans="1:4">
      <c r="A1084" s="56" t="s">
        <v>3246</v>
      </c>
      <c r="B1084" s="56" t="s">
        <v>3533</v>
      </c>
      <c r="C1084" s="56" t="s">
        <v>3534</v>
      </c>
      <c r="D1084" s="56">
        <v>0.379</v>
      </c>
    </row>
    <row r="1085" spans="1:4">
      <c r="A1085" s="56" t="s">
        <v>3246</v>
      </c>
      <c r="B1085" s="56" t="s">
        <v>4011</v>
      </c>
      <c r="C1085" s="56" t="s">
        <v>4012</v>
      </c>
      <c r="D1085" s="56">
        <v>0.348</v>
      </c>
    </row>
    <row r="1086" spans="1:4">
      <c r="A1086" s="56" t="s">
        <v>3246</v>
      </c>
      <c r="B1086" s="56" t="s">
        <v>3560</v>
      </c>
      <c r="C1086" s="56" t="s">
        <v>3561</v>
      </c>
      <c r="D1086" s="56">
        <v>0.345</v>
      </c>
    </row>
    <row r="1087" spans="1:4">
      <c r="A1087" s="56" t="s">
        <v>3246</v>
      </c>
      <c r="B1087" s="56" t="s">
        <v>3562</v>
      </c>
      <c r="C1087" s="56" t="s">
        <v>3563</v>
      </c>
      <c r="D1087" s="56">
        <v>0.345</v>
      </c>
    </row>
    <row r="1088" spans="1:4">
      <c r="A1088" s="56" t="s">
        <v>3246</v>
      </c>
      <c r="B1088" s="56" t="s">
        <v>3564</v>
      </c>
      <c r="C1088" s="56" t="s">
        <v>3565</v>
      </c>
      <c r="D1088" s="56">
        <v>0.345</v>
      </c>
    </row>
    <row r="1089" spans="1:4">
      <c r="A1089" s="56" t="s">
        <v>3246</v>
      </c>
      <c r="B1089" s="56" t="s">
        <v>3566</v>
      </c>
      <c r="C1089" s="56" t="s">
        <v>3567</v>
      </c>
      <c r="D1089" s="56">
        <v>0.345</v>
      </c>
    </row>
    <row r="1090" spans="1:4">
      <c r="A1090" s="56" t="s">
        <v>3246</v>
      </c>
      <c r="B1090" s="56" t="s">
        <v>3568</v>
      </c>
      <c r="C1090" s="56" t="s">
        <v>3569</v>
      </c>
      <c r="D1090" s="56">
        <v>0.345</v>
      </c>
    </row>
    <row r="1091" spans="1:4">
      <c r="A1091" s="56" t="s">
        <v>3246</v>
      </c>
      <c r="B1091" s="56" t="s">
        <v>3570</v>
      </c>
      <c r="C1091" s="56" t="s">
        <v>3571</v>
      </c>
      <c r="D1091" s="56">
        <v>0.337</v>
      </c>
    </row>
    <row r="1092" spans="1:4">
      <c r="A1092" s="56" t="s">
        <v>3246</v>
      </c>
      <c r="B1092" s="56" t="s">
        <v>5558</v>
      </c>
      <c r="C1092" s="56" t="s">
        <v>5559</v>
      </c>
      <c r="D1092" s="56">
        <v>0.337</v>
      </c>
    </row>
    <row r="1093" spans="1:4">
      <c r="A1093" s="56" t="s">
        <v>3246</v>
      </c>
      <c r="B1093" s="56" t="s">
        <v>5560</v>
      </c>
      <c r="C1093" s="56" t="s">
        <v>5561</v>
      </c>
      <c r="D1093" s="56">
        <v>0.336</v>
      </c>
    </row>
    <row r="1094" spans="1:4">
      <c r="A1094" s="56" t="s">
        <v>3246</v>
      </c>
      <c r="B1094" s="56" t="s">
        <v>5562</v>
      </c>
      <c r="C1094" s="56" t="s">
        <v>5563</v>
      </c>
      <c r="D1094" s="56">
        <v>0.335</v>
      </c>
    </row>
    <row r="1095" spans="1:4">
      <c r="A1095" s="56" t="s">
        <v>3246</v>
      </c>
      <c r="B1095" s="56" t="s">
        <v>5564</v>
      </c>
      <c r="C1095" s="56" t="s">
        <v>5565</v>
      </c>
      <c r="D1095" s="56">
        <v>0.335</v>
      </c>
    </row>
    <row r="1096" spans="1:4">
      <c r="A1096" s="56" t="s">
        <v>3246</v>
      </c>
      <c r="B1096" s="56" t="s">
        <v>5566</v>
      </c>
      <c r="C1096" s="56" t="s">
        <v>5567</v>
      </c>
      <c r="D1096" s="56">
        <v>0.331</v>
      </c>
    </row>
    <row r="1097" spans="1:4">
      <c r="A1097" s="56" t="s">
        <v>3246</v>
      </c>
      <c r="B1097" s="56" t="s">
        <v>3686</v>
      </c>
      <c r="C1097" s="56" t="s">
        <v>3687</v>
      </c>
      <c r="D1097" s="56">
        <v>0.326</v>
      </c>
    </row>
    <row r="1098" spans="1:4">
      <c r="A1098" s="56" t="s">
        <v>3246</v>
      </c>
      <c r="B1098" s="56" t="s">
        <v>3574</v>
      </c>
      <c r="C1098" s="56" t="s">
        <v>3575</v>
      </c>
      <c r="D1098" s="56">
        <v>0.325</v>
      </c>
    </row>
    <row r="1099" spans="1:4">
      <c r="A1099" s="56" t="s">
        <v>3246</v>
      </c>
      <c r="B1099" s="56" t="s">
        <v>5568</v>
      </c>
      <c r="C1099" s="56" t="s">
        <v>5569</v>
      </c>
      <c r="D1099" s="56">
        <v>0.324</v>
      </c>
    </row>
    <row r="1100" spans="1:4">
      <c r="A1100" s="56" t="s">
        <v>3246</v>
      </c>
      <c r="B1100" s="56" t="s">
        <v>4007</v>
      </c>
      <c r="C1100" s="56" t="s">
        <v>4008</v>
      </c>
      <c r="D1100" s="56">
        <v>0.318</v>
      </c>
    </row>
    <row r="1101" spans="1:4">
      <c r="A1101" s="56" t="s">
        <v>3246</v>
      </c>
      <c r="B1101" s="56" t="s">
        <v>3684</v>
      </c>
      <c r="C1101" s="56" t="s">
        <v>3685</v>
      </c>
      <c r="D1101" s="56">
        <v>0.316</v>
      </c>
    </row>
    <row r="1102" spans="1:4">
      <c r="A1102" s="56" t="s">
        <v>3246</v>
      </c>
      <c r="B1102" s="56" t="s">
        <v>5570</v>
      </c>
      <c r="C1102" s="56" t="s">
        <v>5571</v>
      </c>
      <c r="D1102" s="56">
        <v>0.315</v>
      </c>
    </row>
    <row r="1103" spans="1:4">
      <c r="A1103" s="56" t="s">
        <v>3246</v>
      </c>
      <c r="B1103" s="56" t="s">
        <v>5572</v>
      </c>
      <c r="C1103" s="56" t="s">
        <v>5573</v>
      </c>
      <c r="D1103" s="56">
        <v>0.315</v>
      </c>
    </row>
    <row r="1104" spans="1:4">
      <c r="A1104" s="56" t="s">
        <v>3246</v>
      </c>
      <c r="B1104" s="56" t="s">
        <v>5574</v>
      </c>
      <c r="C1104" s="56" t="s">
        <v>5575</v>
      </c>
      <c r="D1104" s="56">
        <v>0.315</v>
      </c>
    </row>
    <row r="1105" spans="1:4">
      <c r="A1105" s="56" t="s">
        <v>3246</v>
      </c>
      <c r="B1105" s="56" t="s">
        <v>5576</v>
      </c>
      <c r="C1105" s="56" t="s">
        <v>5577</v>
      </c>
      <c r="D1105" s="56">
        <v>0.272</v>
      </c>
    </row>
    <row r="1106" spans="1:4">
      <c r="A1106" s="56" t="s">
        <v>3246</v>
      </c>
      <c r="B1106" s="56" t="s">
        <v>5578</v>
      </c>
      <c r="C1106" s="56" t="s">
        <v>5579</v>
      </c>
      <c r="D1106" s="56">
        <v>0.272</v>
      </c>
    </row>
    <row r="1107" spans="1:4">
      <c r="A1107" s="56" t="s">
        <v>3246</v>
      </c>
      <c r="B1107" s="56" t="s">
        <v>1970</v>
      </c>
      <c r="C1107" s="56" t="s">
        <v>4212</v>
      </c>
      <c r="D1107" s="56">
        <v>0.268</v>
      </c>
    </row>
    <row r="1108" spans="1:4">
      <c r="A1108" s="56" t="s">
        <v>3246</v>
      </c>
      <c r="B1108" s="56" t="s">
        <v>3578</v>
      </c>
      <c r="C1108" s="56" t="s">
        <v>3579</v>
      </c>
      <c r="D1108" s="56">
        <v>0.261</v>
      </c>
    </row>
    <row r="1109" spans="1:4">
      <c r="A1109" s="56" t="s">
        <v>3246</v>
      </c>
      <c r="B1109" s="56" t="s">
        <v>5580</v>
      </c>
      <c r="C1109" s="56" t="s">
        <v>5581</v>
      </c>
      <c r="D1109" s="56">
        <v>0.259</v>
      </c>
    </row>
    <row r="1110" spans="1:4">
      <c r="A1110" s="56" t="s">
        <v>3246</v>
      </c>
      <c r="B1110" s="56" t="s">
        <v>3911</v>
      </c>
      <c r="C1110" s="56" t="s">
        <v>3912</v>
      </c>
      <c r="D1110" s="56">
        <v>0.256</v>
      </c>
    </row>
    <row r="1111" spans="1:4">
      <c r="A1111" s="56" t="s">
        <v>3246</v>
      </c>
      <c r="B1111" s="56" t="s">
        <v>3913</v>
      </c>
      <c r="C1111" s="56" t="s">
        <v>3914</v>
      </c>
      <c r="D1111" s="56">
        <v>0.256</v>
      </c>
    </row>
    <row r="1112" spans="1:4">
      <c r="A1112" s="56" t="s">
        <v>3246</v>
      </c>
      <c r="B1112" s="56" t="s">
        <v>3915</v>
      </c>
      <c r="C1112" s="56" t="s">
        <v>3916</v>
      </c>
      <c r="D1112" s="56">
        <v>0.256</v>
      </c>
    </row>
    <row r="1113" spans="1:4">
      <c r="A1113" s="56" t="s">
        <v>3246</v>
      </c>
      <c r="B1113" s="56" t="s">
        <v>3917</v>
      </c>
      <c r="C1113" s="56" t="s">
        <v>3918</v>
      </c>
      <c r="D1113" s="56">
        <v>0.256</v>
      </c>
    </row>
    <row r="1114" spans="1:4">
      <c r="A1114" s="56" t="s">
        <v>3246</v>
      </c>
      <c r="B1114" s="56" t="s">
        <v>3919</v>
      </c>
      <c r="C1114" s="56" t="s">
        <v>3920</v>
      </c>
      <c r="D1114" s="56">
        <v>0.256</v>
      </c>
    </row>
    <row r="1115" spans="1:4">
      <c r="A1115" s="56" t="s">
        <v>3246</v>
      </c>
      <c r="B1115" s="56" t="s">
        <v>3921</v>
      </c>
      <c r="C1115" s="56" t="s">
        <v>3922</v>
      </c>
      <c r="D1115" s="56">
        <v>0.256</v>
      </c>
    </row>
    <row r="1116" spans="1:4">
      <c r="A1116" s="56" t="s">
        <v>3246</v>
      </c>
      <c r="B1116" s="56" t="s">
        <v>3923</v>
      </c>
      <c r="C1116" s="56" t="s">
        <v>3924</v>
      </c>
      <c r="D1116" s="56">
        <v>0.256</v>
      </c>
    </row>
    <row r="1117" spans="1:4">
      <c r="A1117" s="56" t="s">
        <v>3246</v>
      </c>
      <c r="B1117" s="56" t="s">
        <v>3925</v>
      </c>
      <c r="C1117" s="56" t="s">
        <v>3926</v>
      </c>
      <c r="D1117" s="56">
        <v>0.256</v>
      </c>
    </row>
    <row r="1118" spans="1:4">
      <c r="A1118" s="56" t="s">
        <v>3246</v>
      </c>
      <c r="B1118" s="56" t="s">
        <v>3927</v>
      </c>
      <c r="C1118" s="56" t="s">
        <v>3928</v>
      </c>
      <c r="D1118" s="56">
        <v>0.256</v>
      </c>
    </row>
    <row r="1119" spans="1:4">
      <c r="A1119" s="56" t="s">
        <v>3246</v>
      </c>
      <c r="B1119" s="56" t="s">
        <v>3929</v>
      </c>
      <c r="C1119" s="56" t="s">
        <v>3930</v>
      </c>
      <c r="D1119" s="56">
        <v>0.256</v>
      </c>
    </row>
    <row r="1120" spans="1:4">
      <c r="A1120" s="56" t="s">
        <v>3246</v>
      </c>
      <c r="B1120" s="56" t="s">
        <v>3931</v>
      </c>
      <c r="C1120" s="56" t="s">
        <v>3932</v>
      </c>
      <c r="D1120" s="56">
        <v>0.256</v>
      </c>
    </row>
    <row r="1121" spans="1:4">
      <c r="A1121" s="56" t="s">
        <v>3246</v>
      </c>
      <c r="B1121" s="56" t="s">
        <v>3933</v>
      </c>
      <c r="C1121" s="56" t="s">
        <v>3934</v>
      </c>
      <c r="D1121" s="56">
        <v>0.256</v>
      </c>
    </row>
    <row r="1122" spans="1:4">
      <c r="A1122" s="56" t="s">
        <v>3246</v>
      </c>
      <c r="B1122" s="56" t="s">
        <v>3935</v>
      </c>
      <c r="C1122" s="56" t="s">
        <v>3936</v>
      </c>
      <c r="D1122" s="56">
        <v>0.256</v>
      </c>
    </row>
    <row r="1123" spans="1:4">
      <c r="A1123" s="56" t="s">
        <v>3246</v>
      </c>
      <c r="B1123" s="56" t="s">
        <v>3937</v>
      </c>
      <c r="C1123" s="56" t="s">
        <v>3938</v>
      </c>
      <c r="D1123" s="56">
        <v>0.256</v>
      </c>
    </row>
    <row r="1124" spans="1:4">
      <c r="A1124" s="56" t="s">
        <v>3246</v>
      </c>
      <c r="B1124" s="56" t="s">
        <v>3939</v>
      </c>
      <c r="C1124" s="56" t="s">
        <v>3940</v>
      </c>
      <c r="D1124" s="56">
        <v>0.256</v>
      </c>
    </row>
    <row r="1125" spans="1:4">
      <c r="A1125" s="56" t="s">
        <v>3246</v>
      </c>
      <c r="B1125" s="56" t="s">
        <v>3941</v>
      </c>
      <c r="C1125" s="56" t="s">
        <v>3942</v>
      </c>
      <c r="D1125" s="56">
        <v>0.256</v>
      </c>
    </row>
    <row r="1126" spans="1:4">
      <c r="A1126" s="56" t="s">
        <v>3246</v>
      </c>
      <c r="B1126" s="56" t="s">
        <v>3943</v>
      </c>
      <c r="C1126" s="56" t="s">
        <v>3944</v>
      </c>
      <c r="D1126" s="56">
        <v>0.256</v>
      </c>
    </row>
    <row r="1127" spans="1:4">
      <c r="A1127" s="56" t="s">
        <v>3246</v>
      </c>
      <c r="B1127" s="56" t="s">
        <v>3947</v>
      </c>
      <c r="C1127" s="56" t="s">
        <v>3948</v>
      </c>
      <c r="D1127" s="56">
        <v>0.256</v>
      </c>
    </row>
    <row r="1128" spans="1:4">
      <c r="A1128" s="56" t="s">
        <v>3246</v>
      </c>
      <c r="B1128" s="56" t="s">
        <v>3949</v>
      </c>
      <c r="C1128" s="56" t="s">
        <v>3950</v>
      </c>
      <c r="D1128" s="56">
        <v>0.256</v>
      </c>
    </row>
    <row r="1129" spans="1:4">
      <c r="A1129" s="56" t="s">
        <v>3246</v>
      </c>
      <c r="B1129" s="56" t="s">
        <v>3951</v>
      </c>
      <c r="C1129" s="56" t="s">
        <v>3952</v>
      </c>
      <c r="D1129" s="56">
        <v>0.256</v>
      </c>
    </row>
    <row r="1130" spans="1:4">
      <c r="A1130" s="56" t="s">
        <v>3246</v>
      </c>
      <c r="B1130" s="56" t="s">
        <v>3953</v>
      </c>
      <c r="C1130" s="56" t="s">
        <v>3954</v>
      </c>
      <c r="D1130" s="56">
        <v>0.256</v>
      </c>
    </row>
    <row r="1131" spans="1:4">
      <c r="A1131" s="56" t="s">
        <v>3246</v>
      </c>
      <c r="B1131" s="56" t="s">
        <v>3955</v>
      </c>
      <c r="C1131" s="56" t="s">
        <v>3956</v>
      </c>
      <c r="D1131" s="56">
        <v>0.256</v>
      </c>
    </row>
    <row r="1132" spans="1:4">
      <c r="A1132" s="56" t="s">
        <v>3246</v>
      </c>
      <c r="B1132" s="56" t="s">
        <v>3957</v>
      </c>
      <c r="C1132" s="56" t="s">
        <v>3958</v>
      </c>
      <c r="D1132" s="56">
        <v>0.256</v>
      </c>
    </row>
    <row r="1133" spans="1:4">
      <c r="A1133" s="56" t="s">
        <v>3246</v>
      </c>
      <c r="B1133" s="56" t="s">
        <v>3959</v>
      </c>
      <c r="C1133" s="56" t="s">
        <v>3960</v>
      </c>
      <c r="D1133" s="56">
        <v>0.256</v>
      </c>
    </row>
    <row r="1134" spans="1:4">
      <c r="A1134" s="56" t="s">
        <v>3246</v>
      </c>
      <c r="B1134" s="56" t="s">
        <v>3961</v>
      </c>
      <c r="C1134" s="56" t="s">
        <v>3962</v>
      </c>
      <c r="D1134" s="56">
        <v>0.256</v>
      </c>
    </row>
    <row r="1135" spans="1:4">
      <c r="A1135" s="56" t="s">
        <v>3246</v>
      </c>
      <c r="B1135" s="56" t="s">
        <v>3963</v>
      </c>
      <c r="C1135" s="56" t="s">
        <v>3964</v>
      </c>
      <c r="D1135" s="56">
        <v>0.256</v>
      </c>
    </row>
    <row r="1136" spans="1:4">
      <c r="A1136" s="56" t="s">
        <v>3246</v>
      </c>
      <c r="B1136" s="56" t="s">
        <v>3965</v>
      </c>
      <c r="C1136" s="56" t="s">
        <v>3966</v>
      </c>
      <c r="D1136" s="56">
        <v>0.256</v>
      </c>
    </row>
    <row r="1137" spans="1:4">
      <c r="A1137" s="56" t="s">
        <v>3246</v>
      </c>
      <c r="B1137" s="56" t="s">
        <v>3967</v>
      </c>
      <c r="C1137" s="56" t="s">
        <v>3968</v>
      </c>
      <c r="D1137" s="56">
        <v>0.256</v>
      </c>
    </row>
    <row r="1138" spans="1:4">
      <c r="A1138" s="56" t="s">
        <v>3246</v>
      </c>
      <c r="B1138" s="56" t="s">
        <v>3969</v>
      </c>
      <c r="C1138" s="56" t="s">
        <v>3970</v>
      </c>
      <c r="D1138" s="56">
        <v>0.256</v>
      </c>
    </row>
    <row r="1139" spans="1:4">
      <c r="A1139" s="56" t="s">
        <v>3246</v>
      </c>
      <c r="B1139" s="56" t="s">
        <v>3971</v>
      </c>
      <c r="C1139" s="56" t="s">
        <v>3972</v>
      </c>
      <c r="D1139" s="56">
        <v>0.256</v>
      </c>
    </row>
    <row r="1140" spans="1:4">
      <c r="A1140" s="56" t="s">
        <v>3246</v>
      </c>
      <c r="B1140" s="56" t="s">
        <v>3973</v>
      </c>
      <c r="C1140" s="56" t="s">
        <v>3974</v>
      </c>
      <c r="D1140" s="56">
        <v>0.256</v>
      </c>
    </row>
    <row r="1141" spans="1:4">
      <c r="A1141" s="56" t="s">
        <v>3246</v>
      </c>
      <c r="B1141" s="56" t="s">
        <v>3975</v>
      </c>
      <c r="C1141" s="56" t="s">
        <v>3976</v>
      </c>
      <c r="D1141" s="56">
        <v>0.256</v>
      </c>
    </row>
    <row r="1142" spans="1:4">
      <c r="A1142" s="56" t="s">
        <v>3246</v>
      </c>
      <c r="B1142" s="56" t="s">
        <v>3977</v>
      </c>
      <c r="C1142" s="56" t="s">
        <v>3978</v>
      </c>
      <c r="D1142" s="56">
        <v>0.256</v>
      </c>
    </row>
    <row r="1143" spans="1:4">
      <c r="A1143" s="56" t="s">
        <v>3246</v>
      </c>
      <c r="B1143" s="56" t="s">
        <v>3979</v>
      </c>
      <c r="C1143" s="56" t="s">
        <v>3980</v>
      </c>
      <c r="D1143" s="56">
        <v>0.256</v>
      </c>
    </row>
    <row r="1144" spans="1:4">
      <c r="A1144" s="56" t="s">
        <v>3246</v>
      </c>
      <c r="B1144" s="56" t="s">
        <v>3981</v>
      </c>
      <c r="C1144" s="56" t="s">
        <v>3982</v>
      </c>
      <c r="D1144" s="56">
        <v>0.256</v>
      </c>
    </row>
    <row r="1145" spans="1:4">
      <c r="A1145" s="56" t="s">
        <v>3246</v>
      </c>
      <c r="B1145" s="56" t="s">
        <v>3983</v>
      </c>
      <c r="C1145" s="56" t="s">
        <v>3984</v>
      </c>
      <c r="D1145" s="56">
        <v>0.256</v>
      </c>
    </row>
    <row r="1146" spans="1:4">
      <c r="A1146" s="56" t="s">
        <v>3246</v>
      </c>
      <c r="B1146" s="56" t="s">
        <v>3985</v>
      </c>
      <c r="C1146" s="56" t="s">
        <v>3986</v>
      </c>
      <c r="D1146" s="56">
        <v>0.256</v>
      </c>
    </row>
    <row r="1147" spans="1:4">
      <c r="A1147" s="56" t="s">
        <v>3246</v>
      </c>
      <c r="B1147" s="56" t="s">
        <v>3987</v>
      </c>
      <c r="C1147" s="56" t="s">
        <v>3988</v>
      </c>
      <c r="D1147" s="56">
        <v>0.256</v>
      </c>
    </row>
    <row r="1148" spans="1:4">
      <c r="A1148" s="56" t="s">
        <v>3246</v>
      </c>
      <c r="B1148" s="56" t="s">
        <v>3989</v>
      </c>
      <c r="C1148" s="56" t="s">
        <v>3990</v>
      </c>
      <c r="D1148" s="56">
        <v>0.256</v>
      </c>
    </row>
    <row r="1149" spans="1:4">
      <c r="A1149" s="56" t="s">
        <v>3246</v>
      </c>
      <c r="B1149" s="56" t="s">
        <v>3991</v>
      </c>
      <c r="C1149" s="56" t="s">
        <v>3992</v>
      </c>
      <c r="D1149" s="56">
        <v>0.256</v>
      </c>
    </row>
    <row r="1150" spans="1:4">
      <c r="A1150" s="56" t="s">
        <v>3246</v>
      </c>
      <c r="B1150" s="56" t="s">
        <v>3993</v>
      </c>
      <c r="C1150" s="56" t="s">
        <v>3994</v>
      </c>
      <c r="D1150" s="56">
        <v>0.256</v>
      </c>
    </row>
    <row r="1151" spans="1:4">
      <c r="A1151" s="56" t="s">
        <v>3246</v>
      </c>
      <c r="B1151" s="56" t="s">
        <v>3995</v>
      </c>
      <c r="C1151" s="56" t="s">
        <v>3996</v>
      </c>
      <c r="D1151" s="56">
        <v>0.256</v>
      </c>
    </row>
    <row r="1152" spans="1:4">
      <c r="A1152" s="56" t="s">
        <v>3246</v>
      </c>
      <c r="B1152" s="56" t="s">
        <v>3997</v>
      </c>
      <c r="C1152" s="56" t="s">
        <v>3998</v>
      </c>
      <c r="D1152" s="56">
        <v>0.256</v>
      </c>
    </row>
    <row r="1153" spans="1:4">
      <c r="A1153" s="56" t="s">
        <v>3246</v>
      </c>
      <c r="B1153" s="56" t="s">
        <v>3999</v>
      </c>
      <c r="C1153" s="56" t="s">
        <v>4000</v>
      </c>
      <c r="D1153" s="56">
        <v>0.256</v>
      </c>
    </row>
    <row r="1154" spans="1:4">
      <c r="A1154" s="56" t="s">
        <v>3246</v>
      </c>
      <c r="B1154" s="56" t="s">
        <v>4001</v>
      </c>
      <c r="C1154" s="56" t="s">
        <v>4002</v>
      </c>
      <c r="D1154" s="56">
        <v>0.256</v>
      </c>
    </row>
    <row r="1155" spans="1:4">
      <c r="A1155" s="56" t="s">
        <v>3246</v>
      </c>
      <c r="B1155" s="56" t="s">
        <v>4003</v>
      </c>
      <c r="C1155" s="56" t="s">
        <v>4004</v>
      </c>
      <c r="D1155" s="56">
        <v>0.256</v>
      </c>
    </row>
    <row r="1156" spans="1:4">
      <c r="A1156" s="56" t="s">
        <v>3246</v>
      </c>
      <c r="B1156" s="56" t="s">
        <v>4005</v>
      </c>
      <c r="C1156" s="56" t="s">
        <v>4006</v>
      </c>
      <c r="D1156" s="56">
        <v>0.256</v>
      </c>
    </row>
    <row r="1157" spans="1:4">
      <c r="A1157" s="56" t="s">
        <v>3246</v>
      </c>
      <c r="B1157" s="56" t="s">
        <v>4009</v>
      </c>
      <c r="C1157" s="56" t="s">
        <v>4010</v>
      </c>
      <c r="D1157" s="56">
        <v>0.256</v>
      </c>
    </row>
    <row r="1158" spans="1:4">
      <c r="A1158" s="56" t="s">
        <v>3246</v>
      </c>
      <c r="B1158" s="56" t="s">
        <v>4013</v>
      </c>
      <c r="C1158" s="56" t="s">
        <v>4014</v>
      </c>
      <c r="D1158" s="56">
        <v>0.256</v>
      </c>
    </row>
    <row r="1159" spans="1:4">
      <c r="A1159" s="56" t="s">
        <v>3246</v>
      </c>
      <c r="B1159" s="56" t="s">
        <v>4015</v>
      </c>
      <c r="C1159" s="56" t="s">
        <v>4016</v>
      </c>
      <c r="D1159" s="56">
        <v>0.256</v>
      </c>
    </row>
    <row r="1160" spans="1:4">
      <c r="A1160" s="56" t="s">
        <v>3246</v>
      </c>
      <c r="B1160" s="56" t="s">
        <v>4017</v>
      </c>
      <c r="C1160" s="56" t="s">
        <v>4018</v>
      </c>
      <c r="D1160" s="56">
        <v>0.256</v>
      </c>
    </row>
    <row r="1161" spans="1:4">
      <c r="A1161" s="56" t="s">
        <v>3246</v>
      </c>
      <c r="B1161" s="56" t="s">
        <v>4019</v>
      </c>
      <c r="C1161" s="56" t="s">
        <v>4020</v>
      </c>
      <c r="D1161" s="56">
        <v>0.256</v>
      </c>
    </row>
    <row r="1162" spans="1:4">
      <c r="A1162" s="56" t="s">
        <v>3246</v>
      </c>
      <c r="B1162" s="56" t="s">
        <v>4021</v>
      </c>
      <c r="C1162" s="56" t="s">
        <v>4022</v>
      </c>
      <c r="D1162" s="56">
        <v>0.256</v>
      </c>
    </row>
    <row r="1163" spans="1:4">
      <c r="A1163" s="56" t="s">
        <v>3246</v>
      </c>
      <c r="B1163" s="56" t="s">
        <v>4023</v>
      </c>
      <c r="C1163" s="56" t="s">
        <v>4024</v>
      </c>
      <c r="D1163" s="56">
        <v>0.256</v>
      </c>
    </row>
    <row r="1164" spans="1:4">
      <c r="A1164" s="56" t="s">
        <v>3246</v>
      </c>
      <c r="B1164" s="56" t="s">
        <v>4025</v>
      </c>
      <c r="C1164" s="56" t="s">
        <v>4026</v>
      </c>
      <c r="D1164" s="56">
        <v>0.256</v>
      </c>
    </row>
    <row r="1165" spans="1:4">
      <c r="A1165" s="56" t="s">
        <v>3246</v>
      </c>
      <c r="B1165" s="56" t="s">
        <v>4027</v>
      </c>
      <c r="C1165" s="56" t="s">
        <v>4028</v>
      </c>
      <c r="D1165" s="56">
        <v>0.256</v>
      </c>
    </row>
    <row r="1166" spans="1:4">
      <c r="A1166" s="56" t="s">
        <v>3246</v>
      </c>
      <c r="B1166" s="56" t="s">
        <v>4029</v>
      </c>
      <c r="C1166" s="56" t="s">
        <v>4030</v>
      </c>
      <c r="D1166" s="56">
        <v>0.256</v>
      </c>
    </row>
    <row r="1167" spans="1:4">
      <c r="A1167" s="56" t="s">
        <v>3246</v>
      </c>
      <c r="B1167" s="56" t="s">
        <v>4031</v>
      </c>
      <c r="C1167" s="56" t="s">
        <v>4032</v>
      </c>
      <c r="D1167" s="56">
        <v>0.256</v>
      </c>
    </row>
    <row r="1168" spans="1:4">
      <c r="A1168" s="56" t="s">
        <v>3246</v>
      </c>
      <c r="B1168" s="56" t="s">
        <v>4033</v>
      </c>
      <c r="C1168" s="56" t="s">
        <v>4034</v>
      </c>
      <c r="D1168" s="56">
        <v>0.256</v>
      </c>
    </row>
    <row r="1169" spans="1:4">
      <c r="A1169" s="56" t="s">
        <v>3246</v>
      </c>
      <c r="B1169" s="56" t="s">
        <v>4035</v>
      </c>
      <c r="C1169" s="56" t="s">
        <v>4036</v>
      </c>
      <c r="D1169" s="56">
        <v>0.256</v>
      </c>
    </row>
    <row r="1170" spans="1:4">
      <c r="A1170" s="56" t="s">
        <v>3246</v>
      </c>
      <c r="B1170" s="56" t="s">
        <v>4037</v>
      </c>
      <c r="C1170" s="56" t="s">
        <v>4038</v>
      </c>
      <c r="D1170" s="56">
        <v>0.256</v>
      </c>
    </row>
    <row r="1171" spans="1:4">
      <c r="A1171" s="56" t="s">
        <v>3246</v>
      </c>
      <c r="B1171" s="56" t="s">
        <v>4039</v>
      </c>
      <c r="C1171" s="56" t="s">
        <v>4040</v>
      </c>
      <c r="D1171" s="56">
        <v>0.256</v>
      </c>
    </row>
    <row r="1172" spans="1:4">
      <c r="A1172" s="56" t="s">
        <v>3246</v>
      </c>
      <c r="B1172" s="56" t="s">
        <v>4041</v>
      </c>
      <c r="C1172" s="56" t="s">
        <v>4042</v>
      </c>
      <c r="D1172" s="56">
        <v>0.256</v>
      </c>
    </row>
    <row r="1173" spans="1:4">
      <c r="A1173" s="56" t="s">
        <v>3246</v>
      </c>
      <c r="B1173" s="56" t="s">
        <v>4043</v>
      </c>
      <c r="C1173" s="56" t="s">
        <v>4044</v>
      </c>
      <c r="D1173" s="56">
        <v>0.256</v>
      </c>
    </row>
    <row r="1174" spans="1:4">
      <c r="A1174" s="56" t="s">
        <v>3246</v>
      </c>
      <c r="B1174" s="56" t="s">
        <v>4045</v>
      </c>
      <c r="C1174" s="56" t="s">
        <v>4046</v>
      </c>
      <c r="D1174" s="56">
        <v>0.256</v>
      </c>
    </row>
    <row r="1175" spans="1:4">
      <c r="A1175" s="56" t="s">
        <v>3246</v>
      </c>
      <c r="B1175" s="56" t="s">
        <v>4047</v>
      </c>
      <c r="C1175" s="56" t="s">
        <v>4048</v>
      </c>
      <c r="D1175" s="56">
        <v>0.256</v>
      </c>
    </row>
    <row r="1176" spans="1:4">
      <c r="A1176" s="56" t="s">
        <v>3246</v>
      </c>
      <c r="B1176" s="56" t="s">
        <v>4049</v>
      </c>
      <c r="C1176" s="56" t="s">
        <v>4050</v>
      </c>
      <c r="D1176" s="56">
        <v>0.256</v>
      </c>
    </row>
    <row r="1177" spans="1:4">
      <c r="A1177" s="56" t="s">
        <v>3246</v>
      </c>
      <c r="B1177" s="56" t="s">
        <v>4051</v>
      </c>
      <c r="C1177" s="56" t="s">
        <v>4052</v>
      </c>
      <c r="D1177" s="56">
        <v>0.256</v>
      </c>
    </row>
    <row r="1178" spans="1:4">
      <c r="A1178" s="56" t="s">
        <v>3246</v>
      </c>
      <c r="B1178" s="56" t="s">
        <v>4053</v>
      </c>
      <c r="C1178" s="56" t="s">
        <v>4054</v>
      </c>
      <c r="D1178" s="56">
        <v>0.256</v>
      </c>
    </row>
    <row r="1179" spans="1:4">
      <c r="A1179" s="56" t="s">
        <v>3246</v>
      </c>
      <c r="B1179" s="56" t="s">
        <v>4055</v>
      </c>
      <c r="C1179" s="56" t="s">
        <v>4056</v>
      </c>
      <c r="D1179" s="56">
        <v>0.256</v>
      </c>
    </row>
    <row r="1180" spans="1:4">
      <c r="A1180" s="56" t="s">
        <v>3246</v>
      </c>
      <c r="B1180" s="56" t="s">
        <v>4057</v>
      </c>
      <c r="C1180" s="56" t="s">
        <v>4058</v>
      </c>
      <c r="D1180" s="56">
        <v>0.256</v>
      </c>
    </row>
    <row r="1181" spans="1:4">
      <c r="A1181" s="56" t="s">
        <v>3246</v>
      </c>
      <c r="B1181" s="56" t="s">
        <v>4059</v>
      </c>
      <c r="C1181" s="56" t="s">
        <v>4060</v>
      </c>
      <c r="D1181" s="56">
        <v>0.256</v>
      </c>
    </row>
    <row r="1182" spans="1:4">
      <c r="A1182" s="56" t="s">
        <v>3246</v>
      </c>
      <c r="B1182" s="56" t="s">
        <v>4061</v>
      </c>
      <c r="C1182" s="56" t="s">
        <v>4062</v>
      </c>
      <c r="D1182" s="56">
        <v>0.256</v>
      </c>
    </row>
    <row r="1183" spans="1:4">
      <c r="A1183" s="56" t="s">
        <v>3246</v>
      </c>
      <c r="B1183" s="56" t="s">
        <v>4063</v>
      </c>
      <c r="C1183" s="56" t="s">
        <v>4064</v>
      </c>
      <c r="D1183" s="56">
        <v>0.256</v>
      </c>
    </row>
    <row r="1184" spans="1:4">
      <c r="A1184" s="56" t="s">
        <v>3246</v>
      </c>
      <c r="B1184" s="56" t="s">
        <v>4065</v>
      </c>
      <c r="C1184" s="56" t="s">
        <v>4066</v>
      </c>
      <c r="D1184" s="56">
        <v>0.256</v>
      </c>
    </row>
    <row r="1185" spans="1:4">
      <c r="A1185" s="56" t="s">
        <v>3246</v>
      </c>
      <c r="B1185" s="56" t="s">
        <v>4069</v>
      </c>
      <c r="C1185" s="56" t="s">
        <v>4070</v>
      </c>
      <c r="D1185" s="56">
        <v>0.256</v>
      </c>
    </row>
    <row r="1186" spans="1:4">
      <c r="A1186" s="56" t="s">
        <v>3246</v>
      </c>
      <c r="B1186" s="56" t="s">
        <v>4071</v>
      </c>
      <c r="C1186" s="56" t="s">
        <v>4072</v>
      </c>
      <c r="D1186" s="56">
        <v>0.256</v>
      </c>
    </row>
    <row r="1187" spans="1:4">
      <c r="A1187" s="56" t="s">
        <v>3246</v>
      </c>
      <c r="B1187" s="56" t="s">
        <v>4073</v>
      </c>
      <c r="C1187" s="56" t="s">
        <v>4074</v>
      </c>
      <c r="D1187" s="56">
        <v>0.256</v>
      </c>
    </row>
    <row r="1188" spans="1:4">
      <c r="A1188" s="56" t="s">
        <v>3246</v>
      </c>
      <c r="B1188" s="56" t="s">
        <v>4075</v>
      </c>
      <c r="C1188" s="56" t="s">
        <v>4076</v>
      </c>
      <c r="D1188" s="56">
        <v>0.256</v>
      </c>
    </row>
    <row r="1189" spans="1:4">
      <c r="A1189" s="56" t="s">
        <v>3246</v>
      </c>
      <c r="B1189" s="56" t="s">
        <v>4077</v>
      </c>
      <c r="C1189" s="56" t="s">
        <v>4078</v>
      </c>
      <c r="D1189" s="56">
        <v>0.256</v>
      </c>
    </row>
    <row r="1190" spans="1:4">
      <c r="A1190" s="56" t="s">
        <v>3246</v>
      </c>
      <c r="B1190" s="56" t="s">
        <v>4079</v>
      </c>
      <c r="C1190" s="56" t="s">
        <v>4080</v>
      </c>
      <c r="D1190" s="56">
        <v>0.256</v>
      </c>
    </row>
    <row r="1191" spans="1:4">
      <c r="A1191" s="56" t="s">
        <v>3246</v>
      </c>
      <c r="B1191" s="56" t="s">
        <v>4081</v>
      </c>
      <c r="C1191" s="56" t="s">
        <v>4082</v>
      </c>
      <c r="D1191" s="56">
        <v>0.256</v>
      </c>
    </row>
    <row r="1192" spans="1:4">
      <c r="A1192" s="56" t="s">
        <v>3246</v>
      </c>
      <c r="B1192" s="56" t="s">
        <v>4083</v>
      </c>
      <c r="C1192" s="56" t="s">
        <v>4084</v>
      </c>
      <c r="D1192" s="56">
        <v>0.256</v>
      </c>
    </row>
    <row r="1193" spans="1:4">
      <c r="A1193" s="56" t="s">
        <v>3246</v>
      </c>
      <c r="B1193" s="56" t="s">
        <v>4085</v>
      </c>
      <c r="C1193" s="56" t="s">
        <v>4086</v>
      </c>
      <c r="D1193" s="56">
        <v>0.256</v>
      </c>
    </row>
    <row r="1194" spans="1:4">
      <c r="A1194" s="56" t="s">
        <v>3246</v>
      </c>
      <c r="B1194" s="56" t="s">
        <v>4087</v>
      </c>
      <c r="C1194" s="56" t="s">
        <v>4088</v>
      </c>
      <c r="D1194" s="56">
        <v>0.256</v>
      </c>
    </row>
    <row r="1195" spans="1:4">
      <c r="A1195" s="56" t="s">
        <v>3246</v>
      </c>
      <c r="B1195" s="56" t="s">
        <v>4089</v>
      </c>
      <c r="C1195" s="56" t="s">
        <v>4090</v>
      </c>
      <c r="D1195" s="56">
        <v>0.256</v>
      </c>
    </row>
    <row r="1196" spans="1:4">
      <c r="A1196" s="56" t="s">
        <v>3246</v>
      </c>
      <c r="B1196" s="56" t="s">
        <v>4091</v>
      </c>
      <c r="C1196" s="56" t="s">
        <v>4092</v>
      </c>
      <c r="D1196" s="56">
        <v>0.256</v>
      </c>
    </row>
    <row r="1197" spans="1:4">
      <c r="A1197" s="56" t="s">
        <v>3246</v>
      </c>
      <c r="B1197" s="56" t="s">
        <v>4093</v>
      </c>
      <c r="C1197" s="56" t="s">
        <v>4094</v>
      </c>
      <c r="D1197" s="56">
        <v>0.256</v>
      </c>
    </row>
    <row r="1198" spans="1:4">
      <c r="A1198" s="56" t="s">
        <v>3246</v>
      </c>
      <c r="B1198" s="56" t="s">
        <v>4095</v>
      </c>
      <c r="C1198" s="56" t="s">
        <v>4096</v>
      </c>
      <c r="D1198" s="56">
        <v>0.256</v>
      </c>
    </row>
    <row r="1199" spans="1:4">
      <c r="A1199" s="56" t="s">
        <v>3246</v>
      </c>
      <c r="B1199" s="56" t="s">
        <v>4097</v>
      </c>
      <c r="C1199" s="56" t="s">
        <v>4098</v>
      </c>
      <c r="D1199" s="56">
        <v>0.256</v>
      </c>
    </row>
    <row r="1200" spans="1:4">
      <c r="A1200" s="56" t="s">
        <v>3246</v>
      </c>
      <c r="B1200" s="56" t="s">
        <v>284</v>
      </c>
      <c r="C1200" s="56" t="s">
        <v>4099</v>
      </c>
      <c r="D1200" s="56">
        <v>0.256</v>
      </c>
    </row>
    <row r="1201" spans="1:4">
      <c r="A1201" s="56" t="s">
        <v>3246</v>
      </c>
      <c r="B1201" s="56" t="s">
        <v>4100</v>
      </c>
      <c r="C1201" s="56" t="s">
        <v>4101</v>
      </c>
      <c r="D1201" s="56">
        <v>0.256</v>
      </c>
    </row>
    <row r="1202" spans="1:4">
      <c r="A1202" s="56" t="s">
        <v>3246</v>
      </c>
      <c r="B1202" s="56" t="s">
        <v>4102</v>
      </c>
      <c r="C1202" s="56" t="s">
        <v>4103</v>
      </c>
      <c r="D1202" s="56">
        <v>0.256</v>
      </c>
    </row>
    <row r="1203" spans="1:4">
      <c r="A1203" s="56" t="s">
        <v>3246</v>
      </c>
      <c r="B1203" s="56" t="s">
        <v>4104</v>
      </c>
      <c r="C1203" s="56" t="s">
        <v>4105</v>
      </c>
      <c r="D1203" s="56">
        <v>0.256</v>
      </c>
    </row>
    <row r="1204" spans="1:4">
      <c r="A1204" s="56" t="s">
        <v>3246</v>
      </c>
      <c r="B1204" s="56" t="s">
        <v>4106</v>
      </c>
      <c r="C1204" s="56" t="s">
        <v>4107</v>
      </c>
      <c r="D1204" s="56">
        <v>0.256</v>
      </c>
    </row>
    <row r="1205" spans="1:4">
      <c r="A1205" s="56" t="s">
        <v>3246</v>
      </c>
      <c r="B1205" s="56" t="s">
        <v>5582</v>
      </c>
      <c r="C1205" s="56" t="s">
        <v>5583</v>
      </c>
      <c r="D1205" s="56">
        <v>0.253</v>
      </c>
    </row>
    <row r="1206" spans="1:4">
      <c r="A1206" s="56" t="s">
        <v>3246</v>
      </c>
      <c r="B1206" s="56" t="s">
        <v>5584</v>
      </c>
      <c r="C1206" s="56" t="s">
        <v>5585</v>
      </c>
      <c r="D1206" s="56">
        <v>0.251</v>
      </c>
    </row>
    <row r="1207" spans="1:4">
      <c r="A1207" s="56" t="s">
        <v>3246</v>
      </c>
      <c r="B1207" s="56" t="s">
        <v>4194</v>
      </c>
      <c r="C1207" s="56" t="s">
        <v>4195</v>
      </c>
      <c r="D1207" s="56">
        <v>0.248</v>
      </c>
    </row>
    <row r="1208" spans="1:4">
      <c r="A1208" s="56" t="s">
        <v>3246</v>
      </c>
      <c r="B1208" s="56" t="s">
        <v>3576</v>
      </c>
      <c r="C1208" s="56" t="s">
        <v>3577</v>
      </c>
      <c r="D1208" s="56">
        <v>0.242</v>
      </c>
    </row>
    <row r="1209" spans="1:4">
      <c r="A1209" s="56" t="s">
        <v>3246</v>
      </c>
      <c r="B1209" s="56" t="s">
        <v>5586</v>
      </c>
      <c r="C1209" s="56" t="s">
        <v>5587</v>
      </c>
      <c r="D1209" s="56">
        <v>0.24</v>
      </c>
    </row>
    <row r="1210" spans="1:4">
      <c r="A1210" s="56" t="s">
        <v>3246</v>
      </c>
      <c r="B1210" s="56" t="s">
        <v>5588</v>
      </c>
      <c r="C1210" s="56" t="s">
        <v>5589</v>
      </c>
      <c r="D1210" s="56">
        <v>0.239</v>
      </c>
    </row>
    <row r="1211" spans="1:4">
      <c r="A1211" s="56" t="s">
        <v>3246</v>
      </c>
      <c r="B1211" s="56" t="s">
        <v>5590</v>
      </c>
      <c r="C1211" s="56" t="s">
        <v>5591</v>
      </c>
      <c r="D1211" s="56">
        <v>0.238</v>
      </c>
    </row>
    <row r="1212" spans="1:4">
      <c r="A1212" s="56" t="s">
        <v>3246</v>
      </c>
      <c r="B1212" s="56" t="s">
        <v>5592</v>
      </c>
      <c r="C1212" s="56" t="s">
        <v>5593</v>
      </c>
      <c r="D1212" s="56">
        <v>0.234</v>
      </c>
    </row>
    <row r="1213" spans="1:4">
      <c r="A1213" s="56" t="s">
        <v>3246</v>
      </c>
      <c r="B1213" s="56" t="s">
        <v>3602</v>
      </c>
      <c r="C1213" s="56" t="s">
        <v>3603</v>
      </c>
      <c r="D1213" s="56">
        <v>0.227</v>
      </c>
    </row>
    <row r="1214" spans="1:4">
      <c r="A1214" s="56" t="s">
        <v>3246</v>
      </c>
      <c r="B1214" s="56" t="s">
        <v>5594</v>
      </c>
      <c r="C1214" s="56" t="s">
        <v>5595</v>
      </c>
      <c r="D1214" s="56">
        <v>0.227</v>
      </c>
    </row>
    <row r="1215" spans="1:4">
      <c r="A1215" s="56" t="s">
        <v>3246</v>
      </c>
      <c r="B1215" s="56" t="s">
        <v>5596</v>
      </c>
      <c r="C1215" s="56" t="s">
        <v>5597</v>
      </c>
      <c r="D1215" s="56">
        <v>0.219</v>
      </c>
    </row>
    <row r="1216" spans="1:4">
      <c r="A1216" s="56" t="s">
        <v>3246</v>
      </c>
      <c r="B1216" s="56" t="s">
        <v>3513</v>
      </c>
      <c r="C1216" s="56" t="s">
        <v>3514</v>
      </c>
      <c r="D1216" s="56">
        <v>0.214</v>
      </c>
    </row>
    <row r="1217" spans="1:4">
      <c r="A1217" s="56" t="s">
        <v>3246</v>
      </c>
      <c r="B1217" s="56" t="s">
        <v>5598</v>
      </c>
      <c r="C1217" s="56" t="s">
        <v>5599</v>
      </c>
      <c r="D1217" s="56">
        <v>0.213</v>
      </c>
    </row>
    <row r="1218" spans="1:4">
      <c r="A1218" s="56" t="s">
        <v>3246</v>
      </c>
      <c r="B1218" s="56" t="s">
        <v>5600</v>
      </c>
      <c r="C1218" s="56" t="s">
        <v>5601</v>
      </c>
      <c r="D1218" s="56">
        <v>0.212</v>
      </c>
    </row>
    <row r="1219" spans="1:4">
      <c r="A1219" s="56" t="s">
        <v>3246</v>
      </c>
      <c r="B1219" s="56" t="s">
        <v>5602</v>
      </c>
      <c r="C1219" s="56" t="s">
        <v>5603</v>
      </c>
      <c r="D1219" s="56">
        <v>0.212</v>
      </c>
    </row>
    <row r="1220" spans="1:4">
      <c r="A1220" s="56" t="s">
        <v>3246</v>
      </c>
      <c r="B1220" s="56" t="s">
        <v>5604</v>
      </c>
      <c r="C1220" s="56" t="s">
        <v>5605</v>
      </c>
      <c r="D1220" s="56">
        <v>0.206</v>
      </c>
    </row>
    <row r="1221" spans="1:4">
      <c r="A1221" s="56" t="s">
        <v>3246</v>
      </c>
      <c r="B1221" s="56" t="s">
        <v>5606</v>
      </c>
      <c r="C1221" s="56" t="s">
        <v>5607</v>
      </c>
      <c r="D1221" s="56">
        <v>0.2</v>
      </c>
    </row>
    <row r="1222" spans="1:4">
      <c r="A1222" s="56" t="s">
        <v>3246</v>
      </c>
      <c r="B1222" s="56" t="s">
        <v>5608</v>
      </c>
      <c r="C1222" s="56" t="s">
        <v>5609</v>
      </c>
      <c r="D1222" s="56">
        <v>0.198</v>
      </c>
    </row>
    <row r="1223" spans="1:4">
      <c r="A1223" s="56" t="s">
        <v>3246</v>
      </c>
      <c r="B1223" s="56" t="s">
        <v>4198</v>
      </c>
      <c r="C1223" s="56" t="s">
        <v>4199</v>
      </c>
      <c r="D1223" s="56">
        <v>0.195</v>
      </c>
    </row>
    <row r="1224" spans="1:4">
      <c r="A1224" s="56" t="s">
        <v>3246</v>
      </c>
      <c r="B1224" s="56" t="s">
        <v>4200</v>
      </c>
      <c r="C1224" s="56" t="s">
        <v>4201</v>
      </c>
      <c r="D1224" s="56">
        <v>0.195</v>
      </c>
    </row>
    <row r="1225" spans="1:4">
      <c r="A1225" s="56" t="s">
        <v>3246</v>
      </c>
      <c r="B1225" s="56" t="s">
        <v>5610</v>
      </c>
      <c r="C1225" s="56" t="s">
        <v>5611</v>
      </c>
      <c r="D1225" s="56">
        <v>0.195</v>
      </c>
    </row>
    <row r="1226" spans="1:4">
      <c r="A1226" s="56" t="s">
        <v>3246</v>
      </c>
      <c r="B1226" s="56" t="s">
        <v>4202</v>
      </c>
      <c r="C1226" s="56" t="s">
        <v>4203</v>
      </c>
      <c r="D1226" s="56">
        <v>0.195</v>
      </c>
    </row>
    <row r="1227" spans="1:4">
      <c r="A1227" s="56" t="s">
        <v>3246</v>
      </c>
      <c r="B1227" s="56" t="s">
        <v>4204</v>
      </c>
      <c r="C1227" s="56" t="s">
        <v>4205</v>
      </c>
      <c r="D1227" s="56">
        <v>0.195</v>
      </c>
    </row>
    <row r="1228" spans="1:4">
      <c r="A1228" s="56" t="s">
        <v>3246</v>
      </c>
      <c r="B1228" s="56" t="s">
        <v>4206</v>
      </c>
      <c r="C1228" s="56" t="s">
        <v>4207</v>
      </c>
      <c r="D1228" s="56">
        <v>0.195</v>
      </c>
    </row>
    <row r="1229" spans="1:4">
      <c r="A1229" s="56" t="s">
        <v>3246</v>
      </c>
      <c r="B1229" s="56" t="s">
        <v>4208</v>
      </c>
      <c r="C1229" s="56" t="s">
        <v>4209</v>
      </c>
      <c r="D1229" s="56">
        <v>0.195</v>
      </c>
    </row>
    <row r="1230" spans="1:4">
      <c r="A1230" s="56" t="s">
        <v>3246</v>
      </c>
      <c r="B1230" s="56" t="s">
        <v>4210</v>
      </c>
      <c r="C1230" s="56" t="s">
        <v>4211</v>
      </c>
      <c r="D1230" s="56">
        <v>0.195</v>
      </c>
    </row>
    <row r="1231" spans="1:4">
      <c r="A1231" s="56" t="s">
        <v>3246</v>
      </c>
      <c r="B1231" s="56" t="s">
        <v>5612</v>
      </c>
      <c r="C1231" s="56" t="s">
        <v>5613</v>
      </c>
      <c r="D1231" s="56">
        <v>0.195</v>
      </c>
    </row>
    <row r="1232" spans="1:4">
      <c r="A1232" s="56" t="s">
        <v>3246</v>
      </c>
      <c r="B1232" s="56" t="s">
        <v>4213</v>
      </c>
      <c r="C1232" s="56" t="s">
        <v>4214</v>
      </c>
      <c r="D1232" s="56">
        <v>0.195</v>
      </c>
    </row>
    <row r="1233" spans="1:4">
      <c r="A1233" s="56" t="s">
        <v>3246</v>
      </c>
      <c r="B1233" s="56" t="s">
        <v>4215</v>
      </c>
      <c r="C1233" s="56" t="s">
        <v>4216</v>
      </c>
      <c r="D1233" s="56">
        <v>0.195</v>
      </c>
    </row>
    <row r="1234" spans="1:4">
      <c r="A1234" s="56" t="s">
        <v>3246</v>
      </c>
      <c r="B1234" s="56" t="s">
        <v>4217</v>
      </c>
      <c r="C1234" s="56" t="s">
        <v>4218</v>
      </c>
      <c r="D1234" s="56">
        <v>0.195</v>
      </c>
    </row>
    <row r="1235" spans="1:4">
      <c r="A1235" s="56" t="s">
        <v>3246</v>
      </c>
      <c r="B1235" s="56" t="s">
        <v>4120</v>
      </c>
      <c r="C1235" s="56" t="s">
        <v>4121</v>
      </c>
      <c r="D1235" s="56">
        <v>0.192</v>
      </c>
    </row>
    <row r="1236" spans="1:4">
      <c r="A1236" s="56" t="s">
        <v>3246</v>
      </c>
      <c r="B1236" s="56" t="s">
        <v>4122</v>
      </c>
      <c r="C1236" s="56" t="s">
        <v>4123</v>
      </c>
      <c r="D1236" s="56">
        <v>0.192</v>
      </c>
    </row>
    <row r="1237" spans="1:4">
      <c r="A1237" s="56" t="s">
        <v>3246</v>
      </c>
      <c r="B1237" s="56" t="s">
        <v>5614</v>
      </c>
      <c r="C1237" s="56" t="s">
        <v>5615</v>
      </c>
      <c r="D1237" s="56">
        <v>0.19</v>
      </c>
    </row>
    <row r="1238" spans="1:4">
      <c r="A1238" s="56" t="s">
        <v>3246</v>
      </c>
      <c r="B1238" s="56" t="s">
        <v>1807</v>
      </c>
      <c r="C1238" s="56" t="s">
        <v>5616</v>
      </c>
      <c r="D1238" s="56">
        <v>0.185</v>
      </c>
    </row>
    <row r="1239" spans="1:4">
      <c r="A1239" s="56" t="s">
        <v>3246</v>
      </c>
      <c r="B1239" s="56" t="s">
        <v>5617</v>
      </c>
      <c r="C1239" s="56" t="s">
        <v>5618</v>
      </c>
      <c r="D1239" s="56">
        <v>0.181</v>
      </c>
    </row>
    <row r="1240" spans="1:4">
      <c r="A1240" s="56" t="s">
        <v>3246</v>
      </c>
      <c r="B1240" s="56" t="s">
        <v>5619</v>
      </c>
      <c r="C1240" s="56" t="s">
        <v>5620</v>
      </c>
      <c r="D1240" s="56">
        <v>0.18</v>
      </c>
    </row>
    <row r="1241" spans="1:4">
      <c r="A1241" s="56" t="s">
        <v>3246</v>
      </c>
      <c r="B1241" s="56" t="s">
        <v>5621</v>
      </c>
      <c r="C1241" s="56" t="s">
        <v>5622</v>
      </c>
      <c r="D1241" s="56">
        <v>0.178</v>
      </c>
    </row>
    <row r="1242" spans="1:4">
      <c r="A1242" s="56" t="s">
        <v>3246</v>
      </c>
      <c r="B1242" s="56" t="s">
        <v>5623</v>
      </c>
      <c r="C1242" s="56" t="s">
        <v>5624</v>
      </c>
      <c r="D1242" s="56">
        <v>0.177</v>
      </c>
    </row>
    <row r="1243" spans="1:4">
      <c r="A1243" s="56" t="s">
        <v>3246</v>
      </c>
      <c r="B1243" s="56" t="s">
        <v>5625</v>
      </c>
      <c r="C1243" s="56" t="s">
        <v>5626</v>
      </c>
      <c r="D1243" s="56">
        <v>0.173</v>
      </c>
    </row>
    <row r="1244" spans="1:4">
      <c r="A1244" s="56" t="s">
        <v>3246</v>
      </c>
      <c r="B1244" s="56" t="s">
        <v>5627</v>
      </c>
      <c r="C1244" s="56" t="s">
        <v>5628</v>
      </c>
      <c r="D1244" s="56">
        <v>0.171</v>
      </c>
    </row>
    <row r="1245" spans="1:4">
      <c r="A1245" s="56" t="s">
        <v>3246</v>
      </c>
      <c r="B1245" s="56" t="s">
        <v>3803</v>
      </c>
      <c r="C1245" s="56" t="s">
        <v>3804</v>
      </c>
      <c r="D1245" s="56">
        <v>0.169</v>
      </c>
    </row>
    <row r="1246" spans="1:4">
      <c r="A1246" s="56" t="s">
        <v>3246</v>
      </c>
      <c r="B1246" s="56" t="s">
        <v>3801</v>
      </c>
      <c r="C1246" s="56" t="s">
        <v>3802</v>
      </c>
      <c r="D1246" s="56">
        <v>0.169</v>
      </c>
    </row>
    <row r="1247" spans="1:4">
      <c r="A1247" s="56" t="s">
        <v>3246</v>
      </c>
      <c r="B1247" s="56" t="s">
        <v>4219</v>
      </c>
      <c r="C1247" s="56" t="s">
        <v>4220</v>
      </c>
      <c r="D1247" s="56">
        <v>0.169</v>
      </c>
    </row>
    <row r="1248" spans="1:4">
      <c r="A1248" s="56" t="s">
        <v>3246</v>
      </c>
      <c r="B1248" s="56" t="s">
        <v>5629</v>
      </c>
      <c r="C1248" s="56" t="s">
        <v>5630</v>
      </c>
      <c r="D1248" s="56">
        <v>0.169</v>
      </c>
    </row>
    <row r="1249" spans="1:4">
      <c r="A1249" s="56" t="s">
        <v>3246</v>
      </c>
      <c r="B1249" s="56" t="s">
        <v>5631</v>
      </c>
      <c r="C1249" s="56" t="s">
        <v>5632</v>
      </c>
      <c r="D1249" s="56">
        <v>0.169</v>
      </c>
    </row>
    <row r="1250" spans="1:4">
      <c r="A1250" s="56" t="s">
        <v>3246</v>
      </c>
      <c r="B1250" s="56" t="s">
        <v>4108</v>
      </c>
      <c r="C1250" s="56" t="s">
        <v>4109</v>
      </c>
      <c r="D1250" s="56">
        <v>0.169</v>
      </c>
    </row>
    <row r="1251" spans="1:4">
      <c r="A1251" s="56" t="s">
        <v>3246</v>
      </c>
      <c r="B1251" s="56" t="s">
        <v>4221</v>
      </c>
      <c r="C1251" s="56" t="s">
        <v>4222</v>
      </c>
      <c r="D1251" s="56">
        <v>0.169</v>
      </c>
    </row>
    <row r="1252" spans="1:4">
      <c r="A1252" s="56" t="s">
        <v>3246</v>
      </c>
      <c r="B1252" s="56" t="s">
        <v>5633</v>
      </c>
      <c r="C1252" s="56" t="s">
        <v>5634</v>
      </c>
      <c r="D1252" s="56">
        <v>0.169</v>
      </c>
    </row>
    <row r="1253" spans="1:4">
      <c r="A1253" s="56" t="s">
        <v>3246</v>
      </c>
      <c r="B1253" s="56" t="s">
        <v>5635</v>
      </c>
      <c r="C1253" s="56" t="s">
        <v>5636</v>
      </c>
      <c r="D1253" s="56">
        <v>0.169</v>
      </c>
    </row>
    <row r="1254" spans="1:4">
      <c r="A1254" s="56" t="s">
        <v>3246</v>
      </c>
      <c r="B1254" s="56" t="s">
        <v>4132</v>
      </c>
      <c r="C1254" s="56" t="s">
        <v>4133</v>
      </c>
      <c r="D1254" s="56">
        <v>0.166</v>
      </c>
    </row>
    <row r="1255" spans="1:4">
      <c r="A1255" s="56" t="s">
        <v>3246</v>
      </c>
      <c r="B1255" s="56" t="s">
        <v>5637</v>
      </c>
      <c r="C1255" s="56" t="s">
        <v>5638</v>
      </c>
      <c r="D1255" s="56">
        <v>0.164</v>
      </c>
    </row>
    <row r="1256" spans="1:4">
      <c r="A1256" s="56" t="s">
        <v>3246</v>
      </c>
      <c r="B1256" s="56" t="s">
        <v>5639</v>
      </c>
      <c r="C1256" s="56" t="s">
        <v>5640</v>
      </c>
      <c r="D1256" s="56">
        <v>0.163</v>
      </c>
    </row>
    <row r="1257" spans="1:4">
      <c r="A1257" s="56" t="s">
        <v>3246</v>
      </c>
      <c r="B1257" s="56" t="s">
        <v>4378</v>
      </c>
      <c r="C1257" s="56" t="s">
        <v>4379</v>
      </c>
      <c r="D1257" s="56">
        <v>0.162</v>
      </c>
    </row>
    <row r="1258" spans="1:4">
      <c r="A1258" s="56" t="s">
        <v>3246</v>
      </c>
      <c r="B1258" s="56" t="s">
        <v>4380</v>
      </c>
      <c r="C1258" s="56" t="s">
        <v>4381</v>
      </c>
      <c r="D1258" s="56">
        <v>0.162</v>
      </c>
    </row>
    <row r="1259" spans="1:4">
      <c r="A1259" s="56" t="s">
        <v>3246</v>
      </c>
      <c r="B1259" s="56" t="s">
        <v>5641</v>
      </c>
      <c r="C1259" s="56" t="s">
        <v>5642</v>
      </c>
      <c r="D1259" s="56">
        <v>0.158</v>
      </c>
    </row>
    <row r="1260" spans="1:4">
      <c r="A1260" s="56" t="s">
        <v>3246</v>
      </c>
      <c r="B1260" s="56" t="s">
        <v>5643</v>
      </c>
      <c r="C1260" s="56" t="s">
        <v>5644</v>
      </c>
      <c r="D1260" s="56">
        <v>0.157</v>
      </c>
    </row>
    <row r="1261" spans="1:4">
      <c r="A1261" s="56" t="s">
        <v>3246</v>
      </c>
      <c r="B1261" s="56" t="s">
        <v>5645</v>
      </c>
      <c r="C1261" s="56" t="s">
        <v>5646</v>
      </c>
      <c r="D1261" s="56">
        <v>0.157</v>
      </c>
    </row>
    <row r="1262" spans="1:4">
      <c r="A1262" s="56" t="s">
        <v>3246</v>
      </c>
      <c r="B1262" s="56" t="s">
        <v>5647</v>
      </c>
      <c r="C1262" s="56" t="s">
        <v>5648</v>
      </c>
      <c r="D1262" s="56">
        <v>0.156</v>
      </c>
    </row>
    <row r="1263" spans="1:4">
      <c r="A1263" s="56" t="s">
        <v>3246</v>
      </c>
      <c r="B1263" s="56" t="s">
        <v>4253</v>
      </c>
      <c r="C1263" s="56" t="s">
        <v>4254</v>
      </c>
      <c r="D1263" s="56">
        <v>0.156</v>
      </c>
    </row>
    <row r="1264" spans="1:4">
      <c r="A1264" s="56" t="s">
        <v>3246</v>
      </c>
      <c r="B1264" s="56" t="s">
        <v>5649</v>
      </c>
      <c r="C1264" s="56" t="s">
        <v>5650</v>
      </c>
      <c r="D1264" s="56">
        <v>0.156</v>
      </c>
    </row>
    <row r="1265" spans="1:4">
      <c r="A1265" s="56" t="s">
        <v>3246</v>
      </c>
      <c r="B1265" s="56" t="s">
        <v>5651</v>
      </c>
      <c r="C1265" s="56" t="s">
        <v>5652</v>
      </c>
      <c r="D1265" s="56">
        <v>0.155</v>
      </c>
    </row>
    <row r="1266" spans="1:4">
      <c r="A1266" s="56" t="s">
        <v>3246</v>
      </c>
      <c r="B1266" s="56" t="s">
        <v>5653</v>
      </c>
      <c r="C1266" s="56" t="s">
        <v>5654</v>
      </c>
      <c r="D1266" s="56">
        <v>0.155</v>
      </c>
    </row>
    <row r="1267" spans="1:4">
      <c r="A1267" s="56" t="s">
        <v>3246</v>
      </c>
      <c r="B1267" s="56" t="s">
        <v>5655</v>
      </c>
      <c r="C1267" s="56" t="s">
        <v>5656</v>
      </c>
      <c r="D1267" s="56">
        <v>0.15</v>
      </c>
    </row>
    <row r="1268" spans="1:4">
      <c r="A1268" s="56" t="s">
        <v>3246</v>
      </c>
      <c r="B1268" s="56" t="s">
        <v>5657</v>
      </c>
      <c r="C1268" s="56" t="s">
        <v>5658</v>
      </c>
      <c r="D1268" s="56">
        <v>0.15</v>
      </c>
    </row>
    <row r="1269" spans="1:4">
      <c r="A1269" s="56" t="s">
        <v>3246</v>
      </c>
      <c r="B1269" s="56" t="s">
        <v>5659</v>
      </c>
      <c r="C1269" s="56" t="s">
        <v>5660</v>
      </c>
      <c r="D1269" s="56">
        <v>0.15</v>
      </c>
    </row>
    <row r="1270" spans="1:4">
      <c r="A1270" s="56" t="s">
        <v>3246</v>
      </c>
      <c r="B1270" s="56" t="s">
        <v>5661</v>
      </c>
      <c r="C1270" s="56" t="s">
        <v>5662</v>
      </c>
      <c r="D1270" s="56">
        <v>0.15</v>
      </c>
    </row>
    <row r="1271" spans="1:4">
      <c r="A1271" s="56" t="s">
        <v>3246</v>
      </c>
      <c r="B1271" s="56" t="s">
        <v>2419</v>
      </c>
      <c r="C1271" s="56" t="s">
        <v>5663</v>
      </c>
      <c r="D1271" s="56">
        <v>0.15</v>
      </c>
    </row>
    <row r="1272" spans="1:4">
      <c r="A1272" s="56" t="s">
        <v>3246</v>
      </c>
      <c r="B1272" s="56" t="s">
        <v>5339</v>
      </c>
      <c r="C1272" s="56" t="s">
        <v>5340</v>
      </c>
      <c r="D1272" s="56">
        <v>0.15</v>
      </c>
    </row>
    <row r="1273" spans="1:4">
      <c r="A1273" s="56" t="s">
        <v>3246</v>
      </c>
      <c r="B1273" s="56" t="s">
        <v>5664</v>
      </c>
      <c r="C1273" s="56" t="s">
        <v>5665</v>
      </c>
      <c r="D1273" s="56">
        <v>0.15</v>
      </c>
    </row>
    <row r="1274" spans="1:4">
      <c r="A1274" s="56" t="s">
        <v>3246</v>
      </c>
      <c r="B1274" s="56" t="s">
        <v>5666</v>
      </c>
      <c r="C1274" s="56" t="s">
        <v>5667</v>
      </c>
      <c r="D1274" s="56">
        <v>0.15</v>
      </c>
    </row>
    <row r="1275" spans="1:4">
      <c r="A1275" s="56" t="s">
        <v>3246</v>
      </c>
      <c r="B1275" s="56" t="s">
        <v>5668</v>
      </c>
      <c r="C1275" s="56" t="s">
        <v>5669</v>
      </c>
      <c r="D1275" s="56">
        <v>0.15</v>
      </c>
    </row>
    <row r="1276" spans="1:4">
      <c r="A1276" s="56" t="s">
        <v>3246</v>
      </c>
      <c r="B1276" s="56" t="s">
        <v>5670</v>
      </c>
      <c r="C1276" s="56" t="s">
        <v>5671</v>
      </c>
      <c r="D1276" s="56">
        <v>0.15</v>
      </c>
    </row>
    <row r="1277" spans="1:4">
      <c r="A1277" s="56" t="s">
        <v>3246</v>
      </c>
      <c r="B1277" s="56" t="s">
        <v>5672</v>
      </c>
      <c r="C1277" s="56" t="s">
        <v>5673</v>
      </c>
      <c r="D1277" s="56">
        <v>0.15</v>
      </c>
    </row>
    <row r="1278" spans="1:4">
      <c r="A1278" s="56" t="s">
        <v>3246</v>
      </c>
      <c r="B1278" s="56" t="s">
        <v>5674</v>
      </c>
      <c r="C1278" s="56" t="s">
        <v>5675</v>
      </c>
      <c r="D1278" s="56">
        <v>0.15</v>
      </c>
    </row>
    <row r="1279" spans="1:4">
      <c r="A1279" s="56" t="s">
        <v>3246</v>
      </c>
      <c r="B1279" s="56" t="s">
        <v>5676</v>
      </c>
      <c r="C1279" s="56" t="s">
        <v>5677</v>
      </c>
      <c r="D1279" s="56">
        <v>0.15</v>
      </c>
    </row>
    <row r="1280" spans="1:4">
      <c r="A1280" s="56" t="s">
        <v>3246</v>
      </c>
      <c r="B1280" s="56" t="s">
        <v>5678</v>
      </c>
      <c r="C1280" s="56" t="s">
        <v>5679</v>
      </c>
      <c r="D1280" s="56">
        <v>0.15</v>
      </c>
    </row>
    <row r="1281" spans="1:4">
      <c r="A1281" s="56" t="s">
        <v>3246</v>
      </c>
      <c r="B1281" s="56" t="s">
        <v>5680</v>
      </c>
      <c r="C1281" s="56" t="s">
        <v>5681</v>
      </c>
      <c r="D1281" s="56">
        <v>0.15</v>
      </c>
    </row>
    <row r="1282" spans="1:4">
      <c r="A1282" s="56" t="s">
        <v>3246</v>
      </c>
      <c r="B1282" s="56" t="s">
        <v>5682</v>
      </c>
      <c r="C1282" s="56" t="s">
        <v>5683</v>
      </c>
      <c r="D1282" s="56">
        <v>0.15</v>
      </c>
    </row>
    <row r="1283" spans="1:4">
      <c r="A1283" s="56" t="s">
        <v>3246</v>
      </c>
      <c r="B1283" s="56" t="s">
        <v>5684</v>
      </c>
      <c r="C1283" s="56" t="s">
        <v>5685</v>
      </c>
      <c r="D1283" s="56">
        <v>0.15</v>
      </c>
    </row>
    <row r="1284" spans="1:4">
      <c r="A1284" s="56" t="s">
        <v>3246</v>
      </c>
      <c r="B1284" s="56" t="s">
        <v>5686</v>
      </c>
      <c r="C1284" s="56" t="s">
        <v>5687</v>
      </c>
      <c r="D1284" s="56">
        <v>0.15</v>
      </c>
    </row>
    <row r="1285" spans="1:4">
      <c r="A1285" s="56" t="s">
        <v>3246</v>
      </c>
      <c r="B1285" s="56" t="s">
        <v>5688</v>
      </c>
      <c r="C1285" s="56" t="s">
        <v>5689</v>
      </c>
      <c r="D1285" s="56">
        <v>0.15</v>
      </c>
    </row>
    <row r="1286" spans="1:4">
      <c r="A1286" s="56" t="s">
        <v>3246</v>
      </c>
      <c r="B1286" s="56" t="s">
        <v>5690</v>
      </c>
      <c r="C1286" s="56" t="s">
        <v>5691</v>
      </c>
      <c r="D1286" s="56">
        <v>0.15</v>
      </c>
    </row>
    <row r="1287" spans="1:4">
      <c r="A1287" s="56" t="s">
        <v>3246</v>
      </c>
      <c r="B1287" s="56" t="s">
        <v>5692</v>
      </c>
      <c r="C1287" s="56" t="s">
        <v>5693</v>
      </c>
      <c r="D1287" s="56">
        <v>0.15</v>
      </c>
    </row>
    <row r="1288" spans="1:4">
      <c r="A1288" s="56" t="s">
        <v>3246</v>
      </c>
      <c r="B1288" s="56" t="s">
        <v>5694</v>
      </c>
      <c r="C1288" s="56" t="s">
        <v>5695</v>
      </c>
      <c r="D1288" s="56">
        <v>0.15</v>
      </c>
    </row>
    <row r="1289" spans="1:4">
      <c r="A1289" s="56" t="s">
        <v>3246</v>
      </c>
      <c r="B1289" s="56" t="s">
        <v>5696</v>
      </c>
      <c r="C1289" s="56" t="s">
        <v>5697</v>
      </c>
      <c r="D1289" s="56">
        <v>0.15</v>
      </c>
    </row>
    <row r="1290" spans="1:4">
      <c r="A1290" s="56" t="s">
        <v>3246</v>
      </c>
      <c r="B1290" s="56" t="s">
        <v>5698</v>
      </c>
      <c r="C1290" s="56" t="s">
        <v>5699</v>
      </c>
      <c r="D1290" s="56">
        <v>0.15</v>
      </c>
    </row>
    <row r="1291" spans="1:4">
      <c r="A1291" s="56" t="s">
        <v>3246</v>
      </c>
      <c r="B1291" s="56" t="s">
        <v>5700</v>
      </c>
      <c r="C1291" s="56" t="s">
        <v>5701</v>
      </c>
      <c r="D1291" s="56">
        <v>0.15</v>
      </c>
    </row>
    <row r="1292" spans="1:4">
      <c r="A1292" s="56" t="s">
        <v>3246</v>
      </c>
      <c r="B1292" s="56" t="s">
        <v>5702</v>
      </c>
      <c r="C1292" s="56" t="s">
        <v>5703</v>
      </c>
      <c r="D1292" s="56">
        <v>0.15</v>
      </c>
    </row>
    <row r="1293" spans="1:4">
      <c r="A1293" s="56" t="s">
        <v>3246</v>
      </c>
      <c r="B1293" s="56" t="s">
        <v>5704</v>
      </c>
      <c r="C1293" s="56" t="s">
        <v>5705</v>
      </c>
      <c r="D1293" s="56">
        <v>0.15</v>
      </c>
    </row>
    <row r="1294" spans="1:4">
      <c r="A1294" s="56" t="s">
        <v>3246</v>
      </c>
      <c r="B1294" s="56" t="s">
        <v>5706</v>
      </c>
      <c r="C1294" s="56" t="s">
        <v>5707</v>
      </c>
      <c r="D1294" s="56">
        <v>0.15</v>
      </c>
    </row>
    <row r="1295" spans="1:4">
      <c r="A1295" s="56" t="s">
        <v>3246</v>
      </c>
      <c r="B1295" s="59">
        <v>44441</v>
      </c>
      <c r="C1295" s="56" t="s">
        <v>5708</v>
      </c>
      <c r="D1295" s="56">
        <v>0.15</v>
      </c>
    </row>
    <row r="1296" spans="1:4">
      <c r="A1296" s="56" t="s">
        <v>3246</v>
      </c>
      <c r="B1296" s="56" t="s">
        <v>5709</v>
      </c>
      <c r="C1296" s="56" t="s">
        <v>5710</v>
      </c>
      <c r="D1296" s="56">
        <v>0.15</v>
      </c>
    </row>
    <row r="1297" spans="1:4">
      <c r="A1297" s="56" t="s">
        <v>3246</v>
      </c>
      <c r="B1297" s="56" t="s">
        <v>5711</v>
      </c>
      <c r="C1297" s="56" t="s">
        <v>5712</v>
      </c>
      <c r="D1297" s="56">
        <v>0.15</v>
      </c>
    </row>
    <row r="1298" spans="1:4">
      <c r="A1298" s="56" t="s">
        <v>3246</v>
      </c>
      <c r="B1298" s="56" t="s">
        <v>5713</v>
      </c>
      <c r="C1298" s="56" t="s">
        <v>5714</v>
      </c>
      <c r="D1298" s="56">
        <v>0.15</v>
      </c>
    </row>
    <row r="1299" spans="1:4">
      <c r="A1299" s="56" t="s">
        <v>3246</v>
      </c>
      <c r="B1299" s="56" t="s">
        <v>5715</v>
      </c>
      <c r="C1299" s="56" t="s">
        <v>5716</v>
      </c>
      <c r="D1299" s="56">
        <v>0.15</v>
      </c>
    </row>
    <row r="1300" spans="1:4">
      <c r="A1300" s="56" t="s">
        <v>3246</v>
      </c>
      <c r="B1300" s="56" t="s">
        <v>5717</v>
      </c>
      <c r="C1300" s="56" t="s">
        <v>5718</v>
      </c>
      <c r="D1300" s="56">
        <v>0.15</v>
      </c>
    </row>
    <row r="1301" spans="1:4">
      <c r="A1301" s="56" t="s">
        <v>3246</v>
      </c>
      <c r="B1301" s="56" t="s">
        <v>5719</v>
      </c>
      <c r="C1301" s="56" t="s">
        <v>5720</v>
      </c>
      <c r="D1301" s="56">
        <v>0.15</v>
      </c>
    </row>
    <row r="1302" spans="1:4">
      <c r="A1302" s="56" t="s">
        <v>3246</v>
      </c>
      <c r="B1302" s="56" t="s">
        <v>5721</v>
      </c>
      <c r="C1302" s="56" t="s">
        <v>5722</v>
      </c>
      <c r="D1302" s="56">
        <v>0.15</v>
      </c>
    </row>
    <row r="1303" spans="1:4">
      <c r="A1303" s="56" t="s">
        <v>3246</v>
      </c>
      <c r="B1303" s="56" t="s">
        <v>5723</v>
      </c>
      <c r="C1303" s="56" t="s">
        <v>5724</v>
      </c>
      <c r="D1303" s="56">
        <v>0.15</v>
      </c>
    </row>
    <row r="1304" spans="1:4">
      <c r="A1304" s="56" t="s">
        <v>3246</v>
      </c>
      <c r="B1304" s="56" t="s">
        <v>2270</v>
      </c>
      <c r="C1304" s="56" t="s">
        <v>5725</v>
      </c>
      <c r="D1304" s="56">
        <v>0.15</v>
      </c>
    </row>
    <row r="1305" spans="1:4">
      <c r="A1305" s="56" t="s">
        <v>3246</v>
      </c>
      <c r="B1305" s="56" t="s">
        <v>5726</v>
      </c>
      <c r="C1305" s="56" t="s">
        <v>5727</v>
      </c>
      <c r="D1305" s="56">
        <v>0.15</v>
      </c>
    </row>
    <row r="1306" spans="1:4">
      <c r="A1306" s="56" t="s">
        <v>3246</v>
      </c>
      <c r="B1306" s="56" t="s">
        <v>5167</v>
      </c>
      <c r="C1306" s="56" t="s">
        <v>5168</v>
      </c>
      <c r="D1306" s="56">
        <v>0.15</v>
      </c>
    </row>
    <row r="1307" spans="1:4">
      <c r="A1307" s="56" t="s">
        <v>3246</v>
      </c>
      <c r="B1307" s="56" t="s">
        <v>5728</v>
      </c>
      <c r="C1307" s="56" t="s">
        <v>5729</v>
      </c>
      <c r="D1307" s="56">
        <v>0.15</v>
      </c>
    </row>
    <row r="1308" spans="1:4">
      <c r="A1308" s="56" t="s">
        <v>3246</v>
      </c>
      <c r="B1308" s="56" t="s">
        <v>5730</v>
      </c>
      <c r="C1308" s="56" t="s">
        <v>5731</v>
      </c>
      <c r="D1308" s="56">
        <v>0.15</v>
      </c>
    </row>
    <row r="1309" spans="1:4">
      <c r="A1309" s="56" t="s">
        <v>3246</v>
      </c>
      <c r="B1309" s="56" t="s">
        <v>5732</v>
      </c>
      <c r="C1309" s="56" t="s">
        <v>5733</v>
      </c>
      <c r="D1309" s="56">
        <v>0.15</v>
      </c>
    </row>
    <row r="1310" spans="1:4">
      <c r="A1310" s="56" t="s">
        <v>3246</v>
      </c>
      <c r="B1310" s="56" t="s">
        <v>5734</v>
      </c>
      <c r="C1310" s="56" t="s">
        <v>5735</v>
      </c>
      <c r="D1310" s="56">
        <v>0.15</v>
      </c>
    </row>
    <row r="1311" spans="1:4">
      <c r="A1311" s="56" t="s">
        <v>3246</v>
      </c>
      <c r="B1311" s="56" t="s">
        <v>5736</v>
      </c>
      <c r="C1311" s="56" t="s">
        <v>5737</v>
      </c>
      <c r="D1311" s="56">
        <v>0.15</v>
      </c>
    </row>
    <row r="1312" spans="1:4">
      <c r="A1312" s="56" t="s">
        <v>3246</v>
      </c>
      <c r="B1312" s="56" t="s">
        <v>5738</v>
      </c>
      <c r="C1312" s="56" t="s">
        <v>5739</v>
      </c>
      <c r="D1312" s="56">
        <v>0.15</v>
      </c>
    </row>
    <row r="1313" spans="1:4">
      <c r="A1313" s="56" t="s">
        <v>3246</v>
      </c>
      <c r="B1313" s="56" t="s">
        <v>5740</v>
      </c>
      <c r="C1313" s="56" t="s">
        <v>5741</v>
      </c>
      <c r="D1313" s="56">
        <v>0.15</v>
      </c>
    </row>
    <row r="1314" spans="1:4">
      <c r="A1314" s="56" t="s">
        <v>3246</v>
      </c>
      <c r="B1314" s="56" t="s">
        <v>5742</v>
      </c>
      <c r="C1314" s="56" t="s">
        <v>5743</v>
      </c>
      <c r="D1314" s="56">
        <v>0.15</v>
      </c>
    </row>
    <row r="1315" spans="1:4">
      <c r="A1315" s="56" t="s">
        <v>3246</v>
      </c>
      <c r="B1315" s="56" t="s">
        <v>5744</v>
      </c>
      <c r="C1315" s="56" t="s">
        <v>5745</v>
      </c>
      <c r="D1315" s="56">
        <v>0.15</v>
      </c>
    </row>
    <row r="1316" spans="1:4">
      <c r="A1316" s="56" t="s">
        <v>3246</v>
      </c>
      <c r="B1316" s="56" t="s">
        <v>5746</v>
      </c>
      <c r="C1316" s="56" t="s">
        <v>5747</v>
      </c>
      <c r="D1316" s="56">
        <v>0.15</v>
      </c>
    </row>
    <row r="1317" spans="1:4">
      <c r="A1317" s="56" t="s">
        <v>3246</v>
      </c>
      <c r="B1317" s="56" t="s">
        <v>5748</v>
      </c>
      <c r="C1317" s="56" t="s">
        <v>5749</v>
      </c>
      <c r="D1317" s="56">
        <v>0.15</v>
      </c>
    </row>
    <row r="1318" spans="1:4">
      <c r="A1318" s="56" t="s">
        <v>3246</v>
      </c>
      <c r="B1318" s="56" t="s">
        <v>5750</v>
      </c>
      <c r="C1318" s="56" t="s">
        <v>5751</v>
      </c>
      <c r="D1318" s="56">
        <v>0.15</v>
      </c>
    </row>
    <row r="1319" spans="1:4">
      <c r="A1319" s="56" t="s">
        <v>3246</v>
      </c>
      <c r="B1319" s="56" t="s">
        <v>5752</v>
      </c>
      <c r="C1319" s="56" t="s">
        <v>5753</v>
      </c>
      <c r="D1319" s="56">
        <v>0.15</v>
      </c>
    </row>
    <row r="1320" spans="1:4">
      <c r="A1320" s="56" t="s">
        <v>3246</v>
      </c>
      <c r="B1320" s="56" t="s">
        <v>5754</v>
      </c>
      <c r="C1320" s="56" t="s">
        <v>5755</v>
      </c>
      <c r="D1320" s="56">
        <v>0.15</v>
      </c>
    </row>
    <row r="1321" spans="1:4">
      <c r="A1321" s="56" t="s">
        <v>3246</v>
      </c>
      <c r="B1321" s="56" t="s">
        <v>5756</v>
      </c>
      <c r="C1321" s="56" t="s">
        <v>5757</v>
      </c>
      <c r="D1321" s="56">
        <v>0.15</v>
      </c>
    </row>
    <row r="1322" spans="1:4">
      <c r="A1322" s="56" t="s">
        <v>3246</v>
      </c>
      <c r="B1322" s="56" t="s">
        <v>5758</v>
      </c>
      <c r="C1322" s="56" t="s">
        <v>5759</v>
      </c>
      <c r="D1322" s="56">
        <v>0.15</v>
      </c>
    </row>
    <row r="1323" spans="1:4">
      <c r="A1323" s="56" t="s">
        <v>3246</v>
      </c>
      <c r="B1323" s="56" t="s">
        <v>5760</v>
      </c>
      <c r="C1323" s="56" t="s">
        <v>5761</v>
      </c>
      <c r="D1323" s="56">
        <v>0.15</v>
      </c>
    </row>
    <row r="1324" spans="1:4">
      <c r="A1324" s="56" t="s">
        <v>3246</v>
      </c>
      <c r="B1324" s="56" t="s">
        <v>5762</v>
      </c>
      <c r="C1324" s="56" t="s">
        <v>5763</v>
      </c>
      <c r="D1324" s="56">
        <v>0.15</v>
      </c>
    </row>
    <row r="1325" spans="1:4">
      <c r="A1325" s="56" t="s">
        <v>3246</v>
      </c>
      <c r="B1325" s="56" t="s">
        <v>5764</v>
      </c>
      <c r="C1325" s="56" t="s">
        <v>5765</v>
      </c>
      <c r="D1325" s="56">
        <v>0.15</v>
      </c>
    </row>
    <row r="1326" spans="1:4">
      <c r="A1326" s="56" t="s">
        <v>3246</v>
      </c>
      <c r="B1326" s="56" t="s">
        <v>5766</v>
      </c>
      <c r="C1326" s="56" t="s">
        <v>5767</v>
      </c>
      <c r="D1326" s="56">
        <v>0.15</v>
      </c>
    </row>
    <row r="1327" spans="1:4">
      <c r="A1327" s="56" t="s">
        <v>3246</v>
      </c>
      <c r="B1327" s="56" t="s">
        <v>5768</v>
      </c>
      <c r="C1327" s="56" t="s">
        <v>5769</v>
      </c>
      <c r="D1327" s="56">
        <v>0.15</v>
      </c>
    </row>
    <row r="1328" spans="1:4">
      <c r="A1328" s="56" t="s">
        <v>3246</v>
      </c>
      <c r="B1328" s="56" t="s">
        <v>5770</v>
      </c>
      <c r="C1328" s="56" t="s">
        <v>5771</v>
      </c>
      <c r="D1328" s="56">
        <v>0.15</v>
      </c>
    </row>
    <row r="1329" spans="1:4">
      <c r="A1329" s="56" t="s">
        <v>3246</v>
      </c>
      <c r="B1329" s="56" t="s">
        <v>5772</v>
      </c>
      <c r="C1329" s="56" t="s">
        <v>5773</v>
      </c>
      <c r="D1329" s="56">
        <v>0.15</v>
      </c>
    </row>
    <row r="1330" spans="1:4">
      <c r="A1330" s="56" t="s">
        <v>3246</v>
      </c>
      <c r="B1330" s="56" t="s">
        <v>5774</v>
      </c>
      <c r="C1330" s="56" t="s">
        <v>5775</v>
      </c>
      <c r="D1330" s="56">
        <v>0.15</v>
      </c>
    </row>
    <row r="1331" spans="1:4">
      <c r="A1331" s="56" t="s">
        <v>3246</v>
      </c>
      <c r="B1331" s="56" t="s">
        <v>5776</v>
      </c>
      <c r="C1331" s="56" t="s">
        <v>5777</v>
      </c>
      <c r="D1331" s="56">
        <v>0.15</v>
      </c>
    </row>
    <row r="1332" spans="1:4">
      <c r="A1332" s="56" t="s">
        <v>3246</v>
      </c>
      <c r="B1332" s="56" t="s">
        <v>5778</v>
      </c>
      <c r="C1332" s="56" t="s">
        <v>5779</v>
      </c>
      <c r="D1332" s="56">
        <v>0.15</v>
      </c>
    </row>
    <row r="1333" spans="1:4">
      <c r="A1333" s="56" t="s">
        <v>3246</v>
      </c>
      <c r="B1333" s="56" t="s">
        <v>5780</v>
      </c>
      <c r="C1333" s="56" t="s">
        <v>5781</v>
      </c>
      <c r="D1333" s="56">
        <v>0.15</v>
      </c>
    </row>
    <row r="1334" spans="1:4">
      <c r="A1334" s="56" t="s">
        <v>3246</v>
      </c>
      <c r="B1334" s="56" t="s">
        <v>5782</v>
      </c>
      <c r="C1334" s="56" t="s">
        <v>5783</v>
      </c>
      <c r="D1334" s="56">
        <v>0.15</v>
      </c>
    </row>
    <row r="1335" spans="1:4">
      <c r="A1335" s="56" t="s">
        <v>3246</v>
      </c>
      <c r="B1335" s="56" t="s">
        <v>5784</v>
      </c>
      <c r="C1335" s="56" t="s">
        <v>5785</v>
      </c>
      <c r="D1335" s="56">
        <v>0.15</v>
      </c>
    </row>
    <row r="1336" spans="1:4">
      <c r="A1336" s="56" t="s">
        <v>3246</v>
      </c>
      <c r="B1336" s="56" t="s">
        <v>5786</v>
      </c>
      <c r="C1336" s="56" t="s">
        <v>5787</v>
      </c>
      <c r="D1336" s="56">
        <v>0.15</v>
      </c>
    </row>
    <row r="1337" spans="1:4">
      <c r="A1337" s="56" t="s">
        <v>3246</v>
      </c>
      <c r="B1337" s="56" t="s">
        <v>5788</v>
      </c>
      <c r="C1337" s="56" t="s">
        <v>5789</v>
      </c>
      <c r="D1337" s="56">
        <v>0.15</v>
      </c>
    </row>
    <row r="1338" spans="1:4">
      <c r="A1338" s="56" t="s">
        <v>3246</v>
      </c>
      <c r="B1338" s="56" t="s">
        <v>5790</v>
      </c>
      <c r="C1338" s="56" t="s">
        <v>5791</v>
      </c>
      <c r="D1338" s="56">
        <v>0.15</v>
      </c>
    </row>
    <row r="1339" spans="1:4">
      <c r="A1339" s="56" t="s">
        <v>3246</v>
      </c>
      <c r="B1339" s="56" t="s">
        <v>5792</v>
      </c>
      <c r="C1339" s="56" t="s">
        <v>5793</v>
      </c>
      <c r="D1339" s="56">
        <v>0.15</v>
      </c>
    </row>
    <row r="1340" spans="1:4">
      <c r="A1340" s="56" t="s">
        <v>3246</v>
      </c>
      <c r="B1340" s="56" t="s">
        <v>5794</v>
      </c>
      <c r="C1340" s="56" t="s">
        <v>5795</v>
      </c>
      <c r="D1340" s="56">
        <v>0.15</v>
      </c>
    </row>
    <row r="1341" spans="1:4">
      <c r="A1341" s="56" t="s">
        <v>3246</v>
      </c>
      <c r="B1341" s="56" t="s">
        <v>5796</v>
      </c>
      <c r="C1341" s="56" t="s">
        <v>5797</v>
      </c>
      <c r="D1341" s="56">
        <v>0.15</v>
      </c>
    </row>
    <row r="1342" spans="1:4">
      <c r="A1342" s="56" t="s">
        <v>3246</v>
      </c>
      <c r="B1342" s="56" t="s">
        <v>5341</v>
      </c>
      <c r="C1342" s="56" t="s">
        <v>5342</v>
      </c>
      <c r="D1342" s="56">
        <v>0.15</v>
      </c>
    </row>
    <row r="1343" spans="1:4">
      <c r="A1343" s="56" t="s">
        <v>3246</v>
      </c>
      <c r="B1343" s="56" t="s">
        <v>5798</v>
      </c>
      <c r="C1343" s="56" t="s">
        <v>5799</v>
      </c>
      <c r="D1343" s="56">
        <v>0.15</v>
      </c>
    </row>
    <row r="1344" spans="1:4">
      <c r="A1344" s="56" t="s">
        <v>14</v>
      </c>
      <c r="B1344" s="56" t="s">
        <v>4126</v>
      </c>
      <c r="C1344" s="56" t="s">
        <v>4127</v>
      </c>
      <c r="D1344" s="56">
        <v>0.8</v>
      </c>
    </row>
    <row r="1345" spans="1:4">
      <c r="A1345" s="56" t="s">
        <v>14</v>
      </c>
      <c r="B1345" s="56" t="s">
        <v>3638</v>
      </c>
      <c r="C1345" s="56" t="s">
        <v>3639</v>
      </c>
      <c r="D1345" s="56">
        <v>0.676</v>
      </c>
    </row>
    <row r="1346" spans="1:4">
      <c r="A1346" s="56" t="s">
        <v>14</v>
      </c>
      <c r="B1346" s="56" t="s">
        <v>5800</v>
      </c>
      <c r="C1346" s="56" t="s">
        <v>5801</v>
      </c>
      <c r="D1346" s="56">
        <v>0.315</v>
      </c>
    </row>
    <row r="1347" spans="1:4">
      <c r="A1347" s="56" t="s">
        <v>14</v>
      </c>
      <c r="B1347" s="56" t="s">
        <v>5802</v>
      </c>
      <c r="C1347" s="56" t="s">
        <v>5803</v>
      </c>
      <c r="D1347" s="56">
        <v>0.245</v>
      </c>
    </row>
    <row r="1348" spans="1:4">
      <c r="A1348" s="56" t="s">
        <v>14</v>
      </c>
      <c r="B1348" s="56" t="s">
        <v>5804</v>
      </c>
      <c r="C1348" s="56" t="s">
        <v>5805</v>
      </c>
      <c r="D1348" s="56">
        <v>0.225</v>
      </c>
    </row>
    <row r="1349" spans="1:4">
      <c r="A1349" s="56" t="s">
        <v>14</v>
      </c>
      <c r="B1349" s="56" t="s">
        <v>5806</v>
      </c>
      <c r="C1349" s="56" t="s">
        <v>5807</v>
      </c>
      <c r="D1349" s="56">
        <v>0.212</v>
      </c>
    </row>
    <row r="1350" spans="1:4">
      <c r="A1350" s="56" t="s">
        <v>14</v>
      </c>
      <c r="B1350" s="56" t="s">
        <v>5808</v>
      </c>
      <c r="C1350" s="56" t="s">
        <v>5809</v>
      </c>
      <c r="D1350" s="56">
        <v>0.212</v>
      </c>
    </row>
    <row r="1351" spans="1:4">
      <c r="A1351" s="56" t="s">
        <v>14</v>
      </c>
      <c r="B1351" s="56" t="s">
        <v>5810</v>
      </c>
      <c r="C1351" s="56" t="s">
        <v>5811</v>
      </c>
      <c r="D1351" s="56">
        <v>0.212</v>
      </c>
    </row>
    <row r="1352" spans="1:4">
      <c r="A1352" s="56" t="s">
        <v>14</v>
      </c>
      <c r="B1352" s="56" t="s">
        <v>5812</v>
      </c>
      <c r="C1352" s="56" t="s">
        <v>5813</v>
      </c>
      <c r="D1352" s="56">
        <v>0.193</v>
      </c>
    </row>
    <row r="1353" spans="1:4">
      <c r="A1353" s="56" t="s">
        <v>14</v>
      </c>
      <c r="B1353" s="56" t="s">
        <v>5814</v>
      </c>
      <c r="C1353" s="56" t="s">
        <v>5815</v>
      </c>
      <c r="D1353" s="56">
        <v>0.189</v>
      </c>
    </row>
    <row r="1354" spans="1:4">
      <c r="A1354" s="56" t="s">
        <v>14</v>
      </c>
      <c r="B1354" s="56" t="s">
        <v>5816</v>
      </c>
      <c r="C1354" s="56" t="s">
        <v>5817</v>
      </c>
      <c r="D1354" s="56">
        <v>0.181</v>
      </c>
    </row>
    <row r="1355" spans="1:4">
      <c r="A1355" s="56" t="s">
        <v>14</v>
      </c>
      <c r="B1355" s="56" t="s">
        <v>5818</v>
      </c>
      <c r="C1355" s="56" t="s">
        <v>5819</v>
      </c>
      <c r="D1355" s="56">
        <v>0.18</v>
      </c>
    </row>
    <row r="1356" spans="1:4">
      <c r="A1356" s="56" t="s">
        <v>14</v>
      </c>
      <c r="B1356" s="56" t="s">
        <v>5820</v>
      </c>
      <c r="C1356" s="56" t="s">
        <v>5821</v>
      </c>
      <c r="D1356" s="56">
        <v>0.18</v>
      </c>
    </row>
    <row r="1357" spans="1:4">
      <c r="A1357" s="56" t="s">
        <v>14</v>
      </c>
      <c r="B1357" s="56" t="s">
        <v>3489</v>
      </c>
      <c r="C1357" s="56" t="s">
        <v>3490</v>
      </c>
      <c r="D1357" s="56">
        <v>0.18</v>
      </c>
    </row>
    <row r="1358" spans="1:4">
      <c r="A1358" s="56" t="s">
        <v>14</v>
      </c>
      <c r="B1358" s="56" t="s">
        <v>3578</v>
      </c>
      <c r="C1358" s="56" t="s">
        <v>3579</v>
      </c>
      <c r="D1358" s="56">
        <v>0.172</v>
      </c>
    </row>
    <row r="1359" spans="1:4">
      <c r="A1359" s="56" t="s">
        <v>14</v>
      </c>
      <c r="B1359" s="56" t="s">
        <v>5822</v>
      </c>
      <c r="C1359" s="56" t="s">
        <v>5823</v>
      </c>
      <c r="D1359" s="56">
        <v>0.171</v>
      </c>
    </row>
    <row r="1360" spans="1:4">
      <c r="A1360" s="56" t="s">
        <v>14</v>
      </c>
      <c r="B1360" s="56" t="s">
        <v>5824</v>
      </c>
      <c r="C1360" s="56" t="s">
        <v>5825</v>
      </c>
      <c r="D1360" s="56">
        <v>0.171</v>
      </c>
    </row>
    <row r="1361" spans="1:4">
      <c r="A1361" s="56" t="s">
        <v>14</v>
      </c>
      <c r="B1361" s="56" t="s">
        <v>5826</v>
      </c>
      <c r="C1361" s="56" t="s">
        <v>5827</v>
      </c>
      <c r="D1361" s="56">
        <v>0.171</v>
      </c>
    </row>
    <row r="1362" spans="1:4">
      <c r="A1362" s="56" t="s">
        <v>14</v>
      </c>
      <c r="B1362" s="56" t="s">
        <v>5828</v>
      </c>
      <c r="C1362" s="56" t="s">
        <v>5829</v>
      </c>
      <c r="D1362" s="56">
        <v>0.171</v>
      </c>
    </row>
    <row r="1363" spans="1:4">
      <c r="A1363" s="56" t="s">
        <v>14</v>
      </c>
      <c r="B1363" s="56" t="s">
        <v>5830</v>
      </c>
      <c r="C1363" s="56" t="s">
        <v>5831</v>
      </c>
      <c r="D1363" s="56">
        <v>0.171</v>
      </c>
    </row>
    <row r="1364" spans="1:4">
      <c r="A1364" s="56" t="s">
        <v>14</v>
      </c>
      <c r="B1364" s="56" t="s">
        <v>5832</v>
      </c>
      <c r="C1364" s="56" t="s">
        <v>5833</v>
      </c>
      <c r="D1364" s="56">
        <v>0.171</v>
      </c>
    </row>
    <row r="1365" spans="1:4">
      <c r="A1365" s="56" t="s">
        <v>14</v>
      </c>
      <c r="B1365" s="56" t="s">
        <v>5834</v>
      </c>
      <c r="C1365" s="56" t="s">
        <v>5835</v>
      </c>
      <c r="D1365" s="56">
        <v>0.171</v>
      </c>
    </row>
    <row r="1366" spans="1:4">
      <c r="A1366" s="56" t="s">
        <v>14</v>
      </c>
      <c r="B1366" s="56" t="s">
        <v>5836</v>
      </c>
      <c r="C1366" s="56" t="s">
        <v>5837</v>
      </c>
      <c r="D1366" s="56">
        <v>0.171</v>
      </c>
    </row>
    <row r="1367" spans="1:4">
      <c r="A1367" s="56" t="s">
        <v>14</v>
      </c>
      <c r="B1367" s="56" t="s">
        <v>5838</v>
      </c>
      <c r="C1367" s="56" t="s">
        <v>5839</v>
      </c>
      <c r="D1367" s="56">
        <v>0.171</v>
      </c>
    </row>
    <row r="1368" spans="1:4">
      <c r="A1368" s="56" t="s">
        <v>14</v>
      </c>
      <c r="B1368" s="56" t="s">
        <v>5840</v>
      </c>
      <c r="C1368" s="56" t="s">
        <v>5841</v>
      </c>
      <c r="D1368" s="56">
        <v>0.168</v>
      </c>
    </row>
    <row r="1369" spans="1:4">
      <c r="A1369" s="56" t="s">
        <v>14</v>
      </c>
      <c r="B1369" s="56" t="s">
        <v>4296</v>
      </c>
      <c r="C1369" s="56" t="s">
        <v>4297</v>
      </c>
      <c r="D1369" s="56">
        <v>0.168</v>
      </c>
    </row>
    <row r="1370" spans="1:4">
      <c r="A1370" s="56" t="s">
        <v>14</v>
      </c>
      <c r="B1370" s="56" t="s">
        <v>4298</v>
      </c>
      <c r="C1370" s="56" t="s">
        <v>4299</v>
      </c>
      <c r="D1370" s="56">
        <v>0.168</v>
      </c>
    </row>
    <row r="1371" spans="1:4">
      <c r="A1371" s="56" t="s">
        <v>14</v>
      </c>
      <c r="B1371" s="56" t="s">
        <v>5842</v>
      </c>
      <c r="C1371" s="56" t="s">
        <v>5843</v>
      </c>
      <c r="D1371" s="56">
        <v>0.161</v>
      </c>
    </row>
    <row r="1372" spans="1:4">
      <c r="A1372" s="56" t="s">
        <v>14</v>
      </c>
      <c r="B1372" s="56" t="s">
        <v>5844</v>
      </c>
      <c r="C1372" s="56" t="s">
        <v>5845</v>
      </c>
      <c r="D1372" s="56">
        <v>0.16</v>
      </c>
    </row>
    <row r="1373" spans="1:4">
      <c r="A1373" s="56" t="s">
        <v>14</v>
      </c>
      <c r="B1373" s="56" t="s">
        <v>5846</v>
      </c>
      <c r="C1373" s="56" t="s">
        <v>5847</v>
      </c>
      <c r="D1373" s="56">
        <v>0.156</v>
      </c>
    </row>
    <row r="1374" spans="1:4">
      <c r="A1374" s="56" t="s">
        <v>14</v>
      </c>
      <c r="B1374" s="56" t="s">
        <v>5848</v>
      </c>
      <c r="C1374" s="56" t="s">
        <v>5849</v>
      </c>
      <c r="D1374" s="56">
        <v>0.156</v>
      </c>
    </row>
    <row r="1375" spans="1:4">
      <c r="A1375" s="56" t="s">
        <v>14</v>
      </c>
      <c r="B1375" s="56" t="s">
        <v>5850</v>
      </c>
      <c r="C1375" s="56" t="s">
        <v>5851</v>
      </c>
      <c r="D1375" s="56">
        <v>0.156</v>
      </c>
    </row>
    <row r="1376" spans="1:4">
      <c r="A1376" s="56" t="s">
        <v>14</v>
      </c>
      <c r="B1376" s="56" t="s">
        <v>5852</v>
      </c>
      <c r="C1376" s="56" t="s">
        <v>5853</v>
      </c>
      <c r="D1376" s="56">
        <v>0.155</v>
      </c>
    </row>
    <row r="1377" spans="1:4">
      <c r="A1377" s="56" t="s">
        <v>14</v>
      </c>
      <c r="B1377" s="56" t="s">
        <v>5854</v>
      </c>
      <c r="C1377" s="56" t="s">
        <v>5855</v>
      </c>
      <c r="D1377" s="56">
        <v>0.152</v>
      </c>
    </row>
    <row r="1378" spans="1:4">
      <c r="A1378" s="56" t="s">
        <v>14</v>
      </c>
      <c r="B1378" s="56" t="s">
        <v>5856</v>
      </c>
      <c r="C1378" s="56" t="s">
        <v>5857</v>
      </c>
      <c r="D1378" s="56">
        <v>0.15</v>
      </c>
    </row>
    <row r="1379" spans="1:4">
      <c r="A1379" s="56" t="s">
        <v>406</v>
      </c>
      <c r="B1379" s="56" t="s">
        <v>5858</v>
      </c>
      <c r="C1379" s="56" t="s">
        <v>5859</v>
      </c>
      <c r="D1379" s="56">
        <v>0.987</v>
      </c>
    </row>
    <row r="1380" spans="1:4">
      <c r="A1380" s="56" t="s">
        <v>406</v>
      </c>
      <c r="B1380" s="56" t="s">
        <v>3495</v>
      </c>
      <c r="C1380" s="56" t="s">
        <v>3496</v>
      </c>
      <c r="D1380" s="56">
        <v>0.975</v>
      </c>
    </row>
    <row r="1381" spans="1:4">
      <c r="A1381" s="56" t="s">
        <v>406</v>
      </c>
      <c r="B1381" s="56" t="s">
        <v>5860</v>
      </c>
      <c r="C1381" s="56" t="s">
        <v>5861</v>
      </c>
      <c r="D1381" s="56">
        <v>0.969</v>
      </c>
    </row>
    <row r="1382" spans="1:4">
      <c r="A1382" s="56" t="s">
        <v>406</v>
      </c>
      <c r="B1382" s="56" t="s">
        <v>5862</v>
      </c>
      <c r="C1382" s="56" t="s">
        <v>5863</v>
      </c>
      <c r="D1382" s="56">
        <v>0.969</v>
      </c>
    </row>
    <row r="1383" spans="1:4">
      <c r="A1383" s="56" t="s">
        <v>406</v>
      </c>
      <c r="B1383" s="56" t="s">
        <v>5864</v>
      </c>
      <c r="C1383" s="56" t="s">
        <v>5865</v>
      </c>
      <c r="D1383" s="56">
        <v>0.965</v>
      </c>
    </row>
    <row r="1384" spans="1:4">
      <c r="A1384" s="56" t="s">
        <v>406</v>
      </c>
      <c r="B1384" s="56" t="s">
        <v>5866</v>
      </c>
      <c r="C1384" s="56" t="s">
        <v>5867</v>
      </c>
      <c r="D1384" s="56">
        <v>0.964</v>
      </c>
    </row>
    <row r="1385" spans="1:4">
      <c r="A1385" s="56" t="s">
        <v>406</v>
      </c>
      <c r="B1385" s="56" t="s">
        <v>3493</v>
      </c>
      <c r="C1385" s="56" t="s">
        <v>3494</v>
      </c>
      <c r="D1385" s="56">
        <v>0.963</v>
      </c>
    </row>
    <row r="1386" spans="1:4">
      <c r="A1386" s="56" t="s">
        <v>406</v>
      </c>
      <c r="B1386" s="56" t="s">
        <v>5868</v>
      </c>
      <c r="C1386" s="56" t="s">
        <v>5869</v>
      </c>
      <c r="D1386" s="56">
        <v>0.961</v>
      </c>
    </row>
    <row r="1387" spans="1:4">
      <c r="A1387" s="56" t="s">
        <v>406</v>
      </c>
      <c r="B1387" s="56" t="s">
        <v>5870</v>
      </c>
      <c r="C1387" s="56" t="s">
        <v>5871</v>
      </c>
      <c r="D1387" s="56">
        <v>0.958</v>
      </c>
    </row>
    <row r="1388" spans="1:4">
      <c r="A1388" s="56" t="s">
        <v>406</v>
      </c>
      <c r="B1388" s="56" t="s">
        <v>5872</v>
      </c>
      <c r="C1388" s="56" t="s">
        <v>5873</v>
      </c>
      <c r="D1388" s="56">
        <v>0.958</v>
      </c>
    </row>
    <row r="1389" spans="1:4">
      <c r="A1389" s="56" t="s">
        <v>406</v>
      </c>
      <c r="B1389" s="56" t="s">
        <v>5874</v>
      </c>
      <c r="C1389" s="56" t="s">
        <v>5875</v>
      </c>
      <c r="D1389" s="56">
        <v>0.957</v>
      </c>
    </row>
    <row r="1390" spans="1:4">
      <c r="A1390" s="56" t="s">
        <v>406</v>
      </c>
      <c r="B1390" s="56" t="s">
        <v>5876</v>
      </c>
      <c r="C1390" s="56" t="s">
        <v>5877</v>
      </c>
      <c r="D1390" s="56">
        <v>0.957</v>
      </c>
    </row>
    <row r="1391" spans="1:4">
      <c r="A1391" s="56" t="s">
        <v>406</v>
      </c>
      <c r="B1391" s="56" t="s">
        <v>3513</v>
      </c>
      <c r="C1391" s="56" t="s">
        <v>3514</v>
      </c>
      <c r="D1391" s="56">
        <v>0.957</v>
      </c>
    </row>
    <row r="1392" spans="1:4">
      <c r="A1392" s="56" t="s">
        <v>406</v>
      </c>
      <c r="B1392" s="56" t="s">
        <v>5878</v>
      </c>
      <c r="C1392" s="56" t="s">
        <v>5879</v>
      </c>
      <c r="D1392" s="56">
        <v>0.956</v>
      </c>
    </row>
    <row r="1393" spans="1:4">
      <c r="A1393" s="56" t="s">
        <v>406</v>
      </c>
      <c r="B1393" s="56" t="s">
        <v>4126</v>
      </c>
      <c r="C1393" s="56" t="s">
        <v>4127</v>
      </c>
      <c r="D1393" s="56">
        <v>0.955</v>
      </c>
    </row>
    <row r="1394" spans="1:4">
      <c r="A1394" s="56" t="s">
        <v>406</v>
      </c>
      <c r="B1394" s="56" t="s">
        <v>5880</v>
      </c>
      <c r="C1394" s="56" t="s">
        <v>5881</v>
      </c>
      <c r="D1394" s="56">
        <v>0.954</v>
      </c>
    </row>
    <row r="1395" spans="1:4">
      <c r="A1395" s="56" t="s">
        <v>406</v>
      </c>
      <c r="B1395" s="56" t="s">
        <v>3700</v>
      </c>
      <c r="C1395" s="56" t="s">
        <v>3701</v>
      </c>
      <c r="D1395" s="56">
        <v>0.953</v>
      </c>
    </row>
    <row r="1396" spans="1:4">
      <c r="A1396" s="56" t="s">
        <v>406</v>
      </c>
      <c r="B1396" s="56" t="s">
        <v>5882</v>
      </c>
      <c r="C1396" s="56" t="s">
        <v>5883</v>
      </c>
      <c r="D1396" s="56">
        <v>0.953</v>
      </c>
    </row>
    <row r="1397" spans="1:4">
      <c r="A1397" s="56" t="s">
        <v>406</v>
      </c>
      <c r="B1397" s="56" t="s">
        <v>3485</v>
      </c>
      <c r="C1397" s="56" t="s">
        <v>3486</v>
      </c>
      <c r="D1397" s="56">
        <v>0.953</v>
      </c>
    </row>
    <row r="1398" spans="1:4">
      <c r="A1398" s="56" t="s">
        <v>406</v>
      </c>
      <c r="B1398" s="56" t="s">
        <v>5884</v>
      </c>
      <c r="C1398" s="56" t="s">
        <v>5885</v>
      </c>
      <c r="D1398" s="56">
        <v>0.953</v>
      </c>
    </row>
    <row r="1399" spans="1:4">
      <c r="A1399" s="56" t="s">
        <v>406</v>
      </c>
      <c r="B1399" s="56" t="s">
        <v>4194</v>
      </c>
      <c r="C1399" s="56" t="s">
        <v>4195</v>
      </c>
      <c r="D1399" s="56">
        <v>0.952</v>
      </c>
    </row>
    <row r="1400" spans="1:4">
      <c r="A1400" s="56" t="s">
        <v>406</v>
      </c>
      <c r="B1400" s="56" t="s">
        <v>3708</v>
      </c>
      <c r="C1400" s="56" t="s">
        <v>3709</v>
      </c>
      <c r="D1400" s="56">
        <v>0.952</v>
      </c>
    </row>
    <row r="1401" spans="1:4">
      <c r="A1401" s="56" t="s">
        <v>406</v>
      </c>
      <c r="B1401" s="56" t="s">
        <v>5551</v>
      </c>
      <c r="C1401" s="56" t="s">
        <v>5552</v>
      </c>
      <c r="D1401" s="56">
        <v>0.951</v>
      </c>
    </row>
    <row r="1402" spans="1:4">
      <c r="A1402" s="56" t="s">
        <v>406</v>
      </c>
      <c r="B1402" s="56" t="s">
        <v>5886</v>
      </c>
      <c r="C1402" s="56" t="s">
        <v>5887</v>
      </c>
      <c r="D1402" s="56">
        <v>0.951</v>
      </c>
    </row>
    <row r="1403" spans="1:4">
      <c r="A1403" s="56" t="s">
        <v>406</v>
      </c>
      <c r="B1403" s="56" t="s">
        <v>4134</v>
      </c>
      <c r="C1403" s="56" t="s">
        <v>4135</v>
      </c>
      <c r="D1403" s="56">
        <v>0.951</v>
      </c>
    </row>
    <row r="1404" spans="1:4">
      <c r="A1404" s="56" t="s">
        <v>406</v>
      </c>
      <c r="B1404" s="56" t="s">
        <v>3602</v>
      </c>
      <c r="C1404" s="56" t="s">
        <v>3603</v>
      </c>
      <c r="D1404" s="56">
        <v>0.948</v>
      </c>
    </row>
    <row r="1405" spans="1:4">
      <c r="A1405" s="56" t="s">
        <v>406</v>
      </c>
      <c r="B1405" s="56" t="s">
        <v>3156</v>
      </c>
      <c r="C1405" s="56" t="s">
        <v>4367</v>
      </c>
      <c r="D1405" s="56">
        <v>0.947</v>
      </c>
    </row>
    <row r="1406" spans="1:4">
      <c r="A1406" s="56" t="s">
        <v>406</v>
      </c>
      <c r="B1406" s="56" t="s">
        <v>5888</v>
      </c>
      <c r="C1406" s="56" t="s">
        <v>5889</v>
      </c>
      <c r="D1406" s="56">
        <v>0.945</v>
      </c>
    </row>
    <row r="1407" spans="1:4">
      <c r="A1407" s="56" t="s">
        <v>406</v>
      </c>
      <c r="B1407" s="56" t="s">
        <v>5890</v>
      </c>
      <c r="C1407" s="56" t="s">
        <v>5891</v>
      </c>
      <c r="D1407" s="56">
        <v>0.944</v>
      </c>
    </row>
    <row r="1408" spans="1:4">
      <c r="A1408" s="56" t="s">
        <v>406</v>
      </c>
      <c r="B1408" s="56" t="s">
        <v>5892</v>
      </c>
      <c r="C1408" s="56" t="s">
        <v>5893</v>
      </c>
      <c r="D1408" s="56">
        <v>0.943</v>
      </c>
    </row>
    <row r="1409" spans="1:4">
      <c r="A1409" s="56" t="s">
        <v>406</v>
      </c>
      <c r="B1409" s="56" t="s">
        <v>5728</v>
      </c>
      <c r="C1409" s="56" t="s">
        <v>5729</v>
      </c>
      <c r="D1409" s="56">
        <v>0.943</v>
      </c>
    </row>
    <row r="1410" spans="1:4">
      <c r="A1410" s="56" t="s">
        <v>406</v>
      </c>
      <c r="B1410" s="56" t="s">
        <v>5894</v>
      </c>
      <c r="C1410" s="56" t="s">
        <v>5895</v>
      </c>
      <c r="D1410" s="56">
        <v>0.941</v>
      </c>
    </row>
    <row r="1411" spans="1:4">
      <c r="A1411" s="56" t="s">
        <v>406</v>
      </c>
      <c r="B1411" s="56" t="s">
        <v>5896</v>
      </c>
      <c r="C1411" s="56" t="s">
        <v>5897</v>
      </c>
      <c r="D1411" s="56">
        <v>0.938</v>
      </c>
    </row>
    <row r="1412" spans="1:4">
      <c r="A1412" s="56" t="s">
        <v>406</v>
      </c>
      <c r="B1412" s="56" t="s">
        <v>5898</v>
      </c>
      <c r="C1412" s="56" t="s">
        <v>5899</v>
      </c>
      <c r="D1412" s="56">
        <v>0.934</v>
      </c>
    </row>
    <row r="1413" spans="1:4">
      <c r="A1413" s="56" t="s">
        <v>406</v>
      </c>
      <c r="B1413" s="56" t="s">
        <v>5734</v>
      </c>
      <c r="C1413" s="56" t="s">
        <v>5735</v>
      </c>
      <c r="D1413" s="56">
        <v>0.933</v>
      </c>
    </row>
    <row r="1414" spans="1:4">
      <c r="A1414" s="56" t="s">
        <v>406</v>
      </c>
      <c r="B1414" s="56" t="s">
        <v>5900</v>
      </c>
      <c r="C1414" s="56" t="s">
        <v>5901</v>
      </c>
      <c r="D1414" s="56">
        <v>0.924</v>
      </c>
    </row>
    <row r="1415" spans="1:4">
      <c r="A1415" s="56" t="s">
        <v>406</v>
      </c>
      <c r="B1415" s="56" t="s">
        <v>4164</v>
      </c>
      <c r="C1415" s="56" t="s">
        <v>4165</v>
      </c>
      <c r="D1415" s="56">
        <v>0.908</v>
      </c>
    </row>
    <row r="1416" spans="1:4">
      <c r="A1416" s="56" t="s">
        <v>406</v>
      </c>
      <c r="B1416" s="56" t="s">
        <v>4186</v>
      </c>
      <c r="C1416" s="56" t="s">
        <v>4187</v>
      </c>
      <c r="D1416" s="56">
        <v>0.908</v>
      </c>
    </row>
    <row r="1417" spans="1:4">
      <c r="A1417" s="56" t="s">
        <v>406</v>
      </c>
      <c r="B1417" s="56" t="s">
        <v>5902</v>
      </c>
      <c r="C1417" s="56" t="s">
        <v>5903</v>
      </c>
      <c r="D1417" s="56">
        <v>0.907</v>
      </c>
    </row>
    <row r="1418" spans="1:4">
      <c r="A1418" s="56" t="s">
        <v>406</v>
      </c>
      <c r="B1418" s="56" t="s">
        <v>4170</v>
      </c>
      <c r="C1418" s="56" t="s">
        <v>4171</v>
      </c>
      <c r="D1418" s="56">
        <v>0.906</v>
      </c>
    </row>
    <row r="1419" spans="1:4">
      <c r="A1419" s="56" t="s">
        <v>406</v>
      </c>
      <c r="B1419" s="56" t="s">
        <v>4176</v>
      </c>
      <c r="C1419" s="56" t="s">
        <v>4177</v>
      </c>
      <c r="D1419" s="56">
        <v>0.898</v>
      </c>
    </row>
    <row r="1420" spans="1:4">
      <c r="A1420" s="56" t="s">
        <v>406</v>
      </c>
      <c r="B1420" s="56" t="s">
        <v>4178</v>
      </c>
      <c r="C1420" s="56" t="s">
        <v>4179</v>
      </c>
      <c r="D1420" s="56">
        <v>0.898</v>
      </c>
    </row>
    <row r="1421" spans="1:4">
      <c r="A1421" s="56" t="s">
        <v>406</v>
      </c>
      <c r="B1421" s="56" t="s">
        <v>5904</v>
      </c>
      <c r="C1421" s="56" t="s">
        <v>5905</v>
      </c>
      <c r="D1421" s="56">
        <v>0.897</v>
      </c>
    </row>
    <row r="1422" spans="1:4">
      <c r="A1422" s="56" t="s">
        <v>406</v>
      </c>
      <c r="B1422" s="56" t="s">
        <v>3608</v>
      </c>
      <c r="C1422" s="56" t="s">
        <v>3609</v>
      </c>
      <c r="D1422" s="56">
        <v>0.895</v>
      </c>
    </row>
    <row r="1423" spans="1:4">
      <c r="A1423" s="56" t="s">
        <v>406</v>
      </c>
      <c r="B1423" s="56" t="s">
        <v>3694</v>
      </c>
      <c r="C1423" s="56" t="s">
        <v>3695</v>
      </c>
      <c r="D1423" s="56">
        <v>0.895</v>
      </c>
    </row>
    <row r="1424" spans="1:4">
      <c r="A1424" s="56" t="s">
        <v>406</v>
      </c>
      <c r="B1424" s="56" t="s">
        <v>5906</v>
      </c>
      <c r="C1424" s="56" t="s">
        <v>5907</v>
      </c>
      <c r="D1424" s="56">
        <v>0.892</v>
      </c>
    </row>
    <row r="1425" spans="1:4">
      <c r="A1425" s="56" t="s">
        <v>406</v>
      </c>
      <c r="B1425" s="56" t="s">
        <v>5908</v>
      </c>
      <c r="C1425" s="56" t="s">
        <v>5909</v>
      </c>
      <c r="D1425" s="56">
        <v>0.886</v>
      </c>
    </row>
    <row r="1426" spans="1:4">
      <c r="A1426" s="56" t="s">
        <v>406</v>
      </c>
      <c r="B1426" s="56" t="s">
        <v>5592</v>
      </c>
      <c r="C1426" s="56" t="s">
        <v>5593</v>
      </c>
      <c r="D1426" s="56">
        <v>0.879</v>
      </c>
    </row>
    <row r="1427" spans="1:4">
      <c r="A1427" s="56" t="s">
        <v>406</v>
      </c>
      <c r="B1427" s="56" t="s">
        <v>3248</v>
      </c>
      <c r="C1427" s="56" t="s">
        <v>5910</v>
      </c>
      <c r="D1427" s="56">
        <v>0.879</v>
      </c>
    </row>
    <row r="1428" spans="1:4">
      <c r="A1428" s="56" t="s">
        <v>406</v>
      </c>
      <c r="B1428" s="56" t="s">
        <v>5911</v>
      </c>
      <c r="C1428" s="56" t="s">
        <v>5912</v>
      </c>
      <c r="D1428" s="56">
        <v>0.877</v>
      </c>
    </row>
    <row r="1429" spans="1:4">
      <c r="A1429" s="56" t="s">
        <v>406</v>
      </c>
      <c r="B1429" s="56" t="s">
        <v>5570</v>
      </c>
      <c r="C1429" s="56" t="s">
        <v>5571</v>
      </c>
      <c r="D1429" s="56">
        <v>0.871</v>
      </c>
    </row>
    <row r="1430" spans="1:4">
      <c r="A1430" s="56" t="s">
        <v>406</v>
      </c>
      <c r="B1430" s="56" t="s">
        <v>3718</v>
      </c>
      <c r="C1430" s="56" t="s">
        <v>3719</v>
      </c>
      <c r="D1430" s="56">
        <v>0.87</v>
      </c>
    </row>
    <row r="1431" spans="1:4">
      <c r="A1431" s="56" t="s">
        <v>406</v>
      </c>
      <c r="B1431" s="56" t="s">
        <v>5913</v>
      </c>
      <c r="C1431" s="56" t="s">
        <v>5914</v>
      </c>
      <c r="D1431" s="56">
        <v>0.865</v>
      </c>
    </row>
    <row r="1432" spans="1:4">
      <c r="A1432" s="56" t="s">
        <v>406</v>
      </c>
      <c r="B1432" s="56" t="s">
        <v>3714</v>
      </c>
      <c r="C1432" s="56" t="s">
        <v>3715</v>
      </c>
      <c r="D1432" s="56">
        <v>0.863</v>
      </c>
    </row>
    <row r="1433" spans="1:4">
      <c r="A1433" s="56" t="s">
        <v>406</v>
      </c>
      <c r="B1433" s="56" t="s">
        <v>5915</v>
      </c>
      <c r="C1433" s="56" t="s">
        <v>5916</v>
      </c>
      <c r="D1433" s="56">
        <v>0.855</v>
      </c>
    </row>
    <row r="1434" spans="1:4">
      <c r="A1434" s="56" t="s">
        <v>406</v>
      </c>
      <c r="B1434" s="56" t="s">
        <v>5917</v>
      </c>
      <c r="C1434" s="56" t="s">
        <v>5918</v>
      </c>
      <c r="D1434" s="56">
        <v>0.853</v>
      </c>
    </row>
    <row r="1435" spans="1:4">
      <c r="A1435" s="56" t="s">
        <v>406</v>
      </c>
      <c r="B1435" s="56" t="s">
        <v>5919</v>
      </c>
      <c r="C1435" s="56" t="s">
        <v>5920</v>
      </c>
      <c r="D1435" s="56">
        <v>0.853</v>
      </c>
    </row>
    <row r="1436" spans="1:4">
      <c r="A1436" s="56" t="s">
        <v>406</v>
      </c>
      <c r="B1436" s="56" t="s">
        <v>3722</v>
      </c>
      <c r="C1436" s="56" t="s">
        <v>3723</v>
      </c>
      <c r="D1436" s="56">
        <v>0.85</v>
      </c>
    </row>
    <row r="1437" spans="1:4">
      <c r="A1437" s="56" t="s">
        <v>406</v>
      </c>
      <c r="B1437" s="56" t="s">
        <v>5736</v>
      </c>
      <c r="C1437" s="56" t="s">
        <v>5737</v>
      </c>
      <c r="D1437" s="56">
        <v>0.849</v>
      </c>
    </row>
    <row r="1438" spans="1:4">
      <c r="A1438" s="56" t="s">
        <v>406</v>
      </c>
      <c r="B1438" s="56" t="s">
        <v>5921</v>
      </c>
      <c r="C1438" s="56" t="s">
        <v>5922</v>
      </c>
      <c r="D1438" s="56">
        <v>0.847</v>
      </c>
    </row>
    <row r="1439" spans="1:4">
      <c r="A1439" s="56" t="s">
        <v>406</v>
      </c>
      <c r="B1439" s="56" t="s">
        <v>5657</v>
      </c>
      <c r="C1439" s="56" t="s">
        <v>5658</v>
      </c>
      <c r="D1439" s="56">
        <v>0.845</v>
      </c>
    </row>
    <row r="1440" spans="1:4">
      <c r="A1440" s="56" t="s">
        <v>406</v>
      </c>
      <c r="B1440" s="56" t="s">
        <v>5923</v>
      </c>
      <c r="C1440" s="56" t="s">
        <v>5924</v>
      </c>
      <c r="D1440" s="56">
        <v>0.845</v>
      </c>
    </row>
    <row r="1441" spans="1:4">
      <c r="A1441" s="56" t="s">
        <v>406</v>
      </c>
      <c r="B1441" s="56" t="s">
        <v>5925</v>
      </c>
      <c r="C1441" s="56" t="s">
        <v>5926</v>
      </c>
      <c r="D1441" s="56">
        <v>0.845</v>
      </c>
    </row>
    <row r="1442" spans="1:4">
      <c r="A1442" s="56" t="s">
        <v>406</v>
      </c>
      <c r="B1442" s="56" t="s">
        <v>3917</v>
      </c>
      <c r="C1442" s="56" t="s">
        <v>3918</v>
      </c>
      <c r="D1442" s="56">
        <v>0.844</v>
      </c>
    </row>
    <row r="1443" spans="1:4">
      <c r="A1443" s="56" t="s">
        <v>406</v>
      </c>
      <c r="B1443" s="56" t="s">
        <v>5927</v>
      </c>
      <c r="C1443" s="56" t="s">
        <v>5928</v>
      </c>
      <c r="D1443" s="56">
        <v>0.843</v>
      </c>
    </row>
    <row r="1444" spans="1:4">
      <c r="A1444" s="56" t="s">
        <v>406</v>
      </c>
      <c r="B1444" s="56" t="s">
        <v>5538</v>
      </c>
      <c r="C1444" s="56" t="s">
        <v>5539</v>
      </c>
      <c r="D1444" s="56">
        <v>0.842</v>
      </c>
    </row>
    <row r="1445" spans="1:4">
      <c r="A1445" s="56" t="s">
        <v>406</v>
      </c>
      <c r="B1445" s="56" t="s">
        <v>5584</v>
      </c>
      <c r="C1445" s="56" t="s">
        <v>5585</v>
      </c>
      <c r="D1445" s="56">
        <v>0.84</v>
      </c>
    </row>
    <row r="1446" spans="1:4">
      <c r="A1446" s="56" t="s">
        <v>406</v>
      </c>
      <c r="B1446" s="56" t="s">
        <v>5929</v>
      </c>
      <c r="C1446" s="56" t="s">
        <v>5930</v>
      </c>
      <c r="D1446" s="56">
        <v>0.84</v>
      </c>
    </row>
    <row r="1447" spans="1:4">
      <c r="A1447" s="56" t="s">
        <v>406</v>
      </c>
      <c r="B1447" s="56" t="s">
        <v>5848</v>
      </c>
      <c r="C1447" s="56" t="s">
        <v>5849</v>
      </c>
      <c r="D1447" s="56">
        <v>0.84</v>
      </c>
    </row>
    <row r="1448" spans="1:4">
      <c r="A1448" s="56" t="s">
        <v>406</v>
      </c>
      <c r="B1448" s="56" t="s">
        <v>5931</v>
      </c>
      <c r="C1448" s="56" t="s">
        <v>5932</v>
      </c>
      <c r="D1448" s="56">
        <v>0.84</v>
      </c>
    </row>
    <row r="1449" spans="1:4">
      <c r="A1449" s="56" t="s">
        <v>406</v>
      </c>
      <c r="B1449" s="56" t="s">
        <v>5933</v>
      </c>
      <c r="C1449" s="56" t="s">
        <v>5934</v>
      </c>
      <c r="D1449" s="56">
        <v>0.839</v>
      </c>
    </row>
    <row r="1450" spans="1:4">
      <c r="A1450" s="56" t="s">
        <v>406</v>
      </c>
      <c r="B1450" s="56" t="s">
        <v>4206</v>
      </c>
      <c r="C1450" s="56" t="s">
        <v>4207</v>
      </c>
      <c r="D1450" s="56">
        <v>0.837</v>
      </c>
    </row>
    <row r="1451" spans="1:4">
      <c r="A1451" s="56" t="s">
        <v>406</v>
      </c>
      <c r="B1451" s="56" t="s">
        <v>5935</v>
      </c>
      <c r="C1451" s="56" t="s">
        <v>5936</v>
      </c>
      <c r="D1451" s="56">
        <v>0.836</v>
      </c>
    </row>
    <row r="1452" spans="1:4">
      <c r="A1452" s="56" t="s">
        <v>406</v>
      </c>
      <c r="B1452" s="56" t="s">
        <v>5937</v>
      </c>
      <c r="C1452" s="56" t="s">
        <v>5938</v>
      </c>
      <c r="D1452" s="56">
        <v>0.83</v>
      </c>
    </row>
    <row r="1453" spans="1:4">
      <c r="A1453" s="56" t="s">
        <v>406</v>
      </c>
      <c r="B1453" s="56" t="s">
        <v>5939</v>
      </c>
      <c r="C1453" s="56" t="s">
        <v>5940</v>
      </c>
      <c r="D1453" s="56">
        <v>0.83</v>
      </c>
    </row>
    <row r="1454" spans="1:4">
      <c r="A1454" s="56" t="s">
        <v>406</v>
      </c>
      <c r="B1454" s="56" t="s">
        <v>3684</v>
      </c>
      <c r="C1454" s="56" t="s">
        <v>3685</v>
      </c>
      <c r="D1454" s="56">
        <v>0.826</v>
      </c>
    </row>
    <row r="1455" spans="1:4">
      <c r="A1455" s="56" t="s">
        <v>406</v>
      </c>
      <c r="B1455" s="56" t="s">
        <v>5941</v>
      </c>
      <c r="C1455" s="56" t="s">
        <v>5942</v>
      </c>
      <c r="D1455" s="56">
        <v>0.824</v>
      </c>
    </row>
    <row r="1456" spans="1:4">
      <c r="A1456" s="56" t="s">
        <v>406</v>
      </c>
      <c r="B1456" s="56" t="s">
        <v>5943</v>
      </c>
      <c r="C1456" s="56" t="s">
        <v>5944</v>
      </c>
      <c r="D1456" s="56">
        <v>0.824</v>
      </c>
    </row>
    <row r="1457" spans="1:4">
      <c r="A1457" s="56" t="s">
        <v>406</v>
      </c>
      <c r="B1457" s="56" t="s">
        <v>5945</v>
      </c>
      <c r="C1457" s="56" t="s">
        <v>5946</v>
      </c>
      <c r="D1457" s="56">
        <v>0.824</v>
      </c>
    </row>
    <row r="1458" spans="1:4">
      <c r="A1458" s="56" t="s">
        <v>406</v>
      </c>
      <c r="B1458" s="56" t="s">
        <v>5947</v>
      </c>
      <c r="C1458" s="56" t="s">
        <v>5948</v>
      </c>
      <c r="D1458" s="56">
        <v>0.824</v>
      </c>
    </row>
    <row r="1459" spans="1:4">
      <c r="A1459" s="56" t="s">
        <v>406</v>
      </c>
      <c r="B1459" s="56" t="s">
        <v>3839</v>
      </c>
      <c r="C1459" s="56" t="s">
        <v>3840</v>
      </c>
      <c r="D1459" s="56">
        <v>0.824</v>
      </c>
    </row>
    <row r="1460" spans="1:4">
      <c r="A1460" s="56" t="s">
        <v>406</v>
      </c>
      <c r="B1460" s="56" t="s">
        <v>5949</v>
      </c>
      <c r="C1460" s="56" t="s">
        <v>5950</v>
      </c>
      <c r="D1460" s="56">
        <v>0.824</v>
      </c>
    </row>
    <row r="1461" spans="1:4">
      <c r="A1461" s="56" t="s">
        <v>406</v>
      </c>
      <c r="B1461" s="56" t="s">
        <v>5951</v>
      </c>
      <c r="C1461" s="56" t="s">
        <v>5952</v>
      </c>
      <c r="D1461" s="56">
        <v>0.824</v>
      </c>
    </row>
    <row r="1462" spans="1:4">
      <c r="A1462" s="56" t="s">
        <v>406</v>
      </c>
      <c r="B1462" s="56" t="s">
        <v>5953</v>
      </c>
      <c r="C1462" s="56" t="s">
        <v>5954</v>
      </c>
      <c r="D1462" s="56">
        <v>0.824</v>
      </c>
    </row>
    <row r="1463" spans="1:4">
      <c r="A1463" s="56" t="s">
        <v>406</v>
      </c>
      <c r="B1463" s="56" t="s">
        <v>5955</v>
      </c>
      <c r="C1463" s="56" t="s">
        <v>5956</v>
      </c>
      <c r="D1463" s="56">
        <v>0.824</v>
      </c>
    </row>
    <row r="1464" spans="1:4">
      <c r="A1464" s="56" t="s">
        <v>406</v>
      </c>
      <c r="B1464" s="56" t="s">
        <v>5957</v>
      </c>
      <c r="C1464" s="56" t="s">
        <v>5958</v>
      </c>
      <c r="D1464" s="56">
        <v>0.824</v>
      </c>
    </row>
    <row r="1465" spans="1:4">
      <c r="A1465" s="56" t="s">
        <v>406</v>
      </c>
      <c r="B1465" s="56" t="s">
        <v>1924</v>
      </c>
      <c r="C1465" s="56" t="s">
        <v>5959</v>
      </c>
      <c r="D1465" s="56">
        <v>0.823</v>
      </c>
    </row>
    <row r="1466" spans="1:4">
      <c r="A1466" s="56" t="s">
        <v>406</v>
      </c>
      <c r="B1466" s="56" t="s">
        <v>5960</v>
      </c>
      <c r="C1466" s="56" t="s">
        <v>5961</v>
      </c>
      <c r="D1466" s="56">
        <v>0.816</v>
      </c>
    </row>
    <row r="1467" spans="1:4">
      <c r="A1467" s="56" t="s">
        <v>406</v>
      </c>
      <c r="B1467" s="56" t="s">
        <v>5962</v>
      </c>
      <c r="C1467" s="56" t="s">
        <v>5963</v>
      </c>
      <c r="D1467" s="56">
        <v>0.816</v>
      </c>
    </row>
    <row r="1468" spans="1:4">
      <c r="A1468" s="56" t="s">
        <v>406</v>
      </c>
      <c r="B1468" s="56" t="s">
        <v>5964</v>
      </c>
      <c r="C1468" s="56" t="s">
        <v>5965</v>
      </c>
      <c r="D1468" s="56">
        <v>0.815</v>
      </c>
    </row>
    <row r="1469" spans="1:4">
      <c r="A1469" s="56" t="s">
        <v>406</v>
      </c>
      <c r="B1469" s="56" t="s">
        <v>5966</v>
      </c>
      <c r="C1469" s="56" t="s">
        <v>5967</v>
      </c>
      <c r="D1469" s="56">
        <v>0.814</v>
      </c>
    </row>
    <row r="1470" spans="1:4">
      <c r="A1470" s="56" t="s">
        <v>406</v>
      </c>
      <c r="B1470" s="56" t="s">
        <v>2749</v>
      </c>
      <c r="C1470" s="56" t="s">
        <v>5968</v>
      </c>
      <c r="D1470" s="56">
        <v>0.814</v>
      </c>
    </row>
    <row r="1471" spans="1:4">
      <c r="A1471" s="56" t="s">
        <v>406</v>
      </c>
      <c r="B1471" s="56" t="s">
        <v>5969</v>
      </c>
      <c r="C1471" s="56" t="s">
        <v>5970</v>
      </c>
      <c r="D1471" s="56">
        <v>0.813</v>
      </c>
    </row>
    <row r="1472" spans="1:4">
      <c r="A1472" s="56" t="s">
        <v>406</v>
      </c>
      <c r="B1472" s="56" t="s">
        <v>4112</v>
      </c>
      <c r="C1472" s="56" t="s">
        <v>4113</v>
      </c>
      <c r="D1472" s="56">
        <v>0.81</v>
      </c>
    </row>
    <row r="1473" spans="1:4">
      <c r="A1473" s="56" t="s">
        <v>406</v>
      </c>
      <c r="B1473" s="56" t="s">
        <v>3489</v>
      </c>
      <c r="C1473" s="56" t="s">
        <v>3490</v>
      </c>
      <c r="D1473" s="56">
        <v>0.804</v>
      </c>
    </row>
    <row r="1474" spans="1:4">
      <c r="A1474" s="56" t="s">
        <v>406</v>
      </c>
      <c r="B1474" s="56" t="s">
        <v>5971</v>
      </c>
      <c r="C1474" s="56" t="s">
        <v>5972</v>
      </c>
      <c r="D1474" s="56">
        <v>0.8</v>
      </c>
    </row>
    <row r="1475" spans="1:4">
      <c r="A1475" s="56" t="s">
        <v>406</v>
      </c>
      <c r="B1475" s="56" t="s">
        <v>5659</v>
      </c>
      <c r="C1475" s="56" t="s">
        <v>5660</v>
      </c>
      <c r="D1475" s="56">
        <v>0.8</v>
      </c>
    </row>
    <row r="1476" spans="1:4">
      <c r="A1476" s="56" t="s">
        <v>406</v>
      </c>
      <c r="B1476" s="56" t="s">
        <v>5973</v>
      </c>
      <c r="C1476" s="56" t="s">
        <v>5974</v>
      </c>
      <c r="D1476" s="56">
        <v>0.8</v>
      </c>
    </row>
    <row r="1477" spans="1:4">
      <c r="A1477" s="56" t="s">
        <v>406</v>
      </c>
      <c r="B1477" s="56" t="s">
        <v>3034</v>
      </c>
      <c r="C1477" s="56" t="s">
        <v>5975</v>
      </c>
      <c r="D1477" s="56">
        <v>0.8</v>
      </c>
    </row>
    <row r="1478" spans="1:4">
      <c r="A1478" s="56" t="s">
        <v>406</v>
      </c>
      <c r="B1478" s="56" t="s">
        <v>5976</v>
      </c>
      <c r="C1478" s="56" t="s">
        <v>5977</v>
      </c>
      <c r="D1478" s="56">
        <v>0.8</v>
      </c>
    </row>
    <row r="1479" spans="1:4">
      <c r="A1479" s="56" t="s">
        <v>406</v>
      </c>
      <c r="B1479" s="56" t="s">
        <v>5978</v>
      </c>
      <c r="C1479" s="56" t="s">
        <v>5979</v>
      </c>
      <c r="D1479" s="56">
        <v>0.8</v>
      </c>
    </row>
    <row r="1480" spans="1:4">
      <c r="A1480" s="56" t="s">
        <v>406</v>
      </c>
      <c r="B1480" s="56" t="s">
        <v>5980</v>
      </c>
      <c r="C1480" s="56" t="s">
        <v>5981</v>
      </c>
      <c r="D1480" s="56">
        <v>0.8</v>
      </c>
    </row>
    <row r="1481" spans="1:4">
      <c r="A1481" s="56" t="s">
        <v>406</v>
      </c>
      <c r="B1481" s="56" t="s">
        <v>3676</v>
      </c>
      <c r="C1481" s="56" t="s">
        <v>3677</v>
      </c>
      <c r="D1481" s="56">
        <v>0.8</v>
      </c>
    </row>
    <row r="1482" spans="1:4">
      <c r="A1482" s="56" t="s">
        <v>406</v>
      </c>
      <c r="B1482" s="56" t="s">
        <v>5982</v>
      </c>
      <c r="C1482" s="56" t="s">
        <v>5983</v>
      </c>
      <c r="D1482" s="56">
        <v>0.8</v>
      </c>
    </row>
    <row r="1483" spans="1:4">
      <c r="A1483" s="56" t="s">
        <v>406</v>
      </c>
      <c r="B1483" s="56" t="s">
        <v>5984</v>
      </c>
      <c r="C1483" s="56" t="s">
        <v>5985</v>
      </c>
      <c r="D1483" s="56">
        <v>0.8</v>
      </c>
    </row>
    <row r="1484" spans="1:4">
      <c r="A1484" s="56" t="s">
        <v>406</v>
      </c>
      <c r="B1484" s="56" t="s">
        <v>5986</v>
      </c>
      <c r="C1484" s="56" t="s">
        <v>5987</v>
      </c>
      <c r="D1484" s="56">
        <v>0.8</v>
      </c>
    </row>
    <row r="1485" spans="1:4">
      <c r="A1485" s="56" t="s">
        <v>406</v>
      </c>
      <c r="B1485" s="56" t="s">
        <v>5760</v>
      </c>
      <c r="C1485" s="56" t="s">
        <v>5761</v>
      </c>
      <c r="D1485" s="56">
        <v>0.8</v>
      </c>
    </row>
    <row r="1486" spans="1:4">
      <c r="A1486" s="56" t="s">
        <v>406</v>
      </c>
      <c r="B1486" s="56" t="s">
        <v>5988</v>
      </c>
      <c r="C1486" s="56" t="s">
        <v>5989</v>
      </c>
      <c r="D1486" s="56">
        <v>0.8</v>
      </c>
    </row>
    <row r="1487" spans="1:4">
      <c r="A1487" s="56" t="s">
        <v>406</v>
      </c>
      <c r="B1487" s="56" t="s">
        <v>5990</v>
      </c>
      <c r="C1487" s="56" t="s">
        <v>5991</v>
      </c>
      <c r="D1487" s="56">
        <v>0.8</v>
      </c>
    </row>
    <row r="1488" spans="1:4">
      <c r="A1488" s="56" t="s">
        <v>406</v>
      </c>
      <c r="B1488" s="56" t="s">
        <v>5992</v>
      </c>
      <c r="C1488" s="56" t="s">
        <v>5993</v>
      </c>
      <c r="D1488" s="56">
        <v>0.8</v>
      </c>
    </row>
    <row r="1489" spans="1:4">
      <c r="A1489" s="56" t="s">
        <v>406</v>
      </c>
      <c r="B1489" s="56" t="s">
        <v>5994</v>
      </c>
      <c r="C1489" s="56" t="s">
        <v>5995</v>
      </c>
      <c r="D1489" s="56">
        <v>0.8</v>
      </c>
    </row>
    <row r="1490" spans="1:4">
      <c r="A1490" s="56" t="s">
        <v>406</v>
      </c>
      <c r="B1490" s="56" t="s">
        <v>5996</v>
      </c>
      <c r="C1490" s="56" t="s">
        <v>5997</v>
      </c>
      <c r="D1490" s="56">
        <v>0.8</v>
      </c>
    </row>
    <row r="1491" spans="1:4">
      <c r="A1491" s="56" t="s">
        <v>406</v>
      </c>
      <c r="B1491" s="56" t="s">
        <v>5998</v>
      </c>
      <c r="C1491" s="56" t="s">
        <v>5999</v>
      </c>
      <c r="D1491" s="56">
        <v>0.795</v>
      </c>
    </row>
    <row r="1492" spans="1:4">
      <c r="A1492" s="56" t="s">
        <v>406</v>
      </c>
      <c r="B1492" s="56" t="s">
        <v>5668</v>
      </c>
      <c r="C1492" s="56" t="s">
        <v>5669</v>
      </c>
      <c r="D1492" s="56">
        <v>0.794</v>
      </c>
    </row>
    <row r="1493" spans="1:4">
      <c r="A1493" s="56" t="s">
        <v>406</v>
      </c>
      <c r="B1493" s="56" t="s">
        <v>6000</v>
      </c>
      <c r="C1493" s="56" t="s">
        <v>6001</v>
      </c>
      <c r="D1493" s="56">
        <v>0.786</v>
      </c>
    </row>
    <row r="1494" spans="1:4">
      <c r="A1494" s="56" t="s">
        <v>406</v>
      </c>
      <c r="B1494" s="56" t="s">
        <v>3720</v>
      </c>
      <c r="C1494" s="56" t="s">
        <v>3721</v>
      </c>
      <c r="D1494" s="56">
        <v>0.786</v>
      </c>
    </row>
    <row r="1495" spans="1:4">
      <c r="A1495" s="56" t="s">
        <v>406</v>
      </c>
      <c r="B1495" s="56" t="s">
        <v>4253</v>
      </c>
      <c r="C1495" s="56" t="s">
        <v>4254</v>
      </c>
      <c r="D1495" s="56">
        <v>0.786</v>
      </c>
    </row>
    <row r="1496" spans="1:4">
      <c r="A1496" s="56" t="s">
        <v>406</v>
      </c>
      <c r="B1496" s="56" t="s">
        <v>3590</v>
      </c>
      <c r="C1496" s="56" t="s">
        <v>3591</v>
      </c>
      <c r="D1496" s="56">
        <v>0.786</v>
      </c>
    </row>
    <row r="1497" spans="1:4">
      <c r="A1497" s="56" t="s">
        <v>406</v>
      </c>
      <c r="B1497" s="56" t="s">
        <v>6002</v>
      </c>
      <c r="C1497" s="56" t="s">
        <v>6003</v>
      </c>
      <c r="D1497" s="56">
        <v>0.785</v>
      </c>
    </row>
    <row r="1498" spans="1:4">
      <c r="A1498" s="56" t="s">
        <v>406</v>
      </c>
      <c r="B1498" s="56" t="s">
        <v>3706</v>
      </c>
      <c r="C1498" s="56" t="s">
        <v>3707</v>
      </c>
      <c r="D1498" s="56">
        <v>0.778</v>
      </c>
    </row>
    <row r="1499" spans="1:4">
      <c r="A1499" s="56" t="s">
        <v>406</v>
      </c>
      <c r="B1499" s="56" t="s">
        <v>6004</v>
      </c>
      <c r="C1499" s="56" t="s">
        <v>6005</v>
      </c>
      <c r="D1499" s="56">
        <v>0.772</v>
      </c>
    </row>
    <row r="1500" spans="1:4">
      <c r="A1500" s="56" t="s">
        <v>406</v>
      </c>
      <c r="B1500" s="56" t="s">
        <v>3702</v>
      </c>
      <c r="C1500" s="56" t="s">
        <v>3703</v>
      </c>
      <c r="D1500" s="56">
        <v>0.766</v>
      </c>
    </row>
    <row r="1501" spans="1:4">
      <c r="A1501" s="56" t="s">
        <v>406</v>
      </c>
      <c r="B1501" s="56" t="s">
        <v>4353</v>
      </c>
      <c r="C1501" s="56" t="s">
        <v>4354</v>
      </c>
      <c r="D1501" s="56">
        <v>0.763</v>
      </c>
    </row>
    <row r="1502" spans="1:4">
      <c r="A1502" s="56" t="s">
        <v>406</v>
      </c>
      <c r="B1502" s="56" t="s">
        <v>6006</v>
      </c>
      <c r="C1502" s="56" t="s">
        <v>6007</v>
      </c>
      <c r="D1502" s="56">
        <v>0.759</v>
      </c>
    </row>
    <row r="1503" spans="1:4">
      <c r="A1503" s="56" t="s">
        <v>406</v>
      </c>
      <c r="B1503" s="56" t="s">
        <v>6008</v>
      </c>
      <c r="C1503" s="56" t="s">
        <v>6009</v>
      </c>
      <c r="D1503" s="56">
        <v>0.755</v>
      </c>
    </row>
    <row r="1504" spans="1:4">
      <c r="A1504" s="56" t="s">
        <v>406</v>
      </c>
      <c r="B1504" s="56" t="s">
        <v>6010</v>
      </c>
      <c r="C1504" s="56" t="s">
        <v>6011</v>
      </c>
      <c r="D1504" s="56">
        <v>0.75</v>
      </c>
    </row>
    <row r="1505" spans="1:4">
      <c r="A1505" s="56" t="s">
        <v>406</v>
      </c>
      <c r="B1505" s="56" t="s">
        <v>6012</v>
      </c>
      <c r="C1505" s="56" t="s">
        <v>6013</v>
      </c>
      <c r="D1505" s="56">
        <v>0.748</v>
      </c>
    </row>
    <row r="1506" spans="1:4">
      <c r="A1506" s="56" t="s">
        <v>406</v>
      </c>
      <c r="B1506" s="56" t="s">
        <v>3564</v>
      </c>
      <c r="C1506" s="56" t="s">
        <v>3565</v>
      </c>
      <c r="D1506" s="56">
        <v>0.745</v>
      </c>
    </row>
    <row r="1507" spans="1:4">
      <c r="A1507" s="56" t="s">
        <v>406</v>
      </c>
      <c r="B1507" s="56" t="s">
        <v>6014</v>
      </c>
      <c r="C1507" s="56" t="s">
        <v>6015</v>
      </c>
      <c r="D1507" s="56">
        <v>0.743</v>
      </c>
    </row>
    <row r="1508" spans="1:4">
      <c r="A1508" s="56" t="s">
        <v>406</v>
      </c>
      <c r="B1508" s="56" t="s">
        <v>6016</v>
      </c>
      <c r="C1508" s="56" t="s">
        <v>6017</v>
      </c>
      <c r="D1508" s="56">
        <v>0.742</v>
      </c>
    </row>
    <row r="1509" spans="1:4">
      <c r="A1509" s="56" t="s">
        <v>406</v>
      </c>
      <c r="B1509" s="56" t="s">
        <v>6018</v>
      </c>
      <c r="C1509" s="56" t="s">
        <v>6019</v>
      </c>
      <c r="D1509" s="56">
        <v>0.742</v>
      </c>
    </row>
    <row r="1510" spans="1:4">
      <c r="A1510" s="56" t="s">
        <v>406</v>
      </c>
      <c r="B1510" s="56" t="s">
        <v>5600</v>
      </c>
      <c r="C1510" s="56" t="s">
        <v>5601</v>
      </c>
      <c r="D1510" s="56">
        <v>0.738</v>
      </c>
    </row>
    <row r="1511" spans="1:4">
      <c r="A1511" s="56" t="s">
        <v>406</v>
      </c>
      <c r="B1511" s="56" t="s">
        <v>6020</v>
      </c>
      <c r="C1511" s="56" t="s">
        <v>6021</v>
      </c>
      <c r="D1511" s="56">
        <v>0.736</v>
      </c>
    </row>
    <row r="1512" spans="1:4">
      <c r="A1512" s="56" t="s">
        <v>406</v>
      </c>
      <c r="B1512" s="56" t="s">
        <v>6022</v>
      </c>
      <c r="C1512" s="56" t="s">
        <v>6023</v>
      </c>
      <c r="D1512" s="56">
        <v>0.734</v>
      </c>
    </row>
    <row r="1513" spans="1:4">
      <c r="A1513" s="56" t="s">
        <v>406</v>
      </c>
      <c r="B1513" s="56" t="s">
        <v>6024</v>
      </c>
      <c r="C1513" s="56" t="s">
        <v>6025</v>
      </c>
      <c r="D1513" s="56">
        <v>0.734</v>
      </c>
    </row>
    <row r="1514" spans="1:4">
      <c r="A1514" s="56" t="s">
        <v>406</v>
      </c>
      <c r="B1514" s="56" t="s">
        <v>6026</v>
      </c>
      <c r="C1514" s="56" t="s">
        <v>6027</v>
      </c>
      <c r="D1514" s="56">
        <v>0.734</v>
      </c>
    </row>
    <row r="1515" spans="1:4">
      <c r="A1515" s="56" t="s">
        <v>406</v>
      </c>
      <c r="B1515" s="56" t="s">
        <v>6028</v>
      </c>
      <c r="C1515" s="56" t="s">
        <v>6029</v>
      </c>
      <c r="D1515" s="56">
        <v>0.734</v>
      </c>
    </row>
    <row r="1516" spans="1:4">
      <c r="A1516" s="56" t="s">
        <v>406</v>
      </c>
      <c r="B1516" s="56" t="s">
        <v>5788</v>
      </c>
      <c r="C1516" s="56" t="s">
        <v>5789</v>
      </c>
      <c r="D1516" s="56">
        <v>0.733</v>
      </c>
    </row>
    <row r="1517" spans="1:4">
      <c r="A1517" s="56" t="s">
        <v>406</v>
      </c>
      <c r="B1517" s="56" t="s">
        <v>6030</v>
      </c>
      <c r="C1517" s="56" t="s">
        <v>6031</v>
      </c>
      <c r="D1517" s="56">
        <v>0.733</v>
      </c>
    </row>
    <row r="1518" spans="1:4">
      <c r="A1518" s="56" t="s">
        <v>406</v>
      </c>
      <c r="B1518" s="56" t="s">
        <v>6032</v>
      </c>
      <c r="C1518" s="56" t="s">
        <v>6033</v>
      </c>
      <c r="D1518" s="56">
        <v>0.732</v>
      </c>
    </row>
    <row r="1519" spans="1:4">
      <c r="A1519" s="56" t="s">
        <v>406</v>
      </c>
      <c r="B1519" s="56" t="s">
        <v>6034</v>
      </c>
      <c r="C1519" s="56" t="s">
        <v>6035</v>
      </c>
      <c r="D1519" s="56">
        <v>0.728</v>
      </c>
    </row>
    <row r="1520" spans="1:4">
      <c r="A1520" s="56" t="s">
        <v>406</v>
      </c>
      <c r="B1520" s="56" t="s">
        <v>6036</v>
      </c>
      <c r="C1520" s="56" t="s">
        <v>6037</v>
      </c>
      <c r="D1520" s="56">
        <v>0.727</v>
      </c>
    </row>
    <row r="1521" spans="1:4">
      <c r="A1521" s="56" t="s">
        <v>406</v>
      </c>
      <c r="B1521" s="56" t="s">
        <v>6038</v>
      </c>
      <c r="C1521" s="56" t="s">
        <v>6039</v>
      </c>
      <c r="D1521" s="56">
        <v>0.727</v>
      </c>
    </row>
    <row r="1522" spans="1:4">
      <c r="A1522" s="56" t="s">
        <v>406</v>
      </c>
      <c r="B1522" s="56" t="s">
        <v>4089</v>
      </c>
      <c r="C1522" s="56" t="s">
        <v>4090</v>
      </c>
      <c r="D1522" s="56">
        <v>0.727</v>
      </c>
    </row>
    <row r="1523" spans="1:4">
      <c r="A1523" s="56" t="s">
        <v>406</v>
      </c>
      <c r="B1523" s="56" t="s">
        <v>6040</v>
      </c>
      <c r="C1523" s="56" t="s">
        <v>6041</v>
      </c>
      <c r="D1523" s="56">
        <v>0.726</v>
      </c>
    </row>
    <row r="1524" spans="1:4">
      <c r="A1524" s="56" t="s">
        <v>406</v>
      </c>
      <c r="B1524" s="56" t="s">
        <v>6042</v>
      </c>
      <c r="C1524" s="56" t="s">
        <v>6043</v>
      </c>
      <c r="D1524" s="56">
        <v>0.725</v>
      </c>
    </row>
    <row r="1525" spans="1:4">
      <c r="A1525" s="56" t="s">
        <v>406</v>
      </c>
      <c r="B1525" s="56" t="s">
        <v>6044</v>
      </c>
      <c r="C1525" s="56" t="s">
        <v>6045</v>
      </c>
      <c r="D1525" s="56">
        <v>0.725</v>
      </c>
    </row>
    <row r="1526" spans="1:4">
      <c r="A1526" s="56" t="s">
        <v>406</v>
      </c>
      <c r="B1526" s="56" t="s">
        <v>6046</v>
      </c>
      <c r="C1526" s="56" t="s">
        <v>6047</v>
      </c>
      <c r="D1526" s="56">
        <v>0.725</v>
      </c>
    </row>
    <row r="1527" spans="1:4">
      <c r="A1527" s="56" t="s">
        <v>406</v>
      </c>
      <c r="B1527" s="56" t="s">
        <v>6048</v>
      </c>
      <c r="C1527" s="56" t="s">
        <v>6049</v>
      </c>
      <c r="D1527" s="56">
        <v>0.723</v>
      </c>
    </row>
    <row r="1528" spans="1:4">
      <c r="A1528" s="56" t="s">
        <v>406</v>
      </c>
      <c r="B1528" s="56" t="s">
        <v>6050</v>
      </c>
      <c r="C1528" s="56" t="s">
        <v>6051</v>
      </c>
      <c r="D1528" s="56">
        <v>0.723</v>
      </c>
    </row>
    <row r="1529" spans="1:4">
      <c r="A1529" s="56" t="s">
        <v>406</v>
      </c>
      <c r="B1529" s="56" t="s">
        <v>6052</v>
      </c>
      <c r="C1529" s="56" t="s">
        <v>6053</v>
      </c>
      <c r="D1529" s="56">
        <v>0.722</v>
      </c>
    </row>
    <row r="1530" spans="1:4">
      <c r="A1530" s="56" t="s">
        <v>406</v>
      </c>
      <c r="B1530" s="56" t="s">
        <v>6054</v>
      </c>
      <c r="C1530" s="56" t="s">
        <v>6055</v>
      </c>
      <c r="D1530" s="56">
        <v>0.723</v>
      </c>
    </row>
    <row r="1531" spans="1:4">
      <c r="A1531" s="56" t="s">
        <v>406</v>
      </c>
      <c r="B1531" s="56" t="s">
        <v>4184</v>
      </c>
      <c r="C1531" s="56" t="s">
        <v>4185</v>
      </c>
      <c r="D1531" s="56">
        <v>0.713</v>
      </c>
    </row>
    <row r="1532" spans="1:4">
      <c r="A1532" s="56" t="s">
        <v>406</v>
      </c>
      <c r="B1532" s="56" t="s">
        <v>4192</v>
      </c>
      <c r="C1532" s="56" t="s">
        <v>4193</v>
      </c>
      <c r="D1532" s="56">
        <v>0.713</v>
      </c>
    </row>
    <row r="1533" spans="1:4">
      <c r="A1533" s="56" t="s">
        <v>406</v>
      </c>
      <c r="B1533" s="56" t="s">
        <v>2007</v>
      </c>
      <c r="C1533" s="56" t="s">
        <v>6056</v>
      </c>
      <c r="D1533" s="56">
        <v>0.712</v>
      </c>
    </row>
    <row r="1534" spans="1:4">
      <c r="A1534" s="56" t="s">
        <v>406</v>
      </c>
      <c r="B1534" s="56" t="s">
        <v>3716</v>
      </c>
      <c r="C1534" s="56" t="s">
        <v>3717</v>
      </c>
      <c r="D1534" s="56">
        <v>0.711</v>
      </c>
    </row>
    <row r="1535" spans="1:4">
      <c r="A1535" s="56" t="s">
        <v>406</v>
      </c>
      <c r="B1535" s="56" t="s">
        <v>6057</v>
      </c>
      <c r="C1535" s="56" t="s">
        <v>6058</v>
      </c>
      <c r="D1535" s="56">
        <v>0.703</v>
      </c>
    </row>
    <row r="1536" spans="1:4">
      <c r="A1536" s="56" t="s">
        <v>406</v>
      </c>
      <c r="B1536" s="56" t="s">
        <v>4172</v>
      </c>
      <c r="C1536" s="56" t="s">
        <v>4173</v>
      </c>
      <c r="D1536" s="56">
        <v>0.703</v>
      </c>
    </row>
    <row r="1537" spans="1:4">
      <c r="A1537" s="56" t="s">
        <v>406</v>
      </c>
      <c r="B1537" s="56" t="s">
        <v>6059</v>
      </c>
      <c r="C1537" s="56" t="s">
        <v>6060</v>
      </c>
      <c r="D1537" s="56">
        <v>0.7</v>
      </c>
    </row>
    <row r="1538" spans="1:4">
      <c r="A1538" s="56" t="s">
        <v>406</v>
      </c>
      <c r="B1538" s="56" t="s">
        <v>3730</v>
      </c>
      <c r="C1538" s="56" t="s">
        <v>3731</v>
      </c>
      <c r="D1538" s="56">
        <v>0.7</v>
      </c>
    </row>
    <row r="1539" spans="1:4">
      <c r="A1539" s="56" t="s">
        <v>406</v>
      </c>
      <c r="B1539" s="56" t="s">
        <v>6061</v>
      </c>
      <c r="C1539" s="56" t="s">
        <v>6062</v>
      </c>
      <c r="D1539" s="56">
        <v>0.7</v>
      </c>
    </row>
    <row r="1540" spans="1:4">
      <c r="A1540" s="56" t="s">
        <v>406</v>
      </c>
      <c r="B1540" s="56" t="s">
        <v>6063</v>
      </c>
      <c r="C1540" s="56" t="s">
        <v>6064</v>
      </c>
      <c r="D1540" s="56">
        <v>0.7</v>
      </c>
    </row>
    <row r="1541" spans="1:4">
      <c r="A1541" s="56" t="s">
        <v>406</v>
      </c>
      <c r="B1541" s="56" t="s">
        <v>6065</v>
      </c>
      <c r="C1541" s="56" t="s">
        <v>6066</v>
      </c>
      <c r="D1541" s="56">
        <v>0.7</v>
      </c>
    </row>
    <row r="1542" spans="1:4">
      <c r="A1542" s="56" t="s">
        <v>406</v>
      </c>
      <c r="B1542" s="56" t="s">
        <v>5345</v>
      </c>
      <c r="C1542" s="56" t="s">
        <v>5346</v>
      </c>
      <c r="D1542" s="56">
        <v>0.7</v>
      </c>
    </row>
    <row r="1543" spans="1:4">
      <c r="A1543" s="56" t="s">
        <v>406</v>
      </c>
      <c r="B1543" s="56" t="s">
        <v>6067</v>
      </c>
      <c r="C1543" s="56" t="s">
        <v>6068</v>
      </c>
      <c r="D1543" s="56">
        <v>0.7</v>
      </c>
    </row>
    <row r="1544" spans="1:4">
      <c r="A1544" s="56" t="s">
        <v>406</v>
      </c>
      <c r="B1544" s="56" t="s">
        <v>6069</v>
      </c>
      <c r="C1544" s="56" t="s">
        <v>6070</v>
      </c>
      <c r="D1544" s="56">
        <v>0.7</v>
      </c>
    </row>
    <row r="1545" spans="1:4">
      <c r="A1545" s="56" t="s">
        <v>406</v>
      </c>
      <c r="B1545" s="56" t="s">
        <v>6071</v>
      </c>
      <c r="C1545" s="56" t="s">
        <v>6072</v>
      </c>
      <c r="D1545" s="56">
        <v>0.7</v>
      </c>
    </row>
    <row r="1546" spans="1:4">
      <c r="A1546" s="56" t="s">
        <v>406</v>
      </c>
      <c r="B1546" s="56" t="s">
        <v>6073</v>
      </c>
      <c r="C1546" s="56" t="s">
        <v>6074</v>
      </c>
      <c r="D1546" s="56">
        <v>0.7</v>
      </c>
    </row>
    <row r="1547" spans="1:4">
      <c r="A1547" s="56" t="s">
        <v>406</v>
      </c>
      <c r="B1547" s="56" t="s">
        <v>3710</v>
      </c>
      <c r="C1547" s="56" t="s">
        <v>3711</v>
      </c>
      <c r="D1547" s="56">
        <v>0.7</v>
      </c>
    </row>
    <row r="1548" spans="1:4">
      <c r="A1548" s="56" t="s">
        <v>406</v>
      </c>
      <c r="B1548" s="56" t="s">
        <v>5541</v>
      </c>
      <c r="C1548" s="56" t="s">
        <v>5542</v>
      </c>
      <c r="D1548" s="56">
        <v>0.7</v>
      </c>
    </row>
    <row r="1549" spans="1:4">
      <c r="A1549" s="56" t="s">
        <v>406</v>
      </c>
      <c r="B1549" s="56" t="s">
        <v>6075</v>
      </c>
      <c r="C1549" s="56" t="s">
        <v>6076</v>
      </c>
      <c r="D1549" s="56">
        <v>0.7</v>
      </c>
    </row>
    <row r="1550" spans="1:4">
      <c r="A1550" s="56" t="s">
        <v>406</v>
      </c>
      <c r="B1550" s="56" t="s">
        <v>3712</v>
      </c>
      <c r="C1550" s="56" t="s">
        <v>3713</v>
      </c>
      <c r="D1550" s="56">
        <v>0.7</v>
      </c>
    </row>
    <row r="1551" spans="1:4">
      <c r="A1551" s="56" t="s">
        <v>406</v>
      </c>
      <c r="B1551" s="56" t="s">
        <v>6077</v>
      </c>
      <c r="C1551" s="56" t="s">
        <v>6078</v>
      </c>
      <c r="D1551" s="56">
        <v>0.7</v>
      </c>
    </row>
    <row r="1552" spans="1:4">
      <c r="A1552" s="56" t="s">
        <v>406</v>
      </c>
      <c r="B1552" s="56" t="s">
        <v>6079</v>
      </c>
      <c r="C1552" s="56" t="s">
        <v>6080</v>
      </c>
      <c r="D1552" s="56">
        <v>0.7</v>
      </c>
    </row>
    <row r="1553" spans="1:4">
      <c r="A1553" s="56" t="s">
        <v>406</v>
      </c>
      <c r="B1553" s="56" t="s">
        <v>6081</v>
      </c>
      <c r="C1553" s="56" t="s">
        <v>6082</v>
      </c>
      <c r="D1553" s="56">
        <v>0.7</v>
      </c>
    </row>
    <row r="1554" spans="1:4">
      <c r="A1554" s="56" t="s">
        <v>406</v>
      </c>
      <c r="B1554" s="56" t="s">
        <v>6083</v>
      </c>
      <c r="C1554" s="56" t="s">
        <v>6084</v>
      </c>
      <c r="D1554" s="56">
        <v>0.7</v>
      </c>
    </row>
    <row r="1555" spans="1:4">
      <c r="A1555" s="56" t="s">
        <v>406</v>
      </c>
      <c r="B1555" s="56" t="s">
        <v>4357</v>
      </c>
      <c r="C1555" s="56" t="s">
        <v>4358</v>
      </c>
      <c r="D1555" s="56">
        <v>0.7</v>
      </c>
    </row>
    <row r="1556" spans="1:4">
      <c r="A1556" s="56" t="s">
        <v>406</v>
      </c>
      <c r="B1556" s="56" t="s">
        <v>6085</v>
      </c>
      <c r="C1556" s="56" t="s">
        <v>6086</v>
      </c>
      <c r="D1556" s="56">
        <v>0.7</v>
      </c>
    </row>
    <row r="1557" spans="1:4">
      <c r="A1557" s="56" t="s">
        <v>406</v>
      </c>
      <c r="B1557" s="56" t="s">
        <v>3704</v>
      </c>
      <c r="C1557" s="56" t="s">
        <v>3705</v>
      </c>
      <c r="D1557" s="56">
        <v>0.7</v>
      </c>
    </row>
    <row r="1558" spans="1:4">
      <c r="A1558" s="56" t="s">
        <v>406</v>
      </c>
      <c r="B1558" s="56" t="s">
        <v>4283</v>
      </c>
      <c r="C1558" s="56" t="s">
        <v>4284</v>
      </c>
      <c r="D1558" s="56">
        <v>0.7</v>
      </c>
    </row>
    <row r="1559" spans="1:4">
      <c r="A1559" s="56" t="s">
        <v>406</v>
      </c>
      <c r="B1559" s="56" t="s">
        <v>4361</v>
      </c>
      <c r="C1559" s="56" t="s">
        <v>4362</v>
      </c>
      <c r="D1559" s="56">
        <v>0.7</v>
      </c>
    </row>
    <row r="1560" spans="1:4">
      <c r="A1560" s="56" t="s">
        <v>406</v>
      </c>
      <c r="B1560" s="56" t="s">
        <v>3519</v>
      </c>
      <c r="C1560" s="56" t="s">
        <v>3520</v>
      </c>
      <c r="D1560" s="56">
        <v>0.7</v>
      </c>
    </row>
    <row r="1561" spans="1:4">
      <c r="A1561" s="56" t="s">
        <v>406</v>
      </c>
      <c r="B1561" s="56" t="s">
        <v>6087</v>
      </c>
      <c r="C1561" s="56" t="s">
        <v>6088</v>
      </c>
      <c r="D1561" s="56">
        <v>0.7</v>
      </c>
    </row>
    <row r="1562" spans="1:4">
      <c r="A1562" s="56" t="s">
        <v>406</v>
      </c>
      <c r="B1562" s="56" t="s">
        <v>5337</v>
      </c>
      <c r="C1562" s="56" t="s">
        <v>5338</v>
      </c>
      <c r="D1562" s="56">
        <v>0.7</v>
      </c>
    </row>
    <row r="1563" spans="1:4">
      <c r="A1563" s="56" t="s">
        <v>406</v>
      </c>
      <c r="B1563" s="56" t="s">
        <v>6089</v>
      </c>
      <c r="C1563" s="56" t="s">
        <v>6090</v>
      </c>
      <c r="D1563" s="56">
        <v>0.7</v>
      </c>
    </row>
    <row r="1564" spans="1:4">
      <c r="A1564" s="56" t="s">
        <v>406</v>
      </c>
      <c r="B1564" s="56" t="s">
        <v>6091</v>
      </c>
      <c r="C1564" s="56" t="s">
        <v>6092</v>
      </c>
      <c r="D1564" s="56">
        <v>0.7</v>
      </c>
    </row>
    <row r="1565" spans="1:4">
      <c r="A1565" s="56" t="s">
        <v>406</v>
      </c>
      <c r="B1565" s="56" t="s">
        <v>4174</v>
      </c>
      <c r="C1565" s="56" t="s">
        <v>4175</v>
      </c>
      <c r="D1565" s="56">
        <v>0.696</v>
      </c>
    </row>
    <row r="1566" spans="1:4">
      <c r="A1566" s="56" t="s">
        <v>406</v>
      </c>
      <c r="B1566" s="56" t="s">
        <v>3887</v>
      </c>
      <c r="C1566" s="56" t="s">
        <v>3888</v>
      </c>
      <c r="D1566" s="56">
        <v>0.684</v>
      </c>
    </row>
    <row r="1567" spans="1:4">
      <c r="A1567" s="56" t="s">
        <v>406</v>
      </c>
      <c r="B1567" s="56" t="s">
        <v>5730</v>
      </c>
      <c r="C1567" s="56" t="s">
        <v>5731</v>
      </c>
      <c r="D1567" s="56">
        <v>0.684</v>
      </c>
    </row>
    <row r="1568" spans="1:4">
      <c r="A1568" s="56" t="s">
        <v>406</v>
      </c>
      <c r="B1568" s="56" t="s">
        <v>3893</v>
      </c>
      <c r="C1568" s="56" t="s">
        <v>3894</v>
      </c>
      <c r="D1568" s="56">
        <v>0.684</v>
      </c>
    </row>
    <row r="1569" spans="1:4">
      <c r="A1569" s="56" t="s">
        <v>406</v>
      </c>
      <c r="B1569" s="56" t="s">
        <v>6093</v>
      </c>
      <c r="C1569" s="56" t="s">
        <v>6094</v>
      </c>
      <c r="D1569" s="56">
        <v>0.678</v>
      </c>
    </row>
    <row r="1570" spans="1:4">
      <c r="A1570" s="56" t="s">
        <v>406</v>
      </c>
      <c r="B1570" s="56" t="s">
        <v>6095</v>
      </c>
      <c r="C1570" s="56" t="s">
        <v>6096</v>
      </c>
      <c r="D1570" s="56">
        <v>0.674</v>
      </c>
    </row>
    <row r="1571" spans="1:4">
      <c r="A1571" s="56" t="s">
        <v>406</v>
      </c>
      <c r="B1571" s="56" t="s">
        <v>6097</v>
      </c>
      <c r="C1571" s="56" t="s">
        <v>6098</v>
      </c>
      <c r="D1571" s="56">
        <v>0.674</v>
      </c>
    </row>
    <row r="1572" spans="1:4">
      <c r="A1572" s="56" t="s">
        <v>406</v>
      </c>
      <c r="B1572" s="56" t="s">
        <v>4166</v>
      </c>
      <c r="C1572" s="56" t="s">
        <v>4167</v>
      </c>
      <c r="D1572" s="56">
        <v>0.672</v>
      </c>
    </row>
    <row r="1573" spans="1:4">
      <c r="A1573" s="56" t="s">
        <v>406</v>
      </c>
      <c r="B1573" s="56" t="s">
        <v>4168</v>
      </c>
      <c r="C1573" s="56" t="s">
        <v>4169</v>
      </c>
      <c r="D1573" s="56">
        <v>0.672</v>
      </c>
    </row>
    <row r="1574" spans="1:4">
      <c r="A1574" s="56" t="s">
        <v>406</v>
      </c>
      <c r="B1574" s="56" t="s">
        <v>4180</v>
      </c>
      <c r="C1574" s="56" t="s">
        <v>4181</v>
      </c>
      <c r="D1574" s="56">
        <v>0.672</v>
      </c>
    </row>
    <row r="1575" spans="1:4">
      <c r="A1575" s="56" t="s">
        <v>406</v>
      </c>
      <c r="B1575" s="56" t="s">
        <v>4182</v>
      </c>
      <c r="C1575" s="56" t="s">
        <v>4183</v>
      </c>
      <c r="D1575" s="56">
        <v>0.672</v>
      </c>
    </row>
    <row r="1576" spans="1:4">
      <c r="A1576" s="56" t="s">
        <v>406</v>
      </c>
      <c r="B1576" s="56" t="s">
        <v>4188</v>
      </c>
      <c r="C1576" s="56" t="s">
        <v>4189</v>
      </c>
      <c r="D1576" s="56">
        <v>0.672</v>
      </c>
    </row>
    <row r="1577" spans="1:4">
      <c r="A1577" s="56" t="s">
        <v>406</v>
      </c>
      <c r="B1577" s="56" t="s">
        <v>4190</v>
      </c>
      <c r="C1577" s="56" t="s">
        <v>4191</v>
      </c>
      <c r="D1577" s="56">
        <v>0.672</v>
      </c>
    </row>
    <row r="1578" spans="1:4">
      <c r="A1578" s="56" t="s">
        <v>406</v>
      </c>
      <c r="B1578" s="56" t="s">
        <v>6099</v>
      </c>
      <c r="C1578" s="56" t="s">
        <v>6100</v>
      </c>
      <c r="D1578" s="56">
        <v>0.663</v>
      </c>
    </row>
    <row r="1579" spans="1:4">
      <c r="A1579" s="56" t="s">
        <v>406</v>
      </c>
      <c r="B1579" s="56" t="s">
        <v>6101</v>
      </c>
      <c r="C1579" s="56" t="s">
        <v>6102</v>
      </c>
      <c r="D1579" s="56">
        <v>0.662</v>
      </c>
    </row>
    <row r="1580" spans="1:4">
      <c r="A1580" s="56" t="s">
        <v>406</v>
      </c>
      <c r="B1580" s="56" t="s">
        <v>6103</v>
      </c>
      <c r="C1580" s="56" t="s">
        <v>6104</v>
      </c>
      <c r="D1580" s="56">
        <v>0.654</v>
      </c>
    </row>
    <row r="1581" spans="1:4">
      <c r="A1581" s="56" t="s">
        <v>406</v>
      </c>
      <c r="B1581" s="56" t="s">
        <v>6105</v>
      </c>
      <c r="C1581" s="56" t="s">
        <v>6106</v>
      </c>
      <c r="D1581" s="56">
        <v>0.654</v>
      </c>
    </row>
    <row r="1582" spans="1:4">
      <c r="A1582" s="56" t="s">
        <v>406</v>
      </c>
      <c r="B1582" s="56" t="s">
        <v>6107</v>
      </c>
      <c r="C1582" s="56" t="s">
        <v>6108</v>
      </c>
      <c r="D1582" s="56">
        <v>0.654</v>
      </c>
    </row>
    <row r="1583" spans="1:4">
      <c r="A1583" s="56" t="s">
        <v>406</v>
      </c>
      <c r="B1583" s="56" t="s">
        <v>6109</v>
      </c>
      <c r="C1583" s="56" t="s">
        <v>6110</v>
      </c>
      <c r="D1583" s="56">
        <v>0.638</v>
      </c>
    </row>
    <row r="1584" spans="1:4">
      <c r="A1584" s="56" t="s">
        <v>406</v>
      </c>
      <c r="B1584" s="56" t="s">
        <v>6111</v>
      </c>
      <c r="C1584" s="56" t="s">
        <v>6112</v>
      </c>
      <c r="D1584" s="56">
        <v>0.637</v>
      </c>
    </row>
    <row r="1585" spans="1:4">
      <c r="A1585" s="56" t="s">
        <v>406</v>
      </c>
      <c r="B1585" s="56" t="s">
        <v>6113</v>
      </c>
      <c r="C1585" s="56" t="s">
        <v>6114</v>
      </c>
      <c r="D1585" s="56">
        <v>0.637</v>
      </c>
    </row>
    <row r="1586" spans="1:4">
      <c r="A1586" s="56" t="s">
        <v>406</v>
      </c>
      <c r="B1586" s="56" t="s">
        <v>6115</v>
      </c>
      <c r="C1586" s="56" t="s">
        <v>6116</v>
      </c>
      <c r="D1586" s="56">
        <v>0.632</v>
      </c>
    </row>
    <row r="1587" spans="1:4">
      <c r="A1587" s="56" t="s">
        <v>406</v>
      </c>
      <c r="B1587" s="56" t="s">
        <v>6117</v>
      </c>
      <c r="C1587" s="56" t="s">
        <v>6118</v>
      </c>
      <c r="D1587" s="56">
        <v>0.632</v>
      </c>
    </row>
    <row r="1588" spans="1:4">
      <c r="A1588" s="56" t="s">
        <v>406</v>
      </c>
      <c r="B1588" s="56" t="s">
        <v>6119</v>
      </c>
      <c r="C1588" s="56" t="s">
        <v>6120</v>
      </c>
      <c r="D1588" s="56">
        <v>0.631</v>
      </c>
    </row>
    <row r="1589" spans="1:4">
      <c r="A1589" s="56" t="s">
        <v>406</v>
      </c>
      <c r="B1589" s="56" t="s">
        <v>6121</v>
      </c>
      <c r="C1589" s="56" t="s">
        <v>6122</v>
      </c>
      <c r="D1589" s="56">
        <v>0.63</v>
      </c>
    </row>
    <row r="1590" spans="1:4">
      <c r="A1590" s="56" t="s">
        <v>406</v>
      </c>
      <c r="B1590" s="56" t="s">
        <v>6123</v>
      </c>
      <c r="C1590" s="56" t="s">
        <v>6124</v>
      </c>
      <c r="D1590" s="56">
        <v>0.628</v>
      </c>
    </row>
    <row r="1591" spans="1:4">
      <c r="A1591" s="56" t="s">
        <v>406</v>
      </c>
      <c r="B1591" s="56" t="s">
        <v>6125</v>
      </c>
      <c r="C1591" s="56" t="s">
        <v>6126</v>
      </c>
      <c r="D1591" s="56">
        <v>0.62</v>
      </c>
    </row>
    <row r="1592" spans="1:4">
      <c r="A1592" s="56" t="s">
        <v>406</v>
      </c>
      <c r="B1592" s="56" t="s">
        <v>5604</v>
      </c>
      <c r="C1592" s="56" t="s">
        <v>5605</v>
      </c>
      <c r="D1592" s="56">
        <v>0.616</v>
      </c>
    </row>
    <row r="1593" spans="1:4">
      <c r="A1593" s="56" t="s">
        <v>406</v>
      </c>
      <c r="B1593" s="56" t="s">
        <v>3791</v>
      </c>
      <c r="C1593" s="56" t="s">
        <v>3792</v>
      </c>
      <c r="D1593" s="56">
        <v>0.614</v>
      </c>
    </row>
    <row r="1594" spans="1:4">
      <c r="A1594" s="56" t="s">
        <v>406</v>
      </c>
      <c r="B1594" s="56" t="s">
        <v>6127</v>
      </c>
      <c r="C1594" s="56" t="s">
        <v>6128</v>
      </c>
      <c r="D1594" s="56">
        <v>0.611</v>
      </c>
    </row>
    <row r="1595" spans="1:4">
      <c r="A1595" s="56" t="s">
        <v>406</v>
      </c>
      <c r="B1595" s="56" t="s">
        <v>3270</v>
      </c>
      <c r="C1595" s="56" t="s">
        <v>5553</v>
      </c>
      <c r="D1595" s="56">
        <v>0.593</v>
      </c>
    </row>
    <row r="1596" spans="1:4">
      <c r="A1596" s="56" t="s">
        <v>406</v>
      </c>
      <c r="B1596" s="56" t="s">
        <v>6129</v>
      </c>
      <c r="C1596" s="56" t="s">
        <v>6130</v>
      </c>
      <c r="D1596" s="56">
        <v>0.584</v>
      </c>
    </row>
    <row r="1597" spans="1:4">
      <c r="A1597" s="56" t="s">
        <v>406</v>
      </c>
      <c r="B1597" s="56" t="s">
        <v>5842</v>
      </c>
      <c r="C1597" s="56" t="s">
        <v>5843</v>
      </c>
      <c r="D1597" s="56">
        <v>0.582</v>
      </c>
    </row>
    <row r="1598" spans="1:4">
      <c r="A1598" s="56" t="s">
        <v>406</v>
      </c>
      <c r="B1598" s="56" t="s">
        <v>6131</v>
      </c>
      <c r="C1598" s="56" t="s">
        <v>6132</v>
      </c>
      <c r="D1598" s="56">
        <v>0.582</v>
      </c>
    </row>
    <row r="1599" spans="1:4">
      <c r="A1599" s="56" t="s">
        <v>406</v>
      </c>
      <c r="B1599" s="56" t="s">
        <v>6133</v>
      </c>
      <c r="C1599" s="56" t="s">
        <v>6134</v>
      </c>
      <c r="D1599" s="56">
        <v>0.582</v>
      </c>
    </row>
    <row r="1600" spans="1:4">
      <c r="A1600" s="56" t="s">
        <v>406</v>
      </c>
      <c r="B1600" s="56" t="s">
        <v>6135</v>
      </c>
      <c r="C1600" s="56" t="s">
        <v>6136</v>
      </c>
      <c r="D1600" s="56">
        <v>0.582</v>
      </c>
    </row>
    <row r="1601" spans="1:4">
      <c r="A1601" s="56" t="s">
        <v>406</v>
      </c>
      <c r="B1601" s="56" t="s">
        <v>6137</v>
      </c>
      <c r="C1601" s="56" t="s">
        <v>6138</v>
      </c>
      <c r="D1601" s="56">
        <v>0.579</v>
      </c>
    </row>
    <row r="1602" spans="1:4">
      <c r="A1602" s="56" t="s">
        <v>406</v>
      </c>
      <c r="B1602" s="56" t="s">
        <v>6139</v>
      </c>
      <c r="C1602" s="56" t="s">
        <v>6140</v>
      </c>
      <c r="D1602" s="56">
        <v>0.573</v>
      </c>
    </row>
    <row r="1603" spans="1:4">
      <c r="A1603" s="56" t="s">
        <v>406</v>
      </c>
      <c r="B1603" s="56" t="s">
        <v>6141</v>
      </c>
      <c r="C1603" s="56" t="s">
        <v>6142</v>
      </c>
      <c r="D1603" s="56">
        <v>0.567</v>
      </c>
    </row>
    <row r="1604" spans="1:4">
      <c r="A1604" s="56" t="s">
        <v>406</v>
      </c>
      <c r="B1604" s="56" t="s">
        <v>6143</v>
      </c>
      <c r="C1604" s="56" t="s">
        <v>6144</v>
      </c>
      <c r="D1604" s="56">
        <v>0.562</v>
      </c>
    </row>
    <row r="1605" spans="1:4">
      <c r="A1605" s="56" t="s">
        <v>406</v>
      </c>
      <c r="B1605" s="56" t="s">
        <v>5568</v>
      </c>
      <c r="C1605" s="56" t="s">
        <v>5569</v>
      </c>
      <c r="D1605" s="56">
        <v>0.56</v>
      </c>
    </row>
    <row r="1606" spans="1:4">
      <c r="A1606" s="56" t="s">
        <v>406</v>
      </c>
      <c r="B1606" s="56" t="s">
        <v>5574</v>
      </c>
      <c r="C1606" s="56" t="s">
        <v>5575</v>
      </c>
      <c r="D1606" s="56">
        <v>0.557</v>
      </c>
    </row>
    <row r="1607" spans="1:4">
      <c r="A1607" s="56" t="s">
        <v>406</v>
      </c>
      <c r="B1607" s="56" t="s">
        <v>3883</v>
      </c>
      <c r="C1607" s="56" t="s">
        <v>3884</v>
      </c>
      <c r="D1607" s="56">
        <v>0.543</v>
      </c>
    </row>
    <row r="1608" spans="1:4">
      <c r="A1608" s="56" t="s">
        <v>406</v>
      </c>
      <c r="B1608" s="56" t="s">
        <v>3885</v>
      </c>
      <c r="C1608" s="56" t="s">
        <v>3886</v>
      </c>
      <c r="D1608" s="56">
        <v>0.543</v>
      </c>
    </row>
    <row r="1609" spans="1:4">
      <c r="A1609" s="56" t="s">
        <v>406</v>
      </c>
      <c r="B1609" s="56" t="s">
        <v>3889</v>
      </c>
      <c r="C1609" s="56" t="s">
        <v>3890</v>
      </c>
      <c r="D1609" s="56">
        <v>0.543</v>
      </c>
    </row>
    <row r="1610" spans="1:4">
      <c r="A1610" s="56" t="s">
        <v>406</v>
      </c>
      <c r="B1610" s="56" t="s">
        <v>6145</v>
      </c>
      <c r="C1610" s="56" t="s">
        <v>6146</v>
      </c>
      <c r="D1610" s="56">
        <v>0.534</v>
      </c>
    </row>
    <row r="1611" spans="1:4">
      <c r="A1611" s="56" t="s">
        <v>406</v>
      </c>
      <c r="B1611" s="56" t="s">
        <v>6147</v>
      </c>
      <c r="C1611" s="56" t="s">
        <v>6148</v>
      </c>
      <c r="D1611" s="56">
        <v>0.534</v>
      </c>
    </row>
    <row r="1612" spans="1:4">
      <c r="A1612" s="56" t="s">
        <v>406</v>
      </c>
      <c r="B1612" s="56" t="s">
        <v>6149</v>
      </c>
      <c r="C1612" s="56" t="s">
        <v>6150</v>
      </c>
      <c r="D1612" s="56">
        <v>0.534</v>
      </c>
    </row>
    <row r="1613" spans="1:4">
      <c r="A1613" s="56" t="s">
        <v>406</v>
      </c>
      <c r="B1613" s="56" t="s">
        <v>6151</v>
      </c>
      <c r="C1613" s="56" t="s">
        <v>6152</v>
      </c>
      <c r="D1613" s="56">
        <v>0.529</v>
      </c>
    </row>
    <row r="1614" spans="1:4">
      <c r="A1614" s="56" t="s">
        <v>406</v>
      </c>
      <c r="B1614" s="56" t="s">
        <v>6153</v>
      </c>
      <c r="C1614" s="56" t="s">
        <v>6154</v>
      </c>
      <c r="D1614" s="56">
        <v>0.525</v>
      </c>
    </row>
    <row r="1615" spans="1:4">
      <c r="A1615" s="56" t="s">
        <v>406</v>
      </c>
      <c r="B1615" s="56" t="s">
        <v>6155</v>
      </c>
      <c r="C1615" s="56" t="s">
        <v>6156</v>
      </c>
      <c r="D1615" s="56">
        <v>0.524</v>
      </c>
    </row>
    <row r="1616" spans="1:4">
      <c r="A1616" s="56" t="s">
        <v>406</v>
      </c>
      <c r="B1616" s="56" t="s">
        <v>6157</v>
      </c>
      <c r="C1616" s="56" t="s">
        <v>6158</v>
      </c>
      <c r="D1616" s="56">
        <v>0.524</v>
      </c>
    </row>
    <row r="1617" spans="1:4">
      <c r="A1617" s="56" t="s">
        <v>406</v>
      </c>
      <c r="B1617" s="56" t="s">
        <v>6159</v>
      </c>
      <c r="C1617" s="56" t="s">
        <v>6160</v>
      </c>
      <c r="D1617" s="56">
        <v>0.523</v>
      </c>
    </row>
    <row r="1618" spans="1:4">
      <c r="A1618" s="56" t="s">
        <v>406</v>
      </c>
      <c r="B1618" s="56" t="s">
        <v>6161</v>
      </c>
      <c r="C1618" s="56" t="s">
        <v>6162</v>
      </c>
      <c r="D1618" s="56">
        <v>0.523</v>
      </c>
    </row>
    <row r="1619" spans="1:4">
      <c r="A1619" s="56" t="s">
        <v>406</v>
      </c>
      <c r="B1619" s="56" t="s">
        <v>6163</v>
      </c>
      <c r="C1619" s="56" t="s">
        <v>6164</v>
      </c>
      <c r="D1619" s="56">
        <v>0.523</v>
      </c>
    </row>
    <row r="1620" spans="1:4">
      <c r="A1620" s="56" t="s">
        <v>406</v>
      </c>
      <c r="B1620" s="56" t="s">
        <v>6165</v>
      </c>
      <c r="C1620" s="56" t="s">
        <v>6166</v>
      </c>
      <c r="D1620" s="56">
        <v>0.523</v>
      </c>
    </row>
    <row r="1621" spans="1:4">
      <c r="A1621" s="56" t="s">
        <v>406</v>
      </c>
      <c r="B1621" s="56" t="s">
        <v>6167</v>
      </c>
      <c r="C1621" s="56" t="s">
        <v>6168</v>
      </c>
      <c r="D1621" s="56">
        <v>0.523</v>
      </c>
    </row>
    <row r="1622" spans="1:4">
      <c r="A1622" s="56" t="s">
        <v>406</v>
      </c>
      <c r="B1622" s="56" t="s">
        <v>6169</v>
      </c>
      <c r="C1622" s="56" t="s">
        <v>6170</v>
      </c>
      <c r="D1622" s="56">
        <v>0.523</v>
      </c>
    </row>
    <row r="1623" spans="1:4">
      <c r="A1623" s="56" t="s">
        <v>406</v>
      </c>
      <c r="B1623" s="56" t="s">
        <v>6171</v>
      </c>
      <c r="C1623" s="56" t="s">
        <v>6172</v>
      </c>
      <c r="D1623" s="56">
        <v>0.519</v>
      </c>
    </row>
    <row r="1624" spans="1:4">
      <c r="A1624" s="56" t="s">
        <v>406</v>
      </c>
      <c r="B1624" s="56" t="s">
        <v>6173</v>
      </c>
      <c r="C1624" s="56" t="s">
        <v>6174</v>
      </c>
      <c r="D1624" s="56">
        <v>0.517</v>
      </c>
    </row>
    <row r="1625" spans="1:4">
      <c r="A1625" s="56" t="s">
        <v>406</v>
      </c>
      <c r="B1625" s="56" t="s">
        <v>6175</v>
      </c>
      <c r="C1625" s="56" t="s">
        <v>6176</v>
      </c>
      <c r="D1625" s="56">
        <v>0.517</v>
      </c>
    </row>
    <row r="1626" spans="1:4">
      <c r="A1626" s="56" t="s">
        <v>406</v>
      </c>
      <c r="B1626" s="56" t="s">
        <v>6177</v>
      </c>
      <c r="C1626" s="56" t="s">
        <v>6178</v>
      </c>
      <c r="D1626" s="56">
        <v>0.517</v>
      </c>
    </row>
    <row r="1627" spans="1:4">
      <c r="A1627" s="56" t="s">
        <v>406</v>
      </c>
      <c r="B1627" s="56" t="s">
        <v>6179</v>
      </c>
      <c r="C1627" s="56" t="s">
        <v>6180</v>
      </c>
      <c r="D1627" s="56">
        <v>0.517</v>
      </c>
    </row>
    <row r="1628" spans="1:4">
      <c r="A1628" s="56" t="s">
        <v>406</v>
      </c>
      <c r="B1628" s="56" t="s">
        <v>6181</v>
      </c>
      <c r="C1628" s="56" t="s">
        <v>6182</v>
      </c>
      <c r="D1628" s="56">
        <v>0.517</v>
      </c>
    </row>
    <row r="1629" spans="1:4">
      <c r="A1629" s="56" t="s">
        <v>406</v>
      </c>
      <c r="B1629" s="56" t="s">
        <v>6183</v>
      </c>
      <c r="C1629" s="56" t="s">
        <v>6184</v>
      </c>
      <c r="D1629" s="56">
        <v>0.517</v>
      </c>
    </row>
    <row r="1630" spans="1:4">
      <c r="A1630" s="56" t="s">
        <v>406</v>
      </c>
      <c r="B1630" s="56" t="s">
        <v>6185</v>
      </c>
      <c r="C1630" s="56" t="s">
        <v>6186</v>
      </c>
      <c r="D1630" s="56">
        <v>0.517</v>
      </c>
    </row>
    <row r="1631" spans="1:4">
      <c r="A1631" s="56" t="s">
        <v>406</v>
      </c>
      <c r="B1631" s="56" t="s">
        <v>6187</v>
      </c>
      <c r="C1631" s="56" t="s">
        <v>6188</v>
      </c>
      <c r="D1631" s="56">
        <v>0.517</v>
      </c>
    </row>
    <row r="1632" spans="1:4">
      <c r="A1632" s="56" t="s">
        <v>406</v>
      </c>
      <c r="B1632" s="56" t="s">
        <v>3897</v>
      </c>
      <c r="C1632" s="56" t="s">
        <v>3898</v>
      </c>
      <c r="D1632" s="56">
        <v>0.514</v>
      </c>
    </row>
    <row r="1633" spans="1:4">
      <c r="A1633" s="56" t="s">
        <v>406</v>
      </c>
      <c r="B1633" s="56" t="s">
        <v>3686</v>
      </c>
      <c r="C1633" s="56" t="s">
        <v>3687</v>
      </c>
      <c r="D1633" s="56">
        <v>0.511</v>
      </c>
    </row>
    <row r="1634" spans="1:4">
      <c r="A1634" s="56" t="s">
        <v>406</v>
      </c>
      <c r="B1634" s="56" t="s">
        <v>1544</v>
      </c>
      <c r="C1634" s="56" t="s">
        <v>6189</v>
      </c>
      <c r="D1634" s="56">
        <v>0.505</v>
      </c>
    </row>
    <row r="1635" spans="1:4">
      <c r="A1635" s="56" t="s">
        <v>406</v>
      </c>
      <c r="B1635" s="56" t="s">
        <v>6190</v>
      </c>
      <c r="C1635" s="56" t="s">
        <v>6191</v>
      </c>
      <c r="D1635" s="56">
        <v>0.505</v>
      </c>
    </row>
    <row r="1636" spans="1:4">
      <c r="A1636" s="56" t="s">
        <v>406</v>
      </c>
      <c r="B1636" s="56" t="s">
        <v>6192</v>
      </c>
      <c r="C1636" s="56" t="s">
        <v>6193</v>
      </c>
      <c r="D1636" s="56">
        <v>0.505</v>
      </c>
    </row>
    <row r="1637" spans="1:4">
      <c r="A1637" s="56" t="s">
        <v>406</v>
      </c>
      <c r="B1637" s="56" t="s">
        <v>6194</v>
      </c>
      <c r="C1637" s="56" t="s">
        <v>6195</v>
      </c>
      <c r="D1637" s="56">
        <v>0.505</v>
      </c>
    </row>
    <row r="1638" spans="1:4">
      <c r="A1638" s="56" t="s">
        <v>406</v>
      </c>
      <c r="B1638" s="56" t="s">
        <v>6196</v>
      </c>
      <c r="C1638" s="56" t="s">
        <v>6197</v>
      </c>
      <c r="D1638" s="56">
        <v>0.505</v>
      </c>
    </row>
    <row r="1639" spans="1:4">
      <c r="A1639" s="56" t="s">
        <v>406</v>
      </c>
      <c r="B1639" s="56" t="s">
        <v>5621</v>
      </c>
      <c r="C1639" s="56" t="s">
        <v>5622</v>
      </c>
      <c r="D1639" s="56">
        <v>0.5</v>
      </c>
    </row>
    <row r="1640" spans="1:4">
      <c r="A1640" s="56" t="s">
        <v>406</v>
      </c>
      <c r="B1640" s="56" t="s">
        <v>6198</v>
      </c>
      <c r="C1640" s="56" t="s">
        <v>6199</v>
      </c>
      <c r="D1640" s="56">
        <v>0.498</v>
      </c>
    </row>
    <row r="1641" spans="1:4">
      <c r="A1641" s="56" t="s">
        <v>406</v>
      </c>
      <c r="B1641" s="56" t="s">
        <v>6200</v>
      </c>
      <c r="C1641" s="56" t="s">
        <v>6201</v>
      </c>
      <c r="D1641" s="56">
        <v>0.498</v>
      </c>
    </row>
    <row r="1642" spans="1:4">
      <c r="A1642" s="56" t="s">
        <v>406</v>
      </c>
      <c r="B1642" s="56" t="s">
        <v>6202</v>
      </c>
      <c r="C1642" s="56" t="s">
        <v>6203</v>
      </c>
      <c r="D1642" s="56">
        <v>0.496</v>
      </c>
    </row>
    <row r="1643" spans="1:4">
      <c r="A1643" s="56" t="s">
        <v>406</v>
      </c>
      <c r="B1643" s="56" t="s">
        <v>5672</v>
      </c>
      <c r="C1643" s="56" t="s">
        <v>5673</v>
      </c>
      <c r="D1643" s="56">
        <v>0.491</v>
      </c>
    </row>
    <row r="1644" spans="1:4">
      <c r="A1644" s="56" t="s">
        <v>406</v>
      </c>
      <c r="B1644" s="56" t="s">
        <v>6204</v>
      </c>
      <c r="C1644" s="56" t="s">
        <v>6205</v>
      </c>
      <c r="D1644" s="56">
        <v>0.482</v>
      </c>
    </row>
    <row r="1645" spans="1:4">
      <c r="A1645" s="56" t="s">
        <v>406</v>
      </c>
      <c r="B1645" s="56" t="s">
        <v>6206</v>
      </c>
      <c r="C1645" s="56" t="s">
        <v>6207</v>
      </c>
      <c r="D1645" s="56">
        <v>0.476</v>
      </c>
    </row>
    <row r="1646" spans="1:4">
      <c r="A1646" s="56" t="s">
        <v>406</v>
      </c>
      <c r="B1646" s="56" t="s">
        <v>6208</v>
      </c>
      <c r="C1646" s="56" t="s">
        <v>6209</v>
      </c>
      <c r="D1646" s="56">
        <v>0.47</v>
      </c>
    </row>
    <row r="1647" spans="1:4">
      <c r="A1647" s="56" t="s">
        <v>406</v>
      </c>
      <c r="B1647" s="56" t="s">
        <v>4370</v>
      </c>
      <c r="C1647" s="56" t="s">
        <v>4371</v>
      </c>
      <c r="D1647" s="56">
        <v>0.462</v>
      </c>
    </row>
    <row r="1648" spans="1:4">
      <c r="A1648" s="56" t="s">
        <v>406</v>
      </c>
      <c r="B1648" s="56" t="s">
        <v>6210</v>
      </c>
      <c r="C1648" s="56" t="s">
        <v>6211</v>
      </c>
      <c r="D1648" s="56">
        <v>0.459</v>
      </c>
    </row>
    <row r="1649" spans="1:4">
      <c r="A1649" s="56" t="s">
        <v>406</v>
      </c>
      <c r="B1649" s="56" t="s">
        <v>6212</v>
      </c>
      <c r="C1649" s="56" t="s">
        <v>6213</v>
      </c>
      <c r="D1649" s="56">
        <v>0.455</v>
      </c>
    </row>
    <row r="1650" spans="1:4">
      <c r="A1650" s="56" t="s">
        <v>406</v>
      </c>
      <c r="B1650" s="56" t="s">
        <v>3891</v>
      </c>
      <c r="C1650" s="56" t="s">
        <v>3892</v>
      </c>
      <c r="D1650" s="56">
        <v>0.445</v>
      </c>
    </row>
    <row r="1651" spans="1:4">
      <c r="A1651" s="56" t="s">
        <v>406</v>
      </c>
      <c r="B1651" s="56" t="s">
        <v>3895</v>
      </c>
      <c r="C1651" s="56" t="s">
        <v>3896</v>
      </c>
      <c r="D1651" s="56">
        <v>0.445</v>
      </c>
    </row>
    <row r="1652" spans="1:4">
      <c r="A1652" s="56" t="s">
        <v>406</v>
      </c>
      <c r="B1652" s="56" t="s">
        <v>3899</v>
      </c>
      <c r="C1652" s="56" t="s">
        <v>3900</v>
      </c>
      <c r="D1652" s="56">
        <v>0.445</v>
      </c>
    </row>
    <row r="1653" spans="1:4">
      <c r="A1653" s="56" t="s">
        <v>406</v>
      </c>
      <c r="B1653" s="56" t="s">
        <v>3901</v>
      </c>
      <c r="C1653" s="56" t="s">
        <v>3902</v>
      </c>
      <c r="D1653" s="56">
        <v>0.445</v>
      </c>
    </row>
    <row r="1654" spans="1:4">
      <c r="A1654" s="56" t="s">
        <v>406</v>
      </c>
      <c r="B1654" s="56" t="s">
        <v>6214</v>
      </c>
      <c r="C1654" s="56" t="s">
        <v>6215</v>
      </c>
      <c r="D1654" s="56">
        <v>0.444</v>
      </c>
    </row>
    <row r="1655" spans="1:4">
      <c r="A1655" s="56" t="s">
        <v>406</v>
      </c>
      <c r="B1655" s="56" t="s">
        <v>6216</v>
      </c>
      <c r="C1655" s="56" t="s">
        <v>6217</v>
      </c>
      <c r="D1655" s="56">
        <v>0.444</v>
      </c>
    </row>
    <row r="1656" spans="1:4">
      <c r="A1656" s="56" t="s">
        <v>406</v>
      </c>
      <c r="B1656" s="56" t="s">
        <v>6218</v>
      </c>
      <c r="C1656" s="56" t="s">
        <v>6219</v>
      </c>
      <c r="D1656" s="56">
        <v>0.444</v>
      </c>
    </row>
    <row r="1657" spans="1:4">
      <c r="A1657" s="56" t="s">
        <v>406</v>
      </c>
      <c r="B1657" s="56" t="s">
        <v>6220</v>
      </c>
      <c r="C1657" s="56" t="s">
        <v>6221</v>
      </c>
      <c r="D1657" s="56">
        <v>0.444</v>
      </c>
    </row>
    <row r="1658" spans="1:4">
      <c r="A1658" s="56" t="s">
        <v>406</v>
      </c>
      <c r="B1658" s="56" t="s">
        <v>6222</v>
      </c>
      <c r="C1658" s="56" t="s">
        <v>6223</v>
      </c>
      <c r="D1658" s="56">
        <v>0.444</v>
      </c>
    </row>
    <row r="1659" spans="1:4">
      <c r="A1659" s="56" t="s">
        <v>406</v>
      </c>
      <c r="B1659" s="56" t="s">
        <v>6224</v>
      </c>
      <c r="C1659" s="56" t="s">
        <v>6225</v>
      </c>
      <c r="D1659" s="56">
        <v>0.441</v>
      </c>
    </row>
    <row r="1660" spans="1:4">
      <c r="A1660" s="56" t="s">
        <v>406</v>
      </c>
      <c r="B1660" s="56" t="s">
        <v>6226</v>
      </c>
      <c r="C1660" s="56" t="s">
        <v>6227</v>
      </c>
      <c r="D1660" s="56">
        <v>0.441</v>
      </c>
    </row>
    <row r="1661" spans="1:4">
      <c r="A1661" s="56" t="s">
        <v>406</v>
      </c>
      <c r="B1661" s="56" t="s">
        <v>6228</v>
      </c>
      <c r="C1661" s="56" t="s">
        <v>6229</v>
      </c>
      <c r="D1661" s="56">
        <v>0.439</v>
      </c>
    </row>
    <row r="1662" spans="1:4">
      <c r="A1662" s="56" t="s">
        <v>406</v>
      </c>
      <c r="B1662" s="56" t="s">
        <v>6230</v>
      </c>
      <c r="C1662" s="56" t="s">
        <v>6231</v>
      </c>
      <c r="D1662" s="56">
        <v>0.434</v>
      </c>
    </row>
    <row r="1663" spans="1:4">
      <c r="A1663" s="56" t="s">
        <v>406</v>
      </c>
      <c r="B1663" s="56" t="s">
        <v>3881</v>
      </c>
      <c r="C1663" s="56" t="s">
        <v>3882</v>
      </c>
      <c r="D1663" s="56">
        <v>0.433</v>
      </c>
    </row>
    <row r="1664" spans="1:4">
      <c r="A1664" s="56" t="s">
        <v>406</v>
      </c>
      <c r="B1664" s="56" t="s">
        <v>3803</v>
      </c>
      <c r="C1664" s="56" t="s">
        <v>3804</v>
      </c>
      <c r="D1664" s="56">
        <v>0.428</v>
      </c>
    </row>
    <row r="1665" spans="1:4">
      <c r="A1665" s="56" t="s">
        <v>406</v>
      </c>
      <c r="B1665" s="56" t="s">
        <v>6232</v>
      </c>
      <c r="C1665" s="56" t="s">
        <v>6233</v>
      </c>
      <c r="D1665" s="56">
        <v>0.427</v>
      </c>
    </row>
    <row r="1666" spans="1:4">
      <c r="A1666" s="56" t="s">
        <v>406</v>
      </c>
      <c r="B1666" s="56" t="s">
        <v>6234</v>
      </c>
      <c r="C1666" s="56" t="s">
        <v>6235</v>
      </c>
      <c r="D1666" s="56">
        <v>0.427</v>
      </c>
    </row>
    <row r="1667" spans="1:4">
      <c r="A1667" s="56" t="s">
        <v>406</v>
      </c>
      <c r="B1667" s="56" t="s">
        <v>3801</v>
      </c>
      <c r="C1667" s="56" t="s">
        <v>3802</v>
      </c>
      <c r="D1667" s="56">
        <v>0.427</v>
      </c>
    </row>
    <row r="1668" spans="1:4">
      <c r="A1668" s="56" t="s">
        <v>406</v>
      </c>
      <c r="B1668" s="56" t="s">
        <v>3578</v>
      </c>
      <c r="C1668" s="56" t="s">
        <v>3579</v>
      </c>
      <c r="D1668" s="56">
        <v>0.422</v>
      </c>
    </row>
    <row r="1669" spans="1:4">
      <c r="A1669" s="56" t="s">
        <v>406</v>
      </c>
      <c r="B1669" s="56" t="s">
        <v>6236</v>
      </c>
      <c r="C1669" s="56" t="s">
        <v>6237</v>
      </c>
      <c r="D1669" s="56">
        <v>0.422</v>
      </c>
    </row>
    <row r="1670" spans="1:4">
      <c r="A1670" s="56" t="s">
        <v>406</v>
      </c>
      <c r="B1670" s="56" t="s">
        <v>6238</v>
      </c>
      <c r="C1670" s="56" t="s">
        <v>6239</v>
      </c>
      <c r="D1670" s="56">
        <v>0.422</v>
      </c>
    </row>
    <row r="1671" spans="1:4">
      <c r="A1671" s="56" t="s">
        <v>406</v>
      </c>
      <c r="B1671" s="56" t="s">
        <v>5505</v>
      </c>
      <c r="C1671" s="56" t="s">
        <v>5506</v>
      </c>
      <c r="D1671" s="56">
        <v>0.42</v>
      </c>
    </row>
    <row r="1672" spans="1:4">
      <c r="A1672" s="56" t="s">
        <v>406</v>
      </c>
      <c r="B1672" s="56" t="s">
        <v>6240</v>
      </c>
      <c r="C1672" s="56" t="s">
        <v>6241</v>
      </c>
      <c r="D1672" s="56">
        <v>0.416</v>
      </c>
    </row>
    <row r="1673" spans="1:4">
      <c r="A1673" s="56" t="s">
        <v>406</v>
      </c>
      <c r="B1673" s="56" t="s">
        <v>6242</v>
      </c>
      <c r="C1673" s="56" t="s">
        <v>6243</v>
      </c>
      <c r="D1673" s="56">
        <v>0.412</v>
      </c>
    </row>
    <row r="1674" spans="1:4">
      <c r="A1674" s="56" t="s">
        <v>406</v>
      </c>
      <c r="B1674" s="56" t="s">
        <v>6244</v>
      </c>
      <c r="C1674" s="56" t="s">
        <v>6245</v>
      </c>
      <c r="D1674" s="56">
        <v>0.412</v>
      </c>
    </row>
    <row r="1675" spans="1:4">
      <c r="A1675" s="56" t="s">
        <v>406</v>
      </c>
      <c r="B1675" s="56" t="s">
        <v>6246</v>
      </c>
      <c r="C1675" s="56" t="s">
        <v>6247</v>
      </c>
      <c r="D1675" s="56">
        <v>0.412</v>
      </c>
    </row>
    <row r="1676" spans="1:4">
      <c r="A1676" s="56" t="s">
        <v>406</v>
      </c>
      <c r="B1676" s="56" t="s">
        <v>3795</v>
      </c>
      <c r="C1676" s="56" t="s">
        <v>3796</v>
      </c>
      <c r="D1676" s="56">
        <v>0.409</v>
      </c>
    </row>
    <row r="1677" spans="1:4">
      <c r="A1677" s="56" t="s">
        <v>406</v>
      </c>
      <c r="B1677" s="56" t="s">
        <v>6248</v>
      </c>
      <c r="C1677" s="56" t="s">
        <v>6249</v>
      </c>
      <c r="D1677" s="56">
        <v>0.402</v>
      </c>
    </row>
    <row r="1678" spans="1:4">
      <c r="A1678" s="56" t="s">
        <v>406</v>
      </c>
      <c r="B1678" s="56" t="s">
        <v>4120</v>
      </c>
      <c r="C1678" s="56" t="s">
        <v>4121</v>
      </c>
      <c r="D1678" s="56">
        <v>0.391</v>
      </c>
    </row>
    <row r="1679" spans="1:4">
      <c r="A1679" s="56" t="s">
        <v>406</v>
      </c>
      <c r="B1679" s="56" t="s">
        <v>6250</v>
      </c>
      <c r="C1679" s="56" t="s">
        <v>6251</v>
      </c>
      <c r="D1679" s="56">
        <v>0.384</v>
      </c>
    </row>
    <row r="1680" spans="1:4">
      <c r="A1680" s="56" t="s">
        <v>406</v>
      </c>
      <c r="B1680" s="56" t="s">
        <v>6252</v>
      </c>
      <c r="C1680" s="56" t="s">
        <v>6253</v>
      </c>
      <c r="D1680" s="56">
        <v>0.381</v>
      </c>
    </row>
    <row r="1681" spans="1:4">
      <c r="A1681" s="56" t="s">
        <v>406</v>
      </c>
      <c r="B1681" s="56" t="s">
        <v>6254</v>
      </c>
      <c r="C1681" s="56" t="s">
        <v>6255</v>
      </c>
      <c r="D1681" s="56">
        <v>0.379</v>
      </c>
    </row>
    <row r="1682" spans="1:4">
      <c r="A1682" s="56" t="s">
        <v>406</v>
      </c>
      <c r="B1682" s="56" t="s">
        <v>6256</v>
      </c>
      <c r="C1682" s="56" t="s">
        <v>6257</v>
      </c>
      <c r="D1682" s="56">
        <v>0.375</v>
      </c>
    </row>
    <row r="1683" spans="1:4">
      <c r="A1683" s="56" t="s">
        <v>406</v>
      </c>
      <c r="B1683" s="56" t="s">
        <v>6258</v>
      </c>
      <c r="C1683" s="56" t="s">
        <v>6259</v>
      </c>
      <c r="D1683" s="56">
        <v>0.37</v>
      </c>
    </row>
    <row r="1684" spans="1:4">
      <c r="A1684" s="56" t="s">
        <v>406</v>
      </c>
      <c r="B1684" s="56" t="s">
        <v>6260</v>
      </c>
      <c r="C1684" s="56" t="s">
        <v>6261</v>
      </c>
      <c r="D1684" s="56">
        <v>0.37</v>
      </c>
    </row>
    <row r="1685" spans="1:4">
      <c r="A1685" s="56" t="s">
        <v>406</v>
      </c>
      <c r="B1685" s="56" t="s">
        <v>6262</v>
      </c>
      <c r="C1685" s="56" t="s">
        <v>6263</v>
      </c>
      <c r="D1685" s="56">
        <v>0.37</v>
      </c>
    </row>
    <row r="1686" spans="1:4">
      <c r="A1686" s="56" t="s">
        <v>406</v>
      </c>
      <c r="B1686" s="56" t="s">
        <v>6264</v>
      </c>
      <c r="C1686" s="56" t="s">
        <v>6265</v>
      </c>
      <c r="D1686" s="56">
        <v>0.37</v>
      </c>
    </row>
    <row r="1687" spans="1:4">
      <c r="A1687" s="56" t="s">
        <v>406</v>
      </c>
      <c r="B1687" s="56" t="s">
        <v>6266</v>
      </c>
      <c r="C1687" s="56" t="s">
        <v>6267</v>
      </c>
      <c r="D1687" s="56">
        <v>0.37</v>
      </c>
    </row>
    <row r="1688" spans="1:4">
      <c r="A1688" s="56" t="s">
        <v>406</v>
      </c>
      <c r="B1688" s="56" t="s">
        <v>6268</v>
      </c>
      <c r="C1688" s="56" t="s">
        <v>6269</v>
      </c>
      <c r="D1688" s="56">
        <v>0.37</v>
      </c>
    </row>
    <row r="1689" spans="1:4">
      <c r="A1689" s="56" t="s">
        <v>406</v>
      </c>
      <c r="B1689" s="56" t="s">
        <v>6270</v>
      </c>
      <c r="C1689" s="56" t="s">
        <v>6271</v>
      </c>
      <c r="D1689" s="56">
        <v>0.37</v>
      </c>
    </row>
    <row r="1690" spans="1:4">
      <c r="A1690" s="56" t="s">
        <v>406</v>
      </c>
      <c r="B1690" s="56" t="s">
        <v>6272</v>
      </c>
      <c r="C1690" s="56" t="s">
        <v>6273</v>
      </c>
      <c r="D1690" s="56">
        <v>0.368</v>
      </c>
    </row>
    <row r="1691" spans="1:4">
      <c r="A1691" s="56" t="s">
        <v>406</v>
      </c>
      <c r="B1691" s="56" t="s">
        <v>6274</v>
      </c>
      <c r="C1691" s="56" t="s">
        <v>6275</v>
      </c>
      <c r="D1691" s="56">
        <v>0.368</v>
      </c>
    </row>
    <row r="1692" spans="1:4">
      <c r="A1692" s="56" t="s">
        <v>406</v>
      </c>
      <c r="B1692" s="56" t="s">
        <v>6276</v>
      </c>
      <c r="C1692" s="56" t="s">
        <v>6277</v>
      </c>
      <c r="D1692" s="56">
        <v>0.368</v>
      </c>
    </row>
    <row r="1693" spans="1:4">
      <c r="A1693" s="56" t="s">
        <v>406</v>
      </c>
      <c r="B1693" s="56" t="s">
        <v>6278</v>
      </c>
      <c r="C1693" s="56" t="s">
        <v>6279</v>
      </c>
      <c r="D1693" s="56">
        <v>0.368</v>
      </c>
    </row>
    <row r="1694" spans="1:4">
      <c r="A1694" s="56" t="s">
        <v>406</v>
      </c>
      <c r="B1694" s="56" t="s">
        <v>6280</v>
      </c>
      <c r="C1694" s="56" t="s">
        <v>6281</v>
      </c>
      <c r="D1694" s="56">
        <v>0.368</v>
      </c>
    </row>
    <row r="1695" spans="1:4">
      <c r="A1695" s="56" t="s">
        <v>406</v>
      </c>
      <c r="B1695" s="56" t="s">
        <v>6282</v>
      </c>
      <c r="C1695" s="56" t="s">
        <v>6283</v>
      </c>
      <c r="D1695" s="56">
        <v>0.368</v>
      </c>
    </row>
    <row r="1696" spans="1:4">
      <c r="A1696" s="56" t="s">
        <v>406</v>
      </c>
      <c r="B1696" s="56" t="s">
        <v>6284</v>
      </c>
      <c r="C1696" s="56" t="s">
        <v>6285</v>
      </c>
      <c r="D1696" s="56">
        <v>0.368</v>
      </c>
    </row>
    <row r="1697" spans="1:4">
      <c r="A1697" s="56" t="s">
        <v>406</v>
      </c>
      <c r="B1697" s="56" t="s">
        <v>6286</v>
      </c>
      <c r="C1697" s="56" t="s">
        <v>6287</v>
      </c>
      <c r="D1697" s="56">
        <v>0.368</v>
      </c>
    </row>
    <row r="1698" spans="1:4">
      <c r="A1698" s="56" t="s">
        <v>406</v>
      </c>
      <c r="B1698" s="56" t="s">
        <v>6288</v>
      </c>
      <c r="C1698" s="56" t="s">
        <v>6289</v>
      </c>
      <c r="D1698" s="56">
        <v>0.368</v>
      </c>
    </row>
    <row r="1699" spans="1:4">
      <c r="A1699" s="56" t="s">
        <v>406</v>
      </c>
      <c r="B1699" s="56" t="s">
        <v>6290</v>
      </c>
      <c r="C1699" s="56" t="s">
        <v>6291</v>
      </c>
      <c r="D1699" s="56">
        <v>0.368</v>
      </c>
    </row>
    <row r="1700" spans="1:4">
      <c r="A1700" s="56" t="s">
        <v>406</v>
      </c>
      <c r="B1700" s="56" t="s">
        <v>6292</v>
      </c>
      <c r="C1700" s="56" t="s">
        <v>6293</v>
      </c>
      <c r="D1700" s="56">
        <v>0.368</v>
      </c>
    </row>
    <row r="1701" spans="1:4">
      <c r="A1701" s="56" t="s">
        <v>406</v>
      </c>
      <c r="B1701" s="56" t="s">
        <v>6294</v>
      </c>
      <c r="C1701" s="56" t="s">
        <v>6295</v>
      </c>
      <c r="D1701" s="56">
        <v>0.368</v>
      </c>
    </row>
    <row r="1702" spans="1:4">
      <c r="A1702" s="56" t="s">
        <v>406</v>
      </c>
      <c r="B1702" s="56" t="s">
        <v>6296</v>
      </c>
      <c r="C1702" s="56" t="s">
        <v>6297</v>
      </c>
      <c r="D1702" s="56">
        <v>0.367</v>
      </c>
    </row>
    <row r="1703" spans="1:4">
      <c r="A1703" s="56" t="s">
        <v>406</v>
      </c>
      <c r="B1703" s="56" t="s">
        <v>6298</v>
      </c>
      <c r="C1703" s="56" t="s">
        <v>6299</v>
      </c>
      <c r="D1703" s="56">
        <v>0.367</v>
      </c>
    </row>
    <row r="1704" spans="1:4">
      <c r="A1704" s="56" t="s">
        <v>406</v>
      </c>
      <c r="B1704" s="56" t="s">
        <v>6300</v>
      </c>
      <c r="C1704" s="56" t="s">
        <v>6301</v>
      </c>
      <c r="D1704" s="56">
        <v>0.367</v>
      </c>
    </row>
    <row r="1705" spans="1:4">
      <c r="A1705" s="56" t="s">
        <v>406</v>
      </c>
      <c r="B1705" s="56" t="s">
        <v>6302</v>
      </c>
      <c r="C1705" s="56" t="s">
        <v>6303</v>
      </c>
      <c r="D1705" s="56">
        <v>0.367</v>
      </c>
    </row>
    <row r="1706" spans="1:4">
      <c r="A1706" s="56" t="s">
        <v>406</v>
      </c>
      <c r="B1706" s="56" t="s">
        <v>6304</v>
      </c>
      <c r="C1706" s="56" t="s">
        <v>6305</v>
      </c>
      <c r="D1706" s="56">
        <v>0.367</v>
      </c>
    </row>
    <row r="1707" spans="1:4">
      <c r="A1707" s="56" t="s">
        <v>406</v>
      </c>
      <c r="B1707" s="56" t="s">
        <v>6306</v>
      </c>
      <c r="C1707" s="56" t="s">
        <v>6307</v>
      </c>
      <c r="D1707" s="56">
        <v>0.362</v>
      </c>
    </row>
    <row r="1708" spans="1:4">
      <c r="A1708" s="56" t="s">
        <v>406</v>
      </c>
      <c r="B1708" s="56" t="s">
        <v>1563</v>
      </c>
      <c r="C1708" s="56" t="s">
        <v>6308</v>
      </c>
      <c r="D1708" s="56">
        <v>0.358</v>
      </c>
    </row>
    <row r="1709" spans="1:4">
      <c r="A1709" s="56" t="s">
        <v>406</v>
      </c>
      <c r="B1709" s="56" t="s">
        <v>6309</v>
      </c>
      <c r="C1709" s="56" t="s">
        <v>6310</v>
      </c>
      <c r="D1709" s="56">
        <v>0.351</v>
      </c>
    </row>
    <row r="1710" spans="1:4">
      <c r="A1710" s="56" t="s">
        <v>406</v>
      </c>
      <c r="B1710" s="56" t="s">
        <v>6311</v>
      </c>
      <c r="C1710" s="56" t="s">
        <v>6312</v>
      </c>
      <c r="D1710" s="56">
        <v>0.351</v>
      </c>
    </row>
    <row r="1711" spans="1:4">
      <c r="A1711" s="56" t="s">
        <v>406</v>
      </c>
      <c r="B1711" s="56" t="s">
        <v>6313</v>
      </c>
      <c r="C1711" s="56" t="s">
        <v>6314</v>
      </c>
      <c r="D1711" s="56">
        <v>0.351</v>
      </c>
    </row>
    <row r="1712" spans="1:4">
      <c r="A1712" s="56" t="s">
        <v>406</v>
      </c>
      <c r="B1712" s="56" t="s">
        <v>6315</v>
      </c>
      <c r="C1712" s="56" t="s">
        <v>6316</v>
      </c>
      <c r="D1712" s="56">
        <v>0.35</v>
      </c>
    </row>
    <row r="1713" spans="1:4">
      <c r="A1713" s="56" t="s">
        <v>406</v>
      </c>
      <c r="B1713" s="56" t="s">
        <v>6317</v>
      </c>
      <c r="C1713" s="56" t="s">
        <v>6318</v>
      </c>
      <c r="D1713" s="56">
        <v>0.348</v>
      </c>
    </row>
    <row r="1714" spans="1:4">
      <c r="A1714" s="56" t="s">
        <v>406</v>
      </c>
      <c r="B1714" s="56" t="s">
        <v>6319</v>
      </c>
      <c r="C1714" s="56" t="s">
        <v>6320</v>
      </c>
      <c r="D1714" s="56">
        <v>0.348</v>
      </c>
    </row>
    <row r="1715" spans="1:4">
      <c r="A1715" s="56" t="s">
        <v>406</v>
      </c>
      <c r="B1715" s="56" t="s">
        <v>3660</v>
      </c>
      <c r="C1715" s="56" t="s">
        <v>3661</v>
      </c>
      <c r="D1715" s="56">
        <v>0.346</v>
      </c>
    </row>
    <row r="1716" spans="1:4">
      <c r="A1716" s="56" t="s">
        <v>406</v>
      </c>
      <c r="B1716" s="56" t="s">
        <v>6321</v>
      </c>
      <c r="C1716" s="56" t="s">
        <v>6322</v>
      </c>
      <c r="D1716" s="56">
        <v>0.346</v>
      </c>
    </row>
    <row r="1717" spans="1:4">
      <c r="A1717" s="56" t="s">
        <v>406</v>
      </c>
      <c r="B1717" s="56" t="s">
        <v>6323</v>
      </c>
      <c r="C1717" s="56" t="s">
        <v>6324</v>
      </c>
      <c r="D1717" s="56">
        <v>0.342</v>
      </c>
    </row>
    <row r="1718" spans="1:4">
      <c r="A1718" s="56" t="s">
        <v>406</v>
      </c>
      <c r="B1718" s="56" t="s">
        <v>5556</v>
      </c>
      <c r="C1718" s="56" t="s">
        <v>5557</v>
      </c>
      <c r="D1718" s="56">
        <v>0.342</v>
      </c>
    </row>
    <row r="1719" spans="1:4">
      <c r="A1719" s="56" t="s">
        <v>406</v>
      </c>
      <c r="B1719" s="56" t="s">
        <v>6325</v>
      </c>
      <c r="C1719" s="56" t="s">
        <v>6326</v>
      </c>
      <c r="D1719" s="56">
        <v>0.34</v>
      </c>
    </row>
    <row r="1720" spans="1:4">
      <c r="A1720" s="56" t="s">
        <v>406</v>
      </c>
      <c r="B1720" s="56" t="s">
        <v>6327</v>
      </c>
      <c r="C1720" s="56" t="s">
        <v>6328</v>
      </c>
      <c r="D1720" s="56">
        <v>0.34</v>
      </c>
    </row>
    <row r="1721" spans="1:4">
      <c r="A1721" s="56" t="s">
        <v>406</v>
      </c>
      <c r="B1721" s="56" t="s">
        <v>6329</v>
      </c>
      <c r="C1721" s="56" t="s">
        <v>6330</v>
      </c>
      <c r="D1721" s="56">
        <v>0.34</v>
      </c>
    </row>
    <row r="1722" spans="1:4">
      <c r="A1722" s="56" t="s">
        <v>406</v>
      </c>
      <c r="B1722" s="56" t="s">
        <v>5602</v>
      </c>
      <c r="C1722" s="56" t="s">
        <v>5603</v>
      </c>
      <c r="D1722" s="56">
        <v>0.337</v>
      </c>
    </row>
    <row r="1723" spans="1:4">
      <c r="A1723" s="56" t="s">
        <v>406</v>
      </c>
      <c r="B1723" s="56" t="s">
        <v>6331</v>
      </c>
      <c r="C1723" s="56" t="s">
        <v>6332</v>
      </c>
      <c r="D1723" s="56">
        <v>0.337</v>
      </c>
    </row>
    <row r="1724" spans="1:4">
      <c r="A1724" s="56" t="s">
        <v>406</v>
      </c>
      <c r="B1724" s="56" t="s">
        <v>6333</v>
      </c>
      <c r="C1724" s="56" t="s">
        <v>6334</v>
      </c>
      <c r="D1724" s="56">
        <v>0.337</v>
      </c>
    </row>
    <row r="1725" spans="1:4">
      <c r="A1725" s="56" t="s">
        <v>406</v>
      </c>
      <c r="B1725" s="56" t="s">
        <v>6335</v>
      </c>
      <c r="C1725" s="56" t="s">
        <v>6336</v>
      </c>
      <c r="D1725" s="56">
        <v>0.334</v>
      </c>
    </row>
    <row r="1726" spans="1:4">
      <c r="A1726" s="56" t="s">
        <v>406</v>
      </c>
      <c r="B1726" s="56" t="s">
        <v>6337</v>
      </c>
      <c r="C1726" s="56" t="s">
        <v>6338</v>
      </c>
      <c r="D1726" s="56">
        <v>0.333</v>
      </c>
    </row>
    <row r="1727" spans="1:4">
      <c r="A1727" s="56" t="s">
        <v>406</v>
      </c>
      <c r="B1727" s="56" t="s">
        <v>5513</v>
      </c>
      <c r="C1727" s="56" t="s">
        <v>5514</v>
      </c>
      <c r="D1727" s="56">
        <v>0.331</v>
      </c>
    </row>
    <row r="1728" spans="1:4">
      <c r="A1728" s="56" t="s">
        <v>406</v>
      </c>
      <c r="B1728" s="56" t="s">
        <v>6339</v>
      </c>
      <c r="C1728" s="56" t="s">
        <v>6340</v>
      </c>
      <c r="D1728" s="56">
        <v>0.331</v>
      </c>
    </row>
    <row r="1729" spans="1:4">
      <c r="A1729" s="56" t="s">
        <v>406</v>
      </c>
      <c r="B1729" s="56" t="s">
        <v>6341</v>
      </c>
      <c r="C1729" s="56" t="s">
        <v>6342</v>
      </c>
      <c r="D1729" s="56">
        <v>0.331</v>
      </c>
    </row>
    <row r="1730" spans="1:4">
      <c r="A1730" s="56" t="s">
        <v>406</v>
      </c>
      <c r="B1730" s="56" t="s">
        <v>4273</v>
      </c>
      <c r="C1730" s="56" t="s">
        <v>4274</v>
      </c>
      <c r="D1730" s="56">
        <v>0.331</v>
      </c>
    </row>
    <row r="1731" spans="1:4">
      <c r="A1731" s="56" t="s">
        <v>406</v>
      </c>
      <c r="B1731" s="56" t="s">
        <v>5850</v>
      </c>
      <c r="C1731" s="56" t="s">
        <v>5851</v>
      </c>
      <c r="D1731" s="56">
        <v>0.33</v>
      </c>
    </row>
    <row r="1732" spans="1:4">
      <c r="A1732" s="56" t="s">
        <v>406</v>
      </c>
      <c r="B1732" s="56" t="s">
        <v>6343</v>
      </c>
      <c r="C1732" s="56" t="s">
        <v>6344</v>
      </c>
      <c r="D1732" s="56">
        <v>0.329</v>
      </c>
    </row>
    <row r="1733" spans="1:4">
      <c r="A1733" s="56" t="s">
        <v>406</v>
      </c>
      <c r="B1733" s="56" t="s">
        <v>6345</v>
      </c>
      <c r="C1733" s="56" t="s">
        <v>6346</v>
      </c>
      <c r="D1733" s="56">
        <v>0.329</v>
      </c>
    </row>
    <row r="1734" spans="1:4">
      <c r="A1734" s="56" t="s">
        <v>406</v>
      </c>
      <c r="B1734" s="56" t="s">
        <v>6347</v>
      </c>
      <c r="C1734" s="56" t="s">
        <v>6348</v>
      </c>
      <c r="D1734" s="56">
        <v>0.328</v>
      </c>
    </row>
    <row r="1735" spans="1:4">
      <c r="A1735" s="56" t="s">
        <v>406</v>
      </c>
      <c r="B1735" s="56" t="s">
        <v>5852</v>
      </c>
      <c r="C1735" s="56" t="s">
        <v>5853</v>
      </c>
      <c r="D1735" s="56">
        <v>0.325</v>
      </c>
    </row>
    <row r="1736" spans="1:4">
      <c r="A1736" s="56" t="s">
        <v>406</v>
      </c>
      <c r="B1736" s="56" t="s">
        <v>6349</v>
      </c>
      <c r="C1736" s="56" t="s">
        <v>6350</v>
      </c>
      <c r="D1736" s="56">
        <v>0.322</v>
      </c>
    </row>
    <row r="1737" spans="1:4">
      <c r="A1737" s="56" t="s">
        <v>406</v>
      </c>
      <c r="B1737" s="56" t="s">
        <v>6351</v>
      </c>
      <c r="C1737" s="56" t="s">
        <v>6352</v>
      </c>
      <c r="D1737" s="56">
        <v>0.319</v>
      </c>
    </row>
    <row r="1738" spans="1:4">
      <c r="A1738" s="56" t="s">
        <v>406</v>
      </c>
      <c r="B1738" s="56" t="s">
        <v>4349</v>
      </c>
      <c r="C1738" s="56" t="s">
        <v>4350</v>
      </c>
      <c r="D1738" s="56">
        <v>0.318</v>
      </c>
    </row>
    <row r="1739" spans="1:4">
      <c r="A1739" s="56" t="s">
        <v>406</v>
      </c>
      <c r="B1739" s="56" t="s">
        <v>6353</v>
      </c>
      <c r="C1739" s="56" t="s">
        <v>6354</v>
      </c>
      <c r="D1739" s="56">
        <v>0.316</v>
      </c>
    </row>
    <row r="1740" spans="1:4">
      <c r="A1740" s="56" t="s">
        <v>406</v>
      </c>
      <c r="B1740" s="56" t="s">
        <v>3521</v>
      </c>
      <c r="C1740" s="56" t="s">
        <v>3522</v>
      </c>
      <c r="D1740" s="56">
        <v>0.315</v>
      </c>
    </row>
    <row r="1741" spans="1:4">
      <c r="A1741" s="56" t="s">
        <v>406</v>
      </c>
      <c r="B1741" s="56" t="s">
        <v>6355</v>
      </c>
      <c r="C1741" s="56" t="s">
        <v>6356</v>
      </c>
      <c r="D1741" s="56">
        <v>0.312</v>
      </c>
    </row>
    <row r="1742" spans="1:4">
      <c r="A1742" s="56" t="s">
        <v>406</v>
      </c>
      <c r="B1742" s="56" t="s">
        <v>6357</v>
      </c>
      <c r="C1742" s="56" t="s">
        <v>6358</v>
      </c>
      <c r="D1742" s="56">
        <v>0.312</v>
      </c>
    </row>
    <row r="1743" spans="1:4">
      <c r="A1743" s="56" t="s">
        <v>406</v>
      </c>
      <c r="B1743" s="56" t="s">
        <v>6359</v>
      </c>
      <c r="C1743" s="56" t="s">
        <v>6360</v>
      </c>
      <c r="D1743" s="56">
        <v>0.309</v>
      </c>
    </row>
    <row r="1744" spans="1:4">
      <c r="A1744" s="56" t="s">
        <v>406</v>
      </c>
      <c r="B1744" s="56" t="s">
        <v>6361</v>
      </c>
      <c r="C1744" s="56" t="s">
        <v>6362</v>
      </c>
      <c r="D1744" s="56">
        <v>0.305</v>
      </c>
    </row>
    <row r="1745" spans="1:4">
      <c r="A1745" s="56" t="s">
        <v>406</v>
      </c>
      <c r="B1745" s="56" t="s">
        <v>6363</v>
      </c>
      <c r="C1745" s="56" t="s">
        <v>6364</v>
      </c>
      <c r="D1745" s="56">
        <v>0.305</v>
      </c>
    </row>
    <row r="1746" spans="1:4">
      <c r="A1746" s="56" t="s">
        <v>406</v>
      </c>
      <c r="B1746" s="56" t="s">
        <v>4122</v>
      </c>
      <c r="C1746" s="56" t="s">
        <v>4123</v>
      </c>
      <c r="D1746" s="56">
        <v>0.301</v>
      </c>
    </row>
    <row r="1747" spans="1:4">
      <c r="A1747" s="56" t="s">
        <v>406</v>
      </c>
      <c r="B1747" s="56" t="s">
        <v>2830</v>
      </c>
      <c r="C1747" s="56" t="s">
        <v>5395</v>
      </c>
      <c r="D1747" s="56">
        <v>0.299</v>
      </c>
    </row>
    <row r="1748" spans="1:4">
      <c r="A1748" s="56" t="s">
        <v>406</v>
      </c>
      <c r="B1748" s="56" t="s">
        <v>5564</v>
      </c>
      <c r="C1748" s="56" t="s">
        <v>5565</v>
      </c>
      <c r="D1748" s="56">
        <v>0.297</v>
      </c>
    </row>
    <row r="1749" spans="1:4">
      <c r="A1749" s="56" t="s">
        <v>406</v>
      </c>
      <c r="B1749" s="56" t="s">
        <v>1548</v>
      </c>
      <c r="C1749" s="56" t="s">
        <v>6365</v>
      </c>
      <c r="D1749" s="56">
        <v>0.294</v>
      </c>
    </row>
    <row r="1750" spans="1:4">
      <c r="A1750" s="56" t="s">
        <v>406</v>
      </c>
      <c r="B1750" s="56" t="s">
        <v>3638</v>
      </c>
      <c r="C1750" s="56" t="s">
        <v>3639</v>
      </c>
      <c r="D1750" s="56">
        <v>0.292</v>
      </c>
    </row>
    <row r="1751" spans="1:4">
      <c r="A1751" s="56" t="s">
        <v>406</v>
      </c>
      <c r="B1751" s="56" t="s">
        <v>6366</v>
      </c>
      <c r="C1751" s="56" t="s">
        <v>6367</v>
      </c>
      <c r="D1751" s="56">
        <v>0.29</v>
      </c>
    </row>
    <row r="1752" spans="1:4">
      <c r="A1752" s="56" t="s">
        <v>406</v>
      </c>
      <c r="B1752" s="56" t="s">
        <v>6368</v>
      </c>
      <c r="C1752" s="56" t="s">
        <v>6369</v>
      </c>
      <c r="D1752" s="56">
        <v>0.291</v>
      </c>
    </row>
    <row r="1753" spans="1:4">
      <c r="A1753" s="56" t="s">
        <v>406</v>
      </c>
      <c r="B1753" s="56" t="s">
        <v>5558</v>
      </c>
      <c r="C1753" s="56" t="s">
        <v>5559</v>
      </c>
      <c r="D1753" s="56">
        <v>0.29</v>
      </c>
    </row>
    <row r="1754" spans="1:4">
      <c r="A1754" s="56" t="s">
        <v>406</v>
      </c>
      <c r="B1754" s="56" t="s">
        <v>6370</v>
      </c>
      <c r="C1754" s="56" t="s">
        <v>6371</v>
      </c>
      <c r="D1754" s="56">
        <v>0.289</v>
      </c>
    </row>
    <row r="1755" spans="1:4">
      <c r="A1755" s="56" t="s">
        <v>406</v>
      </c>
      <c r="B1755" s="56" t="s">
        <v>6372</v>
      </c>
      <c r="C1755" s="56" t="s">
        <v>6373</v>
      </c>
      <c r="D1755" s="56">
        <v>0.289</v>
      </c>
    </row>
    <row r="1756" spans="1:4">
      <c r="A1756" s="56" t="s">
        <v>406</v>
      </c>
      <c r="B1756" s="56" t="s">
        <v>6374</v>
      </c>
      <c r="C1756" s="56" t="s">
        <v>6375</v>
      </c>
      <c r="D1756" s="56">
        <v>0.287</v>
      </c>
    </row>
    <row r="1757" spans="1:4">
      <c r="A1757" s="56" t="s">
        <v>406</v>
      </c>
      <c r="B1757" s="56" t="s">
        <v>4223</v>
      </c>
      <c r="C1757" s="56" t="s">
        <v>4224</v>
      </c>
      <c r="D1757" s="56">
        <v>0.288</v>
      </c>
    </row>
    <row r="1758" spans="1:4">
      <c r="A1758" s="56" t="s">
        <v>406</v>
      </c>
      <c r="B1758" s="56" t="s">
        <v>4227</v>
      </c>
      <c r="C1758" s="56" t="s">
        <v>4228</v>
      </c>
      <c r="D1758" s="56">
        <v>0.288</v>
      </c>
    </row>
    <row r="1759" spans="1:4">
      <c r="A1759" s="56" t="s">
        <v>406</v>
      </c>
      <c r="B1759" s="56" t="s">
        <v>6376</v>
      </c>
      <c r="C1759" s="56" t="s">
        <v>6377</v>
      </c>
      <c r="D1759" s="56">
        <v>0.287</v>
      </c>
    </row>
    <row r="1760" spans="1:4">
      <c r="A1760" s="56" t="s">
        <v>406</v>
      </c>
      <c r="B1760" s="56" t="s">
        <v>6378</v>
      </c>
      <c r="C1760" s="56" t="s">
        <v>6379</v>
      </c>
      <c r="D1760" s="56">
        <v>0.287</v>
      </c>
    </row>
    <row r="1761" spans="1:4">
      <c r="A1761" s="56" t="s">
        <v>406</v>
      </c>
      <c r="B1761" s="56" t="s">
        <v>6380</v>
      </c>
      <c r="C1761" s="56" t="s">
        <v>6381</v>
      </c>
      <c r="D1761" s="56">
        <v>0.287</v>
      </c>
    </row>
    <row r="1762" spans="1:4">
      <c r="A1762" s="56" t="s">
        <v>406</v>
      </c>
      <c r="B1762" s="56" t="s">
        <v>6382</v>
      </c>
      <c r="C1762" s="56" t="s">
        <v>6383</v>
      </c>
      <c r="D1762" s="56">
        <v>0.287</v>
      </c>
    </row>
    <row r="1763" spans="1:4">
      <c r="A1763" s="56" t="s">
        <v>406</v>
      </c>
      <c r="B1763" s="56" t="s">
        <v>6384</v>
      </c>
      <c r="C1763" s="56" t="s">
        <v>6385</v>
      </c>
      <c r="D1763" s="56">
        <v>0.282</v>
      </c>
    </row>
    <row r="1764" spans="1:4">
      <c r="A1764" s="56" t="s">
        <v>406</v>
      </c>
      <c r="B1764" s="56" t="s">
        <v>5011</v>
      </c>
      <c r="C1764" s="56" t="s">
        <v>5012</v>
      </c>
      <c r="D1764" s="56">
        <v>0.28</v>
      </c>
    </row>
    <row r="1765" spans="1:4">
      <c r="A1765" s="56" t="s">
        <v>406</v>
      </c>
      <c r="B1765" s="56" t="s">
        <v>6386</v>
      </c>
      <c r="C1765" s="56" t="s">
        <v>6387</v>
      </c>
      <c r="D1765" s="56">
        <v>0.279</v>
      </c>
    </row>
    <row r="1766" spans="1:4">
      <c r="A1766" s="56" t="s">
        <v>406</v>
      </c>
      <c r="B1766" s="56" t="s">
        <v>4345</v>
      </c>
      <c r="C1766" s="56" t="s">
        <v>4346</v>
      </c>
      <c r="D1766" s="56">
        <v>0.279</v>
      </c>
    </row>
    <row r="1767" spans="1:4">
      <c r="A1767" s="56" t="s">
        <v>406</v>
      </c>
      <c r="B1767" s="56" t="s">
        <v>3562</v>
      </c>
      <c r="C1767" s="56" t="s">
        <v>3563</v>
      </c>
      <c r="D1767" s="56">
        <v>0.278</v>
      </c>
    </row>
    <row r="1768" spans="1:4">
      <c r="A1768" s="56" t="s">
        <v>406</v>
      </c>
      <c r="B1768" s="56" t="s">
        <v>3568</v>
      </c>
      <c r="C1768" s="56" t="s">
        <v>3569</v>
      </c>
      <c r="D1768" s="56">
        <v>0.278</v>
      </c>
    </row>
    <row r="1769" spans="1:4">
      <c r="A1769" s="56" t="s">
        <v>406</v>
      </c>
      <c r="B1769" s="56" t="s">
        <v>6388</v>
      </c>
      <c r="C1769" s="56" t="s">
        <v>6389</v>
      </c>
      <c r="D1769" s="56">
        <v>0.278</v>
      </c>
    </row>
    <row r="1770" spans="1:4">
      <c r="A1770" s="56" t="s">
        <v>406</v>
      </c>
      <c r="B1770" s="56" t="s">
        <v>6390</v>
      </c>
      <c r="C1770" s="56" t="s">
        <v>6391</v>
      </c>
      <c r="D1770" s="56">
        <v>0.278</v>
      </c>
    </row>
    <row r="1771" spans="1:4">
      <c r="A1771" s="56" t="s">
        <v>406</v>
      </c>
      <c r="B1771" s="56" t="s">
        <v>6392</v>
      </c>
      <c r="C1771" s="56" t="s">
        <v>6393</v>
      </c>
      <c r="D1771" s="56">
        <v>0.278</v>
      </c>
    </row>
    <row r="1772" spans="1:4">
      <c r="A1772" s="56" t="s">
        <v>406</v>
      </c>
      <c r="B1772" s="56" t="s">
        <v>6394</v>
      </c>
      <c r="C1772" s="56" t="s">
        <v>6395</v>
      </c>
      <c r="D1772" s="56">
        <v>0.278</v>
      </c>
    </row>
    <row r="1773" spans="1:4">
      <c r="A1773" s="56" t="s">
        <v>406</v>
      </c>
      <c r="B1773" s="56" t="s">
        <v>5664</v>
      </c>
      <c r="C1773" s="56" t="s">
        <v>5665</v>
      </c>
      <c r="D1773" s="56">
        <v>0.278</v>
      </c>
    </row>
    <row r="1774" spans="1:4">
      <c r="A1774" s="56" t="s">
        <v>406</v>
      </c>
      <c r="B1774" s="56" t="s">
        <v>6396</v>
      </c>
      <c r="C1774" s="56" t="s">
        <v>6397</v>
      </c>
      <c r="D1774" s="56">
        <v>0.278</v>
      </c>
    </row>
    <row r="1775" spans="1:4">
      <c r="A1775" s="56" t="s">
        <v>406</v>
      </c>
      <c r="B1775" s="56" t="s">
        <v>6398</v>
      </c>
      <c r="C1775" s="56" t="s">
        <v>6399</v>
      </c>
      <c r="D1775" s="56">
        <v>0.278</v>
      </c>
    </row>
    <row r="1776" spans="1:4">
      <c r="A1776" s="56" t="s">
        <v>406</v>
      </c>
      <c r="B1776" s="56" t="s">
        <v>6400</v>
      </c>
      <c r="C1776" s="56" t="s">
        <v>6401</v>
      </c>
      <c r="D1776" s="56">
        <v>0.278</v>
      </c>
    </row>
    <row r="1777" spans="1:4">
      <c r="A1777" s="56" t="s">
        <v>406</v>
      </c>
      <c r="B1777" s="56" t="s">
        <v>6402</v>
      </c>
      <c r="C1777" s="56" t="s">
        <v>6403</v>
      </c>
      <c r="D1777" s="56">
        <v>0.278</v>
      </c>
    </row>
    <row r="1778" spans="1:4">
      <c r="A1778" s="56" t="s">
        <v>406</v>
      </c>
      <c r="B1778" s="56" t="s">
        <v>6404</v>
      </c>
      <c r="C1778" s="56" t="s">
        <v>6405</v>
      </c>
      <c r="D1778" s="56">
        <v>0.278</v>
      </c>
    </row>
    <row r="1779" spans="1:4">
      <c r="A1779" s="56" t="s">
        <v>406</v>
      </c>
      <c r="B1779" s="56" t="s">
        <v>6406</v>
      </c>
      <c r="C1779" s="56" t="s">
        <v>6407</v>
      </c>
      <c r="D1779" s="56">
        <v>0.278</v>
      </c>
    </row>
    <row r="1780" spans="1:4">
      <c r="A1780" s="56" t="s">
        <v>406</v>
      </c>
      <c r="B1780" s="56" t="s">
        <v>6408</v>
      </c>
      <c r="C1780" s="56" t="s">
        <v>6409</v>
      </c>
      <c r="D1780" s="56">
        <v>0.278</v>
      </c>
    </row>
    <row r="1781" spans="1:4">
      <c r="A1781" s="56" t="s">
        <v>406</v>
      </c>
      <c r="B1781" s="56" t="s">
        <v>6410</v>
      </c>
      <c r="C1781" s="56" t="s">
        <v>6411</v>
      </c>
      <c r="D1781" s="56">
        <v>0.278</v>
      </c>
    </row>
    <row r="1782" spans="1:4">
      <c r="A1782" s="56" t="s">
        <v>406</v>
      </c>
      <c r="B1782" s="56" t="s">
        <v>6412</v>
      </c>
      <c r="C1782" s="56" t="s">
        <v>6413</v>
      </c>
      <c r="D1782" s="56">
        <v>0.278</v>
      </c>
    </row>
    <row r="1783" spans="1:4">
      <c r="A1783" s="56" t="s">
        <v>406</v>
      </c>
      <c r="B1783" s="56" t="s">
        <v>5554</v>
      </c>
      <c r="C1783" s="56" t="s">
        <v>5555</v>
      </c>
      <c r="D1783" s="56">
        <v>0.278</v>
      </c>
    </row>
    <row r="1784" spans="1:4">
      <c r="A1784" s="56" t="s">
        <v>406</v>
      </c>
      <c r="B1784" s="56" t="s">
        <v>6414</v>
      </c>
      <c r="C1784" s="56" t="s">
        <v>6415</v>
      </c>
      <c r="D1784" s="56">
        <v>0.278</v>
      </c>
    </row>
    <row r="1785" spans="1:4">
      <c r="A1785" s="56" t="s">
        <v>406</v>
      </c>
      <c r="B1785" s="56" t="s">
        <v>6416</v>
      </c>
      <c r="C1785" s="56" t="s">
        <v>6417</v>
      </c>
      <c r="D1785" s="56">
        <v>0.278</v>
      </c>
    </row>
    <row r="1786" spans="1:4">
      <c r="A1786" s="56" t="s">
        <v>406</v>
      </c>
      <c r="B1786" s="56" t="s">
        <v>6418</v>
      </c>
      <c r="C1786" s="56" t="s">
        <v>6419</v>
      </c>
      <c r="D1786" s="56">
        <v>0.278</v>
      </c>
    </row>
    <row r="1787" spans="1:4">
      <c r="A1787" s="56" t="s">
        <v>406</v>
      </c>
      <c r="B1787" s="56" t="s">
        <v>6420</v>
      </c>
      <c r="C1787" s="56" t="s">
        <v>6421</v>
      </c>
      <c r="D1787" s="56">
        <v>0.278</v>
      </c>
    </row>
    <row r="1788" spans="1:4">
      <c r="A1788" s="56" t="s">
        <v>406</v>
      </c>
      <c r="B1788" s="56" t="s">
        <v>6422</v>
      </c>
      <c r="C1788" s="56" t="s">
        <v>6423</v>
      </c>
      <c r="D1788" s="56">
        <v>0.278</v>
      </c>
    </row>
    <row r="1789" spans="1:4">
      <c r="A1789" s="56" t="s">
        <v>406</v>
      </c>
      <c r="B1789" s="56" t="s">
        <v>6424</v>
      </c>
      <c r="C1789" s="56" t="s">
        <v>6425</v>
      </c>
      <c r="D1789" s="56">
        <v>0.278</v>
      </c>
    </row>
    <row r="1790" spans="1:4">
      <c r="A1790" s="56" t="s">
        <v>406</v>
      </c>
      <c r="B1790" s="56" t="s">
        <v>6426</v>
      </c>
      <c r="C1790" s="56" t="s">
        <v>6427</v>
      </c>
      <c r="D1790" s="56">
        <v>0.278</v>
      </c>
    </row>
    <row r="1791" spans="1:4">
      <c r="A1791" s="56" t="s">
        <v>406</v>
      </c>
      <c r="B1791" s="56" t="s">
        <v>6428</v>
      </c>
      <c r="C1791" s="56" t="s">
        <v>6429</v>
      </c>
      <c r="D1791" s="56">
        <v>0.278</v>
      </c>
    </row>
    <row r="1792" spans="1:4">
      <c r="A1792" s="56" t="s">
        <v>406</v>
      </c>
      <c r="B1792" s="56" t="s">
        <v>6430</v>
      </c>
      <c r="C1792" s="56" t="s">
        <v>6431</v>
      </c>
      <c r="D1792" s="56">
        <v>0.278</v>
      </c>
    </row>
    <row r="1793" spans="1:4">
      <c r="A1793" s="56" t="s">
        <v>406</v>
      </c>
      <c r="B1793" s="56" t="s">
        <v>6432</v>
      </c>
      <c r="C1793" s="56" t="s">
        <v>6433</v>
      </c>
      <c r="D1793" s="56">
        <v>0.278</v>
      </c>
    </row>
    <row r="1794" spans="1:4">
      <c r="A1794" s="56" t="s">
        <v>406</v>
      </c>
      <c r="B1794" s="56" t="s">
        <v>6434</v>
      </c>
      <c r="C1794" s="56" t="s">
        <v>6435</v>
      </c>
      <c r="D1794" s="56">
        <v>0.278</v>
      </c>
    </row>
    <row r="1795" spans="1:4">
      <c r="A1795" s="56" t="s">
        <v>406</v>
      </c>
      <c r="B1795" s="56" t="s">
        <v>6436</v>
      </c>
      <c r="C1795" s="56" t="s">
        <v>6437</v>
      </c>
      <c r="D1795" s="56">
        <v>0.278</v>
      </c>
    </row>
    <row r="1796" spans="1:4">
      <c r="A1796" s="56" t="s">
        <v>406</v>
      </c>
      <c r="B1796" s="56" t="s">
        <v>6438</v>
      </c>
      <c r="C1796" s="56" t="s">
        <v>6439</v>
      </c>
      <c r="D1796" s="56">
        <v>0.278</v>
      </c>
    </row>
    <row r="1797" spans="1:4">
      <c r="A1797" s="56" t="s">
        <v>406</v>
      </c>
      <c r="B1797" s="56" t="s">
        <v>6440</v>
      </c>
      <c r="C1797" s="56" t="s">
        <v>6441</v>
      </c>
      <c r="D1797" s="56">
        <v>0.278</v>
      </c>
    </row>
    <row r="1798" spans="1:4">
      <c r="A1798" s="56" t="s">
        <v>406</v>
      </c>
      <c r="B1798" s="56" t="s">
        <v>6442</v>
      </c>
      <c r="C1798" s="56" t="s">
        <v>6443</v>
      </c>
      <c r="D1798" s="56">
        <v>0.278</v>
      </c>
    </row>
    <row r="1799" spans="1:4">
      <c r="A1799" s="56" t="s">
        <v>406</v>
      </c>
      <c r="B1799" s="56" t="s">
        <v>6444</v>
      </c>
      <c r="C1799" s="56" t="s">
        <v>6445</v>
      </c>
      <c r="D1799" s="56">
        <v>0.278</v>
      </c>
    </row>
    <row r="1800" spans="1:4">
      <c r="A1800" s="56" t="s">
        <v>406</v>
      </c>
      <c r="B1800" s="56" t="s">
        <v>6446</v>
      </c>
      <c r="C1800" s="56" t="s">
        <v>6447</v>
      </c>
      <c r="D1800" s="56">
        <v>0.278</v>
      </c>
    </row>
    <row r="1801" spans="1:4">
      <c r="A1801" s="56" t="s">
        <v>406</v>
      </c>
      <c r="B1801" s="56" t="s">
        <v>6448</v>
      </c>
      <c r="C1801" s="56" t="s">
        <v>6449</v>
      </c>
      <c r="D1801" s="56">
        <v>0.278</v>
      </c>
    </row>
    <row r="1802" spans="1:4">
      <c r="A1802" s="56" t="s">
        <v>406</v>
      </c>
      <c r="B1802" s="56" t="s">
        <v>5627</v>
      </c>
      <c r="C1802" s="56" t="s">
        <v>5628</v>
      </c>
      <c r="D1802" s="56">
        <v>0.278</v>
      </c>
    </row>
    <row r="1803" spans="1:4">
      <c r="A1803" s="56" t="s">
        <v>406</v>
      </c>
      <c r="B1803" s="56" t="s">
        <v>6450</v>
      </c>
      <c r="C1803" s="56" t="s">
        <v>6451</v>
      </c>
      <c r="D1803" s="56">
        <v>0.278</v>
      </c>
    </row>
    <row r="1804" spans="1:4">
      <c r="A1804" s="56" t="s">
        <v>406</v>
      </c>
      <c r="B1804" s="56" t="s">
        <v>6452</v>
      </c>
      <c r="C1804" s="56" t="s">
        <v>6453</v>
      </c>
      <c r="D1804" s="56">
        <v>0.278</v>
      </c>
    </row>
    <row r="1805" spans="1:4">
      <c r="A1805" s="56" t="s">
        <v>406</v>
      </c>
      <c r="B1805" s="56" t="s">
        <v>6454</v>
      </c>
      <c r="C1805" s="56" t="s">
        <v>6455</v>
      </c>
      <c r="D1805" s="56">
        <v>0.278</v>
      </c>
    </row>
    <row r="1806" spans="1:4">
      <c r="A1806" s="56" t="s">
        <v>406</v>
      </c>
      <c r="B1806" s="56" t="s">
        <v>6456</v>
      </c>
      <c r="C1806" s="56" t="s">
        <v>6457</v>
      </c>
      <c r="D1806" s="56">
        <v>0.278</v>
      </c>
    </row>
    <row r="1807" spans="1:4">
      <c r="A1807" s="56" t="s">
        <v>406</v>
      </c>
      <c r="B1807" s="56" t="s">
        <v>6458</v>
      </c>
      <c r="C1807" s="56" t="s">
        <v>6459</v>
      </c>
      <c r="D1807" s="56">
        <v>0.278</v>
      </c>
    </row>
    <row r="1808" spans="1:4">
      <c r="A1808" s="56" t="s">
        <v>406</v>
      </c>
      <c r="B1808" s="56" t="s">
        <v>6460</v>
      </c>
      <c r="C1808" s="56" t="s">
        <v>6461</v>
      </c>
      <c r="D1808" s="56">
        <v>0.278</v>
      </c>
    </row>
    <row r="1809" spans="1:4">
      <c r="A1809" s="56" t="s">
        <v>406</v>
      </c>
      <c r="B1809" s="56" t="s">
        <v>6462</v>
      </c>
      <c r="C1809" s="56" t="s">
        <v>6463</v>
      </c>
      <c r="D1809" s="56">
        <v>0.278</v>
      </c>
    </row>
    <row r="1810" spans="1:4">
      <c r="A1810" s="56" t="s">
        <v>406</v>
      </c>
      <c r="B1810" s="56" t="s">
        <v>6464</v>
      </c>
      <c r="C1810" s="56" t="s">
        <v>6465</v>
      </c>
      <c r="D1810" s="56">
        <v>0.278</v>
      </c>
    </row>
    <row r="1811" spans="1:4">
      <c r="A1811" s="56" t="s">
        <v>406</v>
      </c>
      <c r="B1811" s="56" t="s">
        <v>6466</v>
      </c>
      <c r="C1811" s="56" t="s">
        <v>6467</v>
      </c>
      <c r="D1811" s="56">
        <v>0.278</v>
      </c>
    </row>
    <row r="1812" spans="1:4">
      <c r="A1812" s="56" t="s">
        <v>406</v>
      </c>
      <c r="B1812" s="56" t="s">
        <v>6468</v>
      </c>
      <c r="C1812" s="56" t="s">
        <v>6469</v>
      </c>
      <c r="D1812" s="56">
        <v>0.278</v>
      </c>
    </row>
    <row r="1813" spans="1:4">
      <c r="A1813" s="56" t="s">
        <v>406</v>
      </c>
      <c r="B1813" s="56" t="s">
        <v>6470</v>
      </c>
      <c r="C1813" s="56" t="s">
        <v>6471</v>
      </c>
      <c r="D1813" s="56">
        <v>0.278</v>
      </c>
    </row>
    <row r="1814" spans="1:4">
      <c r="A1814" s="56" t="s">
        <v>406</v>
      </c>
      <c r="B1814" s="56" t="s">
        <v>6472</v>
      </c>
      <c r="C1814" s="56" t="s">
        <v>6473</v>
      </c>
      <c r="D1814" s="56">
        <v>0.278</v>
      </c>
    </row>
    <row r="1815" spans="1:4">
      <c r="A1815" s="56" t="s">
        <v>406</v>
      </c>
      <c r="B1815" s="56" t="s">
        <v>6474</v>
      </c>
      <c r="C1815" s="56" t="s">
        <v>6475</v>
      </c>
      <c r="D1815" s="56">
        <v>0.278</v>
      </c>
    </row>
    <row r="1816" spans="1:4">
      <c r="A1816" s="56" t="s">
        <v>406</v>
      </c>
      <c r="B1816" s="56" t="s">
        <v>6476</v>
      </c>
      <c r="C1816" s="56" t="s">
        <v>6477</v>
      </c>
      <c r="D1816" s="56">
        <v>0.278</v>
      </c>
    </row>
    <row r="1817" spans="1:4">
      <c r="A1817" s="56" t="s">
        <v>406</v>
      </c>
      <c r="B1817" s="56" t="s">
        <v>6478</v>
      </c>
      <c r="C1817" s="56" t="s">
        <v>6479</v>
      </c>
      <c r="D1817" s="56">
        <v>0.278</v>
      </c>
    </row>
    <row r="1818" spans="1:4">
      <c r="A1818" s="56" t="s">
        <v>406</v>
      </c>
      <c r="B1818" s="56" t="s">
        <v>6480</v>
      </c>
      <c r="C1818" s="56" t="s">
        <v>6481</v>
      </c>
      <c r="D1818" s="56">
        <v>0.278</v>
      </c>
    </row>
    <row r="1819" spans="1:4">
      <c r="A1819" s="56" t="s">
        <v>406</v>
      </c>
      <c r="B1819" s="56" t="s">
        <v>6482</v>
      </c>
      <c r="C1819" s="56" t="s">
        <v>6483</v>
      </c>
      <c r="D1819" s="56">
        <v>0.278</v>
      </c>
    </row>
    <row r="1820" spans="1:4">
      <c r="A1820" s="56" t="s">
        <v>406</v>
      </c>
      <c r="B1820" s="56" t="s">
        <v>6484</v>
      </c>
      <c r="C1820" s="56" t="s">
        <v>6485</v>
      </c>
      <c r="D1820" s="56">
        <v>0.278</v>
      </c>
    </row>
    <row r="1821" spans="1:4">
      <c r="A1821" s="56" t="s">
        <v>406</v>
      </c>
      <c r="B1821" s="56" t="s">
        <v>6486</v>
      </c>
      <c r="C1821" s="56" t="s">
        <v>6487</v>
      </c>
      <c r="D1821" s="56">
        <v>0.278</v>
      </c>
    </row>
    <row r="1822" spans="1:4">
      <c r="A1822" s="56" t="s">
        <v>406</v>
      </c>
      <c r="B1822" s="56" t="s">
        <v>6488</v>
      </c>
      <c r="C1822" s="56" t="s">
        <v>6489</v>
      </c>
      <c r="D1822" s="56">
        <v>0.278</v>
      </c>
    </row>
    <row r="1823" spans="1:4">
      <c r="A1823" s="56" t="s">
        <v>406</v>
      </c>
      <c r="B1823" s="56" t="s">
        <v>6490</v>
      </c>
      <c r="C1823" s="56" t="s">
        <v>6491</v>
      </c>
      <c r="D1823" s="56">
        <v>0.278</v>
      </c>
    </row>
    <row r="1824" spans="1:4">
      <c r="A1824" s="56" t="s">
        <v>406</v>
      </c>
      <c r="B1824" s="56" t="s">
        <v>3168</v>
      </c>
      <c r="C1824" s="56" t="s">
        <v>6492</v>
      </c>
      <c r="D1824" s="56">
        <v>0.278</v>
      </c>
    </row>
    <row r="1825" spans="1:4">
      <c r="A1825" s="56" t="s">
        <v>406</v>
      </c>
      <c r="B1825" s="56" t="s">
        <v>6493</v>
      </c>
      <c r="C1825" s="56" t="s">
        <v>6494</v>
      </c>
      <c r="D1825" s="56">
        <v>0.278</v>
      </c>
    </row>
    <row r="1826" spans="1:4">
      <c r="A1826" s="56" t="s">
        <v>406</v>
      </c>
      <c r="B1826" s="56" t="s">
        <v>6495</v>
      </c>
      <c r="C1826" s="56" t="s">
        <v>6496</v>
      </c>
      <c r="D1826" s="56">
        <v>0.278</v>
      </c>
    </row>
    <row r="1827" spans="1:4">
      <c r="A1827" s="56" t="s">
        <v>406</v>
      </c>
      <c r="B1827" s="56" t="s">
        <v>6497</v>
      </c>
      <c r="C1827" s="56" t="s">
        <v>6498</v>
      </c>
      <c r="D1827" s="56">
        <v>0.278</v>
      </c>
    </row>
    <row r="1828" spans="1:4">
      <c r="A1828" s="56" t="s">
        <v>406</v>
      </c>
      <c r="B1828" s="56" t="s">
        <v>6499</v>
      </c>
      <c r="C1828" s="56" t="s">
        <v>6500</v>
      </c>
      <c r="D1828" s="56">
        <v>0.278</v>
      </c>
    </row>
    <row r="1829" spans="1:4">
      <c r="A1829" s="56" t="s">
        <v>406</v>
      </c>
      <c r="B1829" s="56" t="s">
        <v>6501</v>
      </c>
      <c r="C1829" s="56" t="s">
        <v>6502</v>
      </c>
      <c r="D1829" s="56">
        <v>0.278</v>
      </c>
    </row>
    <row r="1830" spans="1:4">
      <c r="A1830" s="56" t="s">
        <v>406</v>
      </c>
      <c r="B1830" s="56" t="s">
        <v>6503</v>
      </c>
      <c r="C1830" s="56" t="s">
        <v>6504</v>
      </c>
      <c r="D1830" s="56">
        <v>0.278</v>
      </c>
    </row>
    <row r="1831" spans="1:4">
      <c r="A1831" s="56" t="s">
        <v>406</v>
      </c>
      <c r="B1831" s="56" t="s">
        <v>3903</v>
      </c>
      <c r="C1831" s="56" t="s">
        <v>3904</v>
      </c>
      <c r="D1831" s="56">
        <v>0.278</v>
      </c>
    </row>
    <row r="1832" spans="1:4">
      <c r="A1832" s="56" t="s">
        <v>406</v>
      </c>
      <c r="B1832" s="56" t="s">
        <v>5614</v>
      </c>
      <c r="C1832" s="56" t="s">
        <v>5615</v>
      </c>
      <c r="D1832" s="56">
        <v>0.278</v>
      </c>
    </row>
    <row r="1833" spans="1:4">
      <c r="A1833" s="56" t="s">
        <v>406</v>
      </c>
      <c r="B1833" s="56" t="s">
        <v>6505</v>
      </c>
      <c r="C1833" s="56" t="s">
        <v>6506</v>
      </c>
      <c r="D1833" s="56">
        <v>0.278</v>
      </c>
    </row>
    <row r="1834" spans="1:4">
      <c r="A1834" s="56" t="s">
        <v>406</v>
      </c>
      <c r="B1834" s="56" t="s">
        <v>6507</v>
      </c>
      <c r="C1834" s="56" t="s">
        <v>6508</v>
      </c>
      <c r="D1834" s="56">
        <v>0.278</v>
      </c>
    </row>
    <row r="1835" spans="1:4">
      <c r="A1835" s="56" t="s">
        <v>406</v>
      </c>
      <c r="B1835" s="56" t="s">
        <v>6509</v>
      </c>
      <c r="C1835" s="56" t="s">
        <v>6510</v>
      </c>
      <c r="D1835" s="56">
        <v>0.278</v>
      </c>
    </row>
    <row r="1836" spans="1:4">
      <c r="A1836" s="56" t="s">
        <v>406</v>
      </c>
      <c r="B1836" s="56" t="s">
        <v>6511</v>
      </c>
      <c r="C1836" s="56" t="s">
        <v>6512</v>
      </c>
      <c r="D1836" s="56">
        <v>0.278</v>
      </c>
    </row>
    <row r="1837" spans="1:4">
      <c r="A1837" s="56" t="s">
        <v>406</v>
      </c>
      <c r="B1837" s="56" t="s">
        <v>6513</v>
      </c>
      <c r="C1837" s="56" t="s">
        <v>6514</v>
      </c>
      <c r="D1837" s="56">
        <v>0.278</v>
      </c>
    </row>
    <row r="1838" spans="1:4">
      <c r="A1838" s="56" t="s">
        <v>406</v>
      </c>
      <c r="B1838" s="56" t="s">
        <v>6515</v>
      </c>
      <c r="C1838" s="56" t="s">
        <v>6516</v>
      </c>
      <c r="D1838" s="56">
        <v>0.278</v>
      </c>
    </row>
    <row r="1839" spans="1:4">
      <c r="A1839" s="56" t="s">
        <v>406</v>
      </c>
      <c r="B1839" s="56" t="s">
        <v>6517</v>
      </c>
      <c r="C1839" s="56" t="s">
        <v>6518</v>
      </c>
      <c r="D1839" s="56">
        <v>0.278</v>
      </c>
    </row>
    <row r="1840" spans="1:4">
      <c r="A1840" s="56" t="s">
        <v>406</v>
      </c>
      <c r="B1840" s="56" t="s">
        <v>6519</v>
      </c>
      <c r="C1840" s="56" t="s">
        <v>6520</v>
      </c>
      <c r="D1840" s="56">
        <v>0.278</v>
      </c>
    </row>
    <row r="1841" spans="1:4">
      <c r="A1841" s="56" t="s">
        <v>406</v>
      </c>
      <c r="B1841" s="56" t="s">
        <v>6521</v>
      </c>
      <c r="C1841" s="56" t="s">
        <v>6522</v>
      </c>
      <c r="D1841" s="56">
        <v>0.278</v>
      </c>
    </row>
    <row r="1842" spans="1:4">
      <c r="A1842" s="56" t="s">
        <v>406</v>
      </c>
      <c r="B1842" s="56" t="s">
        <v>6523</v>
      </c>
      <c r="C1842" s="56" t="s">
        <v>6524</v>
      </c>
      <c r="D1842" s="56">
        <v>0.278</v>
      </c>
    </row>
    <row r="1843" spans="1:4">
      <c r="A1843" s="56" t="s">
        <v>406</v>
      </c>
      <c r="B1843" s="56" t="s">
        <v>6525</v>
      </c>
      <c r="C1843" s="56" t="s">
        <v>6526</v>
      </c>
      <c r="D1843" s="56">
        <v>0.278</v>
      </c>
    </row>
    <row r="1844" spans="1:4">
      <c r="A1844" s="56" t="s">
        <v>406</v>
      </c>
      <c r="B1844" s="56" t="s">
        <v>6527</v>
      </c>
      <c r="C1844" s="56" t="s">
        <v>6528</v>
      </c>
      <c r="D1844" s="56">
        <v>0.278</v>
      </c>
    </row>
    <row r="1845" spans="1:4">
      <c r="A1845" s="56" t="s">
        <v>406</v>
      </c>
      <c r="B1845" s="56" t="s">
        <v>6529</v>
      </c>
      <c r="C1845" s="56" t="s">
        <v>6530</v>
      </c>
      <c r="D1845" s="56">
        <v>0.278</v>
      </c>
    </row>
    <row r="1846" spans="1:4">
      <c r="A1846" s="56" t="s">
        <v>406</v>
      </c>
      <c r="B1846" s="56" t="s">
        <v>6531</v>
      </c>
      <c r="C1846" s="56" t="s">
        <v>6532</v>
      </c>
      <c r="D1846" s="56">
        <v>0.278</v>
      </c>
    </row>
    <row r="1847" spans="1:4">
      <c r="A1847" s="56" t="s">
        <v>406</v>
      </c>
      <c r="B1847" s="56" t="s">
        <v>6533</v>
      </c>
      <c r="C1847" s="56" t="s">
        <v>6534</v>
      </c>
      <c r="D1847" s="56">
        <v>0.278</v>
      </c>
    </row>
    <row r="1848" spans="1:4">
      <c r="A1848" s="56" t="s">
        <v>406</v>
      </c>
      <c r="B1848" s="56" t="s">
        <v>6535</v>
      </c>
      <c r="C1848" s="56" t="s">
        <v>6536</v>
      </c>
      <c r="D1848" s="56">
        <v>0.276</v>
      </c>
    </row>
    <row r="1849" spans="1:4">
      <c r="A1849" s="56" t="s">
        <v>406</v>
      </c>
      <c r="B1849" s="56" t="s">
        <v>5818</v>
      </c>
      <c r="C1849" s="56" t="s">
        <v>5819</v>
      </c>
      <c r="D1849" s="56">
        <v>0.275</v>
      </c>
    </row>
    <row r="1850" spans="1:4">
      <c r="A1850" s="56" t="s">
        <v>406</v>
      </c>
      <c r="B1850" s="56" t="s">
        <v>5820</v>
      </c>
      <c r="C1850" s="56" t="s">
        <v>5821</v>
      </c>
      <c r="D1850" s="56">
        <v>0.275</v>
      </c>
    </row>
    <row r="1851" spans="1:4">
      <c r="A1851" s="56" t="s">
        <v>406</v>
      </c>
      <c r="B1851" s="56" t="s">
        <v>6537</v>
      </c>
      <c r="C1851" s="56" t="s">
        <v>6538</v>
      </c>
      <c r="D1851" s="56">
        <v>0.274</v>
      </c>
    </row>
    <row r="1852" spans="1:4">
      <c r="A1852" s="56" t="s">
        <v>406</v>
      </c>
      <c r="B1852" s="56" t="s">
        <v>6539</v>
      </c>
      <c r="C1852" s="56" t="s">
        <v>6540</v>
      </c>
      <c r="D1852" s="56">
        <v>0.272</v>
      </c>
    </row>
    <row r="1853" spans="1:4">
      <c r="A1853" s="56" t="s">
        <v>406</v>
      </c>
      <c r="B1853" s="56" t="s">
        <v>4225</v>
      </c>
      <c r="C1853" s="56" t="s">
        <v>4226</v>
      </c>
      <c r="D1853" s="56">
        <v>0.272</v>
      </c>
    </row>
    <row r="1854" spans="1:4">
      <c r="A1854" s="56" t="s">
        <v>406</v>
      </c>
      <c r="B1854" s="56" t="s">
        <v>6541</v>
      </c>
      <c r="C1854" s="56" t="s">
        <v>6542</v>
      </c>
      <c r="D1854" s="56">
        <v>0.272</v>
      </c>
    </row>
    <row r="1855" spans="1:4">
      <c r="A1855" s="56" t="s">
        <v>406</v>
      </c>
      <c r="B1855" s="56" t="s">
        <v>6543</v>
      </c>
      <c r="C1855" s="56" t="s">
        <v>6544</v>
      </c>
      <c r="D1855" s="56">
        <v>0.271</v>
      </c>
    </row>
    <row r="1856" spans="1:4">
      <c r="A1856" s="56" t="s">
        <v>406</v>
      </c>
      <c r="B1856" s="56" t="s">
        <v>4114</v>
      </c>
      <c r="C1856" s="56" t="s">
        <v>4115</v>
      </c>
      <c r="D1856" s="56">
        <v>0.27</v>
      </c>
    </row>
    <row r="1857" spans="1:4">
      <c r="A1857" s="56" t="s">
        <v>406</v>
      </c>
      <c r="B1857" s="56" t="s">
        <v>6545</v>
      </c>
      <c r="C1857" s="56" t="s">
        <v>6546</v>
      </c>
      <c r="D1857" s="56">
        <v>0.269</v>
      </c>
    </row>
    <row r="1858" spans="1:4">
      <c r="A1858" s="56" t="s">
        <v>406</v>
      </c>
      <c r="B1858" s="56" t="s">
        <v>6547</v>
      </c>
      <c r="C1858" s="56" t="s">
        <v>6548</v>
      </c>
      <c r="D1858" s="56">
        <v>0.268</v>
      </c>
    </row>
    <row r="1859" spans="1:4">
      <c r="A1859" s="56" t="s">
        <v>406</v>
      </c>
      <c r="B1859" s="56" t="s">
        <v>4219</v>
      </c>
      <c r="C1859" s="56" t="s">
        <v>4220</v>
      </c>
      <c r="D1859" s="56">
        <v>0.268</v>
      </c>
    </row>
    <row r="1860" spans="1:4">
      <c r="A1860" s="56" t="s">
        <v>406</v>
      </c>
      <c r="B1860" s="56" t="s">
        <v>4108</v>
      </c>
      <c r="C1860" s="56" t="s">
        <v>4109</v>
      </c>
      <c r="D1860" s="56">
        <v>0.268</v>
      </c>
    </row>
    <row r="1861" spans="1:4">
      <c r="A1861" s="56" t="s">
        <v>406</v>
      </c>
      <c r="B1861" s="56" t="s">
        <v>4221</v>
      </c>
      <c r="C1861" s="56" t="s">
        <v>4222</v>
      </c>
      <c r="D1861" s="56">
        <v>0.268</v>
      </c>
    </row>
    <row r="1862" spans="1:4">
      <c r="A1862" s="56" t="s">
        <v>406</v>
      </c>
      <c r="B1862" s="56" t="s">
        <v>6549</v>
      </c>
      <c r="C1862" s="56" t="s">
        <v>6550</v>
      </c>
      <c r="D1862" s="56">
        <v>0.267</v>
      </c>
    </row>
    <row r="1863" spans="1:4">
      <c r="A1863" s="56" t="s">
        <v>406</v>
      </c>
      <c r="B1863" s="56" t="s">
        <v>4343</v>
      </c>
      <c r="C1863" s="56" t="s">
        <v>4344</v>
      </c>
      <c r="D1863" s="56">
        <v>0.265</v>
      </c>
    </row>
    <row r="1864" spans="1:4">
      <c r="A1864" s="56" t="s">
        <v>406</v>
      </c>
      <c r="B1864" s="56" t="s">
        <v>6551</v>
      </c>
      <c r="C1864" s="56" t="s">
        <v>6552</v>
      </c>
      <c r="D1864" s="56">
        <v>0.261</v>
      </c>
    </row>
    <row r="1865" spans="1:4">
      <c r="A1865" s="56" t="s">
        <v>406</v>
      </c>
      <c r="B1865" s="56" t="s">
        <v>6553</v>
      </c>
      <c r="C1865" s="56" t="s">
        <v>6554</v>
      </c>
      <c r="D1865" s="56">
        <v>0.82</v>
      </c>
    </row>
    <row r="1866" spans="1:4">
      <c r="A1866" s="56" t="s">
        <v>406</v>
      </c>
      <c r="B1866" s="56" t="s">
        <v>4194</v>
      </c>
      <c r="C1866" s="56" t="s">
        <v>4195</v>
      </c>
      <c r="D1866" s="56">
        <v>0.8</v>
      </c>
    </row>
    <row r="1867" spans="1:4">
      <c r="A1867" s="56" t="s">
        <v>406</v>
      </c>
      <c r="B1867" s="56" t="s">
        <v>6004</v>
      </c>
      <c r="C1867" s="56" t="s">
        <v>6005</v>
      </c>
      <c r="D1867" s="56">
        <v>0.752</v>
      </c>
    </row>
    <row r="1868" spans="1:4">
      <c r="A1868" s="56" t="s">
        <v>406</v>
      </c>
      <c r="B1868" s="56" t="s">
        <v>6319</v>
      </c>
      <c r="C1868" s="56" t="s">
        <v>6320</v>
      </c>
      <c r="D1868" s="56">
        <v>0.731</v>
      </c>
    </row>
    <row r="1869" spans="1:4">
      <c r="A1869" s="56" t="s">
        <v>406</v>
      </c>
      <c r="B1869" s="56" t="s">
        <v>6555</v>
      </c>
      <c r="C1869" s="56" t="s">
        <v>6556</v>
      </c>
      <c r="D1869" s="56">
        <v>0.326</v>
      </c>
    </row>
    <row r="1870" spans="1:4">
      <c r="A1870" s="56" t="s">
        <v>406</v>
      </c>
      <c r="B1870" s="56" t="s">
        <v>3610</v>
      </c>
      <c r="C1870" s="56" t="s">
        <v>3611</v>
      </c>
      <c r="D1870" s="56">
        <v>0.288</v>
      </c>
    </row>
    <row r="1871" spans="1:4">
      <c r="A1871" s="56" t="s">
        <v>406</v>
      </c>
      <c r="B1871" s="56" t="s">
        <v>5631</v>
      </c>
      <c r="C1871" s="56" t="s">
        <v>5632</v>
      </c>
      <c r="D1871" s="56">
        <v>0.261</v>
      </c>
    </row>
    <row r="1872" spans="1:4">
      <c r="A1872" s="56" t="s">
        <v>406</v>
      </c>
      <c r="B1872" s="56" t="s">
        <v>5633</v>
      </c>
      <c r="C1872" s="56" t="s">
        <v>5634</v>
      </c>
      <c r="D1872" s="56">
        <v>0.261</v>
      </c>
    </row>
    <row r="1873" spans="1:4">
      <c r="A1873" s="56" t="s">
        <v>406</v>
      </c>
      <c r="B1873" s="56" t="s">
        <v>6557</v>
      </c>
      <c r="C1873" s="56" t="s">
        <v>6558</v>
      </c>
      <c r="D1873" s="56">
        <v>0.258</v>
      </c>
    </row>
    <row r="1874" spans="1:4">
      <c r="A1874" s="56" t="s">
        <v>406</v>
      </c>
      <c r="B1874" s="56" t="s">
        <v>6559</v>
      </c>
      <c r="C1874" s="56" t="s">
        <v>6560</v>
      </c>
      <c r="D1874" s="56">
        <v>0.253</v>
      </c>
    </row>
    <row r="1875" spans="1:4">
      <c r="A1875" s="56" t="s">
        <v>406</v>
      </c>
      <c r="B1875" s="56" t="s">
        <v>6561</v>
      </c>
      <c r="C1875" s="56" t="s">
        <v>6562</v>
      </c>
      <c r="D1875" s="56">
        <v>0.237</v>
      </c>
    </row>
    <row r="1876" spans="1:4">
      <c r="A1876" s="56" t="s">
        <v>406</v>
      </c>
      <c r="B1876" s="56" t="s">
        <v>6563</v>
      </c>
      <c r="C1876" s="56" t="s">
        <v>6564</v>
      </c>
      <c r="D1876" s="56">
        <v>0.237</v>
      </c>
    </row>
    <row r="1877" spans="1:4">
      <c r="A1877" s="56" t="s">
        <v>406</v>
      </c>
      <c r="B1877" s="56" t="s">
        <v>6565</v>
      </c>
      <c r="C1877" s="56" t="s">
        <v>6566</v>
      </c>
      <c r="D1877" s="56">
        <v>0.237</v>
      </c>
    </row>
    <row r="1878" spans="1:4">
      <c r="A1878" s="56" t="s">
        <v>406</v>
      </c>
      <c r="B1878" s="56" t="s">
        <v>6567</v>
      </c>
      <c r="C1878" s="56" t="s">
        <v>6568</v>
      </c>
      <c r="D1878" s="56">
        <v>0.235</v>
      </c>
    </row>
    <row r="1879" spans="1:4">
      <c r="A1879" s="56" t="s">
        <v>406</v>
      </c>
      <c r="B1879" s="56" t="s">
        <v>6569</v>
      </c>
      <c r="C1879" s="56" t="s">
        <v>6570</v>
      </c>
      <c r="D1879" s="56">
        <v>0.235</v>
      </c>
    </row>
    <row r="1880" spans="1:4">
      <c r="A1880" s="56" t="s">
        <v>406</v>
      </c>
      <c r="B1880" s="56" t="s">
        <v>6571</v>
      </c>
      <c r="C1880" s="56" t="s">
        <v>6572</v>
      </c>
      <c r="D1880" s="56">
        <v>0.235</v>
      </c>
    </row>
    <row r="1881" spans="1:4">
      <c r="A1881" s="56" t="s">
        <v>406</v>
      </c>
      <c r="B1881" s="56" t="s">
        <v>6573</v>
      </c>
      <c r="C1881" s="56" t="s">
        <v>6574</v>
      </c>
      <c r="D1881" s="56">
        <v>0.235</v>
      </c>
    </row>
    <row r="1882" spans="1:4">
      <c r="A1882" s="56" t="s">
        <v>406</v>
      </c>
      <c r="B1882" s="56" t="s">
        <v>6575</v>
      </c>
      <c r="C1882" s="56" t="s">
        <v>6576</v>
      </c>
      <c r="D1882" s="56">
        <v>0.235</v>
      </c>
    </row>
    <row r="1883" spans="1:4">
      <c r="A1883" s="56" t="s">
        <v>406</v>
      </c>
      <c r="B1883" s="56" t="s">
        <v>6577</v>
      </c>
      <c r="C1883" s="56" t="s">
        <v>6578</v>
      </c>
      <c r="D1883" s="56">
        <v>0.235</v>
      </c>
    </row>
    <row r="1884" spans="1:4">
      <c r="A1884" s="56" t="s">
        <v>406</v>
      </c>
      <c r="B1884" s="56" t="s">
        <v>6579</v>
      </c>
      <c r="C1884" s="56" t="s">
        <v>6580</v>
      </c>
      <c r="D1884" s="56">
        <v>0.235</v>
      </c>
    </row>
    <row r="1885" spans="1:4">
      <c r="A1885" s="56" t="s">
        <v>406</v>
      </c>
      <c r="B1885" s="56" t="s">
        <v>6581</v>
      </c>
      <c r="C1885" s="56" t="s">
        <v>6582</v>
      </c>
      <c r="D1885" s="56">
        <v>0.235</v>
      </c>
    </row>
    <row r="1886" spans="1:4">
      <c r="A1886" s="56" t="s">
        <v>406</v>
      </c>
      <c r="B1886" s="56" t="s">
        <v>6583</v>
      </c>
      <c r="C1886" s="56" t="s">
        <v>6584</v>
      </c>
      <c r="D1886" s="56">
        <v>0.235</v>
      </c>
    </row>
    <row r="1887" spans="1:4">
      <c r="A1887" s="56" t="s">
        <v>406</v>
      </c>
      <c r="B1887" s="56" t="s">
        <v>6585</v>
      </c>
      <c r="C1887" s="56" t="s">
        <v>6586</v>
      </c>
      <c r="D1887" s="56">
        <v>0.235</v>
      </c>
    </row>
    <row r="1888" spans="1:4">
      <c r="A1888" s="56" t="s">
        <v>406</v>
      </c>
      <c r="B1888" s="56" t="s">
        <v>739</v>
      </c>
      <c r="C1888" s="56" t="s">
        <v>6587</v>
      </c>
      <c r="D1888" s="56">
        <v>0.233</v>
      </c>
    </row>
    <row r="1889" spans="1:4">
      <c r="A1889" s="56" t="s">
        <v>406</v>
      </c>
      <c r="B1889" s="56" t="s">
        <v>5647</v>
      </c>
      <c r="C1889" s="56" t="s">
        <v>5648</v>
      </c>
      <c r="D1889" s="56">
        <v>0.227</v>
      </c>
    </row>
    <row r="1890" spans="1:4">
      <c r="A1890" s="56" t="s">
        <v>406</v>
      </c>
      <c r="B1890" s="56" t="s">
        <v>5649</v>
      </c>
      <c r="C1890" s="56" t="s">
        <v>5650</v>
      </c>
      <c r="D1890" s="56">
        <v>0.227</v>
      </c>
    </row>
    <row r="1891" spans="1:4">
      <c r="A1891" s="56" t="s">
        <v>406</v>
      </c>
      <c r="B1891" s="56" t="s">
        <v>6588</v>
      </c>
      <c r="C1891" s="56" t="s">
        <v>6589</v>
      </c>
      <c r="D1891" s="56">
        <v>0.219</v>
      </c>
    </row>
    <row r="1892" spans="1:4">
      <c r="A1892" s="56" t="s">
        <v>406</v>
      </c>
      <c r="B1892" s="56" t="s">
        <v>6590</v>
      </c>
      <c r="C1892" s="56" t="s">
        <v>6591</v>
      </c>
      <c r="D1892" s="56">
        <v>0.219</v>
      </c>
    </row>
    <row r="1893" spans="1:4">
      <c r="A1893" s="56" t="s">
        <v>406</v>
      </c>
      <c r="B1893" s="56" t="s">
        <v>6592</v>
      </c>
      <c r="C1893" s="56" t="s">
        <v>6593</v>
      </c>
      <c r="D1893" s="56">
        <v>0.219</v>
      </c>
    </row>
    <row r="1894" spans="1:4">
      <c r="A1894" s="56" t="s">
        <v>406</v>
      </c>
      <c r="B1894" s="56" t="s">
        <v>6594</v>
      </c>
      <c r="C1894" s="56" t="s">
        <v>6595</v>
      </c>
      <c r="D1894" s="56">
        <v>0.218</v>
      </c>
    </row>
    <row r="1895" spans="1:4">
      <c r="A1895" s="56" t="s">
        <v>406</v>
      </c>
      <c r="B1895" s="56" t="s">
        <v>6596</v>
      </c>
      <c r="C1895" s="56" t="s">
        <v>6597</v>
      </c>
      <c r="D1895" s="56">
        <v>0.218</v>
      </c>
    </row>
    <row r="1896" spans="1:4">
      <c r="A1896" s="56" t="s">
        <v>406</v>
      </c>
      <c r="B1896" s="56" t="s">
        <v>6598</v>
      </c>
      <c r="C1896" s="56" t="s">
        <v>6599</v>
      </c>
      <c r="D1896" s="56">
        <v>0.218</v>
      </c>
    </row>
    <row r="1897" spans="1:4">
      <c r="A1897" s="56" t="s">
        <v>406</v>
      </c>
      <c r="B1897" s="56" t="s">
        <v>6600</v>
      </c>
      <c r="C1897" s="56" t="s">
        <v>6601</v>
      </c>
      <c r="D1897" s="56">
        <v>0.218</v>
      </c>
    </row>
    <row r="1898" spans="1:4">
      <c r="A1898" s="56" t="s">
        <v>406</v>
      </c>
      <c r="B1898" s="56" t="s">
        <v>6602</v>
      </c>
      <c r="C1898" s="56" t="s">
        <v>6603</v>
      </c>
      <c r="D1898" s="56">
        <v>0.218</v>
      </c>
    </row>
    <row r="1899" spans="1:4">
      <c r="A1899" s="56" t="s">
        <v>406</v>
      </c>
      <c r="B1899" s="56" t="s">
        <v>6604</v>
      </c>
      <c r="C1899" s="56" t="s">
        <v>6605</v>
      </c>
      <c r="D1899" s="56">
        <v>0.199</v>
      </c>
    </row>
    <row r="1900" spans="1:4">
      <c r="A1900" s="56" t="s">
        <v>406</v>
      </c>
      <c r="B1900" s="56" t="s">
        <v>6606</v>
      </c>
      <c r="C1900" s="56" t="s">
        <v>6607</v>
      </c>
      <c r="D1900" s="56">
        <v>0.199</v>
      </c>
    </row>
    <row r="1901" spans="1:4">
      <c r="A1901" s="56" t="s">
        <v>406</v>
      </c>
      <c r="B1901" s="56" t="s">
        <v>6608</v>
      </c>
      <c r="C1901" s="56" t="s">
        <v>6609</v>
      </c>
      <c r="D1901" s="56">
        <v>0.193</v>
      </c>
    </row>
    <row r="1902" spans="1:4">
      <c r="A1902" s="56" t="s">
        <v>406</v>
      </c>
      <c r="B1902" s="56" t="s">
        <v>6610</v>
      </c>
      <c r="C1902" s="56" t="s">
        <v>6611</v>
      </c>
      <c r="D1902" s="56">
        <v>0.193</v>
      </c>
    </row>
    <row r="1903" spans="1:4">
      <c r="A1903" s="56" t="s">
        <v>406</v>
      </c>
      <c r="B1903" s="56" t="s">
        <v>6612</v>
      </c>
      <c r="C1903" s="56" t="s">
        <v>6613</v>
      </c>
      <c r="D1903" s="56">
        <v>0.191</v>
      </c>
    </row>
    <row r="1904" spans="1:4">
      <c r="A1904" s="56" t="s">
        <v>406</v>
      </c>
      <c r="B1904" s="56" t="s">
        <v>6614</v>
      </c>
      <c r="C1904" s="56" t="s">
        <v>6615</v>
      </c>
      <c r="D1904" s="56">
        <v>0.189</v>
      </c>
    </row>
    <row r="1905" spans="1:4">
      <c r="A1905" s="56" t="s">
        <v>406</v>
      </c>
      <c r="B1905" s="56" t="s">
        <v>6616</v>
      </c>
      <c r="C1905" s="56" t="s">
        <v>6617</v>
      </c>
      <c r="D1905" s="56">
        <v>0.189</v>
      </c>
    </row>
    <row r="1906" spans="1:4">
      <c r="A1906" s="56" t="s">
        <v>406</v>
      </c>
      <c r="B1906" s="56" t="s">
        <v>6618</v>
      </c>
      <c r="C1906" s="56" t="s">
        <v>6619</v>
      </c>
      <c r="D1906" s="56">
        <v>0.189</v>
      </c>
    </row>
    <row r="1907" spans="1:4">
      <c r="A1907" s="56" t="s">
        <v>406</v>
      </c>
      <c r="B1907" s="56" t="s">
        <v>6620</v>
      </c>
      <c r="C1907" s="56" t="s">
        <v>6621</v>
      </c>
      <c r="D1907" s="56">
        <v>0.189</v>
      </c>
    </row>
    <row r="1908" spans="1:4">
      <c r="A1908" s="56" t="s">
        <v>406</v>
      </c>
      <c r="B1908" s="56" t="s">
        <v>6622</v>
      </c>
      <c r="C1908" s="56" t="s">
        <v>6623</v>
      </c>
      <c r="D1908" s="56">
        <v>0.188</v>
      </c>
    </row>
    <row r="1909" spans="1:4">
      <c r="A1909" s="56" t="s">
        <v>406</v>
      </c>
      <c r="B1909" s="56" t="s">
        <v>6624</v>
      </c>
      <c r="C1909" s="56" t="s">
        <v>6625</v>
      </c>
      <c r="D1909" s="56">
        <v>0.188</v>
      </c>
    </row>
    <row r="1910" spans="1:4">
      <c r="A1910" s="56" t="s">
        <v>406</v>
      </c>
      <c r="B1910" s="56" t="s">
        <v>6626</v>
      </c>
      <c r="C1910" s="56" t="s">
        <v>6627</v>
      </c>
      <c r="D1910" s="56">
        <v>0.168</v>
      </c>
    </row>
    <row r="1911" spans="1:4">
      <c r="A1911" s="56" t="s">
        <v>406</v>
      </c>
      <c r="B1911" s="56" t="s">
        <v>6628</v>
      </c>
      <c r="C1911" s="56" t="s">
        <v>6629</v>
      </c>
      <c r="D1911" s="56">
        <v>0.163</v>
      </c>
    </row>
    <row r="1912" spans="1:4">
      <c r="A1912" s="56" t="s">
        <v>406</v>
      </c>
      <c r="B1912" s="56" t="s">
        <v>3590</v>
      </c>
      <c r="C1912" s="56" t="s">
        <v>3591</v>
      </c>
      <c r="D1912" s="56">
        <v>0.163</v>
      </c>
    </row>
    <row r="1913" spans="1:4">
      <c r="A1913" s="56" t="s">
        <v>406</v>
      </c>
      <c r="B1913" s="56" t="s">
        <v>6630</v>
      </c>
      <c r="C1913" s="56" t="s">
        <v>6631</v>
      </c>
      <c r="D1913" s="56">
        <v>0.163</v>
      </c>
    </row>
    <row r="1914" spans="1:4">
      <c r="A1914" s="56" t="s">
        <v>406</v>
      </c>
      <c r="B1914" s="56" t="s">
        <v>6632</v>
      </c>
      <c r="C1914" s="56" t="s">
        <v>6633</v>
      </c>
      <c r="D1914" s="56">
        <v>0.16</v>
      </c>
    </row>
    <row r="1915" spans="1:4">
      <c r="A1915" s="56" t="s">
        <v>406</v>
      </c>
      <c r="B1915" s="56" t="s">
        <v>6634</v>
      </c>
      <c r="C1915" s="56" t="s">
        <v>6635</v>
      </c>
      <c r="D1915" s="56">
        <v>0.156</v>
      </c>
    </row>
    <row r="1916" spans="1:4">
      <c r="A1916" s="56" t="s">
        <v>406</v>
      </c>
      <c r="B1916" s="56" t="s">
        <v>6636</v>
      </c>
      <c r="C1916" s="56" t="s">
        <v>6637</v>
      </c>
      <c r="D1916" s="56">
        <v>0.153</v>
      </c>
    </row>
    <row r="1917" spans="1:4">
      <c r="A1917" s="56" t="s">
        <v>406</v>
      </c>
      <c r="B1917" s="56" t="s">
        <v>3608</v>
      </c>
      <c r="C1917" s="56" t="s">
        <v>3609</v>
      </c>
      <c r="D1917" s="56">
        <v>0.151</v>
      </c>
    </row>
    <row r="1918" spans="1:4">
      <c r="A1918" s="56" t="s">
        <v>406</v>
      </c>
      <c r="B1918" s="56" t="s">
        <v>4955</v>
      </c>
      <c r="C1918" s="56" t="s">
        <v>4956</v>
      </c>
      <c r="D1918" s="56">
        <v>0.15</v>
      </c>
    </row>
    <row r="1919" spans="1:4">
      <c r="A1919" s="56" t="s">
        <v>406</v>
      </c>
      <c r="B1919" s="56" t="s">
        <v>6638</v>
      </c>
      <c r="C1919" s="56" t="s">
        <v>6639</v>
      </c>
      <c r="D1919" s="56">
        <v>0.15</v>
      </c>
    </row>
    <row r="1920" spans="1:4">
      <c r="A1920" s="56" t="s">
        <v>406</v>
      </c>
      <c r="B1920" s="56" t="s">
        <v>6640</v>
      </c>
      <c r="C1920" s="56" t="s">
        <v>6641</v>
      </c>
      <c r="D1920" s="56">
        <v>0.15</v>
      </c>
    </row>
    <row r="1921" spans="1:2">
      <c r="A1921" s="56" t="s">
        <v>406</v>
      </c>
      <c r="B1921" s="56" t="s">
        <v>5270</v>
      </c>
    </row>
    <row r="1922" spans="1:2">
      <c r="A1922" s="56" t="s">
        <v>406</v>
      </c>
      <c r="B1922" s="56" t="s">
        <v>5270</v>
      </c>
    </row>
    <row r="1923" spans="1:4">
      <c r="A1923" s="56" t="s">
        <v>406</v>
      </c>
      <c r="B1923" s="56" t="s">
        <v>3485</v>
      </c>
      <c r="C1923" s="56" t="s">
        <v>3486</v>
      </c>
      <c r="D1923" s="56">
        <v>0.3</v>
      </c>
    </row>
    <row r="1924" spans="1:4">
      <c r="A1924" s="56" t="s">
        <v>406</v>
      </c>
      <c r="B1924" s="56" t="s">
        <v>6642</v>
      </c>
      <c r="C1924" s="56" t="s">
        <v>6643</v>
      </c>
      <c r="D1924" s="56">
        <v>0.262</v>
      </c>
    </row>
    <row r="1925" spans="1:4">
      <c r="A1925" s="56" t="s">
        <v>406</v>
      </c>
      <c r="B1925" s="56" t="s">
        <v>6644</v>
      </c>
      <c r="C1925" s="56" t="s">
        <v>6645</v>
      </c>
      <c r="D1925" s="56">
        <v>0.188</v>
      </c>
    </row>
    <row r="1926" spans="1:4">
      <c r="A1926" s="56" t="s">
        <v>406</v>
      </c>
      <c r="B1926" s="56" t="s">
        <v>6646</v>
      </c>
      <c r="C1926" s="56" t="s">
        <v>6647</v>
      </c>
      <c r="D1926" s="56">
        <v>0.169</v>
      </c>
    </row>
    <row r="1927" spans="1:4">
      <c r="A1927" s="56" t="s">
        <v>406</v>
      </c>
      <c r="B1927" s="56" t="s">
        <v>6648</v>
      </c>
      <c r="C1927" s="56" t="s">
        <v>6649</v>
      </c>
      <c r="D1927" s="56">
        <v>0.169</v>
      </c>
    </row>
    <row r="1928" spans="1:4">
      <c r="A1928" s="56" t="s">
        <v>406</v>
      </c>
      <c r="B1928" s="56" t="s">
        <v>6650</v>
      </c>
      <c r="C1928" s="56" t="s">
        <v>6651</v>
      </c>
      <c r="D1928" s="56">
        <v>0.164</v>
      </c>
    </row>
    <row r="1929" spans="1:4">
      <c r="A1929" s="56" t="s">
        <v>406</v>
      </c>
      <c r="B1929" s="56" t="s">
        <v>4374</v>
      </c>
      <c r="C1929" s="56" t="s">
        <v>4375</v>
      </c>
      <c r="D1929" s="56">
        <v>0.163</v>
      </c>
    </row>
    <row r="1930" spans="1:4">
      <c r="A1930" s="56" t="s">
        <v>406</v>
      </c>
      <c r="B1930" s="56" t="s">
        <v>4378</v>
      </c>
      <c r="C1930" s="56" t="s">
        <v>4379</v>
      </c>
      <c r="D1930" s="56">
        <v>0.168</v>
      </c>
    </row>
    <row r="1931" spans="1:4">
      <c r="A1931" s="56" t="s">
        <v>406</v>
      </c>
      <c r="B1931" s="56" t="s">
        <v>4380</v>
      </c>
      <c r="C1931" s="56" t="s">
        <v>4381</v>
      </c>
      <c r="D1931" s="56">
        <v>0.168</v>
      </c>
    </row>
    <row r="1932" spans="1:2">
      <c r="A1932" s="56" t="s">
        <v>406</v>
      </c>
      <c r="B1932" s="56" t="s">
        <v>5270</v>
      </c>
    </row>
    <row r="1933" spans="1:2">
      <c r="A1933" s="56" t="s">
        <v>406</v>
      </c>
      <c r="B1933" s="56" t="s">
        <v>5270</v>
      </c>
    </row>
    <row r="1934" spans="1:2">
      <c r="A1934" s="56" t="s">
        <v>406</v>
      </c>
      <c r="B1934" s="56" t="s">
        <v>5270</v>
      </c>
    </row>
    <row r="1935" spans="1:2">
      <c r="A1935" s="56" t="s">
        <v>406</v>
      </c>
      <c r="B1935" s="56" t="s">
        <v>5270</v>
      </c>
    </row>
    <row r="1936" spans="1:4">
      <c r="A1936" s="56" t="s">
        <v>406</v>
      </c>
      <c r="B1936" s="56" t="s">
        <v>5538</v>
      </c>
      <c r="C1936" s="56" t="s">
        <v>5539</v>
      </c>
      <c r="D1936" s="56">
        <v>0.951</v>
      </c>
    </row>
    <row r="1937" spans="1:4">
      <c r="A1937" s="56" t="s">
        <v>406</v>
      </c>
      <c r="B1937" s="56" t="s">
        <v>4112</v>
      </c>
      <c r="C1937" s="56" t="s">
        <v>4113</v>
      </c>
      <c r="D1937" s="56">
        <v>0.878</v>
      </c>
    </row>
    <row r="1938" spans="1:4">
      <c r="A1938" s="56" t="s">
        <v>406</v>
      </c>
      <c r="B1938" s="56" t="s">
        <v>6652</v>
      </c>
      <c r="C1938" s="56" t="s">
        <v>6653</v>
      </c>
      <c r="D1938" s="56">
        <v>0.824</v>
      </c>
    </row>
    <row r="1939" spans="1:4">
      <c r="A1939" s="56" t="s">
        <v>406</v>
      </c>
      <c r="B1939" s="56" t="s">
        <v>5884</v>
      </c>
      <c r="C1939" s="56" t="s">
        <v>5885</v>
      </c>
      <c r="D1939" s="56">
        <v>0.824</v>
      </c>
    </row>
    <row r="1940" spans="1:4">
      <c r="A1940" s="56" t="s">
        <v>406</v>
      </c>
      <c r="B1940" s="56" t="s">
        <v>3602</v>
      </c>
      <c r="C1940" s="56" t="s">
        <v>3603</v>
      </c>
      <c r="D1940" s="56">
        <v>0.823</v>
      </c>
    </row>
    <row r="1941" spans="1:4">
      <c r="A1941" s="56" t="s">
        <v>406</v>
      </c>
      <c r="B1941" s="56" t="s">
        <v>4182</v>
      </c>
      <c r="C1941" s="56" t="s">
        <v>4183</v>
      </c>
      <c r="D1941" s="56">
        <v>0.816</v>
      </c>
    </row>
    <row r="1942" spans="1:4">
      <c r="A1942" s="56" t="s">
        <v>406</v>
      </c>
      <c r="B1942" s="56" t="s">
        <v>6654</v>
      </c>
      <c r="C1942" s="56" t="s">
        <v>6655</v>
      </c>
      <c r="D1942" s="56">
        <v>0.8</v>
      </c>
    </row>
    <row r="1943" spans="1:4">
      <c r="A1943" s="56" t="s">
        <v>406</v>
      </c>
      <c r="B1943" s="56" t="s">
        <v>6656</v>
      </c>
      <c r="C1943" s="56" t="s">
        <v>6657</v>
      </c>
      <c r="D1943" s="56">
        <v>0.8</v>
      </c>
    </row>
    <row r="1944" spans="1:4">
      <c r="A1944" s="56" t="s">
        <v>406</v>
      </c>
      <c r="B1944" s="56" t="s">
        <v>5271</v>
      </c>
      <c r="C1944" s="56" t="s">
        <v>5272</v>
      </c>
      <c r="D1944" s="56">
        <v>0.8</v>
      </c>
    </row>
    <row r="1945" spans="1:4">
      <c r="A1945" s="56" t="s">
        <v>406</v>
      </c>
      <c r="B1945" s="56" t="s">
        <v>3700</v>
      </c>
      <c r="C1945" s="56" t="s">
        <v>3701</v>
      </c>
      <c r="D1945" s="56">
        <v>0.745</v>
      </c>
    </row>
    <row r="1946" spans="1:4">
      <c r="A1946" s="56" t="s">
        <v>406</v>
      </c>
      <c r="B1946" s="56" t="s">
        <v>6024</v>
      </c>
      <c r="C1946" s="56" t="s">
        <v>6025</v>
      </c>
      <c r="D1946" s="56">
        <v>0.743</v>
      </c>
    </row>
    <row r="1947" spans="1:4">
      <c r="A1947" s="56" t="s">
        <v>406</v>
      </c>
      <c r="B1947" s="56" t="s">
        <v>3513</v>
      </c>
      <c r="C1947" s="56" t="s">
        <v>3514</v>
      </c>
      <c r="D1947" s="56">
        <v>0.742</v>
      </c>
    </row>
    <row r="1948" spans="1:4">
      <c r="A1948" s="56" t="s">
        <v>406</v>
      </c>
      <c r="B1948" s="56" t="s">
        <v>5878</v>
      </c>
      <c r="C1948" s="56" t="s">
        <v>5879</v>
      </c>
      <c r="D1948" s="56">
        <v>0.736</v>
      </c>
    </row>
    <row r="1949" spans="1:4">
      <c r="A1949" s="56" t="s">
        <v>406</v>
      </c>
      <c r="B1949" s="56" t="s">
        <v>6038</v>
      </c>
      <c r="C1949" s="56" t="s">
        <v>6039</v>
      </c>
      <c r="D1949" s="56">
        <v>0.727</v>
      </c>
    </row>
    <row r="1950" spans="1:4">
      <c r="A1950" s="56" t="s">
        <v>406</v>
      </c>
      <c r="B1950" s="56" t="s">
        <v>3539</v>
      </c>
      <c r="C1950" s="56" t="s">
        <v>3540</v>
      </c>
      <c r="D1950" s="56">
        <v>0.7</v>
      </c>
    </row>
    <row r="1951" spans="1:4">
      <c r="A1951" s="56" t="s">
        <v>406</v>
      </c>
      <c r="B1951" s="56" t="s">
        <v>6073</v>
      </c>
      <c r="C1951" s="56" t="s">
        <v>6074</v>
      </c>
      <c r="D1951" s="56">
        <v>0.7</v>
      </c>
    </row>
    <row r="1952" spans="1:4">
      <c r="A1952" s="56" t="s">
        <v>406</v>
      </c>
      <c r="B1952" s="56" t="s">
        <v>3710</v>
      </c>
      <c r="C1952" s="56" t="s">
        <v>3711</v>
      </c>
      <c r="D1952" s="56">
        <v>0.7</v>
      </c>
    </row>
    <row r="1953" spans="1:4">
      <c r="A1953" s="56" t="s">
        <v>406</v>
      </c>
      <c r="B1953" s="56" t="s">
        <v>6658</v>
      </c>
      <c r="C1953" s="56" t="s">
        <v>6659</v>
      </c>
      <c r="D1953" s="56">
        <v>0.7</v>
      </c>
    </row>
    <row r="1954" spans="1:4">
      <c r="A1954" s="56" t="s">
        <v>406</v>
      </c>
      <c r="B1954" s="56" t="s">
        <v>6228</v>
      </c>
      <c r="C1954" s="56" t="s">
        <v>6229</v>
      </c>
      <c r="D1954" s="56">
        <v>0.7</v>
      </c>
    </row>
    <row r="1955" spans="1:4">
      <c r="A1955" s="56" t="s">
        <v>406</v>
      </c>
      <c r="B1955" s="56" t="s">
        <v>3608</v>
      </c>
      <c r="C1955" s="56" t="s">
        <v>3609</v>
      </c>
      <c r="D1955" s="56">
        <v>0.564</v>
      </c>
    </row>
    <row r="1956" spans="1:4">
      <c r="A1956" s="56" t="s">
        <v>406</v>
      </c>
      <c r="B1956" s="56" t="s">
        <v>6660</v>
      </c>
      <c r="C1956" s="56" t="s">
        <v>6661</v>
      </c>
      <c r="D1956" s="56">
        <v>0.445</v>
      </c>
    </row>
    <row r="1957" spans="1:4">
      <c r="A1957" s="56" t="s">
        <v>406</v>
      </c>
      <c r="B1957" s="56" t="s">
        <v>3686</v>
      </c>
      <c r="C1957" s="56" t="s">
        <v>3687</v>
      </c>
      <c r="D1957" s="56">
        <v>0.387</v>
      </c>
    </row>
    <row r="1958" spans="1:4">
      <c r="A1958" s="56" t="s">
        <v>406</v>
      </c>
      <c r="B1958" s="56" t="s">
        <v>3578</v>
      </c>
      <c r="C1958" s="56" t="s">
        <v>3579</v>
      </c>
      <c r="D1958" s="56">
        <v>0.349</v>
      </c>
    </row>
    <row r="1959" spans="1:4">
      <c r="A1959" s="56" t="s">
        <v>406</v>
      </c>
      <c r="B1959" s="56" t="s">
        <v>6662</v>
      </c>
      <c r="C1959" s="56" t="s">
        <v>6663</v>
      </c>
      <c r="D1959" s="56">
        <v>0.307</v>
      </c>
    </row>
    <row r="1960" spans="1:4">
      <c r="A1960" s="56" t="s">
        <v>406</v>
      </c>
      <c r="B1960" s="56" t="s">
        <v>2244</v>
      </c>
      <c r="C1960" s="56" t="s">
        <v>6664</v>
      </c>
      <c r="D1960" s="56">
        <v>0.303</v>
      </c>
    </row>
    <row r="1961" spans="1:4">
      <c r="A1961" s="56" t="s">
        <v>406</v>
      </c>
      <c r="B1961" s="56" t="s">
        <v>6665</v>
      </c>
      <c r="C1961" s="56" t="s">
        <v>6666</v>
      </c>
      <c r="D1961" s="56">
        <v>0.295</v>
      </c>
    </row>
    <row r="1962" spans="1:4">
      <c r="A1962" s="56" t="s">
        <v>406</v>
      </c>
      <c r="B1962" s="56" t="s">
        <v>6667</v>
      </c>
      <c r="C1962" s="56" t="s">
        <v>6668</v>
      </c>
      <c r="D1962" s="56">
        <v>0.295</v>
      </c>
    </row>
    <row r="1963" spans="1:4">
      <c r="A1963" s="56" t="s">
        <v>406</v>
      </c>
      <c r="B1963" s="56" t="s">
        <v>6669</v>
      </c>
      <c r="C1963" s="56" t="s">
        <v>6670</v>
      </c>
      <c r="D1963" s="56">
        <v>0.291</v>
      </c>
    </row>
    <row r="1964" spans="1:4">
      <c r="A1964" s="56" t="s">
        <v>406</v>
      </c>
      <c r="B1964" s="56" t="s">
        <v>3803</v>
      </c>
      <c r="C1964" s="56" t="s">
        <v>3804</v>
      </c>
      <c r="D1964" s="56">
        <v>0.285</v>
      </c>
    </row>
    <row r="1965" spans="1:4">
      <c r="A1965" s="56" t="s">
        <v>406</v>
      </c>
      <c r="B1965" s="56" t="s">
        <v>3801</v>
      </c>
      <c r="C1965" s="56" t="s">
        <v>3802</v>
      </c>
      <c r="D1965" s="56">
        <v>0.284</v>
      </c>
    </row>
    <row r="1966" spans="1:4">
      <c r="A1966" s="56" t="s">
        <v>406</v>
      </c>
      <c r="B1966" s="56" t="s">
        <v>6671</v>
      </c>
      <c r="C1966" s="56" t="s">
        <v>6672</v>
      </c>
      <c r="D1966" s="56">
        <v>0.283</v>
      </c>
    </row>
    <row r="1967" spans="1:4">
      <c r="A1967" s="56" t="s">
        <v>406</v>
      </c>
      <c r="B1967" s="56" t="s">
        <v>6673</v>
      </c>
      <c r="C1967" s="56" t="s">
        <v>6674</v>
      </c>
      <c r="D1967" s="56">
        <v>0.281</v>
      </c>
    </row>
    <row r="1968" spans="1:4">
      <c r="A1968" s="56" t="s">
        <v>406</v>
      </c>
      <c r="B1968" s="56" t="s">
        <v>4126</v>
      </c>
      <c r="C1968" s="56" t="s">
        <v>4127</v>
      </c>
      <c r="D1968" s="56">
        <v>0.272</v>
      </c>
    </row>
    <row r="1969" spans="1:4">
      <c r="A1969" s="56" t="s">
        <v>406</v>
      </c>
      <c r="B1969" s="56" t="s">
        <v>3791</v>
      </c>
      <c r="C1969" s="56" t="s">
        <v>3792</v>
      </c>
      <c r="D1969" s="56">
        <v>0.268</v>
      </c>
    </row>
    <row r="1970" spans="1:4">
      <c r="A1970" s="56" t="s">
        <v>406</v>
      </c>
      <c r="B1970" s="56" t="s">
        <v>4374</v>
      </c>
      <c r="C1970" s="56" t="s">
        <v>4375</v>
      </c>
      <c r="D1970" s="56">
        <v>0.26</v>
      </c>
    </row>
    <row r="1971" spans="1:4">
      <c r="A1971" s="56" t="s">
        <v>406</v>
      </c>
      <c r="B1971" s="56" t="s">
        <v>3066</v>
      </c>
      <c r="C1971" s="56" t="s">
        <v>6675</v>
      </c>
      <c r="D1971" s="56">
        <v>0.26</v>
      </c>
    </row>
    <row r="1972" spans="1:4">
      <c r="A1972" s="56" t="s">
        <v>406</v>
      </c>
      <c r="B1972" s="56" t="s">
        <v>4132</v>
      </c>
      <c r="C1972" s="56" t="s">
        <v>4133</v>
      </c>
      <c r="D1972" s="56">
        <v>0.26</v>
      </c>
    </row>
    <row r="1973" spans="1:4">
      <c r="A1973" s="56" t="s">
        <v>406</v>
      </c>
      <c r="B1973" s="56" t="s">
        <v>4194</v>
      </c>
      <c r="C1973" s="56" t="s">
        <v>4195</v>
      </c>
      <c r="D1973" s="56">
        <v>0.259</v>
      </c>
    </row>
    <row r="1974" spans="1:4">
      <c r="A1974" s="56" t="s">
        <v>406</v>
      </c>
      <c r="B1974" s="56" t="s">
        <v>5915</v>
      </c>
      <c r="C1974" s="56" t="s">
        <v>5916</v>
      </c>
      <c r="D1974" s="56">
        <v>0.252</v>
      </c>
    </row>
    <row r="1975" spans="1:4">
      <c r="A1975" s="56" t="s">
        <v>406</v>
      </c>
      <c r="B1975" s="56" t="s">
        <v>6676</v>
      </c>
      <c r="C1975" s="56" t="s">
        <v>6677</v>
      </c>
      <c r="D1975" s="56">
        <v>0.24</v>
      </c>
    </row>
    <row r="1976" spans="1:4">
      <c r="A1976" s="56" t="s">
        <v>406</v>
      </c>
      <c r="B1976" s="56" t="s">
        <v>6678</v>
      </c>
      <c r="C1976" s="56" t="s">
        <v>6679</v>
      </c>
      <c r="D1976" s="56">
        <v>0.239</v>
      </c>
    </row>
    <row r="1977" spans="1:4">
      <c r="A1977" s="56" t="s">
        <v>406</v>
      </c>
      <c r="B1977" s="56" t="s">
        <v>4124</v>
      </c>
      <c r="C1977" s="56" t="s">
        <v>4125</v>
      </c>
      <c r="D1977" s="56">
        <v>0.235</v>
      </c>
    </row>
    <row r="1978" spans="1:4">
      <c r="A1978" s="56" t="s">
        <v>406</v>
      </c>
      <c r="B1978" s="56" t="s">
        <v>6680</v>
      </c>
      <c r="C1978" s="56" t="s">
        <v>6681</v>
      </c>
      <c r="D1978" s="56">
        <v>0.235</v>
      </c>
    </row>
    <row r="1979" spans="1:4">
      <c r="A1979" s="56" t="s">
        <v>406</v>
      </c>
      <c r="B1979" s="56" t="s">
        <v>5886</v>
      </c>
      <c r="C1979" s="56" t="s">
        <v>5887</v>
      </c>
      <c r="D1979" s="56">
        <v>0.234</v>
      </c>
    </row>
    <row r="1980" spans="1:4">
      <c r="A1980" s="56" t="s">
        <v>406</v>
      </c>
      <c r="B1980" s="56" t="s">
        <v>6325</v>
      </c>
      <c r="C1980" s="56" t="s">
        <v>6326</v>
      </c>
      <c r="D1980" s="56">
        <v>0.227</v>
      </c>
    </row>
    <row r="1981" spans="1:4">
      <c r="A1981" s="56" t="s">
        <v>406</v>
      </c>
      <c r="B1981" s="56" t="s">
        <v>6329</v>
      </c>
      <c r="C1981" s="56" t="s">
        <v>6330</v>
      </c>
      <c r="D1981" s="56">
        <v>0.227</v>
      </c>
    </row>
    <row r="1982" spans="1:4">
      <c r="A1982" s="56" t="s">
        <v>406</v>
      </c>
      <c r="B1982" s="56" t="s">
        <v>4120</v>
      </c>
      <c r="C1982" s="56" t="s">
        <v>4121</v>
      </c>
      <c r="D1982" s="56">
        <v>0.226</v>
      </c>
    </row>
    <row r="1983" spans="1:4">
      <c r="A1983" s="56" t="s">
        <v>406</v>
      </c>
      <c r="B1983" s="56" t="s">
        <v>4122</v>
      </c>
      <c r="C1983" s="56" t="s">
        <v>4123</v>
      </c>
      <c r="D1983" s="56">
        <v>0.226</v>
      </c>
    </row>
    <row r="1984" spans="1:4">
      <c r="A1984" s="56" t="s">
        <v>406</v>
      </c>
      <c r="B1984" s="56" t="s">
        <v>6682</v>
      </c>
      <c r="C1984" s="56" t="s">
        <v>6683</v>
      </c>
      <c r="D1984" s="56">
        <v>0.224</v>
      </c>
    </row>
    <row r="1985" spans="1:4">
      <c r="A1985" s="56" t="s">
        <v>406</v>
      </c>
      <c r="B1985" s="56" t="s">
        <v>6684</v>
      </c>
      <c r="C1985" s="56" t="s">
        <v>6685</v>
      </c>
      <c r="D1985" s="56">
        <v>0.224</v>
      </c>
    </row>
    <row r="1986" spans="1:4">
      <c r="A1986" s="56" t="s">
        <v>406</v>
      </c>
      <c r="B1986" s="56" t="s">
        <v>6686</v>
      </c>
      <c r="C1986" s="56" t="s">
        <v>6687</v>
      </c>
      <c r="D1986" s="56">
        <v>0.219</v>
      </c>
    </row>
    <row r="1987" spans="1:4">
      <c r="A1987" s="56" t="s">
        <v>406</v>
      </c>
      <c r="B1987" s="56" t="s">
        <v>6020</v>
      </c>
      <c r="C1987" s="56" t="s">
        <v>6021</v>
      </c>
      <c r="D1987" s="56">
        <v>0.219</v>
      </c>
    </row>
    <row r="1988" spans="1:4">
      <c r="A1988" s="56" t="s">
        <v>406</v>
      </c>
      <c r="B1988" s="56" t="s">
        <v>6022</v>
      </c>
      <c r="C1988" s="56" t="s">
        <v>6023</v>
      </c>
      <c r="D1988" s="56">
        <v>0.215</v>
      </c>
    </row>
    <row r="1989" spans="1:4">
      <c r="A1989" s="56" t="s">
        <v>406</v>
      </c>
      <c r="B1989" s="56" t="s">
        <v>6537</v>
      </c>
      <c r="C1989" s="56" t="s">
        <v>6538</v>
      </c>
      <c r="D1989" s="56">
        <v>0.215</v>
      </c>
    </row>
    <row r="1990" spans="1:4">
      <c r="A1990" s="56" t="s">
        <v>406</v>
      </c>
      <c r="B1990" s="56" t="s">
        <v>6688</v>
      </c>
      <c r="C1990" s="56" t="s">
        <v>6689</v>
      </c>
      <c r="D1990" s="56">
        <v>0.215</v>
      </c>
    </row>
    <row r="1991" spans="1:4">
      <c r="A1991" s="56" t="s">
        <v>406</v>
      </c>
      <c r="B1991" s="56" t="s">
        <v>4255</v>
      </c>
      <c r="C1991" s="56" t="s">
        <v>4256</v>
      </c>
      <c r="D1991" s="56">
        <v>0.212</v>
      </c>
    </row>
    <row r="1992" spans="1:4">
      <c r="A1992" s="56" t="s">
        <v>406</v>
      </c>
      <c r="B1992" s="56" t="s">
        <v>4108</v>
      </c>
      <c r="C1992" s="56" t="s">
        <v>4109</v>
      </c>
      <c r="D1992" s="56">
        <v>0.211</v>
      </c>
    </row>
    <row r="1993" spans="1:4">
      <c r="A1993" s="56" t="s">
        <v>406</v>
      </c>
      <c r="B1993" s="56" t="s">
        <v>4219</v>
      </c>
      <c r="C1993" s="56" t="s">
        <v>4220</v>
      </c>
      <c r="D1993" s="56">
        <v>0.21</v>
      </c>
    </row>
    <row r="1994" spans="1:4">
      <c r="A1994" s="56" t="s">
        <v>406</v>
      </c>
      <c r="B1994" s="56" t="s">
        <v>4221</v>
      </c>
      <c r="C1994" s="56" t="s">
        <v>4222</v>
      </c>
      <c r="D1994" s="56">
        <v>0.21</v>
      </c>
    </row>
    <row r="1995" spans="1:4">
      <c r="A1995" s="56" t="s">
        <v>406</v>
      </c>
      <c r="B1995" s="56" t="s">
        <v>3795</v>
      </c>
      <c r="C1995" s="56" t="s">
        <v>3796</v>
      </c>
      <c r="D1995" s="56">
        <v>0.21</v>
      </c>
    </row>
    <row r="1996" spans="1:4">
      <c r="A1996" s="56" t="s">
        <v>406</v>
      </c>
      <c r="B1996" s="56" t="s">
        <v>6236</v>
      </c>
      <c r="C1996" s="56" t="s">
        <v>6237</v>
      </c>
      <c r="D1996" s="56">
        <v>0.208</v>
      </c>
    </row>
    <row r="1997" spans="1:4">
      <c r="A1997" s="56" t="s">
        <v>406</v>
      </c>
      <c r="B1997" s="56" t="s">
        <v>6690</v>
      </c>
      <c r="C1997" s="56" t="s">
        <v>6691</v>
      </c>
      <c r="D1997" s="56">
        <v>0.2</v>
      </c>
    </row>
    <row r="1998" spans="1:4">
      <c r="A1998" s="56" t="s">
        <v>406</v>
      </c>
      <c r="B1998" s="56" t="s">
        <v>6692</v>
      </c>
      <c r="C1998" s="56" t="s">
        <v>6693</v>
      </c>
      <c r="D1998" s="56">
        <v>0.2</v>
      </c>
    </row>
    <row r="1999" spans="1:4">
      <c r="A1999" s="56" t="s">
        <v>406</v>
      </c>
      <c r="B1999" s="56" t="s">
        <v>5668</v>
      </c>
      <c r="C1999" s="56" t="s">
        <v>5669</v>
      </c>
      <c r="D1999" s="56">
        <v>0.195</v>
      </c>
    </row>
    <row r="2000" spans="1:4">
      <c r="A2000" s="56" t="s">
        <v>406</v>
      </c>
      <c r="B2000" s="56" t="s">
        <v>5913</v>
      </c>
      <c r="C2000" s="56" t="s">
        <v>5914</v>
      </c>
      <c r="D2000" s="56">
        <v>0.192</v>
      </c>
    </row>
    <row r="2001" spans="1:4">
      <c r="A2001" s="56" t="s">
        <v>406</v>
      </c>
      <c r="B2001" s="56" t="s">
        <v>4253</v>
      </c>
      <c r="C2001" s="56" t="s">
        <v>4254</v>
      </c>
      <c r="D2001" s="56">
        <v>0.19</v>
      </c>
    </row>
    <row r="2002" spans="1:4">
      <c r="A2002" s="56" t="s">
        <v>406</v>
      </c>
      <c r="B2002" s="56" t="s">
        <v>4351</v>
      </c>
      <c r="C2002" s="56" t="s">
        <v>4352</v>
      </c>
      <c r="D2002" s="56">
        <v>0.19</v>
      </c>
    </row>
    <row r="2003" spans="1:4">
      <c r="A2003" s="56" t="s">
        <v>406</v>
      </c>
      <c r="B2003" s="56" t="s">
        <v>4349</v>
      </c>
      <c r="C2003" s="56" t="s">
        <v>4350</v>
      </c>
      <c r="D2003" s="56">
        <v>0.19</v>
      </c>
    </row>
    <row r="2004" spans="1:4">
      <c r="A2004" s="56" t="s">
        <v>406</v>
      </c>
      <c r="B2004" s="56" t="s">
        <v>6694</v>
      </c>
      <c r="C2004" s="56" t="s">
        <v>6695</v>
      </c>
      <c r="D2004" s="56">
        <v>0.189</v>
      </c>
    </row>
    <row r="2005" spans="1:4">
      <c r="A2005" s="56" t="s">
        <v>406</v>
      </c>
      <c r="B2005" s="56" t="s">
        <v>6696</v>
      </c>
      <c r="C2005" s="56" t="s">
        <v>6697</v>
      </c>
      <c r="D2005" s="56">
        <v>0.188</v>
      </c>
    </row>
    <row r="2006" spans="1:4">
      <c r="A2006" s="56" t="s">
        <v>406</v>
      </c>
      <c r="B2006" s="56" t="s">
        <v>6698</v>
      </c>
      <c r="C2006" s="56" t="s">
        <v>6699</v>
      </c>
      <c r="D2006" s="56">
        <v>0.187</v>
      </c>
    </row>
    <row r="2007" spans="1:4">
      <c r="A2007" s="56" t="s">
        <v>406</v>
      </c>
      <c r="B2007" s="56" t="s">
        <v>6700</v>
      </c>
      <c r="C2007" s="56" t="s">
        <v>6701</v>
      </c>
      <c r="D2007" s="56">
        <v>0.187</v>
      </c>
    </row>
    <row r="2008" spans="1:4">
      <c r="A2008" s="56" t="s">
        <v>406</v>
      </c>
      <c r="B2008" s="56" t="s">
        <v>6702</v>
      </c>
      <c r="C2008" s="56" t="s">
        <v>6703</v>
      </c>
      <c r="D2008" s="56">
        <v>0.187</v>
      </c>
    </row>
    <row r="2009" spans="1:4">
      <c r="A2009" s="56" t="s">
        <v>406</v>
      </c>
      <c r="B2009" s="56" t="s">
        <v>3720</v>
      </c>
      <c r="C2009" s="56" t="s">
        <v>3721</v>
      </c>
      <c r="D2009" s="56">
        <v>0.186</v>
      </c>
    </row>
    <row r="2010" spans="1:4">
      <c r="A2010" s="56" t="s">
        <v>406</v>
      </c>
      <c r="B2010" s="56" t="s">
        <v>4378</v>
      </c>
      <c r="C2010" s="56" t="s">
        <v>4379</v>
      </c>
      <c r="D2010" s="56">
        <v>0.18</v>
      </c>
    </row>
    <row r="2011" spans="1:4">
      <c r="A2011" s="56" t="s">
        <v>406</v>
      </c>
      <c r="B2011" s="56" t="s">
        <v>4380</v>
      </c>
      <c r="C2011" s="56" t="s">
        <v>4381</v>
      </c>
      <c r="D2011" s="56">
        <v>0.18</v>
      </c>
    </row>
    <row r="2012" spans="1:4">
      <c r="A2012" s="56" t="s">
        <v>406</v>
      </c>
      <c r="B2012" s="56" t="s">
        <v>3660</v>
      </c>
      <c r="C2012" s="56" t="s">
        <v>3661</v>
      </c>
      <c r="D2012" s="56">
        <v>0.18</v>
      </c>
    </row>
    <row r="2013" spans="1:4">
      <c r="A2013" s="56" t="s">
        <v>406</v>
      </c>
      <c r="B2013" s="56" t="s">
        <v>6704</v>
      </c>
      <c r="C2013" s="56" t="s">
        <v>6705</v>
      </c>
      <c r="D2013" s="56">
        <v>0.179</v>
      </c>
    </row>
    <row r="2014" spans="1:4">
      <c r="A2014" s="56" t="s">
        <v>406</v>
      </c>
      <c r="B2014" s="56" t="s">
        <v>6706</v>
      </c>
      <c r="C2014" s="56" t="s">
        <v>6707</v>
      </c>
      <c r="D2014" s="56">
        <v>0.179</v>
      </c>
    </row>
    <row r="2015" spans="1:4">
      <c r="A2015" s="56" t="s">
        <v>406</v>
      </c>
      <c r="B2015" s="56" t="s">
        <v>6708</v>
      </c>
      <c r="C2015" s="56" t="s">
        <v>6709</v>
      </c>
      <c r="D2015" s="56">
        <v>0.179</v>
      </c>
    </row>
    <row r="2016" spans="1:4">
      <c r="A2016" s="56" t="s">
        <v>406</v>
      </c>
      <c r="B2016" s="56" t="s">
        <v>6710</v>
      </c>
      <c r="C2016" s="56" t="s">
        <v>6711</v>
      </c>
      <c r="D2016" s="56">
        <v>0.177</v>
      </c>
    </row>
    <row r="2017" spans="1:4">
      <c r="A2017" s="56" t="s">
        <v>406</v>
      </c>
      <c r="B2017" s="56" t="s">
        <v>6712</v>
      </c>
      <c r="C2017" s="56" t="s">
        <v>6713</v>
      </c>
      <c r="D2017" s="56">
        <v>0.176</v>
      </c>
    </row>
    <row r="2018" spans="1:4">
      <c r="A2018" s="56" t="s">
        <v>406</v>
      </c>
      <c r="B2018" s="56" t="s">
        <v>6714</v>
      </c>
      <c r="C2018" s="56" t="s">
        <v>6715</v>
      </c>
      <c r="D2018" s="56">
        <v>0.175</v>
      </c>
    </row>
    <row r="2019" spans="1:4">
      <c r="A2019" s="56" t="s">
        <v>406</v>
      </c>
      <c r="B2019" s="56" t="s">
        <v>6716</v>
      </c>
      <c r="C2019" s="56" t="s">
        <v>6717</v>
      </c>
      <c r="D2019" s="56">
        <v>0.175</v>
      </c>
    </row>
    <row r="2020" spans="1:4">
      <c r="A2020" s="56" t="s">
        <v>406</v>
      </c>
      <c r="B2020" s="56" t="s">
        <v>6718</v>
      </c>
      <c r="C2020" s="56" t="s">
        <v>6719</v>
      </c>
      <c r="D2020" s="56">
        <v>0.175</v>
      </c>
    </row>
    <row r="2021" spans="1:4">
      <c r="A2021" s="56" t="s">
        <v>406</v>
      </c>
      <c r="B2021" s="56" t="s">
        <v>6720</v>
      </c>
      <c r="C2021" s="56" t="s">
        <v>6721</v>
      </c>
      <c r="D2021" s="56">
        <v>0.175</v>
      </c>
    </row>
    <row r="2022" spans="1:4">
      <c r="A2022" s="56" t="s">
        <v>406</v>
      </c>
      <c r="B2022" s="56" t="s">
        <v>6722</v>
      </c>
      <c r="C2022" s="56" t="s">
        <v>6723</v>
      </c>
      <c r="D2022" s="56">
        <v>0.175</v>
      </c>
    </row>
    <row r="2023" spans="1:4">
      <c r="A2023" s="56" t="s">
        <v>406</v>
      </c>
      <c r="B2023" s="56" t="s">
        <v>6724</v>
      </c>
      <c r="C2023" s="56" t="s">
        <v>6725</v>
      </c>
      <c r="D2023" s="56">
        <v>0.17</v>
      </c>
    </row>
    <row r="2024" spans="1:4">
      <c r="A2024" s="56" t="s">
        <v>406</v>
      </c>
      <c r="B2024" s="56" t="s">
        <v>6726</v>
      </c>
      <c r="C2024" s="56" t="s">
        <v>6727</v>
      </c>
      <c r="D2024" s="56">
        <v>0.17</v>
      </c>
    </row>
    <row r="2025" spans="1:4">
      <c r="A2025" s="56" t="s">
        <v>406</v>
      </c>
      <c r="B2025" s="56" t="s">
        <v>6728</v>
      </c>
      <c r="C2025" s="56" t="s">
        <v>6729</v>
      </c>
      <c r="D2025" s="56">
        <v>0.17</v>
      </c>
    </row>
    <row r="2026" spans="1:4">
      <c r="A2026" s="56" t="s">
        <v>406</v>
      </c>
      <c r="B2026" s="56" t="s">
        <v>5011</v>
      </c>
      <c r="C2026" s="56" t="s">
        <v>5012</v>
      </c>
      <c r="D2026" s="56">
        <v>0.169</v>
      </c>
    </row>
    <row r="2027" spans="1:4">
      <c r="A2027" s="56" t="s">
        <v>406</v>
      </c>
      <c r="B2027" s="56" t="s">
        <v>6730</v>
      </c>
      <c r="C2027" s="56" t="s">
        <v>6731</v>
      </c>
      <c r="D2027" s="56">
        <v>0.169</v>
      </c>
    </row>
    <row r="2028" spans="1:4">
      <c r="A2028" s="56" t="s">
        <v>406</v>
      </c>
      <c r="B2028" s="56" t="s">
        <v>6732</v>
      </c>
      <c r="C2028" s="56" t="s">
        <v>6733</v>
      </c>
      <c r="D2028" s="56">
        <v>0.169</v>
      </c>
    </row>
    <row r="2029" spans="1:4">
      <c r="A2029" s="56" t="s">
        <v>406</v>
      </c>
      <c r="B2029" s="56" t="s">
        <v>6734</v>
      </c>
      <c r="C2029" s="56" t="s">
        <v>6735</v>
      </c>
      <c r="D2029" s="56">
        <v>0.169</v>
      </c>
    </row>
    <row r="2030" spans="1:4">
      <c r="A2030" s="56" t="s">
        <v>406</v>
      </c>
      <c r="B2030" s="56" t="s">
        <v>6736</v>
      </c>
      <c r="C2030" s="56" t="s">
        <v>6737</v>
      </c>
      <c r="D2030" s="56">
        <v>0.169</v>
      </c>
    </row>
    <row r="2031" spans="1:4">
      <c r="A2031" s="56" t="s">
        <v>406</v>
      </c>
      <c r="B2031" s="56" t="s">
        <v>6738</v>
      </c>
      <c r="C2031" s="56" t="s">
        <v>6739</v>
      </c>
      <c r="D2031" s="56">
        <v>0.169</v>
      </c>
    </row>
    <row r="2032" spans="1:4">
      <c r="A2032" s="56" t="s">
        <v>406</v>
      </c>
      <c r="B2032" s="56" t="s">
        <v>6048</v>
      </c>
      <c r="C2032" s="56" t="s">
        <v>6049</v>
      </c>
      <c r="D2032" s="56">
        <v>0.169</v>
      </c>
    </row>
    <row r="2033" spans="1:4">
      <c r="A2033" s="56" t="s">
        <v>406</v>
      </c>
      <c r="B2033" s="56" t="s">
        <v>5969</v>
      </c>
      <c r="C2033" s="56" t="s">
        <v>5970</v>
      </c>
      <c r="D2033" s="56">
        <v>0.168</v>
      </c>
    </row>
    <row r="2034" spans="1:4">
      <c r="A2034" s="56" t="s">
        <v>406</v>
      </c>
      <c r="B2034" s="56" t="s">
        <v>1385</v>
      </c>
      <c r="C2034" s="56" t="s">
        <v>6740</v>
      </c>
      <c r="D2034" s="56">
        <v>0.168</v>
      </c>
    </row>
    <row r="2035" spans="1:4">
      <c r="A2035" s="56" t="s">
        <v>406</v>
      </c>
      <c r="B2035" s="56" t="s">
        <v>5816</v>
      </c>
      <c r="C2035" s="56" t="s">
        <v>5817</v>
      </c>
      <c r="D2035" s="56">
        <v>0.168</v>
      </c>
    </row>
    <row r="2036" spans="1:4">
      <c r="A2036" s="56" t="s">
        <v>406</v>
      </c>
      <c r="B2036" s="56" t="s">
        <v>5806</v>
      </c>
      <c r="C2036" s="56" t="s">
        <v>5807</v>
      </c>
      <c r="D2036" s="56">
        <v>0.168</v>
      </c>
    </row>
    <row r="2037" spans="1:4">
      <c r="A2037" s="56" t="s">
        <v>406</v>
      </c>
      <c r="B2037" s="56" t="s">
        <v>6741</v>
      </c>
      <c r="C2037" s="56" t="s">
        <v>6742</v>
      </c>
      <c r="D2037" s="56">
        <v>0.168</v>
      </c>
    </row>
    <row r="2038" spans="1:4">
      <c r="A2038" s="56" t="s">
        <v>406</v>
      </c>
      <c r="B2038" s="56" t="s">
        <v>6743</v>
      </c>
      <c r="C2038" s="56" t="s">
        <v>6744</v>
      </c>
      <c r="D2038" s="56">
        <v>0.168</v>
      </c>
    </row>
    <row r="2039" spans="1:4">
      <c r="A2039" s="56" t="s">
        <v>406</v>
      </c>
      <c r="B2039" s="56" t="s">
        <v>5808</v>
      </c>
      <c r="C2039" s="56" t="s">
        <v>5809</v>
      </c>
      <c r="D2039" s="56">
        <v>0.168</v>
      </c>
    </row>
    <row r="2040" spans="1:4">
      <c r="A2040" s="56" t="s">
        <v>406</v>
      </c>
      <c r="B2040" s="56" t="s">
        <v>5810</v>
      </c>
      <c r="C2040" s="56" t="s">
        <v>5811</v>
      </c>
      <c r="D2040" s="56">
        <v>0.168</v>
      </c>
    </row>
    <row r="2041" spans="1:4">
      <c r="A2041" s="56" t="s">
        <v>406</v>
      </c>
      <c r="B2041" s="56" t="s">
        <v>6745</v>
      </c>
      <c r="C2041" s="56" t="s">
        <v>6746</v>
      </c>
      <c r="D2041" s="56">
        <v>0.166</v>
      </c>
    </row>
    <row r="2042" spans="1:4">
      <c r="A2042" s="56" t="s">
        <v>406</v>
      </c>
      <c r="B2042" s="56" t="s">
        <v>6747</v>
      </c>
      <c r="C2042" s="56" t="s">
        <v>6748</v>
      </c>
      <c r="D2042" s="56">
        <v>0.166</v>
      </c>
    </row>
    <row r="2043" spans="1:4">
      <c r="A2043" s="56" t="s">
        <v>406</v>
      </c>
      <c r="B2043" s="56" t="s">
        <v>5738</v>
      </c>
      <c r="C2043" s="56" t="s">
        <v>5739</v>
      </c>
      <c r="D2043" s="56">
        <v>0.165</v>
      </c>
    </row>
    <row r="2044" spans="1:4">
      <c r="A2044" s="56" t="s">
        <v>406</v>
      </c>
      <c r="B2044" s="56" t="s">
        <v>1702</v>
      </c>
      <c r="C2044" s="56" t="s">
        <v>6749</v>
      </c>
      <c r="D2044" s="56">
        <v>0.164</v>
      </c>
    </row>
    <row r="2045" spans="1:4">
      <c r="A2045" s="56" t="s">
        <v>406</v>
      </c>
      <c r="B2045" s="56" t="s">
        <v>4355</v>
      </c>
      <c r="C2045" s="56" t="s">
        <v>4356</v>
      </c>
      <c r="D2045" s="56">
        <v>0.159</v>
      </c>
    </row>
    <row r="2046" spans="1:4">
      <c r="A2046" s="56" t="s">
        <v>406</v>
      </c>
      <c r="B2046" s="56" t="s">
        <v>6750</v>
      </c>
      <c r="C2046" s="56" t="s">
        <v>6751</v>
      </c>
      <c r="D2046" s="56">
        <v>0.158</v>
      </c>
    </row>
    <row r="2047" spans="1:4">
      <c r="A2047" s="56" t="s">
        <v>406</v>
      </c>
      <c r="B2047" s="56" t="s">
        <v>4353</v>
      </c>
      <c r="C2047" s="56" t="s">
        <v>4354</v>
      </c>
      <c r="D2047" s="56">
        <v>0.158</v>
      </c>
    </row>
    <row r="2048" spans="1:4">
      <c r="A2048" s="56" t="s">
        <v>406</v>
      </c>
      <c r="B2048" s="56" t="s">
        <v>6752</v>
      </c>
      <c r="C2048" s="56" t="s">
        <v>6753</v>
      </c>
      <c r="D2048" s="56">
        <v>0.158</v>
      </c>
    </row>
    <row r="2049" spans="1:4">
      <c r="A2049" s="56" t="s">
        <v>406</v>
      </c>
      <c r="B2049" s="56" t="s">
        <v>6754</v>
      </c>
      <c r="C2049" s="56" t="s">
        <v>6755</v>
      </c>
      <c r="D2049" s="56">
        <v>0.158</v>
      </c>
    </row>
    <row r="2050" spans="1:4">
      <c r="A2050" s="56" t="s">
        <v>406</v>
      </c>
      <c r="B2050" s="56" t="s">
        <v>6756</v>
      </c>
      <c r="C2050" s="56" t="s">
        <v>6757</v>
      </c>
      <c r="D2050" s="56">
        <v>0.158</v>
      </c>
    </row>
    <row r="2051" spans="1:4">
      <c r="A2051" s="56" t="s">
        <v>406</v>
      </c>
      <c r="B2051" s="56" t="s">
        <v>3030</v>
      </c>
      <c r="C2051" s="56" t="s">
        <v>6758</v>
      </c>
      <c r="D2051" s="56">
        <v>0.158</v>
      </c>
    </row>
    <row r="2052" spans="1:4">
      <c r="A2052" s="56" t="s">
        <v>406</v>
      </c>
      <c r="B2052" s="56" t="s">
        <v>6759</v>
      </c>
      <c r="C2052" s="56" t="s">
        <v>6760</v>
      </c>
      <c r="D2052" s="56">
        <v>0.156</v>
      </c>
    </row>
    <row r="2053" spans="1:4">
      <c r="A2053" s="56" t="s">
        <v>406</v>
      </c>
      <c r="B2053" s="56" t="s">
        <v>6761</v>
      </c>
      <c r="C2053" s="56" t="s">
        <v>6762</v>
      </c>
      <c r="D2053" s="56">
        <v>0.156</v>
      </c>
    </row>
    <row r="2054" spans="1:4">
      <c r="A2054" s="56" t="s">
        <v>406</v>
      </c>
      <c r="B2054" s="56" t="s">
        <v>1487</v>
      </c>
      <c r="C2054" s="56" t="s">
        <v>6763</v>
      </c>
      <c r="D2054" s="56">
        <v>0.156</v>
      </c>
    </row>
    <row r="2055" spans="1:4">
      <c r="A2055" s="56" t="s">
        <v>406</v>
      </c>
      <c r="B2055" s="56" t="s">
        <v>6764</v>
      </c>
      <c r="C2055" s="56" t="s">
        <v>6765</v>
      </c>
      <c r="D2055" s="56">
        <v>0.155</v>
      </c>
    </row>
    <row r="2056" spans="1:4">
      <c r="A2056" s="56" t="s">
        <v>406</v>
      </c>
      <c r="B2056" s="56" t="s">
        <v>6766</v>
      </c>
      <c r="C2056" s="56" t="s">
        <v>6767</v>
      </c>
      <c r="D2056" s="56">
        <v>0.155</v>
      </c>
    </row>
    <row r="2057" spans="1:4">
      <c r="A2057" s="56" t="s">
        <v>406</v>
      </c>
      <c r="B2057" s="56" t="s">
        <v>6768</v>
      </c>
      <c r="C2057" s="56" t="s">
        <v>6769</v>
      </c>
      <c r="D2057" s="56">
        <v>0.155</v>
      </c>
    </row>
    <row r="2058" spans="1:4">
      <c r="A2058" s="56" t="s">
        <v>406</v>
      </c>
      <c r="B2058" s="56" t="s">
        <v>6770</v>
      </c>
      <c r="C2058" s="56" t="s">
        <v>6771</v>
      </c>
      <c r="D2058" s="56">
        <v>0.155</v>
      </c>
    </row>
    <row r="2059" spans="1:4">
      <c r="A2059" s="56" t="s">
        <v>406</v>
      </c>
      <c r="B2059" s="56" t="s">
        <v>6772</v>
      </c>
      <c r="C2059" s="56" t="s">
        <v>6773</v>
      </c>
      <c r="D2059" s="56">
        <v>0.155</v>
      </c>
    </row>
    <row r="2060" spans="1:4">
      <c r="A2060" s="56" t="s">
        <v>406</v>
      </c>
      <c r="B2060" s="56" t="s">
        <v>6774</v>
      </c>
      <c r="C2060" s="56" t="s">
        <v>6775</v>
      </c>
      <c r="D2060" s="56">
        <v>0.155</v>
      </c>
    </row>
    <row r="2061" spans="1:4">
      <c r="A2061" s="56" t="s">
        <v>406</v>
      </c>
      <c r="B2061" s="56" t="s">
        <v>6776</v>
      </c>
      <c r="C2061" s="56" t="s">
        <v>6777</v>
      </c>
      <c r="D2061" s="56">
        <v>0.155</v>
      </c>
    </row>
    <row r="2062" spans="1:4">
      <c r="A2062" s="56" t="s">
        <v>406</v>
      </c>
      <c r="B2062" s="56" t="s">
        <v>6778</v>
      </c>
      <c r="C2062" s="56" t="s">
        <v>6779</v>
      </c>
      <c r="D2062" s="56">
        <v>0.155</v>
      </c>
    </row>
    <row r="2063" spans="1:4">
      <c r="A2063" s="56" t="s">
        <v>406</v>
      </c>
      <c r="B2063" s="56" t="s">
        <v>6780</v>
      </c>
      <c r="C2063" s="56" t="s">
        <v>6781</v>
      </c>
      <c r="D2063" s="56">
        <v>0.154</v>
      </c>
    </row>
    <row r="2064" spans="1:4">
      <c r="A2064" s="56" t="s">
        <v>406</v>
      </c>
      <c r="B2064" s="56" t="s">
        <v>6782</v>
      </c>
      <c r="C2064" s="56" t="s">
        <v>6783</v>
      </c>
      <c r="D2064" s="56">
        <v>0.153</v>
      </c>
    </row>
    <row r="2065" spans="1:4">
      <c r="A2065" s="56" t="s">
        <v>406</v>
      </c>
      <c r="B2065" s="56" t="s">
        <v>5345</v>
      </c>
      <c r="C2065" s="56" t="s">
        <v>5346</v>
      </c>
      <c r="D2065" s="56">
        <v>0.152</v>
      </c>
    </row>
    <row r="2066" spans="1:4">
      <c r="A2066" s="56" t="s">
        <v>406</v>
      </c>
      <c r="B2066" s="56" t="s">
        <v>6784</v>
      </c>
      <c r="C2066" s="56" t="s">
        <v>6785</v>
      </c>
      <c r="D2066" s="56">
        <v>0.152</v>
      </c>
    </row>
    <row r="2067" spans="1:4">
      <c r="A2067" s="56" t="s">
        <v>406</v>
      </c>
      <c r="B2067" s="56" t="s">
        <v>6786</v>
      </c>
      <c r="C2067" s="56" t="s">
        <v>6787</v>
      </c>
      <c r="D2067" s="56">
        <v>0.152</v>
      </c>
    </row>
    <row r="2068" spans="1:4">
      <c r="A2068" s="56" t="s">
        <v>406</v>
      </c>
      <c r="B2068" s="56" t="s">
        <v>6788</v>
      </c>
      <c r="C2068" s="56" t="s">
        <v>6789</v>
      </c>
      <c r="D2068" s="56">
        <v>0.152</v>
      </c>
    </row>
    <row r="2069" spans="1:4">
      <c r="A2069" s="56" t="s">
        <v>406</v>
      </c>
      <c r="B2069" s="56" t="s">
        <v>6790</v>
      </c>
      <c r="C2069" s="56" t="s">
        <v>6791</v>
      </c>
      <c r="D2069" s="56">
        <v>0.152</v>
      </c>
    </row>
    <row r="2070" spans="1:4">
      <c r="A2070" s="56" t="s">
        <v>406</v>
      </c>
      <c r="B2070" s="56" t="s">
        <v>6792</v>
      </c>
      <c r="C2070" s="56" t="s">
        <v>6793</v>
      </c>
      <c r="D2070" s="56">
        <v>0.152</v>
      </c>
    </row>
    <row r="2071" spans="1:4">
      <c r="A2071" s="56" t="s">
        <v>406</v>
      </c>
      <c r="B2071" s="56" t="s">
        <v>6794</v>
      </c>
      <c r="C2071" s="56" t="s">
        <v>6795</v>
      </c>
      <c r="D2071" s="56">
        <v>0.152</v>
      </c>
    </row>
    <row r="2072" spans="1:4">
      <c r="A2072" s="56" t="s">
        <v>406</v>
      </c>
      <c r="B2072" s="56" t="s">
        <v>6796</v>
      </c>
      <c r="C2072" s="56" t="s">
        <v>6797</v>
      </c>
      <c r="D2072" s="56">
        <v>0.151</v>
      </c>
    </row>
    <row r="2073" spans="1:4">
      <c r="A2073" s="56" t="s">
        <v>406</v>
      </c>
      <c r="B2073" s="56" t="s">
        <v>6798</v>
      </c>
      <c r="C2073" s="56" t="s">
        <v>6799</v>
      </c>
      <c r="D2073" s="56">
        <v>0.15</v>
      </c>
    </row>
    <row r="2074" spans="1:4">
      <c r="A2074" s="56" t="s">
        <v>406</v>
      </c>
      <c r="B2074" s="56" t="s">
        <v>6800</v>
      </c>
      <c r="C2074" s="56" t="s">
        <v>6801</v>
      </c>
      <c r="D2074" s="56">
        <v>0.15</v>
      </c>
    </row>
    <row r="2075" spans="1:4">
      <c r="A2075" s="56" t="s">
        <v>406</v>
      </c>
      <c r="B2075" s="56" t="s">
        <v>6802</v>
      </c>
      <c r="C2075" s="56" t="s">
        <v>6803</v>
      </c>
      <c r="D2075" s="56">
        <v>0.15</v>
      </c>
    </row>
    <row r="2076" spans="1:4">
      <c r="A2076" s="56" t="s">
        <v>406</v>
      </c>
      <c r="B2076" s="56" t="s">
        <v>6804</v>
      </c>
      <c r="C2076" s="56" t="s">
        <v>6805</v>
      </c>
      <c r="D2076" s="56">
        <v>0.15</v>
      </c>
    </row>
    <row r="2077" spans="1:4">
      <c r="A2077" s="56" t="s">
        <v>406</v>
      </c>
      <c r="B2077" s="56" t="s">
        <v>5666</v>
      </c>
      <c r="C2077" s="56" t="s">
        <v>5667</v>
      </c>
      <c r="D2077" s="56">
        <v>0.15</v>
      </c>
    </row>
    <row r="2078" spans="1:4">
      <c r="A2078" s="56" t="s">
        <v>406</v>
      </c>
      <c r="B2078" s="56" t="s">
        <v>6806</v>
      </c>
      <c r="C2078" s="56" t="s">
        <v>6807</v>
      </c>
      <c r="D2078" s="56">
        <v>0.15</v>
      </c>
    </row>
    <row r="2079" spans="1:4">
      <c r="A2079" s="56" t="s">
        <v>406</v>
      </c>
      <c r="B2079" s="56" t="s">
        <v>904</v>
      </c>
      <c r="C2079" s="56" t="s">
        <v>6808</v>
      </c>
      <c r="D2079" s="56">
        <v>0.15</v>
      </c>
    </row>
    <row r="2080" spans="1:4">
      <c r="A2080" s="56" t="s">
        <v>406</v>
      </c>
      <c r="B2080" s="56" t="s">
        <v>6135</v>
      </c>
      <c r="C2080" s="56" t="s">
        <v>6136</v>
      </c>
      <c r="D2080" s="56">
        <v>0.15</v>
      </c>
    </row>
    <row r="2081" spans="1:4">
      <c r="A2081" s="56" t="s">
        <v>406</v>
      </c>
      <c r="B2081" s="56" t="s">
        <v>6809</v>
      </c>
      <c r="C2081" s="56" t="s">
        <v>6810</v>
      </c>
      <c r="D2081" s="56">
        <v>0.15</v>
      </c>
    </row>
    <row r="2082" spans="1:4">
      <c r="A2082" s="56" t="s">
        <v>406</v>
      </c>
      <c r="B2082" s="56" t="s">
        <v>6811</v>
      </c>
      <c r="C2082" s="56" t="s">
        <v>6812</v>
      </c>
      <c r="D2082" s="56">
        <v>0.15</v>
      </c>
    </row>
    <row r="2083" spans="1:4">
      <c r="A2083" s="56" t="s">
        <v>406</v>
      </c>
      <c r="B2083" s="56" t="s">
        <v>4334</v>
      </c>
      <c r="C2083" s="56" t="s">
        <v>4335</v>
      </c>
      <c r="D2083" s="56">
        <v>0.15</v>
      </c>
    </row>
    <row r="2084" spans="1:4">
      <c r="A2084" s="56" t="s">
        <v>406</v>
      </c>
      <c r="B2084" s="56" t="s">
        <v>5736</v>
      </c>
      <c r="C2084" s="56" t="s">
        <v>5737</v>
      </c>
      <c r="D2084" s="56">
        <v>0.15</v>
      </c>
    </row>
    <row r="2085" spans="1:4">
      <c r="A2085" s="56" t="s">
        <v>406</v>
      </c>
      <c r="B2085" s="56" t="s">
        <v>4357</v>
      </c>
      <c r="C2085" s="56" t="s">
        <v>4358</v>
      </c>
      <c r="D2085" s="56">
        <v>0.15</v>
      </c>
    </row>
    <row r="2086" spans="1:4">
      <c r="A2086" s="56" t="s">
        <v>406</v>
      </c>
      <c r="B2086" s="56" t="s">
        <v>6813</v>
      </c>
      <c r="C2086" s="56" t="s">
        <v>6814</v>
      </c>
      <c r="D2086" s="56">
        <v>0.15</v>
      </c>
    </row>
    <row r="2087" spans="1:4">
      <c r="A2087" s="56" t="s">
        <v>406</v>
      </c>
      <c r="B2087" s="56" t="s">
        <v>6163</v>
      </c>
      <c r="C2087" s="56" t="s">
        <v>6164</v>
      </c>
      <c r="D2087" s="56">
        <v>0.15</v>
      </c>
    </row>
    <row r="2088" spans="1:4">
      <c r="A2088" s="56" t="s">
        <v>406</v>
      </c>
      <c r="B2088" s="56" t="s">
        <v>5653</v>
      </c>
      <c r="C2088" s="56" t="s">
        <v>5654</v>
      </c>
      <c r="D2088" s="56">
        <v>0.15</v>
      </c>
    </row>
    <row r="2089" spans="1:4">
      <c r="A2089" s="56" t="s">
        <v>406</v>
      </c>
      <c r="B2089" s="56" t="s">
        <v>3714</v>
      </c>
      <c r="C2089" s="56" t="s">
        <v>3715</v>
      </c>
      <c r="D2089" s="56">
        <v>0.15</v>
      </c>
    </row>
    <row r="2090" spans="1:4">
      <c r="A2090" s="56" t="s">
        <v>406</v>
      </c>
      <c r="B2090" s="56" t="s">
        <v>227</v>
      </c>
      <c r="C2090" s="56" t="s">
        <v>6815</v>
      </c>
      <c r="D2090" s="56">
        <v>0.15</v>
      </c>
    </row>
    <row r="2091" spans="1:4">
      <c r="A2091" s="56" t="s">
        <v>406</v>
      </c>
      <c r="B2091" s="56" t="s">
        <v>6816</v>
      </c>
      <c r="C2091" s="56" t="s">
        <v>6817</v>
      </c>
      <c r="D2091" s="56">
        <v>0.15</v>
      </c>
    </row>
    <row r="2092" spans="1:4">
      <c r="A2092" s="56" t="s">
        <v>406</v>
      </c>
      <c r="B2092" s="56" t="s">
        <v>6818</v>
      </c>
      <c r="C2092" s="56" t="s">
        <v>6819</v>
      </c>
      <c r="D2092" s="56">
        <v>0.15</v>
      </c>
    </row>
    <row r="2093" spans="1:4">
      <c r="A2093" s="56" t="s">
        <v>406</v>
      </c>
      <c r="B2093" s="56" t="s">
        <v>5788</v>
      </c>
      <c r="C2093" s="56" t="s">
        <v>5789</v>
      </c>
      <c r="D2093" s="56">
        <v>0.15</v>
      </c>
    </row>
    <row r="2094" spans="1:4">
      <c r="A2094" s="56" t="s">
        <v>406</v>
      </c>
      <c r="B2094" s="56" t="s">
        <v>2570</v>
      </c>
      <c r="C2094" s="56" t="s">
        <v>4340</v>
      </c>
      <c r="D2094" s="56">
        <v>0.15</v>
      </c>
    </row>
    <row r="2095" spans="1:4">
      <c r="A2095" s="56" t="s">
        <v>406</v>
      </c>
      <c r="B2095" s="56" t="s">
        <v>3718</v>
      </c>
      <c r="C2095" s="56" t="s">
        <v>3719</v>
      </c>
      <c r="D2095" s="56">
        <v>0.15</v>
      </c>
    </row>
  </sheetData>
  <conditionalFormatting sqref="A102:A461">
    <cfRule type="duplicateValues" dxfId="0" priority="1"/>
    <cfRule type="duplicateValues" dxfId="0" priority="2"/>
    <cfRule type="duplicateValues" dxfId="1" priority="3"/>
    <cfRule type="duplicateValues" dxfId="0" priority="4"/>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42"/>
  <sheetViews>
    <sheetView workbookViewId="0">
      <selection activeCell="I37" sqref="I37"/>
    </sheetView>
  </sheetViews>
  <sheetFormatPr defaultColWidth="9" defaultRowHeight="13.5"/>
  <cols>
    <col min="1" max="1" width="15.5575221238938" style="38" customWidth="1"/>
    <col min="2" max="2" width="13" style="38" customWidth="1"/>
    <col min="3" max="8" width="10" style="38"/>
    <col min="9" max="9" width="13.5575221238938" style="38"/>
    <col min="10" max="10" width="9.10619469026549" style="38"/>
    <col min="11" max="11" width="12.7964601769912"/>
  </cols>
  <sheetData>
    <row r="1" ht="15.35" spans="1:1">
      <c r="A1" s="2" t="s">
        <v>6820</v>
      </c>
    </row>
    <row r="2" spans="1:10">
      <c r="A2" s="39" t="s">
        <v>6821</v>
      </c>
      <c r="B2" s="39" t="s">
        <v>6822</v>
      </c>
      <c r="C2" s="39" t="s">
        <v>6823</v>
      </c>
      <c r="D2" s="39"/>
      <c r="E2" s="39"/>
      <c r="F2" s="39"/>
      <c r="G2" s="39"/>
      <c r="H2" s="39"/>
      <c r="I2" s="47" t="s">
        <v>6824</v>
      </c>
      <c r="J2" s="47"/>
    </row>
    <row r="3" ht="13.85" spans="1:10">
      <c r="A3" s="40"/>
      <c r="B3" s="40"/>
      <c r="C3" s="41" t="s">
        <v>6825</v>
      </c>
      <c r="D3" s="41"/>
      <c r="E3" s="41"/>
      <c r="F3" s="41" t="s">
        <v>6826</v>
      </c>
      <c r="G3" s="41"/>
      <c r="H3" s="41"/>
      <c r="I3" s="48"/>
      <c r="J3" s="48"/>
    </row>
    <row r="4" ht="14.6" spans="1:10">
      <c r="A4" s="42"/>
      <c r="B4" s="42"/>
      <c r="C4" s="43" t="s">
        <v>6827</v>
      </c>
      <c r="D4" s="43" t="s">
        <v>6828</v>
      </c>
      <c r="E4" s="43" t="s">
        <v>6829</v>
      </c>
      <c r="F4" s="43" t="s">
        <v>6830</v>
      </c>
      <c r="G4" s="43" t="s">
        <v>6831</v>
      </c>
      <c r="H4" s="43" t="s">
        <v>6832</v>
      </c>
      <c r="I4" s="49" t="s">
        <v>6833</v>
      </c>
      <c r="J4" s="43" t="s">
        <v>6834</v>
      </c>
    </row>
    <row r="5" ht="13.85" spans="1:10">
      <c r="A5" s="44" t="s">
        <v>6835</v>
      </c>
      <c r="B5" s="45">
        <v>0.012085517</v>
      </c>
      <c r="C5" s="45">
        <v>14.54535</v>
      </c>
      <c r="D5" s="45">
        <v>14.02484</v>
      </c>
      <c r="E5" s="45">
        <v>13.96906</v>
      </c>
      <c r="F5" s="45">
        <v>12.92989</v>
      </c>
      <c r="G5" s="45">
        <v>13.18221</v>
      </c>
      <c r="H5" s="45">
        <v>12.92055</v>
      </c>
      <c r="I5" s="50">
        <v>0.438950035</v>
      </c>
      <c r="J5" s="44" t="s">
        <v>6836</v>
      </c>
    </row>
    <row r="6" ht="13.85" spans="1:10">
      <c r="A6" s="44" t="s">
        <v>6837</v>
      </c>
      <c r="B6" s="45">
        <v>0.023460652</v>
      </c>
      <c r="C6" s="45">
        <v>16.62165</v>
      </c>
      <c r="D6" s="45">
        <v>15.8002</v>
      </c>
      <c r="E6" s="45">
        <v>16.17236</v>
      </c>
      <c r="F6" s="45">
        <v>15.1167</v>
      </c>
      <c r="G6" s="45">
        <v>14.69244</v>
      </c>
      <c r="H6" s="45">
        <v>15.39475</v>
      </c>
      <c r="I6" s="50">
        <v>0.453448473</v>
      </c>
      <c r="J6" s="44" t="s">
        <v>6836</v>
      </c>
    </row>
    <row r="7" ht="13.85" spans="1:10">
      <c r="A7" s="44" t="s">
        <v>6838</v>
      </c>
      <c r="B7" s="45">
        <v>0.005109508</v>
      </c>
      <c r="C7" s="45">
        <v>13.1859</v>
      </c>
      <c r="D7" s="45">
        <v>13.2804</v>
      </c>
      <c r="E7" s="45">
        <v>13.09941</v>
      </c>
      <c r="F7" s="45">
        <v>12.17151</v>
      </c>
      <c r="G7" s="45">
        <v>11.74424</v>
      </c>
      <c r="H7" s="45">
        <v>12.05783</v>
      </c>
      <c r="I7" s="50">
        <v>0.438845498</v>
      </c>
      <c r="J7" s="44" t="s">
        <v>6836</v>
      </c>
    </row>
    <row r="8" ht="13.85" spans="1:10">
      <c r="A8" s="44" t="s">
        <v>6839</v>
      </c>
      <c r="B8" s="45">
        <v>0.012123919</v>
      </c>
      <c r="C8" s="45">
        <v>5.177628</v>
      </c>
      <c r="D8" s="45">
        <v>4.992087</v>
      </c>
      <c r="E8" s="45">
        <v>5.079226</v>
      </c>
      <c r="F8" s="45">
        <v>6.22224</v>
      </c>
      <c r="G8" s="45">
        <v>5.787275</v>
      </c>
      <c r="H8" s="45">
        <v>6.213596</v>
      </c>
      <c r="I8" s="50">
        <v>2.004412364</v>
      </c>
      <c r="J8" s="44" t="s">
        <v>6840</v>
      </c>
    </row>
    <row r="9" ht="13.85" spans="1:10">
      <c r="A9" s="44" t="s">
        <v>6841</v>
      </c>
      <c r="B9" s="45">
        <v>0.011684722</v>
      </c>
      <c r="C9" s="45">
        <v>6.39538</v>
      </c>
      <c r="D9" s="45">
        <v>6.270964</v>
      </c>
      <c r="E9" s="45">
        <v>6.73582</v>
      </c>
      <c r="F9" s="45">
        <v>5.330409</v>
      </c>
      <c r="G9" s="45">
        <v>5.466566</v>
      </c>
      <c r="H9" s="45">
        <v>5.408398</v>
      </c>
      <c r="I9" s="50">
        <v>0.473628346</v>
      </c>
      <c r="J9" s="44" t="s">
        <v>6836</v>
      </c>
    </row>
    <row r="10" ht="13.85" spans="1:10">
      <c r="A10" s="44" t="s">
        <v>6842</v>
      </c>
      <c r="B10" s="45">
        <v>0.004828284</v>
      </c>
      <c r="C10" s="45">
        <v>6.471479</v>
      </c>
      <c r="D10" s="45">
        <v>6.483</v>
      </c>
      <c r="E10" s="45">
        <v>6.548527</v>
      </c>
      <c r="F10" s="45">
        <v>8.302481</v>
      </c>
      <c r="G10" s="45">
        <v>8.02766</v>
      </c>
      <c r="H10" s="45">
        <v>8.500293</v>
      </c>
      <c r="I10" s="50">
        <v>3.454034703</v>
      </c>
      <c r="J10" s="44" t="s">
        <v>6840</v>
      </c>
    </row>
    <row r="11" ht="13.85" spans="1:10">
      <c r="A11" s="44" t="s">
        <v>6843</v>
      </c>
      <c r="B11" s="45">
        <v>0.002772344</v>
      </c>
      <c r="C11" s="45">
        <v>9.563906</v>
      </c>
      <c r="D11" s="45">
        <v>9.5815</v>
      </c>
      <c r="E11" s="45">
        <v>9.793618</v>
      </c>
      <c r="F11" s="45">
        <v>8.702186</v>
      </c>
      <c r="G11" s="45">
        <v>8.455287</v>
      </c>
      <c r="H11" s="45">
        <v>8.278506</v>
      </c>
      <c r="I11" s="50">
        <v>0.447205233</v>
      </c>
      <c r="J11" s="44" t="s">
        <v>6836</v>
      </c>
    </row>
    <row r="12" ht="13.85" spans="1:10">
      <c r="A12" s="44" t="s">
        <v>6844</v>
      </c>
      <c r="B12" s="45">
        <v>0.001171624</v>
      </c>
      <c r="C12" s="45">
        <v>10.28472</v>
      </c>
      <c r="D12" s="45">
        <v>10.10335</v>
      </c>
      <c r="E12" s="45">
        <v>9.965763</v>
      </c>
      <c r="F12" s="45">
        <v>8.675953</v>
      </c>
      <c r="G12" s="45">
        <v>8.819674</v>
      </c>
      <c r="H12" s="45">
        <v>8.791981</v>
      </c>
      <c r="I12" s="50">
        <v>0.389578582</v>
      </c>
      <c r="J12" s="44" t="s">
        <v>6836</v>
      </c>
    </row>
    <row r="13" ht="13.85" spans="1:10">
      <c r="A13" s="44" t="s">
        <v>6841</v>
      </c>
      <c r="B13" s="45">
        <v>0.000186215</v>
      </c>
      <c r="C13" s="45">
        <v>5.777102</v>
      </c>
      <c r="D13" s="45">
        <v>5.886134</v>
      </c>
      <c r="E13" s="45">
        <v>5.99161</v>
      </c>
      <c r="F13" s="45">
        <v>4.638021</v>
      </c>
      <c r="G13" s="45">
        <v>4.799291</v>
      </c>
      <c r="H13" s="45">
        <v>4.820955</v>
      </c>
      <c r="I13" s="50">
        <v>0.456102326</v>
      </c>
      <c r="J13" s="44" t="s">
        <v>6836</v>
      </c>
    </row>
    <row r="14" ht="13.85" spans="1:10">
      <c r="A14" s="44" t="s">
        <v>6845</v>
      </c>
      <c r="B14" s="45">
        <v>0.007288153</v>
      </c>
      <c r="C14" s="45">
        <v>15.04071</v>
      </c>
      <c r="D14" s="45">
        <v>15.41948</v>
      </c>
      <c r="E14" s="45">
        <v>15.74262</v>
      </c>
      <c r="F14" s="45">
        <v>13.81007</v>
      </c>
      <c r="G14" s="45">
        <v>14.17093</v>
      </c>
      <c r="H14" s="45">
        <v>13.86408</v>
      </c>
      <c r="I14" s="50">
        <v>0.360525099</v>
      </c>
      <c r="J14" s="44" t="s">
        <v>6836</v>
      </c>
    </row>
    <row r="15" ht="13.85" spans="1:10">
      <c r="A15" s="44" t="s">
        <v>6846</v>
      </c>
      <c r="B15" s="45">
        <v>0.002517112</v>
      </c>
      <c r="C15" s="45">
        <v>10.31096</v>
      </c>
      <c r="D15" s="45">
        <v>10.33803</v>
      </c>
      <c r="E15" s="45">
        <v>10.39839</v>
      </c>
      <c r="F15" s="45">
        <v>9.236977</v>
      </c>
      <c r="G15" s="45">
        <v>9.245328</v>
      </c>
      <c r="H15" s="45">
        <v>9.467501</v>
      </c>
      <c r="I15" s="50">
        <v>0.490058681</v>
      </c>
      <c r="J15" s="44" t="s">
        <v>6836</v>
      </c>
    </row>
    <row r="16" ht="13.85" spans="1:10">
      <c r="A16" s="44" t="s">
        <v>6847</v>
      </c>
      <c r="B16" s="45">
        <v>0.0027381</v>
      </c>
      <c r="C16" s="45">
        <v>14.88842</v>
      </c>
      <c r="D16" s="45">
        <v>14.47083</v>
      </c>
      <c r="E16" s="45">
        <v>14.71776</v>
      </c>
      <c r="F16" s="45">
        <v>13.43774</v>
      </c>
      <c r="G16" s="45">
        <v>13.6353</v>
      </c>
      <c r="H16" s="45">
        <v>13.78502</v>
      </c>
      <c r="I16" s="50">
        <v>0.474309769</v>
      </c>
      <c r="J16" s="44" t="s">
        <v>6836</v>
      </c>
    </row>
    <row r="17" ht="13.85" spans="1:10">
      <c r="A17" s="44" t="s">
        <v>6848</v>
      </c>
      <c r="B17" s="45">
        <v>0.017545466</v>
      </c>
      <c r="C17" s="45">
        <v>5.658859</v>
      </c>
      <c r="D17" s="45">
        <v>6.293436</v>
      </c>
      <c r="E17" s="45">
        <v>5.857133</v>
      </c>
      <c r="F17" s="45">
        <v>4.72482</v>
      </c>
      <c r="G17" s="45">
        <v>4.836762</v>
      </c>
      <c r="H17" s="45">
        <v>4.982851</v>
      </c>
      <c r="I17" s="50">
        <v>0.463511952</v>
      </c>
      <c r="J17" s="44" t="s">
        <v>6836</v>
      </c>
    </row>
    <row r="18" ht="13.85" spans="1:10">
      <c r="A18" s="44" t="s">
        <v>6849</v>
      </c>
      <c r="B18" s="45">
        <v>0.002335099</v>
      </c>
      <c r="C18" s="45">
        <v>9.1518</v>
      </c>
      <c r="D18" s="45">
        <v>8.817347</v>
      </c>
      <c r="E18" s="45">
        <v>9.317018</v>
      </c>
      <c r="F18" s="45">
        <v>7.586361</v>
      </c>
      <c r="G18" s="45">
        <v>7.416541</v>
      </c>
      <c r="H18" s="45">
        <v>7.701049</v>
      </c>
      <c r="I18" s="50">
        <v>0.344514795</v>
      </c>
      <c r="J18" s="44" t="s">
        <v>6836</v>
      </c>
    </row>
    <row r="19" ht="13.85" spans="1:10">
      <c r="A19" s="44" t="s">
        <v>6850</v>
      </c>
      <c r="B19" s="45">
        <v>0.000355502</v>
      </c>
      <c r="C19" s="45">
        <v>8.064723</v>
      </c>
      <c r="D19" s="45">
        <v>7.816586</v>
      </c>
      <c r="E19" s="45">
        <v>8.064901</v>
      </c>
      <c r="F19" s="45">
        <v>6.529539</v>
      </c>
      <c r="G19" s="45">
        <v>6.612157</v>
      </c>
      <c r="H19" s="45">
        <v>6.724926</v>
      </c>
      <c r="I19" s="50">
        <v>0.388965934</v>
      </c>
      <c r="J19" s="44" t="s">
        <v>6836</v>
      </c>
    </row>
    <row r="20" ht="13.85" spans="1:10">
      <c r="A20" s="44" t="s">
        <v>6851</v>
      </c>
      <c r="B20" s="45">
        <v>0.013354351</v>
      </c>
      <c r="C20" s="45">
        <v>6.239874</v>
      </c>
      <c r="D20" s="45">
        <v>6.256243</v>
      </c>
      <c r="E20" s="45">
        <v>6.278969</v>
      </c>
      <c r="F20" s="45">
        <v>7.500866</v>
      </c>
      <c r="G20" s="45">
        <v>7.227273</v>
      </c>
      <c r="H20" s="45">
        <v>7.088947</v>
      </c>
      <c r="I20" s="50">
        <v>2.033826795</v>
      </c>
      <c r="J20" s="44" t="s">
        <v>6840</v>
      </c>
    </row>
    <row r="21" ht="13.85" spans="1:10">
      <c r="A21" s="44" t="s">
        <v>6852</v>
      </c>
      <c r="B21" s="45">
        <v>0.007367207</v>
      </c>
      <c r="C21" s="45">
        <v>10.48865</v>
      </c>
      <c r="D21" s="45">
        <v>10.24173</v>
      </c>
      <c r="E21" s="45">
        <v>10.67071</v>
      </c>
      <c r="F21" s="45">
        <v>9.426403</v>
      </c>
      <c r="G21" s="45">
        <v>9.30789</v>
      </c>
      <c r="H21" s="45">
        <v>9.452071</v>
      </c>
      <c r="I21" s="50">
        <v>0.47275578</v>
      </c>
      <c r="J21" s="44" t="s">
        <v>6836</v>
      </c>
    </row>
    <row r="22" ht="13.85" spans="1:10">
      <c r="A22" s="44" t="s">
        <v>6853</v>
      </c>
      <c r="B22" s="45">
        <v>0.010290996</v>
      </c>
      <c r="C22" s="45">
        <v>7.775536</v>
      </c>
      <c r="D22" s="45">
        <v>7.500977</v>
      </c>
      <c r="E22" s="45">
        <v>7.471555</v>
      </c>
      <c r="F22" s="45">
        <v>8.697351</v>
      </c>
      <c r="G22" s="45">
        <v>8.907404</v>
      </c>
      <c r="H22" s="45">
        <v>9.402819</v>
      </c>
      <c r="I22" s="50">
        <v>2.721272833</v>
      </c>
      <c r="J22" s="44" t="s">
        <v>6840</v>
      </c>
    </row>
    <row r="23" ht="13.85" spans="1:10">
      <c r="A23" s="44" t="s">
        <v>6854</v>
      </c>
      <c r="B23" s="45">
        <v>0.000353264</v>
      </c>
      <c r="C23" s="45">
        <v>8.862118</v>
      </c>
      <c r="D23" s="45">
        <v>8.306166</v>
      </c>
      <c r="E23" s="45">
        <v>8.681232</v>
      </c>
      <c r="F23" s="45">
        <v>11.30945</v>
      </c>
      <c r="G23" s="45">
        <v>11.04413</v>
      </c>
      <c r="H23" s="45">
        <v>11.6489</v>
      </c>
      <c r="I23" s="50">
        <v>6.59265397</v>
      </c>
      <c r="J23" s="44" t="s">
        <v>6840</v>
      </c>
    </row>
    <row r="24" ht="13.85" spans="1:10">
      <c r="A24" s="44" t="s">
        <v>6855</v>
      </c>
      <c r="B24" s="45">
        <v>0.005346815</v>
      </c>
      <c r="C24" s="45">
        <v>7.856572</v>
      </c>
      <c r="D24" s="45">
        <v>7.542357</v>
      </c>
      <c r="E24" s="45">
        <v>8.011872</v>
      </c>
      <c r="F24" s="45">
        <v>9.559111</v>
      </c>
      <c r="G24" s="45">
        <v>9.006489</v>
      </c>
      <c r="H24" s="45">
        <v>9.717043</v>
      </c>
      <c r="I24" s="50">
        <v>3.120352216</v>
      </c>
      <c r="J24" s="44" t="s">
        <v>6840</v>
      </c>
    </row>
    <row r="25" ht="13.85" spans="1:10">
      <c r="A25" s="44" t="s">
        <v>6856</v>
      </c>
      <c r="B25" s="45">
        <v>0.000638446</v>
      </c>
      <c r="C25" s="45">
        <v>7.583402</v>
      </c>
      <c r="D25" s="45">
        <v>7.683395</v>
      </c>
      <c r="E25" s="45">
        <v>7.137007</v>
      </c>
      <c r="F25" s="45">
        <v>10.17617</v>
      </c>
      <c r="G25" s="45">
        <v>9.892739</v>
      </c>
      <c r="H25" s="45">
        <v>10.18683</v>
      </c>
      <c r="I25" s="50">
        <v>6.082881646</v>
      </c>
      <c r="J25" s="44" t="s">
        <v>6840</v>
      </c>
    </row>
    <row r="26" ht="13.85" spans="1:10">
      <c r="A26" s="44" t="s">
        <v>6856</v>
      </c>
      <c r="B26" s="45">
        <v>0.003020875</v>
      </c>
      <c r="C26" s="45">
        <v>7.603537</v>
      </c>
      <c r="D26" s="45">
        <v>7.699526</v>
      </c>
      <c r="E26" s="45">
        <v>7.10484</v>
      </c>
      <c r="F26" s="45">
        <v>10.14449</v>
      </c>
      <c r="G26" s="45">
        <v>10.02255</v>
      </c>
      <c r="H26" s="45">
        <v>10.18274</v>
      </c>
      <c r="I26" s="50">
        <v>6.174539552</v>
      </c>
      <c r="J26" s="44" t="s">
        <v>6840</v>
      </c>
    </row>
    <row r="27" ht="13.85" spans="1:10">
      <c r="A27" s="44" t="s">
        <v>6857</v>
      </c>
      <c r="B27" s="45">
        <v>0.016339564</v>
      </c>
      <c r="C27" s="45">
        <v>6.411972</v>
      </c>
      <c r="D27" s="45">
        <v>6.398513</v>
      </c>
      <c r="E27" s="45">
        <v>6.429965</v>
      </c>
      <c r="F27" s="45">
        <v>7.474504</v>
      </c>
      <c r="G27" s="45">
        <v>7.857896</v>
      </c>
      <c r="H27" s="45">
        <v>8.099237</v>
      </c>
      <c r="I27" s="50">
        <v>2.674897021</v>
      </c>
      <c r="J27" s="44" t="s">
        <v>6840</v>
      </c>
    </row>
    <row r="28" ht="13.85" spans="1:10">
      <c r="A28" s="44" t="s">
        <v>6858</v>
      </c>
      <c r="B28" s="45">
        <v>0.005495047</v>
      </c>
      <c r="C28" s="45">
        <v>8.193568</v>
      </c>
      <c r="D28" s="45">
        <v>7.812356</v>
      </c>
      <c r="E28" s="45">
        <v>7.792841</v>
      </c>
      <c r="F28" s="45">
        <v>6.542406</v>
      </c>
      <c r="G28" s="45">
        <v>6.43955</v>
      </c>
      <c r="H28" s="45">
        <v>6.449622</v>
      </c>
      <c r="I28" s="50">
        <v>0.361708234</v>
      </c>
      <c r="J28" s="44" t="s">
        <v>6836</v>
      </c>
    </row>
    <row r="29" ht="13.85" spans="1:10">
      <c r="A29" s="44" t="s">
        <v>6859</v>
      </c>
      <c r="B29" s="45">
        <v>0.008727284</v>
      </c>
      <c r="C29" s="45">
        <v>6.468473</v>
      </c>
      <c r="D29" s="45">
        <v>6.138893</v>
      </c>
      <c r="E29" s="45">
        <v>6.647694</v>
      </c>
      <c r="F29" s="45">
        <v>5.150862</v>
      </c>
      <c r="G29" s="45">
        <v>5.680469</v>
      </c>
      <c r="H29" s="45">
        <v>5.312056</v>
      </c>
      <c r="I29" s="50">
        <v>0.488029076</v>
      </c>
      <c r="J29" s="44" t="s">
        <v>6836</v>
      </c>
    </row>
    <row r="30" ht="13.85" spans="1:10">
      <c r="A30" s="44" t="s">
        <v>6860</v>
      </c>
      <c r="B30" s="45">
        <v>0.000275543</v>
      </c>
      <c r="C30" s="45">
        <v>7.283432</v>
      </c>
      <c r="D30" s="45">
        <v>6.852678</v>
      </c>
      <c r="E30" s="45">
        <v>7.28688</v>
      </c>
      <c r="F30" s="45">
        <v>9.699565</v>
      </c>
      <c r="G30" s="45">
        <v>9.28175</v>
      </c>
      <c r="H30" s="45">
        <v>9.527269</v>
      </c>
      <c r="I30" s="50">
        <v>5.126788425</v>
      </c>
      <c r="J30" s="44" t="s">
        <v>6840</v>
      </c>
    </row>
    <row r="31" ht="13.85" spans="1:10">
      <c r="A31" s="44" t="s">
        <v>6861</v>
      </c>
      <c r="B31" s="46">
        <v>1.73193e-6</v>
      </c>
      <c r="C31" s="45">
        <v>5.924654</v>
      </c>
      <c r="D31" s="45">
        <v>5.893229</v>
      </c>
      <c r="E31" s="45">
        <v>5.869809</v>
      </c>
      <c r="F31" s="45">
        <v>6.987047</v>
      </c>
      <c r="G31" s="45">
        <v>6.925634</v>
      </c>
      <c r="H31" s="45">
        <v>6.959304</v>
      </c>
      <c r="I31" s="50">
        <v>2.087063125</v>
      </c>
      <c r="J31" s="44" t="s">
        <v>6840</v>
      </c>
    </row>
    <row r="32" ht="13.85" spans="1:10">
      <c r="A32" s="44" t="s">
        <v>6862</v>
      </c>
      <c r="B32" s="45">
        <v>0.002628047</v>
      </c>
      <c r="C32" s="45">
        <v>11.60503</v>
      </c>
      <c r="D32" s="45">
        <v>11.59043</v>
      </c>
      <c r="E32" s="45">
        <v>11.70469</v>
      </c>
      <c r="F32" s="45">
        <v>13.00315</v>
      </c>
      <c r="G32" s="45">
        <v>12.77012</v>
      </c>
      <c r="H32" s="45">
        <v>13.11256</v>
      </c>
      <c r="I32" s="50">
        <v>2.522097222</v>
      </c>
      <c r="J32" s="44" t="s">
        <v>6840</v>
      </c>
    </row>
    <row r="33" ht="13.85" spans="1:10">
      <c r="A33" s="44" t="s">
        <v>6863</v>
      </c>
      <c r="B33" s="45">
        <v>0.000944235</v>
      </c>
      <c r="C33" s="45">
        <v>7.928432</v>
      </c>
      <c r="D33" s="45">
        <v>7.706744</v>
      </c>
      <c r="E33" s="45">
        <v>7.989818</v>
      </c>
      <c r="F33" s="45">
        <v>6.881749</v>
      </c>
      <c r="G33" s="45">
        <v>6.678718</v>
      </c>
      <c r="H33" s="45">
        <v>6.949574</v>
      </c>
      <c r="I33" s="50">
        <v>0.486721277</v>
      </c>
      <c r="J33" s="44" t="s">
        <v>6836</v>
      </c>
    </row>
    <row r="34" ht="13.85" spans="1:10">
      <c r="A34" s="44" t="s">
        <v>6864</v>
      </c>
      <c r="B34" s="45">
        <v>0.014566013</v>
      </c>
      <c r="C34" s="45">
        <v>8.089085</v>
      </c>
      <c r="D34" s="45">
        <v>8.037495</v>
      </c>
      <c r="E34" s="45">
        <v>8.076986</v>
      </c>
      <c r="F34" s="45">
        <v>9.22246</v>
      </c>
      <c r="G34" s="45">
        <v>8.921827</v>
      </c>
      <c r="H34" s="45">
        <v>9.402184</v>
      </c>
      <c r="I34" s="50">
        <v>2.184840753</v>
      </c>
      <c r="J34" s="44" t="s">
        <v>6840</v>
      </c>
    </row>
    <row r="35" ht="13.85" spans="1:10">
      <c r="A35" s="44" t="s">
        <v>6865</v>
      </c>
      <c r="B35" s="45">
        <v>0.013628057</v>
      </c>
      <c r="C35" s="45">
        <v>6.960141</v>
      </c>
      <c r="D35" s="45">
        <v>6.417264</v>
      </c>
      <c r="E35" s="45">
        <v>6.604538</v>
      </c>
      <c r="F35" s="45">
        <v>7.724758</v>
      </c>
      <c r="G35" s="45">
        <v>7.601926</v>
      </c>
      <c r="H35" s="45">
        <v>7.805014</v>
      </c>
      <c r="I35" s="50">
        <v>2.04837901</v>
      </c>
      <c r="J35" s="44" t="s">
        <v>6840</v>
      </c>
    </row>
    <row r="36" ht="13.85" spans="1:10">
      <c r="A36" s="44" t="s">
        <v>6866</v>
      </c>
      <c r="B36" s="45">
        <v>0.001553978</v>
      </c>
      <c r="C36" s="45">
        <v>6.69613</v>
      </c>
      <c r="D36" s="45">
        <v>6.691085</v>
      </c>
      <c r="E36" s="45">
        <v>6.905779</v>
      </c>
      <c r="F36" s="45">
        <v>8.236013</v>
      </c>
      <c r="G36" s="45">
        <v>7.841604</v>
      </c>
      <c r="H36" s="45">
        <v>8.04115</v>
      </c>
      <c r="I36" s="50">
        <v>2.42957137246742</v>
      </c>
      <c r="J36" s="44" t="s">
        <v>6840</v>
      </c>
    </row>
    <row r="37" ht="13.85" spans="1:10">
      <c r="A37" s="44" t="s">
        <v>6867</v>
      </c>
      <c r="B37" s="45">
        <v>0.000194454</v>
      </c>
      <c r="C37" s="45">
        <v>6.443053</v>
      </c>
      <c r="D37" s="45">
        <v>6.593252</v>
      </c>
      <c r="E37" s="45">
        <v>6.514047</v>
      </c>
      <c r="F37" s="45">
        <v>7.783055</v>
      </c>
      <c r="G37" s="45">
        <v>7.597846</v>
      </c>
      <c r="H37" s="45">
        <v>7.786864</v>
      </c>
      <c r="I37" s="50">
        <v>2.308820891</v>
      </c>
      <c r="J37" s="44" t="s">
        <v>6840</v>
      </c>
    </row>
    <row r="38" ht="13.85" spans="1:10">
      <c r="A38" s="44" t="s">
        <v>6868</v>
      </c>
      <c r="B38" s="45">
        <v>0.005112798</v>
      </c>
      <c r="C38" s="45">
        <v>5.400101</v>
      </c>
      <c r="D38" s="45">
        <v>5.355432</v>
      </c>
      <c r="E38" s="45">
        <v>5.687746</v>
      </c>
      <c r="F38" s="45">
        <v>6.427629</v>
      </c>
      <c r="G38" s="45">
        <v>6.564194</v>
      </c>
      <c r="H38" s="45">
        <v>6.480287</v>
      </c>
      <c r="I38" s="50">
        <v>2.004213949</v>
      </c>
      <c r="J38" s="44" t="s">
        <v>6840</v>
      </c>
    </row>
    <row r="39" ht="13.85" spans="1:10">
      <c r="A39" s="44" t="s">
        <v>6869</v>
      </c>
      <c r="B39" s="45">
        <v>0.004306621</v>
      </c>
      <c r="C39" s="45">
        <v>14.19186</v>
      </c>
      <c r="D39" s="45">
        <v>14.06927</v>
      </c>
      <c r="E39" s="45">
        <v>14.2527</v>
      </c>
      <c r="F39" s="45">
        <v>12.708</v>
      </c>
      <c r="G39" s="45">
        <v>12.57345</v>
      </c>
      <c r="H39" s="45">
        <v>13.03476</v>
      </c>
      <c r="I39" s="50">
        <v>0.382102345</v>
      </c>
      <c r="J39" s="44" t="s">
        <v>6836</v>
      </c>
    </row>
    <row r="40" ht="13.85" spans="1:10">
      <c r="A40" s="44" t="s">
        <v>6870</v>
      </c>
      <c r="B40" s="45">
        <v>0.002036904</v>
      </c>
      <c r="C40" s="45">
        <v>9.278336</v>
      </c>
      <c r="D40" s="45">
        <v>9.12828</v>
      </c>
      <c r="E40" s="45">
        <v>8.604298</v>
      </c>
      <c r="F40" s="45">
        <v>7.210131</v>
      </c>
      <c r="G40" s="45">
        <v>6.724095</v>
      </c>
      <c r="H40" s="45">
        <v>7.082339</v>
      </c>
      <c r="I40" s="50">
        <v>0.248006616</v>
      </c>
      <c r="J40" s="44" t="s">
        <v>6836</v>
      </c>
    </row>
    <row r="41" ht="13.85" spans="1:10">
      <c r="A41" s="44" t="s">
        <v>6871</v>
      </c>
      <c r="B41" s="45">
        <v>0.003686713</v>
      </c>
      <c r="C41" s="45">
        <v>5.957257</v>
      </c>
      <c r="D41" s="45">
        <v>5.682334</v>
      </c>
      <c r="E41" s="45">
        <v>5.523625</v>
      </c>
      <c r="F41" s="45">
        <v>4.447101</v>
      </c>
      <c r="G41" s="45">
        <v>4.45875</v>
      </c>
      <c r="H41" s="45">
        <v>4.642242</v>
      </c>
      <c r="I41" s="50">
        <v>0.4312277</v>
      </c>
      <c r="J41" s="44" t="s">
        <v>6836</v>
      </c>
    </row>
    <row r="42" ht="13.85" spans="1:10">
      <c r="A42" s="44" t="s">
        <v>6872</v>
      </c>
      <c r="B42" s="45">
        <v>0.009154088</v>
      </c>
      <c r="C42" s="45">
        <v>8.898436</v>
      </c>
      <c r="D42" s="45">
        <v>8.99438</v>
      </c>
      <c r="E42" s="45">
        <v>9.280685</v>
      </c>
      <c r="F42" s="45">
        <v>8.017649</v>
      </c>
      <c r="G42" s="45">
        <v>8.012329</v>
      </c>
      <c r="H42" s="45">
        <v>8.102378</v>
      </c>
      <c r="I42" s="50">
        <v>0.492288469</v>
      </c>
      <c r="J42" s="44" t="s">
        <v>6836</v>
      </c>
    </row>
    <row r="43" ht="13.85" spans="1:10">
      <c r="A43" s="44" t="s">
        <v>6873</v>
      </c>
      <c r="B43" s="45">
        <v>0.019824054</v>
      </c>
      <c r="C43" s="45">
        <v>7.172042</v>
      </c>
      <c r="D43" s="45">
        <v>6.367044</v>
      </c>
      <c r="E43" s="45">
        <v>6.944724</v>
      </c>
      <c r="F43" s="45">
        <v>5.970888</v>
      </c>
      <c r="G43" s="45">
        <v>5.57958</v>
      </c>
      <c r="H43" s="45">
        <v>5.411123</v>
      </c>
      <c r="I43" s="50">
        <v>0.437484275</v>
      </c>
      <c r="J43" s="44" t="s">
        <v>6836</v>
      </c>
    </row>
    <row r="44" ht="13.85" spans="1:10">
      <c r="A44" s="44" t="s">
        <v>6874</v>
      </c>
      <c r="B44" s="45">
        <v>0.005186336</v>
      </c>
      <c r="C44" s="45">
        <v>13.7298</v>
      </c>
      <c r="D44" s="45">
        <v>13.58046</v>
      </c>
      <c r="E44" s="45">
        <v>14.11365</v>
      </c>
      <c r="F44" s="45">
        <v>12.39344</v>
      </c>
      <c r="G44" s="45">
        <v>12.70655</v>
      </c>
      <c r="H44" s="45">
        <v>12.67918</v>
      </c>
      <c r="I44" s="50">
        <v>0.427504634</v>
      </c>
      <c r="J44" s="44" t="s">
        <v>6836</v>
      </c>
    </row>
    <row r="45" ht="13.85" spans="1:10">
      <c r="A45" s="44" t="s">
        <v>6875</v>
      </c>
      <c r="B45" s="45">
        <v>0.005103439</v>
      </c>
      <c r="C45" s="45">
        <v>7.174793</v>
      </c>
      <c r="D45" s="45">
        <v>6.839004</v>
      </c>
      <c r="E45" s="45">
        <v>6.932246</v>
      </c>
      <c r="F45" s="45">
        <v>5.971937</v>
      </c>
      <c r="G45" s="45">
        <v>5.934507</v>
      </c>
      <c r="H45" s="45">
        <v>6.057551</v>
      </c>
      <c r="I45" s="50">
        <v>0.499953062</v>
      </c>
      <c r="J45" s="44" t="s">
        <v>6836</v>
      </c>
    </row>
    <row r="46" ht="13.85" spans="1:10">
      <c r="A46" s="44" t="s">
        <v>6876</v>
      </c>
      <c r="B46" s="45">
        <v>0.020665178</v>
      </c>
      <c r="C46" s="45">
        <v>6.983923</v>
      </c>
      <c r="D46" s="45">
        <v>6.223588</v>
      </c>
      <c r="E46" s="45">
        <v>6.596551</v>
      </c>
      <c r="F46" s="45">
        <v>5.434742</v>
      </c>
      <c r="G46" s="45">
        <v>5.346357</v>
      </c>
      <c r="H46" s="45">
        <v>5.840448</v>
      </c>
      <c r="I46" s="50">
        <v>0.47381186</v>
      </c>
      <c r="J46" s="44" t="s">
        <v>6836</v>
      </c>
    </row>
    <row r="47" ht="13.85" spans="1:10">
      <c r="A47" s="44" t="s">
        <v>6877</v>
      </c>
      <c r="B47" s="46">
        <v>9.04458e-5</v>
      </c>
      <c r="C47" s="45">
        <v>6.845472</v>
      </c>
      <c r="D47" s="45">
        <v>6.774178</v>
      </c>
      <c r="E47" s="45">
        <v>6.708085</v>
      </c>
      <c r="F47" s="45">
        <v>5.776957</v>
      </c>
      <c r="G47" s="45">
        <v>5.626435</v>
      </c>
      <c r="H47" s="45">
        <v>5.630608</v>
      </c>
      <c r="I47" s="50">
        <v>0.467394886</v>
      </c>
      <c r="J47" s="44" t="s">
        <v>6836</v>
      </c>
    </row>
    <row r="48" ht="13.85" spans="1:10">
      <c r="A48" s="44" t="s">
        <v>6878</v>
      </c>
      <c r="B48" s="45">
        <v>0.002214291</v>
      </c>
      <c r="C48" s="45">
        <v>10.25733</v>
      </c>
      <c r="D48" s="45">
        <v>10.09973</v>
      </c>
      <c r="E48" s="45">
        <v>9.846334</v>
      </c>
      <c r="F48" s="45">
        <v>8.889696</v>
      </c>
      <c r="G48" s="45">
        <v>8.407252</v>
      </c>
      <c r="H48" s="45">
        <v>8.784635</v>
      </c>
      <c r="I48" s="50">
        <v>0.387074231</v>
      </c>
      <c r="J48" s="44" t="s">
        <v>6836</v>
      </c>
    </row>
    <row r="49" ht="13.85" spans="1:10">
      <c r="A49" s="44" t="s">
        <v>6879</v>
      </c>
      <c r="B49" s="45">
        <v>0.003510819</v>
      </c>
      <c r="C49" s="45">
        <v>8.039214</v>
      </c>
      <c r="D49" s="45">
        <v>7.636121</v>
      </c>
      <c r="E49" s="45">
        <v>8.058696</v>
      </c>
      <c r="F49" s="45">
        <v>6.929815</v>
      </c>
      <c r="G49" s="45">
        <v>6.69066</v>
      </c>
      <c r="H49" s="45">
        <v>6.622806</v>
      </c>
      <c r="I49" s="50">
        <v>0.44436522</v>
      </c>
      <c r="J49" s="44" t="s">
        <v>6836</v>
      </c>
    </row>
    <row r="50" ht="13.85" spans="1:10">
      <c r="A50" s="44" t="s">
        <v>6880</v>
      </c>
      <c r="B50" s="45">
        <v>0.003180539</v>
      </c>
      <c r="C50" s="45">
        <v>7.263917</v>
      </c>
      <c r="D50" s="45">
        <v>6.897998</v>
      </c>
      <c r="E50" s="45">
        <v>7.104253</v>
      </c>
      <c r="F50" s="45">
        <v>8.45505</v>
      </c>
      <c r="G50" s="45">
        <v>8.559936</v>
      </c>
      <c r="H50" s="45">
        <v>8.524065</v>
      </c>
      <c r="I50" s="50">
        <v>2.670711832</v>
      </c>
      <c r="J50" s="44" t="s">
        <v>6840</v>
      </c>
    </row>
    <row r="51" ht="13.85" spans="1:10">
      <c r="A51" s="44" t="s">
        <v>6881</v>
      </c>
      <c r="B51" s="45">
        <v>0.00107905</v>
      </c>
      <c r="C51" s="45">
        <v>9.703125</v>
      </c>
      <c r="D51" s="45">
        <v>9.589472</v>
      </c>
      <c r="E51" s="45">
        <v>9.897714</v>
      </c>
      <c r="F51" s="45">
        <v>8.735536</v>
      </c>
      <c r="G51" s="45">
        <v>8.447704</v>
      </c>
      <c r="H51" s="45">
        <v>8.719087</v>
      </c>
      <c r="I51" s="50">
        <v>0.467892156</v>
      </c>
      <c r="J51" s="44" t="s">
        <v>6836</v>
      </c>
    </row>
    <row r="52" ht="13.85" spans="1:10">
      <c r="A52" s="44" t="s">
        <v>6882</v>
      </c>
      <c r="B52" s="45">
        <v>0.001643299</v>
      </c>
      <c r="C52" s="45">
        <v>5.928642</v>
      </c>
      <c r="D52" s="45">
        <v>5.876433</v>
      </c>
      <c r="E52" s="45">
        <v>6.047121</v>
      </c>
      <c r="F52" s="45">
        <v>7.003152</v>
      </c>
      <c r="G52" s="45">
        <v>6.934321</v>
      </c>
      <c r="H52" s="45">
        <v>7.241414</v>
      </c>
      <c r="I52" s="50">
        <v>2.163270363</v>
      </c>
      <c r="J52" s="44" t="s">
        <v>6840</v>
      </c>
    </row>
    <row r="53" ht="13.85" spans="1:10">
      <c r="A53" s="44" t="s">
        <v>6883</v>
      </c>
      <c r="B53" s="45">
        <v>0.005742857</v>
      </c>
      <c r="C53" s="45">
        <v>7.225616</v>
      </c>
      <c r="D53" s="45">
        <v>6.824637</v>
      </c>
      <c r="E53" s="45">
        <v>7.210557</v>
      </c>
      <c r="F53" s="45">
        <v>5.881446</v>
      </c>
      <c r="G53" s="45">
        <v>5.964243</v>
      </c>
      <c r="H53" s="45">
        <v>6.089595</v>
      </c>
      <c r="I53" s="50">
        <v>0.460887644</v>
      </c>
      <c r="J53" s="44" t="s">
        <v>6836</v>
      </c>
    </row>
    <row r="54" ht="13.85" spans="1:10">
      <c r="A54" s="44" t="s">
        <v>6884</v>
      </c>
      <c r="B54" s="45">
        <v>0.003063255</v>
      </c>
      <c r="C54" s="45">
        <v>4.541348</v>
      </c>
      <c r="D54" s="45">
        <v>4.800685</v>
      </c>
      <c r="E54" s="45">
        <v>4.468459</v>
      </c>
      <c r="F54" s="45">
        <v>5.891878</v>
      </c>
      <c r="G54" s="45">
        <v>5.765729</v>
      </c>
      <c r="H54" s="45">
        <v>5.80254</v>
      </c>
      <c r="I54" s="50">
        <v>2.313955413</v>
      </c>
      <c r="J54" s="44" t="s">
        <v>6840</v>
      </c>
    </row>
    <row r="55" ht="13.85" spans="1:10">
      <c r="A55" s="44" t="s">
        <v>6885</v>
      </c>
      <c r="B55" s="45">
        <v>0.010538694</v>
      </c>
      <c r="C55" s="45">
        <v>8.029174</v>
      </c>
      <c r="D55" s="45">
        <v>7.641007</v>
      </c>
      <c r="E55" s="45">
        <v>7.862051</v>
      </c>
      <c r="F55" s="45">
        <v>6.756239</v>
      </c>
      <c r="G55" s="45">
        <v>6.758568</v>
      </c>
      <c r="H55" s="45">
        <v>6.758848</v>
      </c>
      <c r="I55" s="50">
        <v>0.468173774</v>
      </c>
      <c r="J55" s="44" t="s">
        <v>6836</v>
      </c>
    </row>
    <row r="56" ht="13.85" spans="1:10">
      <c r="A56" s="44" t="s">
        <v>6886</v>
      </c>
      <c r="B56" s="45">
        <v>0.000489854</v>
      </c>
      <c r="C56" s="45">
        <v>12.14578</v>
      </c>
      <c r="D56" s="45">
        <v>11.96709</v>
      </c>
      <c r="E56" s="45">
        <v>11.8256</v>
      </c>
      <c r="F56" s="45">
        <v>10.55365</v>
      </c>
      <c r="G56" s="45">
        <v>10.52446</v>
      </c>
      <c r="H56" s="45">
        <v>10.81239</v>
      </c>
      <c r="I56" s="50">
        <v>0.39246187</v>
      </c>
      <c r="J56" s="44" t="s">
        <v>6836</v>
      </c>
    </row>
    <row r="57" ht="13.85" spans="1:10">
      <c r="A57" s="44" t="s">
        <v>6887</v>
      </c>
      <c r="B57" s="45">
        <v>0.000147598</v>
      </c>
      <c r="C57" s="45">
        <v>7.119733</v>
      </c>
      <c r="D57" s="45">
        <v>7.189406</v>
      </c>
      <c r="E57" s="45">
        <v>7.093159</v>
      </c>
      <c r="F57" s="45">
        <v>8.379028</v>
      </c>
      <c r="G57" s="45">
        <v>8.396399</v>
      </c>
      <c r="H57" s="45">
        <v>8.362279</v>
      </c>
      <c r="I57" s="50">
        <v>2.36957752868589</v>
      </c>
      <c r="J57" s="44" t="s">
        <v>6840</v>
      </c>
    </row>
    <row r="58" ht="13.85" spans="1:10">
      <c r="A58" s="44" t="s">
        <v>6888</v>
      </c>
      <c r="B58" s="45">
        <v>0.000384389</v>
      </c>
      <c r="C58" s="45">
        <v>7.348372</v>
      </c>
      <c r="D58" s="45">
        <v>7.169574</v>
      </c>
      <c r="E58" s="45">
        <v>7.38789</v>
      </c>
      <c r="F58" s="45">
        <v>8.293242</v>
      </c>
      <c r="G58" s="45">
        <v>8.278168</v>
      </c>
      <c r="H58" s="45">
        <v>8.488217</v>
      </c>
      <c r="I58" s="50">
        <v>2.072539354</v>
      </c>
      <c r="J58" s="44" t="s">
        <v>6840</v>
      </c>
    </row>
    <row r="59" ht="13.85" spans="1:10">
      <c r="A59" s="44" t="s">
        <v>6889</v>
      </c>
      <c r="B59" s="45">
        <v>0.003361345</v>
      </c>
      <c r="C59" s="45">
        <v>5.063273</v>
      </c>
      <c r="D59" s="45">
        <v>5.416048</v>
      </c>
      <c r="E59" s="45">
        <v>5.531713</v>
      </c>
      <c r="F59" s="45">
        <v>6.719551</v>
      </c>
      <c r="G59" s="45">
        <v>6.478647</v>
      </c>
      <c r="H59" s="45">
        <v>6.342734</v>
      </c>
      <c r="I59" s="50">
        <v>2.252836461</v>
      </c>
      <c r="J59" s="44" t="s">
        <v>6840</v>
      </c>
    </row>
    <row r="60" ht="13.85" spans="1:10">
      <c r="A60" s="44" t="s">
        <v>6890</v>
      </c>
      <c r="B60" s="45">
        <v>0.02698921</v>
      </c>
      <c r="C60" s="45">
        <v>15.952</v>
      </c>
      <c r="D60" s="45">
        <v>16.04911</v>
      </c>
      <c r="E60" s="45">
        <v>15.98166</v>
      </c>
      <c r="F60" s="45">
        <v>15.15038</v>
      </c>
      <c r="G60" s="45">
        <v>14.55353</v>
      </c>
      <c r="H60" s="45">
        <v>15.07143</v>
      </c>
      <c r="I60" s="50">
        <v>0.484140735</v>
      </c>
      <c r="J60" s="44" t="s">
        <v>6836</v>
      </c>
    </row>
    <row r="61" ht="13.85" spans="1:10">
      <c r="A61" s="44" t="s">
        <v>6891</v>
      </c>
      <c r="B61" s="45">
        <v>0.001389479</v>
      </c>
      <c r="C61" s="45">
        <v>5.300767</v>
      </c>
      <c r="D61" s="45">
        <v>4.997099</v>
      </c>
      <c r="E61" s="45">
        <v>5.318178</v>
      </c>
      <c r="F61" s="45">
        <v>6.460923</v>
      </c>
      <c r="G61" s="45">
        <v>6.211494</v>
      </c>
      <c r="H61" s="45">
        <v>6.594363</v>
      </c>
      <c r="I61" s="50">
        <v>2.326513357</v>
      </c>
      <c r="J61" s="44" t="s">
        <v>6840</v>
      </c>
    </row>
    <row r="62" ht="13.85" spans="1:10">
      <c r="A62" s="44" t="s">
        <v>6892</v>
      </c>
      <c r="B62" s="45">
        <v>0.000287117</v>
      </c>
      <c r="C62" s="45">
        <v>16.21765</v>
      </c>
      <c r="D62" s="45">
        <v>16.19801</v>
      </c>
      <c r="E62" s="45">
        <v>16.07635</v>
      </c>
      <c r="F62" s="45">
        <v>14.41742</v>
      </c>
      <c r="G62" s="45">
        <v>14.39528</v>
      </c>
      <c r="H62" s="45">
        <v>14.64665</v>
      </c>
      <c r="I62" s="50">
        <v>0.313309137</v>
      </c>
      <c r="J62" s="44" t="s">
        <v>6836</v>
      </c>
    </row>
    <row r="63" ht="13.85" spans="1:10">
      <c r="A63" s="44" t="s">
        <v>6893</v>
      </c>
      <c r="B63" s="45">
        <v>0.00296441</v>
      </c>
      <c r="C63" s="45">
        <v>9.07292</v>
      </c>
      <c r="D63" s="45">
        <v>8.709219</v>
      </c>
      <c r="E63" s="45">
        <v>9.120105</v>
      </c>
      <c r="F63" s="45">
        <v>7.637112</v>
      </c>
      <c r="G63" s="45">
        <v>7.845257</v>
      </c>
      <c r="H63" s="45">
        <v>7.921624</v>
      </c>
      <c r="I63" s="50">
        <v>0.443660068</v>
      </c>
      <c r="J63" s="44" t="s">
        <v>6836</v>
      </c>
    </row>
    <row r="64" ht="13.85" spans="1:10">
      <c r="A64" s="44" t="s">
        <v>6894</v>
      </c>
      <c r="B64" s="45">
        <v>0.003714416</v>
      </c>
      <c r="C64" s="45">
        <v>8.428415</v>
      </c>
      <c r="D64" s="45">
        <v>8.130927</v>
      </c>
      <c r="E64" s="45">
        <v>8.312152</v>
      </c>
      <c r="F64" s="45">
        <v>6.913713</v>
      </c>
      <c r="G64" s="45">
        <v>6.904759</v>
      </c>
      <c r="H64" s="45">
        <v>6.89158</v>
      </c>
      <c r="I64" s="50">
        <v>0.380965129</v>
      </c>
      <c r="J64" s="44" t="s">
        <v>6836</v>
      </c>
    </row>
    <row r="65" ht="13.85" spans="1:10">
      <c r="A65" s="44" t="s">
        <v>6895</v>
      </c>
      <c r="B65" s="45">
        <v>0.004997148</v>
      </c>
      <c r="C65" s="45">
        <v>7.7426</v>
      </c>
      <c r="D65" s="45">
        <v>7.441197</v>
      </c>
      <c r="E65" s="45">
        <v>7.750857</v>
      </c>
      <c r="F65" s="45">
        <v>6.520746</v>
      </c>
      <c r="G65" s="45">
        <v>6.563188</v>
      </c>
      <c r="H65" s="45">
        <v>6.634937</v>
      </c>
      <c r="I65" s="50">
        <v>0.473628677</v>
      </c>
      <c r="J65" s="44" t="s">
        <v>6836</v>
      </c>
    </row>
    <row r="66" ht="13.85" spans="1:10">
      <c r="A66" s="44" t="s">
        <v>6896</v>
      </c>
      <c r="B66" s="45">
        <v>0.001880673</v>
      </c>
      <c r="C66" s="45">
        <v>6.342721</v>
      </c>
      <c r="D66" s="45">
        <v>6.20657</v>
      </c>
      <c r="E66" s="45">
        <v>6.3959</v>
      </c>
      <c r="F66" s="45">
        <v>7.350691</v>
      </c>
      <c r="G66" s="45">
        <v>7.340217</v>
      </c>
      <c r="H66" s="45">
        <v>7.648299</v>
      </c>
      <c r="I66" s="50">
        <v>2.198288555</v>
      </c>
      <c r="J66" s="44" t="s">
        <v>6840</v>
      </c>
    </row>
    <row r="67" ht="13.85" spans="1:10">
      <c r="A67" s="44" t="s">
        <v>6897</v>
      </c>
      <c r="B67" s="45">
        <v>0.002209162</v>
      </c>
      <c r="C67" s="45">
        <v>7.395886</v>
      </c>
      <c r="D67" s="45">
        <v>7.186306</v>
      </c>
      <c r="E67" s="45">
        <v>7.278755</v>
      </c>
      <c r="F67" s="45">
        <v>8.277588</v>
      </c>
      <c r="G67" s="45">
        <v>8.327534</v>
      </c>
      <c r="H67" s="45">
        <v>8.285123</v>
      </c>
      <c r="I67" s="50">
        <v>2.010255814</v>
      </c>
      <c r="J67" s="44" t="s">
        <v>6840</v>
      </c>
    </row>
    <row r="68" ht="13.85" spans="1:10">
      <c r="A68" s="44" t="s">
        <v>6898</v>
      </c>
      <c r="B68" s="45">
        <v>0.000838374</v>
      </c>
      <c r="C68" s="45">
        <v>6.250707</v>
      </c>
      <c r="D68" s="45">
        <v>5.961105</v>
      </c>
      <c r="E68" s="45">
        <v>5.990474</v>
      </c>
      <c r="F68" s="45">
        <v>7.138334</v>
      </c>
      <c r="G68" s="45">
        <v>7.091891</v>
      </c>
      <c r="H68" s="45">
        <v>7.356524</v>
      </c>
      <c r="I68" s="50">
        <v>2.183822494</v>
      </c>
      <c r="J68" s="44" t="s">
        <v>6840</v>
      </c>
    </row>
    <row r="69" ht="13.85" spans="1:10">
      <c r="A69" s="44" t="s">
        <v>6899</v>
      </c>
      <c r="B69" s="45">
        <v>0.00658751</v>
      </c>
      <c r="C69" s="45">
        <v>9.802172</v>
      </c>
      <c r="D69" s="45">
        <v>9.822447</v>
      </c>
      <c r="E69" s="45">
        <v>9.738981</v>
      </c>
      <c r="F69" s="45">
        <v>8.432885</v>
      </c>
      <c r="G69" s="45">
        <v>8.242066</v>
      </c>
      <c r="H69" s="45">
        <v>8.668963</v>
      </c>
      <c r="I69" s="50">
        <v>0.39784276</v>
      </c>
      <c r="J69" s="44" t="s">
        <v>6836</v>
      </c>
    </row>
    <row r="70" ht="13.85" spans="1:10">
      <c r="A70" s="44" t="s">
        <v>6900</v>
      </c>
      <c r="B70" s="45">
        <v>0.001430074</v>
      </c>
      <c r="C70" s="45">
        <v>10.78418</v>
      </c>
      <c r="D70" s="45">
        <v>10.44555</v>
      </c>
      <c r="E70" s="45">
        <v>10.57526</v>
      </c>
      <c r="F70" s="45">
        <v>9.25351</v>
      </c>
      <c r="G70" s="45">
        <v>9.267614</v>
      </c>
      <c r="H70" s="45">
        <v>9.607621</v>
      </c>
      <c r="I70" s="50">
        <v>0.428482279</v>
      </c>
      <c r="J70" s="44" t="s">
        <v>6836</v>
      </c>
    </row>
    <row r="71" ht="13.85" spans="1:10">
      <c r="A71" s="44" t="s">
        <v>6901</v>
      </c>
      <c r="B71" s="45">
        <v>0.016673825</v>
      </c>
      <c r="C71" s="45">
        <v>10.03017</v>
      </c>
      <c r="D71" s="45">
        <v>9.499151</v>
      </c>
      <c r="E71" s="45">
        <v>9.8949</v>
      </c>
      <c r="F71" s="45">
        <v>10.89549</v>
      </c>
      <c r="G71" s="45">
        <v>10.87338</v>
      </c>
      <c r="H71" s="45">
        <v>10.98301</v>
      </c>
      <c r="I71" s="50">
        <v>2.133072628</v>
      </c>
      <c r="J71" s="44" t="s">
        <v>6840</v>
      </c>
    </row>
    <row r="72" ht="13.85" spans="1:10">
      <c r="A72" s="44" t="s">
        <v>6902</v>
      </c>
      <c r="B72" s="45">
        <v>0.000118638</v>
      </c>
      <c r="C72" s="45">
        <v>13.6419</v>
      </c>
      <c r="D72" s="45">
        <v>13.32268</v>
      </c>
      <c r="E72" s="45">
        <v>13.51546</v>
      </c>
      <c r="F72" s="45">
        <v>11.04609</v>
      </c>
      <c r="G72" s="45">
        <v>10.94116</v>
      </c>
      <c r="H72" s="45">
        <v>11.32862</v>
      </c>
      <c r="I72" s="50">
        <v>0.191505852</v>
      </c>
      <c r="J72" s="44" t="s">
        <v>6836</v>
      </c>
    </row>
    <row r="73" ht="13.85" spans="1:10">
      <c r="A73" s="44" t="s">
        <v>6903</v>
      </c>
      <c r="B73" s="45">
        <v>0.00076853</v>
      </c>
      <c r="C73" s="45">
        <v>11.56888</v>
      </c>
      <c r="D73" s="45">
        <v>11.30015</v>
      </c>
      <c r="E73" s="45">
        <v>11.59827</v>
      </c>
      <c r="F73" s="45">
        <v>10.28472</v>
      </c>
      <c r="G73" s="45">
        <v>10.16427</v>
      </c>
      <c r="H73" s="45">
        <v>10.41296</v>
      </c>
      <c r="I73" s="50">
        <v>0.433977673</v>
      </c>
      <c r="J73" s="44" t="s">
        <v>6836</v>
      </c>
    </row>
    <row r="74" ht="13.85" spans="1:10">
      <c r="A74" s="44" t="s">
        <v>6904</v>
      </c>
      <c r="B74" s="45">
        <v>0.002830799</v>
      </c>
      <c r="C74" s="45">
        <v>9.350001</v>
      </c>
      <c r="D74" s="45">
        <v>9.163521</v>
      </c>
      <c r="E74" s="45">
        <v>9.041166</v>
      </c>
      <c r="F74" s="45">
        <v>10.33628</v>
      </c>
      <c r="G74" s="45">
        <v>10.35943</v>
      </c>
      <c r="H74" s="45">
        <v>10.25182</v>
      </c>
      <c r="I74" s="50">
        <v>2.182619054</v>
      </c>
      <c r="J74" s="44" t="s">
        <v>6840</v>
      </c>
    </row>
    <row r="75" ht="13.85" spans="1:10">
      <c r="A75" s="44" t="s">
        <v>6905</v>
      </c>
      <c r="B75" s="45">
        <v>0.00039444</v>
      </c>
      <c r="C75" s="45">
        <v>9.695594</v>
      </c>
      <c r="D75" s="45">
        <v>9.815813</v>
      </c>
      <c r="E75" s="45">
        <v>9.88387</v>
      </c>
      <c r="F75" s="45">
        <v>11.26551</v>
      </c>
      <c r="G75" s="45">
        <v>10.99844</v>
      </c>
      <c r="H75" s="45">
        <v>11.229</v>
      </c>
      <c r="I75" s="50">
        <v>2.58212394867339</v>
      </c>
      <c r="J75" s="44" t="s">
        <v>6840</v>
      </c>
    </row>
    <row r="76" ht="13.85" spans="1:10">
      <c r="A76" s="44" t="s">
        <v>6906</v>
      </c>
      <c r="B76" s="45">
        <v>0.000517966</v>
      </c>
      <c r="C76" s="45">
        <v>10.81653</v>
      </c>
      <c r="D76" s="45">
        <v>10.64441</v>
      </c>
      <c r="E76" s="45">
        <v>10.85845</v>
      </c>
      <c r="F76" s="45">
        <v>8.922299</v>
      </c>
      <c r="G76" s="45">
        <v>8.64993</v>
      </c>
      <c r="H76" s="45">
        <v>9.034917</v>
      </c>
      <c r="I76" s="50">
        <v>0.268290862</v>
      </c>
      <c r="J76" s="44" t="s">
        <v>6836</v>
      </c>
    </row>
    <row r="77" ht="13.85" spans="1:10">
      <c r="A77" s="44" t="s">
        <v>6907</v>
      </c>
      <c r="B77" s="45">
        <v>0.002169212</v>
      </c>
      <c r="C77" s="45">
        <v>7.920255</v>
      </c>
      <c r="D77" s="45">
        <v>7.867393</v>
      </c>
      <c r="E77" s="45">
        <v>8.199451</v>
      </c>
      <c r="F77" s="45">
        <v>9.062064</v>
      </c>
      <c r="G77" s="45">
        <v>9.02107</v>
      </c>
      <c r="H77" s="45">
        <v>9.411475</v>
      </c>
      <c r="I77" s="50">
        <v>2.254133265</v>
      </c>
      <c r="J77" s="44" t="s">
        <v>6840</v>
      </c>
    </row>
    <row r="78" ht="13.85" spans="1:10">
      <c r="A78" s="44" t="s">
        <v>6908</v>
      </c>
      <c r="B78" s="46">
        <v>5.34181e-5</v>
      </c>
      <c r="C78" s="45">
        <v>7.952315</v>
      </c>
      <c r="D78" s="45">
        <v>8.201751</v>
      </c>
      <c r="E78" s="45">
        <v>8.115994</v>
      </c>
      <c r="F78" s="45">
        <v>9.813709</v>
      </c>
      <c r="G78" s="45">
        <v>9.911684</v>
      </c>
      <c r="H78" s="45">
        <v>10.03454</v>
      </c>
      <c r="I78" s="50">
        <v>3.553194522</v>
      </c>
      <c r="J78" s="44" t="s">
        <v>6840</v>
      </c>
    </row>
    <row r="79" ht="13.85" spans="1:10">
      <c r="A79" s="44" t="s">
        <v>6909</v>
      </c>
      <c r="B79" s="45">
        <v>0.005786834</v>
      </c>
      <c r="C79" s="45">
        <v>15.80124</v>
      </c>
      <c r="D79" s="45">
        <v>15.17784</v>
      </c>
      <c r="E79" s="45">
        <v>14.97846</v>
      </c>
      <c r="F79" s="45">
        <v>13.65772</v>
      </c>
      <c r="G79" s="45">
        <v>13.16804</v>
      </c>
      <c r="H79" s="45">
        <v>13.45177</v>
      </c>
      <c r="I79" s="50">
        <v>0.263596123</v>
      </c>
      <c r="J79" s="44" t="s">
        <v>6836</v>
      </c>
    </row>
    <row r="80" ht="13.85" spans="1:10">
      <c r="A80" s="44" t="s">
        <v>6910</v>
      </c>
      <c r="B80" s="46">
        <v>9.3919e-5</v>
      </c>
      <c r="C80" s="45">
        <v>11.60434</v>
      </c>
      <c r="D80" s="45">
        <v>11.47854</v>
      </c>
      <c r="E80" s="45">
        <v>11.64163</v>
      </c>
      <c r="F80" s="45">
        <v>10.53235</v>
      </c>
      <c r="G80" s="45">
        <v>10.41372</v>
      </c>
      <c r="H80" s="45">
        <v>10.56288</v>
      </c>
      <c r="I80" s="50">
        <v>0.475625108</v>
      </c>
      <c r="J80" s="44" t="s">
        <v>6836</v>
      </c>
    </row>
    <row r="81" ht="13.85" spans="1:10">
      <c r="A81" s="44" t="s">
        <v>6911</v>
      </c>
      <c r="B81" s="45">
        <v>0.000328088</v>
      </c>
      <c r="C81" s="45">
        <v>8.822054</v>
      </c>
      <c r="D81" s="45">
        <v>8.587532</v>
      </c>
      <c r="E81" s="45">
        <v>8.905207</v>
      </c>
      <c r="F81" s="45">
        <v>10.8866</v>
      </c>
      <c r="G81" s="45">
        <v>10.81732</v>
      </c>
      <c r="H81" s="45">
        <v>10.97849</v>
      </c>
      <c r="I81" s="50">
        <v>4.340581225</v>
      </c>
      <c r="J81" s="44" t="s">
        <v>6840</v>
      </c>
    </row>
    <row r="82" ht="13.85" spans="1:10">
      <c r="A82" s="44" t="s">
        <v>6912</v>
      </c>
      <c r="B82" s="45">
        <v>0.042714587</v>
      </c>
      <c r="C82" s="45">
        <v>13.01313</v>
      </c>
      <c r="D82" s="45">
        <v>12.12752</v>
      </c>
      <c r="E82" s="45">
        <v>12.54195</v>
      </c>
      <c r="F82" s="45">
        <v>11.43658</v>
      </c>
      <c r="G82" s="45">
        <v>11.46172</v>
      </c>
      <c r="H82" s="45">
        <v>11.32575</v>
      </c>
      <c r="I82" s="50">
        <v>0.436195117</v>
      </c>
      <c r="J82" s="44" t="s">
        <v>6836</v>
      </c>
    </row>
    <row r="83" ht="13.85" spans="1:10">
      <c r="A83" s="44" t="s">
        <v>6913</v>
      </c>
      <c r="B83" s="45">
        <v>0.002416198</v>
      </c>
      <c r="C83" s="45">
        <v>10.99948</v>
      </c>
      <c r="D83" s="45">
        <v>10.91731</v>
      </c>
      <c r="E83" s="45">
        <v>10.7755</v>
      </c>
      <c r="F83" s="45">
        <v>12.07825</v>
      </c>
      <c r="G83" s="45">
        <v>12.06533</v>
      </c>
      <c r="H83" s="45">
        <v>12.10324</v>
      </c>
      <c r="I83" s="50">
        <v>2.268886309</v>
      </c>
      <c r="J83" s="44" t="s">
        <v>6840</v>
      </c>
    </row>
    <row r="84" ht="13.85" spans="1:10">
      <c r="A84" s="44" t="s">
        <v>6914</v>
      </c>
      <c r="B84" s="46">
        <v>2.21611e-5</v>
      </c>
      <c r="C84" s="45">
        <v>7.00915</v>
      </c>
      <c r="D84" s="45">
        <v>6.946643</v>
      </c>
      <c r="E84" s="45">
        <v>7.100996</v>
      </c>
      <c r="F84" s="45">
        <v>8.9013</v>
      </c>
      <c r="G84" s="45">
        <v>8.708822</v>
      </c>
      <c r="H84" s="45">
        <v>8.819818</v>
      </c>
      <c r="I84" s="50">
        <v>3.462470878</v>
      </c>
      <c r="J84" s="44" t="s">
        <v>6840</v>
      </c>
    </row>
    <row r="85" ht="13.85" spans="1:10">
      <c r="A85" s="44" t="s">
        <v>6915</v>
      </c>
      <c r="B85" s="45">
        <v>0.005292779</v>
      </c>
      <c r="C85" s="45">
        <v>7.659262</v>
      </c>
      <c r="D85" s="45">
        <v>7.32965</v>
      </c>
      <c r="E85" s="45">
        <v>7.805933</v>
      </c>
      <c r="F85" s="45">
        <v>9.027711</v>
      </c>
      <c r="G85" s="45">
        <v>8.857941</v>
      </c>
      <c r="H85" s="45">
        <v>8.998845</v>
      </c>
      <c r="I85" s="50">
        <v>2.552053044</v>
      </c>
      <c r="J85" s="44" t="s">
        <v>6840</v>
      </c>
    </row>
    <row r="86" ht="13.85" spans="1:10">
      <c r="A86" s="44" t="s">
        <v>6916</v>
      </c>
      <c r="B86" s="45">
        <v>0.048898402</v>
      </c>
      <c r="C86" s="45">
        <v>9.794266</v>
      </c>
      <c r="D86" s="45">
        <v>9.706844</v>
      </c>
      <c r="E86" s="45">
        <v>9.5621</v>
      </c>
      <c r="F86" s="45">
        <v>8.709002</v>
      </c>
      <c r="G86" s="45">
        <v>7.966691</v>
      </c>
      <c r="H86" s="45">
        <v>8.904117</v>
      </c>
      <c r="I86" s="50">
        <v>0.462873752</v>
      </c>
      <c r="J86" s="44" t="s">
        <v>6836</v>
      </c>
    </row>
    <row r="87" ht="13.85" spans="1:10">
      <c r="A87" s="44" t="s">
        <v>6917</v>
      </c>
      <c r="B87" s="45">
        <v>0.000770759</v>
      </c>
      <c r="C87" s="45">
        <v>11.57925</v>
      </c>
      <c r="D87" s="45">
        <v>11.56043</v>
      </c>
      <c r="E87" s="45">
        <v>11.57673</v>
      </c>
      <c r="F87" s="45">
        <v>9.938062</v>
      </c>
      <c r="G87" s="45">
        <v>9.916576</v>
      </c>
      <c r="H87" s="45">
        <v>10.07006</v>
      </c>
      <c r="I87" s="50">
        <v>0.330873206</v>
      </c>
      <c r="J87" s="44" t="s">
        <v>6836</v>
      </c>
    </row>
    <row r="88" ht="13.85" spans="1:10">
      <c r="A88" s="44" t="s">
        <v>6918</v>
      </c>
      <c r="B88" s="45">
        <v>0.002938773</v>
      </c>
      <c r="C88" s="45">
        <v>13.31015</v>
      </c>
      <c r="D88" s="45">
        <v>13.28972</v>
      </c>
      <c r="E88" s="45">
        <v>13.3281</v>
      </c>
      <c r="F88" s="45">
        <v>12.11252</v>
      </c>
      <c r="G88" s="45">
        <v>11.97186</v>
      </c>
      <c r="H88" s="45">
        <v>12.22008</v>
      </c>
      <c r="I88" s="50">
        <v>0.433962532</v>
      </c>
      <c r="J88" s="44" t="s">
        <v>6836</v>
      </c>
    </row>
    <row r="89" ht="13.85" spans="1:10">
      <c r="A89" s="44" t="s">
        <v>6919</v>
      </c>
      <c r="B89" s="45">
        <v>0.015059391</v>
      </c>
      <c r="C89" s="45">
        <v>6.689589</v>
      </c>
      <c r="D89" s="45">
        <v>6.749971</v>
      </c>
      <c r="E89" s="45">
        <v>6.976151</v>
      </c>
      <c r="F89" s="45">
        <v>7.957575</v>
      </c>
      <c r="G89" s="45">
        <v>7.770555</v>
      </c>
      <c r="H89" s="45">
        <v>8.465002</v>
      </c>
      <c r="I89" s="50">
        <v>2.43590244</v>
      </c>
      <c r="J89" s="44" t="s">
        <v>6840</v>
      </c>
    </row>
    <row r="90" ht="13.85" spans="1:10">
      <c r="A90" s="44" t="s">
        <v>6920</v>
      </c>
      <c r="B90" s="46">
        <v>3.35608e-6</v>
      </c>
      <c r="C90" s="45">
        <v>9.233715</v>
      </c>
      <c r="D90" s="45">
        <v>9.143827</v>
      </c>
      <c r="E90" s="45">
        <v>9.20927</v>
      </c>
      <c r="F90" s="45">
        <v>7.316189</v>
      </c>
      <c r="G90" s="45">
        <v>7.265667</v>
      </c>
      <c r="H90" s="45">
        <v>7.385115</v>
      </c>
      <c r="I90" s="50">
        <v>0.273015561</v>
      </c>
      <c r="J90" s="44" t="s">
        <v>6836</v>
      </c>
    </row>
    <row r="91" ht="13.85" spans="1:10">
      <c r="A91" s="44" t="s">
        <v>6921</v>
      </c>
      <c r="B91" s="45">
        <v>0.000245867</v>
      </c>
      <c r="C91" s="45">
        <v>7.276855</v>
      </c>
      <c r="D91" s="45">
        <v>7.192733</v>
      </c>
      <c r="E91" s="45">
        <v>7.407184</v>
      </c>
      <c r="F91" s="45">
        <v>6.211301</v>
      </c>
      <c r="G91" s="45">
        <v>6.0548</v>
      </c>
      <c r="H91" s="45">
        <v>6.271784</v>
      </c>
      <c r="I91" s="50">
        <v>0.462393636</v>
      </c>
      <c r="J91" s="44" t="s">
        <v>6836</v>
      </c>
    </row>
    <row r="92" ht="13.85" spans="1:10">
      <c r="A92" s="44" t="s">
        <v>6922</v>
      </c>
      <c r="B92" s="45">
        <v>0.001532415</v>
      </c>
      <c r="C92" s="45">
        <v>6.812607</v>
      </c>
      <c r="D92" s="45">
        <v>6.536515</v>
      </c>
      <c r="E92" s="45">
        <v>6.755079</v>
      </c>
      <c r="F92" s="45">
        <v>7.909951</v>
      </c>
      <c r="G92" s="45">
        <v>8.010475</v>
      </c>
      <c r="H92" s="45">
        <v>8.010305</v>
      </c>
      <c r="I92" s="50">
        <v>2.414059551</v>
      </c>
      <c r="J92" s="44" t="s">
        <v>6840</v>
      </c>
    </row>
    <row r="93" ht="13.85" spans="1:10">
      <c r="A93" s="44" t="s">
        <v>6923</v>
      </c>
      <c r="B93" s="45">
        <v>0.000808323</v>
      </c>
      <c r="C93" s="45">
        <v>8.820636</v>
      </c>
      <c r="D93" s="45">
        <v>8.520628</v>
      </c>
      <c r="E93" s="45">
        <v>8.751889</v>
      </c>
      <c r="F93" s="45">
        <v>9.759784</v>
      </c>
      <c r="G93" s="45">
        <v>9.856017</v>
      </c>
      <c r="H93" s="45">
        <v>9.978351</v>
      </c>
      <c r="I93" s="50">
        <v>2.241044855</v>
      </c>
      <c r="J93" s="44" t="s">
        <v>6840</v>
      </c>
    </row>
    <row r="94" ht="13.85" spans="1:10">
      <c r="A94" s="44" t="s">
        <v>6924</v>
      </c>
      <c r="B94" s="45">
        <v>0.00373671</v>
      </c>
      <c r="C94" s="45">
        <v>9.420856</v>
      </c>
      <c r="D94" s="45">
        <v>9.029574</v>
      </c>
      <c r="E94" s="45">
        <v>9.086336</v>
      </c>
      <c r="F94" s="45">
        <v>7.322252</v>
      </c>
      <c r="G94" s="45">
        <v>7.738327</v>
      </c>
      <c r="H94" s="45">
        <v>7.940359</v>
      </c>
      <c r="I94" s="50">
        <v>0.353506376</v>
      </c>
      <c r="J94" s="44" t="s">
        <v>6836</v>
      </c>
    </row>
    <row r="95" ht="13.85" spans="1:10">
      <c r="A95" s="44" t="s">
        <v>6925</v>
      </c>
      <c r="B95" s="45">
        <v>0.002017738</v>
      </c>
      <c r="C95" s="45">
        <v>9.200315</v>
      </c>
      <c r="D95" s="45">
        <v>8.914371</v>
      </c>
      <c r="E95" s="45">
        <v>8.889185</v>
      </c>
      <c r="F95" s="45">
        <v>7.979531</v>
      </c>
      <c r="G95" s="45">
        <v>7.828151</v>
      </c>
      <c r="H95" s="45">
        <v>7.814486</v>
      </c>
      <c r="I95" s="50">
        <v>0.456181397</v>
      </c>
      <c r="J95" s="44" t="s">
        <v>6836</v>
      </c>
    </row>
    <row r="96" ht="13.85" spans="1:10">
      <c r="A96" s="44" t="s">
        <v>6926</v>
      </c>
      <c r="B96" s="45">
        <v>0.005233715</v>
      </c>
      <c r="C96" s="45">
        <v>6.95873</v>
      </c>
      <c r="D96" s="45">
        <v>7.299101</v>
      </c>
      <c r="E96" s="45">
        <v>7.152934</v>
      </c>
      <c r="F96" s="45">
        <v>6.121098</v>
      </c>
      <c r="G96" s="45">
        <v>6.205925</v>
      </c>
      <c r="H96" s="45">
        <v>6.093734</v>
      </c>
      <c r="I96" s="50">
        <v>0.499111589</v>
      </c>
      <c r="J96" s="44" t="s">
        <v>6836</v>
      </c>
    </row>
    <row r="97" ht="13.85" spans="1:10">
      <c r="A97" s="44" t="s">
        <v>6927</v>
      </c>
      <c r="B97" s="45">
        <v>0.00730017</v>
      </c>
      <c r="C97" s="45">
        <v>11.04554</v>
      </c>
      <c r="D97" s="45">
        <v>10.84838</v>
      </c>
      <c r="E97" s="45">
        <v>10.78864</v>
      </c>
      <c r="F97" s="45">
        <v>9.824116</v>
      </c>
      <c r="G97" s="45">
        <v>9.304439</v>
      </c>
      <c r="H97" s="45">
        <v>9.768807</v>
      </c>
      <c r="I97" s="50">
        <v>0.421065462</v>
      </c>
      <c r="J97" s="44" t="s">
        <v>6836</v>
      </c>
    </row>
    <row r="98" ht="13.85" spans="1:10">
      <c r="A98" s="44" t="s">
        <v>6928</v>
      </c>
      <c r="B98" s="45">
        <v>0.000463165</v>
      </c>
      <c r="C98" s="45">
        <v>11.61978</v>
      </c>
      <c r="D98" s="45">
        <v>11.20972</v>
      </c>
      <c r="E98" s="45">
        <v>11.49272</v>
      </c>
      <c r="F98" s="45">
        <v>13.19162</v>
      </c>
      <c r="G98" s="45">
        <v>13.44158</v>
      </c>
      <c r="H98" s="45">
        <v>13.18732</v>
      </c>
      <c r="I98" s="50">
        <v>3.549859016</v>
      </c>
      <c r="J98" s="44" t="s">
        <v>6840</v>
      </c>
    </row>
    <row r="99" ht="13.85" spans="1:10">
      <c r="A99" s="44" t="s">
        <v>6929</v>
      </c>
      <c r="B99" s="45">
        <v>0.018082624</v>
      </c>
      <c r="C99" s="45">
        <v>14.29336</v>
      </c>
      <c r="D99" s="45">
        <v>14.23788</v>
      </c>
      <c r="E99" s="45">
        <v>14.35611</v>
      </c>
      <c r="F99" s="45">
        <v>12.8504</v>
      </c>
      <c r="G99" s="45">
        <v>12.22789</v>
      </c>
      <c r="H99" s="45">
        <v>12.97249</v>
      </c>
      <c r="I99" s="50">
        <v>0.334920057</v>
      </c>
      <c r="J99" s="44" t="s">
        <v>6836</v>
      </c>
    </row>
    <row r="100" ht="13.85" spans="1:10">
      <c r="A100" s="44" t="s">
        <v>6930</v>
      </c>
      <c r="B100" s="45">
        <v>0.001864255</v>
      </c>
      <c r="C100" s="45">
        <v>10.91811</v>
      </c>
      <c r="D100" s="45">
        <v>10.6495</v>
      </c>
      <c r="E100" s="45">
        <v>10.86368</v>
      </c>
      <c r="F100" s="45">
        <v>11.92132</v>
      </c>
      <c r="G100" s="45">
        <v>11.86917</v>
      </c>
      <c r="H100" s="45">
        <v>11.98763</v>
      </c>
      <c r="I100" s="50">
        <v>2.161217268</v>
      </c>
      <c r="J100" s="44" t="s">
        <v>6840</v>
      </c>
    </row>
    <row r="101" ht="13.85" spans="1:10">
      <c r="A101" s="44" t="s">
        <v>6931</v>
      </c>
      <c r="B101" s="45">
        <v>0.048510627</v>
      </c>
      <c r="C101" s="45">
        <v>6.493335</v>
      </c>
      <c r="D101" s="45">
        <v>5.578627</v>
      </c>
      <c r="E101" s="45">
        <v>6.326925</v>
      </c>
      <c r="F101" s="45">
        <v>4.923485</v>
      </c>
      <c r="G101" s="45">
        <v>4.902811</v>
      </c>
      <c r="H101" s="45">
        <v>5.096678</v>
      </c>
      <c r="I101" s="50">
        <v>0.433078172</v>
      </c>
      <c r="J101" s="44" t="s">
        <v>6836</v>
      </c>
    </row>
    <row r="102" ht="13.85" spans="1:10">
      <c r="A102" s="44" t="s">
        <v>6932</v>
      </c>
      <c r="B102" s="45">
        <v>0.00091191</v>
      </c>
      <c r="C102" s="45">
        <v>5.077808</v>
      </c>
      <c r="D102" s="45">
        <v>4.920946</v>
      </c>
      <c r="E102" s="45">
        <v>4.783323</v>
      </c>
      <c r="F102" s="45">
        <v>3.971283</v>
      </c>
      <c r="G102" s="45">
        <v>3.77348</v>
      </c>
      <c r="H102" s="45">
        <v>3.986111</v>
      </c>
      <c r="I102" s="50">
        <v>0.493496922</v>
      </c>
      <c r="J102" s="44" t="s">
        <v>6836</v>
      </c>
    </row>
    <row r="103" ht="13.85" spans="1:10">
      <c r="A103" s="44" t="s">
        <v>6933</v>
      </c>
      <c r="B103" s="45">
        <v>0.013020651</v>
      </c>
      <c r="C103" s="45">
        <v>6.570438</v>
      </c>
      <c r="D103" s="45">
        <v>6.045418</v>
      </c>
      <c r="E103" s="45">
        <v>6.489434</v>
      </c>
      <c r="F103" s="45">
        <v>5.398759</v>
      </c>
      <c r="G103" s="45">
        <v>5.629852</v>
      </c>
      <c r="H103" s="45">
        <v>5.03855</v>
      </c>
      <c r="I103" s="50">
        <v>0.496430643</v>
      </c>
      <c r="J103" s="44" t="s">
        <v>6836</v>
      </c>
    </row>
    <row r="104" ht="13.85" spans="1:10">
      <c r="A104" s="44" t="s">
        <v>6934</v>
      </c>
      <c r="B104" s="46">
        <v>2.95707e-5</v>
      </c>
      <c r="C104" s="45">
        <v>5.443767</v>
      </c>
      <c r="D104" s="45">
        <v>5.249971</v>
      </c>
      <c r="E104" s="45">
        <v>5.329104</v>
      </c>
      <c r="F104" s="45">
        <v>7.744244</v>
      </c>
      <c r="G104" s="45">
        <v>7.702088</v>
      </c>
      <c r="H104" s="45">
        <v>7.952888</v>
      </c>
      <c r="I104" s="50">
        <v>5.505300234</v>
      </c>
      <c r="J104" s="44" t="s">
        <v>6840</v>
      </c>
    </row>
    <row r="105" ht="13.85" spans="1:10">
      <c r="A105" s="44" t="s">
        <v>6935</v>
      </c>
      <c r="B105" s="45">
        <v>0.008551993</v>
      </c>
      <c r="C105" s="45">
        <v>13.52305</v>
      </c>
      <c r="D105" s="45">
        <v>13.53116</v>
      </c>
      <c r="E105" s="45">
        <v>13.49591</v>
      </c>
      <c r="F105" s="45">
        <v>11.30179</v>
      </c>
      <c r="G105" s="45">
        <v>11.45397</v>
      </c>
      <c r="H105" s="45">
        <v>11.91469</v>
      </c>
      <c r="I105" s="50">
        <v>0.261377999</v>
      </c>
      <c r="J105" s="44" t="s">
        <v>6836</v>
      </c>
    </row>
    <row r="106" ht="13.85" spans="1:10">
      <c r="A106" s="44" t="s">
        <v>6936</v>
      </c>
      <c r="B106" s="45">
        <v>0.0008805</v>
      </c>
      <c r="C106" s="45">
        <v>12.5268</v>
      </c>
      <c r="D106" s="45">
        <v>12.29201</v>
      </c>
      <c r="E106" s="45">
        <v>12.34821</v>
      </c>
      <c r="F106" s="45">
        <v>10.81113</v>
      </c>
      <c r="G106" s="45">
        <v>10.53432</v>
      </c>
      <c r="H106" s="45">
        <v>10.93666</v>
      </c>
      <c r="I106" s="50">
        <v>0.324839051</v>
      </c>
      <c r="J106" s="44" t="s">
        <v>6836</v>
      </c>
    </row>
    <row r="107" ht="13.85" spans="1:10">
      <c r="A107" s="44" t="s">
        <v>6937</v>
      </c>
      <c r="B107" s="45">
        <v>0.000140687</v>
      </c>
      <c r="C107" s="45">
        <v>8.503461</v>
      </c>
      <c r="D107" s="45">
        <v>8.429181</v>
      </c>
      <c r="E107" s="45">
        <v>8.490315</v>
      </c>
      <c r="F107" s="45">
        <v>7.155998</v>
      </c>
      <c r="G107" s="45">
        <v>7.169944</v>
      </c>
      <c r="H107" s="45">
        <v>7.025325</v>
      </c>
      <c r="I107" s="50">
        <v>0.390627009</v>
      </c>
      <c r="J107" s="44" t="s">
        <v>6836</v>
      </c>
    </row>
    <row r="108" ht="13.85" spans="1:10">
      <c r="A108" s="44" t="s">
        <v>6938</v>
      </c>
      <c r="B108" s="45">
        <v>0.01424334</v>
      </c>
      <c r="C108" s="45">
        <v>12.79607</v>
      </c>
      <c r="D108" s="45">
        <v>13.36621</v>
      </c>
      <c r="E108" s="45">
        <v>13.75999</v>
      </c>
      <c r="F108" s="45">
        <v>11.47231</v>
      </c>
      <c r="G108" s="45">
        <v>10.92738</v>
      </c>
      <c r="H108" s="45">
        <v>12.06473</v>
      </c>
      <c r="I108" s="50">
        <v>0.28761686</v>
      </c>
      <c r="J108" s="44" t="s">
        <v>6836</v>
      </c>
    </row>
    <row r="109" ht="13.85" spans="1:10">
      <c r="A109" s="44" t="s">
        <v>6939</v>
      </c>
      <c r="B109" s="45">
        <v>0.000899296</v>
      </c>
      <c r="C109" s="45">
        <v>8.01956</v>
      </c>
      <c r="D109" s="45">
        <v>7.756366</v>
      </c>
      <c r="E109" s="45">
        <v>8.037827</v>
      </c>
      <c r="F109" s="45">
        <v>9.015011</v>
      </c>
      <c r="G109" s="45">
        <v>9.208683</v>
      </c>
      <c r="H109" s="45">
        <v>9.155452</v>
      </c>
      <c r="I109" s="50">
        <v>2.273867303</v>
      </c>
      <c r="J109" s="44" t="s">
        <v>6840</v>
      </c>
    </row>
    <row r="110" ht="13.85" spans="1:10">
      <c r="A110" s="44" t="s">
        <v>6940</v>
      </c>
      <c r="B110" s="45">
        <v>0.001074775</v>
      </c>
      <c r="C110" s="45">
        <v>9.638417</v>
      </c>
      <c r="D110" s="45">
        <v>9.096405</v>
      </c>
      <c r="E110" s="45">
        <v>9.483788</v>
      </c>
      <c r="F110" s="45">
        <v>11.87951</v>
      </c>
      <c r="G110" s="45">
        <v>11.3879</v>
      </c>
      <c r="H110" s="45">
        <v>12.08633</v>
      </c>
      <c r="I110" s="50">
        <v>5.239950762</v>
      </c>
      <c r="J110" s="44" t="s">
        <v>6840</v>
      </c>
    </row>
    <row r="111" ht="13.85" spans="1:10">
      <c r="A111" s="44" t="s">
        <v>6941</v>
      </c>
      <c r="B111" s="45">
        <v>0.003413531</v>
      </c>
      <c r="C111" s="45">
        <v>12.63411</v>
      </c>
      <c r="D111" s="45">
        <v>12.18608</v>
      </c>
      <c r="E111" s="45">
        <v>12.26709</v>
      </c>
      <c r="F111" s="45">
        <v>11.24612</v>
      </c>
      <c r="G111" s="45">
        <v>10.87916</v>
      </c>
      <c r="H111" s="45">
        <v>11.32745</v>
      </c>
      <c r="I111" s="50">
        <v>0.43159978</v>
      </c>
      <c r="J111" s="44" t="s">
        <v>6836</v>
      </c>
    </row>
    <row r="112" ht="13.85" spans="1:10">
      <c r="A112" s="44" t="s">
        <v>6942</v>
      </c>
      <c r="B112" s="45">
        <v>0.021400959</v>
      </c>
      <c r="C112" s="45">
        <v>9.431068</v>
      </c>
      <c r="D112" s="45">
        <v>9.700035</v>
      </c>
      <c r="E112" s="45">
        <v>10.25075</v>
      </c>
      <c r="F112" s="45">
        <v>11.23027</v>
      </c>
      <c r="G112" s="45">
        <v>11.37966</v>
      </c>
      <c r="H112" s="45">
        <v>11.3304</v>
      </c>
      <c r="I112" s="50">
        <v>2.788605599</v>
      </c>
      <c r="J112" s="44" t="s">
        <v>6840</v>
      </c>
    </row>
    <row r="113" ht="13.85" spans="1:10">
      <c r="A113" s="44" t="s">
        <v>6943</v>
      </c>
      <c r="B113" s="45">
        <v>0.006414047</v>
      </c>
      <c r="C113" s="45">
        <v>10.35923</v>
      </c>
      <c r="D113" s="45">
        <v>10.04928</v>
      </c>
      <c r="E113" s="45">
        <v>9.963523</v>
      </c>
      <c r="F113" s="45">
        <v>11.15311</v>
      </c>
      <c r="G113" s="45">
        <v>11.12978</v>
      </c>
      <c r="H113" s="45">
        <v>11.27807</v>
      </c>
      <c r="I113" s="50">
        <v>2.076622059</v>
      </c>
      <c r="J113" s="44" t="s">
        <v>6840</v>
      </c>
    </row>
    <row r="114" ht="13.85" spans="1:10">
      <c r="A114" s="44" t="s">
        <v>6944</v>
      </c>
      <c r="B114" s="45">
        <v>0.000641493</v>
      </c>
      <c r="C114" s="45">
        <v>10.0349</v>
      </c>
      <c r="D114" s="45">
        <v>9.770453</v>
      </c>
      <c r="E114" s="45">
        <v>9.920485</v>
      </c>
      <c r="F114" s="45">
        <v>11.09939</v>
      </c>
      <c r="G114" s="45">
        <v>10.93191</v>
      </c>
      <c r="H114" s="45">
        <v>10.98446</v>
      </c>
      <c r="I114" s="50">
        <v>2.135098052</v>
      </c>
      <c r="J114" s="44" t="s">
        <v>6840</v>
      </c>
    </row>
    <row r="115" ht="13.85" spans="1:10">
      <c r="A115" s="44" t="s">
        <v>6835</v>
      </c>
      <c r="B115" s="45">
        <v>0.012085517</v>
      </c>
      <c r="C115" s="45">
        <v>14.54535</v>
      </c>
      <c r="D115" s="45">
        <v>14.02484</v>
      </c>
      <c r="E115" s="45">
        <v>13.96906</v>
      </c>
      <c r="F115" s="45">
        <v>12.92989</v>
      </c>
      <c r="G115" s="45">
        <v>13.18221</v>
      </c>
      <c r="H115" s="45">
        <v>12.92055</v>
      </c>
      <c r="I115" s="50">
        <v>0.438950035</v>
      </c>
      <c r="J115" s="44" t="s">
        <v>6836</v>
      </c>
    </row>
    <row r="116" ht="13.85" spans="1:10">
      <c r="A116" s="44" t="s">
        <v>6945</v>
      </c>
      <c r="B116" s="45">
        <v>0.010266281</v>
      </c>
      <c r="C116" s="45">
        <v>12.25418</v>
      </c>
      <c r="D116" s="45">
        <v>11.83724</v>
      </c>
      <c r="E116" s="45">
        <v>12.43553</v>
      </c>
      <c r="F116" s="45">
        <v>11.0686</v>
      </c>
      <c r="G116" s="45">
        <v>10.88036</v>
      </c>
      <c r="H116" s="45">
        <v>11.36574</v>
      </c>
      <c r="I116" s="50">
        <v>0.473719965</v>
      </c>
      <c r="J116" s="44" t="s">
        <v>6836</v>
      </c>
    </row>
    <row r="117" ht="13.85" spans="1:10">
      <c r="A117" s="44" t="s">
        <v>6946</v>
      </c>
      <c r="B117" s="45">
        <v>0.017744924</v>
      </c>
      <c r="C117" s="45">
        <v>9.95675</v>
      </c>
      <c r="D117" s="45">
        <v>9.250614</v>
      </c>
      <c r="E117" s="45">
        <v>9.520838</v>
      </c>
      <c r="F117" s="45">
        <v>8.512576</v>
      </c>
      <c r="G117" s="45">
        <v>8.24231</v>
      </c>
      <c r="H117" s="45">
        <v>8.515846</v>
      </c>
      <c r="I117" s="50">
        <v>0.44237989</v>
      </c>
      <c r="J117" s="44" t="s">
        <v>6836</v>
      </c>
    </row>
    <row r="118" ht="13.85" spans="1:10">
      <c r="A118" s="44" t="s">
        <v>6947</v>
      </c>
      <c r="B118" s="45">
        <v>0.016854345</v>
      </c>
      <c r="C118" s="45">
        <v>8.732807</v>
      </c>
      <c r="D118" s="45">
        <v>8.476476</v>
      </c>
      <c r="E118" s="45">
        <v>8.767201</v>
      </c>
      <c r="F118" s="45">
        <v>7.875161</v>
      </c>
      <c r="G118" s="45">
        <v>7.273041</v>
      </c>
      <c r="H118" s="45">
        <v>7.76528</v>
      </c>
      <c r="I118" s="50">
        <v>0.49864252</v>
      </c>
      <c r="J118" s="44" t="s">
        <v>6836</v>
      </c>
    </row>
    <row r="119" ht="13.85" spans="1:10">
      <c r="A119" s="44" t="s">
        <v>6948</v>
      </c>
      <c r="B119" s="45">
        <v>0.00071293</v>
      </c>
      <c r="C119" s="45">
        <v>6.292427</v>
      </c>
      <c r="D119" s="45">
        <v>5.742128</v>
      </c>
      <c r="E119" s="45">
        <v>5.949234</v>
      </c>
      <c r="F119" s="45">
        <v>8.016968</v>
      </c>
      <c r="G119" s="45">
        <v>8.029138</v>
      </c>
      <c r="H119" s="45">
        <v>8.529461</v>
      </c>
      <c r="I119" s="50">
        <v>4.59367361</v>
      </c>
      <c r="J119" s="44" t="s">
        <v>6840</v>
      </c>
    </row>
    <row r="120" ht="13.85" spans="1:10">
      <c r="A120" s="44" t="s">
        <v>6949</v>
      </c>
      <c r="B120" s="46">
        <v>2.80098e-5</v>
      </c>
      <c r="C120" s="45">
        <v>10.80444</v>
      </c>
      <c r="D120" s="45">
        <v>10.74818</v>
      </c>
      <c r="E120" s="45">
        <v>10.68741</v>
      </c>
      <c r="F120" s="45">
        <v>11.78928</v>
      </c>
      <c r="G120" s="45">
        <v>11.76656</v>
      </c>
      <c r="H120" s="45">
        <v>11.69476</v>
      </c>
      <c r="I120" s="50">
        <v>2.004568734</v>
      </c>
      <c r="J120" s="44" t="s">
        <v>6840</v>
      </c>
    </row>
    <row r="121" ht="13.85" spans="1:10">
      <c r="A121" s="44" t="s">
        <v>6950</v>
      </c>
      <c r="B121" s="45">
        <v>0.002157195</v>
      </c>
      <c r="C121" s="45">
        <v>15.75851</v>
      </c>
      <c r="D121" s="45">
        <v>15.52634</v>
      </c>
      <c r="E121" s="45">
        <v>15.40639</v>
      </c>
      <c r="F121" s="45">
        <v>14.03272</v>
      </c>
      <c r="G121" s="45">
        <v>13.8653</v>
      </c>
      <c r="H121" s="45">
        <v>14.37866</v>
      </c>
      <c r="I121" s="50">
        <v>0.36276164</v>
      </c>
      <c r="J121" s="44" t="s">
        <v>6836</v>
      </c>
    </row>
    <row r="122" ht="13.85" spans="1:10">
      <c r="A122" s="44" t="s">
        <v>6951</v>
      </c>
      <c r="B122" s="45">
        <v>0.000539777</v>
      </c>
      <c r="C122" s="45">
        <v>11.15205</v>
      </c>
      <c r="D122" s="45">
        <v>10.88771</v>
      </c>
      <c r="E122" s="45">
        <v>10.89876</v>
      </c>
      <c r="F122" s="45">
        <v>12.22962</v>
      </c>
      <c r="G122" s="45">
        <v>12.13977</v>
      </c>
      <c r="H122" s="45">
        <v>12.34392</v>
      </c>
      <c r="I122" s="50">
        <v>2.387373773</v>
      </c>
      <c r="J122" s="44" t="s">
        <v>6840</v>
      </c>
    </row>
    <row r="123" ht="13.85" spans="1:10">
      <c r="A123" s="44" t="s">
        <v>6952</v>
      </c>
      <c r="B123" s="45">
        <v>0.000149703</v>
      </c>
      <c r="C123" s="45">
        <v>11.79907</v>
      </c>
      <c r="D123" s="45">
        <v>11.84497</v>
      </c>
      <c r="E123" s="45">
        <v>11.96444</v>
      </c>
      <c r="F123" s="45">
        <v>10.55976</v>
      </c>
      <c r="G123" s="45">
        <v>10.35777</v>
      </c>
      <c r="H123" s="45">
        <v>10.56318</v>
      </c>
      <c r="I123" s="50">
        <v>0.385692973</v>
      </c>
      <c r="J123" s="44" t="s">
        <v>6836</v>
      </c>
    </row>
    <row r="124" ht="13.85" spans="1:10">
      <c r="A124" s="44" t="s">
        <v>6953</v>
      </c>
      <c r="B124" s="45">
        <v>0.003394639</v>
      </c>
      <c r="C124" s="45">
        <v>9.729084</v>
      </c>
      <c r="D124" s="45">
        <v>9.546219</v>
      </c>
      <c r="E124" s="45">
        <v>9.965646</v>
      </c>
      <c r="F124" s="45">
        <v>10.80856</v>
      </c>
      <c r="G124" s="45">
        <v>10.65247</v>
      </c>
      <c r="H124" s="45">
        <v>10.92537</v>
      </c>
      <c r="I124" s="50">
        <v>2.059838111</v>
      </c>
      <c r="J124" s="44" t="s">
        <v>6840</v>
      </c>
    </row>
    <row r="125" ht="13.85" spans="1:10">
      <c r="A125" s="44" t="s">
        <v>6954</v>
      </c>
      <c r="B125" s="45">
        <v>0.000504808</v>
      </c>
      <c r="C125" s="45">
        <v>8.830083</v>
      </c>
      <c r="D125" s="45">
        <v>8.605557</v>
      </c>
      <c r="E125" s="45">
        <v>8.870591</v>
      </c>
      <c r="F125" s="45">
        <v>10.07233</v>
      </c>
      <c r="G125" s="45">
        <v>9.872452</v>
      </c>
      <c r="H125" s="45">
        <v>9.918073</v>
      </c>
      <c r="I125" s="50">
        <v>2.271238146</v>
      </c>
      <c r="J125" s="44" t="s">
        <v>6840</v>
      </c>
    </row>
    <row r="126" ht="13.85" spans="1:10">
      <c r="A126" s="44" t="s">
        <v>6955</v>
      </c>
      <c r="B126" s="46">
        <v>4.98123e-5</v>
      </c>
      <c r="C126" s="45">
        <v>7.298844</v>
      </c>
      <c r="D126" s="45">
        <v>7.195963</v>
      </c>
      <c r="E126" s="45">
        <v>7.265987</v>
      </c>
      <c r="F126" s="45">
        <v>8.455096</v>
      </c>
      <c r="G126" s="45">
        <v>8.31256</v>
      </c>
      <c r="H126" s="45">
        <v>8.371945</v>
      </c>
      <c r="I126" s="50">
        <v>2.183770194</v>
      </c>
      <c r="J126" s="44" t="s">
        <v>6840</v>
      </c>
    </row>
    <row r="127" ht="13.85" spans="1:10">
      <c r="A127" s="44" t="s">
        <v>6956</v>
      </c>
      <c r="B127" s="45">
        <v>0.000740685</v>
      </c>
      <c r="C127" s="45">
        <v>8.796338</v>
      </c>
      <c r="D127" s="45">
        <v>8.650259</v>
      </c>
      <c r="E127" s="45">
        <v>8.711195</v>
      </c>
      <c r="F127" s="45">
        <v>9.756434</v>
      </c>
      <c r="G127" s="45">
        <v>9.71077</v>
      </c>
      <c r="H127" s="45">
        <v>9.726991</v>
      </c>
      <c r="I127" s="50">
        <v>2.015323282</v>
      </c>
      <c r="J127" s="44" t="s">
        <v>6840</v>
      </c>
    </row>
    <row r="128" ht="13.85" spans="1:10">
      <c r="A128" s="44" t="s">
        <v>6957</v>
      </c>
      <c r="B128" s="45">
        <v>0.00241959</v>
      </c>
      <c r="C128" s="45">
        <v>6.608481</v>
      </c>
      <c r="D128" s="45">
        <v>6.983879</v>
      </c>
      <c r="E128" s="45">
        <v>6.707319</v>
      </c>
      <c r="F128" s="45">
        <v>5.708755</v>
      </c>
      <c r="G128" s="45">
        <v>5.770511</v>
      </c>
      <c r="H128" s="45">
        <v>5.536105</v>
      </c>
      <c r="I128" s="50">
        <v>0.466420293</v>
      </c>
      <c r="J128" s="44" t="s">
        <v>6836</v>
      </c>
    </row>
    <row r="129" ht="13.85" spans="1:10">
      <c r="A129" s="44" t="s">
        <v>6958</v>
      </c>
      <c r="B129" s="45">
        <v>0.047069195</v>
      </c>
      <c r="C129" s="45">
        <v>7.710258</v>
      </c>
      <c r="D129" s="45">
        <v>6.918158</v>
      </c>
      <c r="E129" s="45">
        <v>6.85297</v>
      </c>
      <c r="F129" s="45">
        <v>8.901506</v>
      </c>
      <c r="G129" s="45">
        <v>8.182189</v>
      </c>
      <c r="H129" s="45">
        <v>7.885225</v>
      </c>
      <c r="I129" s="50">
        <v>2.253779279</v>
      </c>
      <c r="J129" s="44" t="s">
        <v>6840</v>
      </c>
    </row>
    <row r="130" ht="13.85" spans="1:10">
      <c r="A130" s="44" t="s">
        <v>6959</v>
      </c>
      <c r="B130" s="45">
        <v>0.003416252</v>
      </c>
      <c r="C130" s="45">
        <v>9.663279</v>
      </c>
      <c r="D130" s="45">
        <v>9.587652</v>
      </c>
      <c r="E130" s="45">
        <v>9.596985</v>
      </c>
      <c r="F130" s="45">
        <v>8.732364</v>
      </c>
      <c r="G130" s="45">
        <v>8.457064</v>
      </c>
      <c r="H130" s="45">
        <v>8.572714</v>
      </c>
      <c r="I130" s="50">
        <v>0.491562807</v>
      </c>
      <c r="J130" s="44" t="s">
        <v>6836</v>
      </c>
    </row>
    <row r="131" ht="13.85" spans="1:10">
      <c r="A131" s="44" t="s">
        <v>6960</v>
      </c>
      <c r="B131" s="46">
        <v>5.91514e-5</v>
      </c>
      <c r="C131" s="45">
        <v>11.03749</v>
      </c>
      <c r="D131" s="45">
        <v>11.04135</v>
      </c>
      <c r="E131" s="45">
        <v>10.96366</v>
      </c>
      <c r="F131" s="45">
        <v>13.2522</v>
      </c>
      <c r="G131" s="45">
        <v>13.09792</v>
      </c>
      <c r="H131" s="45">
        <v>13.25966</v>
      </c>
      <c r="I131" s="50">
        <v>4.564811292</v>
      </c>
      <c r="J131" s="44" t="s">
        <v>6840</v>
      </c>
    </row>
    <row r="132" ht="13.85" spans="1:10">
      <c r="A132" s="44" t="s">
        <v>6961</v>
      </c>
      <c r="B132" s="45">
        <v>0.000213225</v>
      </c>
      <c r="C132" s="45">
        <v>6.492421</v>
      </c>
      <c r="D132" s="45">
        <v>6.308221</v>
      </c>
      <c r="E132" s="45">
        <v>6.34139</v>
      </c>
      <c r="F132" s="45">
        <v>8.73226</v>
      </c>
      <c r="G132" s="45">
        <v>8.403141</v>
      </c>
      <c r="H132" s="45">
        <v>8.658324</v>
      </c>
      <c r="I132" s="50">
        <v>4.664537427</v>
      </c>
      <c r="J132" s="44" t="s">
        <v>6840</v>
      </c>
    </row>
    <row r="133" ht="13.85" spans="1:10">
      <c r="A133" s="44" t="s">
        <v>6962</v>
      </c>
      <c r="B133" s="45">
        <v>0.007488719</v>
      </c>
      <c r="C133" s="45">
        <v>11.21852</v>
      </c>
      <c r="D133" s="45">
        <v>10.83591</v>
      </c>
      <c r="E133" s="45">
        <v>11.25448</v>
      </c>
      <c r="F133" s="45">
        <v>9.736641</v>
      </c>
      <c r="G133" s="45">
        <v>9.66158</v>
      </c>
      <c r="H133" s="45">
        <v>9.675535</v>
      </c>
      <c r="I133" s="50">
        <v>0.372837</v>
      </c>
      <c r="J133" s="44" t="s">
        <v>6836</v>
      </c>
    </row>
    <row r="134" ht="13.85" spans="1:10">
      <c r="A134" s="44" t="s">
        <v>6963</v>
      </c>
      <c r="B134" s="45">
        <v>0.010207333</v>
      </c>
      <c r="C134" s="45">
        <v>11.6514</v>
      </c>
      <c r="D134" s="45">
        <v>11.22029</v>
      </c>
      <c r="E134" s="45">
        <v>11.2028</v>
      </c>
      <c r="F134" s="45">
        <v>12.46726</v>
      </c>
      <c r="G134" s="45">
        <v>12.32505</v>
      </c>
      <c r="H134" s="45">
        <v>12.51127</v>
      </c>
      <c r="I134" s="50">
        <v>2.089489358</v>
      </c>
      <c r="J134" s="44" t="s">
        <v>6840</v>
      </c>
    </row>
    <row r="135" ht="13.85" spans="1:10">
      <c r="A135" s="44" t="s">
        <v>6877</v>
      </c>
      <c r="B135" s="46">
        <v>9.04458e-5</v>
      </c>
      <c r="C135" s="45">
        <v>6.845472</v>
      </c>
      <c r="D135" s="45">
        <v>6.774178</v>
      </c>
      <c r="E135" s="45">
        <v>6.708085</v>
      </c>
      <c r="F135" s="45">
        <v>5.776957</v>
      </c>
      <c r="G135" s="45">
        <v>5.626435</v>
      </c>
      <c r="H135" s="45">
        <v>5.630608</v>
      </c>
      <c r="I135" s="50">
        <v>0.467394886</v>
      </c>
      <c r="J135" s="44" t="s">
        <v>6836</v>
      </c>
    </row>
    <row r="136" ht="13.85" spans="1:10">
      <c r="A136" s="44" t="s">
        <v>6877</v>
      </c>
      <c r="B136" s="45">
        <v>0.000165708</v>
      </c>
      <c r="C136" s="45">
        <v>6.836805</v>
      </c>
      <c r="D136" s="45">
        <v>6.69995</v>
      </c>
      <c r="E136" s="45">
        <v>6.636748</v>
      </c>
      <c r="F136" s="45">
        <v>5.700617</v>
      </c>
      <c r="G136" s="45">
        <v>5.556019</v>
      </c>
      <c r="H136" s="45">
        <v>5.563598</v>
      </c>
      <c r="I136" s="50">
        <v>0.460526292</v>
      </c>
      <c r="J136" s="44" t="s">
        <v>6836</v>
      </c>
    </row>
    <row r="137" ht="13.85" spans="1:10">
      <c r="A137" s="44" t="s">
        <v>6877</v>
      </c>
      <c r="B137" s="46">
        <v>9.04458e-5</v>
      </c>
      <c r="C137" s="45">
        <v>6.845472</v>
      </c>
      <c r="D137" s="45">
        <v>6.774178</v>
      </c>
      <c r="E137" s="45">
        <v>6.708085</v>
      </c>
      <c r="F137" s="45">
        <v>5.776957</v>
      </c>
      <c r="G137" s="45">
        <v>5.626435</v>
      </c>
      <c r="H137" s="45">
        <v>5.630608</v>
      </c>
      <c r="I137" s="50">
        <v>0.467394886</v>
      </c>
      <c r="J137" s="44" t="s">
        <v>6836</v>
      </c>
    </row>
    <row r="138" ht="13.85" spans="1:10">
      <c r="A138" s="44" t="s">
        <v>6877</v>
      </c>
      <c r="B138" s="46">
        <v>9.04458e-5</v>
      </c>
      <c r="C138" s="45">
        <v>6.845472</v>
      </c>
      <c r="D138" s="45">
        <v>6.774178</v>
      </c>
      <c r="E138" s="45">
        <v>6.708085</v>
      </c>
      <c r="F138" s="45">
        <v>5.776957</v>
      </c>
      <c r="G138" s="45">
        <v>5.626435</v>
      </c>
      <c r="H138" s="45">
        <v>5.630608</v>
      </c>
      <c r="I138" s="50">
        <v>0.467394886</v>
      </c>
      <c r="J138" s="44" t="s">
        <v>6836</v>
      </c>
    </row>
    <row r="139" ht="13.85" spans="1:10">
      <c r="A139" s="44" t="s">
        <v>6877</v>
      </c>
      <c r="B139" s="46">
        <v>9.04458e-5</v>
      </c>
      <c r="C139" s="45">
        <v>6.845472</v>
      </c>
      <c r="D139" s="45">
        <v>6.774178</v>
      </c>
      <c r="E139" s="45">
        <v>6.708085</v>
      </c>
      <c r="F139" s="45">
        <v>5.776957</v>
      </c>
      <c r="G139" s="45">
        <v>5.626435</v>
      </c>
      <c r="H139" s="45">
        <v>5.630608</v>
      </c>
      <c r="I139" s="50">
        <v>0.467394886</v>
      </c>
      <c r="J139" s="44" t="s">
        <v>6836</v>
      </c>
    </row>
    <row r="140" ht="13.85" spans="1:10">
      <c r="A140" s="44" t="s">
        <v>6877</v>
      </c>
      <c r="B140" s="46">
        <v>9.04458e-5</v>
      </c>
      <c r="C140" s="45">
        <v>6.845472</v>
      </c>
      <c r="D140" s="45">
        <v>6.774178</v>
      </c>
      <c r="E140" s="45">
        <v>6.708085</v>
      </c>
      <c r="F140" s="45">
        <v>5.776957</v>
      </c>
      <c r="G140" s="45">
        <v>5.626435</v>
      </c>
      <c r="H140" s="45">
        <v>5.630608</v>
      </c>
      <c r="I140" s="50">
        <v>0.467394886</v>
      </c>
      <c r="J140" s="44" t="s">
        <v>6836</v>
      </c>
    </row>
    <row r="141" ht="14.6" spans="1:10">
      <c r="A141" s="51" t="s">
        <v>6877</v>
      </c>
      <c r="B141" s="52">
        <v>9.04458e-5</v>
      </c>
      <c r="C141" s="53">
        <v>6.845472</v>
      </c>
      <c r="D141" s="53">
        <v>6.774178</v>
      </c>
      <c r="E141" s="53">
        <v>6.708085</v>
      </c>
      <c r="F141" s="53">
        <v>5.776957</v>
      </c>
      <c r="G141" s="53">
        <v>5.626435</v>
      </c>
      <c r="H141" s="53">
        <v>5.630608</v>
      </c>
      <c r="I141" s="55">
        <v>0.467394886</v>
      </c>
      <c r="J141" s="51" t="s">
        <v>6836</v>
      </c>
    </row>
    <row r="142" spans="1:1">
      <c r="A142" s="54"/>
    </row>
  </sheetData>
  <mergeCells count="6">
    <mergeCell ref="C2:H2"/>
    <mergeCell ref="C3:E3"/>
    <mergeCell ref="F3:H3"/>
    <mergeCell ref="A2:A4"/>
    <mergeCell ref="B2:B4"/>
    <mergeCell ref="I2:J3"/>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2"/>
  <sheetViews>
    <sheetView workbookViewId="0">
      <selection activeCell="E24" sqref="E24"/>
    </sheetView>
  </sheetViews>
  <sheetFormatPr defaultColWidth="9" defaultRowHeight="13.85" outlineLevelCol="5"/>
  <cols>
    <col min="1" max="1" width="22.4424778761062" style="32" customWidth="1"/>
    <col min="2" max="2" width="29.6637168141593" style="32" customWidth="1"/>
    <col min="3" max="3" width="24.2212389380531" style="32" customWidth="1"/>
    <col min="4" max="4" width="21.2212389380531" style="32" customWidth="1"/>
    <col min="5" max="5" width="13.5575221238938" style="32" customWidth="1"/>
    <col min="6" max="6" width="8" style="32" customWidth="1"/>
    <col min="7" max="16384" width="9" style="32"/>
  </cols>
  <sheetData>
    <row r="1" ht="15.35" spans="1:1">
      <c r="A1" s="2" t="s">
        <v>6964</v>
      </c>
    </row>
    <row r="2" ht="13.5" spans="1:6">
      <c r="A2" s="37" t="s">
        <v>13</v>
      </c>
      <c r="B2" s="37" t="s">
        <v>6965</v>
      </c>
      <c r="C2" s="37" t="s">
        <v>6966</v>
      </c>
      <c r="D2" s="37" t="s">
        <v>6967</v>
      </c>
      <c r="E2" s="37" t="s">
        <v>6968</v>
      </c>
      <c r="F2" s="37" t="s">
        <v>6969</v>
      </c>
    </row>
    <row r="3" spans="1:6">
      <c r="A3" s="32" t="s">
        <v>406</v>
      </c>
      <c r="B3" s="32">
        <v>1.84210526315789</v>
      </c>
      <c r="C3" s="32">
        <v>0.535087719298245</v>
      </c>
      <c r="D3" s="32">
        <v>0.542857142857142</v>
      </c>
      <c r="E3" s="32">
        <v>0.906432748538011</v>
      </c>
      <c r="F3" s="32">
        <v>9</v>
      </c>
    </row>
    <row r="4" spans="1:6">
      <c r="A4" s="32" t="s">
        <v>3246</v>
      </c>
      <c r="B4" s="32">
        <v>2.1578947368421</v>
      </c>
      <c r="C4" s="32">
        <v>0.334307992202729</v>
      </c>
      <c r="D4" s="32">
        <v>0.463414634146341</v>
      </c>
      <c r="E4" s="32">
        <v>0.871345029239766</v>
      </c>
      <c r="F4" s="32">
        <v>6</v>
      </c>
    </row>
    <row r="5" spans="1:6">
      <c r="A5" s="32" t="s">
        <v>6970</v>
      </c>
      <c r="B5" s="32">
        <v>1.73684210526315</v>
      </c>
      <c r="C5" s="32">
        <v>0.483430799220272</v>
      </c>
      <c r="D5" s="32">
        <v>0.575757575757575</v>
      </c>
      <c r="E5" s="32">
        <v>0.91812865497076</v>
      </c>
      <c r="F5" s="32">
        <v>5</v>
      </c>
    </row>
    <row r="6" spans="1:6">
      <c r="A6" s="32" t="s">
        <v>2834</v>
      </c>
      <c r="B6" s="32">
        <v>2.47368421052631</v>
      </c>
      <c r="C6" s="32">
        <v>0.123781676413255</v>
      </c>
      <c r="D6" s="32">
        <v>0.404255319148936</v>
      </c>
      <c r="E6" s="32">
        <v>0.83625730994152</v>
      </c>
      <c r="F6" s="32">
        <v>3</v>
      </c>
    </row>
    <row r="7" spans="1:6">
      <c r="A7" s="32" t="s">
        <v>3071</v>
      </c>
      <c r="B7" s="32">
        <v>2.47368421052631</v>
      </c>
      <c r="C7" s="32">
        <v>0.123781676413255</v>
      </c>
      <c r="D7" s="32">
        <v>0.404255319148936</v>
      </c>
      <c r="E7" s="32">
        <v>0.83625730994152</v>
      </c>
      <c r="F7" s="32">
        <v>3</v>
      </c>
    </row>
    <row r="8" spans="1:6">
      <c r="A8" s="32" t="s">
        <v>3706</v>
      </c>
      <c r="B8" s="32">
        <v>2.57894736842105</v>
      </c>
      <c r="C8" s="32">
        <v>0.0409356725146198</v>
      </c>
      <c r="D8" s="32">
        <v>0.387755102040816</v>
      </c>
      <c r="E8" s="32">
        <v>0.824561403508771</v>
      </c>
      <c r="F8" s="32">
        <v>2</v>
      </c>
    </row>
    <row r="9" spans="1:6">
      <c r="A9" s="32" t="s">
        <v>2653</v>
      </c>
      <c r="B9" s="32">
        <v>2.57894736842105</v>
      </c>
      <c r="C9" s="32">
        <v>0.105263157894736</v>
      </c>
      <c r="D9" s="32">
        <v>0.387755102040816</v>
      </c>
      <c r="E9" s="32">
        <v>0.824561403508771</v>
      </c>
      <c r="F9" s="32">
        <v>2</v>
      </c>
    </row>
    <row r="10" spans="1:6">
      <c r="A10" s="32" t="s">
        <v>5505</v>
      </c>
      <c r="B10" s="32">
        <v>2.36842105263157</v>
      </c>
      <c r="C10" s="32">
        <v>0.0506822612085769</v>
      </c>
      <c r="D10" s="32">
        <v>0.422222222222222</v>
      </c>
      <c r="E10" s="32">
        <v>0.847953216374269</v>
      </c>
      <c r="F10" s="32">
        <v>2</v>
      </c>
    </row>
    <row r="11" spans="1:6">
      <c r="A11" s="32" t="s">
        <v>5271</v>
      </c>
      <c r="B11" s="32">
        <v>2.57894736842105</v>
      </c>
      <c r="C11" s="32">
        <v>0.0409356725146198</v>
      </c>
      <c r="D11" s="32">
        <v>0.387755102040816</v>
      </c>
      <c r="E11" s="32">
        <v>0.824561403508771</v>
      </c>
      <c r="F11" s="32">
        <v>2</v>
      </c>
    </row>
    <row r="12" spans="1:6">
      <c r="A12" s="32" t="s">
        <v>5649</v>
      </c>
      <c r="B12" s="32">
        <v>2.36842105263157</v>
      </c>
      <c r="C12" s="32">
        <v>0.0506822612085769</v>
      </c>
      <c r="D12" s="32">
        <v>0.422222222222222</v>
      </c>
      <c r="E12" s="32">
        <v>0.847953216374269</v>
      </c>
      <c r="F12" s="32">
        <v>2</v>
      </c>
    </row>
    <row r="13" spans="1:6">
      <c r="A13" s="32" t="s">
        <v>4310</v>
      </c>
      <c r="B13" s="32">
        <v>3.42105263157894</v>
      </c>
      <c r="C13" s="32">
        <v>0</v>
      </c>
      <c r="D13" s="32">
        <v>0.292307692307692</v>
      </c>
      <c r="E13" s="32">
        <v>0.730994152046783</v>
      </c>
      <c r="F13" s="32">
        <v>1</v>
      </c>
    </row>
    <row r="14" spans="1:6">
      <c r="A14" s="32" t="s">
        <v>3678</v>
      </c>
      <c r="B14" s="32">
        <v>3.52631578947368</v>
      </c>
      <c r="C14" s="32">
        <v>0</v>
      </c>
      <c r="D14" s="32">
        <v>0.283582089552238</v>
      </c>
      <c r="E14" s="32">
        <v>0.719298245614035</v>
      </c>
      <c r="F14" s="32">
        <v>1</v>
      </c>
    </row>
    <row r="15" spans="1:6">
      <c r="A15" s="32" t="s">
        <v>6359</v>
      </c>
      <c r="B15" s="32">
        <v>2.78947368421052</v>
      </c>
      <c r="C15" s="32">
        <v>0</v>
      </c>
      <c r="D15" s="32">
        <v>0.358490566037735</v>
      </c>
      <c r="E15" s="32">
        <v>0.801169590643275</v>
      </c>
      <c r="F15" s="32">
        <v>1</v>
      </c>
    </row>
    <row r="16" spans="1:6">
      <c r="A16" s="32" t="s">
        <v>6171</v>
      </c>
      <c r="B16" s="32">
        <v>2.78947368421052</v>
      </c>
      <c r="C16" s="32">
        <v>0</v>
      </c>
      <c r="D16" s="32">
        <v>0.358490566037735</v>
      </c>
      <c r="E16" s="32">
        <v>0.801169590643275</v>
      </c>
      <c r="F16" s="32">
        <v>1</v>
      </c>
    </row>
    <row r="17" spans="1:6">
      <c r="A17" s="32" t="s">
        <v>5874</v>
      </c>
      <c r="B17" s="32">
        <v>2.78947368421052</v>
      </c>
      <c r="C17" s="32">
        <v>0</v>
      </c>
      <c r="D17" s="32">
        <v>0.358490566037735</v>
      </c>
      <c r="E17" s="32">
        <v>0.801169590643275</v>
      </c>
      <c r="F17" s="32">
        <v>1</v>
      </c>
    </row>
    <row r="18" spans="1:6">
      <c r="A18" s="32" t="s">
        <v>5896</v>
      </c>
      <c r="B18" s="32">
        <v>2.78947368421052</v>
      </c>
      <c r="C18" s="32">
        <v>0</v>
      </c>
      <c r="D18" s="32">
        <v>0.358490566037735</v>
      </c>
      <c r="E18" s="32">
        <v>0.801169590643275</v>
      </c>
      <c r="F18" s="32">
        <v>1</v>
      </c>
    </row>
    <row r="19" spans="1:6">
      <c r="A19" s="32" t="s">
        <v>5702</v>
      </c>
      <c r="B19" s="32">
        <v>3.10526315789473</v>
      </c>
      <c r="C19" s="32">
        <v>0</v>
      </c>
      <c r="D19" s="32">
        <v>0.322033898305084</v>
      </c>
      <c r="E19" s="32">
        <v>0.766081871345029</v>
      </c>
      <c r="F19" s="32">
        <v>1</v>
      </c>
    </row>
    <row r="20" spans="1:6">
      <c r="A20" s="32" t="s">
        <v>5706</v>
      </c>
      <c r="B20" s="32">
        <v>3.10526315789473</v>
      </c>
      <c r="C20" s="32">
        <v>0</v>
      </c>
      <c r="D20" s="32">
        <v>0.322033898305084</v>
      </c>
      <c r="E20" s="32">
        <v>0.766081871345029</v>
      </c>
      <c r="F20" s="32">
        <v>1</v>
      </c>
    </row>
    <row r="21" spans="1:6">
      <c r="A21" s="32" t="s">
        <v>3351</v>
      </c>
      <c r="B21" s="32">
        <v>3.10526315789473</v>
      </c>
      <c r="C21" s="32">
        <v>0</v>
      </c>
      <c r="D21" s="32">
        <v>0.322033898305084</v>
      </c>
      <c r="E21" s="32">
        <v>0.766081871345029</v>
      </c>
      <c r="F21" s="32">
        <v>1</v>
      </c>
    </row>
    <row r="22" spans="1:6">
      <c r="A22" s="35" t="s">
        <v>6971</v>
      </c>
      <c r="B22" s="35">
        <v>3.42105263157894</v>
      </c>
      <c r="C22" s="35">
        <v>0</v>
      </c>
      <c r="D22" s="35">
        <v>0.292307692307692</v>
      </c>
      <c r="E22" s="35">
        <v>0.730994152046783</v>
      </c>
      <c r="F22" s="35">
        <v>1</v>
      </c>
    </row>
  </sheetData>
  <sortState ref="A2:G21">
    <sortCondition ref="F2" descending="1"/>
  </sortState>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F44"/>
  <sheetViews>
    <sheetView workbookViewId="0">
      <selection activeCell="F18" sqref="F18"/>
    </sheetView>
  </sheetViews>
  <sheetFormatPr defaultColWidth="9.02654867256637" defaultRowHeight="13.5"/>
  <cols>
    <col min="2" max="10" width="13.5398230088496"/>
    <col min="11" max="14" width="12.7964601769912"/>
    <col min="15" max="15" width="13.858407079646"/>
    <col min="16" max="18" width="12.7964601769912"/>
    <col min="30" max="30" width="13.5398230088496"/>
  </cols>
  <sheetData>
    <row r="1" ht="15.35" spans="1:1">
      <c r="A1" s="2" t="s">
        <v>6972</v>
      </c>
    </row>
    <row r="2" spans="1:10">
      <c r="A2" s="25" t="s">
        <v>6973</v>
      </c>
      <c r="B2" s="4" t="s">
        <v>6974</v>
      </c>
      <c r="C2" s="4"/>
      <c r="D2" s="4"/>
      <c r="E2" s="4"/>
      <c r="F2" s="4"/>
      <c r="G2" s="4"/>
      <c r="H2" s="4"/>
      <c r="I2" s="4"/>
      <c r="J2" s="4"/>
    </row>
    <row r="3" ht="13.85" spans="1:10">
      <c r="A3" s="26"/>
      <c r="B3" s="27" t="s">
        <v>5649</v>
      </c>
      <c r="C3" s="27"/>
      <c r="D3" s="27"/>
      <c r="E3" s="28" t="s">
        <v>5702</v>
      </c>
      <c r="F3" s="27"/>
      <c r="G3" s="29"/>
      <c r="H3" s="27" t="s">
        <v>5505</v>
      </c>
      <c r="I3" s="27"/>
      <c r="J3" s="27"/>
    </row>
    <row r="4" ht="13.85" spans="1:10">
      <c r="A4" s="30"/>
      <c r="B4" s="31" t="s">
        <v>6975</v>
      </c>
      <c r="C4" s="31" t="s">
        <v>6976</v>
      </c>
      <c r="D4" s="31" t="s">
        <v>6977</v>
      </c>
      <c r="E4" s="31" t="s">
        <v>6975</v>
      </c>
      <c r="F4" s="31" t="s">
        <v>6976</v>
      </c>
      <c r="G4" s="31" t="s">
        <v>6977</v>
      </c>
      <c r="H4" s="31" t="s">
        <v>6975</v>
      </c>
      <c r="I4" s="31" t="s">
        <v>6976</v>
      </c>
      <c r="J4" s="31" t="s">
        <v>6977</v>
      </c>
    </row>
    <row r="5" ht="13.85" spans="1:10">
      <c r="A5" s="32">
        <v>1</v>
      </c>
      <c r="B5" s="33">
        <v>1.002305637</v>
      </c>
      <c r="C5" s="33">
        <v>1.307111453</v>
      </c>
      <c r="D5" s="33">
        <v>2.161486483</v>
      </c>
      <c r="E5" s="33">
        <v>0.882173005</v>
      </c>
      <c r="F5" s="33">
        <v>1.984244509</v>
      </c>
      <c r="G5" s="33">
        <v>2.240742384</v>
      </c>
      <c r="H5" s="33">
        <v>0.902007136</v>
      </c>
      <c r="I5" s="33">
        <v>1.392748577</v>
      </c>
      <c r="J5" s="33">
        <v>2.581656207</v>
      </c>
    </row>
    <row r="6" ht="13.85" spans="1:10">
      <c r="A6" s="32">
        <v>2</v>
      </c>
      <c r="B6" s="34">
        <v>0.883657383</v>
      </c>
      <c r="C6" s="34">
        <v>1.540470913</v>
      </c>
      <c r="D6" s="34">
        <v>2.021691873</v>
      </c>
      <c r="E6" s="34">
        <v>1.025912128</v>
      </c>
      <c r="F6" s="34">
        <v>1.591676435</v>
      </c>
      <c r="G6" s="34">
        <v>2.470802251</v>
      </c>
      <c r="H6" s="34">
        <v>1.106264156</v>
      </c>
      <c r="I6" s="34">
        <v>1.447837771</v>
      </c>
      <c r="J6" s="34">
        <v>2.242984862</v>
      </c>
    </row>
    <row r="7" ht="13.85" spans="1:10">
      <c r="A7" s="35">
        <v>3</v>
      </c>
      <c r="B7" s="36">
        <v>1.114036981</v>
      </c>
      <c r="C7" s="36">
        <v>1.631221895</v>
      </c>
      <c r="D7" s="36">
        <v>2.24268994</v>
      </c>
      <c r="E7" s="36">
        <v>1.091914867</v>
      </c>
      <c r="F7" s="36">
        <v>1.766155846</v>
      </c>
      <c r="G7" s="36">
        <v>2.509868205</v>
      </c>
      <c r="H7" s="36">
        <v>0.991728708</v>
      </c>
      <c r="I7" s="36">
        <v>1.223067144</v>
      </c>
      <c r="J7" s="36">
        <v>2.420208519</v>
      </c>
    </row>
    <row r="28" s="22" customFormat="1" ht="15.75" spans="1:136">
      <c r="A28"/>
      <c r="B28"/>
      <c r="C28"/>
      <c r="D28"/>
      <c r="E28"/>
      <c r="F28"/>
      <c r="G28"/>
      <c r="H28"/>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row>
    <row r="29" s="22" customFormat="1" ht="15.75" spans="1:136">
      <c r="A29"/>
      <c r="B29"/>
      <c r="C29"/>
      <c r="D29"/>
      <c r="E29"/>
      <c r="F29"/>
      <c r="G29"/>
      <c r="H29"/>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row>
    <row r="34" s="23" customFormat="1" spans="1:136">
      <c r="A34"/>
      <c r="B34"/>
      <c r="C34"/>
      <c r="D34"/>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row>
    <row r="35" s="23" customFormat="1" spans="1:136">
      <c r="A35"/>
      <c r="B35"/>
      <c r="C35"/>
      <c r="D35"/>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row>
    <row r="36" s="23" customFormat="1" spans="1:136">
      <c r="A36"/>
      <c r="B36"/>
      <c r="C36"/>
      <c r="D36"/>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row>
    <row r="43" s="24" customFormat="1" spans="1:136">
      <c r="A43"/>
      <c r="B43"/>
      <c r="C43"/>
      <c r="D43"/>
      <c r="E43"/>
      <c r="F43"/>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row>
    <row r="44" s="24" customFormat="1" spans="1:136">
      <c r="A44"/>
      <c r="B44"/>
      <c r="C44"/>
      <c r="D44"/>
      <c r="E44"/>
      <c r="F44"/>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row>
  </sheetData>
  <mergeCells count="5">
    <mergeCell ref="B2:J2"/>
    <mergeCell ref="B3:D3"/>
    <mergeCell ref="E3:G3"/>
    <mergeCell ref="H3:J3"/>
    <mergeCell ref="A2:A4"/>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8"/>
  <sheetViews>
    <sheetView workbookViewId="0">
      <selection activeCell="C18" sqref="C18"/>
    </sheetView>
  </sheetViews>
  <sheetFormatPr defaultColWidth="8.88495575221239" defaultRowHeight="13.5" outlineLevelRow="7"/>
  <cols>
    <col min="1" max="2" width="8.88495575221239" style="17"/>
    <col min="3" max="3" width="12.353982300885" style="17" customWidth="1"/>
    <col min="4" max="4" width="16.3362831858407" style="17" customWidth="1"/>
    <col min="5" max="5" width="28.2743362831858" style="17" customWidth="1"/>
    <col min="6" max="6" width="13.0176991150442" style="17" customWidth="1"/>
    <col min="7" max="9" width="14.6106194690265" style="17" customWidth="1"/>
    <col min="10" max="10" width="15.8053097345133" style="17" customWidth="1"/>
    <col min="11" max="12" width="25.4247787610619" style="17" customWidth="1"/>
    <col min="13" max="16384" width="8.88495575221239" style="17"/>
  </cols>
  <sheetData>
    <row r="1" ht="15.35" spans="1:1">
      <c r="A1" s="2" t="s">
        <v>6978</v>
      </c>
    </row>
    <row r="2" s="16" customFormat="1" spans="1:12">
      <c r="A2" s="4" t="s">
        <v>6973</v>
      </c>
      <c r="B2" s="4"/>
      <c r="C2" s="4" t="s">
        <v>6979</v>
      </c>
      <c r="D2" s="4" t="s">
        <v>6980</v>
      </c>
      <c r="E2" s="4" t="s">
        <v>6981</v>
      </c>
      <c r="F2" s="4" t="s">
        <v>6982</v>
      </c>
      <c r="G2" s="4" t="s">
        <v>6983</v>
      </c>
      <c r="H2" s="4" t="s">
        <v>6984</v>
      </c>
      <c r="I2" s="4" t="s">
        <v>6985</v>
      </c>
      <c r="J2" s="4" t="s">
        <v>6986</v>
      </c>
      <c r="K2" s="20"/>
      <c r="L2" s="20"/>
    </row>
    <row r="3" ht="16.9" spans="1:12">
      <c r="A3" s="12">
        <v>1</v>
      </c>
      <c r="B3" s="13" t="s">
        <v>6987</v>
      </c>
      <c r="C3" s="12">
        <v>1.751</v>
      </c>
      <c r="D3" s="18">
        <v>1.717218539</v>
      </c>
      <c r="E3" s="18">
        <v>1.666511061</v>
      </c>
      <c r="F3" s="18">
        <v>1.462394649</v>
      </c>
      <c r="G3" s="18">
        <v>1.430098087</v>
      </c>
      <c r="H3" s="18">
        <v>1.367863746</v>
      </c>
      <c r="I3" s="18">
        <v>1.31637139</v>
      </c>
      <c r="J3" s="18">
        <v>0.399126656</v>
      </c>
      <c r="K3" s="21"/>
      <c r="L3" s="21"/>
    </row>
    <row r="4" ht="16.9" spans="1:12">
      <c r="A4" s="12">
        <v>2</v>
      </c>
      <c r="B4" s="13" t="s">
        <v>6987</v>
      </c>
      <c r="C4" s="12">
        <v>1.805</v>
      </c>
      <c r="D4" s="18">
        <v>1.770176735</v>
      </c>
      <c r="E4" s="18">
        <v>1.717905463</v>
      </c>
      <c r="F4" s="18">
        <v>1.507494198</v>
      </c>
      <c r="G4" s="18">
        <v>1.474201626</v>
      </c>
      <c r="H4" s="18">
        <v>1.410048008</v>
      </c>
      <c r="I4" s="18">
        <v>1.356967652</v>
      </c>
      <c r="J4" s="18">
        <v>0.411435531</v>
      </c>
      <c r="K4" s="21"/>
      <c r="L4" s="21"/>
    </row>
    <row r="5" ht="16.9" spans="1:12">
      <c r="A5" s="12">
        <v>3</v>
      </c>
      <c r="B5" s="13" t="s">
        <v>6987</v>
      </c>
      <c r="C5" s="12">
        <v>1.663</v>
      </c>
      <c r="D5" s="18">
        <v>1.630916293</v>
      </c>
      <c r="E5" s="18">
        <v>1.582757221</v>
      </c>
      <c r="F5" s="18">
        <v>1.388899087</v>
      </c>
      <c r="G5" s="18">
        <v>1.358225653</v>
      </c>
      <c r="H5" s="18">
        <v>1.299119023</v>
      </c>
      <c r="I5" s="18">
        <v>1.250214518</v>
      </c>
      <c r="J5" s="18">
        <v>0.379067749</v>
      </c>
      <c r="K5" s="21"/>
      <c r="L5" s="21"/>
    </row>
    <row r="6" ht="16.9" spans="1:12">
      <c r="A6" s="12">
        <v>4</v>
      </c>
      <c r="B6" s="13" t="s">
        <v>6987</v>
      </c>
      <c r="C6" s="12">
        <v>1.745</v>
      </c>
      <c r="D6" s="18">
        <v>1.711334295</v>
      </c>
      <c r="E6" s="18">
        <v>1.660800572</v>
      </c>
      <c r="F6" s="18">
        <v>1.457383588</v>
      </c>
      <c r="G6" s="18">
        <v>1.425197693</v>
      </c>
      <c r="H6" s="18">
        <v>1.363176606</v>
      </c>
      <c r="I6" s="18">
        <v>1.311860694</v>
      </c>
      <c r="J6" s="18">
        <v>0.397759003</v>
      </c>
      <c r="K6" s="21"/>
      <c r="L6" s="21"/>
    </row>
    <row r="7" ht="16.9" spans="1:12">
      <c r="A7" s="12">
        <v>5</v>
      </c>
      <c r="B7" s="13" t="s">
        <v>6987</v>
      </c>
      <c r="C7" s="12">
        <v>1.658</v>
      </c>
      <c r="D7" s="18">
        <v>1.626012757</v>
      </c>
      <c r="E7" s="18">
        <v>1.57799848</v>
      </c>
      <c r="F7" s="18">
        <v>1.384723203</v>
      </c>
      <c r="G7" s="18">
        <v>1.354141992</v>
      </c>
      <c r="H7" s="18">
        <v>1.295213073</v>
      </c>
      <c r="I7" s="18">
        <v>1.246455605</v>
      </c>
      <c r="J7" s="18">
        <v>0.377928039</v>
      </c>
      <c r="K7" s="21"/>
      <c r="L7" s="21"/>
    </row>
    <row r="8" ht="16.9" spans="1:12">
      <c r="A8" s="14">
        <v>6</v>
      </c>
      <c r="B8" s="15" t="s">
        <v>6987</v>
      </c>
      <c r="C8" s="14">
        <v>1.819</v>
      </c>
      <c r="D8" s="19">
        <v>1.783906637</v>
      </c>
      <c r="E8" s="19">
        <v>1.731229937</v>
      </c>
      <c r="F8" s="19">
        <v>1.519186674</v>
      </c>
      <c r="G8" s="19">
        <v>1.485635876</v>
      </c>
      <c r="H8" s="19">
        <v>1.420984668</v>
      </c>
      <c r="I8" s="19">
        <v>1.367492609</v>
      </c>
      <c r="J8" s="19">
        <v>0.41462672</v>
      </c>
      <c r="K8" s="21"/>
      <c r="L8" s="21"/>
    </row>
  </sheetData>
  <mergeCells count="1">
    <mergeCell ref="A2:B2"/>
  </mergeCells>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
  <sheetViews>
    <sheetView workbookViewId="0">
      <selection activeCell="A2" sqref="A2:B2"/>
    </sheetView>
  </sheetViews>
  <sheetFormatPr defaultColWidth="9.02654867256637" defaultRowHeight="13.5" outlineLevelRow="7" outlineLevelCol="4"/>
  <cols>
    <col min="1" max="1" width="10.8938053097345" customWidth="1"/>
    <col min="2" max="2" width="20.3097345132743" customWidth="1"/>
    <col min="3" max="3" width="12.2920353982301" customWidth="1"/>
    <col min="4" max="4" width="16.3362831858407" customWidth="1"/>
    <col min="5" max="5" width="28.2743362831858" customWidth="1"/>
  </cols>
  <sheetData>
    <row r="1" ht="15.35" spans="1:1">
      <c r="A1" s="2" t="s">
        <v>6988</v>
      </c>
    </row>
    <row r="2" spans="1:5">
      <c r="A2" s="4" t="s">
        <v>6973</v>
      </c>
      <c r="B2" s="4"/>
      <c r="C2" s="4" t="s">
        <v>6989</v>
      </c>
      <c r="D2" s="4" t="s">
        <v>6990</v>
      </c>
      <c r="E2" s="11" t="s">
        <v>6991</v>
      </c>
    </row>
    <row r="3" ht="16.9" spans="1:5">
      <c r="A3" s="12">
        <v>1</v>
      </c>
      <c r="B3" s="13" t="s">
        <v>6987</v>
      </c>
      <c r="C3" s="12">
        <v>1.119</v>
      </c>
      <c r="D3" s="12">
        <v>0.878</v>
      </c>
      <c r="E3" s="12">
        <v>1.049</v>
      </c>
    </row>
    <row r="4" ht="16.9" spans="1:5">
      <c r="A4" s="12">
        <v>2</v>
      </c>
      <c r="B4" s="13" t="s">
        <v>6987</v>
      </c>
      <c r="C4" s="12">
        <v>1.132</v>
      </c>
      <c r="D4" s="12">
        <v>0.917</v>
      </c>
      <c r="E4" s="12">
        <v>1.036</v>
      </c>
    </row>
    <row r="5" ht="16.9" spans="1:5">
      <c r="A5" s="12">
        <v>3</v>
      </c>
      <c r="B5" s="13" t="s">
        <v>6987</v>
      </c>
      <c r="C5" s="12">
        <v>1.147</v>
      </c>
      <c r="D5" s="12">
        <v>0.908</v>
      </c>
      <c r="E5" s="12">
        <v>1.048</v>
      </c>
    </row>
    <row r="6" ht="16.9" spans="1:5">
      <c r="A6" s="12">
        <v>4</v>
      </c>
      <c r="B6" s="13" t="s">
        <v>6987</v>
      </c>
      <c r="C6" s="12">
        <v>1.183</v>
      </c>
      <c r="D6" s="12">
        <v>0.932</v>
      </c>
      <c r="E6" s="12">
        <v>1.037</v>
      </c>
    </row>
    <row r="7" ht="16.9" spans="1:5">
      <c r="A7" s="12">
        <v>5</v>
      </c>
      <c r="B7" s="13" t="s">
        <v>6987</v>
      </c>
      <c r="C7" s="12">
        <v>1.197</v>
      </c>
      <c r="D7" s="12">
        <v>0.973</v>
      </c>
      <c r="E7" s="12">
        <v>1.011</v>
      </c>
    </row>
    <row r="8" ht="16.9" spans="1:5">
      <c r="A8" s="14">
        <v>6</v>
      </c>
      <c r="B8" s="15" t="s">
        <v>6987</v>
      </c>
      <c r="C8" s="14">
        <v>1.006</v>
      </c>
      <c r="D8" s="14">
        <v>0.918</v>
      </c>
      <c r="E8" s="14">
        <v>1.088</v>
      </c>
    </row>
  </sheetData>
  <mergeCells count="1">
    <mergeCell ref="A2:B2"/>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6"/>
  <sheetViews>
    <sheetView tabSelected="1" workbookViewId="0">
      <selection activeCell="H28" sqref="H28"/>
    </sheetView>
  </sheetViews>
  <sheetFormatPr defaultColWidth="9.02654867256637" defaultRowHeight="13.5" outlineLevelRow="5" outlineLevelCol="6"/>
  <sheetData>
    <row r="1" ht="15.35" spans="1:1">
      <c r="A1" s="2" t="s">
        <v>6992</v>
      </c>
    </row>
    <row r="2" s="1" customFormat="1" spans="1:7">
      <c r="A2" s="3" t="s">
        <v>6993</v>
      </c>
      <c r="B2" s="4" t="s">
        <v>6994</v>
      </c>
      <c r="C2" s="4"/>
      <c r="D2" s="4"/>
      <c r="E2" s="4"/>
      <c r="F2" s="4"/>
      <c r="G2" s="4"/>
    </row>
    <row r="3" ht="13.85" spans="1:7">
      <c r="A3" s="5"/>
      <c r="B3" s="6">
        <v>1</v>
      </c>
      <c r="C3" s="6">
        <v>2</v>
      </c>
      <c r="D3" s="6">
        <v>3</v>
      </c>
      <c r="E3" s="6">
        <v>4</v>
      </c>
      <c r="F3" s="6">
        <v>5</v>
      </c>
      <c r="G3" s="6">
        <v>6</v>
      </c>
    </row>
    <row r="4" ht="13.85" spans="1:7">
      <c r="A4" s="7" t="s">
        <v>6825</v>
      </c>
      <c r="B4" s="8">
        <v>12.8</v>
      </c>
      <c r="C4" s="8">
        <v>14.6</v>
      </c>
      <c r="D4" s="8">
        <v>15.3</v>
      </c>
      <c r="E4" s="8">
        <v>14.79</v>
      </c>
      <c r="F4" s="8">
        <v>14.45</v>
      </c>
      <c r="G4" s="8">
        <v>13.97</v>
      </c>
    </row>
    <row r="5" ht="13.85" spans="1:7">
      <c r="A5" s="7" t="s">
        <v>6995</v>
      </c>
      <c r="B5" s="8">
        <v>23.63</v>
      </c>
      <c r="C5" s="8">
        <v>22.27</v>
      </c>
      <c r="D5" s="8">
        <v>17</v>
      </c>
      <c r="E5" s="8">
        <v>23.97</v>
      </c>
      <c r="F5" s="8">
        <v>14.94</v>
      </c>
      <c r="G5" s="8">
        <v>21.3</v>
      </c>
    </row>
    <row r="6" ht="13.85" spans="1:7">
      <c r="A6" s="9" t="s">
        <v>6996</v>
      </c>
      <c r="B6" s="10">
        <v>14.7</v>
      </c>
      <c r="C6" s="10">
        <v>16.5</v>
      </c>
      <c r="D6" s="10">
        <v>12</v>
      </c>
      <c r="E6" s="10">
        <v>16.8</v>
      </c>
      <c r="F6" s="10">
        <v>13.2</v>
      </c>
      <c r="G6" s="10">
        <v>15.4</v>
      </c>
    </row>
  </sheetData>
  <mergeCells count="2">
    <mergeCell ref="B2:G2"/>
    <mergeCell ref="A2:A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8</vt:i4>
      </vt:variant>
    </vt:vector>
  </HeadingPairs>
  <TitlesOfParts>
    <vt:vector size="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cy</dc:creator>
  <cp:lastModifiedBy>Leemting</cp:lastModifiedBy>
  <dcterms:created xsi:type="dcterms:W3CDTF">2021-12-28T06:25:00Z</dcterms:created>
  <dcterms:modified xsi:type="dcterms:W3CDTF">2022-03-07T18:43: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6BCCFB2975C491A99DFE77A1D9B41F2</vt:lpwstr>
  </property>
  <property fmtid="{D5CDD505-2E9C-101B-9397-08002B2CF9AE}" pid="3" name="KSOProductBuildVer">
    <vt:lpwstr>2052-11.1.0.11365</vt:lpwstr>
  </property>
</Properties>
</file>